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E:\_SEPARATE\_SEPARATE_finalRevision\"/>
    </mc:Choice>
  </mc:AlternateContent>
  <xr:revisionPtr revIDLastSave="0" documentId="13_ncr:1_{A8563F37-0005-474D-9D7F-9C33D1CBF46F}" xr6:coauthVersionLast="36" xr6:coauthVersionMax="36" xr10:uidLastSave="{00000000-0000-0000-0000-000000000000}"/>
  <bookViews>
    <workbookView xWindow="0" yWindow="0" windowWidth="28800" windowHeight="12765" xr2:uid="{CF2C2545-B1F0-4372-B5B5-292E209746FD}"/>
  </bookViews>
  <sheets>
    <sheet name="Figure S13a" sheetId="58" r:id="rId1"/>
    <sheet name="Figure S14a-e" sheetId="64" r:id="rId2"/>
    <sheet name="Figure S15a-e" sheetId="76" r:id="rId3"/>
    <sheet name="Figure S16a-c" sheetId="60" r:id="rId4"/>
    <sheet name="Figure S16d-f" sheetId="61" r:id="rId5"/>
    <sheet name="Figure S17a" sheetId="57" r:id="rId6"/>
    <sheet name="Figure S17b" sheetId="59" r:id="rId7"/>
    <sheet name="Figure S18a-b" sheetId="63" r:id="rId8"/>
    <sheet name="Figure S19c-d" sheetId="62" r:id="rId9"/>
    <sheet name="Figure S20b" sheetId="66" r:id="rId10"/>
    <sheet name="Figure S20c" sheetId="68" r:id="rId11"/>
    <sheet name="Figure S20d" sheetId="70" r:id="rId12"/>
    <sheet name="Figure S21b" sheetId="67" r:id="rId13"/>
    <sheet name="Figure S21c" sheetId="69" r:id="rId14"/>
    <sheet name="Figure S21d" sheetId="71" r:id="rId15"/>
    <sheet name="Figure S24a" sheetId="55" r:id="rId16"/>
    <sheet name="Figure S24b" sheetId="56" r:id="rId17"/>
    <sheet name="Figure S25b" sheetId="72" r:id="rId18"/>
    <sheet name="Figure S27b" sheetId="73" r:id="rId19"/>
    <sheet name="Figure S28b" sheetId="74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5" i="56" l="1"/>
  <c r="BB19" i="57"/>
  <c r="AV24" i="61"/>
  <c r="BB21" i="61"/>
  <c r="BA24" i="60"/>
  <c r="AT21" i="60"/>
  <c r="BC24" i="60"/>
  <c r="BB22" i="60"/>
  <c r="AZ22" i="60"/>
  <c r="AY22" i="60"/>
  <c r="AX24" i="60"/>
  <c r="AW19" i="60"/>
  <c r="AV23" i="60"/>
  <c r="AU23" i="60"/>
  <c r="V10" i="74"/>
  <c r="U10" i="74"/>
  <c r="T10" i="74"/>
  <c r="S10" i="74"/>
  <c r="R10" i="74"/>
  <c r="Q10" i="74"/>
  <c r="P10" i="74"/>
  <c r="O10" i="74"/>
  <c r="V9" i="74"/>
  <c r="U9" i="74"/>
  <c r="T9" i="74"/>
  <c r="S9" i="74"/>
  <c r="R9" i="74"/>
  <c r="Q9" i="74"/>
  <c r="P9" i="74"/>
  <c r="O9" i="74"/>
  <c r="V8" i="74"/>
  <c r="U8" i="74"/>
  <c r="T8" i="74"/>
  <c r="S8" i="74"/>
  <c r="R8" i="74"/>
  <c r="Q8" i="74"/>
  <c r="P8" i="74"/>
  <c r="O8" i="74"/>
  <c r="V7" i="74"/>
  <c r="U7" i="74"/>
  <c r="T7" i="74"/>
  <c r="S7" i="74"/>
  <c r="R7" i="74"/>
  <c r="Q7" i="74"/>
  <c r="P7" i="74"/>
  <c r="O7" i="74"/>
  <c r="V6" i="74"/>
  <c r="U6" i="74"/>
  <c r="T6" i="74"/>
  <c r="S6" i="74"/>
  <c r="R6" i="74"/>
  <c r="Q6" i="74"/>
  <c r="P6" i="74"/>
  <c r="O6" i="74"/>
  <c r="V5" i="74"/>
  <c r="U5" i="74"/>
  <c r="T5" i="74"/>
  <c r="S5" i="74"/>
  <c r="R5" i="74"/>
  <c r="Q5" i="74"/>
  <c r="P5" i="74"/>
  <c r="O5" i="74"/>
  <c r="V4" i="74"/>
  <c r="U4" i="74"/>
  <c r="T4" i="74"/>
  <c r="S4" i="74"/>
  <c r="R4" i="74"/>
  <c r="Q4" i="74"/>
  <c r="P4" i="74"/>
  <c r="O4" i="74"/>
  <c r="N4" i="74"/>
  <c r="N5" i="74"/>
  <c r="N6" i="74"/>
  <c r="N7" i="74"/>
  <c r="N8" i="74"/>
  <c r="N9" i="74"/>
  <c r="N10" i="74"/>
  <c r="AB10" i="73"/>
  <c r="AA10" i="73"/>
  <c r="Z10" i="73"/>
  <c r="Y10" i="73"/>
  <c r="X10" i="73"/>
  <c r="W10" i="73"/>
  <c r="V10" i="73"/>
  <c r="U10" i="73"/>
  <c r="T10" i="73"/>
  <c r="S10" i="73"/>
  <c r="R10" i="73"/>
  <c r="AB9" i="73"/>
  <c r="AA9" i="73"/>
  <c r="Z9" i="73"/>
  <c r="Y9" i="73"/>
  <c r="X9" i="73"/>
  <c r="W9" i="73"/>
  <c r="V9" i="73"/>
  <c r="U9" i="73"/>
  <c r="T9" i="73"/>
  <c r="S9" i="73"/>
  <c r="R9" i="73"/>
  <c r="AB8" i="73"/>
  <c r="AA8" i="73"/>
  <c r="Z8" i="73"/>
  <c r="Y8" i="73"/>
  <c r="X8" i="73"/>
  <c r="W8" i="73"/>
  <c r="V8" i="73"/>
  <c r="U8" i="73"/>
  <c r="T8" i="73"/>
  <c r="S8" i="73"/>
  <c r="R8" i="73"/>
  <c r="AB7" i="73"/>
  <c r="AA7" i="73"/>
  <c r="Z7" i="73"/>
  <c r="Y7" i="73"/>
  <c r="X7" i="73"/>
  <c r="W7" i="73"/>
  <c r="V7" i="73"/>
  <c r="U7" i="73"/>
  <c r="T7" i="73"/>
  <c r="S7" i="73"/>
  <c r="R7" i="73"/>
  <c r="AB6" i="73"/>
  <c r="AA6" i="73"/>
  <c r="Z6" i="73"/>
  <c r="Y6" i="73"/>
  <c r="X6" i="73"/>
  <c r="W6" i="73"/>
  <c r="V6" i="73"/>
  <c r="U6" i="73"/>
  <c r="T6" i="73"/>
  <c r="S6" i="73"/>
  <c r="R6" i="73"/>
  <c r="AB5" i="73"/>
  <c r="AA5" i="73"/>
  <c r="Z5" i="73"/>
  <c r="Y5" i="73"/>
  <c r="X5" i="73"/>
  <c r="W5" i="73"/>
  <c r="V5" i="73"/>
  <c r="U5" i="73"/>
  <c r="T5" i="73"/>
  <c r="S5" i="73"/>
  <c r="R5" i="73"/>
  <c r="AB4" i="73"/>
  <c r="AA4" i="73"/>
  <c r="Z4" i="73"/>
  <c r="Y4" i="73"/>
  <c r="X4" i="73"/>
  <c r="W4" i="73"/>
  <c r="V4" i="73"/>
  <c r="U4" i="73"/>
  <c r="T4" i="73"/>
  <c r="S4" i="73"/>
  <c r="R4" i="73"/>
  <c r="Q10" i="73"/>
  <c r="Q9" i="73"/>
  <c r="Q8" i="73"/>
  <c r="Q7" i="73"/>
  <c r="Q6" i="73"/>
  <c r="Q5" i="73"/>
  <c r="Q4" i="73"/>
  <c r="J10" i="72"/>
  <c r="J9" i="72"/>
  <c r="J8" i="72"/>
  <c r="J7" i="72"/>
  <c r="J6" i="72"/>
  <c r="J5" i="72"/>
  <c r="J4" i="72"/>
  <c r="I10" i="72"/>
  <c r="I9" i="72"/>
  <c r="I8" i="72"/>
  <c r="I7" i="72"/>
  <c r="I6" i="72"/>
  <c r="I5" i="72"/>
  <c r="I4" i="72"/>
  <c r="H10" i="72"/>
  <c r="H9" i="72"/>
  <c r="H8" i="72"/>
  <c r="H7" i="72"/>
  <c r="H6" i="72"/>
  <c r="H5" i="72"/>
  <c r="H4" i="72"/>
  <c r="AJ3" i="62"/>
  <c r="AJ4" i="62"/>
  <c r="AJ5" i="62"/>
  <c r="AJ6" i="62"/>
  <c r="AJ7" i="62"/>
  <c r="AJ8" i="62"/>
  <c r="AJ9" i="62"/>
  <c r="BC18" i="61"/>
  <c r="BB18" i="61"/>
  <c r="BA18" i="61"/>
  <c r="AZ18" i="61"/>
  <c r="AY18" i="61"/>
  <c r="AX18" i="61"/>
  <c r="AW18" i="61"/>
  <c r="AV18" i="61"/>
  <c r="AU18" i="61"/>
  <c r="AT18" i="61"/>
  <c r="BC17" i="61"/>
  <c r="BB17" i="61"/>
  <c r="BA17" i="61"/>
  <c r="AZ17" i="61"/>
  <c r="AY17" i="61"/>
  <c r="AX17" i="61"/>
  <c r="AW17" i="61"/>
  <c r="AV17" i="61"/>
  <c r="AU17" i="61"/>
  <c r="AT17" i="61"/>
  <c r="BC16" i="61"/>
  <c r="BB16" i="61"/>
  <c r="BA16" i="61"/>
  <c r="AZ16" i="61"/>
  <c r="AY16" i="61"/>
  <c r="AX16" i="61"/>
  <c r="AW16" i="61"/>
  <c r="AV16" i="61"/>
  <c r="AU16" i="61"/>
  <c r="AT16" i="61"/>
  <c r="BC15" i="61"/>
  <c r="BB15" i="61"/>
  <c r="BA15" i="61"/>
  <c r="AZ15" i="61"/>
  <c r="AY15" i="61"/>
  <c r="AX15" i="61"/>
  <c r="AW15" i="61"/>
  <c r="AV15" i="61"/>
  <c r="AU15" i="61"/>
  <c r="AT15" i="61"/>
  <c r="BC14" i="61"/>
  <c r="BB14" i="61"/>
  <c r="BA14" i="61"/>
  <c r="AZ14" i="61"/>
  <c r="AY14" i="61"/>
  <c r="AX14" i="61"/>
  <c r="AW14" i="61"/>
  <c r="AV14" i="61"/>
  <c r="AU14" i="61"/>
  <c r="AT14" i="61"/>
  <c r="BC13" i="61"/>
  <c r="BB13" i="61"/>
  <c r="BA13" i="61"/>
  <c r="AZ13" i="61"/>
  <c r="AY13" i="61"/>
  <c r="AX13" i="61"/>
  <c r="AW13" i="61"/>
  <c r="AV13" i="61"/>
  <c r="AU13" i="61"/>
  <c r="AT13" i="61"/>
  <c r="BC12" i="61"/>
  <c r="BB12" i="61"/>
  <c r="BA12" i="61"/>
  <c r="AZ12" i="61"/>
  <c r="AY12" i="61"/>
  <c r="AX12" i="61"/>
  <c r="AW12" i="61"/>
  <c r="AV12" i="61"/>
  <c r="AU12" i="61"/>
  <c r="AT12" i="61"/>
  <c r="BC11" i="61"/>
  <c r="BB11" i="61"/>
  <c r="BA11" i="61"/>
  <c r="AZ11" i="61"/>
  <c r="AY11" i="61"/>
  <c r="AX11" i="61"/>
  <c r="AW11" i="61"/>
  <c r="AV11" i="61"/>
  <c r="AU11" i="61"/>
  <c r="AT11" i="61"/>
  <c r="BC10" i="61"/>
  <c r="BB10" i="61"/>
  <c r="BA10" i="61"/>
  <c r="AZ10" i="61"/>
  <c r="AY10" i="61"/>
  <c r="AX10" i="61"/>
  <c r="AW10" i="61"/>
  <c r="AV10" i="61"/>
  <c r="AU10" i="61"/>
  <c r="AT10" i="61"/>
  <c r="BC9" i="61"/>
  <c r="BB9" i="61"/>
  <c r="BA9" i="61"/>
  <c r="AZ9" i="61"/>
  <c r="AY9" i="61"/>
  <c r="AX9" i="61"/>
  <c r="AW9" i="61"/>
  <c r="AV9" i="61"/>
  <c r="AU9" i="61"/>
  <c r="AT9" i="61"/>
  <c r="BC8" i="61"/>
  <c r="BB8" i="61"/>
  <c r="BA8" i="61"/>
  <c r="AZ8" i="61"/>
  <c r="AY8" i="61"/>
  <c r="AX8" i="61"/>
  <c r="AW8" i="61"/>
  <c r="AV8" i="61"/>
  <c r="AU8" i="61"/>
  <c r="AT8" i="61"/>
  <c r="BC7" i="61"/>
  <c r="BB7" i="61"/>
  <c r="BA7" i="61"/>
  <c r="AZ7" i="61"/>
  <c r="AY7" i="61"/>
  <c r="AX7" i="61"/>
  <c r="AW7" i="61"/>
  <c r="AV7" i="61"/>
  <c r="AU7" i="61"/>
  <c r="AT7" i="61"/>
  <c r="BC6" i="61"/>
  <c r="BB6" i="61"/>
  <c r="BA6" i="61"/>
  <c r="AZ6" i="61"/>
  <c r="AY6" i="61"/>
  <c r="AX6" i="61"/>
  <c r="AW6" i="61"/>
  <c r="AV6" i="61"/>
  <c r="AU6" i="61"/>
  <c r="AT6" i="61"/>
  <c r="BC5" i="61"/>
  <c r="BB5" i="61"/>
  <c r="BA5" i="61"/>
  <c r="AZ5" i="61"/>
  <c r="AY5" i="61"/>
  <c r="AX5" i="61"/>
  <c r="AW5" i="61"/>
  <c r="AV5" i="61"/>
  <c r="AU5" i="61"/>
  <c r="AT5" i="61"/>
  <c r="BC18" i="60"/>
  <c r="BB18" i="60"/>
  <c r="BA18" i="60"/>
  <c r="AZ18" i="60"/>
  <c r="AY18" i="60"/>
  <c r="AX18" i="60"/>
  <c r="AW18" i="60"/>
  <c r="AV18" i="60"/>
  <c r="AU18" i="60"/>
  <c r="BC17" i="60"/>
  <c r="BB17" i="60"/>
  <c r="BA17" i="60"/>
  <c r="AZ17" i="60"/>
  <c r="AY17" i="60"/>
  <c r="AX17" i="60"/>
  <c r="AW17" i="60"/>
  <c r="AV17" i="60"/>
  <c r="AU17" i="60"/>
  <c r="BC16" i="60"/>
  <c r="BB16" i="60"/>
  <c r="BA16" i="60"/>
  <c r="AZ16" i="60"/>
  <c r="AY16" i="60"/>
  <c r="AX16" i="60"/>
  <c r="AW16" i="60"/>
  <c r="AV16" i="60"/>
  <c r="AU16" i="60"/>
  <c r="BC15" i="60"/>
  <c r="BB15" i="60"/>
  <c r="BA15" i="60"/>
  <c r="AZ15" i="60"/>
  <c r="AY15" i="60"/>
  <c r="AX15" i="60"/>
  <c r="AW15" i="60"/>
  <c r="AV15" i="60"/>
  <c r="AU15" i="60"/>
  <c r="BC14" i="60"/>
  <c r="BB14" i="60"/>
  <c r="BA14" i="60"/>
  <c r="AZ14" i="60"/>
  <c r="AY14" i="60"/>
  <c r="AX14" i="60"/>
  <c r="AW14" i="60"/>
  <c r="AV14" i="60"/>
  <c r="AU14" i="60"/>
  <c r="BC13" i="60"/>
  <c r="BB13" i="60"/>
  <c r="BA13" i="60"/>
  <c r="AZ13" i="60"/>
  <c r="AY13" i="60"/>
  <c r="AX13" i="60"/>
  <c r="AW13" i="60"/>
  <c r="AV13" i="60"/>
  <c r="AU13" i="60"/>
  <c r="BC12" i="60"/>
  <c r="BB12" i="60"/>
  <c r="BA12" i="60"/>
  <c r="AZ12" i="60"/>
  <c r="AY12" i="60"/>
  <c r="AX12" i="60"/>
  <c r="AW12" i="60"/>
  <c r="AV12" i="60"/>
  <c r="AU12" i="60"/>
  <c r="AT18" i="60"/>
  <c r="AT17" i="60"/>
  <c r="AT16" i="60"/>
  <c r="AT15" i="60"/>
  <c r="AT14" i="60"/>
  <c r="AT13" i="60"/>
  <c r="AT12" i="60"/>
  <c r="AT5" i="60"/>
  <c r="BC11" i="60"/>
  <c r="BB11" i="60"/>
  <c r="BA11" i="60"/>
  <c r="AZ11" i="60"/>
  <c r="AY11" i="60"/>
  <c r="AX11" i="60"/>
  <c r="AW11" i="60"/>
  <c r="AV11" i="60"/>
  <c r="AU11" i="60"/>
  <c r="AT11" i="60"/>
  <c r="BC10" i="60"/>
  <c r="BB10" i="60"/>
  <c r="BA10" i="60"/>
  <c r="AZ10" i="60"/>
  <c r="AY10" i="60"/>
  <c r="AX10" i="60"/>
  <c r="AW10" i="60"/>
  <c r="AV10" i="60"/>
  <c r="AU10" i="60"/>
  <c r="AT10" i="60"/>
  <c r="BC9" i="60"/>
  <c r="BB9" i="60"/>
  <c r="BA9" i="60"/>
  <c r="AZ9" i="60"/>
  <c r="AY9" i="60"/>
  <c r="AX9" i="60"/>
  <c r="AW9" i="60"/>
  <c r="AV9" i="60"/>
  <c r="AU9" i="60"/>
  <c r="AT9" i="60"/>
  <c r="BC8" i="60"/>
  <c r="BB8" i="60"/>
  <c r="BA8" i="60"/>
  <c r="AZ8" i="60"/>
  <c r="AY8" i="60"/>
  <c r="AX8" i="60"/>
  <c r="AW8" i="60"/>
  <c r="AV8" i="60"/>
  <c r="AU8" i="60"/>
  <c r="AT8" i="60"/>
  <c r="BC7" i="60"/>
  <c r="BB7" i="60"/>
  <c r="BA7" i="60"/>
  <c r="AZ7" i="60"/>
  <c r="AY7" i="60"/>
  <c r="AX7" i="60"/>
  <c r="AW7" i="60"/>
  <c r="AV7" i="60"/>
  <c r="AU7" i="60"/>
  <c r="AT7" i="60"/>
  <c r="BC6" i="60"/>
  <c r="BB6" i="60"/>
  <c r="BA6" i="60"/>
  <c r="AZ6" i="60"/>
  <c r="AY6" i="60"/>
  <c r="AX6" i="60"/>
  <c r="AW6" i="60"/>
  <c r="AV6" i="60"/>
  <c r="AU6" i="60"/>
  <c r="AT6" i="60"/>
  <c r="BC5" i="60"/>
  <c r="BB5" i="60"/>
  <c r="BA5" i="60"/>
  <c r="AZ5" i="60"/>
  <c r="AY5" i="60"/>
  <c r="AX5" i="60"/>
  <c r="AW5" i="60"/>
  <c r="AV5" i="60"/>
  <c r="AU5" i="60"/>
  <c r="BL20" i="59"/>
  <c r="BJ20" i="59"/>
  <c r="BH20" i="59"/>
  <c r="BF20" i="59"/>
  <c r="BD20" i="59"/>
  <c r="BB20" i="59"/>
  <c r="AZ20" i="59"/>
  <c r="AX20" i="59"/>
  <c r="AV20" i="59"/>
  <c r="AT20" i="59"/>
  <c r="BL19" i="59"/>
  <c r="BJ19" i="59"/>
  <c r="BH19" i="59"/>
  <c r="BF19" i="59"/>
  <c r="BD19" i="59"/>
  <c r="BB19" i="59"/>
  <c r="AZ19" i="59"/>
  <c r="AX19" i="59"/>
  <c r="AV19" i="59"/>
  <c r="AT19" i="59"/>
  <c r="BM18" i="59"/>
  <c r="BL18" i="59"/>
  <c r="BK18" i="59"/>
  <c r="BJ18" i="59"/>
  <c r="BI18" i="59"/>
  <c r="BH18" i="59"/>
  <c r="BG18" i="59"/>
  <c r="BF18" i="59"/>
  <c r="BE18" i="59"/>
  <c r="BD18" i="59"/>
  <c r="BC18" i="59"/>
  <c r="BB18" i="59"/>
  <c r="BA18" i="59"/>
  <c r="AZ18" i="59"/>
  <c r="AY18" i="59"/>
  <c r="AX18" i="59"/>
  <c r="AW18" i="59"/>
  <c r="AV18" i="59"/>
  <c r="AU18" i="59"/>
  <c r="AT18" i="59"/>
  <c r="BM17" i="59"/>
  <c r="BL17" i="59"/>
  <c r="BK17" i="59"/>
  <c r="BJ17" i="59"/>
  <c r="BI17" i="59"/>
  <c r="BH17" i="59"/>
  <c r="BG17" i="59"/>
  <c r="BF17" i="59"/>
  <c r="BE17" i="59"/>
  <c r="BD17" i="59"/>
  <c r="BC17" i="59"/>
  <c r="BB17" i="59"/>
  <c r="BA17" i="59"/>
  <c r="AZ17" i="59"/>
  <c r="AY17" i="59"/>
  <c r="AX17" i="59"/>
  <c r="AW17" i="59"/>
  <c r="AV17" i="59"/>
  <c r="AU17" i="59"/>
  <c r="AT17" i="59"/>
  <c r="BM16" i="59"/>
  <c r="BL16" i="59"/>
  <c r="BK16" i="59"/>
  <c r="BJ16" i="59"/>
  <c r="BI16" i="59"/>
  <c r="BH16" i="59"/>
  <c r="BG16" i="59"/>
  <c r="BF16" i="59"/>
  <c r="BE16" i="59"/>
  <c r="BD16" i="59"/>
  <c r="BC16" i="59"/>
  <c r="BB16" i="59"/>
  <c r="BA16" i="59"/>
  <c r="AZ16" i="59"/>
  <c r="AY16" i="59"/>
  <c r="AX16" i="59"/>
  <c r="AW16" i="59"/>
  <c r="AV16" i="59"/>
  <c r="AU16" i="59"/>
  <c r="AT16" i="59"/>
  <c r="BM15" i="59"/>
  <c r="BL15" i="59"/>
  <c r="BK15" i="59"/>
  <c r="BJ15" i="59"/>
  <c r="BI15" i="59"/>
  <c r="BH15" i="59"/>
  <c r="BG15" i="59"/>
  <c r="BF15" i="59"/>
  <c r="BE15" i="59"/>
  <c r="BD15" i="59"/>
  <c r="BC15" i="59"/>
  <c r="BB15" i="59"/>
  <c r="BA15" i="59"/>
  <c r="AZ15" i="59"/>
  <c r="AY15" i="59"/>
  <c r="AX15" i="59"/>
  <c r="AW15" i="59"/>
  <c r="AV15" i="59"/>
  <c r="AU15" i="59"/>
  <c r="AT15" i="59"/>
  <c r="BM14" i="59"/>
  <c r="BL14" i="59"/>
  <c r="BK14" i="59"/>
  <c r="BJ14" i="59"/>
  <c r="BI14" i="59"/>
  <c r="BH14" i="59"/>
  <c r="BG14" i="59"/>
  <c r="BF14" i="59"/>
  <c r="BE14" i="59"/>
  <c r="BD14" i="59"/>
  <c r="BC14" i="59"/>
  <c r="BB14" i="59"/>
  <c r="BA14" i="59"/>
  <c r="AZ14" i="59"/>
  <c r="AY14" i="59"/>
  <c r="AX14" i="59"/>
  <c r="AW14" i="59"/>
  <c r="AV14" i="59"/>
  <c r="AU14" i="59"/>
  <c r="AT14" i="59"/>
  <c r="BM13" i="59"/>
  <c r="BL13" i="59"/>
  <c r="BK13" i="59"/>
  <c r="BJ13" i="59"/>
  <c r="BI13" i="59"/>
  <c r="BH13" i="59"/>
  <c r="BG13" i="59"/>
  <c r="BF13" i="59"/>
  <c r="BE13" i="59"/>
  <c r="BD13" i="59"/>
  <c r="BC13" i="59"/>
  <c r="BB13" i="59"/>
  <c r="BA13" i="59"/>
  <c r="AZ13" i="59"/>
  <c r="AY13" i="59"/>
  <c r="AX13" i="59"/>
  <c r="AW13" i="59"/>
  <c r="AV13" i="59"/>
  <c r="AU13" i="59"/>
  <c r="AT13" i="59"/>
  <c r="BM12" i="59"/>
  <c r="BL12" i="59"/>
  <c r="BK12" i="59"/>
  <c r="BJ12" i="59"/>
  <c r="BI12" i="59"/>
  <c r="BH12" i="59"/>
  <c r="BG12" i="59"/>
  <c r="BF12" i="59"/>
  <c r="BE12" i="59"/>
  <c r="BD12" i="59"/>
  <c r="BC12" i="59"/>
  <c r="BB12" i="59"/>
  <c r="BA12" i="59"/>
  <c r="AZ12" i="59"/>
  <c r="AY12" i="59"/>
  <c r="AX12" i="59"/>
  <c r="AW12" i="59"/>
  <c r="AV12" i="59"/>
  <c r="AU12" i="59"/>
  <c r="AT12" i="59"/>
  <c r="BM11" i="59"/>
  <c r="BL11" i="59"/>
  <c r="BK11" i="59"/>
  <c r="BJ11" i="59"/>
  <c r="BI11" i="59"/>
  <c r="BH11" i="59"/>
  <c r="BG11" i="59"/>
  <c r="BF11" i="59"/>
  <c r="BE11" i="59"/>
  <c r="BD11" i="59"/>
  <c r="BC11" i="59"/>
  <c r="BB11" i="59"/>
  <c r="BA11" i="59"/>
  <c r="AZ11" i="59"/>
  <c r="AY11" i="59"/>
  <c r="AX11" i="59"/>
  <c r="AW11" i="59"/>
  <c r="AV11" i="59"/>
  <c r="AU11" i="59"/>
  <c r="AT11" i="59"/>
  <c r="BM10" i="59"/>
  <c r="BL10" i="59"/>
  <c r="BK10" i="59"/>
  <c r="BJ10" i="59"/>
  <c r="BI10" i="59"/>
  <c r="BH10" i="59"/>
  <c r="BG10" i="59"/>
  <c r="BF10" i="59"/>
  <c r="BE10" i="59"/>
  <c r="BD10" i="59"/>
  <c r="BC10" i="59"/>
  <c r="BB10" i="59"/>
  <c r="BA10" i="59"/>
  <c r="AZ10" i="59"/>
  <c r="AY10" i="59"/>
  <c r="AX10" i="59"/>
  <c r="AW10" i="59"/>
  <c r="AV10" i="59"/>
  <c r="AU10" i="59"/>
  <c r="AT10" i="59"/>
  <c r="BM9" i="59"/>
  <c r="BL9" i="59"/>
  <c r="BK9" i="59"/>
  <c r="BJ9" i="59"/>
  <c r="BI9" i="59"/>
  <c r="BH9" i="59"/>
  <c r="BG9" i="59"/>
  <c r="BF9" i="59"/>
  <c r="BE9" i="59"/>
  <c r="BD9" i="59"/>
  <c r="BC9" i="59"/>
  <c r="BB9" i="59"/>
  <c r="BA9" i="59"/>
  <c r="AZ9" i="59"/>
  <c r="AY9" i="59"/>
  <c r="AX9" i="59"/>
  <c r="AW9" i="59"/>
  <c r="AV9" i="59"/>
  <c r="AU9" i="59"/>
  <c r="AT9" i="59"/>
  <c r="BM8" i="59"/>
  <c r="BL8" i="59"/>
  <c r="BK8" i="59"/>
  <c r="BJ8" i="59"/>
  <c r="BI8" i="59"/>
  <c r="BH8" i="59"/>
  <c r="BG8" i="59"/>
  <c r="BF8" i="59"/>
  <c r="BE8" i="59"/>
  <c r="BD8" i="59"/>
  <c r="BC8" i="59"/>
  <c r="BB8" i="59"/>
  <c r="BA8" i="59"/>
  <c r="AZ8" i="59"/>
  <c r="AY8" i="59"/>
  <c r="AX8" i="59"/>
  <c r="AW8" i="59"/>
  <c r="AV8" i="59"/>
  <c r="AU8" i="59"/>
  <c r="AT8" i="59"/>
  <c r="BM7" i="59"/>
  <c r="BL7" i="59"/>
  <c r="BK7" i="59"/>
  <c r="BJ7" i="59"/>
  <c r="BI7" i="59"/>
  <c r="BH7" i="59"/>
  <c r="BG7" i="59"/>
  <c r="BF7" i="59"/>
  <c r="BE7" i="59"/>
  <c r="BD7" i="59"/>
  <c r="BC7" i="59"/>
  <c r="BB7" i="59"/>
  <c r="BA7" i="59"/>
  <c r="AZ7" i="59"/>
  <c r="AY7" i="59"/>
  <c r="AX7" i="59"/>
  <c r="AW7" i="59"/>
  <c r="AV7" i="59"/>
  <c r="AU7" i="59"/>
  <c r="AT7" i="59"/>
  <c r="BM6" i="59"/>
  <c r="BL6" i="59"/>
  <c r="BK6" i="59"/>
  <c r="BJ6" i="59"/>
  <c r="BI6" i="59"/>
  <c r="BH6" i="59"/>
  <c r="BG6" i="59"/>
  <c r="BF6" i="59"/>
  <c r="BE6" i="59"/>
  <c r="BD6" i="59"/>
  <c r="BC6" i="59"/>
  <c r="BB6" i="59"/>
  <c r="BA6" i="59"/>
  <c r="AZ6" i="59"/>
  <c r="AY6" i="59"/>
  <c r="AX6" i="59"/>
  <c r="AW6" i="59"/>
  <c r="AV6" i="59"/>
  <c r="AU6" i="59"/>
  <c r="AT6" i="59"/>
  <c r="BM5" i="59"/>
  <c r="BL5" i="59"/>
  <c r="BK5" i="59"/>
  <c r="BJ5" i="59"/>
  <c r="BI5" i="59"/>
  <c r="BH5" i="59"/>
  <c r="BG5" i="59"/>
  <c r="BF5" i="59"/>
  <c r="BE5" i="59"/>
  <c r="BD5" i="59"/>
  <c r="BC5" i="59"/>
  <c r="BB5" i="59"/>
  <c r="BA5" i="59"/>
  <c r="AZ5" i="59"/>
  <c r="AY5" i="59"/>
  <c r="AX5" i="59"/>
  <c r="AW5" i="59"/>
  <c r="AV5" i="59"/>
  <c r="AU5" i="59"/>
  <c r="AT5" i="59"/>
  <c r="BL20" i="57"/>
  <c r="BL19" i="57"/>
  <c r="BJ20" i="57"/>
  <c r="BJ19" i="57"/>
  <c r="BH20" i="57"/>
  <c r="BH19" i="57"/>
  <c r="BF20" i="57"/>
  <c r="BF19" i="57"/>
  <c r="BD20" i="57"/>
  <c r="BD19" i="57"/>
  <c r="BB20" i="57"/>
  <c r="AZ20" i="57"/>
  <c r="AZ19" i="57"/>
  <c r="AX20" i="57"/>
  <c r="AX19" i="57"/>
  <c r="AV20" i="57"/>
  <c r="AV19" i="57"/>
  <c r="AT20" i="57"/>
  <c r="AT19" i="57"/>
  <c r="BM18" i="57"/>
  <c r="BL18" i="57"/>
  <c r="BK18" i="57"/>
  <c r="BJ18" i="57"/>
  <c r="BI18" i="57"/>
  <c r="BH18" i="57"/>
  <c r="BG18" i="57"/>
  <c r="BF18" i="57"/>
  <c r="BE18" i="57"/>
  <c r="BD18" i="57"/>
  <c r="BC18" i="57"/>
  <c r="BB18" i="57"/>
  <c r="BA18" i="57"/>
  <c r="AZ18" i="57"/>
  <c r="AY18" i="57"/>
  <c r="AX18" i="57"/>
  <c r="AW18" i="57"/>
  <c r="AV18" i="57"/>
  <c r="AU18" i="57"/>
  <c r="BM17" i="57"/>
  <c r="BL17" i="57"/>
  <c r="BK17" i="57"/>
  <c r="BJ17" i="57"/>
  <c r="BI17" i="57"/>
  <c r="BH17" i="57"/>
  <c r="BG17" i="57"/>
  <c r="BF17" i="57"/>
  <c r="BE17" i="57"/>
  <c r="BD17" i="57"/>
  <c r="BC17" i="57"/>
  <c r="BB17" i="57"/>
  <c r="BA17" i="57"/>
  <c r="AZ17" i="57"/>
  <c r="AY17" i="57"/>
  <c r="AX17" i="57"/>
  <c r="AW17" i="57"/>
  <c r="AV17" i="57"/>
  <c r="AU17" i="57"/>
  <c r="BM16" i="57"/>
  <c r="BL16" i="57"/>
  <c r="BK16" i="57"/>
  <c r="BJ16" i="57"/>
  <c r="BI16" i="57"/>
  <c r="BH16" i="57"/>
  <c r="BG16" i="57"/>
  <c r="BF16" i="57"/>
  <c r="BE16" i="57"/>
  <c r="BD16" i="57"/>
  <c r="BC16" i="57"/>
  <c r="BB16" i="57"/>
  <c r="BA16" i="57"/>
  <c r="AZ16" i="57"/>
  <c r="AY16" i="57"/>
  <c r="AX16" i="57"/>
  <c r="AW16" i="57"/>
  <c r="AV16" i="57"/>
  <c r="AU16" i="57"/>
  <c r="BM15" i="57"/>
  <c r="BL15" i="57"/>
  <c r="BK15" i="57"/>
  <c r="BJ15" i="57"/>
  <c r="BI15" i="57"/>
  <c r="BH15" i="57"/>
  <c r="BG15" i="57"/>
  <c r="BF15" i="57"/>
  <c r="BE15" i="57"/>
  <c r="BD15" i="57"/>
  <c r="BC15" i="57"/>
  <c r="BB15" i="57"/>
  <c r="BA15" i="57"/>
  <c r="AZ15" i="57"/>
  <c r="AY15" i="57"/>
  <c r="AX15" i="57"/>
  <c r="AW15" i="57"/>
  <c r="AV15" i="57"/>
  <c r="AU15" i="57"/>
  <c r="BM14" i="57"/>
  <c r="BL14" i="57"/>
  <c r="BK14" i="57"/>
  <c r="BJ14" i="57"/>
  <c r="BI14" i="57"/>
  <c r="BH14" i="57"/>
  <c r="BG14" i="57"/>
  <c r="BF14" i="57"/>
  <c r="BE14" i="57"/>
  <c r="BD14" i="57"/>
  <c r="BC14" i="57"/>
  <c r="BB14" i="57"/>
  <c r="BA14" i="57"/>
  <c r="AZ14" i="57"/>
  <c r="AY14" i="57"/>
  <c r="AX14" i="57"/>
  <c r="AW14" i="57"/>
  <c r="AV14" i="57"/>
  <c r="AU14" i="57"/>
  <c r="BM13" i="57"/>
  <c r="BL13" i="57"/>
  <c r="BK13" i="57"/>
  <c r="BJ13" i="57"/>
  <c r="BI13" i="57"/>
  <c r="BH13" i="57"/>
  <c r="BG13" i="57"/>
  <c r="BF13" i="57"/>
  <c r="BE13" i="57"/>
  <c r="BD13" i="57"/>
  <c r="BC13" i="57"/>
  <c r="BB13" i="57"/>
  <c r="BA13" i="57"/>
  <c r="AZ13" i="57"/>
  <c r="AY13" i="57"/>
  <c r="AX13" i="57"/>
  <c r="AW13" i="57"/>
  <c r="AV13" i="57"/>
  <c r="AU13" i="57"/>
  <c r="BM12" i="57"/>
  <c r="BL12" i="57"/>
  <c r="BK12" i="57"/>
  <c r="BJ12" i="57"/>
  <c r="BI12" i="57"/>
  <c r="BH12" i="57"/>
  <c r="BG12" i="57"/>
  <c r="BF12" i="57"/>
  <c r="BE12" i="57"/>
  <c r="BD12" i="57"/>
  <c r="BC12" i="57"/>
  <c r="BB12" i="57"/>
  <c r="BA12" i="57"/>
  <c r="AZ12" i="57"/>
  <c r="AY12" i="57"/>
  <c r="AX12" i="57"/>
  <c r="AW12" i="57"/>
  <c r="AV12" i="57"/>
  <c r="AU12" i="57"/>
  <c r="BM11" i="57"/>
  <c r="BL11" i="57"/>
  <c r="BK11" i="57"/>
  <c r="BJ11" i="57"/>
  <c r="BI11" i="57"/>
  <c r="BH11" i="57"/>
  <c r="BG11" i="57"/>
  <c r="BF11" i="57"/>
  <c r="BE11" i="57"/>
  <c r="BD11" i="57"/>
  <c r="BC11" i="57"/>
  <c r="BB11" i="57"/>
  <c r="BA11" i="57"/>
  <c r="AZ11" i="57"/>
  <c r="AY11" i="57"/>
  <c r="AX11" i="57"/>
  <c r="AW11" i="57"/>
  <c r="AV11" i="57"/>
  <c r="AU11" i="57"/>
  <c r="BM10" i="57"/>
  <c r="BL10" i="57"/>
  <c r="BK10" i="57"/>
  <c r="BJ10" i="57"/>
  <c r="BI10" i="57"/>
  <c r="BH10" i="57"/>
  <c r="BG10" i="57"/>
  <c r="BF10" i="57"/>
  <c r="BE10" i="57"/>
  <c r="BD10" i="57"/>
  <c r="BC10" i="57"/>
  <c r="BB10" i="57"/>
  <c r="BA10" i="57"/>
  <c r="AZ10" i="57"/>
  <c r="AY10" i="57"/>
  <c r="AX10" i="57"/>
  <c r="AW10" i="57"/>
  <c r="AV10" i="57"/>
  <c r="AU10" i="57"/>
  <c r="BM9" i="57"/>
  <c r="BL9" i="57"/>
  <c r="BK9" i="57"/>
  <c r="BJ9" i="57"/>
  <c r="BI9" i="57"/>
  <c r="BH9" i="57"/>
  <c r="BG9" i="57"/>
  <c r="BF9" i="57"/>
  <c r="BE9" i="57"/>
  <c r="BD9" i="57"/>
  <c r="BC9" i="57"/>
  <c r="BB9" i="57"/>
  <c r="BA9" i="57"/>
  <c r="AZ9" i="57"/>
  <c r="AY9" i="57"/>
  <c r="AX9" i="57"/>
  <c r="AW9" i="57"/>
  <c r="AV9" i="57"/>
  <c r="AU9" i="57"/>
  <c r="BM8" i="57"/>
  <c r="BL8" i="57"/>
  <c r="BK8" i="57"/>
  <c r="BJ8" i="57"/>
  <c r="BI8" i="57"/>
  <c r="BH8" i="57"/>
  <c r="BG8" i="57"/>
  <c r="BF8" i="57"/>
  <c r="BE8" i="57"/>
  <c r="BD8" i="57"/>
  <c r="BC8" i="57"/>
  <c r="BB8" i="57"/>
  <c r="BA8" i="57"/>
  <c r="AZ8" i="57"/>
  <c r="AY8" i="57"/>
  <c r="AX8" i="57"/>
  <c r="AW8" i="57"/>
  <c r="AV8" i="57"/>
  <c r="AU8" i="57"/>
  <c r="BM7" i="57"/>
  <c r="BL7" i="57"/>
  <c r="BK7" i="57"/>
  <c r="BJ7" i="57"/>
  <c r="BI7" i="57"/>
  <c r="BH7" i="57"/>
  <c r="BG7" i="57"/>
  <c r="BF7" i="57"/>
  <c r="BE7" i="57"/>
  <c r="BD7" i="57"/>
  <c r="BC7" i="57"/>
  <c r="BB7" i="57"/>
  <c r="BA7" i="57"/>
  <c r="AZ7" i="57"/>
  <c r="AY7" i="57"/>
  <c r="AX7" i="57"/>
  <c r="AW7" i="57"/>
  <c r="AV7" i="57"/>
  <c r="AU7" i="57"/>
  <c r="BM6" i="57"/>
  <c r="BL6" i="57"/>
  <c r="BK6" i="57"/>
  <c r="BJ6" i="57"/>
  <c r="BI6" i="57"/>
  <c r="BH6" i="57"/>
  <c r="BG6" i="57"/>
  <c r="BF6" i="57"/>
  <c r="BE6" i="57"/>
  <c r="BD6" i="57"/>
  <c r="BC6" i="57"/>
  <c r="BB6" i="57"/>
  <c r="BA6" i="57"/>
  <c r="AZ6" i="57"/>
  <c r="AY6" i="57"/>
  <c r="AX6" i="57"/>
  <c r="AW6" i="57"/>
  <c r="AV6" i="57"/>
  <c r="AU6" i="57"/>
  <c r="BM5" i="57"/>
  <c r="BL5" i="57"/>
  <c r="BK5" i="57"/>
  <c r="BJ5" i="57"/>
  <c r="BI5" i="57"/>
  <c r="BH5" i="57"/>
  <c r="BG5" i="57"/>
  <c r="BF5" i="57"/>
  <c r="BE5" i="57"/>
  <c r="BD5" i="57"/>
  <c r="BC5" i="57"/>
  <c r="BB5" i="57"/>
  <c r="BA5" i="57"/>
  <c r="AZ5" i="57"/>
  <c r="AY5" i="57"/>
  <c r="AX5" i="57"/>
  <c r="AW5" i="57"/>
  <c r="AV5" i="57"/>
  <c r="AU5" i="57"/>
  <c r="BW18" i="58"/>
  <c r="BV18" i="58"/>
  <c r="BU18" i="58"/>
  <c r="BT18" i="58"/>
  <c r="BS18" i="58"/>
  <c r="BR18" i="58"/>
  <c r="BQ18" i="58"/>
  <c r="BP18" i="58"/>
  <c r="BO18" i="58"/>
  <c r="BN18" i="58"/>
  <c r="BM18" i="58"/>
  <c r="BL18" i="58"/>
  <c r="BK18" i="58"/>
  <c r="BJ18" i="58"/>
  <c r="BI18" i="58"/>
  <c r="BH18" i="58"/>
  <c r="BG18" i="58"/>
  <c r="BF18" i="58"/>
  <c r="BE18" i="58"/>
  <c r="BW17" i="58"/>
  <c r="BV17" i="58"/>
  <c r="BU17" i="58"/>
  <c r="BT17" i="58"/>
  <c r="BS17" i="58"/>
  <c r="BR17" i="58"/>
  <c r="BQ17" i="58"/>
  <c r="BP17" i="58"/>
  <c r="BO17" i="58"/>
  <c r="BN17" i="58"/>
  <c r="BM17" i="58"/>
  <c r="BL17" i="58"/>
  <c r="BK17" i="58"/>
  <c r="BJ17" i="58"/>
  <c r="BI17" i="58"/>
  <c r="BH17" i="58"/>
  <c r="BG17" i="58"/>
  <c r="BF17" i="58"/>
  <c r="BE17" i="58"/>
  <c r="BW16" i="58"/>
  <c r="BV16" i="58"/>
  <c r="BU16" i="58"/>
  <c r="BT16" i="58"/>
  <c r="BS16" i="58"/>
  <c r="BR16" i="58"/>
  <c r="BQ16" i="58"/>
  <c r="BP16" i="58"/>
  <c r="BO16" i="58"/>
  <c r="BN16" i="58"/>
  <c r="BM16" i="58"/>
  <c r="BL16" i="58"/>
  <c r="BK16" i="58"/>
  <c r="BJ16" i="58"/>
  <c r="BI16" i="58"/>
  <c r="BH16" i="58"/>
  <c r="BG16" i="58"/>
  <c r="BF16" i="58"/>
  <c r="BE16" i="58"/>
  <c r="BW15" i="58"/>
  <c r="BV15" i="58"/>
  <c r="BU15" i="58"/>
  <c r="BT15" i="58"/>
  <c r="BS15" i="58"/>
  <c r="BR15" i="58"/>
  <c r="BQ15" i="58"/>
  <c r="BP15" i="58"/>
  <c r="BO15" i="58"/>
  <c r="BN15" i="58"/>
  <c r="BM15" i="58"/>
  <c r="BL15" i="58"/>
  <c r="BK15" i="58"/>
  <c r="BJ15" i="58"/>
  <c r="BI15" i="58"/>
  <c r="BH15" i="58"/>
  <c r="BG15" i="58"/>
  <c r="BF15" i="58"/>
  <c r="BE15" i="58"/>
  <c r="BW14" i="58"/>
  <c r="BV14" i="58"/>
  <c r="BU14" i="58"/>
  <c r="BT14" i="58"/>
  <c r="BS14" i="58"/>
  <c r="BR14" i="58"/>
  <c r="BQ14" i="58"/>
  <c r="BP14" i="58"/>
  <c r="BO14" i="58"/>
  <c r="BN14" i="58"/>
  <c r="BM14" i="58"/>
  <c r="BL14" i="58"/>
  <c r="BK14" i="58"/>
  <c r="BJ14" i="58"/>
  <c r="BI14" i="58"/>
  <c r="BH14" i="58"/>
  <c r="BG14" i="58"/>
  <c r="BF14" i="58"/>
  <c r="BE14" i="58"/>
  <c r="BW13" i="58"/>
  <c r="BV13" i="58"/>
  <c r="BU13" i="58"/>
  <c r="BT13" i="58"/>
  <c r="BS13" i="58"/>
  <c r="BR13" i="58"/>
  <c r="BQ13" i="58"/>
  <c r="BP13" i="58"/>
  <c r="BO13" i="58"/>
  <c r="BN13" i="58"/>
  <c r="BM13" i="58"/>
  <c r="BL13" i="58"/>
  <c r="BK13" i="58"/>
  <c r="BJ13" i="58"/>
  <c r="BI13" i="58"/>
  <c r="BH13" i="58"/>
  <c r="BG13" i="58"/>
  <c r="BF13" i="58"/>
  <c r="BE13" i="58"/>
  <c r="BW12" i="58"/>
  <c r="BV12" i="58"/>
  <c r="BU12" i="58"/>
  <c r="BT12" i="58"/>
  <c r="BS12" i="58"/>
  <c r="BR12" i="58"/>
  <c r="BQ12" i="58"/>
  <c r="BP12" i="58"/>
  <c r="BO12" i="58"/>
  <c r="BN12" i="58"/>
  <c r="BM12" i="58"/>
  <c r="BL12" i="58"/>
  <c r="BK12" i="58"/>
  <c r="BJ12" i="58"/>
  <c r="BI12" i="58"/>
  <c r="BH12" i="58"/>
  <c r="BG12" i="58"/>
  <c r="BF12" i="58"/>
  <c r="BE12" i="58"/>
  <c r="BW11" i="58"/>
  <c r="BV11" i="58"/>
  <c r="BU11" i="58"/>
  <c r="BT11" i="58"/>
  <c r="BS11" i="58"/>
  <c r="BR11" i="58"/>
  <c r="BQ11" i="58"/>
  <c r="BP11" i="58"/>
  <c r="BO11" i="58"/>
  <c r="BN11" i="58"/>
  <c r="BM11" i="58"/>
  <c r="BL11" i="58"/>
  <c r="BK11" i="58"/>
  <c r="BJ11" i="58"/>
  <c r="BI11" i="58"/>
  <c r="BH11" i="58"/>
  <c r="BG11" i="58"/>
  <c r="BF11" i="58"/>
  <c r="BE11" i="58"/>
  <c r="BW10" i="58"/>
  <c r="BV10" i="58"/>
  <c r="BU10" i="58"/>
  <c r="BT10" i="58"/>
  <c r="BS10" i="58"/>
  <c r="BR10" i="58"/>
  <c r="BQ10" i="58"/>
  <c r="BP10" i="58"/>
  <c r="BO10" i="58"/>
  <c r="BN10" i="58"/>
  <c r="BM10" i="58"/>
  <c r="BL10" i="58"/>
  <c r="BK10" i="58"/>
  <c r="BJ10" i="58"/>
  <c r="BI10" i="58"/>
  <c r="BH10" i="58"/>
  <c r="BG10" i="58"/>
  <c r="BF10" i="58"/>
  <c r="BE10" i="58"/>
  <c r="BW9" i="58"/>
  <c r="BV9" i="58"/>
  <c r="BU9" i="58"/>
  <c r="BT9" i="58"/>
  <c r="BS9" i="58"/>
  <c r="BR9" i="58"/>
  <c r="BQ9" i="58"/>
  <c r="BP9" i="58"/>
  <c r="BO9" i="58"/>
  <c r="BN9" i="58"/>
  <c r="BM9" i="58"/>
  <c r="BL9" i="58"/>
  <c r="BK9" i="58"/>
  <c r="BJ9" i="58"/>
  <c r="BI9" i="58"/>
  <c r="BH9" i="58"/>
  <c r="BG9" i="58"/>
  <c r="BF9" i="58"/>
  <c r="BE9" i="58"/>
  <c r="BW8" i="58"/>
  <c r="BV8" i="58"/>
  <c r="BU8" i="58"/>
  <c r="BT8" i="58"/>
  <c r="BS8" i="58"/>
  <c r="BR8" i="58"/>
  <c r="BQ8" i="58"/>
  <c r="BP8" i="58"/>
  <c r="BO8" i="58"/>
  <c r="BN8" i="58"/>
  <c r="BM8" i="58"/>
  <c r="BL8" i="58"/>
  <c r="BK8" i="58"/>
  <c r="BJ8" i="58"/>
  <c r="BI8" i="58"/>
  <c r="BH8" i="58"/>
  <c r="BG8" i="58"/>
  <c r="BF8" i="58"/>
  <c r="BE8" i="58"/>
  <c r="BW7" i="58"/>
  <c r="BV7" i="58"/>
  <c r="BU7" i="58"/>
  <c r="BT7" i="58"/>
  <c r="BS7" i="58"/>
  <c r="BR7" i="58"/>
  <c r="BQ7" i="58"/>
  <c r="BP7" i="58"/>
  <c r="BO7" i="58"/>
  <c r="BN7" i="58"/>
  <c r="BM7" i="58"/>
  <c r="BL7" i="58"/>
  <c r="BK7" i="58"/>
  <c r="BJ7" i="58"/>
  <c r="BI7" i="58"/>
  <c r="BH7" i="58"/>
  <c r="BG7" i="58"/>
  <c r="BF7" i="58"/>
  <c r="BE7" i="58"/>
  <c r="BW6" i="58"/>
  <c r="BV6" i="58"/>
  <c r="BU6" i="58"/>
  <c r="BT6" i="58"/>
  <c r="BS6" i="58"/>
  <c r="BR6" i="58"/>
  <c r="BQ6" i="58"/>
  <c r="BP6" i="58"/>
  <c r="BO6" i="58"/>
  <c r="BN6" i="58"/>
  <c r="BM6" i="58"/>
  <c r="BL6" i="58"/>
  <c r="BK6" i="58"/>
  <c r="BJ6" i="58"/>
  <c r="BI6" i="58"/>
  <c r="BH6" i="58"/>
  <c r="BG6" i="58"/>
  <c r="BF6" i="58"/>
  <c r="BE6" i="58"/>
  <c r="BW5" i="58"/>
  <c r="BV5" i="58"/>
  <c r="BU5" i="58"/>
  <c r="BT5" i="58"/>
  <c r="BS5" i="58"/>
  <c r="BR5" i="58"/>
  <c r="BQ5" i="58"/>
  <c r="BP5" i="58"/>
  <c r="BO5" i="58"/>
  <c r="BN5" i="58"/>
  <c r="BM5" i="58"/>
  <c r="BL5" i="58"/>
  <c r="BK5" i="58"/>
  <c r="BJ5" i="58"/>
  <c r="BI5" i="58"/>
  <c r="BH5" i="58"/>
  <c r="BG5" i="58"/>
  <c r="BF5" i="58"/>
  <c r="BE5" i="58"/>
  <c r="BD12" i="58"/>
  <c r="BD5" i="58"/>
  <c r="AT18" i="57"/>
  <c r="AT17" i="57"/>
  <c r="AT16" i="57"/>
  <c r="AT15" i="57"/>
  <c r="AT14" i="57"/>
  <c r="AT13" i="57"/>
  <c r="AT12" i="57"/>
  <c r="AY14" i="56"/>
  <c r="AW15" i="56"/>
  <c r="BA15" i="56"/>
  <c r="AZ16" i="56"/>
  <c r="BA11" i="56"/>
  <c r="AY11" i="56"/>
  <c r="AT7" i="56"/>
  <c r="AZ17" i="56"/>
  <c r="BA16" i="56"/>
  <c r="AV16" i="56"/>
  <c r="AV15" i="56"/>
  <c r="AT5" i="56"/>
  <c r="BI11" i="55"/>
  <c r="BH11" i="55"/>
  <c r="BG11" i="55"/>
  <c r="BF11" i="55"/>
  <c r="BE11" i="55"/>
  <c r="BD11" i="55"/>
  <c r="BC11" i="55"/>
  <c r="BB11" i="55"/>
  <c r="BA11" i="55"/>
  <c r="AZ11" i="55"/>
  <c r="AY11" i="55"/>
  <c r="AX11" i="55"/>
  <c r="AW11" i="55"/>
  <c r="AV11" i="55"/>
  <c r="AU11" i="55"/>
  <c r="BI10" i="55"/>
  <c r="BH10" i="55"/>
  <c r="BG10" i="55"/>
  <c r="BF10" i="55"/>
  <c r="BE10" i="55"/>
  <c r="BD10" i="55"/>
  <c r="BC10" i="55"/>
  <c r="BB10" i="55"/>
  <c r="BA10" i="55"/>
  <c r="AZ10" i="55"/>
  <c r="AY10" i="55"/>
  <c r="AX10" i="55"/>
  <c r="AW10" i="55"/>
  <c r="AV10" i="55"/>
  <c r="AU10" i="55"/>
  <c r="BI9" i="55"/>
  <c r="BH9" i="55"/>
  <c r="BG9" i="55"/>
  <c r="BF9" i="55"/>
  <c r="BE9" i="55"/>
  <c r="BD9" i="55"/>
  <c r="BC9" i="55"/>
  <c r="BB9" i="55"/>
  <c r="BA9" i="55"/>
  <c r="AZ9" i="55"/>
  <c r="AY9" i="55"/>
  <c r="AX9" i="55"/>
  <c r="AW9" i="55"/>
  <c r="AV9" i="55"/>
  <c r="AU9" i="55"/>
  <c r="BI8" i="55"/>
  <c r="BH8" i="55"/>
  <c r="BG8" i="55"/>
  <c r="BF8" i="55"/>
  <c r="BE8" i="55"/>
  <c r="BD8" i="55"/>
  <c r="BC8" i="55"/>
  <c r="BB8" i="55"/>
  <c r="BA8" i="55"/>
  <c r="AZ8" i="55"/>
  <c r="AY8" i="55"/>
  <c r="AX8" i="55"/>
  <c r="AW8" i="55"/>
  <c r="AV8" i="55"/>
  <c r="AU8" i="55"/>
  <c r="BI7" i="55"/>
  <c r="BH7" i="55"/>
  <c r="BG7" i="55"/>
  <c r="BF7" i="55"/>
  <c r="BE7" i="55"/>
  <c r="BD7" i="55"/>
  <c r="BC7" i="55"/>
  <c r="BB7" i="55"/>
  <c r="BA7" i="55"/>
  <c r="AZ7" i="55"/>
  <c r="AY7" i="55"/>
  <c r="AX7" i="55"/>
  <c r="AW7" i="55"/>
  <c r="AV7" i="55"/>
  <c r="AU7" i="55"/>
  <c r="BI6" i="55"/>
  <c r="BH6" i="55"/>
  <c r="BG6" i="55"/>
  <c r="BF6" i="55"/>
  <c r="BE6" i="55"/>
  <c r="BD6" i="55"/>
  <c r="BC6" i="55"/>
  <c r="BB6" i="55"/>
  <c r="BA6" i="55"/>
  <c r="AZ6" i="55"/>
  <c r="AY6" i="55"/>
  <c r="AX6" i="55"/>
  <c r="AW6" i="55"/>
  <c r="AV6" i="55"/>
  <c r="AU6" i="55"/>
  <c r="BI5" i="55"/>
  <c r="BH5" i="55"/>
  <c r="BG5" i="55"/>
  <c r="BF5" i="55"/>
  <c r="BE5" i="55"/>
  <c r="BD5" i="55"/>
  <c r="BC5" i="55"/>
  <c r="BB5" i="55"/>
  <c r="BA5" i="55"/>
  <c r="AZ5" i="55"/>
  <c r="AY5" i="55"/>
  <c r="AX5" i="55"/>
  <c r="AW5" i="55"/>
  <c r="AV5" i="55"/>
  <c r="AU5" i="55"/>
  <c r="BI18" i="55"/>
  <c r="BH18" i="55"/>
  <c r="BG18" i="55"/>
  <c r="BF18" i="55"/>
  <c r="BE18" i="55"/>
  <c r="BD18" i="55"/>
  <c r="BC18" i="55"/>
  <c r="BB18" i="55"/>
  <c r="BA18" i="55"/>
  <c r="AZ18" i="55"/>
  <c r="AY18" i="55"/>
  <c r="AX18" i="55"/>
  <c r="AW18" i="55"/>
  <c r="AV18" i="55"/>
  <c r="AU18" i="55"/>
  <c r="BI17" i="55"/>
  <c r="BH17" i="55"/>
  <c r="BG17" i="55"/>
  <c r="BF17" i="55"/>
  <c r="BE17" i="55"/>
  <c r="BD17" i="55"/>
  <c r="BC17" i="55"/>
  <c r="BB17" i="55"/>
  <c r="BA17" i="55"/>
  <c r="AZ17" i="55"/>
  <c r="AY17" i="55"/>
  <c r="AX17" i="55"/>
  <c r="AW17" i="55"/>
  <c r="AV17" i="55"/>
  <c r="AU17" i="55"/>
  <c r="BI16" i="55"/>
  <c r="BH16" i="55"/>
  <c r="BG16" i="55"/>
  <c r="BF16" i="55"/>
  <c r="BE16" i="55"/>
  <c r="BD16" i="55"/>
  <c r="BC16" i="55"/>
  <c r="BB16" i="55"/>
  <c r="BA16" i="55"/>
  <c r="AZ16" i="55"/>
  <c r="AY16" i="55"/>
  <c r="AX16" i="55"/>
  <c r="AW16" i="55"/>
  <c r="AV16" i="55"/>
  <c r="AU16" i="55"/>
  <c r="BI15" i="55"/>
  <c r="BH15" i="55"/>
  <c r="BG15" i="55"/>
  <c r="BF15" i="55"/>
  <c r="BE15" i="55"/>
  <c r="BD15" i="55"/>
  <c r="BC15" i="55"/>
  <c r="BB15" i="55"/>
  <c r="BA15" i="55"/>
  <c r="AZ15" i="55"/>
  <c r="AY15" i="55"/>
  <c r="AX15" i="55"/>
  <c r="AW15" i="55"/>
  <c r="AV15" i="55"/>
  <c r="AU15" i="55"/>
  <c r="BI14" i="55"/>
  <c r="BH14" i="55"/>
  <c r="BG14" i="55"/>
  <c r="BF14" i="55"/>
  <c r="BE14" i="55"/>
  <c r="BD14" i="55"/>
  <c r="BC14" i="55"/>
  <c r="BB14" i="55"/>
  <c r="BA14" i="55"/>
  <c r="AZ14" i="55"/>
  <c r="AY14" i="55"/>
  <c r="AX14" i="55"/>
  <c r="AW14" i="55"/>
  <c r="AV14" i="55"/>
  <c r="AU14" i="55"/>
  <c r="BI13" i="55"/>
  <c r="BH13" i="55"/>
  <c r="BG13" i="55"/>
  <c r="BF13" i="55"/>
  <c r="BE13" i="55"/>
  <c r="BD13" i="55"/>
  <c r="BC13" i="55"/>
  <c r="BB13" i="55"/>
  <c r="BA13" i="55"/>
  <c r="AZ13" i="55"/>
  <c r="AY13" i="55"/>
  <c r="AX13" i="55"/>
  <c r="AW13" i="55"/>
  <c r="AV13" i="55"/>
  <c r="AU13" i="55"/>
  <c r="BI12" i="55"/>
  <c r="BH12" i="55"/>
  <c r="BG12" i="55"/>
  <c r="BF12" i="55"/>
  <c r="BE12" i="55"/>
  <c r="BD12" i="55"/>
  <c r="BC12" i="55"/>
  <c r="BB12" i="55"/>
  <c r="BA12" i="55"/>
  <c r="AZ12" i="55"/>
  <c r="AY12" i="55"/>
  <c r="AX12" i="55"/>
  <c r="AW12" i="55"/>
  <c r="AV12" i="55"/>
  <c r="AU12" i="55"/>
  <c r="AT18" i="55"/>
  <c r="AT17" i="55"/>
  <c r="AT16" i="55"/>
  <c r="AT15" i="55"/>
  <c r="AT14" i="55"/>
  <c r="AT13" i="55"/>
  <c r="AT12" i="55"/>
  <c r="AT11" i="55"/>
  <c r="AT10" i="55"/>
  <c r="AT9" i="55"/>
  <c r="AT8" i="55"/>
  <c r="AT7" i="55"/>
  <c r="AT6" i="55"/>
  <c r="AT5" i="55"/>
  <c r="AU11" i="56" l="1"/>
  <c r="AT20" i="60"/>
  <c r="AY24" i="60"/>
  <c r="BB24" i="60"/>
  <c r="AX19" i="60"/>
  <c r="AV31" i="60"/>
  <c r="AW31" i="60"/>
  <c r="AT31" i="60"/>
  <c r="AU31" i="60"/>
  <c r="AY21" i="60"/>
  <c r="AZ23" i="60"/>
  <c r="BC20" i="60"/>
  <c r="BC22" i="60"/>
  <c r="AW23" i="60"/>
  <c r="AX23" i="60"/>
  <c r="AW21" i="60"/>
  <c r="BA19" i="60"/>
  <c r="AZ21" i="60"/>
  <c r="BC19" i="60"/>
  <c r="AZ24" i="60"/>
  <c r="AT23" i="60"/>
  <c r="AX21" i="60"/>
  <c r="BB19" i="60"/>
  <c r="AV21" i="60"/>
  <c r="AZ19" i="60"/>
  <c r="BC25" i="60"/>
  <c r="AW24" i="60"/>
  <c r="BA22" i="60"/>
  <c r="AU21" i="60"/>
  <c r="AY19" i="60"/>
  <c r="BB25" i="60"/>
  <c r="AV24" i="60"/>
  <c r="AU24" i="60"/>
  <c r="BA25" i="60"/>
  <c r="AZ25" i="60"/>
  <c r="AT24" i="60"/>
  <c r="AX22" i="60"/>
  <c r="BB20" i="60"/>
  <c r="AV19" i="60"/>
  <c r="AY25" i="60"/>
  <c r="BC23" i="60"/>
  <c r="AW22" i="60"/>
  <c r="BA20" i="60"/>
  <c r="AU19" i="60"/>
  <c r="AX25" i="60"/>
  <c r="BB23" i="60"/>
  <c r="AV22" i="60"/>
  <c r="AZ20" i="60"/>
  <c r="AW25" i="60"/>
  <c r="BA23" i="60"/>
  <c r="AU22" i="60"/>
  <c r="AY20" i="60"/>
  <c r="AT19" i="60"/>
  <c r="AV25" i="60"/>
  <c r="AT22" i="60"/>
  <c r="AX20" i="60"/>
  <c r="AU25" i="60"/>
  <c r="AY23" i="60"/>
  <c r="BC21" i="60"/>
  <c r="AW20" i="60"/>
  <c r="AT25" i="60"/>
  <c r="BB21" i="60"/>
  <c r="AV20" i="60"/>
  <c r="BA21" i="60"/>
  <c r="AU20" i="60"/>
  <c r="AZ23" i="61"/>
  <c r="AV23" i="61"/>
  <c r="BC20" i="61"/>
  <c r="AY23" i="61"/>
  <c r="BA19" i="61"/>
  <c r="AW24" i="61"/>
  <c r="BB24" i="61"/>
  <c r="AX21" i="61"/>
  <c r="AT20" i="61"/>
  <c r="AU21" i="61"/>
  <c r="BA21" i="61"/>
  <c r="BC19" i="61"/>
  <c r="AY21" i="61"/>
  <c r="AX19" i="61"/>
  <c r="AT21" i="61"/>
  <c r="AY19" i="61"/>
  <c r="AZ22" i="61"/>
  <c r="BA22" i="61"/>
  <c r="BB25" i="61"/>
  <c r="BC25" i="61"/>
  <c r="AV21" i="61"/>
  <c r="BB22" i="61"/>
  <c r="AW21" i="61"/>
  <c r="AX24" i="61"/>
  <c r="AY24" i="61"/>
  <c r="BB19" i="61"/>
  <c r="AT23" i="61"/>
  <c r="AZ24" i="61"/>
  <c r="BC22" i="61"/>
  <c r="AU23" i="61"/>
  <c r="BA24" i="61"/>
  <c r="AZ21" i="61"/>
  <c r="AZ19" i="61"/>
  <c r="AU20" i="61"/>
  <c r="AW23" i="61"/>
  <c r="BC24" i="61"/>
  <c r="AV20" i="61"/>
  <c r="AX23" i="61"/>
  <c r="AT25" i="61"/>
  <c r="AW20" i="61"/>
  <c r="BC21" i="61"/>
  <c r="AU25" i="61"/>
  <c r="AX20" i="61"/>
  <c r="AT22" i="61"/>
  <c r="AV25" i="61"/>
  <c r="AY20" i="61"/>
  <c r="AU22" i="61"/>
  <c r="BA23" i="61"/>
  <c r="AW25" i="61"/>
  <c r="AT19" i="61"/>
  <c r="AZ20" i="61"/>
  <c r="AV22" i="61"/>
  <c r="BB23" i="61"/>
  <c r="AX25" i="61"/>
  <c r="AU19" i="61"/>
  <c r="BA20" i="61"/>
  <c r="AW22" i="61"/>
  <c r="BC23" i="61"/>
  <c r="AY25" i="61"/>
  <c r="AV19" i="61"/>
  <c r="BB20" i="61"/>
  <c r="AX22" i="61"/>
  <c r="AT24" i="61"/>
  <c r="AZ25" i="61"/>
  <c r="AW19" i="61"/>
  <c r="AY22" i="61"/>
  <c r="AU24" i="61"/>
  <c r="BA25" i="61"/>
  <c r="AT31" i="61"/>
  <c r="AU31" i="61"/>
  <c r="AV31" i="61"/>
  <c r="AW31" i="61"/>
  <c r="BD13" i="58"/>
  <c r="BD14" i="58"/>
  <c r="BD17" i="58"/>
  <c r="BD16" i="58"/>
  <c r="BD18" i="58"/>
  <c r="BD15" i="58"/>
  <c r="BD6" i="58"/>
  <c r="BD7" i="58"/>
  <c r="BD8" i="58"/>
  <c r="BD9" i="58"/>
  <c r="BD10" i="58"/>
  <c r="BD11" i="58"/>
  <c r="AT11" i="57"/>
  <c r="AT5" i="57"/>
  <c r="AT6" i="57"/>
  <c r="AT7" i="57"/>
  <c r="AT8" i="57"/>
  <c r="AT9" i="57"/>
  <c r="AT10" i="57"/>
  <c r="AZ18" i="56"/>
  <c r="AZ14" i="56"/>
  <c r="AZ15" i="56"/>
  <c r="AY16" i="56"/>
  <c r="AY13" i="56"/>
  <c r="BG17" i="56"/>
  <c r="AX17" i="56"/>
  <c r="AX18" i="56"/>
  <c r="AW13" i="56"/>
  <c r="AV17" i="56"/>
  <c r="BD16" i="56"/>
  <c r="AV12" i="56"/>
  <c r="AV14" i="56"/>
  <c r="AU15" i="56"/>
  <c r="AU17" i="56"/>
  <c r="AT16" i="56"/>
  <c r="BA12" i="56"/>
  <c r="BA13" i="56"/>
  <c r="BA18" i="56"/>
  <c r="BA17" i="56"/>
  <c r="BA14" i="56"/>
  <c r="BH18" i="56"/>
  <c r="BH14" i="56"/>
  <c r="BH17" i="56"/>
  <c r="AZ12" i="56"/>
  <c r="BH15" i="56"/>
  <c r="BH12" i="56"/>
  <c r="AZ13" i="56"/>
  <c r="BH16" i="56"/>
  <c r="BH13" i="56"/>
  <c r="AY12" i="56"/>
  <c r="AY15" i="56"/>
  <c r="AY17" i="56"/>
  <c r="BG16" i="56"/>
  <c r="BF17" i="56"/>
  <c r="AX14" i="56"/>
  <c r="AX16" i="56"/>
  <c r="AX12" i="56"/>
  <c r="AX13" i="56"/>
  <c r="AX15" i="56"/>
  <c r="AW17" i="56"/>
  <c r="AW12" i="56"/>
  <c r="AW14" i="56"/>
  <c r="AW18" i="56"/>
  <c r="AW16" i="56"/>
  <c r="BE18" i="56"/>
  <c r="AV18" i="56"/>
  <c r="AV13" i="56"/>
  <c r="AU16" i="56"/>
  <c r="BC16" i="56"/>
  <c r="AU13" i="56"/>
  <c r="AU18" i="56"/>
  <c r="AU14" i="56"/>
  <c r="AU12" i="56"/>
  <c r="AT15" i="56"/>
  <c r="AT12" i="56"/>
  <c r="AT14" i="56"/>
  <c r="BB13" i="56"/>
  <c r="AT18" i="56"/>
  <c r="AT13" i="56"/>
  <c r="AT17" i="56"/>
  <c r="BA6" i="56"/>
  <c r="AW11" i="56"/>
  <c r="BA7" i="56"/>
  <c r="BI7" i="56"/>
  <c r="BI5" i="56"/>
  <c r="BI10" i="56"/>
  <c r="BI11" i="56"/>
  <c r="BH8" i="56"/>
  <c r="BH7" i="56"/>
  <c r="BH6" i="56"/>
  <c r="BH5" i="56"/>
  <c r="BH10" i="56"/>
  <c r="AZ9" i="56"/>
  <c r="AZ5" i="56"/>
  <c r="AZ6" i="56"/>
  <c r="AZ7" i="56"/>
  <c r="BH11" i="56"/>
  <c r="AZ11" i="56"/>
  <c r="AZ8" i="56"/>
  <c r="BG7" i="56"/>
  <c r="BG10" i="56"/>
  <c r="BF10" i="56"/>
  <c r="BF7" i="56"/>
  <c r="AX11" i="56"/>
  <c r="BE10" i="56"/>
  <c r="BD9" i="56"/>
  <c r="BD5" i="56"/>
  <c r="BD10" i="56"/>
  <c r="BD11" i="56"/>
  <c r="BD6" i="56"/>
  <c r="BD7" i="56"/>
  <c r="AV5" i="56"/>
  <c r="AV11" i="56"/>
  <c r="AV6" i="56"/>
  <c r="BC9" i="56"/>
  <c r="BC7" i="56"/>
  <c r="AT10" i="56"/>
  <c r="AT6" i="56"/>
  <c r="AT8" i="56"/>
  <c r="AT11" i="56"/>
  <c r="BB7" i="56"/>
  <c r="AT9" i="56"/>
  <c r="BB17" i="56"/>
  <c r="BD18" i="56"/>
  <c r="BC12" i="56"/>
  <c r="BC13" i="56"/>
  <c r="BD17" i="56"/>
  <c r="BD12" i="56"/>
  <c r="BD13" i="56"/>
  <c r="BD14" i="56"/>
  <c r="BD15" i="56"/>
  <c r="BE17" i="56"/>
  <c r="BF18" i="56"/>
  <c r="BE12" i="56"/>
  <c r="BG18" i="56"/>
  <c r="BG12" i="56"/>
  <c r="BG13" i="56"/>
  <c r="BG14" i="56"/>
  <c r="BG15" i="56"/>
  <c r="BB9" i="56"/>
  <c r="BB6" i="56"/>
  <c r="BB11" i="56"/>
  <c r="BE11" i="56"/>
  <c r="BE9" i="56"/>
  <c r="BE6" i="56"/>
  <c r="BB5" i="56"/>
  <c r="BF6" i="56"/>
  <c r="BF11" i="56"/>
  <c r="BF9" i="56"/>
  <c r="BC5" i="56"/>
  <c r="BG6" i="56"/>
  <c r="BB8" i="56"/>
  <c r="BH9" i="56"/>
  <c r="BG11" i="56"/>
  <c r="BC8" i="56"/>
  <c r="BE5" i="56"/>
  <c r="BD8" i="56"/>
  <c r="BF5" i="56"/>
  <c r="BE8" i="56"/>
  <c r="BB10" i="56"/>
  <c r="BG5" i="56"/>
  <c r="BF8" i="56"/>
  <c r="AY18" i="56"/>
  <c r="AU5" i="56"/>
  <c r="AU6" i="56"/>
  <c r="AU7" i="56"/>
  <c r="AU8" i="56"/>
  <c r="AU9" i="56"/>
  <c r="AU10" i="56"/>
  <c r="AV7" i="56"/>
  <c r="AV8" i="56"/>
  <c r="AV9" i="56"/>
  <c r="AV10" i="56"/>
  <c r="AW5" i="56"/>
  <c r="AW6" i="56"/>
  <c r="AW7" i="56"/>
  <c r="AW8" i="56"/>
  <c r="AW9" i="56"/>
  <c r="AW10" i="56"/>
  <c r="AX5" i="56"/>
  <c r="AX6" i="56"/>
  <c r="AX7" i="56"/>
  <c r="AX8" i="56"/>
  <c r="AX9" i="56"/>
  <c r="AX10" i="56"/>
  <c r="AY5" i="56"/>
  <c r="AY6" i="56"/>
  <c r="AY7" i="56"/>
  <c r="AY8" i="56"/>
  <c r="AY9" i="56"/>
  <c r="AY10" i="56"/>
  <c r="AZ10" i="56"/>
  <c r="BA8" i="56"/>
  <c r="BA9" i="56"/>
  <c r="BA10" i="56"/>
  <c r="AX31" i="60" l="1"/>
  <c r="AY31" i="60"/>
  <c r="AX31" i="61"/>
  <c r="AY31" i="61"/>
  <c r="BE14" i="56"/>
  <c r="BE15" i="56"/>
  <c r="BE13" i="56"/>
  <c r="BC15" i="56"/>
  <c r="BC14" i="56"/>
  <c r="BC18" i="56"/>
  <c r="BB16" i="56"/>
  <c r="BB18" i="56"/>
  <c r="BB14" i="56"/>
  <c r="BB12" i="56"/>
  <c r="BB15" i="56"/>
  <c r="BI16" i="56"/>
  <c r="BI14" i="56"/>
  <c r="BI13" i="56"/>
  <c r="BI17" i="56"/>
  <c r="BI12" i="56"/>
  <c r="BI15" i="56"/>
  <c r="BI18" i="56"/>
  <c r="BF13" i="56"/>
  <c r="BF14" i="56"/>
  <c r="BF15" i="56"/>
  <c r="BF12" i="56"/>
  <c r="BF16" i="56"/>
  <c r="BE16" i="56"/>
  <c r="BC17" i="56"/>
  <c r="BC6" i="56"/>
  <c r="BI9" i="56"/>
  <c r="BI8" i="56"/>
  <c r="BI6" i="56"/>
  <c r="BG8" i="56"/>
  <c r="BG9" i="56"/>
  <c r="BE7" i="56"/>
  <c r="BC11" i="56"/>
  <c r="BC10" i="56"/>
</calcChain>
</file>

<file path=xl/sharedStrings.xml><?xml version="1.0" encoding="utf-8"?>
<sst xmlns="http://schemas.openxmlformats.org/spreadsheetml/2006/main" count="1898" uniqueCount="156">
  <si>
    <t>-</t>
  </si>
  <si>
    <t>Calbindin 2</t>
  </si>
  <si>
    <t>Calnexin</t>
  </si>
  <si>
    <t>Doublecortin</t>
  </si>
  <si>
    <t>GFAP</t>
  </si>
  <si>
    <t>MAP2</t>
  </si>
  <si>
    <t>NeuN</t>
  </si>
  <si>
    <t>Nucleolin</t>
  </si>
  <si>
    <t>PV</t>
  </si>
  <si>
    <t>S100B</t>
  </si>
  <si>
    <t>Exp 1</t>
  </si>
  <si>
    <t>Exp 2</t>
  </si>
  <si>
    <t>Exp 3</t>
  </si>
  <si>
    <t>Exp 4</t>
  </si>
  <si>
    <t>Correlation</t>
  </si>
  <si>
    <t>Min</t>
  </si>
  <si>
    <t>Max</t>
  </si>
  <si>
    <t>median</t>
  </si>
  <si>
    <t>Q1</t>
  </si>
  <si>
    <t>Q3</t>
  </si>
  <si>
    <t>Mean</t>
  </si>
  <si>
    <t>STD</t>
  </si>
  <si>
    <t>Binning by 2</t>
  </si>
  <si>
    <t>Binning by 4</t>
  </si>
  <si>
    <t>Binning by 8</t>
  </si>
  <si>
    <t>Binning by 16</t>
  </si>
  <si>
    <t>Binning by 32</t>
  </si>
  <si>
    <t>Binning by 64</t>
  </si>
  <si>
    <t>Original resolution</t>
  </si>
  <si>
    <t>Denoised</t>
  </si>
  <si>
    <t>Raw noisy</t>
  </si>
  <si>
    <t>Noise level (gaussian noise added)</t>
  </si>
  <si>
    <r>
      <t>0.1×σ</t>
    </r>
    <r>
      <rPr>
        <b/>
        <sz val="8"/>
        <color theme="1"/>
        <rFont val="Calibri"/>
        <family val="2"/>
        <scheme val="minor"/>
      </rPr>
      <t>i</t>
    </r>
  </si>
  <si>
    <r>
      <t>0.3×σ</t>
    </r>
    <r>
      <rPr>
        <b/>
        <sz val="8"/>
        <color theme="1"/>
        <rFont val="Calibri"/>
        <family val="2"/>
        <scheme val="minor"/>
      </rPr>
      <t>i</t>
    </r>
  </si>
  <si>
    <r>
      <t>0.5×σ</t>
    </r>
    <r>
      <rPr>
        <b/>
        <sz val="8"/>
        <color theme="1"/>
        <rFont val="Calibri"/>
        <family val="2"/>
        <scheme val="minor"/>
      </rPr>
      <t>i</t>
    </r>
  </si>
  <si>
    <r>
      <t>0.7×σ</t>
    </r>
    <r>
      <rPr>
        <b/>
        <sz val="8"/>
        <color theme="1"/>
        <rFont val="Calibri"/>
        <family val="2"/>
        <scheme val="minor"/>
      </rPr>
      <t>i</t>
    </r>
  </si>
  <si>
    <r>
      <t>0.9×σ</t>
    </r>
    <r>
      <rPr>
        <b/>
        <sz val="8"/>
        <color theme="1"/>
        <rFont val="Calibri"/>
        <family val="2"/>
        <scheme val="minor"/>
      </rPr>
      <t>i</t>
    </r>
  </si>
  <si>
    <r>
      <t>1.1×σ</t>
    </r>
    <r>
      <rPr>
        <b/>
        <sz val="8"/>
        <color theme="1"/>
        <rFont val="Calibri"/>
        <family val="2"/>
        <scheme val="minor"/>
      </rPr>
      <t>i</t>
    </r>
  </si>
  <si>
    <r>
      <t>1.3×σ</t>
    </r>
    <r>
      <rPr>
        <b/>
        <sz val="8"/>
        <color theme="1"/>
        <rFont val="Calibri"/>
        <family val="2"/>
        <scheme val="minor"/>
      </rPr>
      <t>i</t>
    </r>
  </si>
  <si>
    <r>
      <t>1.5×σ</t>
    </r>
    <r>
      <rPr>
        <b/>
        <sz val="8"/>
        <color theme="1"/>
        <rFont val="Calibri"/>
        <family val="2"/>
        <scheme val="minor"/>
      </rPr>
      <t>i</t>
    </r>
  </si>
  <si>
    <r>
      <t>1.7×σ</t>
    </r>
    <r>
      <rPr>
        <b/>
        <sz val="8"/>
        <color theme="1"/>
        <rFont val="Calibri"/>
        <family val="2"/>
        <scheme val="minor"/>
      </rPr>
      <t>i</t>
    </r>
  </si>
  <si>
    <r>
      <t>1.9×σ</t>
    </r>
    <r>
      <rPr>
        <b/>
        <sz val="8"/>
        <color theme="1"/>
        <rFont val="Calibri"/>
        <family val="2"/>
        <scheme val="minor"/>
      </rPr>
      <t>i</t>
    </r>
  </si>
  <si>
    <t>Noise level 0.3×σi</t>
  </si>
  <si>
    <t>Noise level 0.7×σi</t>
  </si>
  <si>
    <t>Noise level 1.1×σi</t>
  </si>
  <si>
    <t>Noise level 1.5×σi</t>
  </si>
  <si>
    <t>Noise level 1.9×σi</t>
  </si>
  <si>
    <t>Binning factor</t>
  </si>
  <si>
    <t>Train with</t>
  </si>
  <si>
    <t>16 z-slices</t>
  </si>
  <si>
    <t>8 z-slices</t>
  </si>
  <si>
    <t>2 z-slices</t>
  </si>
  <si>
    <t>Desmoplakin</t>
  </si>
  <si>
    <t>Lamin B1</t>
  </si>
  <si>
    <t>Myosin IIB</t>
  </si>
  <si>
    <t>Sec61β</t>
  </si>
  <si>
    <t>ST6GAL1</t>
  </si>
  <si>
    <t>TOMM20</t>
  </si>
  <si>
    <t>ZO-1</t>
  </si>
  <si>
    <t>Membrane</t>
  </si>
  <si>
    <t>DNA</t>
  </si>
  <si>
    <t>Feature-based distance</t>
  </si>
  <si>
    <t>SSIM</t>
  </si>
  <si>
    <t>Doublecortin, Nucleolin</t>
  </si>
  <si>
    <t>Protein pair</t>
  </si>
  <si>
    <t>PCC</t>
  </si>
  <si>
    <t>Feature-based distance correlation with</t>
  </si>
  <si>
    <t>Alpha-tubulin</t>
  </si>
  <si>
    <t>Desmoplakin, Membrane</t>
  </si>
  <si>
    <t>ST6GAL1, Membrane</t>
  </si>
  <si>
    <t>Lamin B1, Membrane</t>
  </si>
  <si>
    <t>Alpha-tubulin, Membrane</t>
  </si>
  <si>
    <t>TOMM20, Membrane</t>
  </si>
  <si>
    <t>Myosin IIB, Membrane</t>
  </si>
  <si>
    <t>Sec61β, Membrane</t>
  </si>
  <si>
    <t>ZO-1, Membrane</t>
  </si>
  <si>
    <t>Alpha-tubulin, DNA</t>
  </si>
  <si>
    <t>ZO-1, DNA</t>
  </si>
  <si>
    <t>TOMM20, DNA</t>
  </si>
  <si>
    <t>Desmoplakin, DNA</t>
  </si>
  <si>
    <t>Sec61β, DNA</t>
  </si>
  <si>
    <t>ST6GAL1, DNA</t>
  </si>
  <si>
    <t>Lamin B1, DNA</t>
  </si>
  <si>
    <t>Myosin IIB, DNA</t>
  </si>
  <si>
    <t>GFAP, NeuN</t>
  </si>
  <si>
    <t>GFAP, S100B</t>
  </si>
  <si>
    <t>Calbindin 2, Calnexin</t>
  </si>
  <si>
    <t>Doublecortin, MAP2</t>
  </si>
  <si>
    <t>Calnexin, Lamin B1</t>
  </si>
  <si>
    <t>MAP2, S100B</t>
  </si>
  <si>
    <t>NeuN, Nucleolin</t>
  </si>
  <si>
    <t>Calbindin 2, PV</t>
  </si>
  <si>
    <t>Group1</t>
  </si>
  <si>
    <t>Group 2</t>
  </si>
  <si>
    <t>Lamin B1, PV</t>
  </si>
  <si>
    <t>p-value</t>
  </si>
  <si>
    <t>normalized SSIM</t>
  </si>
  <si>
    <t>normalized PCC</t>
  </si>
  <si>
    <t>cross SSIM</t>
  </si>
  <si>
    <t>mean</t>
  </si>
  <si>
    <t>cross PCC</t>
  </si>
  <si>
    <t>Fig. S18a</t>
  </si>
  <si>
    <t>Fig. S18b</t>
  </si>
  <si>
    <t>Supplementary Figure 13a</t>
  </si>
  <si>
    <t>Supplementary Figure 16a-c</t>
  </si>
  <si>
    <t>Supplementary Figure 16d-f</t>
  </si>
  <si>
    <t>Supplementary Figure 19c-d</t>
  </si>
  <si>
    <t>Supplementary Figure 18a-b</t>
  </si>
  <si>
    <t>Supplementary Figure 24a</t>
  </si>
  <si>
    <t>Supplementary Figure 24b</t>
  </si>
  <si>
    <t>Supplementary Figure 20b</t>
  </si>
  <si>
    <t>Supplementary Figure 21b</t>
  </si>
  <si>
    <t>Supplementary Figure 20c</t>
  </si>
  <si>
    <t>Supplementary Figure 21c</t>
  </si>
  <si>
    <t>Supplementary Figure 20d</t>
  </si>
  <si>
    <t>Supplementary Figure 21d</t>
  </si>
  <si>
    <t>Supplementary Figure 15b</t>
  </si>
  <si>
    <t>Supplementary Figure 25b</t>
  </si>
  <si>
    <t>Supplementary Figure 27b</t>
  </si>
  <si>
    <t>k</t>
  </si>
  <si>
    <t>4 points</t>
  </si>
  <si>
    <t>6 points</t>
  </si>
  <si>
    <t>8 points</t>
  </si>
  <si>
    <t>10 points</t>
  </si>
  <si>
    <t>12 points</t>
  </si>
  <si>
    <t>16 points</t>
  </si>
  <si>
    <t>20 points</t>
  </si>
  <si>
    <t>24 points</t>
  </si>
  <si>
    <t>30 points</t>
  </si>
  <si>
    <t>40 points</t>
  </si>
  <si>
    <t>50 points</t>
  </si>
  <si>
    <t>60 points</t>
  </si>
  <si>
    <t>Supplementary Figure 28b</t>
  </si>
  <si>
    <t>coefficient (α, β)</t>
  </si>
  <si>
    <t>(0.1, 0.9)</t>
  </si>
  <si>
    <t>(0.2, 0.8)</t>
  </si>
  <si>
    <t>(0.3, 0.7)</t>
  </si>
  <si>
    <t>(0.4, 0.6)</t>
  </si>
  <si>
    <t>(0.5, 0.5)</t>
  </si>
  <si>
    <t>(0.6,0.4)</t>
  </si>
  <si>
    <t>(0.7, 0.3)</t>
  </si>
  <si>
    <t>(0.8, 0.2)</t>
  </si>
  <si>
    <t>(0.9, 0.1)</t>
  </si>
  <si>
    <t>Supplementary Figure 14a-e</t>
  </si>
  <si>
    <t>Supplementary Figure 14a</t>
  </si>
  <si>
    <t>Supplementary Figure 14b</t>
  </si>
  <si>
    <t>Supplementary Figure 14c</t>
  </si>
  <si>
    <t>Supplementary Figure 14d</t>
  </si>
  <si>
    <t>Supplementary Figure 14e</t>
  </si>
  <si>
    <t>Supplementary Figure 15a-e</t>
  </si>
  <si>
    <t>Supplementary Figure 15a</t>
  </si>
  <si>
    <t>Supplementary Figure 15c</t>
  </si>
  <si>
    <t>Supplementary Figure 15d</t>
  </si>
  <si>
    <t>Supplementary Figure 15e</t>
  </si>
  <si>
    <t>Supplementary Figure 17a</t>
  </si>
  <si>
    <t>Supplementary Figure 1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0"/>
    <numFmt numFmtId="166" formatCode="0.0000"/>
    <numFmt numFmtId="167" formatCode="0.0000000"/>
    <numFmt numFmtId="168" formatCode="0.000E+00"/>
  </numFmts>
  <fonts count="4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2" fillId="0" borderId="3" xfId="0" applyNumberFormat="1" applyFont="1" applyBorder="1" applyAlignment="1">
      <alignment vertical="center"/>
    </xf>
    <xf numFmtId="165" fontId="2" fillId="0" borderId="4" xfId="0" applyNumberFormat="1" applyFont="1" applyBorder="1" applyAlignment="1">
      <alignment vertical="center"/>
    </xf>
    <xf numFmtId="165" fontId="2" fillId="0" borderId="0" xfId="0" applyNumberFormat="1" applyFont="1" applyBorder="1" applyAlignment="1">
      <alignment vertical="center"/>
    </xf>
    <xf numFmtId="165" fontId="2" fillId="0" borderId="6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165" fontId="2" fillId="0" borderId="3" xfId="0" applyNumberFormat="1" applyFont="1" applyBorder="1" applyAlignment="1">
      <alignment horizontal="right" vertical="center"/>
    </xf>
    <xf numFmtId="165" fontId="2" fillId="0" borderId="4" xfId="0" applyNumberFormat="1" applyFont="1" applyBorder="1" applyAlignment="1">
      <alignment horizontal="right" vertical="center"/>
    </xf>
    <xf numFmtId="165" fontId="2" fillId="0" borderId="0" xfId="0" applyNumberFormat="1" applyFont="1" applyBorder="1" applyAlignment="1">
      <alignment horizontal="right" vertical="center"/>
    </xf>
    <xf numFmtId="165" fontId="2" fillId="0" borderId="6" xfId="0" applyNumberFormat="1" applyFont="1" applyBorder="1" applyAlignment="1">
      <alignment horizontal="right" vertical="center"/>
    </xf>
    <xf numFmtId="165" fontId="2" fillId="0" borderId="8" xfId="0" applyNumberFormat="1" applyFont="1" applyBorder="1" applyAlignment="1">
      <alignment horizontal="right" vertical="center"/>
    </xf>
    <xf numFmtId="165" fontId="2" fillId="0" borderId="9" xfId="0" applyNumberFormat="1" applyFont="1" applyBorder="1" applyAlignment="1">
      <alignment horizontal="right" vertical="center"/>
    </xf>
    <xf numFmtId="167" fontId="2" fillId="0" borderId="6" xfId="0" applyNumberFormat="1" applyFont="1" applyBorder="1" applyAlignment="1">
      <alignment vertical="center"/>
    </xf>
    <xf numFmtId="167" fontId="2" fillId="0" borderId="9" xfId="0" applyNumberFormat="1" applyFont="1" applyBorder="1" applyAlignment="1">
      <alignment vertical="center"/>
    </xf>
    <xf numFmtId="165" fontId="2" fillId="0" borderId="8" xfId="0" applyNumberFormat="1" applyFont="1" applyBorder="1" applyAlignment="1">
      <alignment vertical="center"/>
    </xf>
    <xf numFmtId="165" fontId="2" fillId="0" borderId="9" xfId="0" applyNumberFormat="1" applyFont="1" applyBorder="1" applyAlignment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right" vertical="center"/>
    </xf>
    <xf numFmtId="165" fontId="2" fillId="0" borderId="5" xfId="0" applyNumberFormat="1" applyFont="1" applyBorder="1" applyAlignment="1">
      <alignment horizontal="right" vertical="center"/>
    </xf>
    <xf numFmtId="165" fontId="2" fillId="0" borderId="7" xfId="0" applyNumberFormat="1" applyFont="1" applyBorder="1" applyAlignment="1">
      <alignment horizontal="right" vertical="center"/>
    </xf>
    <xf numFmtId="165" fontId="2" fillId="0" borderId="2" xfId="0" applyNumberFormat="1" applyFont="1" applyBorder="1" applyAlignment="1">
      <alignment vertical="center"/>
    </xf>
    <xf numFmtId="165" fontId="2" fillId="0" borderId="5" xfId="0" applyNumberFormat="1" applyFont="1" applyBorder="1" applyAlignment="1">
      <alignment vertical="center"/>
    </xf>
    <xf numFmtId="165" fontId="2" fillId="0" borderId="7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165" fontId="2" fillId="0" borderId="6" xfId="0" applyNumberFormat="1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165" fontId="2" fillId="0" borderId="4" xfId="0" applyNumberFormat="1" applyFont="1" applyBorder="1" applyAlignment="1">
      <alignment vertical="center" wrapText="1"/>
    </xf>
    <xf numFmtId="165" fontId="2" fillId="0" borderId="2" xfId="0" applyNumberFormat="1" applyFont="1" applyBorder="1" applyAlignment="1">
      <alignment vertical="center" wrapText="1"/>
    </xf>
    <xf numFmtId="165" fontId="2" fillId="0" borderId="3" xfId="0" applyNumberFormat="1" applyFont="1" applyBorder="1" applyAlignment="1">
      <alignment vertical="center" wrapText="1"/>
    </xf>
    <xf numFmtId="166" fontId="2" fillId="0" borderId="7" xfId="0" applyNumberFormat="1" applyFont="1" applyBorder="1" applyAlignment="1">
      <alignment vertical="center"/>
    </xf>
    <xf numFmtId="166" fontId="2" fillId="0" borderId="8" xfId="0" applyNumberFormat="1" applyFont="1" applyBorder="1" applyAlignment="1">
      <alignment vertical="center"/>
    </xf>
    <xf numFmtId="166" fontId="2" fillId="0" borderId="9" xfId="0" applyNumberFormat="1" applyFont="1" applyBorder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right" vertical="center"/>
    </xf>
    <xf numFmtId="1" fontId="2" fillId="0" borderId="0" xfId="0" applyNumberFormat="1" applyFont="1" applyBorder="1" applyAlignment="1">
      <alignment horizontal="right" vertical="center"/>
    </xf>
    <xf numFmtId="1" fontId="2" fillId="0" borderId="6" xfId="0" applyNumberFormat="1" applyFont="1" applyBorder="1" applyAlignment="1">
      <alignment horizontal="right" vertical="center"/>
    </xf>
    <xf numFmtId="1" fontId="2" fillId="0" borderId="8" xfId="0" applyNumberFormat="1" applyFont="1" applyBorder="1" applyAlignment="1">
      <alignment horizontal="right" vertical="center"/>
    </xf>
    <xf numFmtId="1" fontId="2" fillId="0" borderId="4" xfId="0" applyNumberFormat="1" applyFont="1" applyBorder="1" applyAlignment="1">
      <alignment horizontal="right" vertical="center"/>
    </xf>
    <xf numFmtId="1" fontId="2" fillId="0" borderId="7" xfId="0" applyNumberFormat="1" applyFont="1" applyBorder="1" applyAlignment="1">
      <alignment horizontal="right" vertical="center"/>
    </xf>
    <xf numFmtId="167" fontId="2" fillId="0" borderId="11" xfId="0" applyNumberFormat="1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167" fontId="2" fillId="0" borderId="13" xfId="0" applyNumberFormat="1" applyFont="1" applyBorder="1" applyAlignment="1">
      <alignment horizontal="center" vertical="center"/>
    </xf>
    <xf numFmtId="167" fontId="2" fillId="0" borderId="14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168" fontId="2" fillId="0" borderId="0" xfId="0" applyNumberFormat="1" applyFont="1" applyBorder="1" applyAlignment="1">
      <alignment vertical="center"/>
    </xf>
    <xf numFmtId="165" fontId="2" fillId="0" borderId="0" xfId="0" applyNumberFormat="1" applyFont="1" applyBorder="1" applyAlignment="1">
      <alignment vertical="center" wrapText="1"/>
    </xf>
    <xf numFmtId="164" fontId="2" fillId="0" borderId="5" xfId="0" applyNumberFormat="1" applyFont="1" applyBorder="1" applyAlignment="1">
      <alignment vertical="center"/>
    </xf>
    <xf numFmtId="164" fontId="2" fillId="0" borderId="6" xfId="0" applyNumberFormat="1" applyFont="1" applyBorder="1" applyAlignment="1">
      <alignment vertical="center"/>
    </xf>
    <xf numFmtId="164" fontId="2" fillId="0" borderId="0" xfId="0" applyNumberFormat="1" applyFont="1" applyBorder="1" applyAlignment="1">
      <alignment vertical="center" wrapText="1"/>
    </xf>
    <xf numFmtId="164" fontId="2" fillId="0" borderId="0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vertical="center"/>
    </xf>
    <xf numFmtId="164" fontId="2" fillId="0" borderId="8" xfId="0" applyNumberFormat="1" applyFont="1" applyBorder="1" applyAlignment="1">
      <alignment vertical="center"/>
    </xf>
    <xf numFmtId="164" fontId="2" fillId="0" borderId="9" xfId="0" applyNumberFormat="1" applyFont="1" applyBorder="1" applyAlignment="1">
      <alignment vertical="center"/>
    </xf>
    <xf numFmtId="166" fontId="2" fillId="0" borderId="14" xfId="0" applyNumberFormat="1" applyFont="1" applyBorder="1" applyAlignment="1">
      <alignment vertical="center"/>
    </xf>
    <xf numFmtId="165" fontId="2" fillId="0" borderId="9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65" fontId="2" fillId="0" borderId="3" xfId="0" applyNumberFormat="1" applyFont="1" applyBorder="1" applyAlignment="1">
      <alignment vertical="center"/>
    </xf>
    <xf numFmtId="165" fontId="2" fillId="0" borderId="8" xfId="0" applyNumberFormat="1" applyFont="1" applyBorder="1" applyAlignment="1">
      <alignment vertical="center"/>
    </xf>
    <xf numFmtId="165" fontId="2" fillId="0" borderId="4" xfId="0" applyNumberFormat="1" applyFont="1" applyBorder="1" applyAlignment="1">
      <alignment vertical="center"/>
    </xf>
    <xf numFmtId="165" fontId="2" fillId="0" borderId="9" xfId="0" applyNumberFormat="1" applyFont="1" applyBorder="1" applyAlignment="1">
      <alignment vertical="center"/>
    </xf>
    <xf numFmtId="165" fontId="2" fillId="0" borderId="2" xfId="0" applyNumberFormat="1" applyFont="1" applyBorder="1" applyAlignment="1">
      <alignment vertical="center"/>
    </xf>
    <xf numFmtId="165" fontId="2" fillId="0" borderId="7" xfId="0" applyNumberFormat="1" applyFont="1" applyBorder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65" fontId="2" fillId="0" borderId="5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1CA5B-CF86-493E-A4A5-ED0F413D05C5}">
  <dimension ref="A1:BW125"/>
  <sheetViews>
    <sheetView tabSelected="1" zoomScale="85" zoomScaleNormal="85" workbookViewId="0"/>
  </sheetViews>
  <sheetFormatPr defaultColWidth="11.140625" defaultRowHeight="15" customHeight="1" x14ac:dyDescent="0.25"/>
  <cols>
    <col min="1" max="26" width="11.140625" style="1"/>
    <col min="27" max="29" width="11.140625" style="1" customWidth="1"/>
    <col min="30" max="16384" width="11.140625" style="1"/>
  </cols>
  <sheetData>
    <row r="1" spans="1:75" ht="15" customHeight="1" x14ac:dyDescent="0.25">
      <c r="A1" s="1" t="s">
        <v>103</v>
      </c>
    </row>
    <row r="2" spans="1:75" ht="15" customHeight="1" x14ac:dyDescent="0.25">
      <c r="B2" s="85"/>
      <c r="C2" s="85" t="s">
        <v>61</v>
      </c>
      <c r="D2" s="86"/>
      <c r="E2" s="86"/>
      <c r="F2" s="86"/>
      <c r="G2" s="86"/>
      <c r="H2" s="86"/>
      <c r="I2" s="86"/>
      <c r="J2" s="86"/>
      <c r="K2" s="86"/>
      <c r="L2" s="87"/>
      <c r="M2" s="85" t="s">
        <v>62</v>
      </c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  <c r="AA2" s="86"/>
      <c r="AB2" s="86"/>
      <c r="AC2" s="86"/>
      <c r="AD2" s="86"/>
      <c r="AE2" s="86"/>
      <c r="AF2" s="87"/>
      <c r="AG2" s="85" t="s">
        <v>65</v>
      </c>
      <c r="AH2" s="86"/>
      <c r="AI2" s="86"/>
      <c r="AJ2" s="86"/>
      <c r="AK2" s="86"/>
      <c r="AL2" s="86"/>
      <c r="AM2" s="86"/>
      <c r="AN2" s="86"/>
      <c r="AO2" s="86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7"/>
      <c r="BD2" s="85" t="s">
        <v>64</v>
      </c>
      <c r="BE2" s="86"/>
      <c r="BF2" s="86"/>
      <c r="BG2" s="86"/>
      <c r="BH2" s="86"/>
      <c r="BI2" s="86"/>
      <c r="BJ2" s="86"/>
      <c r="BK2" s="86"/>
      <c r="BL2" s="86"/>
      <c r="BM2" s="86"/>
      <c r="BN2" s="86"/>
      <c r="BO2" s="86"/>
      <c r="BP2" s="86"/>
      <c r="BQ2" s="86"/>
      <c r="BR2" s="86"/>
      <c r="BS2" s="86"/>
      <c r="BT2" s="86"/>
      <c r="BU2" s="86"/>
      <c r="BV2" s="86"/>
      <c r="BW2" s="87"/>
    </row>
    <row r="3" spans="1:75" ht="15" customHeight="1" x14ac:dyDescent="0.25">
      <c r="B3" s="88"/>
      <c r="C3" s="36" t="s">
        <v>3</v>
      </c>
      <c r="D3" s="2" t="s">
        <v>4</v>
      </c>
      <c r="E3" s="2" t="s">
        <v>4</v>
      </c>
      <c r="F3" s="2" t="s">
        <v>1</v>
      </c>
      <c r="G3" s="2" t="s">
        <v>3</v>
      </c>
      <c r="H3" s="2" t="s">
        <v>53</v>
      </c>
      <c r="I3" s="2" t="s">
        <v>2</v>
      </c>
      <c r="J3" s="2" t="s">
        <v>5</v>
      </c>
      <c r="K3" s="2" t="s">
        <v>6</v>
      </c>
      <c r="L3" s="3" t="s">
        <v>1</v>
      </c>
      <c r="M3" s="88" t="s">
        <v>63</v>
      </c>
      <c r="N3" s="93"/>
      <c r="O3" s="93" t="s">
        <v>84</v>
      </c>
      <c r="P3" s="93"/>
      <c r="Q3" s="93" t="s">
        <v>85</v>
      </c>
      <c r="R3" s="93"/>
      <c r="S3" s="93" t="s">
        <v>86</v>
      </c>
      <c r="T3" s="93"/>
      <c r="U3" s="93" t="s">
        <v>87</v>
      </c>
      <c r="V3" s="93"/>
      <c r="W3" s="93" t="s">
        <v>94</v>
      </c>
      <c r="X3" s="93"/>
      <c r="Y3" s="93" t="s">
        <v>88</v>
      </c>
      <c r="Z3" s="93"/>
      <c r="AA3" s="93" t="s">
        <v>89</v>
      </c>
      <c r="AB3" s="93"/>
      <c r="AC3" s="93" t="s">
        <v>90</v>
      </c>
      <c r="AD3" s="93"/>
      <c r="AE3" s="93" t="s">
        <v>91</v>
      </c>
      <c r="AF3" s="94"/>
      <c r="AG3" s="88" t="s">
        <v>63</v>
      </c>
      <c r="AH3" s="93"/>
      <c r="AI3" s="93" t="s">
        <v>84</v>
      </c>
      <c r="AJ3" s="93"/>
      <c r="AK3" s="93" t="s">
        <v>85</v>
      </c>
      <c r="AL3" s="93"/>
      <c r="AM3" s="93" t="s">
        <v>86</v>
      </c>
      <c r="AN3" s="93"/>
      <c r="AO3" s="93" t="s">
        <v>87</v>
      </c>
      <c r="AP3" s="93"/>
      <c r="AQ3" s="93" t="s">
        <v>94</v>
      </c>
      <c r="AR3" s="93"/>
      <c r="AS3" s="93" t="s">
        <v>88</v>
      </c>
      <c r="AT3" s="93"/>
      <c r="AU3" s="93" t="s">
        <v>89</v>
      </c>
      <c r="AV3" s="93"/>
      <c r="AW3" s="93" t="s">
        <v>90</v>
      </c>
      <c r="AX3" s="93"/>
      <c r="AY3" s="93" t="s">
        <v>91</v>
      </c>
      <c r="AZ3" s="94"/>
      <c r="BD3" s="88" t="s">
        <v>63</v>
      </c>
      <c r="BE3" s="93"/>
      <c r="BF3" s="93" t="s">
        <v>84</v>
      </c>
      <c r="BG3" s="93"/>
      <c r="BH3" s="93" t="s">
        <v>85</v>
      </c>
      <c r="BI3" s="93"/>
      <c r="BJ3" s="93" t="s">
        <v>86</v>
      </c>
      <c r="BK3" s="93"/>
      <c r="BL3" s="93" t="s">
        <v>87</v>
      </c>
      <c r="BM3" s="93"/>
      <c r="BN3" s="93" t="s">
        <v>94</v>
      </c>
      <c r="BO3" s="93"/>
      <c r="BP3" s="93" t="s">
        <v>88</v>
      </c>
      <c r="BQ3" s="93"/>
      <c r="BR3" s="93" t="s">
        <v>89</v>
      </c>
      <c r="BS3" s="93"/>
      <c r="BT3" s="93" t="s">
        <v>90</v>
      </c>
      <c r="BU3" s="93"/>
      <c r="BV3" s="93" t="s">
        <v>91</v>
      </c>
      <c r="BW3" s="94"/>
    </row>
    <row r="4" spans="1:75" ht="15" customHeight="1" x14ac:dyDescent="0.25">
      <c r="B4" s="88"/>
      <c r="C4" s="36" t="s">
        <v>7</v>
      </c>
      <c r="D4" s="2" t="s">
        <v>6</v>
      </c>
      <c r="E4" s="2" t="s">
        <v>9</v>
      </c>
      <c r="F4" s="2" t="s">
        <v>2</v>
      </c>
      <c r="G4" s="2" t="s">
        <v>5</v>
      </c>
      <c r="H4" s="2" t="s">
        <v>8</v>
      </c>
      <c r="I4" s="2" t="s">
        <v>53</v>
      </c>
      <c r="J4" s="2" t="s">
        <v>9</v>
      </c>
      <c r="K4" s="2" t="s">
        <v>7</v>
      </c>
      <c r="L4" s="3" t="s">
        <v>8</v>
      </c>
      <c r="M4" s="88"/>
      <c r="N4" s="93"/>
      <c r="O4" s="93"/>
      <c r="P4" s="93"/>
      <c r="Q4" s="93"/>
      <c r="R4" s="93"/>
      <c r="S4" s="93"/>
      <c r="T4" s="93"/>
      <c r="U4" s="93"/>
      <c r="V4" s="93"/>
      <c r="W4" s="93"/>
      <c r="X4" s="93"/>
      <c r="Y4" s="93"/>
      <c r="Z4" s="93"/>
      <c r="AA4" s="93"/>
      <c r="AB4" s="93"/>
      <c r="AC4" s="93"/>
      <c r="AD4" s="93"/>
      <c r="AE4" s="93"/>
      <c r="AF4" s="94"/>
      <c r="AG4" s="88"/>
      <c r="AH4" s="93"/>
      <c r="AI4" s="93"/>
      <c r="AJ4" s="93"/>
      <c r="AK4" s="93"/>
      <c r="AL4" s="93"/>
      <c r="AM4" s="93"/>
      <c r="AN4" s="93"/>
      <c r="AO4" s="93"/>
      <c r="AP4" s="93"/>
      <c r="AQ4" s="93"/>
      <c r="AR4" s="93"/>
      <c r="AS4" s="93"/>
      <c r="AT4" s="93"/>
      <c r="AU4" s="93"/>
      <c r="AV4" s="93"/>
      <c r="AW4" s="93"/>
      <c r="AX4" s="93"/>
      <c r="AY4" s="93"/>
      <c r="AZ4" s="94"/>
      <c r="BD4" s="88"/>
      <c r="BE4" s="93"/>
      <c r="BF4" s="93"/>
      <c r="BG4" s="93"/>
      <c r="BH4" s="93"/>
      <c r="BI4" s="93"/>
      <c r="BJ4" s="93"/>
      <c r="BK4" s="93"/>
      <c r="BL4" s="93"/>
      <c r="BM4" s="93"/>
      <c r="BN4" s="93"/>
      <c r="BO4" s="93"/>
      <c r="BP4" s="93"/>
      <c r="BQ4" s="93"/>
      <c r="BR4" s="93"/>
      <c r="BS4" s="93"/>
      <c r="BT4" s="93"/>
      <c r="BU4" s="93"/>
      <c r="BV4" s="93"/>
      <c r="BW4" s="94"/>
    </row>
    <row r="5" spans="1:75" ht="15" customHeight="1" x14ac:dyDescent="0.25">
      <c r="B5" s="45">
        <v>1</v>
      </c>
      <c r="C5" s="42">
        <v>3.87993383407593</v>
      </c>
      <c r="D5" s="7">
        <v>3.57353734970093</v>
      </c>
      <c r="E5" s="7">
        <v>2.94450116157532</v>
      </c>
      <c r="F5" s="7">
        <v>2.5699703693389901</v>
      </c>
      <c r="G5" s="7">
        <v>2.3086838722228999</v>
      </c>
      <c r="H5" s="7">
        <v>1.8710378408432</v>
      </c>
      <c r="I5" s="7">
        <v>1.70990526676178</v>
      </c>
      <c r="J5" s="7">
        <v>1.4609270668029799</v>
      </c>
      <c r="K5" s="7">
        <v>1.2346372604370099</v>
      </c>
      <c r="L5" s="8">
        <v>0.90918457508087203</v>
      </c>
      <c r="M5" s="42">
        <v>0.96136625184464597</v>
      </c>
      <c r="N5" s="7">
        <v>0.94035773271615097</v>
      </c>
      <c r="O5" s="7">
        <v>0.98228763478860304</v>
      </c>
      <c r="P5" s="7">
        <v>0.950330140172848</v>
      </c>
      <c r="Q5" s="7">
        <v>0.93107068449756503</v>
      </c>
      <c r="R5" s="7">
        <v>0.67109354318034098</v>
      </c>
      <c r="S5" s="7">
        <v>0.75449477257164699</v>
      </c>
      <c r="T5" s="7">
        <v>0.84641029463730999</v>
      </c>
      <c r="U5" s="7">
        <v>0.95957794874073599</v>
      </c>
      <c r="V5" s="7">
        <v>0.89811615842262704</v>
      </c>
      <c r="W5" s="7">
        <v>0.91334807545565799</v>
      </c>
      <c r="X5" s="7">
        <v>0.94061791617374102</v>
      </c>
      <c r="Y5" s="7">
        <v>0.93326665864625802</v>
      </c>
      <c r="Z5" s="7">
        <v>0.69917468599143295</v>
      </c>
      <c r="AA5" s="7">
        <v>0.82604115150341195</v>
      </c>
      <c r="AB5" s="7">
        <v>0.83739523006068195</v>
      </c>
      <c r="AC5" s="7">
        <v>0.94053141109289595</v>
      </c>
      <c r="AD5" s="7">
        <v>0.95814901353585702</v>
      </c>
      <c r="AE5" s="7">
        <v>0.96402557079251805</v>
      </c>
      <c r="AF5" s="54">
        <v>0.92421193238868204</v>
      </c>
      <c r="AG5" s="55">
        <v>0.93587781055428898</v>
      </c>
      <c r="AH5" s="7">
        <v>0.95682697086305002</v>
      </c>
      <c r="AI5" s="7">
        <v>0.95770939204190797</v>
      </c>
      <c r="AJ5" s="7">
        <v>0.99180342659778997</v>
      </c>
      <c r="AK5" s="56">
        <v>0.84400989174407104</v>
      </c>
      <c r="AL5" s="7">
        <v>0.88635235855844696</v>
      </c>
      <c r="AM5" s="56">
        <v>0.42344919726668701</v>
      </c>
      <c r="AN5" s="7">
        <v>0.92477141885639402</v>
      </c>
      <c r="AO5" s="56">
        <v>0.91587322843001395</v>
      </c>
      <c r="AP5" s="7">
        <v>0.79526165888651301</v>
      </c>
      <c r="AQ5" s="56">
        <v>0.86410628356251595</v>
      </c>
      <c r="AR5" s="7">
        <v>0.96507679125512003</v>
      </c>
      <c r="AS5" s="56">
        <v>0.89097305005271998</v>
      </c>
      <c r="AT5" s="7">
        <v>0.73513724196213603</v>
      </c>
      <c r="AU5" s="7">
        <v>0.61471778139812805</v>
      </c>
      <c r="AV5" s="7">
        <v>0.82085372429996795</v>
      </c>
      <c r="AW5" s="7">
        <v>0.65453260464457197</v>
      </c>
      <c r="AX5" s="7">
        <v>0.86121246972221199</v>
      </c>
      <c r="AY5" s="56">
        <v>0.92753432704164895</v>
      </c>
      <c r="AZ5" s="8">
        <v>0.86103993725344197</v>
      </c>
      <c r="BB5" s="85" t="s">
        <v>62</v>
      </c>
      <c r="BC5" s="35" t="s">
        <v>15</v>
      </c>
      <c r="BD5" s="39">
        <f>MIN(M:M)</f>
        <v>0.91429745098759196</v>
      </c>
      <c r="BE5" s="17">
        <f t="shared" ref="BE5:BW5" si="0">MIN(N:N)</f>
        <v>0.81760374937087299</v>
      </c>
      <c r="BF5" s="17">
        <f t="shared" si="0"/>
        <v>0.93913613623917103</v>
      </c>
      <c r="BG5" s="17">
        <f t="shared" si="0"/>
        <v>0.76044253248512705</v>
      </c>
      <c r="BH5" s="17">
        <f t="shared" si="0"/>
        <v>0.93107068449756503</v>
      </c>
      <c r="BI5" s="17">
        <f t="shared" si="0"/>
        <v>0.52890703243342396</v>
      </c>
      <c r="BJ5" s="17">
        <f t="shared" si="0"/>
        <v>0.68143247507036198</v>
      </c>
      <c r="BK5" s="17">
        <f t="shared" si="0"/>
        <v>0.71341910447883305</v>
      </c>
      <c r="BL5" s="17">
        <f t="shared" si="0"/>
        <v>0.929396488515422</v>
      </c>
      <c r="BM5" s="17">
        <f t="shared" si="0"/>
        <v>0.76894912780031299</v>
      </c>
      <c r="BN5" s="17">
        <f t="shared" si="0"/>
        <v>0.78811459311917798</v>
      </c>
      <c r="BO5" s="17">
        <f t="shared" si="0"/>
        <v>0.67042360369842102</v>
      </c>
      <c r="BP5" s="17">
        <f t="shared" si="0"/>
        <v>0.77072524313764401</v>
      </c>
      <c r="BQ5" s="17">
        <f t="shared" si="0"/>
        <v>0.69917468599143295</v>
      </c>
      <c r="BR5" s="17">
        <f t="shared" si="0"/>
        <v>0.80647230802838998</v>
      </c>
      <c r="BS5" s="17">
        <f t="shared" si="0"/>
        <v>0.74815732664552903</v>
      </c>
      <c r="BT5" s="17">
        <f t="shared" si="0"/>
        <v>0.81072036472527098</v>
      </c>
      <c r="BU5" s="17">
        <f t="shared" si="0"/>
        <v>0.70890986408943002</v>
      </c>
      <c r="BV5" s="17">
        <f t="shared" si="0"/>
        <v>0.74949242200559096</v>
      </c>
      <c r="BW5" s="18">
        <f t="shared" si="0"/>
        <v>0.67847368567620303</v>
      </c>
    </row>
    <row r="6" spans="1:75" ht="15" customHeight="1" x14ac:dyDescent="0.25">
      <c r="B6" s="36">
        <v>2</v>
      </c>
      <c r="C6" s="40" t="s">
        <v>0</v>
      </c>
      <c r="D6" s="19" t="s">
        <v>0</v>
      </c>
      <c r="E6" s="19" t="s">
        <v>0</v>
      </c>
      <c r="F6" s="19" t="s">
        <v>0</v>
      </c>
      <c r="G6" s="19" t="s">
        <v>0</v>
      </c>
      <c r="H6" s="19" t="s">
        <v>0</v>
      </c>
      <c r="I6" s="19" t="s">
        <v>0</v>
      </c>
      <c r="J6" s="19" t="s">
        <v>0</v>
      </c>
      <c r="K6" s="19" t="s">
        <v>0</v>
      </c>
      <c r="L6" s="20" t="s">
        <v>0</v>
      </c>
      <c r="M6" s="40">
        <v>0.94279722915759501</v>
      </c>
      <c r="N6" s="9">
        <v>0.93651411402122398</v>
      </c>
      <c r="O6" s="9">
        <v>0.98914861979973301</v>
      </c>
      <c r="P6" s="9">
        <v>0.96846861292477004</v>
      </c>
      <c r="Q6" s="19">
        <v>0.969596014966152</v>
      </c>
      <c r="R6" s="9">
        <v>0.52890703243342396</v>
      </c>
      <c r="S6" s="9">
        <v>0.95165870593082502</v>
      </c>
      <c r="T6" s="9">
        <v>0.88259628858065897</v>
      </c>
      <c r="U6" s="19">
        <v>0.96926703327712405</v>
      </c>
      <c r="V6" s="9">
        <v>0.81511048187202995</v>
      </c>
      <c r="W6" s="9">
        <v>0.86454621895569195</v>
      </c>
      <c r="X6" s="9">
        <v>0.90510261520283197</v>
      </c>
      <c r="Y6" s="9">
        <v>0.868631045268215</v>
      </c>
      <c r="Z6" s="9">
        <v>0.80018399367156601</v>
      </c>
      <c r="AA6" s="9">
        <v>0.80647230802838998</v>
      </c>
      <c r="AB6" s="9">
        <v>0.89566812930731099</v>
      </c>
      <c r="AC6" s="19">
        <v>0.81072036472527098</v>
      </c>
      <c r="AD6" s="9">
        <v>0.83301989585200698</v>
      </c>
      <c r="AE6" s="9">
        <v>0.94814697759861699</v>
      </c>
      <c r="AF6" s="10">
        <v>0.78435245009007803</v>
      </c>
      <c r="AG6" s="43">
        <v>0.92920827648680704</v>
      </c>
      <c r="AH6" s="9">
        <v>0.97962643027465601</v>
      </c>
      <c r="AI6" s="9">
        <v>0.94774107686933096</v>
      </c>
      <c r="AJ6" s="9">
        <v>0.99429419088863502</v>
      </c>
      <c r="AK6" s="9">
        <v>0.88391846983252298</v>
      </c>
      <c r="AL6" s="9">
        <v>0.88582913448302303</v>
      </c>
      <c r="AM6" s="9">
        <v>0.98761628546884705</v>
      </c>
      <c r="AN6" s="9">
        <v>0.85660157054212405</v>
      </c>
      <c r="AO6" s="9">
        <v>0.96522692329988302</v>
      </c>
      <c r="AP6" s="9">
        <v>0.83349202626443897</v>
      </c>
      <c r="AQ6" s="9">
        <v>0.80755315194278299</v>
      </c>
      <c r="AR6" s="9">
        <v>0.88140497212378799</v>
      </c>
      <c r="AS6" s="9">
        <v>0.89372159167346299</v>
      </c>
      <c r="AT6" s="9">
        <v>0.82345279647229597</v>
      </c>
      <c r="AU6" s="9">
        <v>0.70117608617419203</v>
      </c>
      <c r="AV6" s="9">
        <v>0.96201932897134501</v>
      </c>
      <c r="AW6" s="9">
        <v>0.66209195106208496</v>
      </c>
      <c r="AX6" s="9">
        <v>0.89009474226320995</v>
      </c>
      <c r="AY6" s="9">
        <v>0.96861542915200705</v>
      </c>
      <c r="AZ6" s="10">
        <v>0.65824060620313896</v>
      </c>
      <c r="BB6" s="88"/>
      <c r="BC6" s="2" t="s">
        <v>16</v>
      </c>
      <c r="BD6" s="40">
        <f>MAX(M:M)</f>
        <v>0.99657445966342095</v>
      </c>
      <c r="BE6" s="19">
        <f t="shared" ref="BE6:BW6" si="1">MAX(N:N)</f>
        <v>0.947803678074151</v>
      </c>
      <c r="BF6" s="19">
        <f t="shared" si="1"/>
        <v>0.99865308379668005</v>
      </c>
      <c r="BG6" s="19">
        <f t="shared" si="1"/>
        <v>0.96846861292477004</v>
      </c>
      <c r="BH6" s="19">
        <f t="shared" si="1"/>
        <v>0.98429864767807695</v>
      </c>
      <c r="BI6" s="19">
        <f t="shared" si="1"/>
        <v>0.94330899483928099</v>
      </c>
      <c r="BJ6" s="19">
        <f t="shared" si="1"/>
        <v>0.98044596430000697</v>
      </c>
      <c r="BK6" s="19">
        <f t="shared" si="1"/>
        <v>0.96148451358444298</v>
      </c>
      <c r="BL6" s="19">
        <f t="shared" si="1"/>
        <v>0.97437309056872101</v>
      </c>
      <c r="BM6" s="19">
        <f t="shared" si="1"/>
        <v>0.89811615842262704</v>
      </c>
      <c r="BN6" s="19">
        <f t="shared" si="1"/>
        <v>0.963272180644967</v>
      </c>
      <c r="BO6" s="19">
        <f t="shared" si="1"/>
        <v>0.97775578309932398</v>
      </c>
      <c r="BP6" s="19">
        <f t="shared" si="1"/>
        <v>0.953182591176719</v>
      </c>
      <c r="BQ6" s="19">
        <f t="shared" si="1"/>
        <v>0.92722865917138697</v>
      </c>
      <c r="BR6" s="19">
        <f t="shared" si="1"/>
        <v>0.95395764011110395</v>
      </c>
      <c r="BS6" s="19">
        <f t="shared" si="1"/>
        <v>0.93273352429963696</v>
      </c>
      <c r="BT6" s="19">
        <f t="shared" si="1"/>
        <v>0.965925019222304</v>
      </c>
      <c r="BU6" s="19">
        <f t="shared" si="1"/>
        <v>0.95814901353585702</v>
      </c>
      <c r="BV6" s="19">
        <f t="shared" si="1"/>
        <v>0.96596494611087802</v>
      </c>
      <c r="BW6" s="20">
        <f t="shared" si="1"/>
        <v>0.99020194679281104</v>
      </c>
    </row>
    <row r="7" spans="1:75" ht="15" customHeight="1" x14ac:dyDescent="0.25">
      <c r="B7" s="36">
        <v>3</v>
      </c>
      <c r="C7" s="40" t="s">
        <v>0</v>
      </c>
      <c r="D7" s="19" t="s">
        <v>0</v>
      </c>
      <c r="E7" s="19" t="s">
        <v>0</v>
      </c>
      <c r="F7" s="19" t="s">
        <v>0</v>
      </c>
      <c r="G7" s="19" t="s">
        <v>0</v>
      </c>
      <c r="H7" s="19" t="s">
        <v>0</v>
      </c>
      <c r="I7" s="19" t="s">
        <v>0</v>
      </c>
      <c r="J7" s="19" t="s">
        <v>0</v>
      </c>
      <c r="K7" s="19" t="s">
        <v>0</v>
      </c>
      <c r="L7" s="20" t="s">
        <v>0</v>
      </c>
      <c r="M7" s="40">
        <v>0.95006146405559799</v>
      </c>
      <c r="N7" s="9">
        <v>0.81760374937087299</v>
      </c>
      <c r="O7" s="9">
        <v>0.99614962209665803</v>
      </c>
      <c r="P7" s="9">
        <v>0.96492925284783304</v>
      </c>
      <c r="Q7" s="19">
        <v>0.97443064564734705</v>
      </c>
      <c r="R7" s="9">
        <v>0.81545995861110598</v>
      </c>
      <c r="S7" s="9">
        <v>0.87179203097311198</v>
      </c>
      <c r="T7" s="9">
        <v>0.92958731512418102</v>
      </c>
      <c r="U7" s="19">
        <v>0.95360117397567701</v>
      </c>
      <c r="V7" s="9">
        <v>0.84241431652145105</v>
      </c>
      <c r="W7" s="9">
        <v>0.82099730538556803</v>
      </c>
      <c r="X7" s="9">
        <v>0.83769886924466896</v>
      </c>
      <c r="Y7" s="9">
        <v>0.90304462484311698</v>
      </c>
      <c r="Z7" s="9">
        <v>0.92722865917138697</v>
      </c>
      <c r="AA7" s="9">
        <v>0.82621576325516699</v>
      </c>
      <c r="AB7" s="9">
        <v>0.86136191787708205</v>
      </c>
      <c r="AC7" s="19">
        <v>0.94351782057719003</v>
      </c>
      <c r="AD7" s="9">
        <v>0.88355353013052096</v>
      </c>
      <c r="AE7" s="9">
        <v>0.96596494611087802</v>
      </c>
      <c r="AF7" s="10">
        <v>0.67847368567620303</v>
      </c>
      <c r="AG7" s="43">
        <v>0.94668708519039801</v>
      </c>
      <c r="AH7" s="9">
        <v>0.97463924094136001</v>
      </c>
      <c r="AI7" s="9">
        <v>0.95488447586952296</v>
      </c>
      <c r="AJ7" s="9">
        <v>0.99449210105619301</v>
      </c>
      <c r="AK7" s="9">
        <v>0.938415947882975</v>
      </c>
      <c r="AL7" s="9">
        <v>0.84908875196205502</v>
      </c>
      <c r="AM7" s="9">
        <v>0.879817972304897</v>
      </c>
      <c r="AN7" s="9">
        <v>0.80237297170234601</v>
      </c>
      <c r="AO7" s="9">
        <v>0.91613122202854702</v>
      </c>
      <c r="AP7" s="9">
        <v>0.841128595158815</v>
      </c>
      <c r="AQ7" s="9">
        <v>0.75999415584885699</v>
      </c>
      <c r="AR7" s="9">
        <v>0.71399572504432396</v>
      </c>
      <c r="AS7" s="9">
        <v>0.82647837868197405</v>
      </c>
      <c r="AT7" s="9">
        <v>0.89800217506678304</v>
      </c>
      <c r="AU7" s="9">
        <v>0.764732690482399</v>
      </c>
      <c r="AV7" s="9">
        <v>0.81478792016176704</v>
      </c>
      <c r="AW7" s="9">
        <v>0.94828590406542801</v>
      </c>
      <c r="AX7" s="9">
        <v>0.81432133970076104</v>
      </c>
      <c r="AY7" s="9">
        <v>0.96911460182157305</v>
      </c>
      <c r="AZ7" s="10">
        <v>0.68063489981941405</v>
      </c>
      <c r="BB7" s="88"/>
      <c r="BC7" s="2" t="s">
        <v>17</v>
      </c>
      <c r="BD7" s="40">
        <f>MEDIAN(M:M)</f>
        <v>0.96186530099892698</v>
      </c>
      <c r="BE7" s="19">
        <f t="shared" ref="BE7:BW7" si="2">MEDIAN(N:N)</f>
        <v>0.93554909439564349</v>
      </c>
      <c r="BF7" s="19">
        <f t="shared" si="2"/>
        <v>0.98522182717245399</v>
      </c>
      <c r="BG7" s="19">
        <f t="shared" si="2"/>
        <v>0.95506700282171153</v>
      </c>
      <c r="BH7" s="19">
        <f t="shared" si="2"/>
        <v>0.97506676084543797</v>
      </c>
      <c r="BI7" s="19">
        <f t="shared" si="2"/>
        <v>0.89605371801745448</v>
      </c>
      <c r="BJ7" s="19">
        <f t="shared" si="2"/>
        <v>0.90107486274178705</v>
      </c>
      <c r="BK7" s="19">
        <f t="shared" si="2"/>
        <v>0.88111250034166555</v>
      </c>
      <c r="BL7" s="19">
        <f t="shared" si="2"/>
        <v>0.95341831400547949</v>
      </c>
      <c r="BM7" s="19">
        <f t="shared" si="2"/>
        <v>0.83376272593193201</v>
      </c>
      <c r="BN7" s="19">
        <f t="shared" si="2"/>
        <v>0.90266982505233306</v>
      </c>
      <c r="BO7" s="19">
        <f t="shared" si="2"/>
        <v>0.9213842442732455</v>
      </c>
      <c r="BP7" s="19">
        <f t="shared" si="2"/>
        <v>0.90390961079072807</v>
      </c>
      <c r="BQ7" s="19">
        <f t="shared" si="2"/>
        <v>0.85418675765382701</v>
      </c>
      <c r="BR7" s="19">
        <f t="shared" si="2"/>
        <v>0.89552222325159248</v>
      </c>
      <c r="BS7" s="19">
        <f t="shared" si="2"/>
        <v>0.86127940195571751</v>
      </c>
      <c r="BT7" s="19">
        <f t="shared" si="2"/>
        <v>0.93943917339589955</v>
      </c>
      <c r="BU7" s="19">
        <f t="shared" si="2"/>
        <v>0.86994199760198643</v>
      </c>
      <c r="BV7" s="19">
        <f t="shared" si="2"/>
        <v>0.91939980358794804</v>
      </c>
      <c r="BW7" s="20">
        <f t="shared" si="2"/>
        <v>0.89500067956653151</v>
      </c>
    </row>
    <row r="8" spans="1:75" ht="15" customHeight="1" x14ac:dyDescent="0.25">
      <c r="B8" s="36">
        <v>4</v>
      </c>
      <c r="C8" s="40" t="s">
        <v>0</v>
      </c>
      <c r="D8" s="19" t="s">
        <v>0</v>
      </c>
      <c r="E8" s="19" t="s">
        <v>0</v>
      </c>
      <c r="F8" s="19" t="s">
        <v>0</v>
      </c>
      <c r="G8" s="19" t="s">
        <v>0</v>
      </c>
      <c r="H8" s="19" t="s">
        <v>0</v>
      </c>
      <c r="I8" s="19" t="s">
        <v>0</v>
      </c>
      <c r="J8" s="19" t="s">
        <v>0</v>
      </c>
      <c r="K8" s="19" t="s">
        <v>0</v>
      </c>
      <c r="L8" s="20" t="s">
        <v>0</v>
      </c>
      <c r="M8" s="40">
        <v>0.94088098673609599</v>
      </c>
      <c r="N8" s="9">
        <v>0.93622678888008104</v>
      </c>
      <c r="O8" s="9">
        <v>0.99865308379668005</v>
      </c>
      <c r="P8" s="9">
        <v>0.81736655204230502</v>
      </c>
      <c r="Q8" s="19">
        <v>0.97563282849443</v>
      </c>
      <c r="R8" s="9">
        <v>0.855628056778588</v>
      </c>
      <c r="S8" s="9">
        <v>0.71299957558725802</v>
      </c>
      <c r="T8" s="9">
        <v>0.94203557611161803</v>
      </c>
      <c r="U8" s="19">
        <v>0.95323545403528198</v>
      </c>
      <c r="V8" s="9">
        <v>0.81728477254759002</v>
      </c>
      <c r="W8" s="9">
        <v>0.78811459311917798</v>
      </c>
      <c r="X8" s="9">
        <v>0.93028325470127904</v>
      </c>
      <c r="Y8" s="9">
        <v>0.89293470509244499</v>
      </c>
      <c r="Z8" s="9">
        <v>0.89804168045148303</v>
      </c>
      <c r="AA8" s="9">
        <v>0.84134560840348505</v>
      </c>
      <c r="AB8" s="9">
        <v>0.92964070625470596</v>
      </c>
      <c r="AC8" s="19">
        <v>0.95269832874913496</v>
      </c>
      <c r="AD8" s="9">
        <v>0.89583278448464998</v>
      </c>
      <c r="AE8" s="9">
        <v>0.92713679590391995</v>
      </c>
      <c r="AF8" s="10">
        <v>0.78970125063268104</v>
      </c>
      <c r="AG8" s="43">
        <v>0.94984528930364698</v>
      </c>
      <c r="AH8" s="9">
        <v>0.97002047803644498</v>
      </c>
      <c r="AI8" s="9">
        <v>0.98787180419475795</v>
      </c>
      <c r="AJ8" s="9">
        <v>0.69035413618365504</v>
      </c>
      <c r="AK8" s="9">
        <v>0.94226015166765498</v>
      </c>
      <c r="AL8" s="9">
        <v>0.78182007796737996</v>
      </c>
      <c r="AM8" s="9">
        <v>0.625089435815119</v>
      </c>
      <c r="AN8" s="9">
        <v>0.73917521876297798</v>
      </c>
      <c r="AO8" s="9">
        <v>0.88764312171273296</v>
      </c>
      <c r="AP8" s="9">
        <v>0.81684488614280604</v>
      </c>
      <c r="AQ8" s="9">
        <v>0.787559016279757</v>
      </c>
      <c r="AR8" s="9">
        <v>0.85838050917723097</v>
      </c>
      <c r="AS8" s="9">
        <v>0.89834389115372604</v>
      </c>
      <c r="AT8" s="9">
        <v>0.85082356193841002</v>
      </c>
      <c r="AU8" s="9">
        <v>0.63254190595597604</v>
      </c>
      <c r="AV8" s="9">
        <v>0.90241660618254604</v>
      </c>
      <c r="AW8" s="9">
        <v>0.97338719030304499</v>
      </c>
      <c r="AX8" s="9">
        <v>0.96606809860411402</v>
      </c>
      <c r="AY8" s="9">
        <v>0.901113032342715</v>
      </c>
      <c r="AZ8" s="10">
        <v>0.617918225803189</v>
      </c>
      <c r="BB8" s="88"/>
      <c r="BC8" s="2" t="s">
        <v>18</v>
      </c>
      <c r="BD8" s="40">
        <f>QUARTILE(M:M, 1)</f>
        <v>0.93991848085042251</v>
      </c>
      <c r="BE8" s="19">
        <f t="shared" ref="BE8:BW8" si="3">QUARTILE(N:N, 1)</f>
        <v>0.91849390905398876</v>
      </c>
      <c r="BF8" s="19">
        <f t="shared" si="3"/>
        <v>0.97007354743962027</v>
      </c>
      <c r="BG8" s="19">
        <f t="shared" si="3"/>
        <v>0.94375560695792304</v>
      </c>
      <c r="BH8" s="19">
        <f t="shared" si="3"/>
        <v>0.95620772351512728</v>
      </c>
      <c r="BI8" s="19">
        <f t="shared" si="3"/>
        <v>0.84558603223671747</v>
      </c>
      <c r="BJ8" s="19">
        <f t="shared" si="3"/>
        <v>0.81771102530793605</v>
      </c>
      <c r="BK8" s="19">
        <f t="shared" si="3"/>
        <v>0.80134974462972475</v>
      </c>
      <c r="BL8" s="19">
        <f t="shared" si="3"/>
        <v>0.93974592226614828</v>
      </c>
      <c r="BM8" s="19">
        <f t="shared" si="3"/>
        <v>0.81673155458663715</v>
      </c>
      <c r="BN8" s="19">
        <f t="shared" si="3"/>
        <v>0.83326351010188426</v>
      </c>
      <c r="BO8" s="19">
        <f t="shared" si="3"/>
        <v>0.90319786949247549</v>
      </c>
      <c r="BP8" s="19">
        <f t="shared" si="3"/>
        <v>0.86203431644120754</v>
      </c>
      <c r="BQ8" s="19">
        <f t="shared" si="3"/>
        <v>0.79998104446832174</v>
      </c>
      <c r="BR8" s="19">
        <f t="shared" si="3"/>
        <v>0.83475711280247178</v>
      </c>
      <c r="BS8" s="19">
        <f t="shared" si="3"/>
        <v>0.80704653767963475</v>
      </c>
      <c r="BT8" s="19">
        <f t="shared" si="3"/>
        <v>0.89731934910007705</v>
      </c>
      <c r="BU8" s="19">
        <f t="shared" si="3"/>
        <v>0.84823615824350795</v>
      </c>
      <c r="BV8" s="19">
        <f t="shared" si="3"/>
        <v>0.88524326529240405</v>
      </c>
      <c r="BW8" s="20">
        <f t="shared" si="3"/>
        <v>0.83159259894519999</v>
      </c>
    </row>
    <row r="9" spans="1:75" ht="15" customHeight="1" x14ac:dyDescent="0.25">
      <c r="B9" s="36">
        <v>5</v>
      </c>
      <c r="C9" s="40" t="s">
        <v>0</v>
      </c>
      <c r="D9" s="19" t="s">
        <v>0</v>
      </c>
      <c r="E9" s="19" t="s">
        <v>0</v>
      </c>
      <c r="F9" s="19" t="s">
        <v>0</v>
      </c>
      <c r="G9" s="19" t="s">
        <v>0</v>
      </c>
      <c r="H9" s="19" t="s">
        <v>0</v>
      </c>
      <c r="I9" s="19" t="s">
        <v>0</v>
      </c>
      <c r="J9" s="19" t="s">
        <v>0</v>
      </c>
      <c r="K9" s="19" t="s">
        <v>0</v>
      </c>
      <c r="L9" s="20" t="s">
        <v>0</v>
      </c>
      <c r="M9" s="40">
        <v>0.99657445966342095</v>
      </c>
      <c r="N9" s="9">
        <v>0.94392704751574996</v>
      </c>
      <c r="O9" s="9">
        <v>0.97941639874309305</v>
      </c>
      <c r="P9" s="9">
        <v>0.93979159886847197</v>
      </c>
      <c r="Q9" s="19">
        <v>0.93990347317749301</v>
      </c>
      <c r="R9" s="9">
        <v>0.92355306110902902</v>
      </c>
      <c r="S9" s="9">
        <v>0.86556045251940406</v>
      </c>
      <c r="T9" s="9">
        <v>0.87962871210267202</v>
      </c>
      <c r="U9" s="19">
        <v>0.95997998162859699</v>
      </c>
      <c r="V9" s="9">
        <v>0.80204188925692399</v>
      </c>
      <c r="W9" s="9">
        <v>0.89199157464900802</v>
      </c>
      <c r="X9" s="9">
        <v>0.92552024968136504</v>
      </c>
      <c r="Y9" s="9">
        <v>0.78193367792964896</v>
      </c>
      <c r="Z9" s="9">
        <v>0.88771206913144896</v>
      </c>
      <c r="AA9" s="9">
        <v>0.82254106359360901</v>
      </c>
      <c r="AB9" s="9">
        <v>0.80995445544169498</v>
      </c>
      <c r="AC9" s="19">
        <v>0.95678269633303903</v>
      </c>
      <c r="AD9" s="9">
        <v>0.93234198417808101</v>
      </c>
      <c r="AE9" s="9">
        <v>0.91616674201041204</v>
      </c>
      <c r="AF9" s="10">
        <v>0.86392842831615901</v>
      </c>
      <c r="AG9" s="43">
        <v>0.95494011415626001</v>
      </c>
      <c r="AH9" s="9">
        <v>0.94847412245437002</v>
      </c>
      <c r="AI9" s="9">
        <v>0.90809075429826602</v>
      </c>
      <c r="AJ9" s="9">
        <v>0.93134366916163702</v>
      </c>
      <c r="AK9" s="9">
        <v>0.90026172334062204</v>
      </c>
      <c r="AL9" s="9">
        <v>0.92966753642475797</v>
      </c>
      <c r="AM9" s="9">
        <v>0.87511099484611399</v>
      </c>
      <c r="AN9" s="9">
        <v>0.70627326221561504</v>
      </c>
      <c r="AO9" s="9">
        <v>0.97684175004461604</v>
      </c>
      <c r="AP9" s="9">
        <v>0.81425179173031204</v>
      </c>
      <c r="AQ9" s="9">
        <v>0.92254909709305899</v>
      </c>
      <c r="AR9" s="9">
        <v>0.95021630599403395</v>
      </c>
      <c r="AS9" s="9">
        <v>0.86104941528566903</v>
      </c>
      <c r="AT9" s="9">
        <v>0.91902540000023303</v>
      </c>
      <c r="AU9" s="9">
        <v>0.76081482347096596</v>
      </c>
      <c r="AV9" s="9">
        <v>0.81068873696933696</v>
      </c>
      <c r="AW9" s="9">
        <v>0.99034210363386499</v>
      </c>
      <c r="AX9" s="9">
        <v>0.98185283912045795</v>
      </c>
      <c r="AY9" s="9">
        <v>0.90577206213852901</v>
      </c>
      <c r="AZ9" s="10">
        <v>0.86919470621870198</v>
      </c>
      <c r="BB9" s="88"/>
      <c r="BC9" s="2" t="s">
        <v>19</v>
      </c>
      <c r="BD9" s="40">
        <f>QUARTILE(M:M, 3)</f>
        <v>0.97883583783734873</v>
      </c>
      <c r="BE9" s="19">
        <f t="shared" ref="BE9:BW9" si="4">QUARTILE(N:N, 3)</f>
        <v>0.94038143581911771</v>
      </c>
      <c r="BF9" s="19">
        <f t="shared" si="4"/>
        <v>0.98821295199680703</v>
      </c>
      <c r="BG9" s="19">
        <f t="shared" si="4"/>
        <v>0.95946017875940903</v>
      </c>
      <c r="BH9" s="19">
        <f t="shared" si="4"/>
        <v>0.97955564268149453</v>
      </c>
      <c r="BI9" s="19">
        <f t="shared" si="4"/>
        <v>0.92769436800101723</v>
      </c>
      <c r="BJ9" s="19">
        <f t="shared" si="4"/>
        <v>0.96603976826846205</v>
      </c>
      <c r="BK9" s="19">
        <f t="shared" si="4"/>
        <v>0.93269938037104028</v>
      </c>
      <c r="BL9" s="19">
        <f t="shared" si="4"/>
        <v>0.9602058773754687</v>
      </c>
      <c r="BM9" s="19">
        <f t="shared" si="4"/>
        <v>0.85869461021474824</v>
      </c>
      <c r="BN9" s="19">
        <f t="shared" si="4"/>
        <v>0.93309443552172322</v>
      </c>
      <c r="BO9" s="19">
        <f t="shared" si="4"/>
        <v>0.93063640179526907</v>
      </c>
      <c r="BP9" s="19">
        <f t="shared" si="4"/>
        <v>0.92613681231313227</v>
      </c>
      <c r="BQ9" s="19">
        <f t="shared" si="4"/>
        <v>0.89265640005542846</v>
      </c>
      <c r="BR9" s="19">
        <f t="shared" si="4"/>
        <v>0.93023667108585373</v>
      </c>
      <c r="BS9" s="19">
        <f t="shared" si="4"/>
        <v>0.90028039574194452</v>
      </c>
      <c r="BT9" s="19">
        <f t="shared" si="4"/>
        <v>0.95091248266689821</v>
      </c>
      <c r="BU9" s="19">
        <f t="shared" si="4"/>
        <v>0.9149805801361135</v>
      </c>
      <c r="BV9" s="19">
        <f t="shared" si="4"/>
        <v>0.9330449759275975</v>
      </c>
      <c r="BW9" s="20">
        <f t="shared" si="4"/>
        <v>0.95058318518747076</v>
      </c>
    </row>
    <row r="10" spans="1:75" ht="15" customHeight="1" x14ac:dyDescent="0.25">
      <c r="B10" s="36">
        <v>6</v>
      </c>
      <c r="C10" s="40" t="s">
        <v>0</v>
      </c>
      <c r="D10" s="19" t="s">
        <v>0</v>
      </c>
      <c r="E10" s="19" t="s">
        <v>0</v>
      </c>
      <c r="F10" s="19" t="s">
        <v>0</v>
      </c>
      <c r="G10" s="19" t="s">
        <v>0</v>
      </c>
      <c r="H10" s="19" t="s">
        <v>0</v>
      </c>
      <c r="I10" s="19" t="s">
        <v>0</v>
      </c>
      <c r="J10" s="19" t="s">
        <v>0</v>
      </c>
      <c r="K10" s="19" t="s">
        <v>0</v>
      </c>
      <c r="L10" s="20" t="s">
        <v>0</v>
      </c>
      <c r="M10" s="40">
        <v>0.97081185816487703</v>
      </c>
      <c r="N10" s="9">
        <v>0.91173216869818596</v>
      </c>
      <c r="O10" s="9">
        <v>0.93916053980690195</v>
      </c>
      <c r="P10" s="9">
        <v>0.95705122593271696</v>
      </c>
      <c r="Q10" s="19">
        <v>0.95469961423164595</v>
      </c>
      <c r="R10" s="9">
        <v>0.92680910242697601</v>
      </c>
      <c r="S10" s="9">
        <v>0.83618619124810101</v>
      </c>
      <c r="T10" s="9">
        <v>0.92572105721459197</v>
      </c>
      <c r="U10" s="19">
        <v>0.94777027607204001</v>
      </c>
      <c r="V10" s="9">
        <v>0.85943319982114397</v>
      </c>
      <c r="W10" s="9">
        <v>0.81419671177212904</v>
      </c>
      <c r="X10" s="9">
        <v>0.95077364702922096</v>
      </c>
      <c r="Y10" s="9">
        <v>0.93898989293505197</v>
      </c>
      <c r="Z10" s="9">
        <v>0.89086130659007701</v>
      </c>
      <c r="AA10" s="9">
        <v>0.93326357008849803</v>
      </c>
      <c r="AB10" s="9">
        <v>0.92074179193927297</v>
      </c>
      <c r="AC10" s="19">
        <v>0.96186493798750605</v>
      </c>
      <c r="AD10" s="9">
        <v>0.90828708177456097</v>
      </c>
      <c r="AE10" s="9">
        <v>0.92279917407038403</v>
      </c>
      <c r="AF10" s="10">
        <v>0.86578942674438097</v>
      </c>
      <c r="AG10" s="43">
        <v>0.953507628399475</v>
      </c>
      <c r="AH10" s="9">
        <v>0.96424026750958103</v>
      </c>
      <c r="AI10" s="9">
        <v>0.91480370839764702</v>
      </c>
      <c r="AJ10" s="9">
        <v>0.92576417175603598</v>
      </c>
      <c r="AK10" s="9">
        <v>0.89905779366584804</v>
      </c>
      <c r="AL10" s="9">
        <v>0.92001542904554701</v>
      </c>
      <c r="AM10" s="9">
        <v>0.84594991433865196</v>
      </c>
      <c r="AN10" s="9">
        <v>0.85491168705361098</v>
      </c>
      <c r="AO10" s="9">
        <v>0.98136623323704797</v>
      </c>
      <c r="AP10" s="9">
        <v>0.82935741846095801</v>
      </c>
      <c r="AQ10" s="9">
        <v>0.92614742912446502</v>
      </c>
      <c r="AR10" s="9">
        <v>0.96354895218350101</v>
      </c>
      <c r="AS10" s="9">
        <v>0.83298802239958802</v>
      </c>
      <c r="AT10" s="9">
        <v>0.89261434233514003</v>
      </c>
      <c r="AU10" s="9">
        <v>0.867538850131364</v>
      </c>
      <c r="AV10" s="9">
        <v>0.95101306158739296</v>
      </c>
      <c r="AW10" s="9">
        <v>0.98714275840701304</v>
      </c>
      <c r="AX10" s="9">
        <v>0.97971311389418303</v>
      </c>
      <c r="AY10" s="9">
        <v>0.95951690053386396</v>
      </c>
      <c r="AZ10" s="10">
        <v>0.89104505651291499</v>
      </c>
      <c r="BB10" s="88"/>
      <c r="BC10" s="2" t="s">
        <v>20</v>
      </c>
      <c r="BD10" s="40">
        <f>AVERAGE(M:M)</f>
        <v>0.96014861886200886</v>
      </c>
      <c r="BE10" s="19">
        <f t="shared" ref="BE10:BW10" si="5">AVERAGE(N:N)</f>
        <v>0.92303357092739613</v>
      </c>
      <c r="BF10" s="19">
        <f t="shared" si="5"/>
        <v>0.9768539584516025</v>
      </c>
      <c r="BG10" s="19">
        <f t="shared" si="5"/>
        <v>0.93367085230305935</v>
      </c>
      <c r="BH10" s="19">
        <f t="shared" si="5"/>
        <v>0.96772173829406183</v>
      </c>
      <c r="BI10" s="19">
        <f t="shared" si="5"/>
        <v>0.85486265947563</v>
      </c>
      <c r="BJ10" s="19">
        <f t="shared" si="5"/>
        <v>0.87699371197862641</v>
      </c>
      <c r="BK10" s="19">
        <f t="shared" si="5"/>
        <v>0.8646126220527226</v>
      </c>
      <c r="BL10" s="19">
        <f t="shared" si="5"/>
        <v>0.95207739036509809</v>
      </c>
      <c r="BM10" s="19">
        <f t="shared" si="5"/>
        <v>0.83566239486161398</v>
      </c>
      <c r="BN10" s="19">
        <f t="shared" si="5"/>
        <v>0.88749456214682454</v>
      </c>
      <c r="BO10" s="19">
        <f t="shared" si="5"/>
        <v>0.89911647876014467</v>
      </c>
      <c r="BP10" s="19">
        <f t="shared" si="5"/>
        <v>0.88361125551586794</v>
      </c>
      <c r="BQ10" s="19">
        <f t="shared" si="5"/>
        <v>0.84261631178014273</v>
      </c>
      <c r="BR10" s="19">
        <f t="shared" si="5"/>
        <v>0.88308027313625825</v>
      </c>
      <c r="BS10" s="19">
        <f t="shared" si="5"/>
        <v>0.85755081266165223</v>
      </c>
      <c r="BT10" s="19">
        <f t="shared" si="5"/>
        <v>0.92046702173981343</v>
      </c>
      <c r="BU10" s="19">
        <f t="shared" si="5"/>
        <v>0.87425487757403841</v>
      </c>
      <c r="BV10" s="19">
        <f t="shared" si="5"/>
        <v>0.89358556096579767</v>
      </c>
      <c r="BW10" s="20">
        <f t="shared" si="5"/>
        <v>0.88214507997836822</v>
      </c>
    </row>
    <row r="11" spans="1:75" ht="15" customHeight="1" x14ac:dyDescent="0.25">
      <c r="B11" s="36">
        <v>7</v>
      </c>
      <c r="C11" s="40" t="s">
        <v>0</v>
      </c>
      <c r="D11" s="19" t="s">
        <v>0</v>
      </c>
      <c r="E11" s="19" t="s">
        <v>0</v>
      </c>
      <c r="F11" s="19" t="s">
        <v>0</v>
      </c>
      <c r="G11" s="19" t="s">
        <v>0</v>
      </c>
      <c r="H11" s="19" t="s">
        <v>0</v>
      </c>
      <c r="I11" s="19" t="s">
        <v>0</v>
      </c>
      <c r="J11" s="19" t="s">
        <v>0</v>
      </c>
      <c r="K11" s="19" t="s">
        <v>0</v>
      </c>
      <c r="L11" s="20" t="s">
        <v>0</v>
      </c>
      <c r="M11" s="40">
        <v>0.93490826324321297</v>
      </c>
      <c r="N11" s="9">
        <v>0.92074782250592302</v>
      </c>
      <c r="O11" s="9">
        <v>0.94127626611038295</v>
      </c>
      <c r="P11" s="9">
        <v>0.95644828081406097</v>
      </c>
      <c r="Q11" s="19">
        <v>0.94096100347617295</v>
      </c>
      <c r="R11" s="9">
        <v>0.87185886233287502</v>
      </c>
      <c r="S11" s="9">
        <v>0.68143247507036198</v>
      </c>
      <c r="T11" s="9">
        <v>0.96148451358444298</v>
      </c>
      <c r="U11" s="19">
        <v>0.95596493365505297</v>
      </c>
      <c r="V11" s="9">
        <v>0.86051409289327596</v>
      </c>
      <c r="W11" s="9">
        <v>0.83735224500732297</v>
      </c>
      <c r="X11" s="9">
        <v>0.92282460571618397</v>
      </c>
      <c r="Y11" s="9">
        <v>0.914743170628741</v>
      </c>
      <c r="Z11" s="9">
        <v>0.90164248686420201</v>
      </c>
      <c r="AA11" s="9">
        <v>0.90285600491705698</v>
      </c>
      <c r="AB11" s="9">
        <v>0.83697726011479801</v>
      </c>
      <c r="AC11" s="19">
        <v>0.88386564559589298</v>
      </c>
      <c r="AD11" s="9">
        <v>0.85108314659821505</v>
      </c>
      <c r="AE11" s="9">
        <v>0.87199466669901105</v>
      </c>
      <c r="AF11" s="10">
        <v>0.84298278179224195</v>
      </c>
      <c r="AG11" s="43">
        <v>0.939904858740363</v>
      </c>
      <c r="AH11" s="9">
        <v>0.96752096961396405</v>
      </c>
      <c r="AI11" s="9">
        <v>0.82771499590582098</v>
      </c>
      <c r="AJ11" s="9">
        <v>0.96680088546295695</v>
      </c>
      <c r="AK11" s="9">
        <v>0.89939455826082204</v>
      </c>
      <c r="AL11" s="9">
        <v>0.87902258058310101</v>
      </c>
      <c r="AM11" s="9">
        <v>0.65836742044071395</v>
      </c>
      <c r="AN11" s="9">
        <v>0.928730131894273</v>
      </c>
      <c r="AO11" s="9">
        <v>0.95622121111614899</v>
      </c>
      <c r="AP11" s="9">
        <v>0.82737366628728104</v>
      </c>
      <c r="AQ11" s="9">
        <v>0.904626815757545</v>
      </c>
      <c r="AR11" s="9">
        <v>0.967129914348135</v>
      </c>
      <c r="AS11" s="9">
        <v>0.75190558872586599</v>
      </c>
      <c r="AT11" s="9">
        <v>0.884669280623259</v>
      </c>
      <c r="AU11" s="9">
        <v>0.88595060469973796</v>
      </c>
      <c r="AV11" s="9">
        <v>0.87244805923476199</v>
      </c>
      <c r="AW11" s="9">
        <v>0.89163158763775896</v>
      </c>
      <c r="AX11" s="9">
        <v>0.94442579432834695</v>
      </c>
      <c r="AY11" s="9">
        <v>0.93120608393506599</v>
      </c>
      <c r="AZ11" s="10">
        <v>0.82983950876769597</v>
      </c>
      <c r="BB11" s="89"/>
      <c r="BC11" s="4" t="s">
        <v>21</v>
      </c>
      <c r="BD11" s="41">
        <f>STDEV(M:M)</f>
        <v>2.5078103814136957E-2</v>
      </c>
      <c r="BE11" s="21">
        <f t="shared" ref="BE11:BW11" si="6">STDEV(N:N)</f>
        <v>3.3102880361396442E-2</v>
      </c>
      <c r="BF11" s="21">
        <f t="shared" si="6"/>
        <v>2.0601160271348395E-2</v>
      </c>
      <c r="BG11" s="21">
        <f t="shared" si="6"/>
        <v>5.821245902586232E-2</v>
      </c>
      <c r="BH11" s="21">
        <f t="shared" si="6"/>
        <v>1.7430232927240181E-2</v>
      </c>
      <c r="BI11" s="21">
        <f t="shared" si="6"/>
        <v>0.11208024456283441</v>
      </c>
      <c r="BJ11" s="21">
        <f t="shared" si="6"/>
        <v>9.99449622067385E-2</v>
      </c>
      <c r="BK11" s="21">
        <f t="shared" si="6"/>
        <v>8.1663295231623814E-2</v>
      </c>
      <c r="BL11" s="21">
        <f t="shared" si="6"/>
        <v>1.3583529294233135E-2</v>
      </c>
      <c r="BM11" s="21">
        <f t="shared" si="6"/>
        <v>3.4062544151196597E-2</v>
      </c>
      <c r="BN11" s="21">
        <f t="shared" si="6"/>
        <v>5.814597056975359E-2</v>
      </c>
      <c r="BO11" s="21">
        <f t="shared" si="6"/>
        <v>7.1306503553422468E-2</v>
      </c>
      <c r="BP11" s="21">
        <f t="shared" si="6"/>
        <v>5.9887342688733969E-2</v>
      </c>
      <c r="BQ11" s="21">
        <f t="shared" si="6"/>
        <v>6.0198471361448604E-2</v>
      </c>
      <c r="BR11" s="21">
        <f t="shared" si="6"/>
        <v>4.9591520744639517E-2</v>
      </c>
      <c r="BS11" s="21">
        <f t="shared" si="6"/>
        <v>5.6989568611718458E-2</v>
      </c>
      <c r="BT11" s="21">
        <f t="shared" si="6"/>
        <v>4.1938649065422128E-2</v>
      </c>
      <c r="BU11" s="21">
        <f t="shared" si="6"/>
        <v>5.9223398934062081E-2</v>
      </c>
      <c r="BV11" s="21">
        <f t="shared" si="6"/>
        <v>7.1965135601091149E-2</v>
      </c>
      <c r="BW11" s="22">
        <f t="shared" si="6"/>
        <v>8.7218731606544447E-2</v>
      </c>
    </row>
    <row r="12" spans="1:75" ht="15" customHeight="1" x14ac:dyDescent="0.25">
      <c r="B12" s="36">
        <v>8</v>
      </c>
      <c r="C12" s="40" t="s">
        <v>0</v>
      </c>
      <c r="D12" s="19" t="s">
        <v>0</v>
      </c>
      <c r="E12" s="19" t="s">
        <v>0</v>
      </c>
      <c r="F12" s="19" t="s">
        <v>0</v>
      </c>
      <c r="G12" s="19" t="s">
        <v>0</v>
      </c>
      <c r="H12" s="19" t="s">
        <v>0</v>
      </c>
      <c r="I12" s="19" t="s">
        <v>0</v>
      </c>
      <c r="J12" s="19" t="s">
        <v>0</v>
      </c>
      <c r="K12" s="19" t="s">
        <v>0</v>
      </c>
      <c r="L12" s="20" t="s">
        <v>0</v>
      </c>
      <c r="M12" s="40">
        <v>0.93703096319340196</v>
      </c>
      <c r="N12" s="9">
        <v>0.93487139991120605</v>
      </c>
      <c r="O12" s="9">
        <v>0.987901062729165</v>
      </c>
      <c r="P12" s="9">
        <v>0.95838077715227998</v>
      </c>
      <c r="Q12" s="19">
        <v>0.95671042660962102</v>
      </c>
      <c r="R12" s="9">
        <v>0.78508299177053298</v>
      </c>
      <c r="S12" s="9">
        <v>0.76228552748744105</v>
      </c>
      <c r="T12" s="9">
        <v>0.95639140703301895</v>
      </c>
      <c r="U12" s="19">
        <v>0.97437309056872101</v>
      </c>
      <c r="V12" s="9">
        <v>0.81727191215817296</v>
      </c>
      <c r="W12" s="9">
        <v>0.80360390236844104</v>
      </c>
      <c r="X12" s="9">
        <v>0.91994388283030704</v>
      </c>
      <c r="Y12" s="9">
        <v>0.77818671358955005</v>
      </c>
      <c r="Z12" s="9">
        <v>0.85139802644891305</v>
      </c>
      <c r="AA12" s="9">
        <v>0.87212213071963396</v>
      </c>
      <c r="AB12" s="9">
        <v>0.79603921001062095</v>
      </c>
      <c r="AC12" s="19">
        <v>0.90180391693480499</v>
      </c>
      <c r="AD12" s="9">
        <v>0.83770160402611404</v>
      </c>
      <c r="AE12" s="9">
        <v>0.92801097537059096</v>
      </c>
      <c r="AF12" s="10">
        <v>0.95019604309250005</v>
      </c>
      <c r="AG12" s="43">
        <v>0.93546313667288705</v>
      </c>
      <c r="AH12" s="9">
        <v>0.980825849996526</v>
      </c>
      <c r="AI12" s="9">
        <v>0.95245586147613104</v>
      </c>
      <c r="AJ12" s="9">
        <v>0.99145687469636001</v>
      </c>
      <c r="AK12" s="9">
        <v>0.91235780573959602</v>
      </c>
      <c r="AL12" s="9">
        <v>0.82919951274048798</v>
      </c>
      <c r="AM12" s="9">
        <v>0.548593278498958</v>
      </c>
      <c r="AN12" s="9">
        <v>0.92853149928682199</v>
      </c>
      <c r="AO12" s="9">
        <v>0.97392687834732705</v>
      </c>
      <c r="AP12" s="9">
        <v>0.83814738430970304</v>
      </c>
      <c r="AQ12" s="9">
        <v>0.78677246793553501</v>
      </c>
      <c r="AR12" s="9">
        <v>0.968034400246646</v>
      </c>
      <c r="AS12" s="9">
        <v>0.80791552348157403</v>
      </c>
      <c r="AT12" s="9">
        <v>0.87290875317391203</v>
      </c>
      <c r="AU12" s="9">
        <v>0.796278630101794</v>
      </c>
      <c r="AV12" s="9">
        <v>0.82778285873246804</v>
      </c>
      <c r="AW12" s="9">
        <v>0.87323039186426399</v>
      </c>
      <c r="AX12" s="9">
        <v>0.90129207973129999</v>
      </c>
      <c r="AY12" s="9">
        <v>0.84091626632038197</v>
      </c>
      <c r="AZ12" s="10">
        <v>0.90214712676058595</v>
      </c>
      <c r="BB12" s="88" t="s">
        <v>65</v>
      </c>
      <c r="BC12" s="2" t="s">
        <v>15</v>
      </c>
      <c r="BD12" s="40">
        <f>MIN(AG:AG)</f>
        <v>0.90155807904322904</v>
      </c>
      <c r="BE12" s="19">
        <f t="shared" ref="BE12:BW12" si="7">MIN(AH:AH)</f>
        <v>0.57642444364418499</v>
      </c>
      <c r="BF12" s="19">
        <f t="shared" si="7"/>
        <v>0.82771499590582098</v>
      </c>
      <c r="BG12" s="19">
        <f t="shared" si="7"/>
        <v>0.69035413618365504</v>
      </c>
      <c r="BH12" s="19">
        <f t="shared" si="7"/>
        <v>0.84400989174407104</v>
      </c>
      <c r="BI12" s="19">
        <f t="shared" si="7"/>
        <v>0.70972480007276995</v>
      </c>
      <c r="BJ12" s="19">
        <f t="shared" si="7"/>
        <v>0.42344919726668701</v>
      </c>
      <c r="BK12" s="19">
        <f t="shared" si="7"/>
        <v>0.70627326221561504</v>
      </c>
      <c r="BL12" s="19">
        <f t="shared" si="7"/>
        <v>0.88764312171273296</v>
      </c>
      <c r="BM12" s="19">
        <f t="shared" si="7"/>
        <v>0.79526165888651301</v>
      </c>
      <c r="BN12" s="19">
        <f t="shared" si="7"/>
        <v>0.75999415584885699</v>
      </c>
      <c r="BO12" s="19">
        <f t="shared" si="7"/>
        <v>0.71399572504432396</v>
      </c>
      <c r="BP12" s="19">
        <f t="shared" si="7"/>
        <v>0.73009532433464397</v>
      </c>
      <c r="BQ12" s="19">
        <f t="shared" si="7"/>
        <v>0.73513724196213603</v>
      </c>
      <c r="BR12" s="19">
        <f t="shared" si="7"/>
        <v>0.58331924854262895</v>
      </c>
      <c r="BS12" s="19">
        <f t="shared" si="7"/>
        <v>0.59089586988992804</v>
      </c>
      <c r="BT12" s="19">
        <f t="shared" si="7"/>
        <v>0.65453260464457197</v>
      </c>
      <c r="BU12" s="19">
        <f t="shared" si="7"/>
        <v>0.81432133970076104</v>
      </c>
      <c r="BV12" s="19">
        <f t="shared" si="7"/>
        <v>0.491865070726696</v>
      </c>
      <c r="BW12" s="20">
        <f t="shared" si="7"/>
        <v>0.617918225803189</v>
      </c>
    </row>
    <row r="13" spans="1:75" ht="15" customHeight="1" x14ac:dyDescent="0.25">
      <c r="B13" s="36">
        <v>9</v>
      </c>
      <c r="C13" s="40" t="s">
        <v>0</v>
      </c>
      <c r="D13" s="19" t="s">
        <v>0</v>
      </c>
      <c r="E13" s="19" t="s">
        <v>0</v>
      </c>
      <c r="F13" s="19" t="s">
        <v>0</v>
      </c>
      <c r="G13" s="19" t="s">
        <v>0</v>
      </c>
      <c r="H13" s="19" t="s">
        <v>0</v>
      </c>
      <c r="I13" s="19" t="s">
        <v>0</v>
      </c>
      <c r="J13" s="19" t="s">
        <v>0</v>
      </c>
      <c r="K13" s="19" t="s">
        <v>0</v>
      </c>
      <c r="L13" s="20" t="s">
        <v>0</v>
      </c>
      <c r="M13" s="40">
        <v>0.91429745098759196</v>
      </c>
      <c r="N13" s="9">
        <v>0.88399588050752798</v>
      </c>
      <c r="O13" s="9">
        <v>0.95994510056388405</v>
      </c>
      <c r="P13" s="9">
        <v>0.95638296902118602</v>
      </c>
      <c r="Q13" s="19">
        <v>0.98242407861328096</v>
      </c>
      <c r="R13" s="9">
        <v>0.935551067337409</v>
      </c>
      <c r="S13" s="9">
        <v>0.907515602947365</v>
      </c>
      <c r="T13" s="9">
        <v>0.94584109562581797</v>
      </c>
      <c r="U13" s="19">
        <v>0.95019216918826099</v>
      </c>
      <c r="V13" s="9">
        <v>0.85844841367928304</v>
      </c>
      <c r="W13" s="9">
        <v>0.963272180644967</v>
      </c>
      <c r="X13" s="9">
        <v>0.90929597011399999</v>
      </c>
      <c r="Y13" s="9">
        <v>0.90610222735790902</v>
      </c>
      <c r="Z13" s="9">
        <v>0.82710132000367798</v>
      </c>
      <c r="AA13" s="9">
        <v>0.95395764011110395</v>
      </c>
      <c r="AB13" s="9">
        <v>0.86119688603435296</v>
      </c>
      <c r="AC13" s="19">
        <v>0.90454946198219699</v>
      </c>
      <c r="AD13" s="9">
        <v>0.84762788100276099</v>
      </c>
      <c r="AE13" s="9">
        <v>0.76051354335894905</v>
      </c>
      <c r="AF13" s="10">
        <v>0.99020194679281104</v>
      </c>
      <c r="AG13" s="43">
        <v>0.93615190183752295</v>
      </c>
      <c r="AH13" s="9">
        <v>0.94739314094423299</v>
      </c>
      <c r="AI13" s="9">
        <v>0.868239116456057</v>
      </c>
      <c r="AJ13" s="9">
        <v>0.97424795743590398</v>
      </c>
      <c r="AK13" s="9">
        <v>0.94860869112081903</v>
      </c>
      <c r="AL13" s="9">
        <v>0.89779523648493897</v>
      </c>
      <c r="AM13" s="9">
        <v>0.83569817277306502</v>
      </c>
      <c r="AN13" s="9">
        <v>0.94213782197699802</v>
      </c>
      <c r="AO13" s="9">
        <v>0.95941152965780596</v>
      </c>
      <c r="AP13" s="9">
        <v>0.92255660202934398</v>
      </c>
      <c r="AQ13" s="9">
        <v>0.94180641361540196</v>
      </c>
      <c r="AR13" s="9">
        <v>0.90365370272593404</v>
      </c>
      <c r="AS13" s="9">
        <v>0.94440597757120404</v>
      </c>
      <c r="AT13" s="9">
        <v>0.86148063596671498</v>
      </c>
      <c r="AU13" s="9">
        <v>0.96564819812145797</v>
      </c>
      <c r="AV13" s="9">
        <v>0.83262919585249295</v>
      </c>
      <c r="AW13" s="9">
        <v>0.85915121170724496</v>
      </c>
      <c r="AX13" s="9">
        <v>0.93109804342478197</v>
      </c>
      <c r="AY13" s="9">
        <v>0.77347444408265398</v>
      </c>
      <c r="AZ13" s="10">
        <v>0.99373931415383598</v>
      </c>
      <c r="BB13" s="88"/>
      <c r="BC13" s="2" t="s">
        <v>16</v>
      </c>
      <c r="BD13" s="40">
        <f>MAX(AG:AG)</f>
        <v>0.983554359384331</v>
      </c>
      <c r="BE13" s="19">
        <f t="shared" ref="BE13:BW13" si="8">MAX(AH:AH)</f>
        <v>0.98792011411191805</v>
      </c>
      <c r="BF13" s="19">
        <f t="shared" si="8"/>
        <v>0.98787180419475795</v>
      </c>
      <c r="BG13" s="19">
        <f t="shared" si="8"/>
        <v>0.99449210105619301</v>
      </c>
      <c r="BH13" s="19">
        <f t="shared" si="8"/>
        <v>0.95241629996266797</v>
      </c>
      <c r="BI13" s="19">
        <f t="shared" si="8"/>
        <v>0.92966753642475797</v>
      </c>
      <c r="BJ13" s="19">
        <f t="shared" si="8"/>
        <v>0.99232423576877804</v>
      </c>
      <c r="BK13" s="19">
        <f t="shared" si="8"/>
        <v>0.94213782197699802</v>
      </c>
      <c r="BL13" s="19">
        <f t="shared" si="8"/>
        <v>0.98136623323704797</v>
      </c>
      <c r="BM13" s="19">
        <f t="shared" si="8"/>
        <v>0.93302137193540202</v>
      </c>
      <c r="BN13" s="19">
        <f t="shared" si="8"/>
        <v>0.94474553881661305</v>
      </c>
      <c r="BO13" s="19">
        <f t="shared" si="8"/>
        <v>0.968034400246646</v>
      </c>
      <c r="BP13" s="19">
        <f t="shared" si="8"/>
        <v>0.97315627761346801</v>
      </c>
      <c r="BQ13" s="19">
        <f t="shared" si="8"/>
        <v>0.95358601492856998</v>
      </c>
      <c r="BR13" s="19">
        <f t="shared" si="8"/>
        <v>0.96564819812145797</v>
      </c>
      <c r="BS13" s="19">
        <f t="shared" si="8"/>
        <v>0.96201932897134501</v>
      </c>
      <c r="BT13" s="19">
        <f t="shared" si="8"/>
        <v>0.99034210363386499</v>
      </c>
      <c r="BU13" s="19">
        <f t="shared" si="8"/>
        <v>0.98185283912045795</v>
      </c>
      <c r="BV13" s="19">
        <f t="shared" si="8"/>
        <v>0.96911460182157305</v>
      </c>
      <c r="BW13" s="20">
        <f t="shared" si="8"/>
        <v>0.99373931415383598</v>
      </c>
    </row>
    <row r="14" spans="1:75" ht="15" customHeight="1" x14ac:dyDescent="0.25">
      <c r="B14" s="36">
        <v>10</v>
      </c>
      <c r="C14" s="40" t="s">
        <v>0</v>
      </c>
      <c r="D14" s="19" t="s">
        <v>0</v>
      </c>
      <c r="E14" s="19" t="s">
        <v>0</v>
      </c>
      <c r="F14" s="19" t="s">
        <v>0</v>
      </c>
      <c r="G14" s="19" t="s">
        <v>0</v>
      </c>
      <c r="H14" s="19" t="s">
        <v>0</v>
      </c>
      <c r="I14" s="19" t="s">
        <v>0</v>
      </c>
      <c r="J14" s="19" t="s">
        <v>0</v>
      </c>
      <c r="K14" s="19" t="s">
        <v>0</v>
      </c>
      <c r="L14" s="20" t="s">
        <v>0</v>
      </c>
      <c r="M14" s="40">
        <v>0.93349932933701596</v>
      </c>
      <c r="N14" s="9">
        <v>0.93464141269233403</v>
      </c>
      <c r="O14" s="9">
        <v>0.98782450812891098</v>
      </c>
      <c r="P14" s="9">
        <v>0.95375103662223704</v>
      </c>
      <c r="Q14" s="19">
        <v>0.98307651921975603</v>
      </c>
      <c r="R14" s="9">
        <v>0.94330899483928099</v>
      </c>
      <c r="S14" s="9">
        <v>0.894634122536209</v>
      </c>
      <c r="T14" s="9">
        <v>0.89757120928822098</v>
      </c>
      <c r="U14" s="19">
        <v>0.96088356461608404</v>
      </c>
      <c r="V14" s="9">
        <v>0.84995906825471101</v>
      </c>
      <c r="W14" s="9">
        <v>0.94400775252165703</v>
      </c>
      <c r="X14" s="9">
        <v>0.97775578309932398</v>
      </c>
      <c r="Y14" s="9">
        <v>0.84224412996018505</v>
      </c>
      <c r="Z14" s="9">
        <v>0.79937219685858896</v>
      </c>
      <c r="AA14" s="9">
        <v>0.93629922888433204</v>
      </c>
      <c r="AB14" s="9">
        <v>0.89792202891735395</v>
      </c>
      <c r="AC14" s="19">
        <v>0.87225767915734698</v>
      </c>
      <c r="AD14" s="9">
        <v>0.70890986408943002</v>
      </c>
      <c r="AE14" s="9">
        <v>0.74949242200559096</v>
      </c>
      <c r="AF14" s="10">
        <v>0.79742205040407399</v>
      </c>
      <c r="AG14" s="43">
        <v>0.90155807904322904</v>
      </c>
      <c r="AH14" s="9">
        <v>0.98083751624352999</v>
      </c>
      <c r="AI14" s="9">
        <v>0.96409694232593501</v>
      </c>
      <c r="AJ14" s="9">
        <v>0.98813413413357998</v>
      </c>
      <c r="AK14" s="9">
        <v>0.92410976397019795</v>
      </c>
      <c r="AL14" s="9">
        <v>0.87349628876685803</v>
      </c>
      <c r="AM14" s="9">
        <v>0.91249874088524496</v>
      </c>
      <c r="AN14" s="9">
        <v>0.90955841550235705</v>
      </c>
      <c r="AO14" s="9">
        <v>0.94388177726434597</v>
      </c>
      <c r="AP14" s="9">
        <v>0.89262227253505899</v>
      </c>
      <c r="AQ14" s="9">
        <v>0.90312122604670497</v>
      </c>
      <c r="AR14" s="9">
        <v>0.92390739760671003</v>
      </c>
      <c r="AS14" s="9">
        <v>0.84740315838120595</v>
      </c>
      <c r="AT14" s="9">
        <v>0.79413668189214404</v>
      </c>
      <c r="AU14" s="9">
        <v>0.93011461317310495</v>
      </c>
      <c r="AV14" s="9">
        <v>0.82946286967694904</v>
      </c>
      <c r="AW14" s="9">
        <v>0.839343360267364</v>
      </c>
      <c r="AX14" s="9">
        <v>0.89712729279688896</v>
      </c>
      <c r="AY14" s="9">
        <v>0.78861981136321102</v>
      </c>
      <c r="AZ14" s="10">
        <v>0.913190744762159</v>
      </c>
      <c r="BB14" s="88"/>
      <c r="BC14" s="2" t="s">
        <v>17</v>
      </c>
      <c r="BD14" s="40">
        <f>MEDIAN(AG:AG)</f>
        <v>0.95167645885156094</v>
      </c>
      <c r="BE14" s="19">
        <f t="shared" ref="BE14:BW14" si="9">MEDIAN(AH:AH)</f>
        <v>0.96877072382520457</v>
      </c>
      <c r="BF14" s="19">
        <f t="shared" si="9"/>
        <v>0.95139939433570042</v>
      </c>
      <c r="BG14" s="19">
        <f t="shared" si="9"/>
        <v>0.97108720323372955</v>
      </c>
      <c r="BH14" s="19">
        <f t="shared" si="9"/>
        <v>0.92742199526519742</v>
      </c>
      <c r="BI14" s="19">
        <f t="shared" si="9"/>
        <v>0.88242585753306202</v>
      </c>
      <c r="BJ14" s="19">
        <f t="shared" si="9"/>
        <v>0.89615835659507104</v>
      </c>
      <c r="BK14" s="19">
        <f t="shared" si="9"/>
        <v>0.83193519711176944</v>
      </c>
      <c r="BL14" s="19">
        <f t="shared" si="9"/>
        <v>0.93987009511753294</v>
      </c>
      <c r="BM14" s="19">
        <f t="shared" si="9"/>
        <v>0.83142472236269849</v>
      </c>
      <c r="BN14" s="19">
        <f t="shared" si="9"/>
        <v>0.90387402090212499</v>
      </c>
      <c r="BO14" s="19">
        <f t="shared" si="9"/>
        <v>0.91378055016632209</v>
      </c>
      <c r="BP14" s="19">
        <f t="shared" si="9"/>
        <v>0.89234732086309143</v>
      </c>
      <c r="BQ14" s="19">
        <f t="shared" si="9"/>
        <v>0.86819750037594545</v>
      </c>
      <c r="BR14" s="19">
        <f t="shared" si="9"/>
        <v>0.83169638962735304</v>
      </c>
      <c r="BS14" s="19">
        <f t="shared" si="9"/>
        <v>0.831046032764721</v>
      </c>
      <c r="BT14" s="19">
        <f t="shared" si="9"/>
        <v>0.95237965600006302</v>
      </c>
      <c r="BU14" s="19">
        <f t="shared" si="9"/>
        <v>0.90388823358276149</v>
      </c>
      <c r="BV14" s="19">
        <f t="shared" si="9"/>
        <v>0.87596406957362904</v>
      </c>
      <c r="BW14" s="20">
        <f t="shared" si="9"/>
        <v>0.86511732173607192</v>
      </c>
    </row>
    <row r="15" spans="1:75" ht="15" customHeight="1" x14ac:dyDescent="0.25">
      <c r="B15" s="36">
        <v>11</v>
      </c>
      <c r="C15" s="40" t="s">
        <v>0</v>
      </c>
      <c r="D15" s="19" t="s">
        <v>0</v>
      </c>
      <c r="E15" s="19" t="s">
        <v>0</v>
      </c>
      <c r="F15" s="19" t="s">
        <v>0</v>
      </c>
      <c r="G15" s="19" t="s">
        <v>0</v>
      </c>
      <c r="H15" s="19" t="s">
        <v>0</v>
      </c>
      <c r="I15" s="19" t="s">
        <v>0</v>
      </c>
      <c r="J15" s="19" t="s">
        <v>0</v>
      </c>
      <c r="K15" s="19" t="s">
        <v>0</v>
      </c>
      <c r="L15" s="20" t="s">
        <v>0</v>
      </c>
      <c r="M15" s="40">
        <v>0.96236435015320798</v>
      </c>
      <c r="N15" s="9">
        <v>0.94045254512801801</v>
      </c>
      <c r="O15" s="9">
        <v>0.973449696398199</v>
      </c>
      <c r="P15" s="9">
        <v>0.96269838358079596</v>
      </c>
      <c r="Q15" s="19">
        <v>0.97859949737089902</v>
      </c>
      <c r="R15" s="9">
        <v>0.89678776681287597</v>
      </c>
      <c r="S15" s="9">
        <v>0.94172998193550095</v>
      </c>
      <c r="T15" s="9">
        <v>0.86508239799388897</v>
      </c>
      <c r="U15" s="19">
        <v>0.96981279110828</v>
      </c>
      <c r="V15" s="9">
        <v>0.89394955568033596</v>
      </c>
      <c r="W15" s="9">
        <v>0.94622532652477198</v>
      </c>
      <c r="X15" s="9">
        <v>0.91457207857870104</v>
      </c>
      <c r="Y15" s="9">
        <v>0.77072524313764401</v>
      </c>
      <c r="Z15" s="9">
        <v>0.80275401400287505</v>
      </c>
      <c r="AA15" s="9">
        <v>0.934392454445653</v>
      </c>
      <c r="AB15" s="9">
        <v>0.89863144625841795</v>
      </c>
      <c r="AC15" s="19">
        <v>0.88318176146282301</v>
      </c>
      <c r="AD15" s="9">
        <v>0.84843891732375698</v>
      </c>
      <c r="AE15" s="9">
        <v>0.92263286516548404</v>
      </c>
      <c r="AF15" s="10">
        <v>0.95536286734331799</v>
      </c>
      <c r="AG15" s="43">
        <v>0.96131581449896297</v>
      </c>
      <c r="AH15" s="9">
        <v>0.98792011411191805</v>
      </c>
      <c r="AI15" s="9">
        <v>0.95182238766826499</v>
      </c>
      <c r="AJ15" s="9">
        <v>0.99301535529395502</v>
      </c>
      <c r="AK15" s="9">
        <v>0.93742742674203405</v>
      </c>
      <c r="AL15" s="9">
        <v>0.78468339461177705</v>
      </c>
      <c r="AM15" s="9">
        <v>0.98585497489040796</v>
      </c>
      <c r="AN15" s="9">
        <v>0.88782699783496999</v>
      </c>
      <c r="AO15" s="9">
        <v>0.939924442285338</v>
      </c>
      <c r="AP15" s="9">
        <v>0.93302137193540202</v>
      </c>
      <c r="AQ15" s="9">
        <v>0.91996805787070801</v>
      </c>
      <c r="AR15" s="9">
        <v>0.94567580377506899</v>
      </c>
      <c r="AS15" s="9">
        <v>0.73009532433464397</v>
      </c>
      <c r="AT15" s="9">
        <v>0.77769634532311605</v>
      </c>
      <c r="AU15" s="9">
        <v>0.90206630209686001</v>
      </c>
      <c r="AV15" s="9">
        <v>0.88096755330844301</v>
      </c>
      <c r="AW15" s="9">
        <v>0.97413515740999401</v>
      </c>
      <c r="AX15" s="9">
        <v>0.94077160389486403</v>
      </c>
      <c r="AY15" s="9">
        <v>0.77750392729663798</v>
      </c>
      <c r="AZ15" s="10">
        <v>0.940035555229361</v>
      </c>
      <c r="BB15" s="88"/>
      <c r="BC15" s="2" t="s">
        <v>18</v>
      </c>
      <c r="BD15" s="40">
        <f>QUARTILE(AG:AG, 1)</f>
        <v>0.93608337901671446</v>
      </c>
      <c r="BE15" s="19">
        <f t="shared" ref="BE15:BW15" si="10">QUARTILE(AH:AH, 1)</f>
        <v>0.95473875876087999</v>
      </c>
      <c r="BF15" s="19">
        <f t="shared" si="10"/>
        <v>0.91229311405355773</v>
      </c>
      <c r="BG15" s="19">
        <f t="shared" si="10"/>
        <v>0.92994879481023673</v>
      </c>
      <c r="BH15" s="19">
        <f t="shared" si="10"/>
        <v>0.90004493207067204</v>
      </c>
      <c r="BI15" s="19">
        <f t="shared" si="10"/>
        <v>0.81807048320831022</v>
      </c>
      <c r="BJ15" s="19">
        <f t="shared" si="10"/>
        <v>0.79136548468997725</v>
      </c>
      <c r="BK15" s="19">
        <f t="shared" si="10"/>
        <v>0.78680167856604921</v>
      </c>
      <c r="BL15" s="19">
        <f t="shared" si="10"/>
        <v>0.91606672362891373</v>
      </c>
      <c r="BM15" s="19">
        <f t="shared" si="10"/>
        <v>0.82357813911232847</v>
      </c>
      <c r="BN15" s="19">
        <f t="shared" si="10"/>
        <v>0.84996800065758271</v>
      </c>
      <c r="BO15" s="19">
        <f t="shared" si="10"/>
        <v>0.85154062430518329</v>
      </c>
      <c r="BP15" s="19">
        <f t="shared" si="10"/>
        <v>0.83136061147018459</v>
      </c>
      <c r="BQ15" s="19">
        <f t="shared" si="10"/>
        <v>0.81811485094618819</v>
      </c>
      <c r="BR15" s="19">
        <f t="shared" si="10"/>
        <v>0.74590513914677248</v>
      </c>
      <c r="BS15" s="19">
        <f t="shared" si="10"/>
        <v>0.8137631243636595</v>
      </c>
      <c r="BT15" s="19">
        <f t="shared" si="10"/>
        <v>0.86971059682500917</v>
      </c>
      <c r="BU15" s="19">
        <f t="shared" si="10"/>
        <v>0.88952999333542659</v>
      </c>
      <c r="BV15" s="19">
        <f t="shared" si="10"/>
        <v>0.78584084034656776</v>
      </c>
      <c r="BW15" s="20">
        <f t="shared" si="10"/>
        <v>0.74285463694384779</v>
      </c>
    </row>
    <row r="16" spans="1:75" ht="15" customHeight="1" x14ac:dyDescent="0.25">
      <c r="A16" s="11"/>
      <c r="B16" s="36">
        <v>12</v>
      </c>
      <c r="C16" s="40" t="s">
        <v>0</v>
      </c>
      <c r="D16" s="19" t="s">
        <v>0</v>
      </c>
      <c r="E16" s="19" t="s">
        <v>0</v>
      </c>
      <c r="F16" s="19" t="s">
        <v>0</v>
      </c>
      <c r="G16" s="19" t="s">
        <v>0</v>
      </c>
      <c r="H16" s="19" t="s">
        <v>0</v>
      </c>
      <c r="I16" s="19" t="s">
        <v>0</v>
      </c>
      <c r="J16" s="19" t="s">
        <v>0</v>
      </c>
      <c r="K16" s="19" t="s">
        <v>0</v>
      </c>
      <c r="L16" s="20" t="s">
        <v>0</v>
      </c>
      <c r="M16" s="40">
        <v>0.99053994383573496</v>
      </c>
      <c r="N16" s="19">
        <v>0.94488905340493901</v>
      </c>
      <c r="O16" s="19">
        <v>0.98508423680829205</v>
      </c>
      <c r="P16" s="19">
        <v>0.94507694298774003</v>
      </c>
      <c r="Q16" s="19">
        <v>0.98392371765750597</v>
      </c>
      <c r="R16" s="19">
        <v>0.86580344478618898</v>
      </c>
      <c r="S16" s="19">
        <v>0.96669984491038297</v>
      </c>
      <c r="T16" s="19">
        <v>0.77337933961271499</v>
      </c>
      <c r="U16" s="19">
        <v>0.93233340495631101</v>
      </c>
      <c r="V16" s="19">
        <v>0.83280635642276102</v>
      </c>
      <c r="W16" s="19">
        <v>0.88521304129520495</v>
      </c>
      <c r="X16" s="19">
        <v>0.93169584307723896</v>
      </c>
      <c r="Y16" s="19">
        <v>0.884261619889263</v>
      </c>
      <c r="Z16" s="19">
        <v>0.77779905907575497</v>
      </c>
      <c r="AA16" s="19">
        <v>0.92922770475163896</v>
      </c>
      <c r="AB16" s="19">
        <v>0.74815732664552903</v>
      </c>
      <c r="AC16" s="19">
        <v>0.93946505922661006</v>
      </c>
      <c r="AD16" s="19">
        <v>0.93055575969497895</v>
      </c>
      <c r="AE16" s="19">
        <v>0.90306795811433205</v>
      </c>
      <c r="AF16" s="20">
        <v>0.95174461147238298</v>
      </c>
      <c r="AG16" s="40">
        <v>0.97586502007495002</v>
      </c>
      <c r="AH16" s="19">
        <v>0.965569774780906</v>
      </c>
      <c r="AI16" s="19">
        <v>0.91004068157720697</v>
      </c>
      <c r="AJ16" s="19">
        <v>0.97000670951802304</v>
      </c>
      <c r="AK16" s="19">
        <v>0.95241629996266797</v>
      </c>
      <c r="AL16" s="19">
        <v>0.70972480007276995</v>
      </c>
      <c r="AM16" s="19">
        <v>0.98302667819045297</v>
      </c>
      <c r="AN16" s="19">
        <v>0.80895870716992802</v>
      </c>
      <c r="AO16" s="9">
        <v>0.939815747949728</v>
      </c>
      <c r="AP16" s="9">
        <v>0.92153441346019604</v>
      </c>
      <c r="AQ16" s="9">
        <v>0.89293976585085399</v>
      </c>
      <c r="AR16" s="9">
        <v>0.95689945018862999</v>
      </c>
      <c r="AS16" s="9">
        <v>0.92982686493210098</v>
      </c>
      <c r="AT16" s="9">
        <v>0.80210101436786496</v>
      </c>
      <c r="AU16" s="9">
        <v>0.92497015096939394</v>
      </c>
      <c r="AV16" s="9">
        <v>0.59089586988992804</v>
      </c>
      <c r="AW16" s="9">
        <v>0.95647340793469804</v>
      </c>
      <c r="AX16" s="9">
        <v>0.88961556613942305</v>
      </c>
      <c r="AY16" s="9">
        <v>0.79333419666260796</v>
      </c>
      <c r="AZ16" s="10">
        <v>0.94006441651470296</v>
      </c>
      <c r="BB16" s="88"/>
      <c r="BC16" s="2" t="s">
        <v>19</v>
      </c>
      <c r="BD16" s="40">
        <f>QUARTILE(AG:AG, 3)</f>
        <v>0.96255485081171799</v>
      </c>
      <c r="BE16" s="19">
        <f t="shared" ref="BE16:BW16" si="11">QUARTILE(AH:AH, 3)</f>
        <v>0.97992628520512348</v>
      </c>
      <c r="BF16" s="19">
        <f t="shared" si="11"/>
        <v>0.95888932579677078</v>
      </c>
      <c r="BG16" s="19">
        <f t="shared" si="11"/>
        <v>0.99154351267171748</v>
      </c>
      <c r="BH16" s="19">
        <f t="shared" si="11"/>
        <v>0.93767455702726932</v>
      </c>
      <c r="BI16" s="19">
        <f t="shared" si="11"/>
        <v>0.89689882967941359</v>
      </c>
      <c r="BJ16" s="19">
        <f t="shared" si="11"/>
        <v>0.98565634657089629</v>
      </c>
      <c r="BK16" s="19">
        <f t="shared" si="11"/>
        <v>0.91336166634086635</v>
      </c>
      <c r="BL16" s="19">
        <f t="shared" si="11"/>
        <v>0.96086537806832517</v>
      </c>
      <c r="BM16" s="19">
        <f t="shared" si="11"/>
        <v>0.85541161240545027</v>
      </c>
      <c r="BN16" s="19">
        <f t="shared" si="11"/>
        <v>0.92344868010091052</v>
      </c>
      <c r="BO16" s="19">
        <f t="shared" si="11"/>
        <v>0.95856182568734771</v>
      </c>
      <c r="BP16" s="19">
        <f t="shared" si="11"/>
        <v>0.94736158427772699</v>
      </c>
      <c r="BQ16" s="19">
        <f t="shared" si="11"/>
        <v>0.89633341863793825</v>
      </c>
      <c r="BR16" s="19">
        <f t="shared" si="11"/>
        <v>0.89072708984312166</v>
      </c>
      <c r="BS16" s="19">
        <f t="shared" si="11"/>
        <v>0.87457793275318219</v>
      </c>
      <c r="BT16" s="19">
        <f t="shared" si="11"/>
        <v>0.9735741820797823</v>
      </c>
      <c r="BU16" s="19">
        <f t="shared" si="11"/>
        <v>0.94537701635549198</v>
      </c>
      <c r="BV16" s="19">
        <f t="shared" si="11"/>
        <v>0.92845226626500321</v>
      </c>
      <c r="BW16" s="20">
        <f t="shared" si="11"/>
        <v>0.91990194737895947</v>
      </c>
    </row>
    <row r="17" spans="1:75" ht="15" customHeight="1" x14ac:dyDescent="0.25">
      <c r="A17" s="11"/>
      <c r="B17" s="36">
        <v>13</v>
      </c>
      <c r="C17" s="40" t="s">
        <v>0</v>
      </c>
      <c r="D17" s="19" t="s">
        <v>0</v>
      </c>
      <c r="E17" s="19" t="s">
        <v>0</v>
      </c>
      <c r="F17" s="19" t="s">
        <v>0</v>
      </c>
      <c r="G17" s="19" t="s">
        <v>0</v>
      </c>
      <c r="H17" s="19" t="s">
        <v>0</v>
      </c>
      <c r="I17" s="19" t="s">
        <v>0</v>
      </c>
      <c r="J17" s="19" t="s">
        <v>0</v>
      </c>
      <c r="K17" s="19" t="s">
        <v>0</v>
      </c>
      <c r="L17" s="20" t="s">
        <v>0</v>
      </c>
      <c r="M17" s="40">
        <v>0.96852430899706499</v>
      </c>
      <c r="N17" s="19">
        <v>0.94020477626666998</v>
      </c>
      <c r="O17" s="19">
        <v>0.93913613623917103</v>
      </c>
      <c r="P17" s="19">
        <v>0.93266898147800603</v>
      </c>
      <c r="Q17" s="19">
        <v>0.97600873609235905</v>
      </c>
      <c r="R17" s="19">
        <v>0.93035016472314103</v>
      </c>
      <c r="S17" s="19">
        <v>0.97182535035529705</v>
      </c>
      <c r="T17" s="19">
        <v>0.71341910447883305</v>
      </c>
      <c r="U17" s="19">
        <v>0.937984313261501</v>
      </c>
      <c r="V17" s="19">
        <v>0.81775871603786598</v>
      </c>
      <c r="W17" s="19">
        <v>0.93743815996933</v>
      </c>
      <c r="X17" s="19">
        <v>0.82881761499842299</v>
      </c>
      <c r="Y17" s="19">
        <v>0.953182591176719</v>
      </c>
      <c r="Z17" s="19">
        <v>0.85697548885874097</v>
      </c>
      <c r="AA17" s="19">
        <v>0.90839798860200904</v>
      </c>
      <c r="AB17" s="19">
        <v>0.79832278439345405</v>
      </c>
      <c r="AC17" s="19">
        <v>0.95031720063948599</v>
      </c>
      <c r="AD17" s="19">
        <v>0.93002593097451403</v>
      </c>
      <c r="AE17" s="19">
        <v>0.88965946482353497</v>
      </c>
      <c r="AF17" s="20">
        <v>0.98315557628510197</v>
      </c>
      <c r="AG17" s="40">
        <v>0.957360219050716</v>
      </c>
      <c r="AH17" s="19">
        <v>0.98390140201836096</v>
      </c>
      <c r="AI17" s="19">
        <v>0.91304392487900798</v>
      </c>
      <c r="AJ17" s="19">
        <v>0.88409943851578399</v>
      </c>
      <c r="AK17" s="19">
        <v>0.93176836048973699</v>
      </c>
      <c r="AL17" s="19">
        <v>0.89660002741090505</v>
      </c>
      <c r="AM17" s="19">
        <v>0.98477269228049802</v>
      </c>
      <c r="AN17" s="19">
        <v>0.76683604821387397</v>
      </c>
      <c r="AO17" s="9">
        <v>0.90713273016656004</v>
      </c>
      <c r="AP17" s="9">
        <v>0.810400292356383</v>
      </c>
      <c r="AQ17" s="9">
        <v>0.94474553881661305</v>
      </c>
      <c r="AR17" s="9">
        <v>0.85005309663821904</v>
      </c>
      <c r="AS17" s="9">
        <v>0.97315627761346801</v>
      </c>
      <c r="AT17" s="9">
        <v>0.86348624757797898</v>
      </c>
      <c r="AU17" s="9">
        <v>0.86711414915291196</v>
      </c>
      <c r="AV17" s="9">
        <v>0.68184352730731501</v>
      </c>
      <c r="AW17" s="9">
        <v>0.97138075622741005</v>
      </c>
      <c r="AX17" s="9">
        <v>0.94823068243692699</v>
      </c>
      <c r="AY17" s="9">
        <v>0.85123122718329103</v>
      </c>
      <c r="AZ17" s="10">
        <v>0.98858981069885699</v>
      </c>
      <c r="BB17" s="88"/>
      <c r="BC17" s="2" t="s">
        <v>20</v>
      </c>
      <c r="BD17" s="40">
        <f>AVERAGE(AG:AG)</f>
        <v>0.95026414385427538</v>
      </c>
      <c r="BE17" s="19">
        <f t="shared" ref="BE17:BW17" si="12">AVERAGE(AH:AH)</f>
        <v>0.94215067043262524</v>
      </c>
      <c r="BF17" s="19">
        <f t="shared" si="12"/>
        <v>0.93376576539571943</v>
      </c>
      <c r="BG17" s="19">
        <f t="shared" si="12"/>
        <v>0.93278793495745971</v>
      </c>
      <c r="BH17" s="19">
        <f t="shared" si="12"/>
        <v>0.91806740848178348</v>
      </c>
      <c r="BI17" s="19">
        <f t="shared" si="12"/>
        <v>0.85551135736672101</v>
      </c>
      <c r="BJ17" s="19">
        <f t="shared" si="12"/>
        <v>0.84443275154471198</v>
      </c>
      <c r="BK17" s="19">
        <f t="shared" si="12"/>
        <v>0.83674283097286151</v>
      </c>
      <c r="BL17" s="19">
        <f t="shared" si="12"/>
        <v>0.93836486229486737</v>
      </c>
      <c r="BM17" s="19">
        <f t="shared" si="12"/>
        <v>0.84817516599352705</v>
      </c>
      <c r="BN17" s="19">
        <f t="shared" si="12"/>
        <v>0.8814631116120899</v>
      </c>
      <c r="BO17" s="19">
        <f t="shared" si="12"/>
        <v>0.89117898242823312</v>
      </c>
      <c r="BP17" s="19">
        <f t="shared" si="12"/>
        <v>0.87944245042389579</v>
      </c>
      <c r="BQ17" s="19">
        <f t="shared" si="12"/>
        <v>0.85916308651878559</v>
      </c>
      <c r="BR17" s="19">
        <f t="shared" si="12"/>
        <v>0.80444589440768111</v>
      </c>
      <c r="BS17" s="19">
        <f t="shared" si="12"/>
        <v>0.82016021464833955</v>
      </c>
      <c r="BT17" s="19">
        <f t="shared" si="12"/>
        <v>0.90232944993475006</v>
      </c>
      <c r="BU17" s="19">
        <f t="shared" si="12"/>
        <v>0.91287212428368192</v>
      </c>
      <c r="BV17" s="19">
        <f t="shared" si="12"/>
        <v>0.84720161990505949</v>
      </c>
      <c r="BW17" s="20">
        <f t="shared" si="12"/>
        <v>0.83125182815848242</v>
      </c>
    </row>
    <row r="18" spans="1:75" ht="15" customHeight="1" x14ac:dyDescent="0.25">
      <c r="A18" s="11"/>
      <c r="B18" s="36">
        <v>14</v>
      </c>
      <c r="C18" s="40" t="s">
        <v>0</v>
      </c>
      <c r="D18" s="19" t="s">
        <v>0</v>
      </c>
      <c r="E18" s="19" t="s">
        <v>0</v>
      </c>
      <c r="F18" s="19" t="s">
        <v>0</v>
      </c>
      <c r="G18" s="19" t="s">
        <v>0</v>
      </c>
      <c r="H18" s="19" t="s">
        <v>0</v>
      </c>
      <c r="I18" s="19" t="s">
        <v>0</v>
      </c>
      <c r="J18" s="19" t="s">
        <v>0</v>
      </c>
      <c r="K18" s="19" t="s">
        <v>0</v>
      </c>
      <c r="L18" s="20" t="s">
        <v>0</v>
      </c>
      <c r="M18" s="40">
        <v>0.97493446917121995</v>
      </c>
      <c r="N18" s="19">
        <v>0.947803678074151</v>
      </c>
      <c r="O18" s="19">
        <v>0.98535941753661604</v>
      </c>
      <c r="P18" s="19">
        <v>0.96420959379009896</v>
      </c>
      <c r="Q18" s="19">
        <v>0.97450069319644606</v>
      </c>
      <c r="R18" s="19">
        <v>0.89552740381554796</v>
      </c>
      <c r="S18" s="19">
        <v>0.96681905056395401</v>
      </c>
      <c r="T18" s="19">
        <v>0.74079213995528603</v>
      </c>
      <c r="U18" s="19">
        <v>0.93880658883142498</v>
      </c>
      <c r="V18" s="19">
        <v>0.83471909544110301</v>
      </c>
      <c r="W18" s="19">
        <v>0.93164652737252096</v>
      </c>
      <c r="X18" s="19">
        <v>0.92305409365520397</v>
      </c>
      <c r="Y18" s="19">
        <v>0.94099899419204303</v>
      </c>
      <c r="Z18" s="19">
        <v>0.90045827729448902</v>
      </c>
      <c r="AA18" s="19">
        <v>0.83760422931823997</v>
      </c>
      <c r="AB18" s="19">
        <v>0.93273352429963696</v>
      </c>
      <c r="AC18" s="19">
        <v>0.93941328756518905</v>
      </c>
      <c r="AD18" s="19">
        <v>0.85625471925573604</v>
      </c>
      <c r="AE18" s="19">
        <v>0.95281867784227803</v>
      </c>
      <c r="AF18" s="20">
        <v>0.93122149794626796</v>
      </c>
      <c r="AG18" s="40">
        <v>0.96627195974998303</v>
      </c>
      <c r="AH18" s="19">
        <v>0.97629053318667502</v>
      </c>
      <c r="AI18" s="19">
        <v>0.95097640100313596</v>
      </c>
      <c r="AJ18" s="19">
        <v>0.97216769694943606</v>
      </c>
      <c r="AK18" s="19">
        <v>0.9100564282825</v>
      </c>
      <c r="AL18" s="19">
        <v>0.76500804360345898</v>
      </c>
      <c r="AM18" s="19">
        <v>0.98559013713105903</v>
      </c>
      <c r="AN18" s="19">
        <v>0.800811431202612</v>
      </c>
      <c r="AO18" s="9">
        <v>0.92759564863686095</v>
      </c>
      <c r="AP18" s="9">
        <v>0.82582255676883598</v>
      </c>
      <c r="AQ18" s="9">
        <v>0.912909971306063</v>
      </c>
      <c r="AR18" s="9">
        <v>0.852036466860838</v>
      </c>
      <c r="AS18" s="9">
        <v>0.96947502807797503</v>
      </c>
      <c r="AT18" s="9">
        <v>0.95358601492856998</v>
      </c>
      <c r="AU18" s="9">
        <v>0.58331924854262895</v>
      </c>
      <c r="AV18" s="9">
        <v>0.86802164091051104</v>
      </c>
      <c r="AW18" s="9">
        <v>0.96831619947920999</v>
      </c>
      <c r="AX18" s="9">
        <v>0.90648438743422299</v>
      </c>
      <c r="AY18" s="9">
        <v>0.90069691196396695</v>
      </c>
      <c r="AZ18" s="10">
        <v>0.77262813737145597</v>
      </c>
      <c r="BB18" s="89"/>
      <c r="BC18" s="4" t="s">
        <v>21</v>
      </c>
      <c r="BD18" s="41">
        <f>STDEV(AG:AG)</f>
        <v>2.0793451241481711E-2</v>
      </c>
      <c r="BE18" s="21">
        <f t="shared" ref="BE18:BW18" si="13">STDEV(AH:AH)</f>
        <v>9.9246940047388696E-2</v>
      </c>
      <c r="BF18" s="21">
        <f t="shared" si="13"/>
        <v>4.1313072993109996E-2</v>
      </c>
      <c r="BG18" s="21">
        <f t="shared" si="13"/>
        <v>9.7069886096656746E-2</v>
      </c>
      <c r="BH18" s="21">
        <f t="shared" si="13"/>
        <v>2.8176654302420081E-2</v>
      </c>
      <c r="BI18" s="21">
        <f t="shared" si="13"/>
        <v>6.3528879062781887E-2</v>
      </c>
      <c r="BJ18" s="21">
        <f t="shared" si="13"/>
        <v>0.18183501846281228</v>
      </c>
      <c r="BK18" s="21">
        <f t="shared" si="13"/>
        <v>7.7841370021449363E-2</v>
      </c>
      <c r="BL18" s="21">
        <f t="shared" si="13"/>
        <v>2.9011177606459396E-2</v>
      </c>
      <c r="BM18" s="21">
        <f t="shared" si="13"/>
        <v>4.368016864606613E-2</v>
      </c>
      <c r="BN18" s="21">
        <f t="shared" si="13"/>
        <v>6.1022068899331559E-2</v>
      </c>
      <c r="BO18" s="21">
        <f t="shared" si="13"/>
        <v>7.9644742612026129E-2</v>
      </c>
      <c r="BP18" s="21">
        <f t="shared" si="13"/>
        <v>7.5843788470496915E-2</v>
      </c>
      <c r="BQ18" s="21">
        <f t="shared" si="13"/>
        <v>5.89302788177829E-2</v>
      </c>
      <c r="BR18" s="21">
        <f t="shared" si="13"/>
        <v>0.12004066191255687</v>
      </c>
      <c r="BS18" s="21">
        <f t="shared" si="13"/>
        <v>0.10375703478408765</v>
      </c>
      <c r="BT18" s="21">
        <f t="shared" si="13"/>
        <v>0.10667049431741274</v>
      </c>
      <c r="BU18" s="21">
        <f t="shared" si="13"/>
        <v>4.6321235692778767E-2</v>
      </c>
      <c r="BV18" s="21">
        <f t="shared" si="13"/>
        <v>0.11919988419503304</v>
      </c>
      <c r="BW18" s="22">
        <f t="shared" si="13"/>
        <v>0.12167360195897625</v>
      </c>
    </row>
    <row r="19" spans="1:75" ht="15" customHeight="1" x14ac:dyDescent="0.25">
      <c r="A19" s="11"/>
      <c r="B19" s="36">
        <v>15</v>
      </c>
      <c r="C19" s="40" t="s">
        <v>0</v>
      </c>
      <c r="D19" s="19" t="s">
        <v>0</v>
      </c>
      <c r="E19" s="19" t="s">
        <v>0</v>
      </c>
      <c r="F19" s="19" t="s">
        <v>0</v>
      </c>
      <c r="G19" s="19" t="s">
        <v>0</v>
      </c>
      <c r="H19" s="19" t="s">
        <v>0</v>
      </c>
      <c r="I19" s="19" t="s">
        <v>0</v>
      </c>
      <c r="J19" s="19" t="s">
        <v>0</v>
      </c>
      <c r="K19" s="19" t="s">
        <v>0</v>
      </c>
      <c r="L19" s="20" t="s">
        <v>0</v>
      </c>
      <c r="M19" s="40">
        <v>0.99252487957218305</v>
      </c>
      <c r="N19" s="19">
        <v>0.933742823223768</v>
      </c>
      <c r="O19" s="19">
        <v>0.987115575680375</v>
      </c>
      <c r="P19" s="19">
        <v>0.95073675612847497</v>
      </c>
      <c r="Q19" s="19">
        <v>0.97771123177623798</v>
      </c>
      <c r="R19" s="19">
        <v>0.896580032219361</v>
      </c>
      <c r="S19" s="19">
        <v>0.98044596430000697</v>
      </c>
      <c r="T19" s="19">
        <v>0.81067321296872796</v>
      </c>
      <c r="U19" s="19">
        <v>0.94005903341105601</v>
      </c>
      <c r="V19" s="19">
        <v>0.80182116097623402</v>
      </c>
      <c r="W19" s="19">
        <v>0.92911171289224903</v>
      </c>
      <c r="X19" s="19">
        <v>0.67042360369842102</v>
      </c>
      <c r="Y19" s="19">
        <v>0.92376019686875699</v>
      </c>
      <c r="Z19" s="19">
        <v>0.86287031088206201</v>
      </c>
      <c r="AA19" s="19">
        <v>0.88818844158612797</v>
      </c>
      <c r="AB19" s="19">
        <v>0.79084306083899902</v>
      </c>
      <c r="AC19" s="19">
        <v>0.92057775658532603</v>
      </c>
      <c r="AD19" s="19">
        <v>0.90996546318997995</v>
      </c>
      <c r="AE19" s="19">
        <v>0.91210199555176197</v>
      </c>
      <c r="AF19" s="20">
        <v>0.86120354719736603</v>
      </c>
      <c r="AG19" s="40">
        <v>0.983554359384331</v>
      </c>
      <c r="AH19" s="19">
        <v>0.913899472302242</v>
      </c>
      <c r="AI19" s="19">
        <v>0.96242912706135897</v>
      </c>
      <c r="AJ19" s="19">
        <v>0.95340241180197405</v>
      </c>
      <c r="AK19" s="19">
        <v>0.93428099644627005</v>
      </c>
      <c r="AL19" s="19">
        <v>0.89348675343555395</v>
      </c>
      <c r="AM19" s="19">
        <v>0.99232423576877804</v>
      </c>
      <c r="AN19" s="19">
        <v>0.73693122466744099</v>
      </c>
      <c r="AO19" s="9">
        <v>0.92549458168495602</v>
      </c>
      <c r="AP19" s="9">
        <v>0.84300805902891396</v>
      </c>
      <c r="AQ19" s="9">
        <v>0.92939883090666398</v>
      </c>
      <c r="AR19" s="9">
        <v>0.78141435640552304</v>
      </c>
      <c r="AS19" s="9">
        <v>0.95711271001986098</v>
      </c>
      <c r="AT19" s="9">
        <v>0.92171172617701902</v>
      </c>
      <c r="AU19" s="9">
        <v>0.78720292362677502</v>
      </c>
      <c r="AV19" s="9">
        <v>0.63053616176851102</v>
      </c>
      <c r="AW19" s="9">
        <v>0.91229324278577595</v>
      </c>
      <c r="AX19" s="9">
        <v>0.889273274923437</v>
      </c>
      <c r="AY19" s="9">
        <v>0.77471162591609899</v>
      </c>
      <c r="AZ19" s="10">
        <v>0.763594549318659</v>
      </c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</row>
    <row r="20" spans="1:75" ht="15" customHeight="1" x14ac:dyDescent="0.25">
      <c r="A20" s="11"/>
      <c r="B20" s="37">
        <v>16</v>
      </c>
      <c r="C20" s="41" t="s">
        <v>0</v>
      </c>
      <c r="D20" s="21" t="s">
        <v>0</v>
      </c>
      <c r="E20" s="21" t="s">
        <v>0</v>
      </c>
      <c r="F20" s="21" t="s">
        <v>0</v>
      </c>
      <c r="G20" s="21" t="s">
        <v>0</v>
      </c>
      <c r="H20" s="21" t="s">
        <v>0</v>
      </c>
      <c r="I20" s="21" t="s">
        <v>0</v>
      </c>
      <c r="J20" s="21" t="s">
        <v>0</v>
      </c>
      <c r="K20" s="21" t="s">
        <v>0</v>
      </c>
      <c r="L20" s="22" t="s">
        <v>0</v>
      </c>
      <c r="M20" s="41">
        <v>0.99126169367927297</v>
      </c>
      <c r="N20" s="21">
        <v>0.90082614192153498</v>
      </c>
      <c r="O20" s="21">
        <v>0.99775543599897598</v>
      </c>
      <c r="P20" s="21">
        <v>0.76044253248512705</v>
      </c>
      <c r="Q20" s="21">
        <v>0.98429864767807695</v>
      </c>
      <c r="R20" s="21">
        <v>0.93550106843340397</v>
      </c>
      <c r="S20" s="21">
        <v>0.96581974272115501</v>
      </c>
      <c r="T20" s="21">
        <v>0.76318828853157705</v>
      </c>
      <c r="U20" s="21">
        <v>0.929396488515422</v>
      </c>
      <c r="V20" s="21">
        <v>0.76894912780031299</v>
      </c>
      <c r="W20" s="21">
        <v>0.92884766641549199</v>
      </c>
      <c r="X20" s="21">
        <v>0.89748363236140605</v>
      </c>
      <c r="Y20" s="21">
        <v>0.90477459673833904</v>
      </c>
      <c r="Z20" s="21">
        <v>0.79828741318558605</v>
      </c>
      <c r="AA20" s="21">
        <v>0.91035908197177695</v>
      </c>
      <c r="AB20" s="21">
        <v>0.90522724419252398</v>
      </c>
      <c r="AC20" s="21">
        <v>0.965925019222304</v>
      </c>
      <c r="AD20" s="21">
        <v>0.85633046507345201</v>
      </c>
      <c r="AE20" s="21">
        <v>0.76283620003450003</v>
      </c>
      <c r="AF20" s="22">
        <v>0.94437318347964205</v>
      </c>
      <c r="AG20" s="41">
        <v>0.97671474852458595</v>
      </c>
      <c r="AH20" s="21">
        <v>0.57642444364418499</v>
      </c>
      <c r="AI20" s="21">
        <v>0.96833159630716004</v>
      </c>
      <c r="AJ20" s="21">
        <v>0.703223799867434</v>
      </c>
      <c r="AK20" s="21">
        <v>0.930734226560197</v>
      </c>
      <c r="AL20" s="21">
        <v>0.90639179171647599</v>
      </c>
      <c r="AM20" s="21">
        <v>0.98716389381589598</v>
      </c>
      <c r="AN20" s="21">
        <v>0.793456888683441</v>
      </c>
      <c r="AO20" s="25">
        <v>0.89735077085596404</v>
      </c>
      <c r="AP20" s="25">
        <v>0.82597966054147198</v>
      </c>
      <c r="AQ20" s="25">
        <v>0.89921156383591305</v>
      </c>
      <c r="AR20" s="25">
        <v>0.77743587427802796</v>
      </c>
      <c r="AS20" s="25">
        <v>0.95622840439729595</v>
      </c>
      <c r="AT20" s="25">
        <v>0.89577716649498995</v>
      </c>
      <c r="AU20" s="25">
        <v>0.88694735242520895</v>
      </c>
      <c r="AV20" s="25">
        <v>0.84619631951969498</v>
      </c>
      <c r="AW20" s="25">
        <v>0.97553337152627195</v>
      </c>
      <c r="AX20" s="25">
        <v>0.864372660123783</v>
      </c>
      <c r="AY20" s="25">
        <v>0.491865070726696</v>
      </c>
      <c r="AZ20" s="26">
        <v>0.67812665514760395</v>
      </c>
    </row>
    <row r="21" spans="1:75" ht="15" customHeight="1" x14ac:dyDescent="0.25">
      <c r="I21" s="11"/>
      <c r="J21" s="11"/>
      <c r="K21" s="11"/>
      <c r="L21" s="11"/>
      <c r="M21" s="11"/>
      <c r="N21" s="19"/>
      <c r="O21" s="11"/>
      <c r="P21" s="19"/>
      <c r="Q21" s="11"/>
      <c r="R21" s="19"/>
      <c r="S21" s="11"/>
      <c r="T21" s="19"/>
      <c r="U21" s="11"/>
      <c r="V21" s="19"/>
      <c r="W21" s="19"/>
      <c r="X21" s="19"/>
      <c r="Y21" s="19"/>
      <c r="Z21" s="19"/>
      <c r="AA21" s="11"/>
      <c r="AB21" s="19"/>
      <c r="AC21" s="11"/>
      <c r="AD21" s="19"/>
      <c r="AE21" s="11"/>
      <c r="AF21" s="19"/>
      <c r="AG21" s="19"/>
      <c r="AH21" s="19"/>
      <c r="AI21" s="19"/>
      <c r="AJ21" s="19"/>
      <c r="AK21" s="19"/>
      <c r="AL21" s="19"/>
      <c r="AM21" s="19"/>
      <c r="AN21" s="19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</row>
    <row r="22" spans="1:75" ht="15" customHeight="1" x14ac:dyDescent="0.25">
      <c r="F22" s="11"/>
      <c r="G22" s="11"/>
      <c r="H22" s="11"/>
      <c r="I22" s="11"/>
      <c r="J22" s="11"/>
      <c r="K22" s="11"/>
      <c r="L22" s="11"/>
      <c r="M22" s="11"/>
      <c r="N22" s="19"/>
      <c r="O22" s="11"/>
      <c r="P22" s="19"/>
      <c r="Q22" s="11"/>
      <c r="R22" s="19"/>
      <c r="S22" s="11"/>
      <c r="T22" s="19"/>
      <c r="U22" s="11"/>
      <c r="V22" s="19"/>
      <c r="W22" s="19"/>
      <c r="X22" s="19"/>
      <c r="Y22" s="19"/>
      <c r="Z22" s="19"/>
      <c r="AA22" s="11"/>
      <c r="AB22" s="19"/>
      <c r="AC22" s="11"/>
      <c r="AD22" s="19"/>
      <c r="AE22" s="11"/>
      <c r="AF22" s="19"/>
      <c r="AG22" s="11"/>
      <c r="AH22" s="19"/>
      <c r="AI22" s="19"/>
      <c r="AJ22" s="19"/>
      <c r="AK22" s="19"/>
      <c r="AL22" s="19"/>
      <c r="AM22" s="19"/>
      <c r="AN22" s="19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</row>
    <row r="23" spans="1:75" ht="15" customHeight="1" x14ac:dyDescent="0.25"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11"/>
      <c r="BB23" s="11"/>
      <c r="BC23" s="11"/>
      <c r="BD23" s="11"/>
      <c r="BE23" s="11"/>
      <c r="BF23" s="11"/>
      <c r="BG23" s="11"/>
      <c r="BH23" s="11"/>
    </row>
    <row r="24" spans="1:75" ht="15" customHeight="1" x14ac:dyDescent="0.25"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11"/>
      <c r="BB24" s="11"/>
      <c r="BC24" s="11"/>
      <c r="BD24" s="11"/>
      <c r="BE24" s="11"/>
      <c r="BF24" s="11"/>
      <c r="BG24" s="11"/>
      <c r="BH24" s="11"/>
    </row>
    <row r="25" spans="1:75" ht="15" customHeight="1" x14ac:dyDescent="0.25"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11"/>
      <c r="BB25" s="11"/>
      <c r="BC25" s="11"/>
      <c r="BD25" s="11"/>
      <c r="BE25" s="11"/>
      <c r="BF25" s="11"/>
      <c r="BG25" s="11"/>
      <c r="BH25" s="11"/>
    </row>
    <row r="26" spans="1:75" ht="15" customHeight="1" x14ac:dyDescent="0.25"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11"/>
      <c r="BB26" s="11"/>
      <c r="BC26" s="11"/>
      <c r="BD26" s="11"/>
      <c r="BE26" s="11"/>
      <c r="BF26" s="11"/>
      <c r="BG26" s="11"/>
      <c r="BH26" s="11"/>
    </row>
    <row r="27" spans="1:75" ht="15" customHeight="1" x14ac:dyDescent="0.25"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11"/>
      <c r="BB27" s="11"/>
      <c r="BC27" s="11"/>
      <c r="BD27" s="11"/>
      <c r="BE27" s="11"/>
      <c r="BF27" s="11"/>
      <c r="BG27" s="11"/>
      <c r="BH27" s="11"/>
    </row>
    <row r="28" spans="1:75" ht="15" customHeight="1" x14ac:dyDescent="0.25"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11"/>
      <c r="BB28" s="11"/>
      <c r="BC28" s="11"/>
      <c r="BD28" s="11"/>
      <c r="BE28" s="11"/>
      <c r="BF28" s="11"/>
      <c r="BG28" s="11"/>
      <c r="BH28" s="11"/>
    </row>
    <row r="29" spans="1:75" ht="15" customHeight="1" x14ac:dyDescent="0.25"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11"/>
      <c r="BB29" s="11"/>
      <c r="BC29" s="11"/>
      <c r="BD29" s="11"/>
      <c r="BE29" s="11"/>
      <c r="BF29" s="11"/>
      <c r="BG29" s="11"/>
      <c r="BH29" s="11"/>
    </row>
    <row r="30" spans="1:75" ht="15" customHeight="1" x14ac:dyDescent="0.25"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11"/>
      <c r="BB30" s="11"/>
      <c r="BC30" s="11"/>
      <c r="BD30" s="11"/>
      <c r="BE30" s="11"/>
      <c r="BF30" s="11"/>
      <c r="BG30" s="11"/>
      <c r="BH30" s="11"/>
    </row>
    <row r="31" spans="1:75" ht="15" customHeight="1" x14ac:dyDescent="0.25"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11"/>
      <c r="BB31" s="11"/>
      <c r="BC31" s="11"/>
      <c r="BD31" s="11"/>
      <c r="BE31" s="11"/>
      <c r="BF31" s="11"/>
      <c r="BG31" s="11"/>
      <c r="BH31" s="11"/>
    </row>
    <row r="32" spans="1:75" ht="15" customHeight="1" x14ac:dyDescent="0.25"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11"/>
      <c r="BB32" s="11"/>
      <c r="BC32" s="11"/>
      <c r="BD32" s="11"/>
      <c r="BE32" s="11"/>
      <c r="BF32" s="11"/>
      <c r="BG32" s="11"/>
      <c r="BH32" s="11"/>
    </row>
    <row r="33" spans="6:60" ht="15" customHeight="1" x14ac:dyDescent="0.25"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11"/>
      <c r="BB33" s="11"/>
      <c r="BC33" s="11"/>
      <c r="BD33" s="11"/>
      <c r="BE33" s="11"/>
      <c r="BF33" s="11"/>
      <c r="BG33" s="11"/>
      <c r="BH33" s="11"/>
    </row>
    <row r="34" spans="6:60" ht="15" customHeight="1" x14ac:dyDescent="0.25"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11"/>
      <c r="BB34" s="11"/>
      <c r="BC34" s="11"/>
      <c r="BD34" s="11"/>
      <c r="BE34" s="11"/>
      <c r="BF34" s="11"/>
      <c r="BG34" s="11"/>
      <c r="BH34" s="11"/>
    </row>
    <row r="35" spans="6:60" ht="15" customHeight="1" x14ac:dyDescent="0.25"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11"/>
      <c r="BB35" s="11"/>
      <c r="BC35" s="11"/>
      <c r="BD35" s="11"/>
      <c r="BE35" s="11"/>
      <c r="BF35" s="11"/>
      <c r="BG35" s="11"/>
      <c r="BH35" s="11"/>
    </row>
    <row r="36" spans="6:60" ht="15" customHeight="1" x14ac:dyDescent="0.25"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11"/>
      <c r="BB36" s="11"/>
      <c r="BC36" s="11"/>
      <c r="BD36" s="11"/>
      <c r="BE36" s="11"/>
      <c r="BF36" s="11"/>
      <c r="BG36" s="11"/>
      <c r="BH36" s="11"/>
    </row>
    <row r="37" spans="6:60" ht="15" customHeight="1" x14ac:dyDescent="0.25"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11"/>
      <c r="BB37" s="11"/>
      <c r="BC37" s="11"/>
      <c r="BD37" s="11"/>
      <c r="BE37" s="11"/>
      <c r="BF37" s="11"/>
      <c r="BG37" s="11"/>
      <c r="BH37" s="11"/>
    </row>
    <row r="38" spans="6:60" ht="15" customHeight="1" x14ac:dyDescent="0.25"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11"/>
      <c r="BB38" s="11"/>
      <c r="BC38" s="11"/>
      <c r="BD38" s="11"/>
      <c r="BE38" s="11"/>
      <c r="BF38" s="11"/>
      <c r="BG38" s="11"/>
      <c r="BH38" s="11"/>
    </row>
    <row r="39" spans="6:60" ht="15" customHeight="1" x14ac:dyDescent="0.25">
      <c r="F39" s="11"/>
      <c r="G39" s="11"/>
      <c r="H39" s="11"/>
      <c r="I39" s="11"/>
      <c r="J39" s="11"/>
      <c r="K39" s="11"/>
      <c r="L39" s="11"/>
      <c r="M39" s="11"/>
      <c r="N39" s="19"/>
      <c r="O39" s="11"/>
      <c r="P39" s="19"/>
      <c r="Q39" s="11"/>
      <c r="R39" s="19"/>
      <c r="S39" s="11"/>
      <c r="T39" s="19"/>
      <c r="U39" s="11"/>
      <c r="V39" s="19"/>
      <c r="W39" s="19"/>
      <c r="X39" s="19"/>
      <c r="Y39" s="19"/>
      <c r="Z39" s="19"/>
      <c r="AA39" s="11"/>
      <c r="AB39" s="19"/>
      <c r="AC39" s="11"/>
      <c r="AD39" s="19"/>
      <c r="AE39" s="11"/>
      <c r="AF39" s="19"/>
      <c r="AG39" s="11"/>
      <c r="AH39" s="19"/>
      <c r="AI39" s="11"/>
      <c r="AJ39" s="19"/>
      <c r="AK39" s="11"/>
      <c r="AL39" s="19"/>
      <c r="AM39" s="11"/>
      <c r="AN39" s="19"/>
      <c r="AO39" s="11"/>
      <c r="AP39" s="19"/>
      <c r="AQ39" s="19"/>
      <c r="AR39" s="19"/>
      <c r="AS39" s="19"/>
      <c r="AT39" s="19"/>
      <c r="AU39" s="11"/>
      <c r="AV39" s="19"/>
      <c r="AW39" s="11"/>
      <c r="AX39" s="19"/>
      <c r="AY39" s="11"/>
      <c r="AZ39" s="19"/>
      <c r="BA39" s="11"/>
      <c r="BB39" s="11"/>
      <c r="BC39" s="11"/>
      <c r="BD39" s="11"/>
      <c r="BE39" s="11"/>
      <c r="BF39" s="11"/>
      <c r="BG39" s="11"/>
      <c r="BH39" s="11"/>
    </row>
    <row r="40" spans="6:60" ht="15" customHeight="1" x14ac:dyDescent="0.25">
      <c r="F40" s="11"/>
      <c r="G40" s="11"/>
      <c r="H40" s="11"/>
      <c r="I40" s="11"/>
      <c r="J40" s="11"/>
      <c r="K40" s="11"/>
      <c r="L40" s="11"/>
      <c r="M40" s="11"/>
      <c r="N40" s="19"/>
      <c r="O40" s="11"/>
      <c r="P40" s="19"/>
      <c r="Q40" s="11"/>
      <c r="R40" s="19"/>
      <c r="S40" s="11"/>
      <c r="T40" s="19"/>
      <c r="U40" s="11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1"/>
      <c r="AH40" s="19"/>
      <c r="AI40" s="11"/>
      <c r="AJ40" s="19"/>
      <c r="AK40" s="11"/>
      <c r="AL40" s="19"/>
      <c r="AM40" s="11"/>
      <c r="AN40" s="19"/>
      <c r="AO40" s="11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1"/>
      <c r="BB40" s="11"/>
      <c r="BC40" s="11"/>
      <c r="BD40" s="11"/>
      <c r="BE40" s="11"/>
      <c r="BF40" s="11"/>
      <c r="BG40" s="11"/>
      <c r="BH40" s="11"/>
    </row>
    <row r="41" spans="6:60" ht="15" customHeight="1" x14ac:dyDescent="0.25">
      <c r="F41" s="11"/>
      <c r="G41" s="11"/>
      <c r="H41" s="11"/>
      <c r="I41" s="11"/>
      <c r="J41" s="11"/>
      <c r="K41" s="11"/>
      <c r="L41" s="11"/>
      <c r="M41" s="11"/>
      <c r="N41" s="19"/>
      <c r="O41" s="11"/>
      <c r="P41" s="19"/>
      <c r="Q41" s="11"/>
      <c r="R41" s="19"/>
      <c r="S41" s="11"/>
      <c r="T41" s="19"/>
      <c r="U41" s="11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1"/>
      <c r="AH41" s="19"/>
      <c r="AI41" s="11"/>
      <c r="AJ41" s="19"/>
      <c r="AK41" s="11"/>
      <c r="AL41" s="19"/>
      <c r="AM41" s="11"/>
      <c r="AN41" s="19"/>
      <c r="AO41" s="11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1"/>
      <c r="BB41" s="11"/>
      <c r="BC41" s="11"/>
      <c r="BD41" s="11"/>
      <c r="BE41" s="11"/>
      <c r="BF41" s="11"/>
      <c r="BG41" s="11"/>
      <c r="BH41" s="11"/>
    </row>
    <row r="42" spans="6:60" ht="15" customHeight="1" x14ac:dyDescent="0.25">
      <c r="F42" s="11"/>
      <c r="G42" s="11"/>
      <c r="H42" s="11"/>
      <c r="I42" s="11"/>
      <c r="J42" s="11"/>
      <c r="K42" s="11"/>
      <c r="L42" s="11"/>
      <c r="M42" s="11"/>
      <c r="N42" s="19"/>
      <c r="O42" s="11"/>
      <c r="P42" s="19"/>
      <c r="Q42" s="11"/>
      <c r="R42" s="19"/>
      <c r="S42" s="11"/>
      <c r="T42" s="19"/>
      <c r="U42" s="11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1"/>
      <c r="AH42" s="19"/>
      <c r="AI42" s="11"/>
      <c r="AJ42" s="19"/>
      <c r="AK42" s="11"/>
      <c r="AL42" s="19"/>
      <c r="AM42" s="11"/>
      <c r="AN42" s="19"/>
      <c r="AO42" s="11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1"/>
      <c r="BB42" s="11"/>
      <c r="BC42" s="11"/>
      <c r="BD42" s="11"/>
      <c r="BE42" s="11"/>
      <c r="BF42" s="11"/>
      <c r="BG42" s="11"/>
      <c r="BH42" s="11"/>
    </row>
    <row r="43" spans="6:60" ht="15" customHeight="1" x14ac:dyDescent="0.25">
      <c r="F43" s="11"/>
      <c r="G43" s="11"/>
      <c r="H43" s="11"/>
      <c r="I43" s="11"/>
      <c r="J43" s="11"/>
      <c r="K43" s="11"/>
      <c r="L43" s="11"/>
      <c r="M43" s="11"/>
      <c r="N43" s="19"/>
      <c r="O43" s="11"/>
      <c r="P43" s="19"/>
      <c r="Q43" s="11"/>
      <c r="R43" s="19"/>
      <c r="S43" s="11"/>
      <c r="T43" s="19"/>
      <c r="U43" s="11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1"/>
      <c r="AH43" s="19"/>
      <c r="AI43" s="11"/>
      <c r="AJ43" s="19"/>
      <c r="AK43" s="11"/>
      <c r="AL43" s="19"/>
      <c r="AM43" s="11"/>
      <c r="AN43" s="19"/>
      <c r="AO43" s="11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1"/>
      <c r="BB43" s="11"/>
      <c r="BC43" s="11"/>
      <c r="BD43" s="11"/>
      <c r="BE43" s="11"/>
      <c r="BF43" s="11"/>
      <c r="BG43" s="11"/>
      <c r="BH43" s="11"/>
    </row>
    <row r="44" spans="6:60" ht="15" customHeight="1" x14ac:dyDescent="0.25">
      <c r="F44" s="11"/>
      <c r="G44" s="11"/>
      <c r="H44" s="11"/>
      <c r="I44" s="11"/>
      <c r="J44" s="11"/>
      <c r="K44" s="11"/>
      <c r="L44" s="11"/>
      <c r="M44" s="11"/>
      <c r="N44" s="19"/>
      <c r="O44" s="11"/>
      <c r="P44" s="19"/>
      <c r="Q44" s="11"/>
      <c r="R44" s="19"/>
      <c r="S44" s="11"/>
      <c r="T44" s="19"/>
      <c r="U44" s="11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1"/>
      <c r="AH44" s="19"/>
      <c r="AI44" s="11"/>
      <c r="AJ44" s="19"/>
      <c r="AK44" s="11"/>
      <c r="AL44" s="19"/>
      <c r="AM44" s="11"/>
      <c r="AN44" s="19"/>
      <c r="AO44" s="11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1"/>
      <c r="BB44" s="11"/>
      <c r="BC44" s="11"/>
      <c r="BD44" s="11"/>
      <c r="BE44" s="11"/>
      <c r="BF44" s="11"/>
      <c r="BG44" s="11"/>
      <c r="BH44" s="11"/>
    </row>
    <row r="45" spans="6:60" ht="15" customHeight="1" x14ac:dyDescent="0.25">
      <c r="F45" s="11"/>
      <c r="G45" s="11"/>
      <c r="H45" s="11"/>
      <c r="I45" s="11"/>
      <c r="J45" s="11"/>
      <c r="K45" s="11"/>
      <c r="L45" s="11"/>
      <c r="M45" s="11"/>
      <c r="N45" s="19"/>
      <c r="O45" s="11"/>
      <c r="P45" s="19"/>
      <c r="Q45" s="11"/>
      <c r="R45" s="19"/>
      <c r="S45" s="11"/>
      <c r="T45" s="19"/>
      <c r="U45" s="11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1"/>
      <c r="AH45" s="19"/>
      <c r="AI45" s="11"/>
      <c r="AJ45" s="19"/>
      <c r="AK45" s="11"/>
      <c r="AL45" s="19"/>
      <c r="AM45" s="11"/>
      <c r="AN45" s="19"/>
      <c r="AO45" s="11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1"/>
      <c r="BB45" s="11"/>
      <c r="BC45" s="11"/>
      <c r="BD45" s="11"/>
      <c r="BE45" s="11"/>
      <c r="BF45" s="11"/>
      <c r="BG45" s="11"/>
      <c r="BH45" s="11"/>
    </row>
    <row r="46" spans="6:60" ht="15" customHeight="1" x14ac:dyDescent="0.25"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1"/>
      <c r="BB46" s="11"/>
      <c r="BC46" s="11"/>
      <c r="BD46" s="11"/>
      <c r="BE46" s="11"/>
      <c r="BF46" s="11"/>
      <c r="BG46" s="11"/>
      <c r="BH46" s="11"/>
    </row>
    <row r="47" spans="6:60" ht="15" customHeight="1" x14ac:dyDescent="0.25"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1"/>
      <c r="BB47" s="11"/>
      <c r="BC47" s="11"/>
      <c r="BD47" s="11"/>
      <c r="BE47" s="11"/>
      <c r="BF47" s="11"/>
      <c r="BG47" s="11"/>
      <c r="BH47" s="11"/>
    </row>
    <row r="48" spans="6:60" ht="15" customHeight="1" x14ac:dyDescent="0.25">
      <c r="F48" s="11"/>
      <c r="G48" s="11"/>
      <c r="H48" s="11"/>
      <c r="I48" s="11"/>
      <c r="J48" s="11"/>
      <c r="K48" s="11"/>
      <c r="L48" s="11"/>
      <c r="M48" s="11"/>
      <c r="N48" s="9"/>
      <c r="O48" s="9"/>
      <c r="P48" s="9"/>
      <c r="Q48" s="9"/>
      <c r="R48" s="9"/>
      <c r="S48" s="9"/>
      <c r="T48" s="9"/>
      <c r="U48" s="9"/>
      <c r="V48" s="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1"/>
      <c r="AH48" s="9"/>
      <c r="AI48" s="9"/>
      <c r="AJ48" s="9"/>
      <c r="AK48" s="9"/>
      <c r="AL48" s="9"/>
      <c r="AM48" s="9"/>
      <c r="AN48" s="9"/>
      <c r="AO48" s="9"/>
      <c r="AP48" s="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1"/>
      <c r="BB48" s="11"/>
      <c r="BC48" s="11"/>
      <c r="BD48" s="11"/>
      <c r="BE48" s="11"/>
      <c r="BF48" s="11"/>
      <c r="BG48" s="11"/>
      <c r="BH48" s="11"/>
    </row>
    <row r="49" spans="6:60" ht="15" customHeight="1" x14ac:dyDescent="0.25">
      <c r="F49" s="11"/>
      <c r="G49" s="11"/>
      <c r="H49" s="11"/>
      <c r="I49" s="11"/>
      <c r="J49" s="11"/>
      <c r="K49" s="11"/>
      <c r="L49" s="11"/>
      <c r="M49" s="11"/>
      <c r="N49" s="9"/>
      <c r="O49" s="9"/>
      <c r="P49" s="9"/>
      <c r="Q49" s="9"/>
      <c r="R49" s="9"/>
      <c r="S49" s="9"/>
      <c r="T49" s="9"/>
      <c r="U49" s="9"/>
      <c r="V49" s="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1"/>
      <c r="AH49" s="9"/>
      <c r="AI49" s="9"/>
      <c r="AJ49" s="9"/>
      <c r="AK49" s="9"/>
      <c r="AL49" s="9"/>
      <c r="AM49" s="9"/>
      <c r="AN49" s="9"/>
      <c r="AO49" s="9"/>
      <c r="AP49" s="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1"/>
      <c r="BB49" s="11"/>
      <c r="BC49" s="11"/>
      <c r="BD49" s="11"/>
      <c r="BE49" s="11"/>
      <c r="BF49" s="11"/>
      <c r="BG49" s="11"/>
      <c r="BH49" s="11"/>
    </row>
    <row r="50" spans="6:60" ht="15" customHeight="1" x14ac:dyDescent="0.25">
      <c r="F50" s="11"/>
      <c r="G50" s="11"/>
      <c r="H50" s="11"/>
      <c r="I50" s="11"/>
      <c r="J50" s="11"/>
      <c r="K50" s="11"/>
      <c r="L50" s="11"/>
      <c r="M50" s="11"/>
      <c r="N50" s="9"/>
      <c r="O50" s="9"/>
      <c r="P50" s="9"/>
      <c r="Q50" s="9"/>
      <c r="R50" s="9"/>
      <c r="S50" s="9"/>
      <c r="T50" s="9"/>
      <c r="U50" s="9"/>
      <c r="V50" s="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1"/>
      <c r="AH50" s="9"/>
      <c r="AI50" s="9"/>
      <c r="AJ50" s="9"/>
      <c r="AK50" s="9"/>
      <c r="AL50" s="9"/>
      <c r="AM50" s="9"/>
      <c r="AN50" s="9"/>
      <c r="AO50" s="9"/>
      <c r="AP50" s="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1"/>
      <c r="BB50" s="11"/>
      <c r="BC50" s="11"/>
      <c r="BD50" s="11"/>
      <c r="BE50" s="11"/>
      <c r="BF50" s="11"/>
      <c r="BG50" s="11"/>
      <c r="BH50" s="11"/>
    </row>
    <row r="51" spans="6:60" ht="15" customHeight="1" x14ac:dyDescent="0.25">
      <c r="F51" s="11"/>
      <c r="G51" s="11"/>
      <c r="H51" s="11"/>
      <c r="I51" s="11"/>
      <c r="J51" s="11"/>
      <c r="K51" s="11"/>
      <c r="L51" s="11"/>
      <c r="M51" s="11"/>
      <c r="N51" s="9"/>
      <c r="O51" s="9"/>
      <c r="P51" s="9"/>
      <c r="Q51" s="9"/>
      <c r="R51" s="9"/>
      <c r="S51" s="9"/>
      <c r="T51" s="9"/>
      <c r="U51" s="9"/>
      <c r="V51" s="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1"/>
      <c r="AH51" s="9"/>
      <c r="AI51" s="9"/>
      <c r="AJ51" s="9"/>
      <c r="AK51" s="9"/>
      <c r="AL51" s="9"/>
      <c r="AM51" s="9"/>
      <c r="AN51" s="9"/>
      <c r="AO51" s="9"/>
      <c r="AP51" s="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1"/>
      <c r="BB51" s="11"/>
      <c r="BC51" s="11"/>
      <c r="BD51" s="11"/>
      <c r="BE51" s="11"/>
      <c r="BF51" s="11"/>
      <c r="BG51" s="11"/>
      <c r="BH51" s="11"/>
    </row>
    <row r="52" spans="6:60" ht="15" customHeight="1" x14ac:dyDescent="0.25">
      <c r="F52" s="11"/>
      <c r="G52" s="11"/>
      <c r="H52" s="11"/>
      <c r="I52" s="11"/>
      <c r="J52" s="11"/>
      <c r="K52" s="11"/>
      <c r="L52" s="11"/>
      <c r="M52" s="11"/>
      <c r="N52" s="9"/>
      <c r="O52" s="9"/>
      <c r="P52" s="9"/>
      <c r="Q52" s="9"/>
      <c r="R52" s="9"/>
      <c r="S52" s="9"/>
      <c r="T52" s="9"/>
      <c r="U52" s="9"/>
      <c r="V52" s="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1"/>
      <c r="AH52" s="9"/>
      <c r="AI52" s="9"/>
      <c r="AJ52" s="9"/>
      <c r="AK52" s="9"/>
      <c r="AL52" s="9"/>
      <c r="AM52" s="9"/>
      <c r="AN52" s="9"/>
      <c r="AO52" s="9"/>
      <c r="AP52" s="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1"/>
      <c r="BB52" s="11"/>
      <c r="BC52" s="11"/>
      <c r="BD52" s="11"/>
      <c r="BE52" s="11"/>
      <c r="BF52" s="11"/>
      <c r="BG52" s="11"/>
      <c r="BH52" s="11"/>
    </row>
    <row r="53" spans="6:60" ht="15" customHeight="1" x14ac:dyDescent="0.25">
      <c r="F53" s="11"/>
      <c r="G53" s="11"/>
      <c r="H53" s="11"/>
      <c r="I53" s="11"/>
      <c r="J53" s="11"/>
      <c r="K53" s="11"/>
      <c r="L53" s="11"/>
      <c r="M53" s="11"/>
      <c r="N53" s="9"/>
      <c r="O53" s="9"/>
      <c r="P53" s="9"/>
      <c r="Q53" s="9"/>
      <c r="R53" s="9"/>
      <c r="S53" s="9"/>
      <c r="T53" s="9"/>
      <c r="U53" s="9"/>
      <c r="V53" s="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1"/>
      <c r="AH53" s="9"/>
      <c r="AI53" s="9"/>
      <c r="AJ53" s="9"/>
      <c r="AK53" s="9"/>
      <c r="AL53" s="9"/>
      <c r="AM53" s="9"/>
      <c r="AN53" s="9"/>
      <c r="AO53" s="9"/>
      <c r="AP53" s="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1"/>
      <c r="BB53" s="11"/>
      <c r="BC53" s="11"/>
      <c r="BD53" s="11"/>
      <c r="BE53" s="11"/>
      <c r="BF53" s="11"/>
      <c r="BG53" s="11"/>
      <c r="BH53" s="11"/>
    </row>
    <row r="54" spans="6:60" ht="15" customHeight="1" x14ac:dyDescent="0.25">
      <c r="F54" s="11"/>
      <c r="G54" s="11"/>
      <c r="H54" s="11"/>
      <c r="I54" s="11"/>
      <c r="J54" s="11"/>
      <c r="K54" s="11"/>
      <c r="L54" s="11"/>
      <c r="M54" s="11"/>
      <c r="N54" s="9"/>
      <c r="O54" s="9"/>
      <c r="P54" s="9"/>
      <c r="Q54" s="9"/>
      <c r="R54" s="9"/>
      <c r="S54" s="9"/>
      <c r="T54" s="9"/>
      <c r="U54" s="9"/>
      <c r="V54" s="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1"/>
      <c r="AH54" s="9"/>
      <c r="AI54" s="9"/>
      <c r="AJ54" s="9"/>
      <c r="AK54" s="9"/>
      <c r="AL54" s="9"/>
      <c r="AM54" s="9"/>
      <c r="AN54" s="9"/>
      <c r="AO54" s="9"/>
      <c r="AP54" s="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1"/>
      <c r="BB54" s="11"/>
      <c r="BC54" s="11"/>
      <c r="BD54" s="11"/>
      <c r="BE54" s="11"/>
      <c r="BF54" s="11"/>
      <c r="BG54" s="11"/>
      <c r="BH54" s="11"/>
    </row>
    <row r="55" spans="6:60" ht="15" customHeight="1" x14ac:dyDescent="0.25">
      <c r="F55" s="11"/>
      <c r="G55" s="11"/>
      <c r="H55" s="11"/>
      <c r="I55" s="11"/>
      <c r="J55" s="11"/>
      <c r="K55" s="11"/>
      <c r="L55" s="11"/>
      <c r="M55" s="11"/>
      <c r="N55" s="9"/>
      <c r="O55" s="9"/>
      <c r="P55" s="9"/>
      <c r="Q55" s="9"/>
      <c r="R55" s="9"/>
      <c r="S55" s="9"/>
      <c r="T55" s="9"/>
      <c r="U55" s="9"/>
      <c r="V55" s="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1"/>
      <c r="AH55" s="9"/>
      <c r="AI55" s="9"/>
      <c r="AJ55" s="9"/>
      <c r="AK55" s="9"/>
      <c r="AL55" s="9"/>
      <c r="AM55" s="9"/>
      <c r="AN55" s="9"/>
      <c r="AO55" s="9"/>
      <c r="AP55" s="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1"/>
      <c r="BB55" s="11"/>
      <c r="BC55" s="11"/>
      <c r="BD55" s="11"/>
      <c r="BE55" s="11"/>
      <c r="BF55" s="11"/>
      <c r="BG55" s="11"/>
      <c r="BH55" s="11"/>
    </row>
    <row r="56" spans="6:60" ht="15" customHeight="1" x14ac:dyDescent="0.25">
      <c r="F56" s="11"/>
      <c r="G56" s="11"/>
      <c r="H56" s="11"/>
      <c r="I56" s="11"/>
      <c r="J56" s="11"/>
      <c r="K56" s="11"/>
      <c r="L56" s="11"/>
      <c r="M56" s="11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</row>
    <row r="57" spans="6:60" ht="15" customHeight="1" x14ac:dyDescent="0.25">
      <c r="F57" s="11"/>
      <c r="G57" s="11"/>
      <c r="H57" s="11"/>
      <c r="I57" s="11"/>
      <c r="J57" s="11"/>
      <c r="K57" s="11"/>
      <c r="L57" s="11"/>
      <c r="M57" s="11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</row>
    <row r="58" spans="6:60" ht="15" customHeight="1" x14ac:dyDescent="0.25">
      <c r="F58" s="11"/>
      <c r="G58" s="11"/>
      <c r="H58" s="11"/>
      <c r="I58" s="11"/>
      <c r="J58" s="11"/>
      <c r="K58" s="11"/>
      <c r="L58" s="11"/>
      <c r="M58" s="11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</row>
    <row r="59" spans="6:60" ht="15" customHeight="1" x14ac:dyDescent="0.25">
      <c r="F59" s="11"/>
      <c r="G59" s="11"/>
      <c r="H59" s="11"/>
      <c r="I59" s="11"/>
      <c r="J59" s="11"/>
      <c r="K59" s="11"/>
      <c r="L59" s="11"/>
      <c r="M59" s="11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</row>
    <row r="60" spans="6:60" ht="15" customHeight="1" x14ac:dyDescent="0.25"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</row>
    <row r="61" spans="6:60" ht="15" customHeight="1" x14ac:dyDescent="0.25"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</row>
    <row r="62" spans="6:60" ht="15" customHeight="1" x14ac:dyDescent="0.25"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</row>
    <row r="63" spans="6:60" ht="15" customHeight="1" x14ac:dyDescent="0.25"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</row>
    <row r="64" spans="6:60" ht="15" customHeight="1" x14ac:dyDescent="0.25"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</row>
    <row r="65" spans="6:60" ht="15" customHeight="1" x14ac:dyDescent="0.25"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</row>
    <row r="66" spans="6:60" ht="15" customHeight="1" x14ac:dyDescent="0.25"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</row>
    <row r="67" spans="6:60" ht="15" customHeight="1" x14ac:dyDescent="0.25"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</row>
    <row r="68" spans="6:60" ht="15" customHeight="1" x14ac:dyDescent="0.25"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</row>
    <row r="69" spans="6:60" ht="15" customHeight="1" x14ac:dyDescent="0.25"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</row>
    <row r="70" spans="6:60" ht="15" customHeight="1" x14ac:dyDescent="0.25"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</row>
    <row r="71" spans="6:60" ht="15" customHeight="1" x14ac:dyDescent="0.25"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</row>
    <row r="72" spans="6:60" ht="15" customHeight="1" x14ac:dyDescent="0.25"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</row>
    <row r="73" spans="6:60" ht="15" customHeight="1" x14ac:dyDescent="0.25"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</row>
    <row r="74" spans="6:60" ht="15" customHeight="1" x14ac:dyDescent="0.25"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</row>
    <row r="75" spans="6:60" ht="15" customHeight="1" x14ac:dyDescent="0.25"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</row>
    <row r="76" spans="6:60" ht="15" customHeight="1" x14ac:dyDescent="0.25"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</row>
    <row r="77" spans="6:60" ht="15" customHeight="1" x14ac:dyDescent="0.25"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</row>
    <row r="78" spans="6:60" ht="15" customHeight="1" x14ac:dyDescent="0.25"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</row>
    <row r="79" spans="6:60" ht="15" customHeight="1" x14ac:dyDescent="0.25"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</row>
    <row r="80" spans="6:60" ht="15" customHeight="1" x14ac:dyDescent="0.25"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</row>
    <row r="81" spans="9:41" ht="15" customHeight="1" x14ac:dyDescent="0.25"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</row>
    <row r="82" spans="9:41" ht="15" customHeight="1" x14ac:dyDescent="0.25"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</row>
    <row r="83" spans="9:41" ht="15" customHeight="1" x14ac:dyDescent="0.25"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</row>
    <row r="84" spans="9:41" ht="15" customHeight="1" x14ac:dyDescent="0.25"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</row>
    <row r="85" spans="9:41" ht="15" customHeight="1" x14ac:dyDescent="0.25"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</row>
    <row r="86" spans="9:41" ht="15" customHeight="1" x14ac:dyDescent="0.25"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</row>
    <row r="87" spans="9:41" ht="15" customHeight="1" x14ac:dyDescent="0.25"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</row>
    <row r="88" spans="9:41" ht="15" customHeight="1" x14ac:dyDescent="0.25"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</row>
    <row r="89" spans="9:41" ht="15" customHeight="1" x14ac:dyDescent="0.25"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</row>
    <row r="90" spans="9:41" ht="15" customHeight="1" x14ac:dyDescent="0.25"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</row>
    <row r="91" spans="9:41" ht="15" customHeight="1" x14ac:dyDescent="0.25"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</row>
    <row r="92" spans="9:41" ht="15" customHeight="1" x14ac:dyDescent="0.25"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</row>
    <row r="93" spans="9:41" ht="15" customHeight="1" x14ac:dyDescent="0.25"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</row>
    <row r="94" spans="9:41" ht="15" customHeight="1" x14ac:dyDescent="0.25"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</row>
    <row r="95" spans="9:41" ht="15" customHeight="1" x14ac:dyDescent="0.25"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</row>
    <row r="96" spans="9:41" ht="15" customHeight="1" x14ac:dyDescent="0.25"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</row>
    <row r="97" spans="9:41" ht="15" customHeight="1" x14ac:dyDescent="0.25"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</row>
    <row r="98" spans="9:41" ht="15" customHeight="1" x14ac:dyDescent="0.25"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</row>
    <row r="99" spans="9:41" ht="15" customHeight="1" x14ac:dyDescent="0.25"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</row>
    <row r="100" spans="9:41" ht="15" customHeight="1" x14ac:dyDescent="0.25"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</row>
    <row r="101" spans="9:41" ht="15" customHeight="1" x14ac:dyDescent="0.25"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</row>
    <row r="102" spans="9:41" ht="15" customHeight="1" x14ac:dyDescent="0.25"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</row>
    <row r="103" spans="9:41" ht="15" customHeight="1" x14ac:dyDescent="0.25"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</row>
    <row r="104" spans="9:41" ht="15" customHeight="1" x14ac:dyDescent="0.25"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</row>
    <row r="105" spans="9:41" ht="15" customHeight="1" x14ac:dyDescent="0.25"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</row>
    <row r="106" spans="9:41" ht="15" customHeight="1" x14ac:dyDescent="0.25"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</row>
    <row r="107" spans="9:41" ht="15" customHeight="1" x14ac:dyDescent="0.25"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</row>
    <row r="108" spans="9:41" ht="15" customHeight="1" x14ac:dyDescent="0.25"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</row>
    <row r="109" spans="9:41" ht="15" customHeight="1" x14ac:dyDescent="0.25"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</row>
    <row r="110" spans="9:41" ht="15" customHeight="1" x14ac:dyDescent="0.25"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</row>
    <row r="111" spans="9:41" ht="15" customHeight="1" x14ac:dyDescent="0.25"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</row>
    <row r="112" spans="9:41" ht="15" customHeight="1" x14ac:dyDescent="0.25"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</row>
    <row r="113" spans="9:41" ht="15" customHeight="1" x14ac:dyDescent="0.25"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</row>
    <row r="114" spans="9:41" ht="15" customHeight="1" x14ac:dyDescent="0.25"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</row>
    <row r="115" spans="9:41" ht="15" customHeight="1" x14ac:dyDescent="0.25"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</row>
    <row r="116" spans="9:41" ht="15" customHeight="1" x14ac:dyDescent="0.25"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</row>
    <row r="117" spans="9:41" ht="15" customHeight="1" x14ac:dyDescent="0.25"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</row>
    <row r="118" spans="9:41" ht="15" customHeight="1" x14ac:dyDescent="0.25"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</row>
    <row r="119" spans="9:41" ht="15" customHeight="1" x14ac:dyDescent="0.25"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</row>
    <row r="120" spans="9:41" ht="15" customHeight="1" x14ac:dyDescent="0.25"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</row>
    <row r="121" spans="9:41" ht="15" customHeight="1" x14ac:dyDescent="0.25"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</row>
    <row r="122" spans="9:41" ht="15" customHeight="1" x14ac:dyDescent="0.25"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</row>
    <row r="123" spans="9:41" ht="15" customHeight="1" x14ac:dyDescent="0.25"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</row>
    <row r="124" spans="9:41" ht="15" customHeight="1" x14ac:dyDescent="0.25"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</row>
    <row r="125" spans="9:41" ht="15" customHeight="1" x14ac:dyDescent="0.25"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</row>
  </sheetData>
  <mergeCells count="37">
    <mergeCell ref="B2:B4"/>
    <mergeCell ref="C2:L2"/>
    <mergeCell ref="M2:AF2"/>
    <mergeCell ref="AG2:AZ2"/>
    <mergeCell ref="M3:N4"/>
    <mergeCell ref="O3:P4"/>
    <mergeCell ref="Q3:R4"/>
    <mergeCell ref="S3:T4"/>
    <mergeCell ref="U3:V4"/>
    <mergeCell ref="AS3:AT4"/>
    <mergeCell ref="W3:X4"/>
    <mergeCell ref="Y3:Z4"/>
    <mergeCell ref="AA3:AB4"/>
    <mergeCell ref="AC3:AD4"/>
    <mergeCell ref="AE3:AF4"/>
    <mergeCell ref="AG3:AH4"/>
    <mergeCell ref="AI3:AJ4"/>
    <mergeCell ref="AK3:AL4"/>
    <mergeCell ref="AM3:AN4"/>
    <mergeCell ref="AO3:AP4"/>
    <mergeCell ref="AQ3:AR4"/>
    <mergeCell ref="AU3:AV4"/>
    <mergeCell ref="AW3:AX4"/>
    <mergeCell ref="AY3:AZ4"/>
    <mergeCell ref="BD3:BE4"/>
    <mergeCell ref="BF3:BG4"/>
    <mergeCell ref="BB12:BB18"/>
    <mergeCell ref="BT3:BU4"/>
    <mergeCell ref="BV3:BW4"/>
    <mergeCell ref="BD2:BW2"/>
    <mergeCell ref="BJ3:BK4"/>
    <mergeCell ref="BL3:BM4"/>
    <mergeCell ref="BN3:BO4"/>
    <mergeCell ref="BP3:BQ4"/>
    <mergeCell ref="BR3:BS4"/>
    <mergeCell ref="BB5:BB11"/>
    <mergeCell ref="BH3:BI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28EA5-127E-4AE3-9E08-DD14A44A6F6C}">
  <dimension ref="A1:L12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12" ht="15" customHeight="1" x14ac:dyDescent="0.25">
      <c r="A1" s="34" t="s">
        <v>110</v>
      </c>
    </row>
    <row r="2" spans="1:12" ht="15" customHeight="1" x14ac:dyDescent="0.25">
      <c r="B2" s="29"/>
      <c r="C2" s="27" t="s">
        <v>1</v>
      </c>
      <c r="D2" s="27" t="s">
        <v>2</v>
      </c>
      <c r="E2" s="27" t="s">
        <v>3</v>
      </c>
      <c r="F2" s="27" t="s">
        <v>4</v>
      </c>
      <c r="G2" s="27" t="s">
        <v>53</v>
      </c>
      <c r="H2" s="27" t="s">
        <v>5</v>
      </c>
      <c r="I2" s="27" t="s">
        <v>6</v>
      </c>
      <c r="J2" s="27" t="s">
        <v>7</v>
      </c>
      <c r="K2" s="27" t="s">
        <v>8</v>
      </c>
      <c r="L2" s="28" t="s">
        <v>9</v>
      </c>
    </row>
    <row r="3" spans="1:12" ht="15" customHeight="1" x14ac:dyDescent="0.25">
      <c r="B3" s="30" t="s">
        <v>9</v>
      </c>
      <c r="C3" s="19">
        <v>1.63408851623535</v>
      </c>
      <c r="D3" s="19">
        <v>1.55235230922699</v>
      </c>
      <c r="E3" s="19">
        <v>2.1079473495483398</v>
      </c>
      <c r="F3" s="19">
        <v>2.94450116157532</v>
      </c>
      <c r="G3" s="19">
        <v>1.9047152996063199</v>
      </c>
      <c r="H3" s="19">
        <v>1.4609270668029799</v>
      </c>
      <c r="I3" s="19">
        <v>2.3889744281768799</v>
      </c>
      <c r="J3" s="19">
        <v>3.2913272380828902</v>
      </c>
      <c r="K3" s="19">
        <v>1.5173588991165201</v>
      </c>
      <c r="L3" s="64">
        <v>0</v>
      </c>
    </row>
    <row r="4" spans="1:12" ht="15" customHeight="1" x14ac:dyDescent="0.25">
      <c r="B4" s="30" t="s">
        <v>8</v>
      </c>
      <c r="C4" s="19">
        <v>0.90918457508087203</v>
      </c>
      <c r="D4" s="19">
        <v>2.44348120689392</v>
      </c>
      <c r="E4" s="19">
        <v>1.7869063615798999</v>
      </c>
      <c r="F4" s="19">
        <v>2.24419069290161</v>
      </c>
      <c r="G4" s="19">
        <v>1.8710378408432</v>
      </c>
      <c r="H4" s="19">
        <v>1.9188750982284499</v>
      </c>
      <c r="I4" s="19">
        <v>2.4396519660949698</v>
      </c>
      <c r="J4" s="19">
        <v>3.1978108882904102</v>
      </c>
      <c r="K4" s="63">
        <v>0</v>
      </c>
      <c r="L4" s="20">
        <v>1.5173588991165201</v>
      </c>
    </row>
    <row r="5" spans="1:12" ht="15" customHeight="1" x14ac:dyDescent="0.25">
      <c r="B5" s="30" t="s">
        <v>7</v>
      </c>
      <c r="C5" s="19">
        <v>3.28998851776123</v>
      </c>
      <c r="D5" s="19">
        <v>2.6067450046539302</v>
      </c>
      <c r="E5" s="19">
        <v>3.87993383407593</v>
      </c>
      <c r="F5" s="19">
        <v>4.2701525688171396</v>
      </c>
      <c r="G5" s="19">
        <v>2.20589375495911</v>
      </c>
      <c r="H5" s="19">
        <v>3.2752234935760498</v>
      </c>
      <c r="I5" s="19">
        <v>1.2346372604370099</v>
      </c>
      <c r="J5" s="63">
        <v>0</v>
      </c>
      <c r="K5" s="19">
        <v>3.1978108882904102</v>
      </c>
      <c r="L5" s="20">
        <v>3.2913272380828902</v>
      </c>
    </row>
    <row r="6" spans="1:12" ht="15" customHeight="1" x14ac:dyDescent="0.25">
      <c r="B6" s="30" t="s">
        <v>6</v>
      </c>
      <c r="C6" s="19">
        <v>2.5297076702117902</v>
      </c>
      <c r="D6" s="19">
        <v>1.8096952438354501</v>
      </c>
      <c r="E6" s="19">
        <v>3.1951310634613002</v>
      </c>
      <c r="F6" s="19">
        <v>3.57353734970093</v>
      </c>
      <c r="G6" s="19">
        <v>1.72747135162354</v>
      </c>
      <c r="H6" s="19">
        <v>2.3552837371826199</v>
      </c>
      <c r="I6" s="63">
        <v>0</v>
      </c>
      <c r="J6" s="19">
        <v>1.2346372604370099</v>
      </c>
      <c r="K6" s="19">
        <v>2.4396519660949698</v>
      </c>
      <c r="L6" s="20">
        <v>2.3889744281768799</v>
      </c>
    </row>
    <row r="7" spans="1:12" ht="15" customHeight="1" x14ac:dyDescent="0.25">
      <c r="B7" s="30" t="s">
        <v>5</v>
      </c>
      <c r="C7" s="19">
        <v>2.0443062782287602</v>
      </c>
      <c r="D7" s="19">
        <v>1.35693466663361</v>
      </c>
      <c r="E7" s="19">
        <v>2.3086838722228999</v>
      </c>
      <c r="F7" s="19">
        <v>3.2205245494842498</v>
      </c>
      <c r="G7" s="19">
        <v>2.0252852439880402</v>
      </c>
      <c r="H7" s="63">
        <v>0</v>
      </c>
      <c r="I7" s="19">
        <v>2.3552837371826199</v>
      </c>
      <c r="J7" s="19">
        <v>3.2752234935760498</v>
      </c>
      <c r="K7" s="19">
        <v>1.9188750982284499</v>
      </c>
      <c r="L7" s="20">
        <v>1.4609270668029799</v>
      </c>
    </row>
    <row r="8" spans="1:12" ht="15" customHeight="1" x14ac:dyDescent="0.25">
      <c r="B8" s="30" t="s">
        <v>53</v>
      </c>
      <c r="C8" s="19">
        <v>1.95289742946625</v>
      </c>
      <c r="D8" s="19">
        <v>1.70990526676178</v>
      </c>
      <c r="E8" s="19">
        <v>2.1092784404754599</v>
      </c>
      <c r="F8" s="19">
        <v>2.6463069915771502</v>
      </c>
      <c r="G8" s="63">
        <v>0</v>
      </c>
      <c r="H8" s="19">
        <v>2.0252852439880402</v>
      </c>
      <c r="I8" s="19">
        <v>1.72747135162354</v>
      </c>
      <c r="J8" s="19">
        <v>2.20589375495911</v>
      </c>
      <c r="K8" s="19">
        <v>1.8710378408432</v>
      </c>
      <c r="L8" s="20">
        <v>1.9047152996063199</v>
      </c>
    </row>
    <row r="9" spans="1:12" ht="15" customHeight="1" x14ac:dyDescent="0.25">
      <c r="B9" s="30" t="s">
        <v>4</v>
      </c>
      <c r="C9" s="19">
        <v>2.11111664772034</v>
      </c>
      <c r="D9" s="19">
        <v>3.4614794254303001</v>
      </c>
      <c r="E9" s="19">
        <v>1.2450658082962001</v>
      </c>
      <c r="F9" s="63">
        <v>0</v>
      </c>
      <c r="G9" s="19">
        <v>2.6463069915771502</v>
      </c>
      <c r="H9" s="19">
        <v>3.2205245494842498</v>
      </c>
      <c r="I9" s="19">
        <v>3.57353734970093</v>
      </c>
      <c r="J9" s="19">
        <v>4.2701525688171396</v>
      </c>
      <c r="K9" s="19">
        <v>2.24419069290161</v>
      </c>
      <c r="L9" s="20">
        <v>2.94450116157532</v>
      </c>
    </row>
    <row r="10" spans="1:12" ht="15" customHeight="1" x14ac:dyDescent="0.25">
      <c r="B10" s="30" t="s">
        <v>3</v>
      </c>
      <c r="C10" s="19">
        <v>1.68631207942963</v>
      </c>
      <c r="D10" s="19">
        <v>2.5256214141845699</v>
      </c>
      <c r="E10" s="63">
        <v>0</v>
      </c>
      <c r="F10" s="19">
        <v>1.2450658082962001</v>
      </c>
      <c r="G10" s="19">
        <v>2.1092784404754599</v>
      </c>
      <c r="H10" s="19">
        <v>2.3086838722228999</v>
      </c>
      <c r="I10" s="19">
        <v>3.1951310634613002</v>
      </c>
      <c r="J10" s="19">
        <v>3.87993383407593</v>
      </c>
      <c r="K10" s="19">
        <v>1.7869063615798999</v>
      </c>
      <c r="L10" s="20">
        <v>2.1079473495483398</v>
      </c>
    </row>
    <row r="11" spans="1:12" ht="15" customHeight="1" x14ac:dyDescent="0.25">
      <c r="B11" s="30" t="s">
        <v>2</v>
      </c>
      <c r="C11" s="19">
        <v>2.5699703693389901</v>
      </c>
      <c r="D11" s="63">
        <v>0</v>
      </c>
      <c r="E11" s="19">
        <v>2.5256214141845699</v>
      </c>
      <c r="F11" s="19">
        <v>3.4614794254303001</v>
      </c>
      <c r="G11" s="19">
        <v>1.70990526676178</v>
      </c>
      <c r="H11" s="19">
        <v>1.35693466663361</v>
      </c>
      <c r="I11" s="19">
        <v>1.8096952438354501</v>
      </c>
      <c r="J11" s="19">
        <v>2.6067450046539302</v>
      </c>
      <c r="K11" s="19">
        <v>2.44348120689392</v>
      </c>
      <c r="L11" s="20">
        <v>1.55235230922699</v>
      </c>
    </row>
    <row r="12" spans="1:12" ht="15" customHeight="1" x14ac:dyDescent="0.25">
      <c r="B12" s="31" t="s">
        <v>1</v>
      </c>
      <c r="C12" s="65">
        <v>0</v>
      </c>
      <c r="D12" s="21">
        <v>2.5699703693389901</v>
      </c>
      <c r="E12" s="21">
        <v>1.68631207942963</v>
      </c>
      <c r="F12" s="21">
        <v>2.11111664772034</v>
      </c>
      <c r="G12" s="21">
        <v>1.95289742946625</v>
      </c>
      <c r="H12" s="21">
        <v>2.0443062782287602</v>
      </c>
      <c r="I12" s="21">
        <v>2.5297076702117902</v>
      </c>
      <c r="J12" s="21">
        <v>3.28998851776123</v>
      </c>
      <c r="K12" s="21">
        <v>0.90918457508087203</v>
      </c>
      <c r="L12" s="22">
        <v>1.63408851623535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CE3CD-02FC-40B1-B037-ED2C5624CDBB}">
  <dimension ref="A1:R30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18" ht="15" customHeight="1" x14ac:dyDescent="0.25">
      <c r="A1" s="34" t="s">
        <v>112</v>
      </c>
      <c r="B1" s="34"/>
      <c r="K1" s="11"/>
      <c r="L1" s="11"/>
      <c r="M1" s="11"/>
      <c r="N1" s="11"/>
      <c r="O1" s="11"/>
    </row>
    <row r="2" spans="1:18" ht="15" customHeight="1" x14ac:dyDescent="0.25">
      <c r="B2" s="85" t="s">
        <v>14</v>
      </c>
      <c r="C2" s="87"/>
      <c r="D2" s="111" t="s">
        <v>28</v>
      </c>
      <c r="E2" s="86" t="s">
        <v>47</v>
      </c>
      <c r="F2" s="86"/>
      <c r="G2" s="86"/>
      <c r="H2" s="86"/>
      <c r="I2" s="86"/>
      <c r="J2" s="87"/>
      <c r="K2" s="11"/>
      <c r="L2" s="11"/>
      <c r="M2" s="11"/>
      <c r="N2" s="11"/>
      <c r="O2" s="11"/>
      <c r="P2" s="11"/>
      <c r="Q2" s="11"/>
      <c r="R2" s="11"/>
    </row>
    <row r="3" spans="1:18" ht="15" customHeight="1" x14ac:dyDescent="0.25">
      <c r="B3" s="89"/>
      <c r="C3" s="110"/>
      <c r="D3" s="112"/>
      <c r="E3" s="4">
        <v>2</v>
      </c>
      <c r="F3" s="4">
        <v>4</v>
      </c>
      <c r="G3" s="4">
        <v>8</v>
      </c>
      <c r="H3" s="4">
        <v>16</v>
      </c>
      <c r="I3" s="4">
        <v>32</v>
      </c>
      <c r="J3" s="5">
        <v>64</v>
      </c>
      <c r="K3" s="11"/>
      <c r="L3" s="11"/>
      <c r="M3" s="11"/>
      <c r="N3" s="11"/>
      <c r="O3" s="11"/>
      <c r="P3" s="11"/>
      <c r="Q3" s="11"/>
      <c r="R3" s="11"/>
    </row>
    <row r="4" spans="1:18" ht="15" customHeight="1" x14ac:dyDescent="0.25">
      <c r="B4" s="101" t="s">
        <v>47</v>
      </c>
      <c r="C4" s="3">
        <v>64</v>
      </c>
      <c r="D4" s="19">
        <v>0.72484252074664002</v>
      </c>
      <c r="E4" s="19">
        <v>0.69127129921625696</v>
      </c>
      <c r="F4" s="19">
        <v>0.75993369285176504</v>
      </c>
      <c r="G4" s="19">
        <v>0.73156658235355998</v>
      </c>
      <c r="H4" s="19">
        <v>0.66252619662396905</v>
      </c>
      <c r="I4" s="19">
        <v>0.968228695400279</v>
      </c>
      <c r="J4" s="20" t="s">
        <v>0</v>
      </c>
      <c r="K4" s="11"/>
      <c r="L4" s="11"/>
      <c r="M4" s="11"/>
      <c r="N4" s="11"/>
      <c r="O4" s="11"/>
      <c r="P4" s="11"/>
      <c r="Q4" s="11"/>
      <c r="R4" s="11"/>
    </row>
    <row r="5" spans="1:18" ht="15" customHeight="1" x14ac:dyDescent="0.25">
      <c r="B5" s="102"/>
      <c r="C5" s="3">
        <v>32</v>
      </c>
      <c r="D5" s="19">
        <v>0.659238571056039</v>
      </c>
      <c r="E5" s="19">
        <v>0.62556361574987096</v>
      </c>
      <c r="F5" s="19">
        <v>0.69492536636058699</v>
      </c>
      <c r="G5" s="19">
        <v>0.67295156377920096</v>
      </c>
      <c r="H5" s="19">
        <v>0.59130729027046103</v>
      </c>
      <c r="I5" s="19" t="s">
        <v>0</v>
      </c>
      <c r="J5" s="20">
        <v>0.968228695400279</v>
      </c>
      <c r="K5" s="11"/>
      <c r="L5" s="11"/>
      <c r="M5" s="11"/>
      <c r="N5" s="11"/>
      <c r="O5" s="11"/>
      <c r="P5" s="11"/>
      <c r="Q5" s="11"/>
      <c r="R5" s="11"/>
    </row>
    <row r="6" spans="1:18" ht="15" customHeight="1" x14ac:dyDescent="0.25">
      <c r="B6" s="102"/>
      <c r="C6" s="3">
        <v>16</v>
      </c>
      <c r="D6" s="19">
        <v>0.877631504224341</v>
      </c>
      <c r="E6" s="19">
        <v>0.89506238976103203</v>
      </c>
      <c r="F6" s="19">
        <v>0.92150071274056899</v>
      </c>
      <c r="G6" s="19">
        <v>0.92266091938598505</v>
      </c>
      <c r="H6" s="19" t="s">
        <v>0</v>
      </c>
      <c r="I6" s="19">
        <v>0.59130729027046103</v>
      </c>
      <c r="J6" s="20">
        <v>0.66252619662396905</v>
      </c>
      <c r="K6" s="11"/>
      <c r="L6" s="9"/>
      <c r="M6" s="11"/>
      <c r="N6" s="11"/>
      <c r="O6" s="11"/>
      <c r="P6" s="11"/>
      <c r="Q6" s="11"/>
      <c r="R6" s="11"/>
    </row>
    <row r="7" spans="1:18" ht="15" customHeight="1" x14ac:dyDescent="0.25">
      <c r="B7" s="102"/>
      <c r="C7" s="3">
        <v>8</v>
      </c>
      <c r="D7" s="19">
        <v>0.93967261709479799</v>
      </c>
      <c r="E7" s="19">
        <v>0.95680208945239797</v>
      </c>
      <c r="F7" s="19">
        <v>0.98470587955265299</v>
      </c>
      <c r="G7" s="19" t="s">
        <v>0</v>
      </c>
      <c r="H7" s="19">
        <v>0.92266091938598505</v>
      </c>
      <c r="I7" s="19">
        <v>0.67295156377920096</v>
      </c>
      <c r="J7" s="20">
        <v>0.73156658235355998</v>
      </c>
      <c r="K7" s="11"/>
      <c r="L7" s="11"/>
      <c r="M7" s="11"/>
      <c r="N7" s="11"/>
      <c r="O7" s="11"/>
      <c r="P7" s="11"/>
      <c r="Q7" s="11"/>
      <c r="R7" s="11"/>
    </row>
    <row r="8" spans="1:18" ht="15" customHeight="1" x14ac:dyDescent="0.25">
      <c r="B8" s="102"/>
      <c r="C8" s="3">
        <v>4</v>
      </c>
      <c r="D8" s="19">
        <v>0.94187825647795398</v>
      </c>
      <c r="E8" s="19">
        <v>0.95366183207907196</v>
      </c>
      <c r="F8" s="19" t="s">
        <v>0</v>
      </c>
      <c r="G8" s="19">
        <v>0.98470587955265299</v>
      </c>
      <c r="H8" s="19">
        <v>0.92150071274056899</v>
      </c>
      <c r="I8" s="19">
        <v>0.69492536636058699</v>
      </c>
      <c r="J8" s="20">
        <v>0.75993369285176504</v>
      </c>
      <c r="K8" s="11"/>
      <c r="L8" s="11"/>
      <c r="M8" s="11"/>
      <c r="N8" s="11"/>
      <c r="O8" s="11"/>
      <c r="P8" s="11"/>
      <c r="Q8" s="11"/>
      <c r="R8" s="11"/>
    </row>
    <row r="9" spans="1:18" ht="15" customHeight="1" x14ac:dyDescent="0.25">
      <c r="B9" s="102"/>
      <c r="C9" s="3">
        <v>2</v>
      </c>
      <c r="D9" s="19">
        <v>0.97135838740485403</v>
      </c>
      <c r="E9" s="19" t="s">
        <v>0</v>
      </c>
      <c r="F9" s="19">
        <v>0.95366183207907196</v>
      </c>
      <c r="G9" s="19">
        <v>0.95680208945239797</v>
      </c>
      <c r="H9" s="19">
        <v>0.89506238976103203</v>
      </c>
      <c r="I9" s="19">
        <v>0.62556361574987096</v>
      </c>
      <c r="J9" s="20">
        <v>0.69127129921625696</v>
      </c>
      <c r="K9" s="11"/>
      <c r="L9" s="11"/>
      <c r="M9" s="11"/>
      <c r="N9" s="11"/>
      <c r="O9" s="11"/>
      <c r="P9" s="11"/>
      <c r="Q9" s="11"/>
      <c r="R9" s="11"/>
    </row>
    <row r="10" spans="1:18" ht="15" customHeight="1" x14ac:dyDescent="0.25">
      <c r="B10" s="89" t="s">
        <v>28</v>
      </c>
      <c r="C10" s="110"/>
      <c r="D10" s="21" t="s">
        <v>0</v>
      </c>
      <c r="E10" s="21">
        <v>0.97135838740485403</v>
      </c>
      <c r="F10" s="21">
        <v>0.94187825647795398</v>
      </c>
      <c r="G10" s="21">
        <v>0.93967261709479799</v>
      </c>
      <c r="H10" s="21">
        <v>0.877631504224341</v>
      </c>
      <c r="I10" s="21">
        <v>0.659238571056039</v>
      </c>
      <c r="J10" s="22">
        <v>0.72484252074664002</v>
      </c>
      <c r="K10" s="11"/>
      <c r="L10" s="11"/>
      <c r="M10" s="11"/>
      <c r="N10" s="11"/>
      <c r="O10" s="11"/>
      <c r="P10" s="11"/>
      <c r="Q10" s="11"/>
      <c r="R10" s="11"/>
    </row>
    <row r="11" spans="1:18" ht="15" customHeight="1" x14ac:dyDescent="0.25"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</row>
    <row r="12" spans="1:18" ht="15" customHeight="1" x14ac:dyDescent="0.25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</row>
    <row r="13" spans="1:18" ht="15" customHeight="1" x14ac:dyDescent="0.25"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</row>
    <row r="14" spans="1:18" ht="15" customHeight="1" x14ac:dyDescent="0.25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</row>
    <row r="15" spans="1:18" ht="15" customHeight="1" x14ac:dyDescent="0.25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</row>
    <row r="16" spans="1:18" ht="15" customHeight="1" x14ac:dyDescent="0.25"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</row>
    <row r="17" spans="2:18" ht="15" customHeight="1" x14ac:dyDescent="0.25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</row>
    <row r="18" spans="2:18" ht="15" customHeight="1" x14ac:dyDescent="0.25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</row>
    <row r="19" spans="2:18" ht="15" customHeight="1" x14ac:dyDescent="0.25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</row>
    <row r="20" spans="2:18" ht="15" customHeight="1" x14ac:dyDescent="0.25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</row>
    <row r="21" spans="2:18" ht="15" customHeight="1" x14ac:dyDescent="0.25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</row>
    <row r="22" spans="2:18" ht="15" customHeight="1" x14ac:dyDescent="0.25"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</row>
    <row r="23" spans="2:18" ht="15" customHeight="1" x14ac:dyDescent="0.2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</row>
    <row r="24" spans="2:18" ht="15" customHeight="1" x14ac:dyDescent="0.25"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</row>
    <row r="25" spans="2:18" ht="15" customHeight="1" x14ac:dyDescent="0.25"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</row>
    <row r="26" spans="2:18" ht="15" customHeight="1" x14ac:dyDescent="0.25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</row>
    <row r="27" spans="2:18" ht="15" customHeight="1" x14ac:dyDescent="0.25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</row>
    <row r="28" spans="2:18" ht="15" customHeight="1" x14ac:dyDescent="0.25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</row>
    <row r="29" spans="2:18" ht="15" customHeight="1" x14ac:dyDescent="0.2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</row>
    <row r="30" spans="2:18" ht="15" customHeight="1" x14ac:dyDescent="0.25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</row>
  </sheetData>
  <mergeCells count="5">
    <mergeCell ref="B4:B9"/>
    <mergeCell ref="B10:C10"/>
    <mergeCell ref="D2:D3"/>
    <mergeCell ref="E2:J2"/>
    <mergeCell ref="B2:C3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A7A30-0AE1-4661-9B15-3D7CFDDE7B62}">
  <dimension ref="A1:X36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24" ht="15" customHeight="1" x14ac:dyDescent="0.25">
      <c r="A1" s="34" t="s">
        <v>114</v>
      </c>
    </row>
    <row r="2" spans="1:24" ht="30.75" customHeight="1" x14ac:dyDescent="0.25">
      <c r="B2" s="73" t="s">
        <v>22</v>
      </c>
      <c r="C2" s="27" t="s">
        <v>1</v>
      </c>
      <c r="D2" s="27" t="s">
        <v>2</v>
      </c>
      <c r="E2" s="27" t="s">
        <v>3</v>
      </c>
      <c r="F2" s="27" t="s">
        <v>4</v>
      </c>
      <c r="G2" s="27" t="s">
        <v>53</v>
      </c>
      <c r="H2" s="27" t="s">
        <v>5</v>
      </c>
      <c r="I2" s="27" t="s">
        <v>6</v>
      </c>
      <c r="J2" s="27" t="s">
        <v>7</v>
      </c>
      <c r="K2" s="27" t="s">
        <v>8</v>
      </c>
      <c r="L2" s="28" t="s">
        <v>9</v>
      </c>
      <c r="N2" s="73" t="s">
        <v>23</v>
      </c>
      <c r="O2" s="27" t="s">
        <v>1</v>
      </c>
      <c r="P2" s="27" t="s">
        <v>2</v>
      </c>
      <c r="Q2" s="27" t="s">
        <v>3</v>
      </c>
      <c r="R2" s="27" t="s">
        <v>4</v>
      </c>
      <c r="S2" s="27" t="s">
        <v>53</v>
      </c>
      <c r="T2" s="27" t="s">
        <v>5</v>
      </c>
      <c r="U2" s="27" t="s">
        <v>6</v>
      </c>
      <c r="V2" s="27" t="s">
        <v>7</v>
      </c>
      <c r="W2" s="27" t="s">
        <v>8</v>
      </c>
      <c r="X2" s="28" t="s">
        <v>9</v>
      </c>
    </row>
    <row r="3" spans="1:24" ht="15" customHeight="1" x14ac:dyDescent="0.25">
      <c r="B3" s="30" t="s">
        <v>9</v>
      </c>
      <c r="C3" s="19">
        <v>1.6674877405166599</v>
      </c>
      <c r="D3" s="19">
        <v>1.7677361965179399</v>
      </c>
      <c r="E3" s="19">
        <v>2.1957151889800999</v>
      </c>
      <c r="F3" s="19">
        <v>2.9988658428192099</v>
      </c>
      <c r="G3" s="19">
        <v>1.8165979385376001</v>
      </c>
      <c r="H3" s="19">
        <v>1.4032331705093399</v>
      </c>
      <c r="I3" s="19">
        <v>2.5314991474151598</v>
      </c>
      <c r="J3" s="19">
        <v>3.40688252449036</v>
      </c>
      <c r="K3" s="19">
        <v>1.7554677724838299</v>
      </c>
      <c r="L3" s="64">
        <v>0</v>
      </c>
      <c r="N3" s="30" t="s">
        <v>9</v>
      </c>
      <c r="O3" s="19">
        <v>1.3250377178192101</v>
      </c>
      <c r="P3" s="19">
        <v>1.5975418090820299</v>
      </c>
      <c r="Q3" s="19">
        <v>1.55993735790253</v>
      </c>
      <c r="R3" s="19">
        <v>1.9144246578216599</v>
      </c>
      <c r="S3" s="19">
        <v>1.5489857196807899</v>
      </c>
      <c r="T3" s="19">
        <v>1.3359845876693699</v>
      </c>
      <c r="U3" s="19">
        <v>2.4419388771057098</v>
      </c>
      <c r="V3" s="19">
        <v>3.15130710601807</v>
      </c>
      <c r="W3" s="19">
        <v>1.4261862039566</v>
      </c>
      <c r="X3" s="64">
        <v>0</v>
      </c>
    </row>
    <row r="4" spans="1:24" ht="15" customHeight="1" x14ac:dyDescent="0.25">
      <c r="B4" s="30" t="s">
        <v>8</v>
      </c>
      <c r="C4" s="19">
        <v>1.2920507192611701</v>
      </c>
      <c r="D4" s="19">
        <v>3.1740281581878702</v>
      </c>
      <c r="E4" s="19">
        <v>2.5092809200286901</v>
      </c>
      <c r="F4" s="19">
        <v>3.0500550270080602</v>
      </c>
      <c r="G4" s="19">
        <v>2.3600866794586199</v>
      </c>
      <c r="H4" s="19">
        <v>2.67062568664551</v>
      </c>
      <c r="I4" s="19">
        <v>3.6034119129180899</v>
      </c>
      <c r="J4" s="19">
        <v>4.1982612609863299</v>
      </c>
      <c r="K4" s="63">
        <v>0</v>
      </c>
      <c r="L4" s="20">
        <v>1.7554677724838299</v>
      </c>
      <c r="N4" s="30" t="s">
        <v>8</v>
      </c>
      <c r="O4" s="19">
        <v>0.95305383205413796</v>
      </c>
      <c r="P4" s="19">
        <v>2.7741672992706299</v>
      </c>
      <c r="Q4" s="19">
        <v>1.86946845054626</v>
      </c>
      <c r="R4" s="19">
        <v>1.87599384784698</v>
      </c>
      <c r="S4" s="19">
        <v>2.05128145217896</v>
      </c>
      <c r="T4" s="19">
        <v>2.5082802772521999</v>
      </c>
      <c r="U4" s="19">
        <v>3.2925004959106401</v>
      </c>
      <c r="V4" s="19">
        <v>3.8848731517791801</v>
      </c>
      <c r="W4" s="63">
        <v>0</v>
      </c>
      <c r="X4" s="20">
        <v>1.4261862039566</v>
      </c>
    </row>
    <row r="5" spans="1:24" ht="15" customHeight="1" x14ac:dyDescent="0.25">
      <c r="B5" s="30" t="s">
        <v>7</v>
      </c>
      <c r="C5" s="19">
        <v>3.9325575828552202</v>
      </c>
      <c r="D5" s="19">
        <v>2.68860864639282</v>
      </c>
      <c r="E5" s="19">
        <v>4.6409707069396999</v>
      </c>
      <c r="F5" s="19">
        <v>5.61065626144409</v>
      </c>
      <c r="G5" s="19">
        <v>2.5991365909576398</v>
      </c>
      <c r="H5" s="19">
        <v>3.4486114978790301</v>
      </c>
      <c r="I5" s="19">
        <v>1.31517887115479</v>
      </c>
      <c r="J5" s="63">
        <v>0</v>
      </c>
      <c r="K5" s="19">
        <v>4.1982612609863299</v>
      </c>
      <c r="L5" s="20">
        <v>3.40688252449036</v>
      </c>
      <c r="N5" s="30" t="s">
        <v>7</v>
      </c>
      <c r="O5" s="19">
        <v>3.5046625137329102</v>
      </c>
      <c r="P5" s="19">
        <v>2.6703577041625999</v>
      </c>
      <c r="Q5" s="19">
        <v>4.4923663139343297</v>
      </c>
      <c r="R5" s="19">
        <v>4.7769632339477504</v>
      </c>
      <c r="S5" s="19">
        <v>2.0559175014495898</v>
      </c>
      <c r="T5" s="19">
        <v>3.2691199779510498</v>
      </c>
      <c r="U5" s="19">
        <v>1.04732322692871</v>
      </c>
      <c r="V5" s="63">
        <v>0</v>
      </c>
      <c r="W5" s="19">
        <v>3.8848731517791801</v>
      </c>
      <c r="X5" s="20">
        <v>3.15130710601807</v>
      </c>
    </row>
    <row r="6" spans="1:24" ht="15" customHeight="1" x14ac:dyDescent="0.25">
      <c r="B6" s="30" t="s">
        <v>6</v>
      </c>
      <c r="C6" s="19">
        <v>3.3258416652679399</v>
      </c>
      <c r="D6" s="19">
        <v>1.7266749143600499</v>
      </c>
      <c r="E6" s="19">
        <v>3.9019513130188002</v>
      </c>
      <c r="F6" s="19">
        <v>4.9052624702453604</v>
      </c>
      <c r="G6" s="19">
        <v>1.8833541870117201</v>
      </c>
      <c r="H6" s="19">
        <v>2.4214951992034899</v>
      </c>
      <c r="I6" s="63">
        <v>0</v>
      </c>
      <c r="J6" s="19">
        <v>1.31517887115479</v>
      </c>
      <c r="K6" s="19">
        <v>3.6034119129180899</v>
      </c>
      <c r="L6" s="20">
        <v>2.5314991474151598</v>
      </c>
      <c r="N6" s="30" t="s">
        <v>6</v>
      </c>
      <c r="O6" s="19">
        <v>2.9211280345916801</v>
      </c>
      <c r="P6" s="19">
        <v>1.9026525020599401</v>
      </c>
      <c r="Q6" s="19">
        <v>3.71009397506714</v>
      </c>
      <c r="R6" s="19">
        <v>4.05369377136231</v>
      </c>
      <c r="S6" s="19">
        <v>1.44075274467468</v>
      </c>
      <c r="T6" s="19">
        <v>2.47457003593445</v>
      </c>
      <c r="U6" s="63">
        <v>0</v>
      </c>
      <c r="V6" s="19">
        <v>1.04732322692871</v>
      </c>
      <c r="W6" s="19">
        <v>3.2925004959106401</v>
      </c>
      <c r="X6" s="20">
        <v>2.4419388771057098</v>
      </c>
    </row>
    <row r="7" spans="1:24" ht="15" customHeight="1" x14ac:dyDescent="0.25">
      <c r="B7" s="30" t="s">
        <v>5</v>
      </c>
      <c r="C7" s="19">
        <v>2.6695365905761701</v>
      </c>
      <c r="D7" s="19">
        <v>1.33608162403107</v>
      </c>
      <c r="E7" s="19">
        <v>2.8751866817474401</v>
      </c>
      <c r="F7" s="19">
        <v>3.8797469139099099</v>
      </c>
      <c r="G7" s="19">
        <v>2.4009966850280802</v>
      </c>
      <c r="H7" s="63">
        <v>0</v>
      </c>
      <c r="I7" s="19">
        <v>2.4214951992034899</v>
      </c>
      <c r="J7" s="19">
        <v>3.4486114978790301</v>
      </c>
      <c r="K7" s="19">
        <v>2.67062568664551</v>
      </c>
      <c r="L7" s="20">
        <v>1.4032331705093399</v>
      </c>
      <c r="N7" s="30" t="s">
        <v>5</v>
      </c>
      <c r="O7" s="19">
        <v>2.2793245315551798</v>
      </c>
      <c r="P7" s="19">
        <v>1.0503635406494101</v>
      </c>
      <c r="Q7" s="19">
        <v>1.85470867156982</v>
      </c>
      <c r="R7" s="19">
        <v>2.6740908622741699</v>
      </c>
      <c r="S7" s="19">
        <v>1.7789154052734399</v>
      </c>
      <c r="T7" s="63">
        <v>0</v>
      </c>
      <c r="U7" s="19">
        <v>2.47457003593445</v>
      </c>
      <c r="V7" s="19">
        <v>3.2691199779510498</v>
      </c>
      <c r="W7" s="19">
        <v>2.5082802772521999</v>
      </c>
      <c r="X7" s="20">
        <v>1.3359845876693699</v>
      </c>
    </row>
    <row r="8" spans="1:24" ht="15" customHeight="1" x14ac:dyDescent="0.25">
      <c r="B8" s="30" t="s">
        <v>53</v>
      </c>
      <c r="C8" s="19">
        <v>1.88818967342377</v>
      </c>
      <c r="D8" s="19">
        <v>1.9143294095993</v>
      </c>
      <c r="E8" s="19">
        <v>2.1603138446807901</v>
      </c>
      <c r="F8" s="19">
        <v>3.1789784431457502</v>
      </c>
      <c r="G8" s="63">
        <v>0</v>
      </c>
      <c r="H8" s="19">
        <v>2.4009966850280802</v>
      </c>
      <c r="I8" s="19">
        <v>1.8833541870117201</v>
      </c>
      <c r="J8" s="19">
        <v>2.5991365909576398</v>
      </c>
      <c r="K8" s="19">
        <v>2.3600866794586199</v>
      </c>
      <c r="L8" s="20">
        <v>1.8165979385376001</v>
      </c>
      <c r="N8" s="30" t="s">
        <v>53</v>
      </c>
      <c r="O8" s="19">
        <v>1.7144472599029501</v>
      </c>
      <c r="P8" s="19">
        <v>1.4866648912429801</v>
      </c>
      <c r="Q8" s="19">
        <v>2.92234230041504</v>
      </c>
      <c r="R8" s="19">
        <v>3.1574256420135498</v>
      </c>
      <c r="S8" s="63">
        <v>0</v>
      </c>
      <c r="T8" s="19">
        <v>1.7789154052734399</v>
      </c>
      <c r="U8" s="19">
        <v>1.44075274467468</v>
      </c>
      <c r="V8" s="19">
        <v>2.0559175014495898</v>
      </c>
      <c r="W8" s="19">
        <v>2.05128145217896</v>
      </c>
      <c r="X8" s="20">
        <v>1.5489857196807899</v>
      </c>
    </row>
    <row r="9" spans="1:24" ht="15" customHeight="1" x14ac:dyDescent="0.25">
      <c r="B9" s="30" t="s">
        <v>4</v>
      </c>
      <c r="C9" s="19">
        <v>2.2928194999694802</v>
      </c>
      <c r="D9" s="19">
        <v>4.2173566818237296</v>
      </c>
      <c r="E9" s="19">
        <v>1.52797603607178</v>
      </c>
      <c r="F9" s="63">
        <v>0</v>
      </c>
      <c r="G9" s="19">
        <v>3.1789784431457502</v>
      </c>
      <c r="H9" s="19">
        <v>3.8797469139099099</v>
      </c>
      <c r="I9" s="19">
        <v>4.9052624702453604</v>
      </c>
      <c r="J9" s="19">
        <v>5.61065626144409</v>
      </c>
      <c r="K9" s="19">
        <v>3.0500550270080602</v>
      </c>
      <c r="L9" s="20">
        <v>2.9988658428192099</v>
      </c>
      <c r="N9" s="30" t="s">
        <v>4</v>
      </c>
      <c r="O9" s="19">
        <v>2.2076942920684801</v>
      </c>
      <c r="P9" s="19">
        <v>3.0289735794067401</v>
      </c>
      <c r="Q9" s="19">
        <v>1.2103459835052499</v>
      </c>
      <c r="R9" s="63">
        <v>0</v>
      </c>
      <c r="S9" s="19">
        <v>3.1574256420135498</v>
      </c>
      <c r="T9" s="19">
        <v>2.6740908622741699</v>
      </c>
      <c r="U9" s="19">
        <v>4.05369377136231</v>
      </c>
      <c r="V9" s="19">
        <v>4.7769632339477504</v>
      </c>
      <c r="W9" s="19">
        <v>1.87599384784698</v>
      </c>
      <c r="X9" s="20">
        <v>1.9144246578216599</v>
      </c>
    </row>
    <row r="10" spans="1:24" ht="15" customHeight="1" x14ac:dyDescent="0.25">
      <c r="B10" s="30" t="s">
        <v>3</v>
      </c>
      <c r="C10" s="19">
        <v>1.7931716442108201</v>
      </c>
      <c r="D10" s="19">
        <v>3.0898075103759801</v>
      </c>
      <c r="E10" s="63">
        <v>0</v>
      </c>
      <c r="F10" s="19">
        <v>1.52797603607178</v>
      </c>
      <c r="G10" s="19">
        <v>2.1603138446807901</v>
      </c>
      <c r="H10" s="19">
        <v>2.8751866817474401</v>
      </c>
      <c r="I10" s="19">
        <v>3.9019513130188002</v>
      </c>
      <c r="J10" s="19">
        <v>4.6409707069396999</v>
      </c>
      <c r="K10" s="19">
        <v>2.5092809200286901</v>
      </c>
      <c r="L10" s="20">
        <v>2.1957151889800999</v>
      </c>
      <c r="N10" s="30" t="s">
        <v>3</v>
      </c>
      <c r="O10" s="19">
        <v>2.1406891345977801</v>
      </c>
      <c r="P10" s="19">
        <v>2.28615474700928</v>
      </c>
      <c r="Q10" s="63">
        <v>0</v>
      </c>
      <c r="R10" s="19">
        <v>1.2103459835052499</v>
      </c>
      <c r="S10" s="19">
        <v>2.92234230041504</v>
      </c>
      <c r="T10" s="19">
        <v>1.85470867156982</v>
      </c>
      <c r="U10" s="19">
        <v>3.71009397506714</v>
      </c>
      <c r="V10" s="19">
        <v>4.4923663139343297</v>
      </c>
      <c r="W10" s="19">
        <v>1.86946845054626</v>
      </c>
      <c r="X10" s="20">
        <v>1.55993735790253</v>
      </c>
    </row>
    <row r="11" spans="1:24" ht="15" customHeight="1" x14ac:dyDescent="0.25">
      <c r="B11" s="30" t="s">
        <v>2</v>
      </c>
      <c r="C11" s="19">
        <v>2.97989821434021</v>
      </c>
      <c r="D11" s="63">
        <v>0</v>
      </c>
      <c r="E11" s="19">
        <v>3.0898075103759801</v>
      </c>
      <c r="F11" s="19">
        <v>4.2173566818237296</v>
      </c>
      <c r="G11" s="19">
        <v>1.9143294095993</v>
      </c>
      <c r="H11" s="19">
        <v>1.33608162403107</v>
      </c>
      <c r="I11" s="19">
        <v>1.7266749143600499</v>
      </c>
      <c r="J11" s="19">
        <v>2.68860864639282</v>
      </c>
      <c r="K11" s="19">
        <v>3.1740281581878702</v>
      </c>
      <c r="L11" s="20">
        <v>1.7677361965179399</v>
      </c>
      <c r="N11" s="30" t="s">
        <v>2</v>
      </c>
      <c r="O11" s="19">
        <v>2.4882066249847399</v>
      </c>
      <c r="P11" s="63">
        <v>0</v>
      </c>
      <c r="Q11" s="19">
        <v>2.28615474700928</v>
      </c>
      <c r="R11" s="19">
        <v>3.0289735794067401</v>
      </c>
      <c r="S11" s="19">
        <v>1.4866648912429801</v>
      </c>
      <c r="T11" s="19">
        <v>1.0503635406494101</v>
      </c>
      <c r="U11" s="19">
        <v>1.9026525020599401</v>
      </c>
      <c r="V11" s="19">
        <v>2.6703577041625999</v>
      </c>
      <c r="W11" s="19">
        <v>2.7741672992706299</v>
      </c>
      <c r="X11" s="20">
        <v>1.5975418090820299</v>
      </c>
    </row>
    <row r="12" spans="1:24" ht="15" customHeight="1" x14ac:dyDescent="0.25">
      <c r="B12" s="31" t="s">
        <v>1</v>
      </c>
      <c r="C12" s="65">
        <v>0</v>
      </c>
      <c r="D12" s="21">
        <v>2.97989821434021</v>
      </c>
      <c r="E12" s="21">
        <v>1.7931716442108201</v>
      </c>
      <c r="F12" s="21">
        <v>2.2928194999694802</v>
      </c>
      <c r="G12" s="21">
        <v>1.88818967342377</v>
      </c>
      <c r="H12" s="21">
        <v>2.6695365905761701</v>
      </c>
      <c r="I12" s="21">
        <v>3.3258416652679399</v>
      </c>
      <c r="J12" s="21">
        <v>3.9325575828552202</v>
      </c>
      <c r="K12" s="21">
        <v>1.2920507192611701</v>
      </c>
      <c r="L12" s="22">
        <v>1.6674877405166599</v>
      </c>
      <c r="N12" s="31" t="s">
        <v>1</v>
      </c>
      <c r="O12" s="65">
        <v>0</v>
      </c>
      <c r="P12" s="21">
        <v>2.4882066249847399</v>
      </c>
      <c r="Q12" s="21">
        <v>2.1406891345977801</v>
      </c>
      <c r="R12" s="21">
        <v>2.2076942920684801</v>
      </c>
      <c r="S12" s="21">
        <v>1.7144472599029501</v>
      </c>
      <c r="T12" s="21">
        <v>2.2793245315551798</v>
      </c>
      <c r="U12" s="21">
        <v>2.9211280345916801</v>
      </c>
      <c r="V12" s="21">
        <v>3.5046625137329102</v>
      </c>
      <c r="W12" s="21">
        <v>0.95305383205413796</v>
      </c>
      <c r="X12" s="22">
        <v>1.3250377178192101</v>
      </c>
    </row>
    <row r="14" spans="1:24" ht="30.75" customHeight="1" x14ac:dyDescent="0.25">
      <c r="B14" s="73" t="s">
        <v>24</v>
      </c>
      <c r="C14" s="27" t="s">
        <v>1</v>
      </c>
      <c r="D14" s="27" t="s">
        <v>2</v>
      </c>
      <c r="E14" s="27" t="s">
        <v>3</v>
      </c>
      <c r="F14" s="27" t="s">
        <v>4</v>
      </c>
      <c r="G14" s="27" t="s">
        <v>53</v>
      </c>
      <c r="H14" s="27" t="s">
        <v>5</v>
      </c>
      <c r="I14" s="27" t="s">
        <v>6</v>
      </c>
      <c r="J14" s="27" t="s">
        <v>7</v>
      </c>
      <c r="K14" s="27" t="s">
        <v>8</v>
      </c>
      <c r="L14" s="28" t="s">
        <v>9</v>
      </c>
      <c r="N14" s="73" t="s">
        <v>25</v>
      </c>
      <c r="O14" s="27" t="s">
        <v>1</v>
      </c>
      <c r="P14" s="27" t="s">
        <v>2</v>
      </c>
      <c r="Q14" s="27" t="s">
        <v>3</v>
      </c>
      <c r="R14" s="27" t="s">
        <v>4</v>
      </c>
      <c r="S14" s="27" t="s">
        <v>53</v>
      </c>
      <c r="T14" s="27" t="s">
        <v>5</v>
      </c>
      <c r="U14" s="27" t="s">
        <v>6</v>
      </c>
      <c r="V14" s="27" t="s">
        <v>7</v>
      </c>
      <c r="W14" s="27" t="s">
        <v>8</v>
      </c>
      <c r="X14" s="28" t="s">
        <v>9</v>
      </c>
    </row>
    <row r="15" spans="1:24" ht="15" customHeight="1" x14ac:dyDescent="0.25">
      <c r="B15" s="30" t="s">
        <v>9</v>
      </c>
      <c r="C15" s="19">
        <v>1.3360464572906501</v>
      </c>
      <c r="D15" s="19">
        <v>1.76963543891907</v>
      </c>
      <c r="E15" s="19">
        <v>1.5748420953750599</v>
      </c>
      <c r="F15" s="19">
        <v>2.1835477352142298</v>
      </c>
      <c r="G15" s="19">
        <v>1.7825003862380999</v>
      </c>
      <c r="H15" s="19">
        <v>1.27173447608948</v>
      </c>
      <c r="I15" s="19">
        <v>2.7877750396728498</v>
      </c>
      <c r="J15" s="19">
        <v>3.5906558036804199</v>
      </c>
      <c r="K15" s="19">
        <v>1.3962936401367201</v>
      </c>
      <c r="L15" s="64">
        <v>0</v>
      </c>
      <c r="N15" s="30" t="s">
        <v>9</v>
      </c>
      <c r="O15" s="19">
        <v>1.4560295343398999</v>
      </c>
      <c r="P15" s="19">
        <v>1.7422851324081401</v>
      </c>
      <c r="Q15" s="19">
        <v>1.5875939130783101</v>
      </c>
      <c r="R15" s="19">
        <v>2.0148606300353999</v>
      </c>
      <c r="S15" s="19">
        <v>1.92799496650696</v>
      </c>
      <c r="T15" s="19">
        <v>0.93169933557510398</v>
      </c>
      <c r="U15" s="19">
        <v>1.8906170129776001</v>
      </c>
      <c r="V15" s="19">
        <v>2.5493111610412602</v>
      </c>
      <c r="W15" s="19">
        <v>1.76320588588715</v>
      </c>
      <c r="X15" s="64">
        <v>0</v>
      </c>
    </row>
    <row r="16" spans="1:24" ht="15" customHeight="1" x14ac:dyDescent="0.25">
      <c r="B16" s="30" t="s">
        <v>8</v>
      </c>
      <c r="C16" s="19">
        <v>1.06136763095856</v>
      </c>
      <c r="D16" s="19">
        <v>2.6683230400085498</v>
      </c>
      <c r="E16" s="19">
        <v>2.0018682479858398</v>
      </c>
      <c r="F16" s="19">
        <v>2.0061700344085698</v>
      </c>
      <c r="G16" s="19">
        <v>2.4528386592864999</v>
      </c>
      <c r="H16" s="19">
        <v>2.19486331939697</v>
      </c>
      <c r="I16" s="19">
        <v>3.6639020442962602</v>
      </c>
      <c r="J16" s="19">
        <v>4.4366707801818901</v>
      </c>
      <c r="K16" s="63">
        <v>0</v>
      </c>
      <c r="L16" s="20">
        <v>1.3962936401367201</v>
      </c>
      <c r="N16" s="30" t="s">
        <v>8</v>
      </c>
      <c r="O16" s="19">
        <v>1.0966334342956501</v>
      </c>
      <c r="P16" s="19">
        <v>3.3131732940673801</v>
      </c>
      <c r="Q16" s="19">
        <v>2.0014305114746098</v>
      </c>
      <c r="R16" s="19">
        <v>1.9021704196929901</v>
      </c>
      <c r="S16" s="19">
        <v>3.5488464832305899</v>
      </c>
      <c r="T16" s="19">
        <v>2.2568316459655802</v>
      </c>
      <c r="U16" s="19">
        <v>3.1753933429718</v>
      </c>
      <c r="V16" s="19">
        <v>3.64164519309998</v>
      </c>
      <c r="W16" s="63">
        <v>0</v>
      </c>
      <c r="X16" s="20">
        <v>1.76320588588715</v>
      </c>
    </row>
    <row r="17" spans="2:24" ht="15" customHeight="1" x14ac:dyDescent="0.25">
      <c r="B17" s="30" t="s">
        <v>7</v>
      </c>
      <c r="C17" s="19">
        <v>3.7547357082366899</v>
      </c>
      <c r="D17" s="19">
        <v>2.6935722827911399</v>
      </c>
      <c r="E17" s="19">
        <v>4.8705015182495099</v>
      </c>
      <c r="F17" s="19">
        <v>5.6560859680175799</v>
      </c>
      <c r="G17" s="19">
        <v>2.0484497547149698</v>
      </c>
      <c r="H17" s="19">
        <v>3.3180093765258798</v>
      </c>
      <c r="I17" s="19">
        <v>1.2164379358291599</v>
      </c>
      <c r="J17" s="63">
        <v>0</v>
      </c>
      <c r="K17" s="19">
        <v>4.4366707801818901</v>
      </c>
      <c r="L17" s="20">
        <v>3.5906558036804199</v>
      </c>
      <c r="N17" s="30" t="s">
        <v>7</v>
      </c>
      <c r="O17" s="19">
        <v>3.09250831604004</v>
      </c>
      <c r="P17" s="19">
        <v>2.1969015598297101</v>
      </c>
      <c r="Q17" s="19">
        <v>3.8469593524932901</v>
      </c>
      <c r="R17" s="19">
        <v>4.3292927742004403</v>
      </c>
      <c r="S17" s="19">
        <v>1.91679680347443</v>
      </c>
      <c r="T17" s="19">
        <v>2.37093281745911</v>
      </c>
      <c r="U17" s="19">
        <v>0.93185472488403298</v>
      </c>
      <c r="V17" s="63">
        <v>0</v>
      </c>
      <c r="W17" s="19">
        <v>3.64164519309998</v>
      </c>
      <c r="X17" s="20">
        <v>2.5493111610412602</v>
      </c>
    </row>
    <row r="18" spans="2:24" ht="15" customHeight="1" x14ac:dyDescent="0.25">
      <c r="B18" s="30" t="s">
        <v>6</v>
      </c>
      <c r="C18" s="19">
        <v>2.9844343662261998</v>
      </c>
      <c r="D18" s="19">
        <v>1.7843033075332599</v>
      </c>
      <c r="E18" s="19">
        <v>4.0453515052795401</v>
      </c>
      <c r="F18" s="19">
        <v>4.8724236488342303</v>
      </c>
      <c r="G18" s="19">
        <v>1.2908124923706099</v>
      </c>
      <c r="H18" s="19">
        <v>2.3639707565307599</v>
      </c>
      <c r="I18" s="63">
        <v>0</v>
      </c>
      <c r="J18" s="19">
        <v>1.2164379358291599</v>
      </c>
      <c r="K18" s="19">
        <v>3.6639020442962602</v>
      </c>
      <c r="L18" s="20">
        <v>2.7877750396728498</v>
      </c>
      <c r="N18" s="30" t="s">
        <v>6</v>
      </c>
      <c r="O18" s="19">
        <v>2.6417713165283199</v>
      </c>
      <c r="P18" s="19">
        <v>1.5537012815475499</v>
      </c>
      <c r="Q18" s="19">
        <v>3.1256551742553702</v>
      </c>
      <c r="R18" s="19">
        <v>3.6542735099792498</v>
      </c>
      <c r="S18" s="19">
        <v>1.30932509899139</v>
      </c>
      <c r="T18" s="19">
        <v>1.6747515201568599</v>
      </c>
      <c r="U18" s="63">
        <v>0</v>
      </c>
      <c r="V18" s="19">
        <v>0.93185472488403298</v>
      </c>
      <c r="W18" s="19">
        <v>3.1753933429718</v>
      </c>
      <c r="X18" s="20">
        <v>1.8906170129776001</v>
      </c>
    </row>
    <row r="19" spans="2:24" ht="15" customHeight="1" x14ac:dyDescent="0.25">
      <c r="B19" s="30" t="s">
        <v>5</v>
      </c>
      <c r="C19" s="19">
        <v>1.9595240354537999</v>
      </c>
      <c r="D19" s="19">
        <v>1.23600506782532</v>
      </c>
      <c r="E19" s="19">
        <v>2.2375142574310298</v>
      </c>
      <c r="F19" s="19">
        <v>3.0952222347259499</v>
      </c>
      <c r="G19" s="19">
        <v>1.82701075077057</v>
      </c>
      <c r="H19" s="63">
        <v>0</v>
      </c>
      <c r="I19" s="19">
        <v>2.3639707565307599</v>
      </c>
      <c r="J19" s="19">
        <v>3.3180093765258798</v>
      </c>
      <c r="K19" s="19">
        <v>2.19486331939697</v>
      </c>
      <c r="L19" s="20">
        <v>1.27173447608948</v>
      </c>
      <c r="N19" s="30" t="s">
        <v>5</v>
      </c>
      <c r="O19" s="19">
        <v>1.87152075767517</v>
      </c>
      <c r="P19" s="19">
        <v>1.3627130985260001</v>
      </c>
      <c r="Q19" s="19">
        <v>1.7279522418975799</v>
      </c>
      <c r="R19" s="19">
        <v>2.3290390968322798</v>
      </c>
      <c r="S19" s="19">
        <v>1.4735780954361</v>
      </c>
      <c r="T19" s="63">
        <v>0</v>
      </c>
      <c r="U19" s="19">
        <v>1.6747515201568599</v>
      </c>
      <c r="V19" s="19">
        <v>2.37093281745911</v>
      </c>
      <c r="W19" s="19">
        <v>2.2568316459655802</v>
      </c>
      <c r="X19" s="20">
        <v>0.93169933557510398</v>
      </c>
    </row>
    <row r="20" spans="2:24" ht="15" customHeight="1" x14ac:dyDescent="0.25">
      <c r="B20" s="30" t="s">
        <v>53</v>
      </c>
      <c r="C20" s="19">
        <v>1.83405590057373</v>
      </c>
      <c r="D20" s="19">
        <v>1.4335355758667001</v>
      </c>
      <c r="E20" s="19">
        <v>3.0720486640930198</v>
      </c>
      <c r="F20" s="19">
        <v>3.7072708606720002</v>
      </c>
      <c r="G20" s="63">
        <v>0</v>
      </c>
      <c r="H20" s="19">
        <v>1.82701075077057</v>
      </c>
      <c r="I20" s="19">
        <v>1.2908124923706099</v>
      </c>
      <c r="J20" s="19">
        <v>2.0484497547149698</v>
      </c>
      <c r="K20" s="19">
        <v>2.4528386592864999</v>
      </c>
      <c r="L20" s="20">
        <v>1.7825003862380999</v>
      </c>
      <c r="N20" s="30" t="s">
        <v>53</v>
      </c>
      <c r="O20" s="19">
        <v>3.0390202999114999</v>
      </c>
      <c r="P20" s="19">
        <v>0.999494969844818</v>
      </c>
      <c r="Q20" s="19">
        <v>2.6288368701934801</v>
      </c>
      <c r="R20" s="19">
        <v>3.4504883289337198</v>
      </c>
      <c r="S20" s="63">
        <v>0</v>
      </c>
      <c r="T20" s="19">
        <v>1.4735780954361</v>
      </c>
      <c r="U20" s="19">
        <v>1.30932509899139</v>
      </c>
      <c r="V20" s="19">
        <v>1.91679680347443</v>
      </c>
      <c r="W20" s="19">
        <v>3.5488464832305899</v>
      </c>
      <c r="X20" s="20">
        <v>1.92799496650696</v>
      </c>
    </row>
    <row r="21" spans="2:24" ht="15" customHeight="1" x14ac:dyDescent="0.25">
      <c r="B21" s="30" t="s">
        <v>4</v>
      </c>
      <c r="C21" s="19">
        <v>2.3900609016418501</v>
      </c>
      <c r="D21" s="19">
        <v>3.7564165592193599</v>
      </c>
      <c r="E21" s="19">
        <v>1.2532441616058401</v>
      </c>
      <c r="F21" s="63">
        <v>0</v>
      </c>
      <c r="G21" s="19">
        <v>3.7072708606720002</v>
      </c>
      <c r="H21" s="19">
        <v>3.0952222347259499</v>
      </c>
      <c r="I21" s="19">
        <v>4.8724236488342303</v>
      </c>
      <c r="J21" s="19">
        <v>5.6560859680175799</v>
      </c>
      <c r="K21" s="19">
        <v>2.0061700344085698</v>
      </c>
      <c r="L21" s="20">
        <v>2.1835477352142298</v>
      </c>
      <c r="N21" s="30" t="s">
        <v>4</v>
      </c>
      <c r="O21" s="19">
        <v>2.2795326709747301</v>
      </c>
      <c r="P21" s="19">
        <v>3.1748464107513401</v>
      </c>
      <c r="Q21" s="19">
        <v>1.25441193580627</v>
      </c>
      <c r="R21" s="63">
        <v>0</v>
      </c>
      <c r="S21" s="19">
        <v>3.4504883289337198</v>
      </c>
      <c r="T21" s="19">
        <v>2.3290390968322798</v>
      </c>
      <c r="U21" s="19">
        <v>3.6542735099792498</v>
      </c>
      <c r="V21" s="19">
        <v>4.3292927742004403</v>
      </c>
      <c r="W21" s="19">
        <v>1.9021704196929901</v>
      </c>
      <c r="X21" s="20">
        <v>2.0148606300353999</v>
      </c>
    </row>
    <row r="22" spans="2:24" ht="15" customHeight="1" x14ac:dyDescent="0.25">
      <c r="B22" s="30" t="s">
        <v>3</v>
      </c>
      <c r="C22" s="19">
        <v>2.2676949501037602</v>
      </c>
      <c r="D22" s="19">
        <v>2.90842938423157</v>
      </c>
      <c r="E22" s="63">
        <v>0</v>
      </c>
      <c r="F22" s="19">
        <v>1.2532441616058401</v>
      </c>
      <c r="G22" s="19">
        <v>3.0720486640930198</v>
      </c>
      <c r="H22" s="19">
        <v>2.2375142574310298</v>
      </c>
      <c r="I22" s="19">
        <v>4.0453515052795401</v>
      </c>
      <c r="J22" s="19">
        <v>4.8705015182495099</v>
      </c>
      <c r="K22" s="19">
        <v>2.0018682479858398</v>
      </c>
      <c r="L22" s="20">
        <v>1.5748420953750599</v>
      </c>
      <c r="N22" s="30" t="s">
        <v>3</v>
      </c>
      <c r="O22" s="19">
        <v>2.2362740039825399</v>
      </c>
      <c r="P22" s="19">
        <v>2.3457398414611799</v>
      </c>
      <c r="Q22" s="63">
        <v>0</v>
      </c>
      <c r="R22" s="19">
        <v>1.25441193580627</v>
      </c>
      <c r="S22" s="19">
        <v>2.6288368701934801</v>
      </c>
      <c r="T22" s="19">
        <v>1.7279522418975799</v>
      </c>
      <c r="U22" s="19">
        <v>3.1256551742553702</v>
      </c>
      <c r="V22" s="19">
        <v>3.8469593524932901</v>
      </c>
      <c r="W22" s="19">
        <v>2.0014305114746098</v>
      </c>
      <c r="X22" s="20">
        <v>1.5875939130783101</v>
      </c>
    </row>
    <row r="23" spans="2:24" ht="15" customHeight="1" x14ac:dyDescent="0.25">
      <c r="B23" s="30" t="s">
        <v>2</v>
      </c>
      <c r="C23" s="19">
        <v>2.2056791782379199</v>
      </c>
      <c r="D23" s="63">
        <v>0</v>
      </c>
      <c r="E23" s="19">
        <v>2.90842938423157</v>
      </c>
      <c r="F23" s="19">
        <v>3.7564165592193599</v>
      </c>
      <c r="G23" s="19">
        <v>1.4335355758667001</v>
      </c>
      <c r="H23" s="19">
        <v>1.23600506782532</v>
      </c>
      <c r="I23" s="19">
        <v>1.7843033075332599</v>
      </c>
      <c r="J23" s="19">
        <v>2.6935722827911399</v>
      </c>
      <c r="K23" s="19">
        <v>2.6683230400085498</v>
      </c>
      <c r="L23" s="20">
        <v>1.76963543891907</v>
      </c>
      <c r="N23" s="30" t="s">
        <v>2</v>
      </c>
      <c r="O23" s="19">
        <v>2.8410341739654501</v>
      </c>
      <c r="P23" s="63">
        <v>0</v>
      </c>
      <c r="Q23" s="19">
        <v>2.3457398414611799</v>
      </c>
      <c r="R23" s="19">
        <v>3.1748464107513401</v>
      </c>
      <c r="S23" s="19">
        <v>0.999494969844818</v>
      </c>
      <c r="T23" s="19">
        <v>1.3627130985260001</v>
      </c>
      <c r="U23" s="19">
        <v>1.5537012815475499</v>
      </c>
      <c r="V23" s="19">
        <v>2.1969015598297101</v>
      </c>
      <c r="W23" s="19">
        <v>3.3131732940673801</v>
      </c>
      <c r="X23" s="20">
        <v>1.7422851324081401</v>
      </c>
    </row>
    <row r="24" spans="2:24" ht="15" customHeight="1" x14ac:dyDescent="0.25">
      <c r="B24" s="31" t="s">
        <v>1</v>
      </c>
      <c r="C24" s="65">
        <v>0</v>
      </c>
      <c r="D24" s="21">
        <v>2.2056791782379199</v>
      </c>
      <c r="E24" s="21">
        <v>2.2676949501037602</v>
      </c>
      <c r="F24" s="21">
        <v>2.3900609016418501</v>
      </c>
      <c r="G24" s="21">
        <v>1.83405590057373</v>
      </c>
      <c r="H24" s="21">
        <v>1.9595240354537999</v>
      </c>
      <c r="I24" s="21">
        <v>2.9844343662261998</v>
      </c>
      <c r="J24" s="21">
        <v>3.7547357082366899</v>
      </c>
      <c r="K24" s="21">
        <v>1.06136763095856</v>
      </c>
      <c r="L24" s="22">
        <v>1.3360464572906501</v>
      </c>
      <c r="N24" s="31" t="s">
        <v>1</v>
      </c>
      <c r="O24" s="65">
        <v>0</v>
      </c>
      <c r="P24" s="21">
        <v>2.8410341739654501</v>
      </c>
      <c r="Q24" s="21">
        <v>2.2362740039825399</v>
      </c>
      <c r="R24" s="21">
        <v>2.2795326709747301</v>
      </c>
      <c r="S24" s="21">
        <v>3.0390202999114999</v>
      </c>
      <c r="T24" s="21">
        <v>1.87152075767517</v>
      </c>
      <c r="U24" s="21">
        <v>2.6417713165283199</v>
      </c>
      <c r="V24" s="21">
        <v>3.09250831604004</v>
      </c>
      <c r="W24" s="21">
        <v>1.0966334342956501</v>
      </c>
      <c r="X24" s="22">
        <v>1.4560295343398999</v>
      </c>
    </row>
    <row r="26" spans="2:24" ht="30.75" customHeight="1" x14ac:dyDescent="0.25">
      <c r="B26" s="73" t="s">
        <v>26</v>
      </c>
      <c r="C26" s="27" t="s">
        <v>1</v>
      </c>
      <c r="D26" s="27" t="s">
        <v>2</v>
      </c>
      <c r="E26" s="27" t="s">
        <v>3</v>
      </c>
      <c r="F26" s="27" t="s">
        <v>4</v>
      </c>
      <c r="G26" s="27" t="s">
        <v>53</v>
      </c>
      <c r="H26" s="27" t="s">
        <v>5</v>
      </c>
      <c r="I26" s="27" t="s">
        <v>6</v>
      </c>
      <c r="J26" s="27" t="s">
        <v>7</v>
      </c>
      <c r="K26" s="27" t="s">
        <v>8</v>
      </c>
      <c r="L26" s="28" t="s">
        <v>9</v>
      </c>
      <c r="N26" s="73" t="s">
        <v>27</v>
      </c>
      <c r="O26" s="27" t="s">
        <v>1</v>
      </c>
      <c r="P26" s="27" t="s">
        <v>2</v>
      </c>
      <c r="Q26" s="27" t="s">
        <v>3</v>
      </c>
      <c r="R26" s="27" t="s">
        <v>4</v>
      </c>
      <c r="S26" s="27" t="s">
        <v>53</v>
      </c>
      <c r="T26" s="27" t="s">
        <v>5</v>
      </c>
      <c r="U26" s="27" t="s">
        <v>6</v>
      </c>
      <c r="V26" s="27" t="s">
        <v>7</v>
      </c>
      <c r="W26" s="27" t="s">
        <v>8</v>
      </c>
      <c r="X26" s="28" t="s">
        <v>9</v>
      </c>
    </row>
    <row r="27" spans="2:24" ht="15" customHeight="1" x14ac:dyDescent="0.25">
      <c r="B27" s="30" t="s">
        <v>9</v>
      </c>
      <c r="C27" s="19">
        <v>2.3514037132263201</v>
      </c>
      <c r="D27" s="19">
        <v>1.6697366237640401</v>
      </c>
      <c r="E27" s="19">
        <v>1.41123723983765</v>
      </c>
      <c r="F27" s="19">
        <v>1.2718988656997701</v>
      </c>
      <c r="G27" s="19">
        <v>2.00638699531555</v>
      </c>
      <c r="H27" s="19">
        <v>1.57283139228821</v>
      </c>
      <c r="I27" s="19">
        <v>2.9855701923370401</v>
      </c>
      <c r="J27" s="19">
        <v>2.3898572921752899</v>
      </c>
      <c r="K27" s="19">
        <v>1.5881222486496001</v>
      </c>
      <c r="L27" s="64">
        <v>0</v>
      </c>
      <c r="N27" s="30" t="s">
        <v>9</v>
      </c>
      <c r="O27" s="19">
        <v>1.6126229763030999</v>
      </c>
      <c r="P27" s="19">
        <v>1.4090882539749101</v>
      </c>
      <c r="Q27" s="19">
        <v>1.3533903360366799</v>
      </c>
      <c r="R27" s="19">
        <v>1.17918717861176</v>
      </c>
      <c r="S27" s="19">
        <v>1.4134373664855999</v>
      </c>
      <c r="T27" s="19">
        <v>1.2808687686920199</v>
      </c>
      <c r="U27" s="19">
        <v>2.1503744125366202</v>
      </c>
      <c r="V27" s="19">
        <v>1.89818322658539</v>
      </c>
      <c r="W27" s="19">
        <v>1.34938824176788</v>
      </c>
      <c r="X27" s="64">
        <v>0</v>
      </c>
    </row>
    <row r="28" spans="2:24" ht="15" customHeight="1" x14ac:dyDescent="0.25">
      <c r="B28" s="30" t="s">
        <v>8</v>
      </c>
      <c r="C28" s="19">
        <v>1.6097010374069201</v>
      </c>
      <c r="D28" s="19">
        <v>1.38881635665894</v>
      </c>
      <c r="E28" s="19">
        <v>1.8930472135543801</v>
      </c>
      <c r="F28" s="19">
        <v>1.79826784133911</v>
      </c>
      <c r="G28" s="19">
        <v>1.40218245983124</v>
      </c>
      <c r="H28" s="19">
        <v>1.9667098522186299</v>
      </c>
      <c r="I28" s="19">
        <v>2.0619339942932098</v>
      </c>
      <c r="J28" s="19">
        <v>1.60710549354553</v>
      </c>
      <c r="K28" s="63">
        <v>0</v>
      </c>
      <c r="L28" s="20">
        <v>1.5881222486496001</v>
      </c>
      <c r="N28" s="30" t="s">
        <v>8</v>
      </c>
      <c r="O28" s="19">
        <v>1.3807690143585201</v>
      </c>
      <c r="P28" s="19">
        <v>1.3977085351944001</v>
      </c>
      <c r="Q28" s="19">
        <v>1.66659212112427</v>
      </c>
      <c r="R28" s="19">
        <v>1.41132831573486</v>
      </c>
      <c r="S28" s="19">
        <v>1.2692412137985201</v>
      </c>
      <c r="T28" s="19">
        <v>1.4852669239044201</v>
      </c>
      <c r="U28" s="19">
        <v>1.7795780897140501</v>
      </c>
      <c r="V28" s="19">
        <v>1.56716120243073</v>
      </c>
      <c r="W28" s="63">
        <v>0</v>
      </c>
      <c r="X28" s="20">
        <v>1.34938824176788</v>
      </c>
    </row>
    <row r="29" spans="2:24" ht="15" customHeight="1" x14ac:dyDescent="0.25">
      <c r="B29" s="30" t="s">
        <v>7</v>
      </c>
      <c r="C29" s="19">
        <v>1.0183148384094201</v>
      </c>
      <c r="D29" s="19">
        <v>1.5452094078064</v>
      </c>
      <c r="E29" s="19">
        <v>2.85456418991089</v>
      </c>
      <c r="F29" s="19">
        <v>2.8128819465637198</v>
      </c>
      <c r="G29" s="19">
        <v>1.11780834197998</v>
      </c>
      <c r="H29" s="19">
        <v>2.8013155460357702</v>
      </c>
      <c r="I29" s="19">
        <v>1.0290355682373</v>
      </c>
      <c r="J29" s="63">
        <v>0</v>
      </c>
      <c r="K29" s="19">
        <v>1.60710549354553</v>
      </c>
      <c r="L29" s="20">
        <v>2.3898572921752899</v>
      </c>
      <c r="N29" s="30" t="s">
        <v>7</v>
      </c>
      <c r="O29" s="19">
        <v>0.92533230781555198</v>
      </c>
      <c r="P29" s="19">
        <v>1.4998968839645399</v>
      </c>
      <c r="Q29" s="19">
        <v>2.5450518131256099</v>
      </c>
      <c r="R29" s="19">
        <v>2.1301589012146001</v>
      </c>
      <c r="S29" s="19">
        <v>1.0655000209808401</v>
      </c>
      <c r="T29" s="19">
        <v>2.14024138450623</v>
      </c>
      <c r="U29" s="19">
        <v>0.89092534780502297</v>
      </c>
      <c r="V29" s="63">
        <v>0</v>
      </c>
      <c r="W29" s="19">
        <v>1.56716120243073</v>
      </c>
      <c r="X29" s="20">
        <v>1.89818322658539</v>
      </c>
    </row>
    <row r="30" spans="2:24" ht="15" customHeight="1" x14ac:dyDescent="0.25">
      <c r="B30" s="30" t="s">
        <v>6</v>
      </c>
      <c r="C30" s="19">
        <v>1.1461672782898</v>
      </c>
      <c r="D30" s="19">
        <v>1.9459359645843499</v>
      </c>
      <c r="E30" s="19">
        <v>3.45694780349731</v>
      </c>
      <c r="F30" s="19">
        <v>3.4454092979431201</v>
      </c>
      <c r="G30" s="19">
        <v>1.38443231582642</v>
      </c>
      <c r="H30" s="19">
        <v>3.3731546401977499</v>
      </c>
      <c r="I30" s="63">
        <v>0</v>
      </c>
      <c r="J30" s="19">
        <v>1.0290355682373</v>
      </c>
      <c r="K30" s="19">
        <v>2.0619339942932098</v>
      </c>
      <c r="L30" s="20">
        <v>2.9855701923370401</v>
      </c>
      <c r="N30" s="30" t="s">
        <v>6</v>
      </c>
      <c r="O30" s="19">
        <v>1.0658540725707999</v>
      </c>
      <c r="P30" s="19">
        <v>1.69916367530823</v>
      </c>
      <c r="Q30" s="19">
        <v>2.8075611591339098</v>
      </c>
      <c r="R30" s="19">
        <v>2.3899581432342498</v>
      </c>
      <c r="S30" s="19">
        <v>1.2472013235092201</v>
      </c>
      <c r="T30" s="19">
        <v>2.3958160877227801</v>
      </c>
      <c r="U30" s="63">
        <v>0</v>
      </c>
      <c r="V30" s="19">
        <v>0.89092534780502297</v>
      </c>
      <c r="W30" s="19">
        <v>1.7795780897140501</v>
      </c>
      <c r="X30" s="20">
        <v>2.1503744125366202</v>
      </c>
    </row>
    <row r="31" spans="2:24" ht="15" customHeight="1" x14ac:dyDescent="0.25">
      <c r="B31" s="30" t="s">
        <v>5</v>
      </c>
      <c r="C31" s="19">
        <v>2.7650363445282</v>
      </c>
      <c r="D31" s="19">
        <v>2.0532987117767298</v>
      </c>
      <c r="E31" s="19">
        <v>1.5855789184570299</v>
      </c>
      <c r="F31" s="19">
        <v>1.47875881195068</v>
      </c>
      <c r="G31" s="19">
        <v>2.4163758754730198</v>
      </c>
      <c r="H31" s="63">
        <v>0</v>
      </c>
      <c r="I31" s="19">
        <v>3.3731546401977499</v>
      </c>
      <c r="J31" s="19">
        <v>2.8013155460357702</v>
      </c>
      <c r="K31" s="19">
        <v>1.9667098522186299</v>
      </c>
      <c r="L31" s="20">
        <v>1.57283139228821</v>
      </c>
      <c r="N31" s="30" t="s">
        <v>5</v>
      </c>
      <c r="O31" s="19">
        <v>1.83967268466949</v>
      </c>
      <c r="P31" s="19">
        <v>1.5533316135406501</v>
      </c>
      <c r="Q31" s="19">
        <v>1.3365845680236801</v>
      </c>
      <c r="R31" s="19">
        <v>1.2317203283309901</v>
      </c>
      <c r="S31" s="19">
        <v>1.6225101947784399</v>
      </c>
      <c r="T31" s="63">
        <v>0</v>
      </c>
      <c r="U31" s="19">
        <v>2.3958160877227801</v>
      </c>
      <c r="V31" s="19">
        <v>2.14024138450623</v>
      </c>
      <c r="W31" s="19">
        <v>1.4852669239044201</v>
      </c>
      <c r="X31" s="20">
        <v>1.2808687686920199</v>
      </c>
    </row>
    <row r="32" spans="2:24" ht="15" customHeight="1" x14ac:dyDescent="0.25">
      <c r="B32" s="30" t="s">
        <v>53</v>
      </c>
      <c r="C32" s="19">
        <v>1.16430556774139</v>
      </c>
      <c r="D32" s="19">
        <v>1.3551285266876201</v>
      </c>
      <c r="E32" s="19">
        <v>2.4311363697052002</v>
      </c>
      <c r="F32" s="19">
        <v>2.3751964569091801</v>
      </c>
      <c r="G32" s="63">
        <v>0</v>
      </c>
      <c r="H32" s="19">
        <v>2.4163758754730198</v>
      </c>
      <c r="I32" s="19">
        <v>1.38443231582642</v>
      </c>
      <c r="J32" s="19">
        <v>1.11780834197998</v>
      </c>
      <c r="K32" s="19">
        <v>1.40218245983124</v>
      </c>
      <c r="L32" s="20">
        <v>2.00638699531555</v>
      </c>
      <c r="N32" s="30" t="s">
        <v>53</v>
      </c>
      <c r="O32" s="19">
        <v>0.97718852758407604</v>
      </c>
      <c r="P32" s="19">
        <v>1.2618874311447099</v>
      </c>
      <c r="Q32" s="19">
        <v>1.95186614990234</v>
      </c>
      <c r="R32" s="19">
        <v>1.57565546035767</v>
      </c>
      <c r="S32" s="63">
        <v>0</v>
      </c>
      <c r="T32" s="19">
        <v>1.6225101947784399</v>
      </c>
      <c r="U32" s="19">
        <v>1.2472013235092201</v>
      </c>
      <c r="V32" s="19">
        <v>1.0655000209808401</v>
      </c>
      <c r="W32" s="19">
        <v>1.2692412137985201</v>
      </c>
      <c r="X32" s="20">
        <v>1.4134373664855999</v>
      </c>
    </row>
    <row r="33" spans="2:24" ht="15" customHeight="1" x14ac:dyDescent="0.25">
      <c r="B33" s="30" t="s">
        <v>4</v>
      </c>
      <c r="C33" s="19">
        <v>2.76221752166748</v>
      </c>
      <c r="D33" s="19">
        <v>1.9057844877243</v>
      </c>
      <c r="E33" s="19">
        <v>1.2871236801147501</v>
      </c>
      <c r="F33" s="63">
        <v>0</v>
      </c>
      <c r="G33" s="19">
        <v>2.3751964569091801</v>
      </c>
      <c r="H33" s="19">
        <v>1.47875881195068</v>
      </c>
      <c r="I33" s="19">
        <v>3.4454092979431201</v>
      </c>
      <c r="J33" s="19">
        <v>2.8128819465637198</v>
      </c>
      <c r="K33" s="19">
        <v>1.79826784133911</v>
      </c>
      <c r="L33" s="20">
        <v>1.2718988656997701</v>
      </c>
      <c r="N33" s="30" t="s">
        <v>4</v>
      </c>
      <c r="O33" s="19">
        <v>1.8119969367980999</v>
      </c>
      <c r="P33" s="19">
        <v>1.4839940071105999</v>
      </c>
      <c r="Q33" s="19">
        <v>1.22508084774017</v>
      </c>
      <c r="R33" s="63">
        <v>0</v>
      </c>
      <c r="S33" s="19">
        <v>1.57565546035767</v>
      </c>
      <c r="T33" s="19">
        <v>1.2317203283309901</v>
      </c>
      <c r="U33" s="19">
        <v>2.3899581432342498</v>
      </c>
      <c r="V33" s="19">
        <v>2.1301589012146001</v>
      </c>
      <c r="W33" s="19">
        <v>1.41132831573486</v>
      </c>
      <c r="X33" s="20">
        <v>1.17918717861176</v>
      </c>
    </row>
    <row r="34" spans="2:24" ht="15" customHeight="1" x14ac:dyDescent="0.25">
      <c r="B34" s="30" t="s">
        <v>3</v>
      </c>
      <c r="C34" s="19">
        <v>2.8098173141479501</v>
      </c>
      <c r="D34" s="19">
        <v>1.99046850204468</v>
      </c>
      <c r="E34" s="63">
        <v>0</v>
      </c>
      <c r="F34" s="19">
        <v>1.2871236801147501</v>
      </c>
      <c r="G34" s="19">
        <v>2.4311363697052002</v>
      </c>
      <c r="H34" s="19">
        <v>1.5855789184570299</v>
      </c>
      <c r="I34" s="19">
        <v>3.45694780349731</v>
      </c>
      <c r="J34" s="19">
        <v>2.85456418991089</v>
      </c>
      <c r="K34" s="19">
        <v>1.8930472135543801</v>
      </c>
      <c r="L34" s="20">
        <v>1.41123723983765</v>
      </c>
      <c r="N34" s="30" t="s">
        <v>3</v>
      </c>
      <c r="O34" s="19">
        <v>2.2112288475036599</v>
      </c>
      <c r="P34" s="19">
        <v>1.74623250961304</v>
      </c>
      <c r="Q34" s="63">
        <v>0</v>
      </c>
      <c r="R34" s="19">
        <v>1.22508084774017</v>
      </c>
      <c r="S34" s="19">
        <v>1.95186614990234</v>
      </c>
      <c r="T34" s="19">
        <v>1.3365845680236801</v>
      </c>
      <c r="U34" s="19">
        <v>2.8075611591339098</v>
      </c>
      <c r="V34" s="19">
        <v>2.5450518131256099</v>
      </c>
      <c r="W34" s="19">
        <v>1.66659212112427</v>
      </c>
      <c r="X34" s="20">
        <v>1.3533903360366799</v>
      </c>
    </row>
    <row r="35" spans="2:24" ht="15" customHeight="1" x14ac:dyDescent="0.25">
      <c r="B35" s="30" t="s">
        <v>2</v>
      </c>
      <c r="C35" s="19">
        <v>1.55621349811554</v>
      </c>
      <c r="D35" s="63">
        <v>0</v>
      </c>
      <c r="E35" s="19">
        <v>1.99046850204468</v>
      </c>
      <c r="F35" s="19">
        <v>1.9057844877243</v>
      </c>
      <c r="G35" s="19">
        <v>1.3551285266876201</v>
      </c>
      <c r="H35" s="19">
        <v>2.0532987117767298</v>
      </c>
      <c r="I35" s="19">
        <v>1.9459359645843499</v>
      </c>
      <c r="J35" s="19">
        <v>1.5452094078064</v>
      </c>
      <c r="K35" s="19">
        <v>1.38881635665894</v>
      </c>
      <c r="L35" s="20">
        <v>1.6697366237640401</v>
      </c>
      <c r="N35" s="30" t="s">
        <v>2</v>
      </c>
      <c r="O35" s="19">
        <v>1.34692406654358</v>
      </c>
      <c r="P35" s="63">
        <v>0</v>
      </c>
      <c r="Q35" s="19">
        <v>1.74623250961304</v>
      </c>
      <c r="R35" s="19">
        <v>1.4839940071105999</v>
      </c>
      <c r="S35" s="19">
        <v>1.2618874311447099</v>
      </c>
      <c r="T35" s="19">
        <v>1.5533316135406501</v>
      </c>
      <c r="U35" s="19">
        <v>1.69916367530823</v>
      </c>
      <c r="V35" s="19">
        <v>1.4998968839645399</v>
      </c>
      <c r="W35" s="19">
        <v>1.3977085351944001</v>
      </c>
      <c r="X35" s="20">
        <v>1.4090882539749101</v>
      </c>
    </row>
    <row r="36" spans="2:24" ht="15" customHeight="1" x14ac:dyDescent="0.25">
      <c r="B36" s="31" t="s">
        <v>1</v>
      </c>
      <c r="C36" s="65">
        <v>0</v>
      </c>
      <c r="D36" s="21">
        <v>1.55621349811554</v>
      </c>
      <c r="E36" s="21">
        <v>2.8098173141479501</v>
      </c>
      <c r="F36" s="21">
        <v>2.76221752166748</v>
      </c>
      <c r="G36" s="21">
        <v>1.16430556774139</v>
      </c>
      <c r="H36" s="21">
        <v>2.7650363445282</v>
      </c>
      <c r="I36" s="21">
        <v>1.1461672782898</v>
      </c>
      <c r="J36" s="21">
        <v>1.0183148384094201</v>
      </c>
      <c r="K36" s="21">
        <v>1.6097010374069201</v>
      </c>
      <c r="L36" s="22">
        <v>2.3514037132263201</v>
      </c>
      <c r="N36" s="31" t="s">
        <v>1</v>
      </c>
      <c r="O36" s="65">
        <v>0</v>
      </c>
      <c r="P36" s="21">
        <v>1.34692406654358</v>
      </c>
      <c r="Q36" s="21">
        <v>2.2112288475036599</v>
      </c>
      <c r="R36" s="21">
        <v>1.8119969367980999</v>
      </c>
      <c r="S36" s="21">
        <v>0.97718852758407604</v>
      </c>
      <c r="T36" s="21">
        <v>1.83967268466949</v>
      </c>
      <c r="U36" s="21">
        <v>1.0658540725707999</v>
      </c>
      <c r="V36" s="21">
        <v>0.92533230781555198</v>
      </c>
      <c r="W36" s="21">
        <v>1.3807690143585201</v>
      </c>
      <c r="X36" s="22">
        <v>1.6126229763030999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D11BF-DBE8-4DAB-BF36-F53931783A79}">
  <dimension ref="A1:L12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12" ht="15" customHeight="1" x14ac:dyDescent="0.25">
      <c r="A1" s="34" t="s">
        <v>111</v>
      </c>
    </row>
    <row r="2" spans="1:12" ht="15" customHeight="1" x14ac:dyDescent="0.25">
      <c r="B2" s="29"/>
      <c r="C2" s="27" t="s">
        <v>1</v>
      </c>
      <c r="D2" s="27" t="s">
        <v>2</v>
      </c>
      <c r="E2" s="27" t="s">
        <v>3</v>
      </c>
      <c r="F2" s="27" t="s">
        <v>4</v>
      </c>
      <c r="G2" s="27" t="s">
        <v>53</v>
      </c>
      <c r="H2" s="27" t="s">
        <v>5</v>
      </c>
      <c r="I2" s="27" t="s">
        <v>6</v>
      </c>
      <c r="J2" s="27" t="s">
        <v>7</v>
      </c>
      <c r="K2" s="27" t="s">
        <v>8</v>
      </c>
      <c r="L2" s="28" t="s">
        <v>9</v>
      </c>
    </row>
    <row r="3" spans="1:12" ht="15" customHeight="1" x14ac:dyDescent="0.25">
      <c r="B3" s="30" t="s">
        <v>9</v>
      </c>
      <c r="C3" s="19">
        <v>1.20181512832642</v>
      </c>
      <c r="D3" s="19">
        <v>1.2426890134811399</v>
      </c>
      <c r="E3" s="19">
        <v>1.8497930765152</v>
      </c>
      <c r="F3" s="19">
        <v>2.5504558086395299</v>
      </c>
      <c r="G3" s="19">
        <v>1.13160765171051</v>
      </c>
      <c r="H3" s="19">
        <v>0.85385859012603804</v>
      </c>
      <c r="I3" s="19">
        <v>2.0448129177093501</v>
      </c>
      <c r="J3" s="19">
        <v>2.7247049808502202</v>
      </c>
      <c r="K3" s="19">
        <v>1.49232029914856</v>
      </c>
      <c r="L3" s="64">
        <v>0</v>
      </c>
    </row>
    <row r="4" spans="1:12" ht="15" customHeight="1" x14ac:dyDescent="0.25">
      <c r="B4" s="30" t="s">
        <v>8</v>
      </c>
      <c r="C4" s="19">
        <v>1.10374903678894</v>
      </c>
      <c r="D4" s="19">
        <v>2.4524872303009002</v>
      </c>
      <c r="E4" s="19">
        <v>1.6910771131515501</v>
      </c>
      <c r="F4" s="19">
        <v>1.72589755058289</v>
      </c>
      <c r="G4" s="19">
        <v>2.2343490123748802</v>
      </c>
      <c r="H4" s="19">
        <v>1.9165738821029701</v>
      </c>
      <c r="I4" s="19">
        <v>3.2269699573516801</v>
      </c>
      <c r="J4" s="19">
        <v>3.8676848411560099</v>
      </c>
      <c r="K4" s="63">
        <v>0</v>
      </c>
      <c r="L4" s="20">
        <v>1.49232029914856</v>
      </c>
    </row>
    <row r="5" spans="1:12" ht="15" customHeight="1" x14ac:dyDescent="0.25">
      <c r="B5" s="30" t="s">
        <v>7</v>
      </c>
      <c r="C5" s="19">
        <v>2.9719583988189702</v>
      </c>
      <c r="D5" s="19">
        <v>1.75000643730164</v>
      </c>
      <c r="E5" s="19">
        <v>2.5208907127380402</v>
      </c>
      <c r="F5" s="19">
        <v>3.2135443687439</v>
      </c>
      <c r="G5" s="19">
        <v>1.73147833347321</v>
      </c>
      <c r="H5" s="19">
        <v>2.53912377357483</v>
      </c>
      <c r="I5" s="19">
        <v>0.93248826265335105</v>
      </c>
      <c r="J5" s="63">
        <v>0</v>
      </c>
      <c r="K5" s="19">
        <v>3.8676848411560099</v>
      </c>
      <c r="L5" s="20">
        <v>2.7247049808502202</v>
      </c>
    </row>
    <row r="6" spans="1:12" ht="15" customHeight="1" x14ac:dyDescent="0.25">
      <c r="B6" s="30" t="s">
        <v>6</v>
      </c>
      <c r="C6" s="19">
        <v>2.3247382640838601</v>
      </c>
      <c r="D6" s="19">
        <v>1.1974663734436</v>
      </c>
      <c r="E6" s="19">
        <v>2.0331790447235099</v>
      </c>
      <c r="F6" s="19">
        <v>2.75453448295593</v>
      </c>
      <c r="G6" s="19">
        <v>1.0767461061477701</v>
      </c>
      <c r="H6" s="19">
        <v>1.8785269260406501</v>
      </c>
      <c r="I6" s="63">
        <v>0</v>
      </c>
      <c r="J6" s="19">
        <v>0.93248826265335105</v>
      </c>
      <c r="K6" s="19">
        <v>3.2269699573516801</v>
      </c>
      <c r="L6" s="20">
        <v>2.0448129177093501</v>
      </c>
    </row>
    <row r="7" spans="1:12" ht="15" customHeight="1" x14ac:dyDescent="0.25">
      <c r="B7" s="30" t="s">
        <v>5</v>
      </c>
      <c r="C7" s="19">
        <v>1.72086429595947</v>
      </c>
      <c r="D7" s="19">
        <v>1.0635234117507899</v>
      </c>
      <c r="E7" s="19">
        <v>2.3850059509277299</v>
      </c>
      <c r="F7" s="19">
        <v>3.1131169795989999</v>
      </c>
      <c r="G7" s="19">
        <v>1.2134782075882</v>
      </c>
      <c r="H7" s="63">
        <v>0</v>
      </c>
      <c r="I7" s="19">
        <v>1.8785269260406501</v>
      </c>
      <c r="J7" s="19">
        <v>2.53912377357483</v>
      </c>
      <c r="K7" s="19">
        <v>1.9165738821029701</v>
      </c>
      <c r="L7" s="20">
        <v>0.85385859012603804</v>
      </c>
    </row>
    <row r="8" spans="1:12" ht="15" customHeight="1" x14ac:dyDescent="0.25">
      <c r="B8" s="30" t="s">
        <v>53</v>
      </c>
      <c r="C8" s="19">
        <v>1.3972753286361701</v>
      </c>
      <c r="D8" s="19">
        <v>0.97452038526535001</v>
      </c>
      <c r="E8" s="19">
        <v>1.63970935344696</v>
      </c>
      <c r="F8" s="19">
        <v>2.3798754215240501</v>
      </c>
      <c r="G8" s="63">
        <v>0</v>
      </c>
      <c r="H8" s="19">
        <v>1.2134782075882</v>
      </c>
      <c r="I8" s="19">
        <v>1.0767461061477701</v>
      </c>
      <c r="J8" s="19">
        <v>1.73147833347321</v>
      </c>
      <c r="K8" s="19">
        <v>2.2343490123748802</v>
      </c>
      <c r="L8" s="20">
        <v>1.13160765171051</v>
      </c>
    </row>
    <row r="9" spans="1:12" ht="15" customHeight="1" x14ac:dyDescent="0.25">
      <c r="B9" s="30" t="s">
        <v>4</v>
      </c>
      <c r="C9" s="19">
        <v>1.5921483039855999</v>
      </c>
      <c r="D9" s="19">
        <v>3.1844439506530802</v>
      </c>
      <c r="E9" s="19">
        <v>1.05235755443573</v>
      </c>
      <c r="F9" s="63">
        <v>0</v>
      </c>
      <c r="G9" s="19">
        <v>2.3798754215240501</v>
      </c>
      <c r="H9" s="19">
        <v>3.1131169795989999</v>
      </c>
      <c r="I9" s="19">
        <v>2.75453448295593</v>
      </c>
      <c r="J9" s="19">
        <v>3.2135443687439</v>
      </c>
      <c r="K9" s="19">
        <v>1.72589755058289</v>
      </c>
      <c r="L9" s="20">
        <v>2.5504558086395299</v>
      </c>
    </row>
    <row r="10" spans="1:12" ht="15" customHeight="1" x14ac:dyDescent="0.25">
      <c r="B10" s="30" t="s">
        <v>3</v>
      </c>
      <c r="C10" s="19">
        <v>1.1695317029953001</v>
      </c>
      <c r="D10" s="19">
        <v>2.4344298839569101</v>
      </c>
      <c r="E10" s="63">
        <v>0</v>
      </c>
      <c r="F10" s="19">
        <v>1.05235755443573</v>
      </c>
      <c r="G10" s="19">
        <v>1.63970935344696</v>
      </c>
      <c r="H10" s="19">
        <v>2.3850059509277299</v>
      </c>
      <c r="I10" s="19">
        <v>2.0331790447235099</v>
      </c>
      <c r="J10" s="19">
        <v>2.5208907127380402</v>
      </c>
      <c r="K10" s="19">
        <v>1.6910771131515501</v>
      </c>
      <c r="L10" s="20">
        <v>1.8497930765152</v>
      </c>
    </row>
    <row r="11" spans="1:12" ht="15" customHeight="1" x14ac:dyDescent="0.25">
      <c r="B11" s="30" t="s">
        <v>2</v>
      </c>
      <c r="C11" s="19">
        <v>1.8924540281295801</v>
      </c>
      <c r="D11" s="63">
        <v>0</v>
      </c>
      <c r="E11" s="19">
        <v>2.4344298839569101</v>
      </c>
      <c r="F11" s="19">
        <v>3.1844439506530802</v>
      </c>
      <c r="G11" s="19">
        <v>0.97452038526535001</v>
      </c>
      <c r="H11" s="19">
        <v>1.0635234117507899</v>
      </c>
      <c r="I11" s="19">
        <v>1.1974663734436</v>
      </c>
      <c r="J11" s="19">
        <v>1.75000643730164</v>
      </c>
      <c r="K11" s="19">
        <v>2.4524872303009002</v>
      </c>
      <c r="L11" s="20">
        <v>1.2426890134811399</v>
      </c>
    </row>
    <row r="12" spans="1:12" ht="15" customHeight="1" x14ac:dyDescent="0.25">
      <c r="B12" s="31" t="s">
        <v>1</v>
      </c>
      <c r="C12" s="65">
        <v>0</v>
      </c>
      <c r="D12" s="21">
        <v>1.8924540281295801</v>
      </c>
      <c r="E12" s="21">
        <v>1.1695317029953001</v>
      </c>
      <c r="F12" s="21">
        <v>1.5921483039855999</v>
      </c>
      <c r="G12" s="21">
        <v>1.3972753286361701</v>
      </c>
      <c r="H12" s="21">
        <v>1.72086429595947</v>
      </c>
      <c r="I12" s="21">
        <v>2.3247382640838601</v>
      </c>
      <c r="J12" s="21">
        <v>2.9719583988189702</v>
      </c>
      <c r="K12" s="21">
        <v>1.10374903678894</v>
      </c>
      <c r="L12" s="22">
        <v>1.20181512832642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53172-A530-433F-8A09-0846AFF608A3}">
  <dimension ref="A1:R30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18" ht="15" customHeight="1" x14ac:dyDescent="0.25">
      <c r="A1" s="34" t="s">
        <v>113</v>
      </c>
      <c r="B1" s="34"/>
      <c r="K1" s="11"/>
      <c r="L1" s="11"/>
      <c r="M1" s="11"/>
      <c r="N1" s="11"/>
      <c r="O1" s="11"/>
    </row>
    <row r="2" spans="1:18" ht="15" customHeight="1" x14ac:dyDescent="0.25">
      <c r="B2" s="85" t="s">
        <v>14</v>
      </c>
      <c r="C2" s="87"/>
      <c r="D2" s="117" t="s">
        <v>30</v>
      </c>
      <c r="E2" s="117" t="s">
        <v>29</v>
      </c>
      <c r="F2" s="117" t="s">
        <v>31</v>
      </c>
      <c r="G2" s="117"/>
      <c r="H2" s="117"/>
      <c r="I2" s="117"/>
      <c r="J2" s="117"/>
      <c r="K2" s="117"/>
      <c r="L2" s="117"/>
      <c r="M2" s="117"/>
      <c r="N2" s="117"/>
      <c r="O2" s="119"/>
      <c r="P2" s="11"/>
      <c r="Q2" s="11"/>
      <c r="R2" s="11"/>
    </row>
    <row r="3" spans="1:18" ht="15" customHeight="1" x14ac:dyDescent="0.25">
      <c r="B3" s="89"/>
      <c r="C3" s="110"/>
      <c r="D3" s="118"/>
      <c r="E3" s="118"/>
      <c r="F3" s="33" t="s">
        <v>32</v>
      </c>
      <c r="G3" s="33" t="s">
        <v>33</v>
      </c>
      <c r="H3" s="33" t="s">
        <v>34</v>
      </c>
      <c r="I3" s="33" t="s">
        <v>35</v>
      </c>
      <c r="J3" s="33" t="s">
        <v>36</v>
      </c>
      <c r="K3" s="33" t="s">
        <v>37</v>
      </c>
      <c r="L3" s="33" t="s">
        <v>38</v>
      </c>
      <c r="M3" s="33" t="s">
        <v>39</v>
      </c>
      <c r="N3" s="33" t="s">
        <v>40</v>
      </c>
      <c r="O3" s="84" t="s">
        <v>41</v>
      </c>
      <c r="P3" s="11"/>
      <c r="Q3" s="11"/>
      <c r="R3" s="11"/>
    </row>
    <row r="4" spans="1:18" ht="15" customHeight="1" x14ac:dyDescent="0.25">
      <c r="B4" s="120" t="s">
        <v>31</v>
      </c>
      <c r="C4" s="32" t="s">
        <v>41</v>
      </c>
      <c r="D4" s="19">
        <v>0.79440916868158695</v>
      </c>
      <c r="E4" s="19">
        <v>0.86100163053419898</v>
      </c>
      <c r="F4" s="19">
        <v>0.89872963376840198</v>
      </c>
      <c r="G4" s="19">
        <v>0.92308010309427302</v>
      </c>
      <c r="H4" s="19">
        <v>0.94693732463559799</v>
      </c>
      <c r="I4" s="19">
        <v>0.93215084294177497</v>
      </c>
      <c r="J4" s="19">
        <v>0.94186807638455305</v>
      </c>
      <c r="K4" s="19">
        <v>0.95791612900441303</v>
      </c>
      <c r="L4" s="19">
        <v>0.98058025341708699</v>
      </c>
      <c r="M4" s="19">
        <v>0.983502104387175</v>
      </c>
      <c r="N4" s="19">
        <v>0.95467009369140099</v>
      </c>
      <c r="O4" s="20" t="s">
        <v>0</v>
      </c>
      <c r="P4" s="11"/>
      <c r="Q4" s="11"/>
      <c r="R4" s="11"/>
    </row>
    <row r="5" spans="1:18" ht="15" customHeight="1" x14ac:dyDescent="0.25">
      <c r="B5" s="120"/>
      <c r="C5" s="32" t="s">
        <v>40</v>
      </c>
      <c r="D5" s="19">
        <v>0.79361200552170497</v>
      </c>
      <c r="E5" s="19">
        <v>0.83922143013588102</v>
      </c>
      <c r="F5" s="19">
        <v>0.90253983739126997</v>
      </c>
      <c r="G5" s="19">
        <v>0.90822946921256198</v>
      </c>
      <c r="H5" s="19">
        <v>0.92279557463116602</v>
      </c>
      <c r="I5" s="19">
        <v>0.93728576008415598</v>
      </c>
      <c r="J5" s="19">
        <v>0.94635673533471398</v>
      </c>
      <c r="K5" s="19">
        <v>0.89859203923396802</v>
      </c>
      <c r="L5" s="19">
        <v>0.94630166875798205</v>
      </c>
      <c r="M5" s="19">
        <v>0.95915199448043298</v>
      </c>
      <c r="N5" s="19" t="s">
        <v>0</v>
      </c>
      <c r="O5" s="20">
        <v>0.95467009369140099</v>
      </c>
      <c r="P5" s="11"/>
      <c r="Q5" s="11"/>
      <c r="R5" s="11"/>
    </row>
    <row r="6" spans="1:18" ht="15" customHeight="1" x14ac:dyDescent="0.25">
      <c r="B6" s="120"/>
      <c r="C6" s="32" t="s">
        <v>39</v>
      </c>
      <c r="D6" s="19">
        <v>0.83781874780246002</v>
      </c>
      <c r="E6" s="19">
        <v>0.87357528379204996</v>
      </c>
      <c r="F6" s="19">
        <v>0.92726610465454695</v>
      </c>
      <c r="G6" s="19">
        <v>0.95519259800937595</v>
      </c>
      <c r="H6" s="19">
        <v>0.96204588187512297</v>
      </c>
      <c r="I6" s="19">
        <v>0.95565750496650803</v>
      </c>
      <c r="J6" s="19">
        <v>0.975863035374684</v>
      </c>
      <c r="K6" s="19">
        <v>0.94071666888199601</v>
      </c>
      <c r="L6" s="19">
        <v>0.976903437571495</v>
      </c>
      <c r="M6" s="19" t="s">
        <v>0</v>
      </c>
      <c r="N6" s="19">
        <v>0.95915199448043298</v>
      </c>
      <c r="O6" s="20">
        <v>0.983502104387175</v>
      </c>
      <c r="P6" s="11"/>
      <c r="Q6" s="11"/>
      <c r="R6" s="11"/>
    </row>
    <row r="7" spans="1:18" ht="15" customHeight="1" x14ac:dyDescent="0.25">
      <c r="B7" s="120"/>
      <c r="C7" s="32" t="s">
        <v>38</v>
      </c>
      <c r="D7" s="19">
        <v>0.83032386143506498</v>
      </c>
      <c r="E7" s="19">
        <v>0.90771741584259902</v>
      </c>
      <c r="F7" s="19">
        <v>0.93650703945262304</v>
      </c>
      <c r="G7" s="19">
        <v>0.95595575935061605</v>
      </c>
      <c r="H7" s="19">
        <v>0.97306323055963795</v>
      </c>
      <c r="I7" s="19">
        <v>0.95903513334798196</v>
      </c>
      <c r="J7" s="19">
        <v>0.96362614452500395</v>
      </c>
      <c r="K7" s="19">
        <v>0.97206699217023995</v>
      </c>
      <c r="L7" s="19" t="s">
        <v>0</v>
      </c>
      <c r="M7" s="19">
        <v>0.976903437571495</v>
      </c>
      <c r="N7" s="19">
        <v>0.94630166875798205</v>
      </c>
      <c r="O7" s="20">
        <v>0.98058025341708699</v>
      </c>
      <c r="P7" s="11"/>
      <c r="Q7" s="11"/>
      <c r="R7" s="11"/>
    </row>
    <row r="8" spans="1:18" ht="15" customHeight="1" x14ac:dyDescent="0.25">
      <c r="B8" s="120"/>
      <c r="C8" s="32" t="s">
        <v>37</v>
      </c>
      <c r="D8" s="19">
        <v>0.73495900623164301</v>
      </c>
      <c r="E8" s="19">
        <v>0.86806126476905698</v>
      </c>
      <c r="F8" s="19">
        <v>0.90686588387954203</v>
      </c>
      <c r="G8" s="19">
        <v>0.91606188273443001</v>
      </c>
      <c r="H8" s="19">
        <v>0.97797903803661101</v>
      </c>
      <c r="I8" s="19">
        <v>0.94180351895524905</v>
      </c>
      <c r="J8" s="19">
        <v>0.91635597648544198</v>
      </c>
      <c r="K8" s="19" t="s">
        <v>0</v>
      </c>
      <c r="L8" s="19">
        <v>0.97206699217023995</v>
      </c>
      <c r="M8" s="19">
        <v>0.94071666888199601</v>
      </c>
      <c r="N8" s="19">
        <v>0.89859203923396802</v>
      </c>
      <c r="O8" s="20">
        <v>0.95791612900441303</v>
      </c>
      <c r="P8" s="11"/>
      <c r="Q8" s="11"/>
      <c r="R8" s="11"/>
    </row>
    <row r="9" spans="1:18" ht="15" customHeight="1" x14ac:dyDescent="0.25">
      <c r="B9" s="120"/>
      <c r="C9" s="32" t="s">
        <v>36</v>
      </c>
      <c r="D9" s="19">
        <v>0.87788598535954798</v>
      </c>
      <c r="E9" s="19">
        <v>0.91552316214051899</v>
      </c>
      <c r="F9" s="19">
        <v>0.97178819451737097</v>
      </c>
      <c r="G9" s="19">
        <v>0.981490562574729</v>
      </c>
      <c r="H9" s="19">
        <v>0.96336889204359999</v>
      </c>
      <c r="I9" s="19">
        <v>0.97510486346741898</v>
      </c>
      <c r="J9" s="19" t="s">
        <v>0</v>
      </c>
      <c r="K9" s="19">
        <v>0.91635597648544198</v>
      </c>
      <c r="L9" s="19">
        <v>0.96362614452500395</v>
      </c>
      <c r="M9" s="19">
        <v>0.975863035374684</v>
      </c>
      <c r="N9" s="19">
        <v>0.94635673533471398</v>
      </c>
      <c r="O9" s="20">
        <v>0.94186807638455305</v>
      </c>
      <c r="P9" s="11"/>
      <c r="Q9" s="11"/>
      <c r="R9" s="11"/>
    </row>
    <row r="10" spans="1:18" ht="15" customHeight="1" x14ac:dyDescent="0.25">
      <c r="B10" s="120"/>
      <c r="C10" s="32" t="s">
        <v>35</v>
      </c>
      <c r="D10" s="19">
        <v>0.84583709803209794</v>
      </c>
      <c r="E10" s="19">
        <v>0.92655730583199503</v>
      </c>
      <c r="F10" s="19">
        <v>0.97971346406835502</v>
      </c>
      <c r="G10" s="19">
        <v>0.96417840896214702</v>
      </c>
      <c r="H10" s="19">
        <v>0.97617871560646297</v>
      </c>
      <c r="I10" s="19" t="s">
        <v>0</v>
      </c>
      <c r="J10" s="19">
        <v>0.97510486346741898</v>
      </c>
      <c r="K10" s="19">
        <v>0.94180351895524905</v>
      </c>
      <c r="L10" s="19">
        <v>0.95903513334798196</v>
      </c>
      <c r="M10" s="19">
        <v>0.95565750496650803</v>
      </c>
      <c r="N10" s="19">
        <v>0.93728576008415598</v>
      </c>
      <c r="O10" s="20">
        <v>0.93215084294177497</v>
      </c>
      <c r="P10" s="11"/>
      <c r="Q10" s="11"/>
      <c r="R10" s="11"/>
    </row>
    <row r="11" spans="1:18" ht="15" customHeight="1" x14ac:dyDescent="0.25">
      <c r="B11" s="120"/>
      <c r="C11" s="32" t="s">
        <v>34</v>
      </c>
      <c r="D11" s="19">
        <v>0.79864921182298398</v>
      </c>
      <c r="E11" s="19">
        <v>0.890789878696992</v>
      </c>
      <c r="F11" s="19">
        <v>0.94616431471397799</v>
      </c>
      <c r="G11" s="19">
        <v>0.959347373029932</v>
      </c>
      <c r="H11" s="19" t="s">
        <v>0</v>
      </c>
      <c r="I11" s="19">
        <v>0.97617871560646297</v>
      </c>
      <c r="J11" s="19">
        <v>0.96336889204359999</v>
      </c>
      <c r="K11" s="19">
        <v>0.97797903803661101</v>
      </c>
      <c r="L11" s="19">
        <v>0.97306323055963795</v>
      </c>
      <c r="M11" s="19">
        <v>0.96204588187512297</v>
      </c>
      <c r="N11" s="19">
        <v>0.92279557463116602</v>
      </c>
      <c r="O11" s="20">
        <v>0.94693732463559799</v>
      </c>
      <c r="P11" s="11"/>
      <c r="Q11" s="11"/>
      <c r="R11" s="11"/>
    </row>
    <row r="12" spans="1:18" ht="15" customHeight="1" x14ac:dyDescent="0.25">
      <c r="B12" s="120"/>
      <c r="C12" s="32" t="s">
        <v>33</v>
      </c>
      <c r="D12" s="19">
        <v>0.885009001438814</v>
      </c>
      <c r="E12" s="19">
        <v>0.91615823257073103</v>
      </c>
      <c r="F12" s="19">
        <v>0.96884454372613005</v>
      </c>
      <c r="G12" s="19" t="s">
        <v>0</v>
      </c>
      <c r="H12" s="19">
        <v>0.959347373029932</v>
      </c>
      <c r="I12" s="19">
        <v>0.96417840896214702</v>
      </c>
      <c r="J12" s="19">
        <v>0.981490562574729</v>
      </c>
      <c r="K12" s="19">
        <v>0.91606188273443001</v>
      </c>
      <c r="L12" s="19">
        <v>0.95595575935061605</v>
      </c>
      <c r="M12" s="19">
        <v>0.95519259800937595</v>
      </c>
      <c r="N12" s="19">
        <v>0.90822946921256198</v>
      </c>
      <c r="O12" s="20">
        <v>0.92308010309427302</v>
      </c>
      <c r="P12" s="11"/>
      <c r="Q12" s="11"/>
      <c r="R12" s="11"/>
    </row>
    <row r="13" spans="1:18" ht="15" customHeight="1" x14ac:dyDescent="0.25">
      <c r="B13" s="120"/>
      <c r="C13" s="32" t="s">
        <v>32</v>
      </c>
      <c r="D13" s="19">
        <v>0.88096776024120804</v>
      </c>
      <c r="E13" s="19">
        <v>0.95315741869256398</v>
      </c>
      <c r="F13" s="19" t="s">
        <v>0</v>
      </c>
      <c r="G13" s="19">
        <v>0.96884454372613005</v>
      </c>
      <c r="H13" s="19">
        <v>0.94616431471397799</v>
      </c>
      <c r="I13" s="19">
        <v>0.97971346406835502</v>
      </c>
      <c r="J13" s="19">
        <v>0.97178819451737097</v>
      </c>
      <c r="K13" s="19">
        <v>0.90686588387954203</v>
      </c>
      <c r="L13" s="19">
        <v>0.93650703945262304</v>
      </c>
      <c r="M13" s="19">
        <v>0.92726610465454695</v>
      </c>
      <c r="N13" s="19">
        <v>0.90253983739126997</v>
      </c>
      <c r="O13" s="20">
        <v>0.89872963376840198</v>
      </c>
      <c r="P13" s="11"/>
      <c r="Q13" s="11"/>
      <c r="R13" s="11"/>
    </row>
    <row r="14" spans="1:18" ht="15" customHeight="1" x14ac:dyDescent="0.25">
      <c r="B14" s="113" t="s">
        <v>29</v>
      </c>
      <c r="C14" s="114"/>
      <c r="D14" s="19">
        <v>0.91244884405596405</v>
      </c>
      <c r="E14" s="19" t="s">
        <v>0</v>
      </c>
      <c r="F14" s="19">
        <v>0.95315741869256398</v>
      </c>
      <c r="G14" s="19">
        <v>0.91615823257073103</v>
      </c>
      <c r="H14" s="19">
        <v>0.890789878696992</v>
      </c>
      <c r="I14" s="19">
        <v>0.92655730583199503</v>
      </c>
      <c r="J14" s="19">
        <v>0.91552316214051899</v>
      </c>
      <c r="K14" s="19">
        <v>0.86806126476905698</v>
      </c>
      <c r="L14" s="19">
        <v>0.90771741584259902</v>
      </c>
      <c r="M14" s="19">
        <v>0.87357528379204996</v>
      </c>
      <c r="N14" s="19">
        <v>0.83922143013588102</v>
      </c>
      <c r="O14" s="20">
        <v>0.86100163053419898</v>
      </c>
      <c r="P14" s="11"/>
      <c r="Q14" s="11"/>
      <c r="R14" s="11"/>
    </row>
    <row r="15" spans="1:18" ht="15" customHeight="1" x14ac:dyDescent="0.25">
      <c r="B15" s="115" t="s">
        <v>30</v>
      </c>
      <c r="C15" s="116"/>
      <c r="D15" s="21" t="s">
        <v>0</v>
      </c>
      <c r="E15" s="21">
        <v>0.91244884405596405</v>
      </c>
      <c r="F15" s="21">
        <v>0.88096776024120804</v>
      </c>
      <c r="G15" s="21">
        <v>0.885009001438814</v>
      </c>
      <c r="H15" s="21">
        <v>0.79864921182298398</v>
      </c>
      <c r="I15" s="21">
        <v>0.84583709803209794</v>
      </c>
      <c r="J15" s="21">
        <v>0.87788598535954798</v>
      </c>
      <c r="K15" s="21">
        <v>0.73495900623164301</v>
      </c>
      <c r="L15" s="21">
        <v>0.83032386143506498</v>
      </c>
      <c r="M15" s="21">
        <v>0.83781874780246002</v>
      </c>
      <c r="N15" s="21">
        <v>0.79361200552170497</v>
      </c>
      <c r="O15" s="22">
        <v>0.79440916868158695</v>
      </c>
      <c r="P15" s="11"/>
      <c r="Q15" s="11"/>
      <c r="R15" s="11"/>
    </row>
    <row r="16" spans="1:18" ht="15" customHeight="1" x14ac:dyDescent="0.25"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</row>
    <row r="17" spans="2:18" ht="15" customHeight="1" x14ac:dyDescent="0.25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</row>
    <row r="18" spans="2:18" ht="15" customHeight="1" x14ac:dyDescent="0.25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</row>
    <row r="19" spans="2:18" ht="15" customHeight="1" x14ac:dyDescent="0.25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</row>
    <row r="20" spans="2:18" ht="15" customHeight="1" x14ac:dyDescent="0.25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</row>
    <row r="21" spans="2:18" ht="15" customHeight="1" x14ac:dyDescent="0.25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</row>
    <row r="22" spans="2:18" ht="15" customHeight="1" x14ac:dyDescent="0.25"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</row>
    <row r="23" spans="2:18" ht="15" customHeight="1" x14ac:dyDescent="0.2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</row>
    <row r="24" spans="2:18" ht="15" customHeight="1" x14ac:dyDescent="0.25"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</row>
    <row r="25" spans="2:18" ht="15" customHeight="1" x14ac:dyDescent="0.25"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</row>
    <row r="26" spans="2:18" ht="15" customHeight="1" x14ac:dyDescent="0.25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</row>
    <row r="27" spans="2:18" ht="15" customHeight="1" x14ac:dyDescent="0.25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</row>
    <row r="28" spans="2:18" ht="15" customHeight="1" x14ac:dyDescent="0.25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</row>
    <row r="29" spans="2:18" ht="15" customHeight="1" x14ac:dyDescent="0.2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</row>
    <row r="30" spans="2:18" ht="15" customHeight="1" x14ac:dyDescent="0.25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</row>
  </sheetData>
  <mergeCells count="7">
    <mergeCell ref="F2:O2"/>
    <mergeCell ref="B4:B13"/>
    <mergeCell ref="B14:C14"/>
    <mergeCell ref="B15:C15"/>
    <mergeCell ref="B2:C3"/>
    <mergeCell ref="D2:D3"/>
    <mergeCell ref="E2:E3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286CA-F3BA-4DC1-8836-1EB82FCC1ABD}">
  <dimension ref="A1:X36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24" ht="15" customHeight="1" x14ac:dyDescent="0.25">
      <c r="A1" s="34" t="s">
        <v>115</v>
      </c>
    </row>
    <row r="2" spans="1:24" ht="30.75" customHeight="1" x14ac:dyDescent="0.25">
      <c r="B2" s="29" t="s">
        <v>29</v>
      </c>
      <c r="C2" s="27" t="s">
        <v>1</v>
      </c>
      <c r="D2" s="27" t="s">
        <v>2</v>
      </c>
      <c r="E2" s="27" t="s">
        <v>3</v>
      </c>
      <c r="F2" s="27" t="s">
        <v>4</v>
      </c>
      <c r="G2" s="27" t="s">
        <v>53</v>
      </c>
      <c r="H2" s="27" t="s">
        <v>5</v>
      </c>
      <c r="I2" s="27" t="s">
        <v>6</v>
      </c>
      <c r="J2" s="27" t="s">
        <v>7</v>
      </c>
      <c r="K2" s="27" t="s">
        <v>8</v>
      </c>
      <c r="L2" s="28" t="s">
        <v>9</v>
      </c>
      <c r="N2" s="73" t="s">
        <v>42</v>
      </c>
      <c r="O2" s="27" t="s">
        <v>1</v>
      </c>
      <c r="P2" s="27" t="s">
        <v>2</v>
      </c>
      <c r="Q2" s="27" t="s">
        <v>3</v>
      </c>
      <c r="R2" s="27" t="s">
        <v>4</v>
      </c>
      <c r="S2" s="27" t="s">
        <v>53</v>
      </c>
      <c r="T2" s="27" t="s">
        <v>5</v>
      </c>
      <c r="U2" s="27" t="s">
        <v>6</v>
      </c>
      <c r="V2" s="27" t="s">
        <v>7</v>
      </c>
      <c r="W2" s="27" t="s">
        <v>8</v>
      </c>
      <c r="X2" s="28" t="s">
        <v>9</v>
      </c>
    </row>
    <row r="3" spans="1:24" ht="15" customHeight="1" x14ac:dyDescent="0.25">
      <c r="B3" s="30" t="s">
        <v>9</v>
      </c>
      <c r="C3" s="19">
        <v>1.63408851623535</v>
      </c>
      <c r="D3" s="19">
        <v>1.55235230922699</v>
      </c>
      <c r="E3" s="19">
        <v>2.1079473495483398</v>
      </c>
      <c r="F3" s="19">
        <v>2.94450116157532</v>
      </c>
      <c r="G3" s="19">
        <v>1.9047152996063199</v>
      </c>
      <c r="H3" s="19">
        <v>0.82349294424056996</v>
      </c>
      <c r="I3" s="19">
        <v>2.3889744281768799</v>
      </c>
      <c r="J3" s="19">
        <v>3.2913272380828902</v>
      </c>
      <c r="K3" s="19">
        <v>1.5173588991165201</v>
      </c>
      <c r="L3" s="64">
        <v>0</v>
      </c>
      <c r="N3" s="30" t="s">
        <v>9</v>
      </c>
      <c r="O3" s="19">
        <v>1.51261246204376</v>
      </c>
      <c r="P3" s="19">
        <v>1.52921366691589</v>
      </c>
      <c r="Q3" s="19">
        <v>1.50190925598145</v>
      </c>
      <c r="R3" s="19">
        <v>2.6842858791351301</v>
      </c>
      <c r="S3" s="19">
        <v>1.0886032581329299</v>
      </c>
      <c r="T3" s="19">
        <v>1.47506999969482</v>
      </c>
      <c r="U3" s="19">
        <v>2.2811298370361301</v>
      </c>
      <c r="V3" s="19">
        <v>2.8117017745971702</v>
      </c>
      <c r="W3" s="19">
        <v>1.8824766874313399</v>
      </c>
      <c r="X3" s="64">
        <v>0</v>
      </c>
    </row>
    <row r="4" spans="1:24" ht="15" customHeight="1" x14ac:dyDescent="0.25">
      <c r="B4" s="30" t="s">
        <v>8</v>
      </c>
      <c r="C4" s="19">
        <v>0.90918457508087203</v>
      </c>
      <c r="D4" s="19">
        <v>2.44348120689392</v>
      </c>
      <c r="E4" s="19">
        <v>1.7869063615798999</v>
      </c>
      <c r="F4" s="19">
        <v>2.24419069290161</v>
      </c>
      <c r="G4" s="19">
        <v>1.8710378408432</v>
      </c>
      <c r="H4" s="19">
        <v>1.9188750982284499</v>
      </c>
      <c r="I4" s="19">
        <v>2.4396519660949698</v>
      </c>
      <c r="J4" s="19">
        <v>3.1978108882904102</v>
      </c>
      <c r="K4" s="63">
        <v>0</v>
      </c>
      <c r="L4" s="20">
        <v>1.5173588991165201</v>
      </c>
      <c r="N4" s="30" t="s">
        <v>8</v>
      </c>
      <c r="O4" s="19">
        <v>1.1479918956756601</v>
      </c>
      <c r="P4" s="19">
        <v>3.1088271141052202</v>
      </c>
      <c r="Q4" s="19">
        <v>1.9194519519805899</v>
      </c>
      <c r="R4" s="19">
        <v>2.09528636932373</v>
      </c>
      <c r="S4" s="19">
        <v>2.4632303714752202</v>
      </c>
      <c r="T4" s="19">
        <v>2.4393146038055402</v>
      </c>
      <c r="U4" s="19">
        <v>3.8551723957061799</v>
      </c>
      <c r="V4" s="19">
        <v>4.2276802062988299</v>
      </c>
      <c r="W4" s="63">
        <v>0</v>
      </c>
      <c r="X4" s="20">
        <v>1.8824766874313399</v>
      </c>
    </row>
    <row r="5" spans="1:24" ht="15" customHeight="1" x14ac:dyDescent="0.25">
      <c r="B5" s="30" t="s">
        <v>7</v>
      </c>
      <c r="C5" s="19">
        <v>3.28998851776123</v>
      </c>
      <c r="D5" s="19">
        <v>2.6067450046539302</v>
      </c>
      <c r="E5" s="19">
        <v>3.87993383407593</v>
      </c>
      <c r="F5" s="19">
        <v>4.2701525688171396</v>
      </c>
      <c r="G5" s="19">
        <v>2.20589375495911</v>
      </c>
      <c r="H5" s="19">
        <v>3.2752234935760498</v>
      </c>
      <c r="I5" s="19">
        <v>1.2346372604370099</v>
      </c>
      <c r="J5" s="63">
        <v>0</v>
      </c>
      <c r="K5" s="19">
        <v>3.1978108882904102</v>
      </c>
      <c r="L5" s="20">
        <v>3.2913272380828902</v>
      </c>
      <c r="N5" s="30" t="s">
        <v>7</v>
      </c>
      <c r="O5" s="19">
        <v>3.5022406578064</v>
      </c>
      <c r="P5" s="19">
        <v>2.7505297660827601</v>
      </c>
      <c r="Q5" s="19">
        <v>4.0616712570190403</v>
      </c>
      <c r="R5" s="19">
        <v>5.3038239479064897</v>
      </c>
      <c r="S5" s="19">
        <v>2.01600170135498</v>
      </c>
      <c r="T5" s="19">
        <v>3.82570552825928</v>
      </c>
      <c r="U5" s="19">
        <v>1.21631467342377</v>
      </c>
      <c r="V5" s="63">
        <v>0</v>
      </c>
      <c r="W5" s="19">
        <v>4.2276802062988299</v>
      </c>
      <c r="X5" s="20">
        <v>2.8117017745971702</v>
      </c>
    </row>
    <row r="6" spans="1:24" ht="15" customHeight="1" x14ac:dyDescent="0.25">
      <c r="B6" s="30" t="s">
        <v>6</v>
      </c>
      <c r="C6" s="19">
        <v>2.5297076702117902</v>
      </c>
      <c r="D6" s="19">
        <v>1.8096952438354501</v>
      </c>
      <c r="E6" s="19">
        <v>3.1951310634613002</v>
      </c>
      <c r="F6" s="19">
        <v>3.57353734970093</v>
      </c>
      <c r="G6" s="19">
        <v>1.72747135162354</v>
      </c>
      <c r="H6" s="19">
        <v>2.3552837371826199</v>
      </c>
      <c r="I6" s="63">
        <v>0</v>
      </c>
      <c r="J6" s="19">
        <v>1.2346372604370099</v>
      </c>
      <c r="K6" s="19">
        <v>2.4396519660949698</v>
      </c>
      <c r="L6" s="20">
        <v>2.3889744281768799</v>
      </c>
      <c r="N6" s="30" t="s">
        <v>6</v>
      </c>
      <c r="O6" s="19">
        <v>3.1324341297149698</v>
      </c>
      <c r="P6" s="19">
        <v>1.8381322622299201</v>
      </c>
      <c r="Q6" s="19">
        <v>3.4827637672424299</v>
      </c>
      <c r="R6" s="19">
        <v>4.8526678085327202</v>
      </c>
      <c r="S6" s="19">
        <v>1.4966336488723799</v>
      </c>
      <c r="T6" s="19">
        <v>3.0425350666046098</v>
      </c>
      <c r="U6" s="63">
        <v>0</v>
      </c>
      <c r="V6" s="19">
        <v>1.21631467342377</v>
      </c>
      <c r="W6" s="19">
        <v>3.8551723957061799</v>
      </c>
      <c r="X6" s="20">
        <v>2.2811298370361301</v>
      </c>
    </row>
    <row r="7" spans="1:24" ht="15" customHeight="1" x14ac:dyDescent="0.25">
      <c r="B7" s="30" t="s">
        <v>5</v>
      </c>
      <c r="C7" s="19">
        <v>2.0443062782287602</v>
      </c>
      <c r="D7" s="19">
        <v>1.35693466663361</v>
      </c>
      <c r="E7" s="19">
        <v>2.3086838722228999</v>
      </c>
      <c r="F7" s="19">
        <v>3.2205245494842498</v>
      </c>
      <c r="G7" s="19">
        <v>2.0252852439880402</v>
      </c>
      <c r="H7" s="63">
        <v>0</v>
      </c>
      <c r="I7" s="19">
        <v>2.3552837371826199</v>
      </c>
      <c r="J7" s="19">
        <v>3.2752234935760498</v>
      </c>
      <c r="K7" s="19">
        <v>1.9188750982284499</v>
      </c>
      <c r="L7" s="20">
        <v>0.82349294424056996</v>
      </c>
      <c r="N7" s="30" t="s">
        <v>5</v>
      </c>
      <c r="O7" s="19">
        <v>2.4185276031494101</v>
      </c>
      <c r="P7" s="19">
        <v>1.8050129413604701</v>
      </c>
      <c r="Q7" s="19">
        <v>1.2106580734252901</v>
      </c>
      <c r="R7" s="19">
        <v>2.39746046066284</v>
      </c>
      <c r="S7" s="19">
        <v>2.1325166225433398</v>
      </c>
      <c r="T7" s="63">
        <v>0</v>
      </c>
      <c r="U7" s="19">
        <v>3.0425350666046098</v>
      </c>
      <c r="V7" s="19">
        <v>3.82570552825928</v>
      </c>
      <c r="W7" s="19">
        <v>2.4393146038055402</v>
      </c>
      <c r="X7" s="20">
        <v>1.47506999969482</v>
      </c>
    </row>
    <row r="8" spans="1:24" ht="15" customHeight="1" x14ac:dyDescent="0.25">
      <c r="B8" s="30" t="s">
        <v>53</v>
      </c>
      <c r="C8" s="19">
        <v>1.95289742946625</v>
      </c>
      <c r="D8" s="19">
        <v>1.70990526676178</v>
      </c>
      <c r="E8" s="19">
        <v>2.1092784404754599</v>
      </c>
      <c r="F8" s="19">
        <v>2.6463069915771502</v>
      </c>
      <c r="G8" s="63">
        <v>0</v>
      </c>
      <c r="H8" s="19">
        <v>2.0252852439880402</v>
      </c>
      <c r="I8" s="19">
        <v>1.72747135162354</v>
      </c>
      <c r="J8" s="19">
        <v>2.20589375495911</v>
      </c>
      <c r="K8" s="19">
        <v>1.8710378408432</v>
      </c>
      <c r="L8" s="20">
        <v>1.9047152996063199</v>
      </c>
      <c r="N8" s="30" t="s">
        <v>53</v>
      </c>
      <c r="O8" s="19">
        <v>1.81709980964661</v>
      </c>
      <c r="P8" s="19">
        <v>1.40774917602539</v>
      </c>
      <c r="Q8" s="19">
        <v>2.2603960037231401</v>
      </c>
      <c r="R8" s="19">
        <v>3.4786798954010001</v>
      </c>
      <c r="S8" s="63">
        <v>0</v>
      </c>
      <c r="T8" s="19">
        <v>2.1325166225433398</v>
      </c>
      <c r="U8" s="19">
        <v>1.4966336488723799</v>
      </c>
      <c r="V8" s="19">
        <v>2.01600170135498</v>
      </c>
      <c r="W8" s="19">
        <v>2.4632303714752202</v>
      </c>
      <c r="X8" s="20">
        <v>1.0886032581329299</v>
      </c>
    </row>
    <row r="9" spans="1:24" ht="15" customHeight="1" x14ac:dyDescent="0.25">
      <c r="B9" s="30" t="s">
        <v>4</v>
      </c>
      <c r="C9" s="19">
        <v>2.11111664772034</v>
      </c>
      <c r="D9" s="19">
        <v>3.4614794254303001</v>
      </c>
      <c r="E9" s="19">
        <v>1.2450658082962001</v>
      </c>
      <c r="F9" s="63">
        <v>0</v>
      </c>
      <c r="G9" s="19">
        <v>2.6463069915771502</v>
      </c>
      <c r="H9" s="19">
        <v>3.2205245494842498</v>
      </c>
      <c r="I9" s="19">
        <v>3.57353734970093</v>
      </c>
      <c r="J9" s="19">
        <v>4.2701525688171396</v>
      </c>
      <c r="K9" s="19">
        <v>2.24419069290161</v>
      </c>
      <c r="L9" s="20">
        <v>2.94450116157532</v>
      </c>
      <c r="N9" s="30" t="s">
        <v>4</v>
      </c>
      <c r="O9" s="19">
        <v>2.4194233417511</v>
      </c>
      <c r="P9" s="19">
        <v>3.9291470050811799</v>
      </c>
      <c r="Q9" s="19">
        <v>1.6536332368850699</v>
      </c>
      <c r="R9" s="63">
        <v>0</v>
      </c>
      <c r="S9" s="19">
        <v>3.4786798954010001</v>
      </c>
      <c r="T9" s="19">
        <v>2.39746046066284</v>
      </c>
      <c r="U9" s="19">
        <v>4.8526678085327202</v>
      </c>
      <c r="V9" s="19">
        <v>5.3038239479064897</v>
      </c>
      <c r="W9" s="19">
        <v>2.09528636932373</v>
      </c>
      <c r="X9" s="20">
        <v>2.6842858791351301</v>
      </c>
    </row>
    <row r="10" spans="1:24" ht="15" customHeight="1" x14ac:dyDescent="0.25">
      <c r="B10" s="30" t="s">
        <v>3</v>
      </c>
      <c r="C10" s="19">
        <v>1.68631207942963</v>
      </c>
      <c r="D10" s="19">
        <v>2.5256214141845699</v>
      </c>
      <c r="E10" s="63">
        <v>0</v>
      </c>
      <c r="F10" s="19">
        <v>1.2450658082962001</v>
      </c>
      <c r="G10" s="19">
        <v>2.1092784404754599</v>
      </c>
      <c r="H10" s="19">
        <v>2.3086838722228999</v>
      </c>
      <c r="I10" s="19">
        <v>3.1951310634613002</v>
      </c>
      <c r="J10" s="19">
        <v>3.87993383407593</v>
      </c>
      <c r="K10" s="19">
        <v>1.7869063615798999</v>
      </c>
      <c r="L10" s="20">
        <v>2.1079473495483398</v>
      </c>
      <c r="N10" s="30" t="s">
        <v>3</v>
      </c>
      <c r="O10" s="19">
        <v>2.02804827690125</v>
      </c>
      <c r="P10" s="19">
        <v>2.4702296257018999</v>
      </c>
      <c r="Q10" s="63">
        <v>0</v>
      </c>
      <c r="R10" s="19">
        <v>1.6536332368850699</v>
      </c>
      <c r="S10" s="19">
        <v>2.2603960037231401</v>
      </c>
      <c r="T10" s="19">
        <v>1.2106580734252901</v>
      </c>
      <c r="U10" s="19">
        <v>3.4827637672424299</v>
      </c>
      <c r="V10" s="19">
        <v>4.0616712570190403</v>
      </c>
      <c r="W10" s="19">
        <v>1.9194519519805899</v>
      </c>
      <c r="X10" s="20">
        <v>1.50190925598145</v>
      </c>
    </row>
    <row r="11" spans="1:24" ht="15" customHeight="1" x14ac:dyDescent="0.25">
      <c r="B11" s="30" t="s">
        <v>2</v>
      </c>
      <c r="C11" s="19">
        <v>2.5699703693389901</v>
      </c>
      <c r="D11" s="63">
        <v>0</v>
      </c>
      <c r="E11" s="19">
        <v>2.5256214141845699</v>
      </c>
      <c r="F11" s="19">
        <v>3.4614794254303001</v>
      </c>
      <c r="G11" s="19">
        <v>1.70990526676178</v>
      </c>
      <c r="H11" s="19">
        <v>1.35693466663361</v>
      </c>
      <c r="I11" s="19">
        <v>1.8096952438354501</v>
      </c>
      <c r="J11" s="19">
        <v>2.6067450046539302</v>
      </c>
      <c r="K11" s="19">
        <v>2.44348120689392</v>
      </c>
      <c r="L11" s="20">
        <v>1.55235230922699</v>
      </c>
      <c r="N11" s="30" t="s">
        <v>2</v>
      </c>
      <c r="O11" s="19">
        <v>2.6151354312896702</v>
      </c>
      <c r="P11" s="63">
        <v>0</v>
      </c>
      <c r="Q11" s="19">
        <v>2.4702296257018999</v>
      </c>
      <c r="R11" s="19">
        <v>3.9291470050811799</v>
      </c>
      <c r="S11" s="19">
        <v>1.40774917602539</v>
      </c>
      <c r="T11" s="19">
        <v>1.8050129413604701</v>
      </c>
      <c r="U11" s="19">
        <v>1.8381322622299201</v>
      </c>
      <c r="V11" s="19">
        <v>2.7505297660827601</v>
      </c>
      <c r="W11" s="19">
        <v>3.1088271141052202</v>
      </c>
      <c r="X11" s="20">
        <v>1.52921366691589</v>
      </c>
    </row>
    <row r="12" spans="1:24" ht="15" customHeight="1" x14ac:dyDescent="0.25">
      <c r="B12" s="31" t="s">
        <v>1</v>
      </c>
      <c r="C12" s="65">
        <v>0</v>
      </c>
      <c r="D12" s="21">
        <v>2.5699703693389901</v>
      </c>
      <c r="E12" s="21">
        <v>1.68631207942963</v>
      </c>
      <c r="F12" s="21">
        <v>2.11111664772034</v>
      </c>
      <c r="G12" s="21">
        <v>1.95289742946625</v>
      </c>
      <c r="H12" s="21">
        <v>2.0443062782287602</v>
      </c>
      <c r="I12" s="21">
        <v>2.5297076702117902</v>
      </c>
      <c r="J12" s="21">
        <v>3.28998851776123</v>
      </c>
      <c r="K12" s="21">
        <v>0.90918457508087203</v>
      </c>
      <c r="L12" s="22">
        <v>1.63408851623535</v>
      </c>
      <c r="N12" s="31" t="s">
        <v>1</v>
      </c>
      <c r="O12" s="65">
        <v>0</v>
      </c>
      <c r="P12" s="21">
        <v>2.6151354312896702</v>
      </c>
      <c r="Q12" s="21">
        <v>2.02804827690125</v>
      </c>
      <c r="R12" s="21">
        <v>2.4194233417511</v>
      </c>
      <c r="S12" s="21">
        <v>1.81709980964661</v>
      </c>
      <c r="T12" s="21">
        <v>2.4185276031494101</v>
      </c>
      <c r="U12" s="21">
        <v>3.1324341297149698</v>
      </c>
      <c r="V12" s="21">
        <v>3.5022406578064</v>
      </c>
      <c r="W12" s="21">
        <v>1.1479918956756601</v>
      </c>
      <c r="X12" s="22">
        <v>1.51261246204376</v>
      </c>
    </row>
    <row r="14" spans="1:24" ht="30.75" customHeight="1" x14ac:dyDescent="0.25">
      <c r="B14" s="73" t="s">
        <v>43</v>
      </c>
      <c r="C14" s="27" t="s">
        <v>1</v>
      </c>
      <c r="D14" s="27" t="s">
        <v>2</v>
      </c>
      <c r="E14" s="27" t="s">
        <v>3</v>
      </c>
      <c r="F14" s="27" t="s">
        <v>4</v>
      </c>
      <c r="G14" s="27" t="s">
        <v>53</v>
      </c>
      <c r="H14" s="27" t="s">
        <v>5</v>
      </c>
      <c r="I14" s="27" t="s">
        <v>6</v>
      </c>
      <c r="J14" s="27" t="s">
        <v>7</v>
      </c>
      <c r="K14" s="27" t="s">
        <v>8</v>
      </c>
      <c r="L14" s="28" t="s">
        <v>9</v>
      </c>
      <c r="N14" s="73" t="s">
        <v>44</v>
      </c>
      <c r="O14" s="27" t="s">
        <v>1</v>
      </c>
      <c r="P14" s="27" t="s">
        <v>2</v>
      </c>
      <c r="Q14" s="27" t="s">
        <v>3</v>
      </c>
      <c r="R14" s="27" t="s">
        <v>4</v>
      </c>
      <c r="S14" s="27" t="s">
        <v>53</v>
      </c>
      <c r="T14" s="27" t="s">
        <v>5</v>
      </c>
      <c r="U14" s="27" t="s">
        <v>6</v>
      </c>
      <c r="V14" s="27" t="s">
        <v>7</v>
      </c>
      <c r="W14" s="27" t="s">
        <v>8</v>
      </c>
      <c r="X14" s="28" t="s">
        <v>9</v>
      </c>
    </row>
    <row r="15" spans="1:24" ht="15" customHeight="1" x14ac:dyDescent="0.25">
      <c r="B15" s="30" t="s">
        <v>9</v>
      </c>
      <c r="C15" s="19">
        <v>1.2459697723388701</v>
      </c>
      <c r="D15" s="19">
        <v>1.5512114763259901</v>
      </c>
      <c r="E15" s="19">
        <v>1.2516171932220499</v>
      </c>
      <c r="F15" s="19">
        <v>2.2517576217651398</v>
      </c>
      <c r="G15" s="19">
        <v>1.4642137289047199</v>
      </c>
      <c r="H15" s="19">
        <v>1.2696125507354701</v>
      </c>
      <c r="I15" s="19">
        <v>2.7219154834747301</v>
      </c>
      <c r="J15" s="19">
        <v>3.6185662746429399</v>
      </c>
      <c r="K15" s="19">
        <v>1.1397955417633101</v>
      </c>
      <c r="L15" s="64">
        <v>0</v>
      </c>
      <c r="N15" s="30" t="s">
        <v>9</v>
      </c>
      <c r="O15" s="19">
        <v>1.7948067188262899</v>
      </c>
      <c r="P15" s="19">
        <v>1.3576850891113299</v>
      </c>
      <c r="Q15" s="19">
        <v>1.2704211473464999</v>
      </c>
      <c r="R15" s="19">
        <v>2.0266129970550502</v>
      </c>
      <c r="S15" s="19">
        <v>1.5372959375381501</v>
      </c>
      <c r="T15" s="19">
        <v>1.3841347694396999</v>
      </c>
      <c r="U15" s="19">
        <v>2.5335533618927002</v>
      </c>
      <c r="V15" s="19">
        <v>3.0961260795593302</v>
      </c>
      <c r="W15" s="19">
        <v>1.43305504322052</v>
      </c>
      <c r="X15" s="64">
        <v>0</v>
      </c>
    </row>
    <row r="16" spans="1:24" ht="15" customHeight="1" x14ac:dyDescent="0.25">
      <c r="B16" s="30" t="s">
        <v>8</v>
      </c>
      <c r="C16" s="19">
        <v>1.09428882598877</v>
      </c>
      <c r="D16" s="19">
        <v>2.2726645469665501</v>
      </c>
      <c r="E16" s="19">
        <v>1.2983324527740501</v>
      </c>
      <c r="F16" s="19">
        <v>1.8629668951034499</v>
      </c>
      <c r="G16" s="19">
        <v>2.0231595039367698</v>
      </c>
      <c r="H16" s="19">
        <v>1.8570646047592201</v>
      </c>
      <c r="I16" s="19">
        <v>3.2550027370452899</v>
      </c>
      <c r="J16" s="19">
        <v>4.0177912712097203</v>
      </c>
      <c r="K16" s="63">
        <v>0</v>
      </c>
      <c r="L16" s="20">
        <v>1.1397955417633101</v>
      </c>
      <c r="N16" s="30" t="s">
        <v>8</v>
      </c>
      <c r="O16" s="19">
        <v>1.22712922096252</v>
      </c>
      <c r="P16" s="19">
        <v>2.1551485061645499</v>
      </c>
      <c r="Q16" s="19">
        <v>1.6723556518554701</v>
      </c>
      <c r="R16" s="19">
        <v>2.0347342491149898</v>
      </c>
      <c r="S16" s="19">
        <v>1.82824051380157</v>
      </c>
      <c r="T16" s="19">
        <v>2.2255337238311799</v>
      </c>
      <c r="U16" s="19">
        <v>2.5008318424224898</v>
      </c>
      <c r="V16" s="19">
        <v>2.9522044658660902</v>
      </c>
      <c r="W16" s="63">
        <v>0</v>
      </c>
      <c r="X16" s="20">
        <v>1.43305504322052</v>
      </c>
    </row>
    <row r="17" spans="2:24" ht="15" customHeight="1" x14ac:dyDescent="0.25">
      <c r="B17" s="30" t="s">
        <v>7</v>
      </c>
      <c r="C17" s="19">
        <v>3.3377978801727299</v>
      </c>
      <c r="D17" s="19">
        <v>2.8487682342529301</v>
      </c>
      <c r="E17" s="19">
        <v>4.6347098350524902</v>
      </c>
      <c r="F17" s="19">
        <v>5.6572737693786603</v>
      </c>
      <c r="G17" s="19">
        <v>2.3012921810150102</v>
      </c>
      <c r="H17" s="19">
        <v>4.01873874664307</v>
      </c>
      <c r="I17" s="19">
        <v>1.3181777000427199</v>
      </c>
      <c r="J17" s="63">
        <v>0</v>
      </c>
      <c r="K17" s="19">
        <v>4.0177912712097203</v>
      </c>
      <c r="L17" s="20">
        <v>3.6185662746429399</v>
      </c>
      <c r="N17" s="30" t="s">
        <v>7</v>
      </c>
      <c r="O17" s="19">
        <v>2.0756497383117698</v>
      </c>
      <c r="P17" s="19">
        <v>2.8403046131134002</v>
      </c>
      <c r="Q17" s="19">
        <v>3.9816696643829301</v>
      </c>
      <c r="R17" s="19">
        <v>4.7656521797180202</v>
      </c>
      <c r="S17" s="19">
        <v>1.89444184303284</v>
      </c>
      <c r="T17" s="19">
        <v>4.1709952354431197</v>
      </c>
      <c r="U17" s="19">
        <v>0.97731667757034302</v>
      </c>
      <c r="V17" s="63">
        <v>0</v>
      </c>
      <c r="W17" s="19">
        <v>2.9522044658660902</v>
      </c>
      <c r="X17" s="20">
        <v>3.0961260795593302</v>
      </c>
    </row>
    <row r="18" spans="2:24" ht="15" customHeight="1" x14ac:dyDescent="0.25">
      <c r="B18" s="30" t="s">
        <v>6</v>
      </c>
      <c r="C18" s="19">
        <v>2.6212913990020801</v>
      </c>
      <c r="D18" s="19">
        <v>1.91280889511108</v>
      </c>
      <c r="E18" s="19">
        <v>3.6980609893798801</v>
      </c>
      <c r="F18" s="19">
        <v>4.7974977493286097</v>
      </c>
      <c r="G18" s="19">
        <v>1.4201467037200901</v>
      </c>
      <c r="H18" s="19">
        <v>3.0489122867584202</v>
      </c>
      <c r="I18" s="63">
        <v>0</v>
      </c>
      <c r="J18" s="19">
        <v>1.3181777000427199</v>
      </c>
      <c r="K18" s="19">
        <v>3.2550027370452899</v>
      </c>
      <c r="L18" s="20">
        <v>2.7219154834747301</v>
      </c>
      <c r="N18" s="30" t="s">
        <v>6</v>
      </c>
      <c r="O18" s="19">
        <v>1.7197558879852299</v>
      </c>
      <c r="P18" s="19">
        <v>2.1807398796081499</v>
      </c>
      <c r="Q18" s="19">
        <v>3.46840143203735</v>
      </c>
      <c r="R18" s="19">
        <v>4.29296875</v>
      </c>
      <c r="S18" s="19">
        <v>1.28834700584412</v>
      </c>
      <c r="T18" s="19">
        <v>3.56085109710693</v>
      </c>
      <c r="U18" s="63">
        <v>0</v>
      </c>
      <c r="V18" s="19">
        <v>0.97731667757034302</v>
      </c>
      <c r="W18" s="19">
        <v>2.5008318424224898</v>
      </c>
      <c r="X18" s="20">
        <v>2.5335533618927002</v>
      </c>
    </row>
    <row r="19" spans="2:24" ht="15" customHeight="1" x14ac:dyDescent="0.25">
      <c r="B19" s="30" t="s">
        <v>5</v>
      </c>
      <c r="C19" s="19">
        <v>2.10053610801697</v>
      </c>
      <c r="D19" s="19">
        <v>1.4482696056366</v>
      </c>
      <c r="E19" s="19">
        <v>1.39848256111145</v>
      </c>
      <c r="F19" s="19">
        <v>2.5484414100646999</v>
      </c>
      <c r="G19" s="19">
        <v>1.8859177827835101</v>
      </c>
      <c r="H19" s="63">
        <v>0</v>
      </c>
      <c r="I19" s="19">
        <v>3.0489122867584202</v>
      </c>
      <c r="J19" s="19">
        <v>4.01873874664307</v>
      </c>
      <c r="K19" s="19">
        <v>1.8570646047592201</v>
      </c>
      <c r="L19" s="20">
        <v>1.2696125507354701</v>
      </c>
      <c r="N19" s="30" t="s">
        <v>5</v>
      </c>
      <c r="O19" s="19">
        <v>2.8116989135742201</v>
      </c>
      <c r="P19" s="19">
        <v>1.8433450460434</v>
      </c>
      <c r="Q19" s="19">
        <v>1.2327572107315099</v>
      </c>
      <c r="R19" s="19">
        <v>1.85184609889984</v>
      </c>
      <c r="S19" s="19">
        <v>2.48175096511841</v>
      </c>
      <c r="T19" s="63">
        <v>0</v>
      </c>
      <c r="U19" s="19">
        <v>3.56085109710693</v>
      </c>
      <c r="V19" s="19">
        <v>4.1709952354431197</v>
      </c>
      <c r="W19" s="19">
        <v>2.2255337238311799</v>
      </c>
      <c r="X19" s="20">
        <v>1.3841347694396999</v>
      </c>
    </row>
    <row r="20" spans="2:24" ht="15" customHeight="1" x14ac:dyDescent="0.25">
      <c r="B20" s="30" t="s">
        <v>53</v>
      </c>
      <c r="C20" s="19">
        <v>1.52629458904266</v>
      </c>
      <c r="D20" s="19">
        <v>1.16195333003998</v>
      </c>
      <c r="E20" s="19">
        <v>2.41310358047485</v>
      </c>
      <c r="F20" s="19">
        <v>3.5148355960845898</v>
      </c>
      <c r="G20" s="63">
        <v>0</v>
      </c>
      <c r="H20" s="19">
        <v>1.8859177827835101</v>
      </c>
      <c r="I20" s="19">
        <v>1.4201467037200901</v>
      </c>
      <c r="J20" s="19">
        <v>2.3012921810150102</v>
      </c>
      <c r="K20" s="19">
        <v>2.0231595039367698</v>
      </c>
      <c r="L20" s="20">
        <v>1.4642137289047199</v>
      </c>
      <c r="N20" s="30" t="s">
        <v>53</v>
      </c>
      <c r="O20" s="19">
        <v>1.5223419666290301</v>
      </c>
      <c r="P20" s="19">
        <v>1.2784409523010301</v>
      </c>
      <c r="Q20" s="19">
        <v>2.4364540576934801</v>
      </c>
      <c r="R20" s="19">
        <v>3.2758836746215798</v>
      </c>
      <c r="S20" s="63">
        <v>0</v>
      </c>
      <c r="T20" s="19">
        <v>2.48175096511841</v>
      </c>
      <c r="U20" s="19">
        <v>1.28834700584412</v>
      </c>
      <c r="V20" s="19">
        <v>1.89444184303284</v>
      </c>
      <c r="W20" s="19">
        <v>1.82824051380157</v>
      </c>
      <c r="X20" s="20">
        <v>1.5372959375381501</v>
      </c>
    </row>
    <row r="21" spans="2:24" ht="15" customHeight="1" x14ac:dyDescent="0.25">
      <c r="B21" s="30" t="s">
        <v>4</v>
      </c>
      <c r="C21" s="19">
        <v>2.5867259502410902</v>
      </c>
      <c r="D21" s="19">
        <v>3.4913573265075701</v>
      </c>
      <c r="E21" s="19">
        <v>1.5453361272811901</v>
      </c>
      <c r="F21" s="63">
        <v>0</v>
      </c>
      <c r="G21" s="19">
        <v>3.5148355960845898</v>
      </c>
      <c r="H21" s="19">
        <v>2.5484414100646999</v>
      </c>
      <c r="I21" s="19">
        <v>4.7974977493286097</v>
      </c>
      <c r="J21" s="19">
        <v>5.6572737693786603</v>
      </c>
      <c r="K21" s="19">
        <v>1.8629668951034499</v>
      </c>
      <c r="L21" s="20">
        <v>2.2517576217651398</v>
      </c>
      <c r="N21" s="30" t="s">
        <v>4</v>
      </c>
      <c r="O21" s="19">
        <v>2.8565580844879199</v>
      </c>
      <c r="P21" s="19">
        <v>2.8921601772308398</v>
      </c>
      <c r="Q21" s="19">
        <v>1.4142591953277599</v>
      </c>
      <c r="R21" s="63">
        <v>0</v>
      </c>
      <c r="S21" s="19">
        <v>3.2758836746215798</v>
      </c>
      <c r="T21" s="19">
        <v>1.85184609889984</v>
      </c>
      <c r="U21" s="19">
        <v>4.29296875</v>
      </c>
      <c r="V21" s="19">
        <v>4.7656521797180202</v>
      </c>
      <c r="W21" s="19">
        <v>2.0347342491149898</v>
      </c>
      <c r="X21" s="20">
        <v>2.0266129970550502</v>
      </c>
    </row>
    <row r="22" spans="2:24" ht="15" customHeight="1" x14ac:dyDescent="0.25">
      <c r="B22" s="30" t="s">
        <v>3</v>
      </c>
      <c r="C22" s="19">
        <v>1.8557865619659399</v>
      </c>
      <c r="D22" s="19">
        <v>2.2656192779540998</v>
      </c>
      <c r="E22" s="63">
        <v>0</v>
      </c>
      <c r="F22" s="19">
        <v>1.5453361272811901</v>
      </c>
      <c r="G22" s="19">
        <v>2.41310358047485</v>
      </c>
      <c r="H22" s="19">
        <v>1.39848256111145</v>
      </c>
      <c r="I22" s="19">
        <v>3.6980609893798801</v>
      </c>
      <c r="J22" s="19">
        <v>4.6347098350524902</v>
      </c>
      <c r="K22" s="19">
        <v>1.2983324527740501</v>
      </c>
      <c r="L22" s="20">
        <v>1.2516171932220499</v>
      </c>
      <c r="N22" s="30" t="s">
        <v>3</v>
      </c>
      <c r="O22" s="19">
        <v>2.33897829055786</v>
      </c>
      <c r="P22" s="19">
        <v>2.0231404304504399</v>
      </c>
      <c r="Q22" s="63">
        <v>0</v>
      </c>
      <c r="R22" s="19">
        <v>1.4142591953277599</v>
      </c>
      <c r="S22" s="19">
        <v>2.4364540576934801</v>
      </c>
      <c r="T22" s="19">
        <v>1.2327572107315099</v>
      </c>
      <c r="U22" s="19">
        <v>3.46840143203735</v>
      </c>
      <c r="V22" s="19">
        <v>3.9816696643829301</v>
      </c>
      <c r="W22" s="19">
        <v>1.6723556518554701</v>
      </c>
      <c r="X22" s="20">
        <v>1.2704211473464999</v>
      </c>
    </row>
    <row r="23" spans="2:24" ht="15" customHeight="1" x14ac:dyDescent="0.25">
      <c r="B23" s="30" t="s">
        <v>2</v>
      </c>
      <c r="C23" s="19">
        <v>2.03569436073303</v>
      </c>
      <c r="D23" s="63">
        <v>0</v>
      </c>
      <c r="E23" s="19">
        <v>2.2656192779540998</v>
      </c>
      <c r="F23" s="19">
        <v>3.4913573265075701</v>
      </c>
      <c r="G23" s="19">
        <v>1.16195333003998</v>
      </c>
      <c r="H23" s="19">
        <v>1.4482696056366</v>
      </c>
      <c r="I23" s="19">
        <v>1.91280889511108</v>
      </c>
      <c r="J23" s="19">
        <v>2.8487682342529301</v>
      </c>
      <c r="K23" s="19">
        <v>2.2726645469665501</v>
      </c>
      <c r="L23" s="20">
        <v>1.5512114763259901</v>
      </c>
      <c r="N23" s="30" t="s">
        <v>2</v>
      </c>
      <c r="O23" s="19">
        <v>2.2227654457092298</v>
      </c>
      <c r="P23" s="63">
        <v>0</v>
      </c>
      <c r="Q23" s="19">
        <v>2.0231404304504399</v>
      </c>
      <c r="R23" s="19">
        <v>2.8921601772308398</v>
      </c>
      <c r="S23" s="19">
        <v>1.2784409523010301</v>
      </c>
      <c r="T23" s="19">
        <v>1.8433450460434</v>
      </c>
      <c r="U23" s="19">
        <v>2.1807398796081499</v>
      </c>
      <c r="V23" s="19">
        <v>2.8403046131134002</v>
      </c>
      <c r="W23" s="19">
        <v>2.1551485061645499</v>
      </c>
      <c r="X23" s="20">
        <v>1.3576850891113299</v>
      </c>
    </row>
    <row r="24" spans="2:24" ht="15" customHeight="1" x14ac:dyDescent="0.25">
      <c r="B24" s="31" t="s">
        <v>1</v>
      </c>
      <c r="C24" s="65">
        <v>0</v>
      </c>
      <c r="D24" s="21">
        <v>2.03569436073303</v>
      </c>
      <c r="E24" s="21">
        <v>1.8557865619659399</v>
      </c>
      <c r="F24" s="21">
        <v>2.5867259502410902</v>
      </c>
      <c r="G24" s="21">
        <v>1.52629458904266</v>
      </c>
      <c r="H24" s="21">
        <v>2.10053610801697</v>
      </c>
      <c r="I24" s="21">
        <v>2.6212913990020801</v>
      </c>
      <c r="J24" s="21">
        <v>3.3377978801727299</v>
      </c>
      <c r="K24" s="21">
        <v>1.09428882598877</v>
      </c>
      <c r="L24" s="22">
        <v>1.2459697723388701</v>
      </c>
      <c r="N24" s="31" t="s">
        <v>1</v>
      </c>
      <c r="O24" s="65">
        <v>0</v>
      </c>
      <c r="P24" s="21">
        <v>2.2227654457092298</v>
      </c>
      <c r="Q24" s="21">
        <v>2.33897829055786</v>
      </c>
      <c r="R24" s="21">
        <v>2.8565580844879199</v>
      </c>
      <c r="S24" s="21">
        <v>1.5223419666290301</v>
      </c>
      <c r="T24" s="21">
        <v>2.8116989135742201</v>
      </c>
      <c r="U24" s="21">
        <v>1.7197558879852299</v>
      </c>
      <c r="V24" s="21">
        <v>2.0756497383117698</v>
      </c>
      <c r="W24" s="21">
        <v>1.22712922096252</v>
      </c>
      <c r="X24" s="22">
        <v>1.7948067188262899</v>
      </c>
    </row>
    <row r="26" spans="2:24" ht="30.75" customHeight="1" x14ac:dyDescent="0.25">
      <c r="B26" s="73" t="s">
        <v>45</v>
      </c>
      <c r="C26" s="27" t="s">
        <v>1</v>
      </c>
      <c r="D26" s="27" t="s">
        <v>2</v>
      </c>
      <c r="E26" s="27" t="s">
        <v>3</v>
      </c>
      <c r="F26" s="27" t="s">
        <v>4</v>
      </c>
      <c r="G26" s="27" t="s">
        <v>53</v>
      </c>
      <c r="H26" s="27" t="s">
        <v>5</v>
      </c>
      <c r="I26" s="27" t="s">
        <v>6</v>
      </c>
      <c r="J26" s="27" t="s">
        <v>7</v>
      </c>
      <c r="K26" s="27" t="s">
        <v>8</v>
      </c>
      <c r="L26" s="28" t="s">
        <v>9</v>
      </c>
      <c r="N26" s="73" t="s">
        <v>46</v>
      </c>
      <c r="O26" s="27" t="s">
        <v>1</v>
      </c>
      <c r="P26" s="27" t="s">
        <v>2</v>
      </c>
      <c r="Q26" s="27" t="s">
        <v>3</v>
      </c>
      <c r="R26" s="27" t="s">
        <v>4</v>
      </c>
      <c r="S26" s="27" t="s">
        <v>53</v>
      </c>
      <c r="T26" s="27" t="s">
        <v>5</v>
      </c>
      <c r="U26" s="27" t="s">
        <v>6</v>
      </c>
      <c r="V26" s="27" t="s">
        <v>7</v>
      </c>
      <c r="W26" s="27" t="s">
        <v>8</v>
      </c>
      <c r="X26" s="28" t="s">
        <v>9</v>
      </c>
    </row>
    <row r="27" spans="2:24" ht="15" customHeight="1" x14ac:dyDescent="0.25">
      <c r="B27" s="30" t="s">
        <v>9</v>
      </c>
      <c r="C27" s="19">
        <v>1.59540891647339</v>
      </c>
      <c r="D27" s="19">
        <v>1.3864222764968901</v>
      </c>
      <c r="E27" s="19">
        <v>1.26502704620361</v>
      </c>
      <c r="F27" s="19">
        <v>2.0810256004333501</v>
      </c>
      <c r="G27" s="19">
        <v>1.5212206840515099</v>
      </c>
      <c r="H27" s="19">
        <v>1.2704606056213399</v>
      </c>
      <c r="I27" s="19">
        <v>2.5817070007324201</v>
      </c>
      <c r="J27" s="19">
        <v>2.7942922115325901</v>
      </c>
      <c r="K27" s="19">
        <v>1.54340612888336</v>
      </c>
      <c r="L27" s="64">
        <v>0</v>
      </c>
      <c r="N27" s="30" t="s">
        <v>9</v>
      </c>
      <c r="O27" s="19">
        <v>1.7730289697647099</v>
      </c>
      <c r="P27" s="19">
        <v>1.5563219785690301</v>
      </c>
      <c r="Q27" s="19">
        <v>1.67451059818268</v>
      </c>
      <c r="R27" s="19">
        <v>2.3056275844574001</v>
      </c>
      <c r="S27" s="19">
        <v>1.5615136623382599</v>
      </c>
      <c r="T27" s="19">
        <v>1.48744833469391</v>
      </c>
      <c r="U27" s="19">
        <v>2.5285172462463401</v>
      </c>
      <c r="V27" s="19">
        <v>2.6793050765991202</v>
      </c>
      <c r="W27" s="19">
        <v>1.63739490509033</v>
      </c>
      <c r="X27" s="64">
        <v>0</v>
      </c>
    </row>
    <row r="28" spans="2:24" ht="15" customHeight="1" x14ac:dyDescent="0.25">
      <c r="B28" s="30" t="s">
        <v>8</v>
      </c>
      <c r="C28" s="19">
        <v>1.98744916915894</v>
      </c>
      <c r="D28" s="19">
        <v>2.4277198314666801</v>
      </c>
      <c r="E28" s="19">
        <v>1.27629375457764</v>
      </c>
      <c r="F28" s="19">
        <v>1.42611467838287</v>
      </c>
      <c r="G28" s="19">
        <v>2.6045408248901398</v>
      </c>
      <c r="H28" s="19">
        <v>1.90604531764984</v>
      </c>
      <c r="I28" s="19">
        <v>3.6164457798004199</v>
      </c>
      <c r="J28" s="19">
        <v>3.8219785690307599</v>
      </c>
      <c r="K28" s="63">
        <v>0</v>
      </c>
      <c r="L28" s="20">
        <v>1.54340612888336</v>
      </c>
      <c r="N28" s="30" t="s">
        <v>8</v>
      </c>
      <c r="O28" s="19">
        <v>2.1138644218444802</v>
      </c>
      <c r="P28" s="19">
        <v>2.3772423267364502</v>
      </c>
      <c r="Q28" s="19">
        <v>1.39410305023193</v>
      </c>
      <c r="R28" s="19">
        <v>1.6110713481903101</v>
      </c>
      <c r="S28" s="19">
        <v>2.47005987167358</v>
      </c>
      <c r="T28" s="19">
        <v>1.88160800933838</v>
      </c>
      <c r="U28" s="19">
        <v>3.3658189773559601</v>
      </c>
      <c r="V28" s="19">
        <v>3.49140572547913</v>
      </c>
      <c r="W28" s="63">
        <v>0</v>
      </c>
      <c r="X28" s="20">
        <v>1.63739490509033</v>
      </c>
    </row>
    <row r="29" spans="2:24" ht="15" customHeight="1" x14ac:dyDescent="0.25">
      <c r="B29" s="30" t="s">
        <v>7</v>
      </c>
      <c r="C29" s="19">
        <v>2.3859570026397701</v>
      </c>
      <c r="D29" s="19">
        <v>2.1658895015716602</v>
      </c>
      <c r="E29" s="19">
        <v>3.7404465675353999</v>
      </c>
      <c r="F29" s="19">
        <v>4.6653118133544904</v>
      </c>
      <c r="G29" s="19">
        <v>1.5221252441406301</v>
      </c>
      <c r="H29" s="19">
        <v>3.2552347183227499</v>
      </c>
      <c r="I29" s="19">
        <v>0.75650006532669101</v>
      </c>
      <c r="J29" s="63">
        <v>0</v>
      </c>
      <c r="K29" s="19">
        <v>3.8219785690307599</v>
      </c>
      <c r="L29" s="20">
        <v>2.7942922115325901</v>
      </c>
      <c r="N29" s="30" t="s">
        <v>7</v>
      </c>
      <c r="O29" s="19">
        <v>1.79013788700104</v>
      </c>
      <c r="P29" s="19">
        <v>2.4318311214446999</v>
      </c>
      <c r="Q29" s="19">
        <v>3.8397729396820099</v>
      </c>
      <c r="R29" s="19">
        <v>4.5210695266723597</v>
      </c>
      <c r="S29" s="19">
        <v>1.7273199558258101</v>
      </c>
      <c r="T29" s="19">
        <v>3.4655246734619101</v>
      </c>
      <c r="U29" s="19">
        <v>0.99608182907104503</v>
      </c>
      <c r="V29" s="63">
        <v>0</v>
      </c>
      <c r="W29" s="19">
        <v>3.49140572547913</v>
      </c>
      <c r="X29" s="20">
        <v>2.6793050765991202</v>
      </c>
    </row>
    <row r="30" spans="2:24" ht="15" customHeight="1" x14ac:dyDescent="0.25">
      <c r="B30" s="30" t="s">
        <v>6</v>
      </c>
      <c r="C30" s="19">
        <v>2.1955897808075</v>
      </c>
      <c r="D30" s="19">
        <v>1.9670666456222501</v>
      </c>
      <c r="E30" s="19">
        <v>3.5271532535553001</v>
      </c>
      <c r="F30" s="19">
        <v>4.45882225036621</v>
      </c>
      <c r="G30" s="19">
        <v>1.31787574291229</v>
      </c>
      <c r="H30" s="19">
        <v>3.0446922779083301</v>
      </c>
      <c r="I30" s="63">
        <v>0</v>
      </c>
      <c r="J30" s="19">
        <v>0.75650006532669101</v>
      </c>
      <c r="K30" s="19">
        <v>3.6164457798004199</v>
      </c>
      <c r="L30" s="20">
        <v>2.5817070007324201</v>
      </c>
      <c r="N30" s="30" t="s">
        <v>6</v>
      </c>
      <c r="O30" s="19">
        <v>1.6898623704910301</v>
      </c>
      <c r="P30" s="19">
        <v>2.2611448764800999</v>
      </c>
      <c r="Q30" s="19">
        <v>3.7038254737853999</v>
      </c>
      <c r="R30" s="19">
        <v>4.3983054161071804</v>
      </c>
      <c r="S30" s="19">
        <v>1.56817162036896</v>
      </c>
      <c r="T30" s="19">
        <v>3.2990036010742201</v>
      </c>
      <c r="U30" s="63">
        <v>0</v>
      </c>
      <c r="V30" s="19">
        <v>0.99608182907104503</v>
      </c>
      <c r="W30" s="19">
        <v>3.3658189773559601</v>
      </c>
      <c r="X30" s="20">
        <v>2.5285172462463401</v>
      </c>
    </row>
    <row r="31" spans="2:24" ht="15" customHeight="1" x14ac:dyDescent="0.25">
      <c r="B31" s="30" t="s">
        <v>5</v>
      </c>
      <c r="C31" s="19">
        <v>2.4751880168914799</v>
      </c>
      <c r="D31" s="19">
        <v>1.4698184728622401</v>
      </c>
      <c r="E31" s="19">
        <v>1.3695368766784699</v>
      </c>
      <c r="F31" s="19">
        <v>2.23728370666504</v>
      </c>
      <c r="G31" s="19">
        <v>1.97190678119659</v>
      </c>
      <c r="H31" s="63">
        <v>0</v>
      </c>
      <c r="I31" s="19">
        <v>3.0446922779083301</v>
      </c>
      <c r="J31" s="19">
        <v>3.2552347183227499</v>
      </c>
      <c r="K31" s="19">
        <v>1.90604531764984</v>
      </c>
      <c r="L31" s="20">
        <v>1.2704606056213399</v>
      </c>
      <c r="N31" s="30" t="s">
        <v>5</v>
      </c>
      <c r="O31" s="19">
        <v>2.6267790794372599</v>
      </c>
      <c r="P31" s="19">
        <v>1.7110830545425399</v>
      </c>
      <c r="Q31" s="19">
        <v>1.58618128299713</v>
      </c>
      <c r="R31" s="19">
        <v>2.3154065608978298</v>
      </c>
      <c r="S31" s="19">
        <v>2.1094133853912398</v>
      </c>
      <c r="T31" s="63">
        <v>0</v>
      </c>
      <c r="U31" s="19">
        <v>3.2990036010742201</v>
      </c>
      <c r="V31" s="19">
        <v>3.4655246734619101</v>
      </c>
      <c r="W31" s="19">
        <v>1.88160800933838</v>
      </c>
      <c r="X31" s="20">
        <v>1.48744833469391</v>
      </c>
    </row>
    <row r="32" spans="2:24" ht="15" customHeight="1" x14ac:dyDescent="0.25">
      <c r="B32" s="30" t="s">
        <v>53</v>
      </c>
      <c r="C32" s="19">
        <v>1.60556304454803</v>
      </c>
      <c r="D32" s="19">
        <v>1.20984411239624</v>
      </c>
      <c r="E32" s="19">
        <v>2.4226491451263401</v>
      </c>
      <c r="F32" s="19">
        <v>3.37910079956055</v>
      </c>
      <c r="G32" s="63">
        <v>0</v>
      </c>
      <c r="H32" s="19">
        <v>1.97190678119659</v>
      </c>
      <c r="I32" s="19">
        <v>1.31787574291229</v>
      </c>
      <c r="J32" s="19">
        <v>1.5221252441406301</v>
      </c>
      <c r="K32" s="19">
        <v>2.6045408248901398</v>
      </c>
      <c r="L32" s="20">
        <v>1.5212206840515099</v>
      </c>
      <c r="N32" s="30" t="s">
        <v>53</v>
      </c>
      <c r="O32" s="19">
        <v>1.5639355182647701</v>
      </c>
      <c r="P32" s="19">
        <v>1.3528739213943499</v>
      </c>
      <c r="Q32" s="19">
        <v>2.65688276290894</v>
      </c>
      <c r="R32" s="19">
        <v>3.39812183380127</v>
      </c>
      <c r="S32" s="63">
        <v>0</v>
      </c>
      <c r="T32" s="19">
        <v>2.1094133853912398</v>
      </c>
      <c r="U32" s="19">
        <v>1.56817162036896</v>
      </c>
      <c r="V32" s="19">
        <v>1.7273199558258101</v>
      </c>
      <c r="W32" s="19">
        <v>2.47005987167358</v>
      </c>
      <c r="X32" s="20">
        <v>1.5615136623382599</v>
      </c>
    </row>
    <row r="33" spans="2:24" ht="15" customHeight="1" x14ac:dyDescent="0.25">
      <c r="B33" s="30" t="s">
        <v>4</v>
      </c>
      <c r="C33" s="19">
        <v>2.6496133804321298</v>
      </c>
      <c r="D33" s="19">
        <v>3.0683977603912398</v>
      </c>
      <c r="E33" s="19">
        <v>1.47300589084625</v>
      </c>
      <c r="F33" s="63">
        <v>0</v>
      </c>
      <c r="G33" s="19">
        <v>3.37910079956055</v>
      </c>
      <c r="H33" s="19">
        <v>2.23728370666504</v>
      </c>
      <c r="I33" s="19">
        <v>4.45882225036621</v>
      </c>
      <c r="J33" s="19">
        <v>4.6653118133544904</v>
      </c>
      <c r="K33" s="19">
        <v>1.42611467838287</v>
      </c>
      <c r="L33" s="20">
        <v>2.0810256004333501</v>
      </c>
      <c r="N33" s="30" t="s">
        <v>4</v>
      </c>
      <c r="O33" s="19">
        <v>2.9632411003112802</v>
      </c>
      <c r="P33" s="19">
        <v>3.1456739902496298</v>
      </c>
      <c r="Q33" s="19">
        <v>1.5684778690338099</v>
      </c>
      <c r="R33" s="63">
        <v>0</v>
      </c>
      <c r="S33" s="19">
        <v>3.39812183380127</v>
      </c>
      <c r="T33" s="19">
        <v>2.3154065608978298</v>
      </c>
      <c r="U33" s="19">
        <v>4.3983054161071804</v>
      </c>
      <c r="V33" s="19">
        <v>4.5210695266723597</v>
      </c>
      <c r="W33" s="19">
        <v>1.6110713481903101</v>
      </c>
      <c r="X33" s="20">
        <v>2.3056275844574001</v>
      </c>
    </row>
    <row r="34" spans="2:24" ht="15" customHeight="1" x14ac:dyDescent="0.25">
      <c r="B34" s="30" t="s">
        <v>3</v>
      </c>
      <c r="C34" s="19">
        <v>2.1899139881134002</v>
      </c>
      <c r="D34" s="19">
        <v>2.0821273326873802</v>
      </c>
      <c r="E34" s="63">
        <v>0</v>
      </c>
      <c r="F34" s="19">
        <v>1.47300589084625</v>
      </c>
      <c r="G34" s="19">
        <v>2.4226491451263401</v>
      </c>
      <c r="H34" s="19">
        <v>1.3695368766784699</v>
      </c>
      <c r="I34" s="19">
        <v>3.5271532535553001</v>
      </c>
      <c r="J34" s="19">
        <v>3.7404465675353999</v>
      </c>
      <c r="K34" s="19">
        <v>1.27629375457764</v>
      </c>
      <c r="L34" s="20">
        <v>1.26502704620361</v>
      </c>
      <c r="N34" s="30" t="s">
        <v>3</v>
      </c>
      <c r="O34" s="19">
        <v>2.5132262706756601</v>
      </c>
      <c r="P34" s="19">
        <v>2.37334537506104</v>
      </c>
      <c r="Q34" s="63">
        <v>0</v>
      </c>
      <c r="R34" s="19">
        <v>1.5684778690338099</v>
      </c>
      <c r="S34" s="19">
        <v>2.65688276290894</v>
      </c>
      <c r="T34" s="19">
        <v>1.58618128299713</v>
      </c>
      <c r="U34" s="19">
        <v>3.7038254737853999</v>
      </c>
      <c r="V34" s="19">
        <v>3.8397729396820099</v>
      </c>
      <c r="W34" s="19">
        <v>1.39410305023193</v>
      </c>
      <c r="X34" s="20">
        <v>1.67451059818268</v>
      </c>
    </row>
    <row r="35" spans="2:24" ht="15" customHeight="1" x14ac:dyDescent="0.25">
      <c r="B35" s="30" t="s">
        <v>2</v>
      </c>
      <c r="C35" s="19">
        <v>2.0339758396148699</v>
      </c>
      <c r="D35" s="63">
        <v>0</v>
      </c>
      <c r="E35" s="19">
        <v>2.0821273326873802</v>
      </c>
      <c r="F35" s="19">
        <v>3.0683977603912398</v>
      </c>
      <c r="G35" s="19">
        <v>1.20984411239624</v>
      </c>
      <c r="H35" s="19">
        <v>1.4698184728622401</v>
      </c>
      <c r="I35" s="19">
        <v>1.9670666456222501</v>
      </c>
      <c r="J35" s="19">
        <v>2.1658895015716602</v>
      </c>
      <c r="K35" s="19">
        <v>2.4277198314666801</v>
      </c>
      <c r="L35" s="20">
        <v>1.3864222764968901</v>
      </c>
      <c r="N35" s="30" t="s">
        <v>2</v>
      </c>
      <c r="O35" s="19">
        <v>2.1120851039886501</v>
      </c>
      <c r="P35" s="63">
        <v>0</v>
      </c>
      <c r="Q35" s="19">
        <v>2.37334537506104</v>
      </c>
      <c r="R35" s="19">
        <v>3.1456739902496298</v>
      </c>
      <c r="S35" s="19">
        <v>1.3528739213943499</v>
      </c>
      <c r="T35" s="19">
        <v>1.7110830545425399</v>
      </c>
      <c r="U35" s="19">
        <v>2.2611448764800999</v>
      </c>
      <c r="V35" s="19">
        <v>2.4318311214446999</v>
      </c>
      <c r="W35" s="19">
        <v>2.3772423267364502</v>
      </c>
      <c r="X35" s="20">
        <v>1.5563219785690301</v>
      </c>
    </row>
    <row r="36" spans="2:24" ht="15" customHeight="1" x14ac:dyDescent="0.25">
      <c r="B36" s="31" t="s">
        <v>1</v>
      </c>
      <c r="C36" s="65">
        <v>0</v>
      </c>
      <c r="D36" s="21">
        <v>2.0339758396148699</v>
      </c>
      <c r="E36" s="21">
        <v>2.1899139881134002</v>
      </c>
      <c r="F36" s="21">
        <v>2.6496133804321298</v>
      </c>
      <c r="G36" s="21">
        <v>1.60556304454803</v>
      </c>
      <c r="H36" s="21">
        <v>2.4751880168914799</v>
      </c>
      <c r="I36" s="21">
        <v>2.1955897808075</v>
      </c>
      <c r="J36" s="21">
        <v>2.3859570026397701</v>
      </c>
      <c r="K36" s="21">
        <v>1.98744916915894</v>
      </c>
      <c r="L36" s="22">
        <v>1.59540891647339</v>
      </c>
      <c r="N36" s="31" t="s">
        <v>1</v>
      </c>
      <c r="O36" s="65">
        <v>0</v>
      </c>
      <c r="P36" s="21">
        <v>2.1120851039886501</v>
      </c>
      <c r="Q36" s="21">
        <v>2.5132262706756601</v>
      </c>
      <c r="R36" s="21">
        <v>2.9632411003112802</v>
      </c>
      <c r="S36" s="21">
        <v>1.5639355182647701</v>
      </c>
      <c r="T36" s="21">
        <v>2.6267790794372599</v>
      </c>
      <c r="U36" s="21">
        <v>1.6898623704910301</v>
      </c>
      <c r="V36" s="21">
        <v>1.79013788700104</v>
      </c>
      <c r="W36" s="21">
        <v>2.1138644218444802</v>
      </c>
      <c r="X36" s="22">
        <v>1.7730289697647099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9D57E-43A6-4811-BE3D-E4E9357D93A7}">
  <dimension ref="A1:BI125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61" ht="15" customHeight="1" x14ac:dyDescent="0.25">
      <c r="A1" s="1" t="s">
        <v>108</v>
      </c>
    </row>
    <row r="2" spans="1:61" ht="15" customHeight="1" x14ac:dyDescent="0.25">
      <c r="B2" s="85"/>
      <c r="C2" s="85" t="s">
        <v>61</v>
      </c>
      <c r="D2" s="86"/>
      <c r="E2" s="86"/>
      <c r="F2" s="86"/>
      <c r="G2" s="86"/>
      <c r="H2" s="86"/>
      <c r="I2" s="86"/>
      <c r="J2" s="87"/>
      <c r="K2" s="85" t="s">
        <v>62</v>
      </c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7"/>
      <c r="AA2" s="85" t="s">
        <v>65</v>
      </c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7"/>
      <c r="AT2" s="85" t="s">
        <v>64</v>
      </c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7"/>
    </row>
    <row r="3" spans="1:61" ht="15" customHeight="1" x14ac:dyDescent="0.25">
      <c r="B3" s="88"/>
      <c r="C3" s="36" t="s">
        <v>52</v>
      </c>
      <c r="D3" s="2" t="s">
        <v>56</v>
      </c>
      <c r="E3" s="2" t="s">
        <v>53</v>
      </c>
      <c r="F3" s="2" t="s">
        <v>67</v>
      </c>
      <c r="G3" s="2" t="s">
        <v>57</v>
      </c>
      <c r="H3" s="2" t="s">
        <v>54</v>
      </c>
      <c r="I3" s="2" t="s">
        <v>55</v>
      </c>
      <c r="J3" s="3" t="s">
        <v>58</v>
      </c>
      <c r="K3" s="88" t="s">
        <v>68</v>
      </c>
      <c r="L3" s="93"/>
      <c r="M3" s="93" t="s">
        <v>69</v>
      </c>
      <c r="N3" s="93"/>
      <c r="O3" s="93" t="s">
        <v>70</v>
      </c>
      <c r="P3" s="93"/>
      <c r="Q3" s="93" t="s">
        <v>71</v>
      </c>
      <c r="R3" s="93"/>
      <c r="S3" s="93" t="s">
        <v>72</v>
      </c>
      <c r="T3" s="93"/>
      <c r="U3" s="93" t="s">
        <v>73</v>
      </c>
      <c r="V3" s="93"/>
      <c r="W3" s="93" t="s">
        <v>74</v>
      </c>
      <c r="X3" s="93"/>
      <c r="Y3" s="93" t="s">
        <v>75</v>
      </c>
      <c r="Z3" s="94"/>
      <c r="AA3" s="88" t="s">
        <v>68</v>
      </c>
      <c r="AB3" s="93"/>
      <c r="AC3" s="93" t="s">
        <v>69</v>
      </c>
      <c r="AD3" s="93"/>
      <c r="AE3" s="93" t="s">
        <v>70</v>
      </c>
      <c r="AF3" s="93"/>
      <c r="AG3" s="93" t="s">
        <v>71</v>
      </c>
      <c r="AH3" s="93"/>
      <c r="AI3" s="93" t="s">
        <v>72</v>
      </c>
      <c r="AJ3" s="93"/>
      <c r="AK3" s="93" t="s">
        <v>73</v>
      </c>
      <c r="AL3" s="93"/>
      <c r="AM3" s="93" t="s">
        <v>74</v>
      </c>
      <c r="AN3" s="93"/>
      <c r="AO3" s="93" t="s">
        <v>75</v>
      </c>
      <c r="AP3" s="94"/>
      <c r="AT3" s="88" t="s">
        <v>68</v>
      </c>
      <c r="AU3" s="93"/>
      <c r="AV3" s="93" t="s">
        <v>69</v>
      </c>
      <c r="AW3" s="93"/>
      <c r="AX3" s="93" t="s">
        <v>70</v>
      </c>
      <c r="AY3" s="93"/>
      <c r="AZ3" s="93" t="s">
        <v>71</v>
      </c>
      <c r="BA3" s="93"/>
      <c r="BB3" s="93" t="s">
        <v>72</v>
      </c>
      <c r="BC3" s="93"/>
      <c r="BD3" s="93" t="s">
        <v>73</v>
      </c>
      <c r="BE3" s="93"/>
      <c r="BF3" s="93" t="s">
        <v>74</v>
      </c>
      <c r="BG3" s="93"/>
      <c r="BH3" s="93" t="s">
        <v>75</v>
      </c>
      <c r="BI3" s="94"/>
    </row>
    <row r="4" spans="1:61" ht="15" customHeight="1" x14ac:dyDescent="0.25">
      <c r="B4" s="89"/>
      <c r="C4" s="37" t="s">
        <v>59</v>
      </c>
      <c r="D4" s="4" t="s">
        <v>59</v>
      </c>
      <c r="E4" s="4" t="s">
        <v>59</v>
      </c>
      <c r="F4" s="4" t="s">
        <v>59</v>
      </c>
      <c r="G4" s="4" t="s">
        <v>59</v>
      </c>
      <c r="H4" s="4" t="s">
        <v>59</v>
      </c>
      <c r="I4" s="4" t="s">
        <v>59</v>
      </c>
      <c r="J4" s="5" t="s">
        <v>59</v>
      </c>
      <c r="K4" s="89"/>
      <c r="L4" s="121"/>
      <c r="M4" s="121"/>
      <c r="N4" s="121"/>
      <c r="O4" s="121"/>
      <c r="P4" s="121"/>
      <c r="Q4" s="121"/>
      <c r="R4" s="121"/>
      <c r="S4" s="121"/>
      <c r="T4" s="121"/>
      <c r="U4" s="121"/>
      <c r="V4" s="121"/>
      <c r="W4" s="121"/>
      <c r="X4" s="121"/>
      <c r="Y4" s="121"/>
      <c r="Z4" s="110"/>
      <c r="AA4" s="89"/>
      <c r="AB4" s="121"/>
      <c r="AC4" s="121"/>
      <c r="AD4" s="121"/>
      <c r="AE4" s="121"/>
      <c r="AF4" s="121"/>
      <c r="AG4" s="121"/>
      <c r="AH4" s="121"/>
      <c r="AI4" s="121"/>
      <c r="AJ4" s="121"/>
      <c r="AK4" s="121"/>
      <c r="AL4" s="121"/>
      <c r="AM4" s="121"/>
      <c r="AN4" s="121"/>
      <c r="AO4" s="121"/>
      <c r="AP4" s="110"/>
      <c r="AT4" s="88"/>
      <c r="AU4" s="93"/>
      <c r="AV4" s="93"/>
      <c r="AW4" s="93"/>
      <c r="AX4" s="93"/>
      <c r="AY4" s="93"/>
      <c r="AZ4" s="93"/>
      <c r="BA4" s="93"/>
      <c r="BB4" s="93"/>
      <c r="BC4" s="93"/>
      <c r="BD4" s="93"/>
      <c r="BE4" s="93"/>
      <c r="BF4" s="93"/>
      <c r="BG4" s="93"/>
      <c r="BH4" s="93"/>
      <c r="BI4" s="94"/>
    </row>
    <row r="5" spans="1:61" ht="15" customHeight="1" x14ac:dyDescent="0.25">
      <c r="B5" s="45">
        <v>1</v>
      </c>
      <c r="C5" s="43">
        <v>3.6088404655456499</v>
      </c>
      <c r="D5" s="9">
        <v>3.3457548618316699</v>
      </c>
      <c r="E5" s="9">
        <v>2.8694646358489999</v>
      </c>
      <c r="F5" s="9">
        <v>2.0318069458007799</v>
      </c>
      <c r="G5" s="9">
        <v>1.87139344215393</v>
      </c>
      <c r="H5" s="9">
        <v>1.6945558786392201</v>
      </c>
      <c r="I5" s="9">
        <v>1.44087886810303</v>
      </c>
      <c r="J5" s="10">
        <v>1.3532234430313099</v>
      </c>
      <c r="K5" s="43">
        <v>0.978574832788216</v>
      </c>
      <c r="L5" s="9">
        <v>0.95162479078388296</v>
      </c>
      <c r="M5" s="9">
        <v>0.98508498594988103</v>
      </c>
      <c r="N5" s="9">
        <v>0.95997522528592105</v>
      </c>
      <c r="O5" s="9">
        <v>0.89186194996645296</v>
      </c>
      <c r="P5" s="9">
        <v>0.93102610888750204</v>
      </c>
      <c r="Q5" s="9">
        <v>0.86288067925957201</v>
      </c>
      <c r="R5" s="9">
        <v>0.90083823784720196</v>
      </c>
      <c r="S5" s="9">
        <v>0.93534666751491502</v>
      </c>
      <c r="T5" s="9">
        <v>0.88603012404680503</v>
      </c>
      <c r="U5" s="9">
        <v>0.92546248157936295</v>
      </c>
      <c r="V5" s="9">
        <v>0.83546475786589702</v>
      </c>
      <c r="W5" s="9">
        <v>0.86768520019645601</v>
      </c>
      <c r="X5" s="9">
        <v>0.82232000133623395</v>
      </c>
      <c r="Y5" s="9">
        <v>0.94531838575704397</v>
      </c>
      <c r="Z5" s="10">
        <v>0.89492206935762797</v>
      </c>
      <c r="AA5" s="43">
        <v>0.98310457869031798</v>
      </c>
      <c r="AB5" s="9">
        <v>0.97408989230891796</v>
      </c>
      <c r="AC5" s="9">
        <v>0.96997096290225504</v>
      </c>
      <c r="AD5" s="9">
        <v>0.97667568666809901</v>
      </c>
      <c r="AE5" s="9">
        <v>0.96735899293069905</v>
      </c>
      <c r="AF5" s="9">
        <v>0.96890724280388396</v>
      </c>
      <c r="AG5" s="9">
        <v>0.91828197724595495</v>
      </c>
      <c r="AH5" s="9">
        <v>0.866978231764722</v>
      </c>
      <c r="AI5" s="9">
        <v>0.96800532058255395</v>
      </c>
      <c r="AJ5" s="9">
        <v>0.966104463795464</v>
      </c>
      <c r="AK5" s="9">
        <v>0.89801593840381</v>
      </c>
      <c r="AL5" s="9">
        <v>0.94172973875529198</v>
      </c>
      <c r="AM5" s="9">
        <v>0.94788412128249899</v>
      </c>
      <c r="AN5" s="9">
        <v>0.91939079487108499</v>
      </c>
      <c r="AO5" s="9">
        <v>0.97218094259607901</v>
      </c>
      <c r="AP5" s="10">
        <v>0.96147086211115695</v>
      </c>
      <c r="AR5" s="85" t="s">
        <v>62</v>
      </c>
      <c r="AS5" s="35" t="s">
        <v>15</v>
      </c>
      <c r="AT5" s="39">
        <f>MIN(K:K)</f>
        <v>0.95792161718096702</v>
      </c>
      <c r="AU5" s="17">
        <f t="shared" ref="AU5:BI5" si="0">MIN(L:L)</f>
        <v>0.92078917125462301</v>
      </c>
      <c r="AV5" s="17">
        <f t="shared" si="0"/>
        <v>0.94249132528484902</v>
      </c>
      <c r="AW5" s="17">
        <f t="shared" si="0"/>
        <v>0.88017059180903001</v>
      </c>
      <c r="AX5" s="17">
        <f t="shared" si="0"/>
        <v>0.88854039811925201</v>
      </c>
      <c r="AY5" s="17">
        <f t="shared" si="0"/>
        <v>0.84958544469771302</v>
      </c>
      <c r="AZ5" s="17">
        <f t="shared" si="0"/>
        <v>0.83706669301220704</v>
      </c>
      <c r="BA5" s="17">
        <f t="shared" si="0"/>
        <v>0.87509618907359399</v>
      </c>
      <c r="BB5" s="17">
        <f t="shared" si="0"/>
        <v>0.88606789315131296</v>
      </c>
      <c r="BC5" s="17">
        <f t="shared" si="0"/>
        <v>0.87772572050111997</v>
      </c>
      <c r="BD5" s="17">
        <f t="shared" si="0"/>
        <v>0.89275713997796202</v>
      </c>
      <c r="BE5" s="17">
        <f t="shared" si="0"/>
        <v>0.69141005909437303</v>
      </c>
      <c r="BF5" s="17">
        <f t="shared" si="0"/>
        <v>0.86768520019645601</v>
      </c>
      <c r="BG5" s="17">
        <f t="shared" si="0"/>
        <v>0.69419979630402395</v>
      </c>
      <c r="BH5" s="17">
        <f t="shared" si="0"/>
        <v>0.91950160078521803</v>
      </c>
      <c r="BI5" s="18">
        <f t="shared" si="0"/>
        <v>0.84643529974979304</v>
      </c>
    </row>
    <row r="6" spans="1:61" ht="15" customHeight="1" x14ac:dyDescent="0.25">
      <c r="B6" s="36">
        <v>2</v>
      </c>
      <c r="C6" s="40" t="s">
        <v>0</v>
      </c>
      <c r="D6" s="19" t="s">
        <v>0</v>
      </c>
      <c r="E6" s="19" t="s">
        <v>0</v>
      </c>
      <c r="F6" s="19" t="s">
        <v>0</v>
      </c>
      <c r="G6" s="19" t="s">
        <v>0</v>
      </c>
      <c r="H6" s="19" t="s">
        <v>0</v>
      </c>
      <c r="I6" s="19" t="s">
        <v>0</v>
      </c>
      <c r="J6" s="20" t="s">
        <v>0</v>
      </c>
      <c r="K6" s="43">
        <v>0.97854890528874805</v>
      </c>
      <c r="L6" s="9">
        <v>0.96336665829943202</v>
      </c>
      <c r="M6" s="9">
        <v>0.95242415250504797</v>
      </c>
      <c r="N6" s="9">
        <v>0.93177403655741398</v>
      </c>
      <c r="O6" s="9">
        <v>0.90043861839904105</v>
      </c>
      <c r="P6" s="9">
        <v>0.93978219074619496</v>
      </c>
      <c r="Q6" s="9">
        <v>0.86812745426995797</v>
      </c>
      <c r="R6" s="9">
        <v>0.89314913581120003</v>
      </c>
      <c r="S6" s="9">
        <v>0.95223039098987705</v>
      </c>
      <c r="T6" s="9">
        <v>0.90614737151200297</v>
      </c>
      <c r="U6" s="9">
        <v>0.940115426131648</v>
      </c>
      <c r="V6" s="9">
        <v>0.79627002160626503</v>
      </c>
      <c r="W6" s="9">
        <v>0.86784118451974601</v>
      </c>
      <c r="X6" s="9">
        <v>0.80394541160257305</v>
      </c>
      <c r="Y6" s="9">
        <v>0.92853247074214595</v>
      </c>
      <c r="Z6" s="10">
        <v>0.89349263418943803</v>
      </c>
      <c r="AA6" s="43">
        <v>0.98119815592960602</v>
      </c>
      <c r="AB6" s="9">
        <v>0.95610297683178502</v>
      </c>
      <c r="AC6" s="9">
        <v>0.96812132569440001</v>
      </c>
      <c r="AD6" s="9">
        <v>0.94549443331701699</v>
      </c>
      <c r="AE6" s="9">
        <v>0.973864389316906</v>
      </c>
      <c r="AF6" s="9">
        <v>0.964624163865621</v>
      </c>
      <c r="AG6" s="9">
        <v>0.94459802196027798</v>
      </c>
      <c r="AH6" s="9">
        <v>0.91016379289634697</v>
      </c>
      <c r="AI6" s="9">
        <v>0.97558671450907597</v>
      </c>
      <c r="AJ6" s="9">
        <v>0.97380950676797295</v>
      </c>
      <c r="AK6" s="9">
        <v>0.94451880635315699</v>
      </c>
      <c r="AL6" s="9">
        <v>0.94202089746670903</v>
      </c>
      <c r="AM6" s="9">
        <v>0.93053812614488995</v>
      </c>
      <c r="AN6" s="9">
        <v>0.89376006841328304</v>
      </c>
      <c r="AO6" s="9">
        <v>0.95625902693798703</v>
      </c>
      <c r="AP6" s="10">
        <v>0.94449204433130496</v>
      </c>
      <c r="AR6" s="88"/>
      <c r="AS6" s="2" t="s">
        <v>16</v>
      </c>
      <c r="AT6" s="40">
        <f>MAX(K:K)</f>
        <v>0.99190999398138502</v>
      </c>
      <c r="AU6" s="19">
        <f t="shared" ref="AU6:BI6" si="1">MAX(L:L)</f>
        <v>0.97690380151169598</v>
      </c>
      <c r="AV6" s="19">
        <f t="shared" si="1"/>
        <v>0.98508498594988103</v>
      </c>
      <c r="AW6" s="19">
        <f t="shared" si="1"/>
        <v>0.97343557034004802</v>
      </c>
      <c r="AX6" s="19">
        <f t="shared" si="1"/>
        <v>0.96385100809679702</v>
      </c>
      <c r="AY6" s="19">
        <f t="shared" si="1"/>
        <v>0.95810576964805205</v>
      </c>
      <c r="AZ6" s="19">
        <f t="shared" si="1"/>
        <v>0.95057957345158295</v>
      </c>
      <c r="BA6" s="19">
        <f t="shared" si="1"/>
        <v>0.93901665756096298</v>
      </c>
      <c r="BB6" s="19">
        <f t="shared" si="1"/>
        <v>0.95458550206530102</v>
      </c>
      <c r="BC6" s="19">
        <f t="shared" si="1"/>
        <v>0.97479006954740399</v>
      </c>
      <c r="BD6" s="19">
        <f t="shared" si="1"/>
        <v>0.96352018406668305</v>
      </c>
      <c r="BE6" s="19">
        <f t="shared" si="1"/>
        <v>0.887437039553999</v>
      </c>
      <c r="BF6" s="19">
        <f t="shared" si="1"/>
        <v>0.97833948377006097</v>
      </c>
      <c r="BG6" s="19">
        <f t="shared" si="1"/>
        <v>0.86786892967182705</v>
      </c>
      <c r="BH6" s="19">
        <f t="shared" si="1"/>
        <v>0.97360100842536701</v>
      </c>
      <c r="BI6" s="20">
        <f t="shared" si="1"/>
        <v>0.98190739748205902</v>
      </c>
    </row>
    <row r="7" spans="1:61" ht="15" customHeight="1" x14ac:dyDescent="0.25">
      <c r="B7" s="36">
        <v>3</v>
      </c>
      <c r="C7" s="40" t="s">
        <v>0</v>
      </c>
      <c r="D7" s="19" t="s">
        <v>0</v>
      </c>
      <c r="E7" s="19" t="s">
        <v>0</v>
      </c>
      <c r="F7" s="19" t="s">
        <v>0</v>
      </c>
      <c r="G7" s="19" t="s">
        <v>0</v>
      </c>
      <c r="H7" s="19" t="s">
        <v>0</v>
      </c>
      <c r="I7" s="19" t="s">
        <v>0</v>
      </c>
      <c r="J7" s="20" t="s">
        <v>0</v>
      </c>
      <c r="K7" s="43">
        <v>0.97872557702402896</v>
      </c>
      <c r="L7" s="9">
        <v>0.94073714434751099</v>
      </c>
      <c r="M7" s="9">
        <v>0.94638521161477196</v>
      </c>
      <c r="N7" s="9">
        <v>0.90476268564825701</v>
      </c>
      <c r="O7" s="9">
        <v>0.88854039811925201</v>
      </c>
      <c r="P7" s="9">
        <v>0.93274610015785597</v>
      </c>
      <c r="Q7" s="9">
        <v>0.85387754256935999</v>
      </c>
      <c r="R7" s="9">
        <v>0.93302446096149305</v>
      </c>
      <c r="S7" s="9">
        <v>0.95458550206530102</v>
      </c>
      <c r="T7" s="9">
        <v>0.91433813063876501</v>
      </c>
      <c r="U7" s="9">
        <v>0.96352018406668305</v>
      </c>
      <c r="V7" s="9">
        <v>0.69141005909437303</v>
      </c>
      <c r="W7" s="9">
        <v>0.88660822581745402</v>
      </c>
      <c r="X7" s="9">
        <v>0.83261988359121397</v>
      </c>
      <c r="Y7" s="9">
        <v>0.96029373759265702</v>
      </c>
      <c r="Z7" s="10">
        <v>0.85781560524396805</v>
      </c>
      <c r="AA7" s="43">
        <v>0.968681728689326</v>
      </c>
      <c r="AB7" s="9">
        <v>0.95586700310082395</v>
      </c>
      <c r="AC7" s="9">
        <v>0.94663976940917605</v>
      </c>
      <c r="AD7" s="9">
        <v>0.94059701880163005</v>
      </c>
      <c r="AE7" s="9">
        <v>0.966980862315302</v>
      </c>
      <c r="AF7" s="9">
        <v>0.97277035956869295</v>
      </c>
      <c r="AG7" s="9">
        <v>0.95058338446780899</v>
      </c>
      <c r="AH7" s="9">
        <v>0.92229153370002304</v>
      </c>
      <c r="AI7" s="9">
        <v>0.97431246956670803</v>
      </c>
      <c r="AJ7" s="9">
        <v>0.97337447636387997</v>
      </c>
      <c r="AK7" s="9">
        <v>0.93621028657232097</v>
      </c>
      <c r="AL7" s="9">
        <v>0.91546438609955805</v>
      </c>
      <c r="AM7" s="9">
        <v>0.92668886557614705</v>
      </c>
      <c r="AN7" s="9">
        <v>0.90409324860413998</v>
      </c>
      <c r="AO7" s="9">
        <v>0.96076908554703599</v>
      </c>
      <c r="AP7" s="10">
        <v>0.94256063832510695</v>
      </c>
      <c r="AR7" s="88"/>
      <c r="AS7" s="2" t="s">
        <v>17</v>
      </c>
      <c r="AT7" s="40">
        <f>MEDIAN(K:K)</f>
        <v>0.97884905855342796</v>
      </c>
      <c r="AU7" s="19">
        <f t="shared" ref="AU7:BI7" si="2">MEDIAN(L:L)</f>
        <v>0.94354978095592701</v>
      </c>
      <c r="AV7" s="19">
        <f t="shared" si="2"/>
        <v>0.96395863625507605</v>
      </c>
      <c r="AW7" s="19">
        <f t="shared" si="2"/>
        <v>0.92135942022997497</v>
      </c>
      <c r="AX7" s="19">
        <f t="shared" si="2"/>
        <v>0.91072507856858698</v>
      </c>
      <c r="AY7" s="19">
        <f t="shared" si="2"/>
        <v>0.94196819089049399</v>
      </c>
      <c r="AZ7" s="19">
        <f t="shared" si="2"/>
        <v>0.89765196971235806</v>
      </c>
      <c r="BA7" s="19">
        <f t="shared" si="2"/>
        <v>0.91746983414702798</v>
      </c>
      <c r="BB7" s="19">
        <f t="shared" si="2"/>
        <v>0.93534666751491502</v>
      </c>
      <c r="BC7" s="19">
        <f t="shared" si="2"/>
        <v>0.91588999861111398</v>
      </c>
      <c r="BD7" s="19">
        <f t="shared" si="2"/>
        <v>0.92366278011052405</v>
      </c>
      <c r="BE7" s="19">
        <f t="shared" si="2"/>
        <v>0.83546475786589702</v>
      </c>
      <c r="BF7" s="19">
        <f t="shared" si="2"/>
        <v>0.88660822581745402</v>
      </c>
      <c r="BG7" s="19">
        <f t="shared" si="2"/>
        <v>0.82232000133623395</v>
      </c>
      <c r="BH7" s="19">
        <f t="shared" si="2"/>
        <v>0.94531838575704397</v>
      </c>
      <c r="BI7" s="20">
        <f t="shared" si="2"/>
        <v>0.89349263418943803</v>
      </c>
    </row>
    <row r="8" spans="1:61" ht="15" customHeight="1" x14ac:dyDescent="0.25">
      <c r="B8" s="36">
        <v>4</v>
      </c>
      <c r="C8" s="40" t="s">
        <v>0</v>
      </c>
      <c r="D8" s="19" t="s">
        <v>0</v>
      </c>
      <c r="E8" s="19" t="s">
        <v>0</v>
      </c>
      <c r="F8" s="19" t="s">
        <v>0</v>
      </c>
      <c r="G8" s="19" t="s">
        <v>0</v>
      </c>
      <c r="H8" s="19" t="s">
        <v>0</v>
      </c>
      <c r="I8" s="19" t="s">
        <v>0</v>
      </c>
      <c r="J8" s="20" t="s">
        <v>0</v>
      </c>
      <c r="K8" s="43">
        <v>0.95792161718096702</v>
      </c>
      <c r="L8" s="9">
        <v>0.94354978095592701</v>
      </c>
      <c r="M8" s="9">
        <v>0.96819690756825405</v>
      </c>
      <c r="N8" s="9">
        <v>0.88017059180903001</v>
      </c>
      <c r="O8" s="9">
        <v>0.96385100809679702</v>
      </c>
      <c r="P8" s="9">
        <v>0.86197453152802395</v>
      </c>
      <c r="Q8" s="9">
        <v>0.95057957345158295</v>
      </c>
      <c r="R8" s="9">
        <v>0.88484056865184701</v>
      </c>
      <c r="S8" s="9">
        <v>0.92927965820466896</v>
      </c>
      <c r="T8" s="9">
        <v>0.91697076233505603</v>
      </c>
      <c r="U8" s="9">
        <v>0.91683925450414705</v>
      </c>
      <c r="V8" s="9">
        <v>0.85147613250629905</v>
      </c>
      <c r="W8" s="9">
        <v>0.92046521919642399</v>
      </c>
      <c r="X8" s="9">
        <v>0.76879097728005896</v>
      </c>
      <c r="Y8" s="9">
        <v>0.97360100842536701</v>
      </c>
      <c r="Z8" s="10">
        <v>0.900776179162739</v>
      </c>
      <c r="AA8" s="43">
        <v>0.96057614790552004</v>
      </c>
      <c r="AB8" s="9">
        <v>0.95631543382347395</v>
      </c>
      <c r="AC8" s="9">
        <v>0.95627888317396503</v>
      </c>
      <c r="AD8" s="9">
        <v>0.95342031499510305</v>
      </c>
      <c r="AE8" s="9">
        <v>0.96012024456307798</v>
      </c>
      <c r="AF8" s="9">
        <v>0.97341743045305695</v>
      </c>
      <c r="AG8" s="9">
        <v>0.91177744368612401</v>
      </c>
      <c r="AH8" s="9">
        <v>0.93236997380103603</v>
      </c>
      <c r="AI8" s="9">
        <v>0.97657164135305397</v>
      </c>
      <c r="AJ8" s="9">
        <v>0.95743795000742005</v>
      </c>
      <c r="AK8" s="9">
        <v>0.93645651136643304</v>
      </c>
      <c r="AL8" s="9">
        <v>0.92544797807931201</v>
      </c>
      <c r="AM8" s="9">
        <v>0.92810251614418504</v>
      </c>
      <c r="AN8" s="9">
        <v>0.88973736803496895</v>
      </c>
      <c r="AO8" s="9">
        <v>0.90136959408191397</v>
      </c>
      <c r="AP8" s="10">
        <v>0.96814702114833096</v>
      </c>
      <c r="AR8" s="88"/>
      <c r="AS8" s="2" t="s">
        <v>18</v>
      </c>
      <c r="AT8" s="40">
        <f>QUARTILE(K:K, 1)</f>
        <v>0.97856186903848208</v>
      </c>
      <c r="AU8" s="19">
        <f t="shared" ref="AU8:BI8" si="3">QUARTILE(L:L, 1)</f>
        <v>0.93783658398150049</v>
      </c>
      <c r="AV8" s="19">
        <f t="shared" si="3"/>
        <v>0.95600557498508398</v>
      </c>
      <c r="AW8" s="19">
        <f t="shared" si="3"/>
        <v>0.90767523021764807</v>
      </c>
      <c r="AX8" s="19">
        <f t="shared" si="3"/>
        <v>0.89792812738556105</v>
      </c>
      <c r="AY8" s="19">
        <f t="shared" si="3"/>
        <v>0.93188610452267895</v>
      </c>
      <c r="AZ8" s="19">
        <f t="shared" si="3"/>
        <v>0.86550406676476499</v>
      </c>
      <c r="BA8" s="19">
        <f t="shared" si="3"/>
        <v>0.88899485223152352</v>
      </c>
      <c r="BB8" s="19">
        <f t="shared" si="3"/>
        <v>0.91389683234838803</v>
      </c>
      <c r="BC8" s="19">
        <f t="shared" si="3"/>
        <v>0.89978986181306297</v>
      </c>
      <c r="BD8" s="19">
        <f t="shared" si="3"/>
        <v>0.9137484431751155</v>
      </c>
      <c r="BE8" s="19">
        <f t="shared" si="3"/>
        <v>0.81398448129117351</v>
      </c>
      <c r="BF8" s="19">
        <f t="shared" si="3"/>
        <v>0.87551474293874154</v>
      </c>
      <c r="BG8" s="19">
        <f t="shared" si="3"/>
        <v>0.78492013533649396</v>
      </c>
      <c r="BH8" s="19">
        <f t="shared" si="3"/>
        <v>0.92937793495353294</v>
      </c>
      <c r="BI8" s="20">
        <f t="shared" si="3"/>
        <v>0.87536529872081303</v>
      </c>
    </row>
    <row r="9" spans="1:61" ht="15" customHeight="1" x14ac:dyDescent="0.25">
      <c r="B9" s="36">
        <v>5</v>
      </c>
      <c r="C9" s="40" t="s">
        <v>0</v>
      </c>
      <c r="D9" s="19" t="s">
        <v>0</v>
      </c>
      <c r="E9" s="19" t="s">
        <v>0</v>
      </c>
      <c r="F9" s="19" t="s">
        <v>0</v>
      </c>
      <c r="G9" s="19" t="s">
        <v>0</v>
      </c>
      <c r="H9" s="19" t="s">
        <v>0</v>
      </c>
      <c r="I9" s="19" t="s">
        <v>0</v>
      </c>
      <c r="J9" s="20" t="s">
        <v>0</v>
      </c>
      <c r="K9" s="43">
        <v>0.97884905855342796</v>
      </c>
      <c r="L9" s="9">
        <v>0.96845978520180098</v>
      </c>
      <c r="M9" s="9">
        <v>0.98087573085875501</v>
      </c>
      <c r="N9" s="9">
        <v>0.97343557034004802</v>
      </c>
      <c r="O9" s="9">
        <v>0.91072507856858698</v>
      </c>
      <c r="P9" s="9">
        <v>0.94196819089049399</v>
      </c>
      <c r="Q9" s="9">
        <v>0.91569900452919994</v>
      </c>
      <c r="R9" s="9">
        <v>0.87509618907359399</v>
      </c>
      <c r="S9" s="9">
        <v>0.89505378562612004</v>
      </c>
      <c r="T9" s="9">
        <v>0.96453341591601005</v>
      </c>
      <c r="U9" s="9">
        <v>0.92550824841000401</v>
      </c>
      <c r="V9" s="9">
        <v>0.84986714500146099</v>
      </c>
      <c r="W9" s="9">
        <v>0.97376811606639802</v>
      </c>
      <c r="X9" s="9">
        <v>0.69419979630402395</v>
      </c>
      <c r="Y9" s="9">
        <v>0.96758100620931797</v>
      </c>
      <c r="Z9" s="10">
        <v>0.93349403027046396</v>
      </c>
      <c r="AA9" s="43">
        <v>0.961402284360385</v>
      </c>
      <c r="AB9" s="9">
        <v>0.96621226799539295</v>
      </c>
      <c r="AC9" s="9">
        <v>0.97481678018171503</v>
      </c>
      <c r="AD9" s="9">
        <v>0.97358510322867498</v>
      </c>
      <c r="AE9" s="9">
        <v>0.97637017207297505</v>
      </c>
      <c r="AF9" s="9">
        <v>0.96352140654309604</v>
      </c>
      <c r="AG9" s="9">
        <v>0.92053853576065403</v>
      </c>
      <c r="AH9" s="9">
        <v>0.919321640417882</v>
      </c>
      <c r="AI9" s="9">
        <v>0.97486900610692095</v>
      </c>
      <c r="AJ9" s="9">
        <v>0.98120308951091195</v>
      </c>
      <c r="AK9" s="9">
        <v>0.90335190154751799</v>
      </c>
      <c r="AL9" s="9">
        <v>0.94595211749646402</v>
      </c>
      <c r="AM9" s="9">
        <v>0.933996753295111</v>
      </c>
      <c r="AN9" s="9">
        <v>0.89704052743919704</v>
      </c>
      <c r="AO9" s="9">
        <v>0.90891584163449302</v>
      </c>
      <c r="AP9" s="10">
        <v>0.91904883258676495</v>
      </c>
      <c r="AR9" s="88"/>
      <c r="AS9" s="2" t="s">
        <v>19</v>
      </c>
      <c r="AT9" s="40">
        <f>QUARTILE(K:K, 3)</f>
        <v>0.98391970422888353</v>
      </c>
      <c r="AU9" s="19">
        <f t="shared" ref="AU9:BI9" si="4">QUARTILE(L:L, 3)</f>
        <v>0.96591322175061656</v>
      </c>
      <c r="AV9" s="19">
        <f t="shared" si="4"/>
        <v>0.96993439687471406</v>
      </c>
      <c r="AW9" s="19">
        <f t="shared" si="4"/>
        <v>0.9416543948217605</v>
      </c>
      <c r="AX9" s="19">
        <f t="shared" si="4"/>
        <v>0.92321087191908346</v>
      </c>
      <c r="AY9" s="19">
        <f t="shared" si="4"/>
        <v>0.94693543109703648</v>
      </c>
      <c r="AZ9" s="19">
        <f t="shared" si="4"/>
        <v>0.91223843270895599</v>
      </c>
      <c r="BA9" s="19">
        <f t="shared" si="4"/>
        <v>0.92787798065159355</v>
      </c>
      <c r="BB9" s="19">
        <f t="shared" si="4"/>
        <v>0.94914167355591195</v>
      </c>
      <c r="BC9" s="19">
        <f t="shared" si="4"/>
        <v>0.92825645173273552</v>
      </c>
      <c r="BD9" s="19">
        <f t="shared" si="4"/>
        <v>0.92726690985392946</v>
      </c>
      <c r="BE9" s="19">
        <f t="shared" si="4"/>
        <v>0.85357654326400001</v>
      </c>
      <c r="BF9" s="19">
        <f t="shared" si="4"/>
        <v>0.90830857106063501</v>
      </c>
      <c r="BG9" s="19">
        <f t="shared" si="4"/>
        <v>0.83811019862679847</v>
      </c>
      <c r="BH9" s="19">
        <f t="shared" si="4"/>
        <v>0.95684398624641909</v>
      </c>
      <c r="BI9" s="20">
        <f t="shared" si="4"/>
        <v>0.90267342152573649</v>
      </c>
    </row>
    <row r="10" spans="1:61" ht="15" customHeight="1" x14ac:dyDescent="0.25">
      <c r="B10" s="36">
        <v>6</v>
      </c>
      <c r="C10" s="40" t="s">
        <v>0</v>
      </c>
      <c r="D10" s="19" t="s">
        <v>0</v>
      </c>
      <c r="E10" s="19" t="s">
        <v>0</v>
      </c>
      <c r="F10" s="19" t="s">
        <v>0</v>
      </c>
      <c r="G10" s="19" t="s">
        <v>0</v>
      </c>
      <c r="H10" s="19" t="s">
        <v>0</v>
      </c>
      <c r="I10" s="19" t="s">
        <v>0</v>
      </c>
      <c r="J10" s="20" t="s">
        <v>0</v>
      </c>
      <c r="K10" s="43">
        <v>0.98503333024780804</v>
      </c>
      <c r="L10" s="9">
        <v>0.93082803581555995</v>
      </c>
      <c r="M10" s="9">
        <v>0.97030982707617597</v>
      </c>
      <c r="N10" s="9">
        <v>0.94797554009163698</v>
      </c>
      <c r="O10" s="9">
        <v>0.90766545722354297</v>
      </c>
      <c r="P10" s="9">
        <v>0.94509879086807502</v>
      </c>
      <c r="Q10" s="9">
        <v>0.83706669301220704</v>
      </c>
      <c r="R10" s="9">
        <v>0.93901665756096298</v>
      </c>
      <c r="S10" s="9">
        <v>0.92617382871571297</v>
      </c>
      <c r="T10" s="9">
        <v>0.92172327528312004</v>
      </c>
      <c r="U10" s="9">
        <v>0.91065763184608395</v>
      </c>
      <c r="V10" s="9">
        <v>0.85567695402170096</v>
      </c>
      <c r="W10" s="9">
        <v>0.895396569205132</v>
      </c>
      <c r="X10" s="9">
        <v>0.84360051366238298</v>
      </c>
      <c r="Y10" s="9">
        <v>0.91950160078521803</v>
      </c>
      <c r="Z10" s="10">
        <v>0.98190739748205902</v>
      </c>
      <c r="AA10" s="43">
        <v>0.96890008776844205</v>
      </c>
      <c r="AB10" s="9">
        <v>0.970263724741945</v>
      </c>
      <c r="AC10" s="9">
        <v>0.97038828535305199</v>
      </c>
      <c r="AD10" s="9">
        <v>0.96368563248019601</v>
      </c>
      <c r="AE10" s="9">
        <v>0.97359077423474205</v>
      </c>
      <c r="AF10" s="9">
        <v>0.981036369550642</v>
      </c>
      <c r="AG10" s="9">
        <v>0.91910293622575001</v>
      </c>
      <c r="AH10" s="9">
        <v>0.90670716508060301</v>
      </c>
      <c r="AI10" s="9">
        <v>0.97904892143030897</v>
      </c>
      <c r="AJ10" s="9">
        <v>0.972746795508724</v>
      </c>
      <c r="AK10" s="9">
        <v>0.94629956712846397</v>
      </c>
      <c r="AL10" s="9">
        <v>0.94262855706914495</v>
      </c>
      <c r="AM10" s="9">
        <v>0.95339880369333196</v>
      </c>
      <c r="AN10" s="9">
        <v>0.94006411963001302</v>
      </c>
      <c r="AO10" s="9">
        <v>0.91249805356821001</v>
      </c>
      <c r="AP10" s="10">
        <v>0.95290975198452699</v>
      </c>
      <c r="AR10" s="88"/>
      <c r="AS10" s="2" t="s">
        <v>20</v>
      </c>
      <c r="AT10" s="40">
        <f>AVERAGE(K:K)</f>
        <v>0.97902509369042612</v>
      </c>
      <c r="AU10" s="19">
        <f t="shared" ref="AU10:BI10" si="5">AVERAGE(L:L)</f>
        <v>0.94929282386704228</v>
      </c>
      <c r="AV10" s="19">
        <f t="shared" si="5"/>
        <v>0.96366237685556932</v>
      </c>
      <c r="AW10" s="19">
        <f t="shared" si="5"/>
        <v>0.92427122173018583</v>
      </c>
      <c r="AX10" s="19">
        <f t="shared" si="5"/>
        <v>0.91666703979460717</v>
      </c>
      <c r="AY10" s="19">
        <f t="shared" si="5"/>
        <v>0.92750842154178592</v>
      </c>
      <c r="AZ10" s="19">
        <f t="shared" si="5"/>
        <v>0.89283493459752494</v>
      </c>
      <c r="BA10" s="19">
        <f t="shared" si="5"/>
        <v>0.90966882077087086</v>
      </c>
      <c r="BB10" s="19">
        <f t="shared" si="5"/>
        <v>0.92900069527763196</v>
      </c>
      <c r="BC10" s="19">
        <f t="shared" si="5"/>
        <v>0.91876098624435198</v>
      </c>
      <c r="BD10" s="19">
        <f t="shared" si="5"/>
        <v>0.92267592271729093</v>
      </c>
      <c r="BE10" s="19">
        <f t="shared" si="5"/>
        <v>0.82569929562628919</v>
      </c>
      <c r="BF10" s="19">
        <f t="shared" si="5"/>
        <v>0.90214331077218091</v>
      </c>
      <c r="BG10" s="19">
        <f t="shared" si="5"/>
        <v>0.8077424571672196</v>
      </c>
      <c r="BH10" s="19">
        <f t="shared" si="5"/>
        <v>0.94400661487711834</v>
      </c>
      <c r="BI10" s="20">
        <f t="shared" si="5"/>
        <v>0.89524700066565643</v>
      </c>
    </row>
    <row r="11" spans="1:61" ht="15" customHeight="1" x14ac:dyDescent="0.25">
      <c r="B11" s="36">
        <v>7</v>
      </c>
      <c r="C11" s="40" t="s">
        <v>0</v>
      </c>
      <c r="D11" s="19" t="s">
        <v>0</v>
      </c>
      <c r="E11" s="19" t="s">
        <v>0</v>
      </c>
      <c r="F11" s="19" t="s">
        <v>0</v>
      </c>
      <c r="G11" s="19" t="s">
        <v>0</v>
      </c>
      <c r="H11" s="19" t="s">
        <v>0</v>
      </c>
      <c r="I11" s="19" t="s">
        <v>0</v>
      </c>
      <c r="J11" s="20" t="s">
        <v>0</v>
      </c>
      <c r="K11" s="43">
        <v>0.98246522973363004</v>
      </c>
      <c r="L11" s="9">
        <v>0.92078917125462301</v>
      </c>
      <c r="M11" s="9">
        <v>0.96395863625507605</v>
      </c>
      <c r="N11" s="9">
        <v>0.92070611044601702</v>
      </c>
      <c r="O11" s="9">
        <v>0.91952134220306403</v>
      </c>
      <c r="P11" s="9">
        <v>0.95810576964805205</v>
      </c>
      <c r="Q11" s="9">
        <v>0.89765196971235806</v>
      </c>
      <c r="R11" s="9">
        <v>0.91746983414702798</v>
      </c>
      <c r="S11" s="9">
        <v>0.94750241146819703</v>
      </c>
      <c r="T11" s="9">
        <v>0.91588999861111398</v>
      </c>
      <c r="U11" s="9">
        <v>0.89275713997796202</v>
      </c>
      <c r="V11" s="9">
        <v>0.887437039553999</v>
      </c>
      <c r="W11" s="9">
        <v>0.87913318772896298</v>
      </c>
      <c r="X11" s="9">
        <v>0.83225143419730196</v>
      </c>
      <c r="Y11" s="9">
        <v>0.95339423490018105</v>
      </c>
      <c r="Z11" s="10">
        <v>0.84643529974979304</v>
      </c>
      <c r="AA11" s="43">
        <v>0.97863466591590498</v>
      </c>
      <c r="AB11" s="9">
        <v>0.96906580548477805</v>
      </c>
      <c r="AC11" s="9">
        <v>0.96780855340132999</v>
      </c>
      <c r="AD11" s="9">
        <v>0.96212016289660895</v>
      </c>
      <c r="AE11" s="9">
        <v>0.97207140905176004</v>
      </c>
      <c r="AF11" s="9">
        <v>0.98107048956394305</v>
      </c>
      <c r="AG11" s="9">
        <v>0.93191361830094499</v>
      </c>
      <c r="AH11" s="9">
        <v>0.91034118946720299</v>
      </c>
      <c r="AI11" s="9">
        <v>0.97408707506278602</v>
      </c>
      <c r="AJ11" s="9">
        <v>0.97428654763928502</v>
      </c>
      <c r="AK11" s="9">
        <v>0.95570129178178098</v>
      </c>
      <c r="AL11" s="9">
        <v>0.93816151891566602</v>
      </c>
      <c r="AM11" s="9">
        <v>0.942404491810241</v>
      </c>
      <c r="AN11" s="9">
        <v>0.91654732168488096</v>
      </c>
      <c r="AO11" s="9">
        <v>0.89529924917416503</v>
      </c>
      <c r="AP11" s="10">
        <v>0.95865164795536295</v>
      </c>
      <c r="AR11" s="89"/>
      <c r="AS11" s="4" t="s">
        <v>21</v>
      </c>
      <c r="AT11" s="41">
        <f>STDEV(K:K)</f>
        <v>9.8072015002523445E-3</v>
      </c>
      <c r="AU11" s="21">
        <f t="shared" ref="AU11:BI11" si="6">STDEV(L:L)</f>
        <v>1.8156756332927817E-2</v>
      </c>
      <c r="AV11" s="21">
        <f t="shared" si="6"/>
        <v>1.3226919467729158E-2</v>
      </c>
      <c r="AW11" s="21">
        <f t="shared" si="6"/>
        <v>2.9744109743335075E-2</v>
      </c>
      <c r="AX11" s="21">
        <f t="shared" si="6"/>
        <v>2.5698391043583825E-2</v>
      </c>
      <c r="AY11" s="21">
        <f t="shared" si="6"/>
        <v>3.6371784594032716E-2</v>
      </c>
      <c r="AZ11" s="21">
        <f t="shared" si="6"/>
        <v>3.4542263672830545E-2</v>
      </c>
      <c r="BA11" s="21">
        <f t="shared" si="6"/>
        <v>2.2777966441856354E-2</v>
      </c>
      <c r="BB11" s="21">
        <f t="shared" si="6"/>
        <v>2.4359290638686821E-2</v>
      </c>
      <c r="BC11" s="21">
        <f t="shared" si="6"/>
        <v>3.0144519392798611E-2</v>
      </c>
      <c r="BD11" s="21">
        <f t="shared" si="6"/>
        <v>1.8777180619034148E-2</v>
      </c>
      <c r="BE11" s="21">
        <f t="shared" si="6"/>
        <v>5.2194004696313613E-2</v>
      </c>
      <c r="BF11" s="21">
        <f t="shared" si="6"/>
        <v>3.9565207128908833E-2</v>
      </c>
      <c r="BG11" s="21">
        <f t="shared" si="6"/>
        <v>4.952780063941898E-2</v>
      </c>
      <c r="BH11" s="21">
        <f t="shared" si="6"/>
        <v>1.8018105098839901E-2</v>
      </c>
      <c r="BI11" s="22">
        <f t="shared" si="6"/>
        <v>3.7162429087213088E-2</v>
      </c>
    </row>
    <row r="12" spans="1:61" ht="15" customHeight="1" x14ac:dyDescent="0.25">
      <c r="B12" s="36">
        <v>8</v>
      </c>
      <c r="C12" s="40" t="s">
        <v>0</v>
      </c>
      <c r="D12" s="19" t="s">
        <v>0</v>
      </c>
      <c r="E12" s="19" t="s">
        <v>0</v>
      </c>
      <c r="F12" s="19" t="s">
        <v>0</v>
      </c>
      <c r="G12" s="19" t="s">
        <v>0</v>
      </c>
      <c r="H12" s="19" t="s">
        <v>0</v>
      </c>
      <c r="I12" s="19" t="s">
        <v>0</v>
      </c>
      <c r="J12" s="20" t="s">
        <v>0</v>
      </c>
      <c r="K12" s="43">
        <v>0.98907699991032705</v>
      </c>
      <c r="L12" s="9">
        <v>0.97001022020637595</v>
      </c>
      <c r="M12" s="9">
        <v>0.94249132528484902</v>
      </c>
      <c r="N12" s="9">
        <v>0.91058777478703901</v>
      </c>
      <c r="O12" s="9">
        <v>0.92690040163510301</v>
      </c>
      <c r="P12" s="9">
        <v>0.95018159003563596</v>
      </c>
      <c r="Q12" s="9">
        <v>0.89269795370928695</v>
      </c>
      <c r="R12" s="9">
        <v>0.92567413491115602</v>
      </c>
      <c r="S12" s="9">
        <v>0.90161983598106299</v>
      </c>
      <c r="T12" s="9">
        <v>0.93478962818235101</v>
      </c>
      <c r="U12" s="9">
        <v>0.92902557129785501</v>
      </c>
      <c r="V12" s="9">
        <v>0.791938071133654</v>
      </c>
      <c r="W12" s="9">
        <v>0.87189629814851999</v>
      </c>
      <c r="X12" s="9">
        <v>0.80104929339292896</v>
      </c>
      <c r="Y12" s="9">
        <v>0.94667388937494401</v>
      </c>
      <c r="Z12" s="10">
        <v>0.90457066388873397</v>
      </c>
      <c r="AA12" s="43">
        <v>0.98636756336543396</v>
      </c>
      <c r="AB12" s="9">
        <v>0.96230472658924204</v>
      </c>
      <c r="AC12" s="9">
        <v>0.94865693838783505</v>
      </c>
      <c r="AD12" s="9">
        <v>0.94582924129684198</v>
      </c>
      <c r="AE12" s="9">
        <v>0.977876774614027</v>
      </c>
      <c r="AF12" s="9">
        <v>0.97867066547278103</v>
      </c>
      <c r="AG12" s="9">
        <v>0.91732426463823502</v>
      </c>
      <c r="AH12" s="9">
        <v>0.907937956756249</v>
      </c>
      <c r="AI12" s="9">
        <v>0.966712805412547</v>
      </c>
      <c r="AJ12" s="9">
        <v>0.97074039219230102</v>
      </c>
      <c r="AK12" s="9">
        <v>0.92297557206607705</v>
      </c>
      <c r="AL12" s="9">
        <v>0.93444776748193403</v>
      </c>
      <c r="AM12" s="9">
        <v>0.94354906733251698</v>
      </c>
      <c r="AN12" s="9">
        <v>0.92639842219953705</v>
      </c>
      <c r="AO12" s="9">
        <v>0.90982073111366402</v>
      </c>
      <c r="AP12" s="10">
        <v>0.95701580628049199</v>
      </c>
      <c r="AR12" s="88" t="s">
        <v>65</v>
      </c>
      <c r="AS12" s="2" t="s">
        <v>15</v>
      </c>
      <c r="AT12" s="40">
        <f t="shared" ref="AT12" si="7">MIN(AA:AA)</f>
        <v>0.96057614790552004</v>
      </c>
      <c r="AU12" s="19">
        <f t="shared" ref="AU12" si="8">MIN(AB:AB)</f>
        <v>0.95586700310082395</v>
      </c>
      <c r="AV12" s="19">
        <f t="shared" ref="AV12" si="9">MIN(AC:AC)</f>
        <v>0.93975392892964205</v>
      </c>
      <c r="AW12" s="19">
        <f t="shared" ref="AW12" si="10">MIN(AD:AD)</f>
        <v>0.94059701880163005</v>
      </c>
      <c r="AX12" s="19">
        <f t="shared" ref="AX12" si="11">MIN(AE:AE)</f>
        <v>0.95042565567094095</v>
      </c>
      <c r="AY12" s="19">
        <f t="shared" ref="AY12" si="12">MIN(AF:AF)</f>
        <v>0.96101865285606003</v>
      </c>
      <c r="AZ12" s="19">
        <f t="shared" ref="AZ12" si="13">MIN(AG:AG)</f>
        <v>0.90626373011652595</v>
      </c>
      <c r="BA12" s="19">
        <f t="shared" ref="BA12" si="14">MIN(AH:AH)</f>
        <v>0.866978231764722</v>
      </c>
      <c r="BB12" s="19">
        <f t="shared" ref="BB12" si="15">MIN(AI:AI)</f>
        <v>0.966712805412547</v>
      </c>
      <c r="BC12" s="19">
        <f t="shared" ref="BC12" si="16">MIN(AJ:AJ)</f>
        <v>0.95743795000742005</v>
      </c>
      <c r="BD12" s="19">
        <f t="shared" ref="BD12" si="17">MIN(AK:AK)</f>
        <v>0.89801593840381</v>
      </c>
      <c r="BE12" s="19">
        <f t="shared" ref="BE12" si="18">MIN(AL:AL)</f>
        <v>0.91546438609955805</v>
      </c>
      <c r="BF12" s="19">
        <f t="shared" ref="BF12" si="19">MIN(AM:AM)</f>
        <v>0.91234622396625598</v>
      </c>
      <c r="BG12" s="19">
        <f t="shared" ref="BG12" si="20">MIN(AN:AN)</f>
        <v>0.88973736803496895</v>
      </c>
      <c r="BH12" s="19">
        <f t="shared" ref="BH12" si="21">MIN(AO:AO)</f>
        <v>0.89529924917416503</v>
      </c>
      <c r="BI12" s="20">
        <f t="shared" ref="BI12" si="22">MIN(AP:AP)</f>
        <v>0.91904883258676495</v>
      </c>
    </row>
    <row r="13" spans="1:61" ht="15" customHeight="1" x14ac:dyDescent="0.25">
      <c r="B13" s="36">
        <v>9</v>
      </c>
      <c r="C13" s="40" t="s">
        <v>0</v>
      </c>
      <c r="D13" s="19" t="s">
        <v>0</v>
      </c>
      <c r="E13" s="19" t="s">
        <v>0</v>
      </c>
      <c r="F13" s="19" t="s">
        <v>0</v>
      </c>
      <c r="G13" s="19" t="s">
        <v>0</v>
      </c>
      <c r="H13" s="19" t="s">
        <v>0</v>
      </c>
      <c r="I13" s="19" t="s">
        <v>0</v>
      </c>
      <c r="J13" s="20" t="s">
        <v>0</v>
      </c>
      <c r="K13" s="43">
        <v>0.96536440767618903</v>
      </c>
      <c r="L13" s="9">
        <v>0.94101565054516501</v>
      </c>
      <c r="M13" s="9">
        <v>0.95958699746512</v>
      </c>
      <c r="N13" s="9">
        <v>0.92135942022997497</v>
      </c>
      <c r="O13" s="9">
        <v>0.91672363017006897</v>
      </c>
      <c r="P13" s="9">
        <v>0.94877207132599795</v>
      </c>
      <c r="Q13" s="9">
        <v>0.90877786088871204</v>
      </c>
      <c r="R13" s="9">
        <v>0.88344352006464899</v>
      </c>
      <c r="S13" s="9">
        <v>0.88606789315131296</v>
      </c>
      <c r="T13" s="9">
        <v>0.97479006954740399</v>
      </c>
      <c r="U13" s="9">
        <v>0.92366278011052405</v>
      </c>
      <c r="V13" s="9">
        <v>0.85818364006177705</v>
      </c>
      <c r="W13" s="9">
        <v>0.89615192292484602</v>
      </c>
      <c r="X13" s="9">
        <v>0.86786892967182705</v>
      </c>
      <c r="Y13" s="9">
        <v>0.92907306458129202</v>
      </c>
      <c r="Z13" s="10">
        <v>0.87714952222713605</v>
      </c>
      <c r="AA13" s="43">
        <v>0.97315655353416997</v>
      </c>
      <c r="AB13" s="9">
        <v>0.96018087265673602</v>
      </c>
      <c r="AC13" s="9">
        <v>0.96052460327716005</v>
      </c>
      <c r="AD13" s="9">
        <v>0.95694776586776298</v>
      </c>
      <c r="AE13" s="9">
        <v>0.97728272920248405</v>
      </c>
      <c r="AF13" s="9">
        <v>0.97480894996057499</v>
      </c>
      <c r="AG13" s="9">
        <v>0.90626373011652595</v>
      </c>
      <c r="AH13" s="9">
        <v>0.92088554073920104</v>
      </c>
      <c r="AI13" s="9">
        <v>0.97529933188148799</v>
      </c>
      <c r="AJ13" s="9">
        <v>0.980143675212517</v>
      </c>
      <c r="AK13" s="9">
        <v>0.95599987986087498</v>
      </c>
      <c r="AL13" s="9">
        <v>0.95294742302332902</v>
      </c>
      <c r="AM13" s="9">
        <v>0.93545853299649595</v>
      </c>
      <c r="AN13" s="9">
        <v>0.92188367722578701</v>
      </c>
      <c r="AO13" s="9">
        <v>0.95126034416008998</v>
      </c>
      <c r="AP13" s="10">
        <v>0.942685547048425</v>
      </c>
      <c r="AR13" s="88"/>
      <c r="AS13" s="2" t="s">
        <v>16</v>
      </c>
      <c r="AT13" s="40">
        <f t="shared" ref="AT13" si="23">MAX(AA:AA)</f>
        <v>0.98691086682949503</v>
      </c>
      <c r="AU13" s="19">
        <f t="shared" ref="AU13" si="24">MAX(AB:AB)</f>
        <v>0.97813234157920503</v>
      </c>
      <c r="AV13" s="19">
        <f t="shared" ref="AV13" si="25">MAX(AC:AC)</f>
        <v>0.97481678018171503</v>
      </c>
      <c r="AW13" s="19">
        <f t="shared" ref="AW13" si="26">MAX(AD:AD)</f>
        <v>0.97667568666809901</v>
      </c>
      <c r="AX13" s="19">
        <f t="shared" ref="AX13" si="27">MAX(AE:AE)</f>
        <v>0.977876774614027</v>
      </c>
      <c r="AY13" s="19">
        <f t="shared" ref="AY13" si="28">MAX(AF:AF)</f>
        <v>0.98107048956394305</v>
      </c>
      <c r="AZ13" s="19">
        <f t="shared" ref="AZ13" si="29">MAX(AG:AG)</f>
        <v>0.95058338446780899</v>
      </c>
      <c r="BA13" s="19">
        <f t="shared" ref="BA13" si="30">MAX(AH:AH)</f>
        <v>0.94005935957152698</v>
      </c>
      <c r="BB13" s="19">
        <f t="shared" ref="BB13" si="31">MAX(AI:AI)</f>
        <v>0.97904892143030897</v>
      </c>
      <c r="BC13" s="19">
        <f t="shared" ref="BC13" si="32">MAX(AJ:AJ)</f>
        <v>0.98120308951091195</v>
      </c>
      <c r="BD13" s="19">
        <f t="shared" ref="BD13" si="33">MAX(AK:AK)</f>
        <v>0.95599987986087498</v>
      </c>
      <c r="BE13" s="19">
        <f t="shared" ref="BE13" si="34">MAX(AL:AL)</f>
        <v>0.95294742302332902</v>
      </c>
      <c r="BF13" s="19">
        <f t="shared" ref="BF13" si="35">MAX(AM:AM)</f>
        <v>0.95339880369333196</v>
      </c>
      <c r="BG13" s="19">
        <f t="shared" ref="BG13" si="36">MAX(AN:AN)</f>
        <v>0.94006411963001302</v>
      </c>
      <c r="BH13" s="19">
        <f t="shared" ref="BH13" si="37">MAX(AO:AO)</f>
        <v>0.97218094259607901</v>
      </c>
      <c r="BI13" s="20">
        <f t="shared" ref="BI13" si="38">MAX(AP:AP)</f>
        <v>0.96814702114833096</v>
      </c>
    </row>
    <row r="14" spans="1:61" ht="15" customHeight="1" x14ac:dyDescent="0.25">
      <c r="B14" s="36">
        <v>10</v>
      </c>
      <c r="C14" s="40" t="s">
        <v>0</v>
      </c>
      <c r="D14" s="19" t="s">
        <v>0</v>
      </c>
      <c r="E14" s="19" t="s">
        <v>0</v>
      </c>
      <c r="F14" s="19" t="s">
        <v>0</v>
      </c>
      <c r="G14" s="19" t="s">
        <v>0</v>
      </c>
      <c r="H14" s="19" t="s">
        <v>0</v>
      </c>
      <c r="I14" s="19" t="s">
        <v>0</v>
      </c>
      <c r="J14" s="20" t="s">
        <v>0</v>
      </c>
      <c r="K14" s="43">
        <v>0.99190999398138502</v>
      </c>
      <c r="L14" s="9">
        <v>0.97690380151169598</v>
      </c>
      <c r="M14" s="9">
        <v>0.96955896667325203</v>
      </c>
      <c r="N14" s="9">
        <v>0.93533324955188402</v>
      </c>
      <c r="O14" s="9">
        <v>0.96169191698669099</v>
      </c>
      <c r="P14" s="9">
        <v>0.84958544469771302</v>
      </c>
      <c r="Q14" s="9">
        <v>0.93275724332559196</v>
      </c>
      <c r="R14" s="9">
        <v>0.93008182639203096</v>
      </c>
      <c r="S14" s="9">
        <v>0.94036673869315501</v>
      </c>
      <c r="T14" s="9">
        <v>0.87772572050111997</v>
      </c>
      <c r="U14" s="9">
        <v>0.91952819895391502</v>
      </c>
      <c r="V14" s="9">
        <v>0.83169894097608199</v>
      </c>
      <c r="W14" s="9">
        <v>0.97833948377006097</v>
      </c>
      <c r="X14" s="9">
        <v>0.76610962059157806</v>
      </c>
      <c r="Y14" s="9">
        <v>0.92968280532577396</v>
      </c>
      <c r="Z14" s="10">
        <v>0.883572530535773</v>
      </c>
      <c r="AA14" s="43">
        <v>0.98691086682949503</v>
      </c>
      <c r="AB14" s="9">
        <v>0.97813234157920503</v>
      </c>
      <c r="AC14" s="9">
        <v>0.96538569248568196</v>
      </c>
      <c r="AD14" s="9">
        <v>0.95392308267248205</v>
      </c>
      <c r="AE14" s="9">
        <v>0.95042565567094095</v>
      </c>
      <c r="AF14" s="9">
        <v>0.96101865285606003</v>
      </c>
      <c r="AG14" s="9">
        <v>0.95024492131934102</v>
      </c>
      <c r="AH14" s="9">
        <v>0.94005935957152698</v>
      </c>
      <c r="AI14" s="9">
        <v>0.97340013169941397</v>
      </c>
      <c r="AJ14" s="9">
        <v>0.96516752051798804</v>
      </c>
      <c r="AK14" s="9">
        <v>0.949083731788397</v>
      </c>
      <c r="AL14" s="9">
        <v>0.94615261405275597</v>
      </c>
      <c r="AM14" s="9">
        <v>0.939551001030969</v>
      </c>
      <c r="AN14" s="9">
        <v>0.91516353412662599</v>
      </c>
      <c r="AO14" s="9">
        <v>0.92901773533717202</v>
      </c>
      <c r="AP14" s="10">
        <v>0.94516295646778403</v>
      </c>
      <c r="AR14" s="88"/>
      <c r="AS14" s="2" t="s">
        <v>17</v>
      </c>
      <c r="AT14" s="40">
        <f t="shared" ref="AT14" si="39">MEDIAN(AA:AA)</f>
        <v>0.97863466591590498</v>
      </c>
      <c r="AU14" s="19">
        <f t="shared" ref="AU14" si="40">MEDIAN(AB:AB)</f>
        <v>0.96230472658924204</v>
      </c>
      <c r="AV14" s="19">
        <f t="shared" ref="AV14" si="41">MEDIAN(AC:AC)</f>
        <v>0.96538569248568196</v>
      </c>
      <c r="AW14" s="19">
        <f t="shared" ref="AW14" si="42">MEDIAN(AD:AD)</f>
        <v>0.95392308267248205</v>
      </c>
      <c r="AX14" s="19">
        <f t="shared" ref="AX14" si="43">MEDIAN(AE:AE)</f>
        <v>0.97207140905176004</v>
      </c>
      <c r="AY14" s="19">
        <f t="shared" ref="AY14" si="44">MEDIAN(AF:AF)</f>
        <v>0.97277035956869295</v>
      </c>
      <c r="AZ14" s="19">
        <f t="shared" ref="AZ14" si="45">MEDIAN(AG:AG)</f>
        <v>0.92053853576065403</v>
      </c>
      <c r="BA14" s="19">
        <f t="shared" ref="BA14" si="46">MEDIAN(AH:AH)</f>
        <v>0.91034118946720299</v>
      </c>
      <c r="BB14" s="19">
        <f t="shared" ref="BB14" si="47">MEDIAN(AI:AI)</f>
        <v>0.97431246956670803</v>
      </c>
      <c r="BC14" s="19">
        <f t="shared" ref="BC14" si="48">MEDIAN(AJ:AJ)</f>
        <v>0.972746795508724</v>
      </c>
      <c r="BD14" s="19">
        <f t="shared" ref="BD14" si="49">MEDIAN(AK:AK)</f>
        <v>0.94451880635315699</v>
      </c>
      <c r="BE14" s="19">
        <f t="shared" ref="BE14" si="50">MEDIAN(AL:AL)</f>
        <v>0.94202089746670903</v>
      </c>
      <c r="BF14" s="19">
        <f t="shared" ref="BF14" si="51">MEDIAN(AM:AM)</f>
        <v>0.93545853299649595</v>
      </c>
      <c r="BG14" s="19">
        <f t="shared" ref="BG14" si="52">MEDIAN(AN:AN)</f>
        <v>0.91654732168488096</v>
      </c>
      <c r="BH14" s="19">
        <f t="shared" ref="BH14" si="53">MEDIAN(AO:AO)</f>
        <v>0.92901773533717202</v>
      </c>
      <c r="BI14" s="20">
        <f t="shared" ref="BI14" si="54">MEDIAN(AP:AP)</f>
        <v>0.94516295646778403</v>
      </c>
    </row>
    <row r="15" spans="1:61" ht="15" customHeight="1" x14ac:dyDescent="0.25">
      <c r="B15" s="37">
        <v>11</v>
      </c>
      <c r="C15" s="41" t="s">
        <v>0</v>
      </c>
      <c r="D15" s="21" t="s">
        <v>0</v>
      </c>
      <c r="E15" s="21" t="s">
        <v>0</v>
      </c>
      <c r="F15" s="21" t="s">
        <v>0</v>
      </c>
      <c r="G15" s="21" t="s">
        <v>0</v>
      </c>
      <c r="H15" s="21" t="s">
        <v>0</v>
      </c>
      <c r="I15" s="21" t="s">
        <v>0</v>
      </c>
      <c r="J15" s="22" t="s">
        <v>0</v>
      </c>
      <c r="K15" s="44">
        <v>0.98280607820995902</v>
      </c>
      <c r="L15" s="25">
        <v>0.93493602361549</v>
      </c>
      <c r="M15" s="25">
        <v>0.96141340416007803</v>
      </c>
      <c r="N15" s="25">
        <v>0.88090323428482298</v>
      </c>
      <c r="O15" s="25">
        <v>0.89541763637208105</v>
      </c>
      <c r="P15" s="25">
        <v>0.943351848174102</v>
      </c>
      <c r="Q15" s="25">
        <v>0.90106830584494702</v>
      </c>
      <c r="R15" s="25">
        <v>0.92372246305841499</v>
      </c>
      <c r="S15" s="25">
        <v>0.95078093564362698</v>
      </c>
      <c r="T15" s="25">
        <v>0.89343235211412297</v>
      </c>
      <c r="U15" s="25">
        <v>0.90235823301201401</v>
      </c>
      <c r="V15" s="25">
        <v>0.83326949006767304</v>
      </c>
      <c r="W15" s="25">
        <v>0.88629101091999096</v>
      </c>
      <c r="X15" s="25">
        <v>0.852411167209291</v>
      </c>
      <c r="Y15" s="25">
        <v>0.93042055995436002</v>
      </c>
      <c r="Z15" s="26">
        <v>0.87358107521449002</v>
      </c>
      <c r="AA15" s="44">
        <v>0.97881601169559695</v>
      </c>
      <c r="AB15" s="25">
        <v>0.96134930160631304</v>
      </c>
      <c r="AC15" s="25">
        <v>0.93975392892964205</v>
      </c>
      <c r="AD15" s="25">
        <v>0.95153152431834798</v>
      </c>
      <c r="AE15" s="25">
        <v>0.97188769705424405</v>
      </c>
      <c r="AF15" s="25">
        <v>0.96728444760670995</v>
      </c>
      <c r="AG15" s="25">
        <v>0.92974819223768801</v>
      </c>
      <c r="AH15" s="25">
        <v>0.90951273652696696</v>
      </c>
      <c r="AI15" s="25">
        <v>0.97037454947049695</v>
      </c>
      <c r="AJ15" s="25">
        <v>0.96608325520862903</v>
      </c>
      <c r="AK15" s="25">
        <v>0.94544277766963603</v>
      </c>
      <c r="AL15" s="25">
        <v>0.94623628144654603</v>
      </c>
      <c r="AM15" s="25">
        <v>0.91234622396625598</v>
      </c>
      <c r="AN15" s="25">
        <v>0.92736445584504701</v>
      </c>
      <c r="AO15" s="25">
        <v>0.94276516008501898</v>
      </c>
      <c r="AP15" s="26">
        <v>0.92649323079268098</v>
      </c>
      <c r="AR15" s="88"/>
      <c r="AS15" s="2" t="s">
        <v>18</v>
      </c>
      <c r="AT15" s="40">
        <f t="shared" ref="AT15" si="55">QUARTILE(AA:AA, 1)</f>
        <v>0.96879090822888403</v>
      </c>
      <c r="AU15" s="19">
        <f t="shared" ref="AU15" si="56">QUARTILE(AB:AB, 1)</f>
        <v>0.95824815324010504</v>
      </c>
      <c r="AV15" s="19">
        <f t="shared" ref="AV15" si="57">QUARTILE(AC:AC, 1)</f>
        <v>0.95246791078089998</v>
      </c>
      <c r="AW15" s="19">
        <f t="shared" ref="AW15" si="58">QUARTILE(AD:AD, 1)</f>
        <v>0.94868038280759492</v>
      </c>
      <c r="AX15" s="19">
        <f t="shared" ref="AX15" si="59">QUARTILE(AE:AE, 1)</f>
        <v>0.96716992762300058</v>
      </c>
      <c r="AY15" s="19">
        <f t="shared" ref="AY15" si="60">QUARTILE(AF:AF, 1)</f>
        <v>0.96595430573616547</v>
      </c>
      <c r="AZ15" s="19">
        <f t="shared" ref="AZ15" si="61">QUARTILE(AG:AG, 1)</f>
        <v>0.91780312094209493</v>
      </c>
      <c r="BA15" s="19">
        <f t="shared" ref="BA15" si="62">QUARTILE(AH:AH, 1)</f>
        <v>0.90872534664160798</v>
      </c>
      <c r="BB15" s="19">
        <f t="shared" ref="BB15" si="63">QUARTILE(AI:AI, 1)</f>
        <v>0.97188734058495552</v>
      </c>
      <c r="BC15" s="19">
        <f t="shared" ref="BC15" si="64">QUARTILE(AJ:AJ, 1)</f>
        <v>0.96609385950204651</v>
      </c>
      <c r="BD15" s="19">
        <f t="shared" ref="BD15" si="65">QUARTILE(AK:AK, 1)</f>
        <v>0.92959292931919901</v>
      </c>
      <c r="BE15" s="19">
        <f t="shared" ref="BE15" si="66">QUARTILE(AL:AL, 1)</f>
        <v>0.93630464319880002</v>
      </c>
      <c r="BF15" s="19">
        <f t="shared" ref="BF15" si="67">QUARTILE(AM:AM, 1)</f>
        <v>0.92932032114453755</v>
      </c>
      <c r="BG15" s="19">
        <f t="shared" ref="BG15" si="68">QUARTILE(AN:AN, 1)</f>
        <v>0.90056688802166851</v>
      </c>
      <c r="BH15" s="19">
        <f t="shared" ref="BH15" si="69">QUARTILE(AO:AO, 1)</f>
        <v>0.90936828637407852</v>
      </c>
      <c r="BI15" s="20">
        <f t="shared" ref="BI15" si="70">QUARTILE(AP:AP, 1)</f>
        <v>0.94262309268676603</v>
      </c>
    </row>
    <row r="16" spans="1:61" ht="15" customHeight="1" x14ac:dyDescent="0.25">
      <c r="A16" s="11"/>
      <c r="B16" s="2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9"/>
      <c r="AJ16" s="9"/>
      <c r="AK16" s="9"/>
      <c r="AL16" s="9"/>
      <c r="AM16" s="9"/>
      <c r="AN16" s="9"/>
      <c r="AO16" s="9"/>
      <c r="AP16" s="9"/>
      <c r="AR16" s="88"/>
      <c r="AS16" s="2" t="s">
        <v>19</v>
      </c>
      <c r="AT16" s="40">
        <f t="shared" ref="AT16" si="71">QUARTILE(AA:AA, 3)</f>
        <v>0.982151367309962</v>
      </c>
      <c r="AU16" s="19">
        <f t="shared" ref="AU16" si="72">QUARTILE(AB:AB, 3)</f>
        <v>0.96966476511336153</v>
      </c>
      <c r="AV16" s="19">
        <f t="shared" ref="AV16" si="73">QUARTILE(AC:AC, 3)</f>
        <v>0.96904614429832758</v>
      </c>
      <c r="AW16" s="19">
        <f t="shared" ref="AW16" si="74">QUARTILE(AD:AD, 3)</f>
        <v>0.96290289768840243</v>
      </c>
      <c r="AX16" s="19">
        <f t="shared" ref="AX16" si="75">QUARTILE(AE:AE, 3)</f>
        <v>0.97511728069494052</v>
      </c>
      <c r="AY16" s="19">
        <f t="shared" ref="AY16" si="76">QUARTILE(AF:AF, 3)</f>
        <v>0.97673980771667801</v>
      </c>
      <c r="AZ16" s="19">
        <f t="shared" ref="AZ16" si="77">QUARTILE(AG:AG, 3)</f>
        <v>0.93825582013061148</v>
      </c>
      <c r="BA16" s="19">
        <f t="shared" ref="BA16" si="78">QUARTILE(AH:AH, 3)</f>
        <v>0.92158853721961198</v>
      </c>
      <c r="BB16" s="19">
        <f t="shared" ref="BB16" si="79">QUARTILE(AI:AI, 3)</f>
        <v>0.97544302319528198</v>
      </c>
      <c r="BC16" s="19">
        <f t="shared" ref="BC16" si="80">QUARTILE(AJ:AJ, 3)</f>
        <v>0.97404802720362893</v>
      </c>
      <c r="BD16" s="19">
        <f t="shared" ref="BD16" si="81">QUARTILE(AK:AK, 3)</f>
        <v>0.94769164945843043</v>
      </c>
      <c r="BE16" s="19">
        <f t="shared" ref="BE16" si="82">QUARTILE(AL:AL, 3)</f>
        <v>0.94605236577461005</v>
      </c>
      <c r="BF16" s="19">
        <f t="shared" ref="BF16" si="83">QUARTILE(AM:AM, 3)</f>
        <v>0.94297677957137904</v>
      </c>
      <c r="BG16" s="19">
        <f t="shared" ref="BG16" si="84">QUARTILE(AN:AN, 3)</f>
        <v>0.92414104971266209</v>
      </c>
      <c r="BH16" s="19">
        <f t="shared" ref="BH16" si="85">QUARTILE(AO:AO, 3)</f>
        <v>0.95375968554903845</v>
      </c>
      <c r="BI16" s="20">
        <f t="shared" ref="BI16" si="86">QUARTILE(AP:AP, 3)</f>
        <v>0.95783372711792747</v>
      </c>
    </row>
    <row r="17" spans="1:61" ht="15" customHeight="1" x14ac:dyDescent="0.25">
      <c r="A17" s="11"/>
      <c r="B17" s="2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9"/>
      <c r="AJ17" s="9"/>
      <c r="AK17" s="9"/>
      <c r="AL17" s="9"/>
      <c r="AM17" s="9"/>
      <c r="AN17" s="9"/>
      <c r="AO17" s="9"/>
      <c r="AP17" s="9"/>
      <c r="AR17" s="88"/>
      <c r="AS17" s="2" t="s">
        <v>20</v>
      </c>
      <c r="AT17" s="40">
        <f t="shared" ref="AT17" si="87">AVERAGE(AA:AA)</f>
        <v>0.9752498767894725</v>
      </c>
      <c r="AU17" s="19">
        <f t="shared" ref="AU17" si="88">AVERAGE(AB:AB)</f>
        <v>0.96453494061078293</v>
      </c>
      <c r="AV17" s="19">
        <f t="shared" ref="AV17" si="89">AVERAGE(AC:AC)</f>
        <v>0.96075870210874659</v>
      </c>
      <c r="AW17" s="19">
        <f t="shared" ref="AW17" si="90">AVERAGE(AD:AD)</f>
        <v>0.95670999695843306</v>
      </c>
      <c r="AX17" s="19">
        <f t="shared" ref="AX17" si="91">AVERAGE(AE:AE)</f>
        <v>0.9698027000933781</v>
      </c>
      <c r="AY17" s="19">
        <f t="shared" ref="AY17" si="92">AVERAGE(AF:AF)</f>
        <v>0.97155728893136939</v>
      </c>
      <c r="AZ17" s="19">
        <f t="shared" ref="AZ17" si="93">AVERAGE(AG:AG)</f>
        <v>0.9273070023599369</v>
      </c>
      <c r="BA17" s="19">
        <f t="shared" ref="BA17" si="94">AVERAGE(AH:AH)</f>
        <v>0.91332446552016</v>
      </c>
      <c r="BB17" s="19">
        <f t="shared" ref="BB17" si="95">AVERAGE(AI:AI)</f>
        <v>0.97347890609775933</v>
      </c>
      <c r="BC17" s="19">
        <f t="shared" ref="BC17" si="96">AVERAGE(AJ:AJ)</f>
        <v>0.97100887933864499</v>
      </c>
      <c r="BD17" s="19">
        <f t="shared" ref="BD17" si="97">AVERAGE(AK:AK)</f>
        <v>0.93582329677622444</v>
      </c>
      <c r="BE17" s="19">
        <f t="shared" ref="BE17" si="98">AVERAGE(AL:AL)</f>
        <v>0.93919902544424649</v>
      </c>
      <c r="BF17" s="19">
        <f t="shared" ref="BF17" si="99">AVERAGE(AM:AM)</f>
        <v>0.93581077302478588</v>
      </c>
      <c r="BG17" s="19">
        <f t="shared" ref="BG17" si="100">AVERAGE(AN:AN)</f>
        <v>0.91376759437041499</v>
      </c>
      <c r="BH17" s="19">
        <f t="shared" ref="BH17" si="101">AVERAGE(AO:AO)</f>
        <v>0.9309232512941662</v>
      </c>
      <c r="BI17" s="20">
        <f t="shared" ref="BI17" si="102">AVERAGE(AP:AP)</f>
        <v>0.94714893991199434</v>
      </c>
    </row>
    <row r="18" spans="1:61" ht="15" customHeight="1" x14ac:dyDescent="0.25">
      <c r="A18" s="11"/>
      <c r="B18" s="2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9"/>
      <c r="AJ18" s="9"/>
      <c r="AK18" s="9"/>
      <c r="AL18" s="9"/>
      <c r="AM18" s="9"/>
      <c r="AN18" s="9"/>
      <c r="AO18" s="9"/>
      <c r="AP18" s="9"/>
      <c r="AR18" s="89"/>
      <c r="AS18" s="4" t="s">
        <v>21</v>
      </c>
      <c r="AT18" s="41">
        <f t="shared" ref="AT18" si="103">STDEV(AA:AA)</f>
        <v>9.3581550188277796E-3</v>
      </c>
      <c r="AU18" s="21">
        <f t="shared" ref="AU18" si="104">STDEV(AB:AB)</f>
        <v>7.6172111051447189E-3</v>
      </c>
      <c r="AV18" s="21">
        <f t="shared" ref="AV18" si="105">STDEV(AC:AC)</f>
        <v>1.1435308796621493E-2</v>
      </c>
      <c r="AW18" s="21">
        <f t="shared" ref="AW18" si="106">STDEV(AD:AD)</f>
        <v>1.144813151507555E-2</v>
      </c>
      <c r="AX18" s="21">
        <f t="shared" ref="AX18" si="107">STDEV(AE:AE)</f>
        <v>8.2931812324496985E-3</v>
      </c>
      <c r="AY18" s="21">
        <f t="shared" ref="AY18" si="108">STDEV(AF:AF)</f>
        <v>7.0387885641612531E-3</v>
      </c>
      <c r="AZ18" s="21">
        <f t="shared" ref="AZ18" si="109">STDEV(AG:AG)</f>
        <v>1.5402302551138723E-2</v>
      </c>
      <c r="BA18" s="21">
        <f t="shared" ref="BA18" si="110">STDEV(AH:AH)</f>
        <v>1.8722248297211204E-2</v>
      </c>
      <c r="BB18" s="21">
        <f t="shared" ref="BB18" si="111">STDEV(AI:AI)</f>
        <v>3.6976675949722633E-3</v>
      </c>
      <c r="BC18" s="21">
        <f t="shared" ref="BC18" si="112">STDEV(AJ:AJ)</f>
        <v>6.9372054035001622E-3</v>
      </c>
      <c r="BD18" s="21">
        <f t="shared" ref="BD18" si="113">STDEV(AK:AK)</f>
        <v>1.9762007677170713E-2</v>
      </c>
      <c r="BE18" s="21">
        <f t="shared" ref="BE18" si="114">STDEV(AL:AL)</f>
        <v>1.0652241520229285E-2</v>
      </c>
      <c r="BF18" s="21">
        <f t="shared" ref="BF18" si="115">STDEV(AM:AM)</f>
        <v>1.1388060504752251E-2</v>
      </c>
      <c r="BG18" s="21">
        <f t="shared" ref="BG18" si="116">STDEV(AN:AN)</f>
        <v>1.5793121976527165E-2</v>
      </c>
      <c r="BH18" s="21">
        <f t="shared" ref="BH18" si="117">STDEV(AO:AO)</f>
        <v>2.6840175322082178E-2</v>
      </c>
      <c r="BI18" s="22">
        <f t="shared" ref="BI18" si="118">STDEV(AP:AP)</f>
        <v>1.4755145318402387E-2</v>
      </c>
    </row>
    <row r="19" spans="1:61" ht="15" customHeight="1" x14ac:dyDescent="0.25">
      <c r="A19" s="11"/>
      <c r="B19" s="2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9"/>
      <c r="AJ19" s="9"/>
      <c r="AK19" s="9"/>
      <c r="AL19" s="9"/>
      <c r="AM19" s="9"/>
      <c r="AN19" s="9"/>
      <c r="AO19" s="9"/>
      <c r="AP19" s="9"/>
    </row>
    <row r="20" spans="1:61" ht="15" customHeight="1" x14ac:dyDescent="0.25">
      <c r="A20" s="11"/>
      <c r="B20" s="2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9"/>
      <c r="AJ20" s="9"/>
      <c r="AK20" s="9"/>
      <c r="AL20" s="9"/>
      <c r="AM20" s="9"/>
      <c r="AN20" s="9"/>
      <c r="AO20" s="9"/>
      <c r="AP20" s="9"/>
    </row>
    <row r="21" spans="1:61" ht="15" customHeight="1" x14ac:dyDescent="0.25">
      <c r="I21" s="11"/>
      <c r="J21" s="11"/>
      <c r="K21" s="11"/>
      <c r="L21" s="19"/>
      <c r="M21" s="11"/>
      <c r="N21" s="19"/>
      <c r="O21" s="11"/>
      <c r="P21" s="19"/>
      <c r="Q21" s="11"/>
      <c r="R21" s="19"/>
      <c r="S21" s="11"/>
      <c r="T21" s="19"/>
      <c r="U21" s="11"/>
      <c r="V21" s="19"/>
      <c r="W21" s="11"/>
      <c r="X21" s="19"/>
      <c r="Y21" s="11"/>
      <c r="Z21" s="19"/>
      <c r="AA21" s="19"/>
      <c r="AB21" s="19"/>
      <c r="AC21" s="19"/>
      <c r="AD21" s="19"/>
      <c r="AE21" s="19"/>
      <c r="AF21" s="19"/>
      <c r="AG21" s="19"/>
      <c r="AH21" s="19"/>
      <c r="AI21" s="11"/>
      <c r="AJ21" s="11"/>
      <c r="AK21" s="11"/>
      <c r="AL21" s="11"/>
      <c r="AM21" s="11"/>
      <c r="AN21" s="11"/>
      <c r="AO21" s="11"/>
      <c r="AP21" s="11"/>
      <c r="AQ21" s="11"/>
      <c r="AR21" s="11"/>
    </row>
    <row r="22" spans="1:61" ht="15" customHeight="1" x14ac:dyDescent="0.25">
      <c r="I22" s="11"/>
      <c r="J22" s="11"/>
      <c r="K22" s="11"/>
      <c r="L22" s="19"/>
      <c r="M22" s="11"/>
      <c r="N22" s="19"/>
      <c r="O22" s="11"/>
      <c r="P22" s="19"/>
      <c r="Q22" s="11"/>
      <c r="R22" s="19"/>
      <c r="S22" s="11"/>
      <c r="T22" s="19"/>
      <c r="U22" s="11"/>
      <c r="V22" s="19"/>
      <c r="W22" s="11"/>
      <c r="X22" s="19"/>
      <c r="Y22" s="11"/>
      <c r="Z22" s="19"/>
      <c r="AA22" s="11"/>
      <c r="AB22" s="19"/>
      <c r="AC22" s="19"/>
      <c r="AD22" s="19"/>
      <c r="AE22" s="19"/>
      <c r="AF22" s="19"/>
      <c r="AG22" s="19"/>
      <c r="AH22" s="19"/>
      <c r="AI22" s="11"/>
      <c r="AJ22" s="11"/>
      <c r="AK22" s="11"/>
      <c r="AL22" s="11"/>
      <c r="AM22" s="11"/>
      <c r="AN22" s="11"/>
      <c r="AO22" s="11"/>
      <c r="AP22" s="11"/>
      <c r="AQ22" s="11"/>
      <c r="AR22" s="11"/>
    </row>
    <row r="23" spans="1:61" ht="15" customHeight="1" x14ac:dyDescent="0.25">
      <c r="I23" s="11"/>
      <c r="J23" s="11"/>
      <c r="K23" s="11"/>
      <c r="L23" s="19"/>
      <c r="M23" s="11"/>
      <c r="N23" s="19"/>
      <c r="O23" s="11"/>
      <c r="P23" s="19"/>
      <c r="Q23" s="11"/>
      <c r="R23" s="19"/>
      <c r="S23" s="11"/>
      <c r="T23" s="19"/>
      <c r="U23" s="11"/>
      <c r="V23" s="19"/>
      <c r="W23" s="11"/>
      <c r="X23" s="19"/>
      <c r="Y23" s="11"/>
      <c r="Z23" s="19"/>
      <c r="AA23" s="19"/>
      <c r="AB23" s="19"/>
      <c r="AC23" s="19"/>
      <c r="AD23" s="19"/>
      <c r="AE23" s="19"/>
      <c r="AF23" s="19"/>
      <c r="AG23" s="19"/>
      <c r="AH23" s="19"/>
      <c r="AI23" s="9"/>
      <c r="AJ23" s="9"/>
      <c r="AK23" s="9"/>
      <c r="AL23" s="9"/>
      <c r="AM23" s="9"/>
      <c r="AN23" s="9"/>
      <c r="AO23" s="9"/>
      <c r="AP23" s="9"/>
      <c r="AQ23" s="11"/>
      <c r="AR23" s="11"/>
    </row>
    <row r="24" spans="1:61" ht="15" customHeight="1" x14ac:dyDescent="0.25">
      <c r="I24" s="11"/>
      <c r="J24" s="11"/>
      <c r="K24" s="11"/>
      <c r="L24" s="19"/>
      <c r="M24" s="11"/>
      <c r="N24" s="19"/>
      <c r="O24" s="11"/>
      <c r="P24" s="19"/>
      <c r="Q24" s="11"/>
      <c r="R24" s="19"/>
      <c r="S24" s="11"/>
      <c r="T24" s="19"/>
      <c r="U24" s="11"/>
      <c r="V24" s="19"/>
      <c r="W24" s="11"/>
      <c r="X24" s="19"/>
      <c r="Y24" s="11"/>
      <c r="Z24" s="19"/>
      <c r="AA24" s="19"/>
      <c r="AB24" s="19"/>
      <c r="AC24" s="19"/>
      <c r="AD24" s="19"/>
      <c r="AE24" s="19"/>
      <c r="AF24" s="19"/>
      <c r="AG24" s="19"/>
      <c r="AH24" s="19"/>
      <c r="AI24" s="9"/>
      <c r="AJ24" s="9"/>
      <c r="AK24" s="9"/>
      <c r="AL24" s="9"/>
      <c r="AM24" s="9"/>
      <c r="AN24" s="9"/>
      <c r="AO24" s="9"/>
      <c r="AP24" s="9"/>
      <c r="AQ24" s="11"/>
      <c r="AR24" s="11"/>
    </row>
    <row r="25" spans="1:61" ht="15" customHeight="1" x14ac:dyDescent="0.25">
      <c r="I25" s="11"/>
      <c r="J25" s="11"/>
      <c r="K25" s="11"/>
      <c r="L25" s="19"/>
      <c r="M25" s="11"/>
      <c r="N25" s="19"/>
      <c r="O25" s="11"/>
      <c r="P25" s="19"/>
      <c r="Q25" s="11"/>
      <c r="R25" s="19"/>
      <c r="S25" s="11"/>
      <c r="T25" s="19"/>
      <c r="U25" s="11"/>
      <c r="V25" s="19"/>
      <c r="W25" s="11"/>
      <c r="X25" s="19"/>
      <c r="Y25" s="11"/>
      <c r="Z25" s="19"/>
      <c r="AA25" s="19"/>
      <c r="AB25" s="19"/>
      <c r="AC25" s="19"/>
      <c r="AD25" s="19"/>
      <c r="AE25" s="19"/>
      <c r="AF25" s="19"/>
      <c r="AG25" s="19"/>
      <c r="AH25" s="19"/>
      <c r="AI25" s="9"/>
      <c r="AJ25" s="9"/>
      <c r="AK25" s="9"/>
      <c r="AL25" s="9"/>
      <c r="AM25" s="9"/>
      <c r="AN25" s="9"/>
      <c r="AO25" s="9"/>
      <c r="AP25" s="9"/>
      <c r="AQ25" s="11"/>
      <c r="AR25" s="11"/>
    </row>
    <row r="26" spans="1:61" ht="15" customHeight="1" x14ac:dyDescent="0.25">
      <c r="I26" s="11"/>
      <c r="J26" s="11"/>
      <c r="K26" s="11"/>
      <c r="L26" s="19"/>
      <c r="M26" s="11"/>
      <c r="N26" s="19"/>
      <c r="O26" s="11"/>
      <c r="P26" s="19"/>
      <c r="Q26" s="11"/>
      <c r="R26" s="19"/>
      <c r="S26" s="11"/>
      <c r="T26" s="19"/>
      <c r="U26" s="11"/>
      <c r="V26" s="19"/>
      <c r="W26" s="11"/>
      <c r="X26" s="19"/>
      <c r="Y26" s="11"/>
      <c r="Z26" s="19"/>
      <c r="AA26" s="19"/>
      <c r="AB26" s="19"/>
      <c r="AC26" s="19"/>
      <c r="AD26" s="19"/>
      <c r="AE26" s="19"/>
      <c r="AF26" s="19"/>
      <c r="AG26" s="19"/>
      <c r="AH26" s="19"/>
      <c r="AI26" s="9"/>
      <c r="AJ26" s="9"/>
      <c r="AK26" s="9"/>
      <c r="AL26" s="9"/>
      <c r="AM26" s="9"/>
      <c r="AN26" s="9"/>
      <c r="AO26" s="9"/>
      <c r="AP26" s="9"/>
      <c r="AQ26" s="11"/>
      <c r="AR26" s="11"/>
    </row>
    <row r="27" spans="1:61" ht="15" customHeight="1" x14ac:dyDescent="0.25">
      <c r="I27" s="11"/>
      <c r="J27" s="11"/>
      <c r="K27" s="11"/>
      <c r="L27" s="19"/>
      <c r="M27" s="11"/>
      <c r="N27" s="19"/>
      <c r="O27" s="11"/>
      <c r="P27" s="19"/>
      <c r="Q27" s="11"/>
      <c r="R27" s="19"/>
      <c r="S27" s="11"/>
      <c r="T27" s="19"/>
      <c r="U27" s="11"/>
      <c r="V27" s="19"/>
      <c r="W27" s="11"/>
      <c r="X27" s="19"/>
      <c r="Y27" s="11"/>
      <c r="Z27" s="19"/>
      <c r="AA27" s="19"/>
      <c r="AB27" s="19"/>
      <c r="AC27" s="19"/>
      <c r="AD27" s="19"/>
      <c r="AE27" s="19"/>
      <c r="AF27" s="19"/>
      <c r="AG27" s="19"/>
      <c r="AH27" s="19"/>
      <c r="AI27" s="9"/>
      <c r="AJ27" s="9"/>
      <c r="AK27" s="9"/>
      <c r="AL27" s="9"/>
      <c r="AM27" s="9"/>
      <c r="AN27" s="9"/>
      <c r="AO27" s="9"/>
      <c r="AP27" s="9"/>
      <c r="AQ27" s="11"/>
      <c r="AR27" s="11"/>
    </row>
    <row r="28" spans="1:61" ht="15" customHeight="1" x14ac:dyDescent="0.25">
      <c r="I28" s="11"/>
      <c r="J28" s="11"/>
      <c r="K28" s="11"/>
      <c r="L28" s="19"/>
      <c r="M28" s="11"/>
      <c r="N28" s="19"/>
      <c r="O28" s="11"/>
      <c r="P28" s="19"/>
      <c r="Q28" s="11"/>
      <c r="R28" s="19"/>
      <c r="S28" s="11"/>
      <c r="T28" s="19"/>
      <c r="U28" s="11"/>
      <c r="V28" s="19"/>
      <c r="W28" s="11"/>
      <c r="X28" s="19"/>
      <c r="Y28" s="11"/>
      <c r="Z28" s="19"/>
      <c r="AA28" s="19"/>
      <c r="AB28" s="19"/>
      <c r="AC28" s="19"/>
      <c r="AD28" s="19"/>
      <c r="AE28" s="19"/>
      <c r="AF28" s="19"/>
      <c r="AG28" s="19"/>
      <c r="AH28" s="19"/>
      <c r="AI28" s="9"/>
      <c r="AJ28" s="9"/>
      <c r="AK28" s="9"/>
      <c r="AL28" s="9"/>
      <c r="AM28" s="9"/>
      <c r="AN28" s="9"/>
      <c r="AO28" s="9"/>
      <c r="AP28" s="9"/>
      <c r="AQ28" s="11"/>
      <c r="AR28" s="11"/>
    </row>
    <row r="29" spans="1:61" ht="15" customHeight="1" x14ac:dyDescent="0.25">
      <c r="I29" s="11"/>
      <c r="J29" s="11"/>
      <c r="K29" s="11"/>
      <c r="L29" s="19"/>
      <c r="M29" s="11"/>
      <c r="N29" s="19"/>
      <c r="O29" s="11"/>
      <c r="P29" s="19"/>
      <c r="Q29" s="11"/>
      <c r="R29" s="19"/>
      <c r="S29" s="11"/>
      <c r="T29" s="19"/>
      <c r="U29" s="11"/>
      <c r="V29" s="19"/>
      <c r="W29" s="11"/>
      <c r="X29" s="19"/>
      <c r="Y29" s="11"/>
      <c r="Z29" s="19"/>
      <c r="AA29" s="19"/>
      <c r="AB29" s="19"/>
      <c r="AC29" s="19"/>
      <c r="AD29" s="19"/>
      <c r="AE29" s="19"/>
      <c r="AF29" s="19"/>
      <c r="AG29" s="19"/>
      <c r="AH29" s="19"/>
      <c r="AI29" s="9"/>
      <c r="AJ29" s="9"/>
      <c r="AK29" s="9"/>
      <c r="AL29" s="9"/>
      <c r="AM29" s="9"/>
      <c r="AN29" s="9"/>
      <c r="AO29" s="9"/>
      <c r="AP29" s="9"/>
      <c r="AQ29" s="11"/>
      <c r="AR29" s="11"/>
    </row>
    <row r="30" spans="1:61" ht="15" customHeight="1" x14ac:dyDescent="0.25">
      <c r="I30" s="11"/>
      <c r="J30" s="11"/>
      <c r="K30" s="11"/>
      <c r="L30" s="19"/>
      <c r="M30" s="11"/>
      <c r="N30" s="19"/>
      <c r="O30" s="11"/>
      <c r="P30" s="19"/>
      <c r="Q30" s="11"/>
      <c r="R30" s="19"/>
      <c r="S30" s="11"/>
      <c r="T30" s="19"/>
      <c r="U30" s="11"/>
      <c r="V30" s="19"/>
      <c r="W30" s="11"/>
      <c r="X30" s="19"/>
      <c r="Y30" s="11"/>
      <c r="Z30" s="19"/>
      <c r="AA30" s="19"/>
      <c r="AB30" s="19"/>
      <c r="AC30" s="19"/>
      <c r="AD30" s="19"/>
      <c r="AE30" s="19"/>
      <c r="AF30" s="19"/>
      <c r="AG30" s="19"/>
      <c r="AH30" s="19"/>
      <c r="AI30" s="9"/>
      <c r="AJ30" s="9"/>
      <c r="AK30" s="9"/>
      <c r="AL30" s="9"/>
      <c r="AM30" s="9"/>
      <c r="AN30" s="9"/>
      <c r="AO30" s="9"/>
      <c r="AP30" s="9"/>
      <c r="AQ30" s="11"/>
      <c r="AR30" s="11"/>
    </row>
    <row r="31" spans="1:61" ht="15" customHeight="1" x14ac:dyDescent="0.25">
      <c r="I31" s="11"/>
      <c r="J31" s="11"/>
      <c r="K31" s="11"/>
      <c r="L31" s="19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9"/>
      <c r="AB31" s="19"/>
      <c r="AC31" s="19"/>
      <c r="AD31" s="19"/>
      <c r="AE31" s="19"/>
      <c r="AF31" s="19"/>
      <c r="AG31" s="19"/>
      <c r="AH31" s="19"/>
      <c r="AI31" s="9"/>
      <c r="AJ31" s="9"/>
      <c r="AK31" s="9"/>
      <c r="AL31" s="9"/>
      <c r="AM31" s="9"/>
      <c r="AN31" s="9"/>
      <c r="AO31" s="9"/>
      <c r="AP31" s="9"/>
      <c r="AQ31" s="11"/>
      <c r="AR31" s="11"/>
    </row>
    <row r="32" spans="1:61" ht="15" customHeight="1" x14ac:dyDescent="0.25"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9"/>
      <c r="AB32" s="19"/>
      <c r="AC32" s="19"/>
      <c r="AD32" s="19"/>
      <c r="AE32" s="19"/>
      <c r="AF32" s="19"/>
      <c r="AG32" s="19"/>
      <c r="AH32" s="19"/>
      <c r="AI32" s="9"/>
      <c r="AJ32" s="9"/>
      <c r="AK32" s="9"/>
      <c r="AL32" s="9"/>
      <c r="AM32" s="9"/>
      <c r="AN32" s="9"/>
      <c r="AO32" s="9"/>
      <c r="AP32" s="9"/>
      <c r="AQ32" s="11"/>
      <c r="AR32" s="11"/>
    </row>
    <row r="33" spans="9:44" ht="15" customHeight="1" x14ac:dyDescent="0.25"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9"/>
      <c r="AB33" s="19"/>
      <c r="AC33" s="19"/>
      <c r="AD33" s="19"/>
      <c r="AE33" s="19"/>
      <c r="AF33" s="19"/>
      <c r="AG33" s="19"/>
      <c r="AH33" s="19"/>
      <c r="AI33" s="9"/>
      <c r="AJ33" s="9"/>
      <c r="AK33" s="9"/>
      <c r="AL33" s="9"/>
      <c r="AM33" s="9"/>
      <c r="AN33" s="9"/>
      <c r="AO33" s="9"/>
      <c r="AP33" s="9"/>
      <c r="AQ33" s="11"/>
      <c r="AR33" s="11"/>
    </row>
    <row r="34" spans="9:44" ht="15" customHeight="1" x14ac:dyDescent="0.25"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</row>
    <row r="35" spans="9:44" ht="15" customHeight="1" x14ac:dyDescent="0.25">
      <c r="I35" s="11"/>
      <c r="J35" s="11"/>
      <c r="K35" s="11"/>
      <c r="L35" s="19"/>
      <c r="M35" s="11"/>
      <c r="N35" s="19"/>
      <c r="O35" s="11"/>
      <c r="P35" s="19"/>
      <c r="Q35" s="11"/>
      <c r="R35" s="19"/>
      <c r="S35" s="11"/>
      <c r="T35" s="19"/>
      <c r="U35" s="11"/>
      <c r="V35" s="19"/>
      <c r="W35" s="11"/>
      <c r="X35" s="19"/>
      <c r="Y35" s="11"/>
      <c r="Z35" s="19"/>
      <c r="AA35" s="19"/>
      <c r="AB35" s="19"/>
      <c r="AC35" s="19"/>
      <c r="AD35" s="19"/>
      <c r="AE35" s="19"/>
      <c r="AF35" s="19"/>
      <c r="AG35" s="19"/>
      <c r="AH35" s="19"/>
      <c r="AI35" s="11"/>
      <c r="AJ35" s="11"/>
      <c r="AK35" s="11"/>
      <c r="AL35" s="11"/>
      <c r="AM35" s="11"/>
      <c r="AN35" s="11"/>
      <c r="AO35" s="11"/>
      <c r="AP35" s="11"/>
      <c r="AQ35" s="11"/>
      <c r="AR35" s="11"/>
    </row>
    <row r="36" spans="9:44" ht="15" customHeight="1" x14ac:dyDescent="0.25">
      <c r="I36" s="11"/>
      <c r="J36" s="11"/>
      <c r="K36" s="11"/>
      <c r="L36" s="19"/>
      <c r="M36" s="11"/>
      <c r="N36" s="19"/>
      <c r="O36" s="11"/>
      <c r="P36" s="19"/>
      <c r="Q36" s="11"/>
      <c r="R36" s="19"/>
      <c r="S36" s="11"/>
      <c r="T36" s="19"/>
      <c r="U36" s="11"/>
      <c r="V36" s="19"/>
      <c r="W36" s="11"/>
      <c r="X36" s="19"/>
      <c r="Y36" s="11"/>
      <c r="Z36" s="19"/>
      <c r="AA36" s="19"/>
      <c r="AB36" s="19"/>
      <c r="AC36" s="19"/>
      <c r="AD36" s="19"/>
      <c r="AE36" s="19"/>
      <c r="AF36" s="19"/>
      <c r="AG36" s="19"/>
      <c r="AH36" s="19"/>
      <c r="AI36" s="11"/>
      <c r="AJ36" s="11"/>
      <c r="AK36" s="11"/>
      <c r="AL36" s="11"/>
      <c r="AM36" s="11"/>
      <c r="AN36" s="11"/>
      <c r="AO36" s="11"/>
      <c r="AP36" s="11"/>
      <c r="AQ36" s="11"/>
      <c r="AR36" s="11"/>
    </row>
    <row r="37" spans="9:44" ht="15" customHeight="1" x14ac:dyDescent="0.25">
      <c r="I37" s="11"/>
      <c r="J37" s="11"/>
      <c r="K37" s="11"/>
      <c r="L37" s="19"/>
      <c r="M37" s="11"/>
      <c r="N37" s="19"/>
      <c r="O37" s="11"/>
      <c r="P37" s="19"/>
      <c r="Q37" s="11"/>
      <c r="R37" s="19"/>
      <c r="S37" s="11"/>
      <c r="T37" s="19"/>
      <c r="U37" s="11"/>
      <c r="V37" s="19"/>
      <c r="W37" s="11"/>
      <c r="X37" s="19"/>
      <c r="Y37" s="11"/>
      <c r="Z37" s="19"/>
      <c r="AA37" s="19"/>
      <c r="AB37" s="19"/>
      <c r="AC37" s="19"/>
      <c r="AD37" s="19"/>
      <c r="AE37" s="19"/>
      <c r="AF37" s="19"/>
      <c r="AG37" s="19"/>
      <c r="AH37" s="19"/>
      <c r="AI37" s="11"/>
      <c r="AJ37" s="11"/>
      <c r="AK37" s="11"/>
      <c r="AL37" s="11"/>
      <c r="AM37" s="11"/>
      <c r="AN37" s="11"/>
      <c r="AO37" s="11"/>
      <c r="AP37" s="11"/>
      <c r="AQ37" s="11"/>
      <c r="AR37" s="11"/>
    </row>
    <row r="38" spans="9:44" ht="15" customHeight="1" x14ac:dyDescent="0.25">
      <c r="I38" s="11"/>
      <c r="J38" s="11"/>
      <c r="K38" s="11"/>
      <c r="L38" s="19"/>
      <c r="M38" s="11"/>
      <c r="N38" s="19"/>
      <c r="O38" s="11"/>
      <c r="P38" s="19"/>
      <c r="Q38" s="11"/>
      <c r="R38" s="19"/>
      <c r="S38" s="11"/>
      <c r="T38" s="19"/>
      <c r="U38" s="11"/>
      <c r="V38" s="19"/>
      <c r="W38" s="11"/>
      <c r="X38" s="19"/>
      <c r="Y38" s="11"/>
      <c r="Z38" s="19"/>
      <c r="AA38" s="19"/>
      <c r="AB38" s="19"/>
      <c r="AC38" s="19"/>
      <c r="AD38" s="19"/>
      <c r="AE38" s="19"/>
      <c r="AF38" s="19"/>
      <c r="AG38" s="19"/>
      <c r="AH38" s="19"/>
      <c r="AI38" s="11"/>
      <c r="AJ38" s="11"/>
      <c r="AK38" s="11"/>
      <c r="AL38" s="11"/>
      <c r="AM38" s="11"/>
      <c r="AN38" s="11"/>
      <c r="AO38" s="11"/>
      <c r="AP38" s="11"/>
      <c r="AQ38" s="11"/>
      <c r="AR38" s="11"/>
    </row>
    <row r="39" spans="9:44" ht="15" customHeight="1" x14ac:dyDescent="0.25">
      <c r="I39" s="11"/>
      <c r="J39" s="11"/>
      <c r="K39" s="11"/>
      <c r="L39" s="19"/>
      <c r="M39" s="11"/>
      <c r="N39" s="19"/>
      <c r="O39" s="11"/>
      <c r="P39" s="19"/>
      <c r="Q39" s="11"/>
      <c r="R39" s="19"/>
      <c r="S39" s="11"/>
      <c r="T39" s="19"/>
      <c r="U39" s="11"/>
      <c r="V39" s="19"/>
      <c r="W39" s="11"/>
      <c r="X39" s="19"/>
      <c r="Y39" s="11"/>
      <c r="Z39" s="19"/>
      <c r="AA39" s="19"/>
      <c r="AB39" s="19"/>
      <c r="AC39" s="19"/>
      <c r="AD39" s="19"/>
      <c r="AE39" s="19"/>
      <c r="AF39" s="19"/>
      <c r="AG39" s="19"/>
      <c r="AH39" s="19"/>
      <c r="AI39" s="11"/>
      <c r="AJ39" s="11"/>
      <c r="AK39" s="11"/>
      <c r="AL39" s="11"/>
      <c r="AM39" s="11"/>
      <c r="AN39" s="11"/>
      <c r="AO39" s="11"/>
      <c r="AP39" s="11"/>
      <c r="AQ39" s="11"/>
      <c r="AR39" s="11"/>
    </row>
    <row r="40" spans="9:44" ht="15" customHeight="1" x14ac:dyDescent="0.25">
      <c r="I40" s="11"/>
      <c r="J40" s="11"/>
      <c r="K40" s="11"/>
      <c r="L40" s="19"/>
      <c r="M40" s="11"/>
      <c r="N40" s="19"/>
      <c r="O40" s="11"/>
      <c r="P40" s="19"/>
      <c r="Q40" s="11"/>
      <c r="R40" s="19"/>
      <c r="S40" s="11"/>
      <c r="T40" s="19"/>
      <c r="U40" s="11"/>
      <c r="V40" s="19"/>
      <c r="W40" s="11"/>
      <c r="X40" s="19"/>
      <c r="Y40" s="11"/>
      <c r="Z40" s="19"/>
      <c r="AA40" s="19"/>
      <c r="AB40" s="19"/>
      <c r="AC40" s="19"/>
      <c r="AD40" s="19"/>
      <c r="AE40" s="19"/>
      <c r="AF40" s="19"/>
      <c r="AG40" s="19"/>
      <c r="AH40" s="19"/>
      <c r="AI40" s="11"/>
      <c r="AJ40" s="11"/>
      <c r="AK40" s="11"/>
      <c r="AL40" s="11"/>
      <c r="AM40" s="11"/>
      <c r="AN40" s="11"/>
      <c r="AO40" s="11"/>
      <c r="AP40" s="11"/>
      <c r="AQ40" s="11"/>
      <c r="AR40" s="11"/>
    </row>
    <row r="41" spans="9:44" ht="15" customHeight="1" x14ac:dyDescent="0.25">
      <c r="I41" s="11"/>
      <c r="J41" s="11"/>
      <c r="K41" s="11"/>
      <c r="L41" s="19"/>
      <c r="M41" s="11"/>
      <c r="N41" s="19"/>
      <c r="O41" s="11"/>
      <c r="P41" s="19"/>
      <c r="Q41" s="11"/>
      <c r="R41" s="19"/>
      <c r="S41" s="11"/>
      <c r="T41" s="19"/>
      <c r="U41" s="11"/>
      <c r="V41" s="19"/>
      <c r="W41" s="11"/>
      <c r="X41" s="19"/>
      <c r="Y41" s="11"/>
      <c r="Z41" s="19"/>
      <c r="AA41" s="19"/>
      <c r="AB41" s="19"/>
      <c r="AC41" s="19"/>
      <c r="AD41" s="19"/>
      <c r="AE41" s="19"/>
      <c r="AF41" s="19"/>
      <c r="AG41" s="19"/>
      <c r="AH41" s="19"/>
      <c r="AI41" s="11"/>
      <c r="AJ41" s="11"/>
      <c r="AK41" s="11"/>
      <c r="AL41" s="11"/>
      <c r="AM41" s="11"/>
      <c r="AN41" s="11"/>
      <c r="AO41" s="11"/>
      <c r="AP41" s="11"/>
      <c r="AQ41" s="11"/>
      <c r="AR41" s="11"/>
    </row>
    <row r="42" spans="9:44" ht="15" customHeight="1" x14ac:dyDescent="0.25">
      <c r="I42" s="11"/>
      <c r="J42" s="11"/>
      <c r="K42" s="11"/>
      <c r="L42" s="19"/>
      <c r="M42" s="11"/>
      <c r="N42" s="19"/>
      <c r="O42" s="11"/>
      <c r="P42" s="19"/>
      <c r="Q42" s="11"/>
      <c r="R42" s="19"/>
      <c r="S42" s="11"/>
      <c r="T42" s="19"/>
      <c r="U42" s="11"/>
      <c r="V42" s="19"/>
      <c r="W42" s="11"/>
      <c r="X42" s="19"/>
      <c r="Y42" s="11"/>
      <c r="Z42" s="19"/>
      <c r="AA42" s="19"/>
      <c r="AB42" s="19"/>
      <c r="AC42" s="19"/>
      <c r="AD42" s="19"/>
      <c r="AE42" s="19"/>
      <c r="AF42" s="19"/>
      <c r="AG42" s="19"/>
      <c r="AH42" s="19"/>
      <c r="AI42" s="11"/>
      <c r="AJ42" s="11"/>
      <c r="AK42" s="11"/>
      <c r="AL42" s="11"/>
      <c r="AM42" s="11"/>
      <c r="AN42" s="11"/>
      <c r="AO42" s="11"/>
      <c r="AP42" s="11"/>
      <c r="AQ42" s="11"/>
      <c r="AR42" s="11"/>
    </row>
    <row r="43" spans="9:44" ht="15" customHeight="1" x14ac:dyDescent="0.25">
      <c r="I43" s="11"/>
      <c r="J43" s="11"/>
      <c r="K43" s="11"/>
      <c r="L43" s="19"/>
      <c r="M43" s="11"/>
      <c r="N43" s="19"/>
      <c r="O43" s="11"/>
      <c r="P43" s="19"/>
      <c r="Q43" s="11"/>
      <c r="R43" s="19"/>
      <c r="S43" s="11"/>
      <c r="T43" s="19"/>
      <c r="U43" s="11"/>
      <c r="V43" s="19"/>
      <c r="W43" s="11"/>
      <c r="X43" s="19"/>
      <c r="Y43" s="11"/>
      <c r="Z43" s="19"/>
      <c r="AA43" s="19"/>
      <c r="AB43" s="19"/>
      <c r="AC43" s="19"/>
      <c r="AD43" s="19"/>
      <c r="AE43" s="19"/>
      <c r="AF43" s="19"/>
      <c r="AG43" s="19"/>
      <c r="AH43" s="19"/>
      <c r="AI43" s="11"/>
      <c r="AJ43" s="11"/>
      <c r="AK43" s="11"/>
      <c r="AL43" s="11"/>
      <c r="AM43" s="11"/>
      <c r="AN43" s="11"/>
      <c r="AO43" s="11"/>
      <c r="AP43" s="11"/>
      <c r="AQ43" s="11"/>
      <c r="AR43" s="11"/>
    </row>
    <row r="44" spans="9:44" ht="15" customHeight="1" x14ac:dyDescent="0.25">
      <c r="I44" s="11"/>
      <c r="J44" s="11"/>
      <c r="K44" s="11"/>
      <c r="L44" s="19"/>
      <c r="M44" s="11"/>
      <c r="N44" s="19"/>
      <c r="O44" s="11"/>
      <c r="P44" s="19"/>
      <c r="Q44" s="11"/>
      <c r="R44" s="19"/>
      <c r="S44" s="11"/>
      <c r="T44" s="19"/>
      <c r="U44" s="11"/>
      <c r="V44" s="19"/>
      <c r="W44" s="11"/>
      <c r="X44" s="19"/>
      <c r="Y44" s="11"/>
      <c r="Z44" s="19"/>
      <c r="AA44" s="19"/>
      <c r="AB44" s="19"/>
      <c r="AC44" s="19"/>
      <c r="AD44" s="19"/>
      <c r="AE44" s="19"/>
      <c r="AF44" s="19"/>
      <c r="AG44" s="19"/>
      <c r="AH44" s="19"/>
      <c r="AI44" s="11"/>
      <c r="AJ44" s="11"/>
      <c r="AK44" s="11"/>
      <c r="AL44" s="11"/>
      <c r="AM44" s="11"/>
      <c r="AN44" s="11"/>
      <c r="AO44" s="11"/>
      <c r="AP44" s="11"/>
      <c r="AQ44" s="11"/>
      <c r="AR44" s="11"/>
    </row>
    <row r="45" spans="9:44" ht="15" customHeight="1" x14ac:dyDescent="0.25">
      <c r="I45" s="11"/>
      <c r="J45" s="11"/>
      <c r="K45" s="11"/>
      <c r="L45" s="19"/>
      <c r="M45" s="11"/>
      <c r="N45" s="19"/>
      <c r="O45" s="11"/>
      <c r="P45" s="19"/>
      <c r="Q45" s="11"/>
      <c r="R45" s="19"/>
      <c r="S45" s="11"/>
      <c r="T45" s="19"/>
      <c r="U45" s="11"/>
      <c r="V45" s="19"/>
      <c r="W45" s="11"/>
      <c r="X45" s="19"/>
      <c r="Y45" s="11"/>
      <c r="Z45" s="19"/>
      <c r="AA45" s="19"/>
      <c r="AB45" s="19"/>
      <c r="AC45" s="19"/>
      <c r="AD45" s="19"/>
      <c r="AE45" s="19"/>
      <c r="AF45" s="19"/>
      <c r="AG45" s="19"/>
      <c r="AH45" s="19"/>
      <c r="AI45" s="11"/>
      <c r="AJ45" s="11"/>
      <c r="AK45" s="11"/>
      <c r="AL45" s="11"/>
      <c r="AM45" s="11"/>
      <c r="AN45" s="11"/>
      <c r="AO45" s="11"/>
      <c r="AP45" s="11"/>
      <c r="AQ45" s="11"/>
      <c r="AR45" s="11"/>
    </row>
    <row r="46" spans="9:44" ht="15" customHeight="1" x14ac:dyDescent="0.25"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9"/>
      <c r="AB46" s="19"/>
      <c r="AC46" s="19"/>
      <c r="AD46" s="19"/>
      <c r="AE46" s="19"/>
      <c r="AF46" s="19"/>
      <c r="AG46" s="19"/>
      <c r="AH46" s="19"/>
      <c r="AI46" s="11"/>
      <c r="AJ46" s="11"/>
      <c r="AK46" s="11"/>
      <c r="AL46" s="11"/>
      <c r="AM46" s="11"/>
      <c r="AN46" s="11"/>
      <c r="AO46" s="11"/>
      <c r="AP46" s="11"/>
      <c r="AQ46" s="11"/>
      <c r="AR46" s="11"/>
    </row>
    <row r="47" spans="9:44" ht="15" customHeight="1" x14ac:dyDescent="0.25"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</row>
    <row r="48" spans="9:44" ht="15" customHeight="1" x14ac:dyDescent="0.25">
      <c r="I48" s="11"/>
      <c r="J48" s="11"/>
      <c r="K48" s="11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11"/>
      <c r="AJ48" s="11"/>
      <c r="AK48" s="11"/>
      <c r="AL48" s="11"/>
      <c r="AM48" s="11"/>
      <c r="AN48" s="11"/>
      <c r="AO48" s="11"/>
      <c r="AP48" s="11"/>
      <c r="AQ48" s="11"/>
      <c r="AR48" s="11"/>
    </row>
    <row r="49" spans="9:44" ht="15" customHeight="1" x14ac:dyDescent="0.25">
      <c r="I49" s="11"/>
      <c r="J49" s="11"/>
      <c r="K49" s="11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11"/>
      <c r="AJ49" s="11"/>
      <c r="AK49" s="11"/>
      <c r="AL49" s="11"/>
      <c r="AM49" s="11"/>
      <c r="AN49" s="11"/>
      <c r="AO49" s="11"/>
      <c r="AP49" s="11"/>
      <c r="AQ49" s="11"/>
      <c r="AR49" s="11"/>
    </row>
    <row r="50" spans="9:44" ht="15" customHeight="1" x14ac:dyDescent="0.25">
      <c r="I50" s="11"/>
      <c r="J50" s="11"/>
      <c r="K50" s="11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11"/>
      <c r="AJ50" s="11"/>
      <c r="AK50" s="11"/>
      <c r="AL50" s="11"/>
      <c r="AM50" s="11"/>
      <c r="AN50" s="11"/>
      <c r="AO50" s="11"/>
      <c r="AP50" s="11"/>
      <c r="AQ50" s="11"/>
      <c r="AR50" s="11"/>
    </row>
    <row r="51" spans="9:44" ht="15" customHeight="1" x14ac:dyDescent="0.25">
      <c r="I51" s="11"/>
      <c r="J51" s="11"/>
      <c r="K51" s="11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25"/>
      <c r="AA51" s="25"/>
      <c r="AB51" s="25"/>
      <c r="AC51" s="25"/>
      <c r="AD51" s="25"/>
      <c r="AE51" s="25"/>
      <c r="AF51" s="25"/>
      <c r="AG51" s="25"/>
      <c r="AH51" s="25"/>
      <c r="AI51" s="13"/>
      <c r="AJ51" s="13"/>
      <c r="AK51" s="13"/>
      <c r="AL51" s="13"/>
      <c r="AM51" s="13"/>
      <c r="AN51" s="13"/>
      <c r="AO51" s="13"/>
      <c r="AP51" s="13"/>
      <c r="AQ51" s="13"/>
      <c r="AR51" s="13"/>
    </row>
    <row r="52" spans="9:44" ht="15" customHeight="1" x14ac:dyDescent="0.25">
      <c r="I52" s="11"/>
      <c r="J52" s="11"/>
      <c r="K52" s="11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11"/>
    </row>
    <row r="53" spans="9:44" ht="15" customHeight="1" x14ac:dyDescent="0.25">
      <c r="I53" s="11"/>
      <c r="J53" s="11"/>
      <c r="K53" s="11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11"/>
    </row>
    <row r="54" spans="9:44" ht="15" customHeight="1" x14ac:dyDescent="0.25">
      <c r="I54" s="11"/>
      <c r="J54" s="11"/>
      <c r="K54" s="11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11"/>
    </row>
    <row r="55" spans="9:44" ht="15" customHeight="1" x14ac:dyDescent="0.25">
      <c r="I55" s="11"/>
      <c r="J55" s="11"/>
      <c r="K55" s="11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11"/>
    </row>
    <row r="56" spans="9:44" ht="15" customHeight="1" x14ac:dyDescent="0.25">
      <c r="I56" s="11"/>
      <c r="J56" s="11"/>
      <c r="K56" s="11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11"/>
    </row>
    <row r="57" spans="9:44" ht="15" customHeight="1" x14ac:dyDescent="0.25">
      <c r="I57" s="11"/>
      <c r="J57" s="11"/>
      <c r="K57" s="11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11"/>
    </row>
    <row r="58" spans="9:44" ht="15" customHeight="1" x14ac:dyDescent="0.25">
      <c r="I58" s="11"/>
      <c r="J58" s="11"/>
      <c r="K58" s="11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11"/>
    </row>
    <row r="59" spans="9:44" ht="15" customHeight="1" x14ac:dyDescent="0.25">
      <c r="I59" s="11"/>
      <c r="J59" s="11"/>
      <c r="K59" s="11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11"/>
    </row>
    <row r="60" spans="9:44" ht="15" customHeight="1" x14ac:dyDescent="0.25"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</row>
    <row r="61" spans="9:44" ht="15" customHeight="1" x14ac:dyDescent="0.25"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</row>
    <row r="62" spans="9:44" ht="15" customHeight="1" x14ac:dyDescent="0.25"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</row>
    <row r="63" spans="9:44" ht="15" customHeight="1" x14ac:dyDescent="0.25"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</row>
    <row r="64" spans="9:44" ht="15" customHeight="1" x14ac:dyDescent="0.25"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</row>
    <row r="65" spans="9:35" ht="15" customHeight="1" x14ac:dyDescent="0.25"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</row>
    <row r="66" spans="9:35" ht="15" customHeight="1" x14ac:dyDescent="0.25"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</row>
    <row r="67" spans="9:35" ht="15" customHeight="1" x14ac:dyDescent="0.25"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</row>
    <row r="68" spans="9:35" ht="15" customHeight="1" x14ac:dyDescent="0.25"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</row>
    <row r="69" spans="9:35" ht="15" customHeight="1" x14ac:dyDescent="0.25"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</row>
    <row r="70" spans="9:35" ht="15" customHeight="1" x14ac:dyDescent="0.25"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</row>
    <row r="71" spans="9:35" ht="15" customHeight="1" x14ac:dyDescent="0.25"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</row>
    <row r="72" spans="9:35" ht="15" customHeight="1" x14ac:dyDescent="0.25"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</row>
    <row r="73" spans="9:35" ht="15" customHeight="1" x14ac:dyDescent="0.25"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</row>
    <row r="74" spans="9:35" ht="15" customHeight="1" x14ac:dyDescent="0.25"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</row>
    <row r="75" spans="9:35" ht="15" customHeight="1" x14ac:dyDescent="0.25"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</row>
    <row r="76" spans="9:35" ht="15" customHeight="1" x14ac:dyDescent="0.25"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</row>
    <row r="77" spans="9:35" ht="15" customHeight="1" x14ac:dyDescent="0.25"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</row>
    <row r="78" spans="9:35" ht="15" customHeight="1" x14ac:dyDescent="0.25"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</row>
    <row r="79" spans="9:35" ht="15" customHeight="1" x14ac:dyDescent="0.25"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</row>
    <row r="80" spans="9:35" ht="15" customHeight="1" x14ac:dyDescent="0.25"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</row>
    <row r="81" spans="9:35" ht="15" customHeight="1" x14ac:dyDescent="0.25"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</row>
    <row r="82" spans="9:35" ht="15" customHeight="1" x14ac:dyDescent="0.25"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</row>
    <row r="83" spans="9:35" ht="15" customHeight="1" x14ac:dyDescent="0.25"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</row>
    <row r="84" spans="9:35" ht="15" customHeight="1" x14ac:dyDescent="0.25"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</row>
    <row r="85" spans="9:35" ht="15" customHeight="1" x14ac:dyDescent="0.25"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</row>
    <row r="86" spans="9:35" ht="15" customHeight="1" x14ac:dyDescent="0.25"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</row>
    <row r="87" spans="9:35" ht="15" customHeight="1" x14ac:dyDescent="0.25"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</row>
    <row r="88" spans="9:35" ht="15" customHeight="1" x14ac:dyDescent="0.25"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</row>
    <row r="89" spans="9:35" ht="15" customHeight="1" x14ac:dyDescent="0.25"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</row>
    <row r="90" spans="9:35" ht="15" customHeight="1" x14ac:dyDescent="0.25"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</row>
    <row r="91" spans="9:35" ht="15" customHeight="1" x14ac:dyDescent="0.25"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</row>
    <row r="92" spans="9:35" ht="15" customHeight="1" x14ac:dyDescent="0.25"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</row>
    <row r="93" spans="9:35" ht="15" customHeight="1" x14ac:dyDescent="0.25"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</row>
    <row r="94" spans="9:35" ht="15" customHeight="1" x14ac:dyDescent="0.25"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</row>
    <row r="95" spans="9:35" ht="15" customHeight="1" x14ac:dyDescent="0.25"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</row>
    <row r="96" spans="9:35" ht="15" customHeight="1" x14ac:dyDescent="0.25"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</row>
    <row r="97" spans="9:35" ht="15" customHeight="1" x14ac:dyDescent="0.25"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</row>
    <row r="98" spans="9:35" ht="15" customHeight="1" x14ac:dyDescent="0.25"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</row>
    <row r="99" spans="9:35" ht="15" customHeight="1" x14ac:dyDescent="0.25"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</row>
    <row r="100" spans="9:35" ht="15" customHeight="1" x14ac:dyDescent="0.25"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</row>
    <row r="101" spans="9:35" ht="15" customHeight="1" x14ac:dyDescent="0.25"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</row>
    <row r="102" spans="9:35" ht="15" customHeight="1" x14ac:dyDescent="0.25"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</row>
    <row r="103" spans="9:35" ht="15" customHeight="1" x14ac:dyDescent="0.25"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</row>
    <row r="104" spans="9:35" ht="15" customHeight="1" x14ac:dyDescent="0.25"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</row>
    <row r="105" spans="9:35" ht="15" customHeight="1" x14ac:dyDescent="0.25"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</row>
    <row r="106" spans="9:35" ht="15" customHeight="1" x14ac:dyDescent="0.25"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</row>
    <row r="107" spans="9:35" ht="15" customHeight="1" x14ac:dyDescent="0.25"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</row>
    <row r="108" spans="9:35" ht="15" customHeight="1" x14ac:dyDescent="0.25"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</row>
    <row r="109" spans="9:35" ht="15" customHeight="1" x14ac:dyDescent="0.25"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</row>
    <row r="110" spans="9:35" ht="15" customHeight="1" x14ac:dyDescent="0.25"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</row>
    <row r="111" spans="9:35" ht="15" customHeight="1" x14ac:dyDescent="0.25"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</row>
    <row r="112" spans="9:35" ht="15" customHeight="1" x14ac:dyDescent="0.25"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</row>
    <row r="113" spans="9:35" ht="15" customHeight="1" x14ac:dyDescent="0.25"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</row>
    <row r="114" spans="9:35" ht="15" customHeight="1" x14ac:dyDescent="0.25"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</row>
    <row r="115" spans="9:35" ht="15" customHeight="1" x14ac:dyDescent="0.25"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</row>
    <row r="116" spans="9:35" ht="15" customHeight="1" x14ac:dyDescent="0.25"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</row>
    <row r="117" spans="9:35" ht="15" customHeight="1" x14ac:dyDescent="0.25"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</row>
    <row r="118" spans="9:35" ht="15" customHeight="1" x14ac:dyDescent="0.25"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</row>
    <row r="119" spans="9:35" ht="15" customHeight="1" x14ac:dyDescent="0.25"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</row>
    <row r="120" spans="9:35" ht="15" customHeight="1" x14ac:dyDescent="0.25"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</row>
    <row r="121" spans="9:35" ht="15" customHeight="1" x14ac:dyDescent="0.25"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</row>
    <row r="122" spans="9:35" ht="15" customHeight="1" x14ac:dyDescent="0.25"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</row>
    <row r="123" spans="9:35" ht="15" customHeight="1" x14ac:dyDescent="0.25"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</row>
    <row r="124" spans="9:35" ht="15" customHeight="1" x14ac:dyDescent="0.25"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</row>
    <row r="125" spans="9:35" ht="15" customHeight="1" x14ac:dyDescent="0.25"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</row>
  </sheetData>
  <mergeCells count="31">
    <mergeCell ref="B2:B4"/>
    <mergeCell ref="C2:J2"/>
    <mergeCell ref="AR5:AR11"/>
    <mergeCell ref="U3:V4"/>
    <mergeCell ref="W3:X4"/>
    <mergeCell ref="Y3:Z4"/>
    <mergeCell ref="AA3:AB4"/>
    <mergeCell ref="AM3:AN4"/>
    <mergeCell ref="AR12:AR18"/>
    <mergeCell ref="K2:Z2"/>
    <mergeCell ref="K3:L4"/>
    <mergeCell ref="M3:N4"/>
    <mergeCell ref="O3:P4"/>
    <mergeCell ref="Q3:R4"/>
    <mergeCell ref="S3:T4"/>
    <mergeCell ref="BH3:BI4"/>
    <mergeCell ref="AO3:AP4"/>
    <mergeCell ref="AA2:AP2"/>
    <mergeCell ref="AT2:BI2"/>
    <mergeCell ref="AT3:AU4"/>
    <mergeCell ref="AV3:AW4"/>
    <mergeCell ref="AX3:AY4"/>
    <mergeCell ref="AZ3:BA4"/>
    <mergeCell ref="BB3:BC4"/>
    <mergeCell ref="BD3:BE4"/>
    <mergeCell ref="BF3:BG4"/>
    <mergeCell ref="AC3:AD4"/>
    <mergeCell ref="AE3:AF4"/>
    <mergeCell ref="AG3:AH4"/>
    <mergeCell ref="AI3:AJ4"/>
    <mergeCell ref="AK3:AL4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E1CB3-6E8B-4BE7-B50D-C6AD0241496B}">
  <dimension ref="A1:BI125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61" ht="15" customHeight="1" x14ac:dyDescent="0.25">
      <c r="A1" s="1" t="s">
        <v>109</v>
      </c>
    </row>
    <row r="2" spans="1:61" ht="15" customHeight="1" x14ac:dyDescent="0.25">
      <c r="B2" s="85"/>
      <c r="C2" s="85" t="s">
        <v>61</v>
      </c>
      <c r="D2" s="86"/>
      <c r="E2" s="86"/>
      <c r="F2" s="86"/>
      <c r="G2" s="86"/>
      <c r="H2" s="86"/>
      <c r="I2" s="86"/>
      <c r="J2" s="87"/>
      <c r="K2" s="85" t="s">
        <v>62</v>
      </c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7"/>
      <c r="AA2" s="85" t="s">
        <v>65</v>
      </c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7"/>
      <c r="AT2" s="85" t="s">
        <v>64</v>
      </c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7"/>
    </row>
    <row r="3" spans="1:61" ht="15" customHeight="1" x14ac:dyDescent="0.25">
      <c r="B3" s="88"/>
      <c r="C3" s="36" t="s">
        <v>67</v>
      </c>
      <c r="D3" s="2" t="s">
        <v>52</v>
      </c>
      <c r="E3" s="2" t="s">
        <v>55</v>
      </c>
      <c r="F3" s="2" t="s">
        <v>56</v>
      </c>
      <c r="G3" s="2" t="s">
        <v>53</v>
      </c>
      <c r="H3" s="2" t="s">
        <v>54</v>
      </c>
      <c r="I3" s="2" t="s">
        <v>57</v>
      </c>
      <c r="J3" s="3" t="s">
        <v>58</v>
      </c>
      <c r="K3" s="88" t="s">
        <v>76</v>
      </c>
      <c r="L3" s="93"/>
      <c r="M3" s="93" t="s">
        <v>79</v>
      </c>
      <c r="N3" s="93"/>
      <c r="O3" s="93" t="s">
        <v>80</v>
      </c>
      <c r="P3" s="93"/>
      <c r="Q3" s="93" t="s">
        <v>81</v>
      </c>
      <c r="R3" s="93"/>
      <c r="S3" s="93" t="s">
        <v>82</v>
      </c>
      <c r="T3" s="93"/>
      <c r="U3" s="93" t="s">
        <v>83</v>
      </c>
      <c r="V3" s="93"/>
      <c r="W3" s="93" t="s">
        <v>78</v>
      </c>
      <c r="X3" s="93"/>
      <c r="Y3" s="93" t="s">
        <v>77</v>
      </c>
      <c r="Z3" s="93"/>
      <c r="AA3" s="88" t="s">
        <v>76</v>
      </c>
      <c r="AB3" s="93"/>
      <c r="AC3" s="93" t="s">
        <v>79</v>
      </c>
      <c r="AD3" s="93"/>
      <c r="AE3" s="93" t="s">
        <v>80</v>
      </c>
      <c r="AF3" s="93"/>
      <c r="AG3" s="93" t="s">
        <v>81</v>
      </c>
      <c r="AH3" s="93"/>
      <c r="AI3" s="93" t="s">
        <v>82</v>
      </c>
      <c r="AJ3" s="93"/>
      <c r="AK3" s="93" t="s">
        <v>83</v>
      </c>
      <c r="AL3" s="93"/>
      <c r="AM3" s="93" t="s">
        <v>78</v>
      </c>
      <c r="AN3" s="93"/>
      <c r="AO3" s="93" t="s">
        <v>77</v>
      </c>
      <c r="AP3" s="94"/>
      <c r="AT3" s="88" t="s">
        <v>76</v>
      </c>
      <c r="AU3" s="93"/>
      <c r="AV3" s="93" t="s">
        <v>79</v>
      </c>
      <c r="AW3" s="93"/>
      <c r="AX3" s="93" t="s">
        <v>80</v>
      </c>
      <c r="AY3" s="93"/>
      <c r="AZ3" s="93" t="s">
        <v>81</v>
      </c>
      <c r="BA3" s="93"/>
      <c r="BB3" s="93" t="s">
        <v>82</v>
      </c>
      <c r="BC3" s="93"/>
      <c r="BD3" s="93" t="s">
        <v>83</v>
      </c>
      <c r="BE3" s="93"/>
      <c r="BF3" s="93" t="s">
        <v>78</v>
      </c>
      <c r="BG3" s="93"/>
      <c r="BH3" s="93" t="s">
        <v>77</v>
      </c>
      <c r="BI3" s="94"/>
    </row>
    <row r="4" spans="1:61" ht="15" customHeight="1" x14ac:dyDescent="0.25">
      <c r="B4" s="89"/>
      <c r="C4" s="37" t="s">
        <v>60</v>
      </c>
      <c r="D4" s="4" t="s">
        <v>60</v>
      </c>
      <c r="E4" s="4" t="s">
        <v>60</v>
      </c>
      <c r="F4" s="4" t="s">
        <v>60</v>
      </c>
      <c r="G4" s="4" t="s">
        <v>60</v>
      </c>
      <c r="H4" s="4" t="s">
        <v>60</v>
      </c>
      <c r="I4" s="4" t="s">
        <v>60</v>
      </c>
      <c r="J4" s="5" t="s">
        <v>60</v>
      </c>
      <c r="K4" s="89"/>
      <c r="L4" s="121"/>
      <c r="M4" s="121"/>
      <c r="N4" s="121"/>
      <c r="O4" s="121"/>
      <c r="P4" s="121"/>
      <c r="Q4" s="121"/>
      <c r="R4" s="121"/>
      <c r="S4" s="121"/>
      <c r="T4" s="121"/>
      <c r="U4" s="121"/>
      <c r="V4" s="121"/>
      <c r="W4" s="121"/>
      <c r="X4" s="121"/>
      <c r="Y4" s="121"/>
      <c r="Z4" s="121"/>
      <c r="AA4" s="89"/>
      <c r="AB4" s="121"/>
      <c r="AC4" s="121"/>
      <c r="AD4" s="121"/>
      <c r="AE4" s="121"/>
      <c r="AF4" s="121"/>
      <c r="AG4" s="121"/>
      <c r="AH4" s="121"/>
      <c r="AI4" s="121"/>
      <c r="AJ4" s="121"/>
      <c r="AK4" s="121"/>
      <c r="AL4" s="121"/>
      <c r="AM4" s="121"/>
      <c r="AN4" s="121"/>
      <c r="AO4" s="121"/>
      <c r="AP4" s="110"/>
      <c r="AT4" s="89"/>
      <c r="AU4" s="121"/>
      <c r="AV4" s="121"/>
      <c r="AW4" s="121"/>
      <c r="AX4" s="121"/>
      <c r="AY4" s="121"/>
      <c r="AZ4" s="121"/>
      <c r="BA4" s="121"/>
      <c r="BB4" s="121"/>
      <c r="BC4" s="121"/>
      <c r="BD4" s="121"/>
      <c r="BE4" s="121"/>
      <c r="BF4" s="121"/>
      <c r="BG4" s="121"/>
      <c r="BH4" s="121"/>
      <c r="BI4" s="110"/>
    </row>
    <row r="5" spans="1:61" ht="15" customHeight="1" x14ac:dyDescent="0.25">
      <c r="B5" s="45">
        <v>1</v>
      </c>
      <c r="C5" s="42">
        <v>2.8589639663696298</v>
      </c>
      <c r="D5" s="7">
        <v>2.7778112888336199</v>
      </c>
      <c r="E5" s="7">
        <v>2.7138519287109402</v>
      </c>
      <c r="F5" s="7">
        <v>2.3899891376495401</v>
      </c>
      <c r="G5" s="7">
        <v>2.2295610904693599</v>
      </c>
      <c r="H5" s="7">
        <v>1.9440678358078001</v>
      </c>
      <c r="I5" s="7">
        <v>1.6659007072448699</v>
      </c>
      <c r="J5" s="8">
        <v>1.1482394933700599</v>
      </c>
      <c r="K5" s="7">
        <v>0.87785966096643497</v>
      </c>
      <c r="L5" s="15">
        <v>0.93123703909190103</v>
      </c>
      <c r="M5" s="7">
        <v>0.94109556481980305</v>
      </c>
      <c r="N5" s="15">
        <v>0.74784506882991497</v>
      </c>
      <c r="O5" s="7">
        <v>0.82923127019375698</v>
      </c>
      <c r="P5" s="15">
        <v>0.92536047077161798</v>
      </c>
      <c r="Q5" s="7">
        <v>0.86386962709877002</v>
      </c>
      <c r="R5" s="15">
        <v>0.85166231880379795</v>
      </c>
      <c r="S5" s="7">
        <v>0.86721756864850197</v>
      </c>
      <c r="T5" s="15">
        <v>0.94263017467271804</v>
      </c>
      <c r="U5" s="7">
        <v>0.77295373984980498</v>
      </c>
      <c r="V5" s="15">
        <v>0.83728999625774803</v>
      </c>
      <c r="W5" s="7">
        <v>0.804601973765947</v>
      </c>
      <c r="X5" s="15">
        <v>0.886534897874099</v>
      </c>
      <c r="Y5" s="7">
        <v>0.76201860485073702</v>
      </c>
      <c r="Z5" s="54">
        <v>0.598950727594175</v>
      </c>
      <c r="AA5" s="53">
        <v>0.96072219012412496</v>
      </c>
      <c r="AB5" s="15">
        <v>0.96917392485714904</v>
      </c>
      <c r="AC5" s="15">
        <v>0.94288084290019103</v>
      </c>
      <c r="AD5" s="15">
        <v>0.91443702355604295</v>
      </c>
      <c r="AE5" s="15">
        <v>0.94619942220883102</v>
      </c>
      <c r="AF5" s="15">
        <v>0.95684091425261597</v>
      </c>
      <c r="AG5" s="15">
        <v>0.905548147073856</v>
      </c>
      <c r="AH5" s="15">
        <v>0.91295503284634805</v>
      </c>
      <c r="AI5" s="52">
        <v>0.95090712624141904</v>
      </c>
      <c r="AJ5" s="15">
        <v>0.97043307676986201</v>
      </c>
      <c r="AK5" s="15">
        <v>0.89462353844464204</v>
      </c>
      <c r="AL5" s="15">
        <v>0.93834073424356301</v>
      </c>
      <c r="AM5" s="52">
        <v>0.95880063911807201</v>
      </c>
      <c r="AN5" s="15">
        <v>0.97229840773583698</v>
      </c>
      <c r="AO5" s="15">
        <v>0.87038960527579301</v>
      </c>
      <c r="AP5" s="16">
        <v>0.84837473166192701</v>
      </c>
      <c r="AR5" s="85" t="s">
        <v>62</v>
      </c>
      <c r="AS5" s="35" t="s">
        <v>15</v>
      </c>
      <c r="AT5" s="39">
        <f>MIN(K:K)</f>
        <v>0.86047646546330303</v>
      </c>
      <c r="AU5" s="17">
        <f t="shared" ref="AU5:BI5" si="0">MIN(L:L)</f>
        <v>0.88525361501959199</v>
      </c>
      <c r="AV5" s="17">
        <f t="shared" si="0"/>
        <v>0.940745367356838</v>
      </c>
      <c r="AW5" s="17">
        <f t="shared" si="0"/>
        <v>0.68988943143311199</v>
      </c>
      <c r="AX5" s="17">
        <f t="shared" si="0"/>
        <v>0.80645818838130801</v>
      </c>
      <c r="AY5" s="17">
        <f t="shared" si="0"/>
        <v>0.86701667486711698</v>
      </c>
      <c r="AZ5" s="17">
        <f t="shared" si="0"/>
        <v>0.73559186174005997</v>
      </c>
      <c r="BA5" s="17">
        <f t="shared" si="0"/>
        <v>0.73805847615886999</v>
      </c>
      <c r="BB5" s="17">
        <f t="shared" si="0"/>
        <v>0.80199278930303697</v>
      </c>
      <c r="BC5" s="17">
        <f t="shared" si="0"/>
        <v>0.90480380195043897</v>
      </c>
      <c r="BD5" s="17">
        <f t="shared" si="0"/>
        <v>0.70716677695099806</v>
      </c>
      <c r="BE5" s="17">
        <f t="shared" si="0"/>
        <v>0.66068092125628997</v>
      </c>
      <c r="BF5" s="17">
        <f t="shared" si="0"/>
        <v>0.56924063828232396</v>
      </c>
      <c r="BG5" s="17">
        <f t="shared" si="0"/>
        <v>0.79505065260791696</v>
      </c>
      <c r="BH5" s="17">
        <f t="shared" si="0"/>
        <v>0.73144072118687198</v>
      </c>
      <c r="BI5" s="18">
        <f t="shared" si="0"/>
        <v>0.598950727594175</v>
      </c>
    </row>
    <row r="6" spans="1:61" ht="15" customHeight="1" x14ac:dyDescent="0.25">
      <c r="B6" s="36">
        <v>2</v>
      </c>
      <c r="C6" s="40" t="s">
        <v>0</v>
      </c>
      <c r="D6" s="19" t="s">
        <v>0</v>
      </c>
      <c r="E6" s="19" t="s">
        <v>0</v>
      </c>
      <c r="F6" s="19" t="s">
        <v>0</v>
      </c>
      <c r="G6" s="19" t="s">
        <v>0</v>
      </c>
      <c r="H6" s="19" t="s">
        <v>0</v>
      </c>
      <c r="I6" s="19" t="s">
        <v>0</v>
      </c>
      <c r="J6" s="20" t="s">
        <v>0</v>
      </c>
      <c r="K6" s="9">
        <v>0.90417810168934698</v>
      </c>
      <c r="L6" s="11">
        <v>0.88525361501959199</v>
      </c>
      <c r="M6" s="9">
        <v>0.95917194062473099</v>
      </c>
      <c r="N6" s="11">
        <v>0.77314825207651905</v>
      </c>
      <c r="O6" s="9">
        <v>0.86675113465222897</v>
      </c>
      <c r="P6" s="11">
        <v>0.86701667486711698</v>
      </c>
      <c r="Q6" s="9">
        <v>0.82756027317834402</v>
      </c>
      <c r="R6" s="11">
        <v>0.77432171164152597</v>
      </c>
      <c r="S6" s="9">
        <v>0.87479274289552</v>
      </c>
      <c r="T6" s="11">
        <v>0.95006583660147204</v>
      </c>
      <c r="U6" s="9">
        <v>0.74220133573604097</v>
      </c>
      <c r="V6" s="11">
        <v>0.78944237444788001</v>
      </c>
      <c r="W6" s="9">
        <v>0.72514870372676599</v>
      </c>
      <c r="X6" s="11">
        <v>0.891488208468597</v>
      </c>
      <c r="Y6" s="9">
        <v>0.79688572283109504</v>
      </c>
      <c r="Z6" s="10">
        <v>0.65198212532170297</v>
      </c>
      <c r="AA6" s="46">
        <v>0.97561617816705304</v>
      </c>
      <c r="AB6" s="11">
        <v>0.964313278802714</v>
      </c>
      <c r="AC6" s="11">
        <v>0.95868784390980999</v>
      </c>
      <c r="AD6" s="11">
        <v>0.95515578585850103</v>
      </c>
      <c r="AE6" s="11">
        <v>0.95065800885344598</v>
      </c>
      <c r="AF6" s="11">
        <v>0.95586900996148005</v>
      </c>
      <c r="AG6" s="11">
        <v>0.83239254046606304</v>
      </c>
      <c r="AH6" s="11">
        <v>0.84577835606690599</v>
      </c>
      <c r="AI6" s="11">
        <v>0.96382938718543498</v>
      </c>
      <c r="AJ6" s="11">
        <v>0.97764690073685701</v>
      </c>
      <c r="AK6" s="11">
        <v>0.88688457947685595</v>
      </c>
      <c r="AL6" s="11">
        <v>0.91372573881887598</v>
      </c>
      <c r="AM6" s="11">
        <v>0.94528001929018501</v>
      </c>
      <c r="AN6" s="11">
        <v>0.96349063055831996</v>
      </c>
      <c r="AO6" s="11">
        <v>0.86807784850937897</v>
      </c>
      <c r="AP6" s="12">
        <v>0.86484816057223002</v>
      </c>
      <c r="AR6" s="88"/>
      <c r="AS6" s="2" t="s">
        <v>16</v>
      </c>
      <c r="AT6" s="40">
        <f>MAX(K:K)</f>
        <v>0.94617175433987999</v>
      </c>
      <c r="AU6" s="19">
        <f t="shared" ref="AU6:BI6" si="1">MAX(L:L)</f>
        <v>0.93192984375985799</v>
      </c>
      <c r="AV6" s="19">
        <f t="shared" si="1"/>
        <v>0.98118694979896703</v>
      </c>
      <c r="AW6" s="19">
        <f t="shared" si="1"/>
        <v>0.90720812199460099</v>
      </c>
      <c r="AX6" s="19">
        <f t="shared" si="1"/>
        <v>0.87469689835090703</v>
      </c>
      <c r="AY6" s="19">
        <f t="shared" si="1"/>
        <v>0.92536047077161798</v>
      </c>
      <c r="AZ6" s="19">
        <f t="shared" si="1"/>
        <v>0.97816675793173102</v>
      </c>
      <c r="BA6" s="19">
        <f t="shared" si="1"/>
        <v>0.94774885943812104</v>
      </c>
      <c r="BB6" s="19">
        <f t="shared" si="1"/>
        <v>0.91130161494083195</v>
      </c>
      <c r="BC6" s="19">
        <f t="shared" si="1"/>
        <v>0.96089507801350205</v>
      </c>
      <c r="BD6" s="19">
        <f t="shared" si="1"/>
        <v>0.84431263405964696</v>
      </c>
      <c r="BE6" s="19">
        <f t="shared" si="1"/>
        <v>0.85069645481710598</v>
      </c>
      <c r="BF6" s="19">
        <f t="shared" si="1"/>
        <v>0.80721761128327996</v>
      </c>
      <c r="BG6" s="19">
        <f t="shared" si="1"/>
        <v>0.90617476319262003</v>
      </c>
      <c r="BH6" s="19">
        <f t="shared" si="1"/>
        <v>0.87841239574763497</v>
      </c>
      <c r="BI6" s="20">
        <f t="shared" si="1"/>
        <v>0.798926672612286</v>
      </c>
    </row>
    <row r="7" spans="1:61" ht="15" customHeight="1" x14ac:dyDescent="0.25">
      <c r="B7" s="36">
        <v>3</v>
      </c>
      <c r="C7" s="40" t="s">
        <v>0</v>
      </c>
      <c r="D7" s="19" t="s">
        <v>0</v>
      </c>
      <c r="E7" s="19" t="s">
        <v>0</v>
      </c>
      <c r="F7" s="19" t="s">
        <v>0</v>
      </c>
      <c r="G7" s="19" t="s">
        <v>0</v>
      </c>
      <c r="H7" s="19" t="s">
        <v>0</v>
      </c>
      <c r="I7" s="19" t="s">
        <v>0</v>
      </c>
      <c r="J7" s="20" t="s">
        <v>0</v>
      </c>
      <c r="K7" s="9">
        <v>0.91035195953603198</v>
      </c>
      <c r="L7" s="11">
        <v>0.93192984375985799</v>
      </c>
      <c r="M7" s="9">
        <v>0.95818653712593405</v>
      </c>
      <c r="N7" s="11">
        <v>0.73954800174944302</v>
      </c>
      <c r="O7" s="9">
        <v>0.87080647473602202</v>
      </c>
      <c r="P7" s="11">
        <v>0.88139801085795599</v>
      </c>
      <c r="Q7" s="9">
        <v>0.88280323901078095</v>
      </c>
      <c r="R7" s="11">
        <v>0.83012171584266603</v>
      </c>
      <c r="S7" s="9">
        <v>0.91130161494083195</v>
      </c>
      <c r="T7" s="11">
        <v>0.90480380195043897</v>
      </c>
      <c r="U7" s="9">
        <v>0.83225671593816997</v>
      </c>
      <c r="V7" s="11">
        <v>0.77263923308585503</v>
      </c>
      <c r="W7" s="9">
        <v>0.79968497207959499</v>
      </c>
      <c r="X7" s="11">
        <v>0.84758777608993696</v>
      </c>
      <c r="Y7" s="9">
        <v>0.80444830979066895</v>
      </c>
      <c r="Z7" s="10">
        <v>0.674365835622461</v>
      </c>
      <c r="AA7" s="46">
        <v>0.97651682785740301</v>
      </c>
      <c r="AB7" s="11">
        <v>0.97854065750775499</v>
      </c>
      <c r="AC7" s="11">
        <v>0.95689804595071504</v>
      </c>
      <c r="AD7" s="11">
        <v>0.95527520275163802</v>
      </c>
      <c r="AE7" s="11">
        <v>0.94815388356543595</v>
      </c>
      <c r="AF7" s="11">
        <v>0.94033195150158999</v>
      </c>
      <c r="AG7" s="11">
        <v>0.91180971665062904</v>
      </c>
      <c r="AH7" s="11">
        <v>0.937188753424534</v>
      </c>
      <c r="AI7" s="11">
        <v>0.97646129142775295</v>
      </c>
      <c r="AJ7" s="11">
        <v>0.974531045574345</v>
      </c>
      <c r="AK7" s="11">
        <v>0.91870633995925999</v>
      </c>
      <c r="AL7" s="11">
        <v>0.90940106581397095</v>
      </c>
      <c r="AM7" s="11">
        <v>0.93207466687901397</v>
      </c>
      <c r="AN7" s="11">
        <v>0.93577709634942297</v>
      </c>
      <c r="AO7" s="11">
        <v>0.83428359540432295</v>
      </c>
      <c r="AP7" s="12">
        <v>0.82497071659388499</v>
      </c>
      <c r="AR7" s="88"/>
      <c r="AS7" s="2" t="s">
        <v>17</v>
      </c>
      <c r="AT7" s="40">
        <f>MEDIAN(K:K)</f>
        <v>0.90635517677279998</v>
      </c>
      <c r="AU7" s="19">
        <f t="shared" ref="AU7:BI7" si="2">MEDIAN(L:L)</f>
        <v>0.91679038369710997</v>
      </c>
      <c r="AV7" s="19">
        <f t="shared" si="2"/>
        <v>0.95558380113715902</v>
      </c>
      <c r="AW7" s="19">
        <f t="shared" si="2"/>
        <v>0.77314825207651905</v>
      </c>
      <c r="AX7" s="19">
        <f t="shared" si="2"/>
        <v>0.85988749865310399</v>
      </c>
      <c r="AY7" s="19">
        <f t="shared" si="2"/>
        <v>0.89302478628733195</v>
      </c>
      <c r="AZ7" s="19">
        <f t="shared" si="2"/>
        <v>0.88280323901078095</v>
      </c>
      <c r="BA7" s="19">
        <f t="shared" si="2"/>
        <v>0.82849934380865597</v>
      </c>
      <c r="BB7" s="19">
        <f t="shared" si="2"/>
        <v>0.87479274289552</v>
      </c>
      <c r="BC7" s="19">
        <f t="shared" si="2"/>
        <v>0.95006583660147204</v>
      </c>
      <c r="BD7" s="19">
        <f t="shared" si="2"/>
        <v>0.77295373984980498</v>
      </c>
      <c r="BE7" s="19">
        <f t="shared" si="2"/>
        <v>0.79009486656760697</v>
      </c>
      <c r="BF7" s="19">
        <f t="shared" si="2"/>
        <v>0.75028635908056796</v>
      </c>
      <c r="BG7" s="19">
        <f t="shared" si="2"/>
        <v>0.87541964134663997</v>
      </c>
      <c r="BH7" s="19">
        <f t="shared" si="2"/>
        <v>0.79688572283109504</v>
      </c>
      <c r="BI7" s="20">
        <f t="shared" si="2"/>
        <v>0.674365835622461</v>
      </c>
    </row>
    <row r="8" spans="1:61" ht="15" customHeight="1" x14ac:dyDescent="0.25">
      <c r="B8" s="36">
        <v>4</v>
      </c>
      <c r="C8" s="40" t="s">
        <v>0</v>
      </c>
      <c r="D8" s="19" t="s">
        <v>0</v>
      </c>
      <c r="E8" s="19" t="s">
        <v>0</v>
      </c>
      <c r="F8" s="19" t="s">
        <v>0</v>
      </c>
      <c r="G8" s="19" t="s">
        <v>0</v>
      </c>
      <c r="H8" s="19" t="s">
        <v>0</v>
      </c>
      <c r="I8" s="19" t="s">
        <v>0</v>
      </c>
      <c r="J8" s="20" t="s">
        <v>0</v>
      </c>
      <c r="K8" s="9">
        <v>0.90675735698425397</v>
      </c>
      <c r="L8" s="11">
        <v>0.91177322274098105</v>
      </c>
      <c r="M8" s="9">
        <v>0.95558380113715902</v>
      </c>
      <c r="N8" s="11">
        <v>0.74126684680926402</v>
      </c>
      <c r="O8" s="9">
        <v>0.85638629582534398</v>
      </c>
      <c r="P8" s="11">
        <v>0.86833788748282004</v>
      </c>
      <c r="Q8" s="9">
        <v>0.91625071751827702</v>
      </c>
      <c r="R8" s="11">
        <v>0.82849934380865597</v>
      </c>
      <c r="S8" s="9">
        <v>0.86015485316848705</v>
      </c>
      <c r="T8" s="11">
        <v>0.96089507801350205</v>
      </c>
      <c r="U8" s="9">
        <v>0.84431263405964696</v>
      </c>
      <c r="V8" s="11">
        <v>0.85069645481710598</v>
      </c>
      <c r="W8" s="9">
        <v>0.80721761128327996</v>
      </c>
      <c r="X8" s="11">
        <v>0.87541964134663997</v>
      </c>
      <c r="Y8" s="9">
        <v>0.73144072118687198</v>
      </c>
      <c r="Z8" s="10">
        <v>0.798926672612286</v>
      </c>
      <c r="AA8" s="46">
        <v>0.98903137601105295</v>
      </c>
      <c r="AB8" s="11">
        <v>0.98245581584193598</v>
      </c>
      <c r="AC8" s="11">
        <v>0.95424547231131096</v>
      </c>
      <c r="AD8" s="11">
        <v>0.94585572164562004</v>
      </c>
      <c r="AE8" s="11">
        <v>0.95351538983375705</v>
      </c>
      <c r="AF8" s="11">
        <v>0.95644050245367795</v>
      </c>
      <c r="AG8" s="11">
        <v>0.91481615336717903</v>
      </c>
      <c r="AH8" s="11">
        <v>0.8767448149182</v>
      </c>
      <c r="AI8" s="11">
        <v>0.96273586145579204</v>
      </c>
      <c r="AJ8" s="11">
        <v>0.98016531255010697</v>
      </c>
      <c r="AK8" s="11">
        <v>0.92700754456939105</v>
      </c>
      <c r="AL8" s="11">
        <v>0.93753383897577902</v>
      </c>
      <c r="AM8" s="11">
        <v>0.95568675610929399</v>
      </c>
      <c r="AN8" s="11">
        <v>0.96559715943309898</v>
      </c>
      <c r="AO8" s="11">
        <v>0.80815958987557601</v>
      </c>
      <c r="AP8" s="12">
        <v>0.88405563566106005</v>
      </c>
      <c r="AR8" s="88"/>
      <c r="AS8" s="2" t="s">
        <v>18</v>
      </c>
      <c r="AT8" s="40">
        <f>QUARTILE(K:K, 1)</f>
        <v>0.88269344000988648</v>
      </c>
      <c r="AU8" s="19">
        <f t="shared" ref="AU8:BI8" si="3">QUARTILE(L:L, 1)</f>
        <v>0.90565346002861402</v>
      </c>
      <c r="AV8" s="19">
        <f t="shared" si="3"/>
        <v>0.94680980737537257</v>
      </c>
      <c r="AW8" s="19">
        <f t="shared" si="3"/>
        <v>0.7445559578195895</v>
      </c>
      <c r="AX8" s="19">
        <f t="shared" si="3"/>
        <v>0.8420489871985285</v>
      </c>
      <c r="AY8" s="19">
        <f t="shared" si="3"/>
        <v>0.88386264867571551</v>
      </c>
      <c r="AZ8" s="19">
        <f t="shared" si="3"/>
        <v>0.84571495013855702</v>
      </c>
      <c r="BA8" s="19">
        <f t="shared" si="3"/>
        <v>0.808340257045011</v>
      </c>
      <c r="BB8" s="19">
        <f t="shared" si="3"/>
        <v>0.84817805412416547</v>
      </c>
      <c r="BC8" s="19">
        <f t="shared" si="3"/>
        <v>0.93985165561596751</v>
      </c>
      <c r="BD8" s="19">
        <f t="shared" si="3"/>
        <v>0.74246569896609349</v>
      </c>
      <c r="BE8" s="19">
        <f t="shared" si="3"/>
        <v>0.76514453311886754</v>
      </c>
      <c r="BF8" s="19">
        <f t="shared" si="3"/>
        <v>0.72189604956124898</v>
      </c>
      <c r="BG8" s="19">
        <f t="shared" si="3"/>
        <v>0.84997306273193551</v>
      </c>
      <c r="BH8" s="19">
        <f t="shared" si="3"/>
        <v>0.75490283681224302</v>
      </c>
      <c r="BI8" s="20">
        <f t="shared" si="3"/>
        <v>0.65641560675470956</v>
      </c>
    </row>
    <row r="9" spans="1:61" ht="15" customHeight="1" x14ac:dyDescent="0.25">
      <c r="B9" s="36">
        <v>5</v>
      </c>
      <c r="C9" s="40" t="s">
        <v>0</v>
      </c>
      <c r="D9" s="19" t="s">
        <v>0</v>
      </c>
      <c r="E9" s="19" t="s">
        <v>0</v>
      </c>
      <c r="F9" s="19" t="s">
        <v>0</v>
      </c>
      <c r="G9" s="19" t="s">
        <v>0</v>
      </c>
      <c r="H9" s="19" t="s">
        <v>0</v>
      </c>
      <c r="I9" s="19" t="s">
        <v>0</v>
      </c>
      <c r="J9" s="20" t="s">
        <v>0</v>
      </c>
      <c r="K9" s="9">
        <v>0.94617175433987999</v>
      </c>
      <c r="L9" s="11">
        <v>0.92733336006571598</v>
      </c>
      <c r="M9" s="9">
        <v>0.955280679649265</v>
      </c>
      <c r="N9" s="11">
        <v>0.81180168107616002</v>
      </c>
      <c r="O9" s="9">
        <v>0.87233243189115495</v>
      </c>
      <c r="P9" s="11">
        <v>0.90175320338242604</v>
      </c>
      <c r="Q9" s="9">
        <v>0.94070128297014299</v>
      </c>
      <c r="R9" s="11">
        <v>0.84538755551453804</v>
      </c>
      <c r="S9" s="9">
        <v>0.836201255079844</v>
      </c>
      <c r="T9" s="11">
        <v>0.95455536578306199</v>
      </c>
      <c r="U9" s="9">
        <v>0.82884237261933902</v>
      </c>
      <c r="V9" s="11">
        <v>0.82711876499727399</v>
      </c>
      <c r="W9" s="9">
        <v>0.78986107081105394</v>
      </c>
      <c r="X9" s="11">
        <v>0.86936521328094996</v>
      </c>
      <c r="Y9" s="9">
        <v>0.81431910854518796</v>
      </c>
      <c r="Z9" s="10">
        <v>0.63725225486994097</v>
      </c>
      <c r="AA9" s="46">
        <v>0.98519043118402605</v>
      </c>
      <c r="AB9" s="11">
        <v>0.97788353201586797</v>
      </c>
      <c r="AC9" s="11">
        <v>0.95323306268841701</v>
      </c>
      <c r="AD9" s="11">
        <v>0.94084335696737798</v>
      </c>
      <c r="AE9" s="11">
        <v>0.93898771958538896</v>
      </c>
      <c r="AF9" s="11">
        <v>0.93908030454001601</v>
      </c>
      <c r="AG9" s="11">
        <v>0.94825758751978595</v>
      </c>
      <c r="AH9" s="11">
        <v>0.92185029571412302</v>
      </c>
      <c r="AI9" s="11">
        <v>0.95269439505184805</v>
      </c>
      <c r="AJ9" s="11">
        <v>0.97666754140074896</v>
      </c>
      <c r="AK9" s="11">
        <v>0.92403635613870005</v>
      </c>
      <c r="AL9" s="11">
        <v>0.94737928194813104</v>
      </c>
      <c r="AM9" s="11">
        <v>0.95900522871763805</v>
      </c>
      <c r="AN9" s="11">
        <v>0.95995251888972599</v>
      </c>
      <c r="AO9" s="11">
        <v>0.89255415289284001</v>
      </c>
      <c r="AP9" s="12">
        <v>0.88300273262589801</v>
      </c>
      <c r="AR9" s="88"/>
      <c r="AS9" s="2" t="s">
        <v>19</v>
      </c>
      <c r="AT9" s="40">
        <f>QUARTILE(K:K, 3)</f>
        <v>0.91041869562005995</v>
      </c>
      <c r="AU9" s="19">
        <f t="shared" ref="AU9:BI9" si="4">QUARTILE(L:L, 3)</f>
        <v>0.92510120115748951</v>
      </c>
      <c r="AV9" s="19">
        <f t="shared" si="4"/>
        <v>0.95797795845126599</v>
      </c>
      <c r="AW9" s="19">
        <f t="shared" si="4"/>
        <v>0.81678923573754147</v>
      </c>
      <c r="AX9" s="19">
        <f t="shared" si="4"/>
        <v>0.86877880469412549</v>
      </c>
      <c r="AY9" s="19">
        <f t="shared" si="4"/>
        <v>0.90154996502120199</v>
      </c>
      <c r="AZ9" s="19">
        <f t="shared" si="4"/>
        <v>0.90457844731031045</v>
      </c>
      <c r="BA9" s="19">
        <f t="shared" si="4"/>
        <v>0.83854449946001108</v>
      </c>
      <c r="BB9" s="19">
        <f t="shared" si="4"/>
        <v>0.88131958679009703</v>
      </c>
      <c r="BC9" s="19">
        <f t="shared" si="4"/>
        <v>0.95467579241985256</v>
      </c>
      <c r="BD9" s="19">
        <f t="shared" si="4"/>
        <v>0.83054954427875449</v>
      </c>
      <c r="BE9" s="19">
        <f t="shared" si="4"/>
        <v>0.82176550761573397</v>
      </c>
      <c r="BF9" s="19">
        <f t="shared" si="4"/>
        <v>0.79477302144532447</v>
      </c>
      <c r="BG9" s="19">
        <f t="shared" si="4"/>
        <v>0.8869713939643965</v>
      </c>
      <c r="BH9" s="19">
        <f t="shared" si="4"/>
        <v>0.81288238571817106</v>
      </c>
      <c r="BI9" s="20">
        <f t="shared" si="4"/>
        <v>0.705080056528403</v>
      </c>
    </row>
    <row r="10" spans="1:61" ht="15" customHeight="1" x14ac:dyDescent="0.25">
      <c r="B10" s="36">
        <v>6</v>
      </c>
      <c r="C10" s="40" t="s">
        <v>0</v>
      </c>
      <c r="D10" s="19" t="s">
        <v>0</v>
      </c>
      <c r="E10" s="19" t="s">
        <v>0</v>
      </c>
      <c r="F10" s="19" t="s">
        <v>0</v>
      </c>
      <c r="G10" s="19" t="s">
        <v>0</v>
      </c>
      <c r="H10" s="19" t="s">
        <v>0</v>
      </c>
      <c r="I10" s="19" t="s">
        <v>0</v>
      </c>
      <c r="J10" s="20" t="s">
        <v>0</v>
      </c>
      <c r="K10" s="9">
        <v>0.86047646546330303</v>
      </c>
      <c r="L10" s="11">
        <v>0.90524141977167405</v>
      </c>
      <c r="M10" s="9">
        <v>0.940745367356838</v>
      </c>
      <c r="N10" s="11">
        <v>0.68988943143311199</v>
      </c>
      <c r="O10" s="9">
        <v>0.86031726194584202</v>
      </c>
      <c r="P10" s="11">
        <v>0.89302478628733195</v>
      </c>
      <c r="Q10" s="9">
        <v>0.73559186174005997</v>
      </c>
      <c r="R10" s="11">
        <v>0.828113059066096</v>
      </c>
      <c r="S10" s="9">
        <v>0.82166337042152005</v>
      </c>
      <c r="T10" s="11">
        <v>0.94839069073267901</v>
      </c>
      <c r="U10" s="9">
        <v>0.81802201305481703</v>
      </c>
      <c r="V10" s="11">
        <v>0.73987517482888399</v>
      </c>
      <c r="W10" s="9">
        <v>0.72357198301491099</v>
      </c>
      <c r="X10" s="11">
        <v>0.79505065260791696</v>
      </c>
      <c r="Y10" s="9">
        <v>0.74778706877374901</v>
      </c>
      <c r="Z10" s="10">
        <v>0.66084908818771604</v>
      </c>
      <c r="AA10" s="46">
        <v>0.98318501989810203</v>
      </c>
      <c r="AB10" s="11">
        <v>0.98362272453335098</v>
      </c>
      <c r="AC10" s="11">
        <v>0.94235571584713995</v>
      </c>
      <c r="AD10" s="11">
        <v>0.92464892596067705</v>
      </c>
      <c r="AE10" s="11">
        <v>0.95084043963353204</v>
      </c>
      <c r="AF10" s="11">
        <v>0.95315342378096501</v>
      </c>
      <c r="AG10" s="11">
        <v>0.80600898670016097</v>
      </c>
      <c r="AH10" s="11">
        <v>0.87570429435966202</v>
      </c>
      <c r="AI10" s="11">
        <v>0.96173148534669295</v>
      </c>
      <c r="AJ10" s="11">
        <v>0.973812026865433</v>
      </c>
      <c r="AK10" s="11">
        <v>0.88282006036886396</v>
      </c>
      <c r="AL10" s="11">
        <v>0.87162026160679995</v>
      </c>
      <c r="AM10" s="11">
        <v>0.79833958438678099</v>
      </c>
      <c r="AN10" s="11">
        <v>0.87909108113923096</v>
      </c>
      <c r="AO10" s="11">
        <v>0.87079577666001595</v>
      </c>
      <c r="AP10" s="12">
        <v>0.86577305775293101</v>
      </c>
      <c r="AR10" s="88"/>
      <c r="AS10" s="2" t="s">
        <v>20</v>
      </c>
      <c r="AT10" s="40">
        <f>AVERAGE(K:K)</f>
        <v>0.90031339486427175</v>
      </c>
      <c r="AU10" s="19">
        <f t="shared" ref="AU10:BI10" si="5">AVERAGE(L:L)</f>
        <v>0.91380449708501676</v>
      </c>
      <c r="AV10" s="19">
        <f t="shared" si="5"/>
        <v>0.95443252461260242</v>
      </c>
      <c r="AW10" s="19">
        <f t="shared" si="5"/>
        <v>0.78903475986027505</v>
      </c>
      <c r="AX10" s="19">
        <f t="shared" si="5"/>
        <v>0.85083373309970689</v>
      </c>
      <c r="AY10" s="19">
        <f t="shared" si="5"/>
        <v>0.89339931954074348</v>
      </c>
      <c r="AZ10" s="19">
        <f t="shared" si="5"/>
        <v>0.87145553281568489</v>
      </c>
      <c r="BA10" s="19">
        <f t="shared" si="5"/>
        <v>0.82657227252452514</v>
      </c>
      <c r="BB10" s="19">
        <f t="shared" si="5"/>
        <v>0.86347554142939209</v>
      </c>
      <c r="BC10" s="19">
        <f t="shared" si="5"/>
        <v>0.94404489398603542</v>
      </c>
      <c r="BD10" s="19">
        <f t="shared" si="5"/>
        <v>0.78516983162488385</v>
      </c>
      <c r="BE10" s="19">
        <f t="shared" si="5"/>
        <v>0.78689235233992993</v>
      </c>
      <c r="BF10" s="19">
        <f t="shared" si="5"/>
        <v>0.74225934983247521</v>
      </c>
      <c r="BG10" s="19">
        <f t="shared" si="5"/>
        <v>0.8629992974358941</v>
      </c>
      <c r="BH10" s="19">
        <f t="shared" si="5"/>
        <v>0.7947694611933962</v>
      </c>
      <c r="BI10" s="20">
        <f t="shared" si="5"/>
        <v>0.68285826803509131</v>
      </c>
    </row>
    <row r="11" spans="1:61" ht="15" customHeight="1" x14ac:dyDescent="0.25">
      <c r="B11" s="36">
        <v>7</v>
      </c>
      <c r="C11" s="40" t="s">
        <v>0</v>
      </c>
      <c r="D11" s="19" t="s">
        <v>0</v>
      </c>
      <c r="E11" s="19" t="s">
        <v>0</v>
      </c>
      <c r="F11" s="19" t="s">
        <v>0</v>
      </c>
      <c r="G11" s="19" t="s">
        <v>0</v>
      </c>
      <c r="H11" s="19" t="s">
        <v>0</v>
      </c>
      <c r="I11" s="19" t="s">
        <v>0</v>
      </c>
      <c r="J11" s="20" t="s">
        <v>0</v>
      </c>
      <c r="K11" s="9">
        <v>0.90635517677279998</v>
      </c>
      <c r="L11" s="11">
        <v>0.92286904224926303</v>
      </c>
      <c r="M11" s="9">
        <v>0.95611793569858405</v>
      </c>
      <c r="N11" s="11">
        <v>0.82177679039892304</v>
      </c>
      <c r="O11" s="9">
        <v>0.87469689835090703</v>
      </c>
      <c r="P11" s="11">
        <v>0.917377511220686</v>
      </c>
      <c r="Q11" s="9">
        <v>0.97816675793173102</v>
      </c>
      <c r="R11" s="11">
        <v>0.94774885943812104</v>
      </c>
      <c r="S11" s="9">
        <v>0.88238729692700102</v>
      </c>
      <c r="T11" s="11">
        <v>0.91991607106817996</v>
      </c>
      <c r="U11" s="9">
        <v>0.83863626840338901</v>
      </c>
      <c r="V11" s="11">
        <v>0.81391600609451098</v>
      </c>
      <c r="W11" s="9">
        <v>0.76120946827277303</v>
      </c>
      <c r="X11" s="11">
        <v>0.80397199149246201</v>
      </c>
      <c r="Y11" s="9">
        <v>0.73666095259984898</v>
      </c>
      <c r="Z11" s="10">
        <v>0.66652562664000903</v>
      </c>
      <c r="AA11" s="46">
        <v>0.98178794866136199</v>
      </c>
      <c r="AB11" s="11">
        <v>0.98022472082304901</v>
      </c>
      <c r="AC11" s="11">
        <v>0.93752424976335003</v>
      </c>
      <c r="AD11" s="11">
        <v>0.92336368870034802</v>
      </c>
      <c r="AE11" s="11">
        <v>0.98079494515046595</v>
      </c>
      <c r="AF11" s="11">
        <v>0.97649637474599404</v>
      </c>
      <c r="AG11" s="11">
        <v>0.97447915856189005</v>
      </c>
      <c r="AH11" s="11">
        <v>0.964556542422078</v>
      </c>
      <c r="AI11" s="11">
        <v>0.97933097766181099</v>
      </c>
      <c r="AJ11" s="11">
        <v>0.98368832053761102</v>
      </c>
      <c r="AK11" s="11">
        <v>0.92557314545893599</v>
      </c>
      <c r="AL11" s="11">
        <v>0.92360730798884605</v>
      </c>
      <c r="AM11" s="11">
        <v>0.89014923353071895</v>
      </c>
      <c r="AN11" s="11">
        <v>0.93516961019600298</v>
      </c>
      <c r="AO11" s="11">
        <v>0.87527354062514495</v>
      </c>
      <c r="AP11" s="12">
        <v>0.87584782939448802</v>
      </c>
      <c r="AR11" s="89"/>
      <c r="AS11" s="4" t="s">
        <v>21</v>
      </c>
      <c r="AT11" s="41">
        <f>STDEV(K:K)</f>
        <v>2.3126679623685517E-2</v>
      </c>
      <c r="AU11" s="21">
        <f t="shared" ref="AU11:BI11" si="6">STDEV(L:L)</f>
        <v>1.5530667585886389E-2</v>
      </c>
      <c r="AV11" s="21">
        <f t="shared" si="6"/>
        <v>1.1441375747233395E-2</v>
      </c>
      <c r="AW11" s="21">
        <f t="shared" si="6"/>
        <v>6.7265054950341185E-2</v>
      </c>
      <c r="AX11" s="21">
        <f t="shared" si="6"/>
        <v>2.4944062668055589E-2</v>
      </c>
      <c r="AY11" s="21">
        <f t="shared" si="6"/>
        <v>1.8040046947680986E-2</v>
      </c>
      <c r="AZ11" s="21">
        <f t="shared" si="6"/>
        <v>6.7998764283616009E-2</v>
      </c>
      <c r="BA11" s="21">
        <f t="shared" si="6"/>
        <v>5.253187960833694E-2</v>
      </c>
      <c r="BB11" s="21">
        <f t="shared" si="6"/>
        <v>3.1630530922675863E-2</v>
      </c>
      <c r="BC11" s="21">
        <f t="shared" si="6"/>
        <v>1.7353000761987637E-2</v>
      </c>
      <c r="BD11" s="21">
        <f t="shared" si="6"/>
        <v>4.8761769666234182E-2</v>
      </c>
      <c r="BE11" s="21">
        <f t="shared" si="6"/>
        <v>5.3894088617350996E-2</v>
      </c>
      <c r="BF11" s="21">
        <f t="shared" si="6"/>
        <v>6.779816132995202E-2</v>
      </c>
      <c r="BG11" s="21">
        <f t="shared" si="6"/>
        <v>3.5617917575420717E-2</v>
      </c>
      <c r="BH11" s="21">
        <f t="shared" si="6"/>
        <v>4.9007754677858853E-2</v>
      </c>
      <c r="BI11" s="22">
        <f t="shared" si="6"/>
        <v>5.4306450495259416E-2</v>
      </c>
    </row>
    <row r="12" spans="1:61" ht="15" customHeight="1" x14ac:dyDescent="0.25">
      <c r="B12" s="36">
        <v>8</v>
      </c>
      <c r="C12" s="40" t="s">
        <v>0</v>
      </c>
      <c r="D12" s="19" t="s">
        <v>0</v>
      </c>
      <c r="E12" s="19" t="s">
        <v>0</v>
      </c>
      <c r="F12" s="19" t="s">
        <v>0</v>
      </c>
      <c r="G12" s="19" t="s">
        <v>0</v>
      </c>
      <c r="H12" s="19" t="s">
        <v>0</v>
      </c>
      <c r="I12" s="19" t="s">
        <v>0</v>
      </c>
      <c r="J12" s="20" t="s">
        <v>0</v>
      </c>
      <c r="K12" s="9">
        <v>0.88466995220962097</v>
      </c>
      <c r="L12" s="11">
        <v>0.89165449953230203</v>
      </c>
      <c r="M12" s="9">
        <v>0.95776937977659804</v>
      </c>
      <c r="N12" s="11">
        <v>0.795326732946808</v>
      </c>
      <c r="O12" s="9">
        <v>0.80743690526380796</v>
      </c>
      <c r="P12" s="11">
        <v>0.89102184985369504</v>
      </c>
      <c r="Q12" s="9">
        <v>0.87195977458486995</v>
      </c>
      <c r="R12" s="11">
        <v>0.73805847615886999</v>
      </c>
      <c r="S12" s="9">
        <v>0.88025187665319304</v>
      </c>
      <c r="T12" s="11">
        <v>0.95681209362541597</v>
      </c>
      <c r="U12" s="9">
        <v>0.73906295491468499</v>
      </c>
      <c r="V12" s="11">
        <v>0.81641225023419395</v>
      </c>
      <c r="W12" s="9">
        <v>0.56924063828232396</v>
      </c>
      <c r="X12" s="11">
        <v>0.877632888012985</v>
      </c>
      <c r="Y12" s="9">
        <v>0.87841239574763497</v>
      </c>
      <c r="Z12" s="10">
        <v>0.67551482327725199</v>
      </c>
      <c r="AA12" s="46">
        <v>0.97762442659347704</v>
      </c>
      <c r="AB12" s="11">
        <v>0.97021262564875399</v>
      </c>
      <c r="AC12" s="11">
        <v>0.95940290512197901</v>
      </c>
      <c r="AD12" s="11">
        <v>0.94067841345019798</v>
      </c>
      <c r="AE12" s="11">
        <v>0.93521560323897301</v>
      </c>
      <c r="AF12" s="11">
        <v>0.93905644480712303</v>
      </c>
      <c r="AG12" s="11">
        <v>0.88217467886254297</v>
      </c>
      <c r="AH12" s="11">
        <v>0.89112353224366103</v>
      </c>
      <c r="AI12" s="11">
        <v>0.96323435843288296</v>
      </c>
      <c r="AJ12" s="11">
        <v>0.98254596550853102</v>
      </c>
      <c r="AK12" s="11">
        <v>0.883921920947217</v>
      </c>
      <c r="AL12" s="11">
        <v>0.93158101609335797</v>
      </c>
      <c r="AM12" s="11">
        <v>0.91013417043760203</v>
      </c>
      <c r="AN12" s="11">
        <v>0.94251182942344802</v>
      </c>
      <c r="AO12" s="11">
        <v>0.92368072382575495</v>
      </c>
      <c r="AP12" s="12">
        <v>0.90526145114997303</v>
      </c>
      <c r="AR12" s="88" t="s">
        <v>65</v>
      </c>
      <c r="AS12" s="2" t="s">
        <v>15</v>
      </c>
      <c r="AT12" s="40">
        <f t="shared" ref="AT12:BI12" si="7">MIN(AA:AA)</f>
        <v>0.96072219012412496</v>
      </c>
      <c r="AU12" s="19">
        <f t="shared" si="7"/>
        <v>0.964313278802714</v>
      </c>
      <c r="AV12" s="19">
        <f t="shared" si="7"/>
        <v>0.93752424976335003</v>
      </c>
      <c r="AW12" s="19">
        <f t="shared" si="7"/>
        <v>0.86870746026434098</v>
      </c>
      <c r="AX12" s="19">
        <f t="shared" si="7"/>
        <v>0.93257965316902502</v>
      </c>
      <c r="AY12" s="19">
        <f t="shared" si="7"/>
        <v>0.93737031154896699</v>
      </c>
      <c r="AZ12" s="19">
        <f t="shared" si="7"/>
        <v>0.80600898670016097</v>
      </c>
      <c r="BA12" s="19">
        <f t="shared" si="7"/>
        <v>0.84577835606690599</v>
      </c>
      <c r="BB12" s="19">
        <f t="shared" si="7"/>
        <v>0.94032074761378004</v>
      </c>
      <c r="BC12" s="19">
        <f t="shared" si="7"/>
        <v>0.964495923174577</v>
      </c>
      <c r="BD12" s="19">
        <f t="shared" si="7"/>
        <v>0.81660572282911004</v>
      </c>
      <c r="BE12" s="19">
        <f t="shared" si="7"/>
        <v>0.81825114939336796</v>
      </c>
      <c r="BF12" s="19">
        <f t="shared" si="7"/>
        <v>0.79833958438678099</v>
      </c>
      <c r="BG12" s="19">
        <f t="shared" si="7"/>
        <v>0.87909108113923096</v>
      </c>
      <c r="BH12" s="19">
        <f t="shared" si="7"/>
        <v>0.80815958987557601</v>
      </c>
      <c r="BI12" s="20">
        <f t="shared" si="7"/>
        <v>0.82497071659388499</v>
      </c>
    </row>
    <row r="13" spans="1:61" ht="15" customHeight="1" x14ac:dyDescent="0.25">
      <c r="B13" s="36">
        <v>9</v>
      </c>
      <c r="C13" s="40" t="s">
        <v>0</v>
      </c>
      <c r="D13" s="19" t="s">
        <v>0</v>
      </c>
      <c r="E13" s="19" t="s">
        <v>0</v>
      </c>
      <c r="F13" s="19" t="s">
        <v>0</v>
      </c>
      <c r="G13" s="19" t="s">
        <v>0</v>
      </c>
      <c r="H13" s="19" t="s">
        <v>0</v>
      </c>
      <c r="I13" s="19" t="s">
        <v>0</v>
      </c>
      <c r="J13" s="20" t="s">
        <v>0</v>
      </c>
      <c r="K13" s="9">
        <v>0.91542455603107697</v>
      </c>
      <c r="L13" s="11">
        <v>0.91679038369710997</v>
      </c>
      <c r="M13" s="9">
        <v>0.95225280401426604</v>
      </c>
      <c r="N13" s="11">
        <v>0.90720812199460099</v>
      </c>
      <c r="O13" s="9">
        <v>0.80645818838130801</v>
      </c>
      <c r="P13" s="11">
        <v>0.88632728649347503</v>
      </c>
      <c r="Q13" s="9">
        <v>0.88704908468810795</v>
      </c>
      <c r="R13" s="11">
        <v>0.83170144340548402</v>
      </c>
      <c r="S13" s="9">
        <v>0.88497188870190702</v>
      </c>
      <c r="T13" s="11">
        <v>0.95479049726939302</v>
      </c>
      <c r="U13" s="9">
        <v>0.70716677695099806</v>
      </c>
      <c r="V13" s="11">
        <v>0.66068092125628997</v>
      </c>
      <c r="W13" s="9">
        <v>0.71380995173242301</v>
      </c>
      <c r="X13" s="11">
        <v>0.85235834937393395</v>
      </c>
      <c r="Y13" s="9">
        <v>0.78964582250367898</v>
      </c>
      <c r="Z13" s="10">
        <v>0.68100204869835301</v>
      </c>
      <c r="AA13" s="46">
        <v>0.98508142615009597</v>
      </c>
      <c r="AB13" s="11">
        <v>0.98390104571042403</v>
      </c>
      <c r="AC13" s="11">
        <v>0.93784374579514496</v>
      </c>
      <c r="AD13" s="11">
        <v>0.86870746026434098</v>
      </c>
      <c r="AE13" s="11">
        <v>0.93257965316902502</v>
      </c>
      <c r="AF13" s="11">
        <v>0.93737031154896699</v>
      </c>
      <c r="AG13" s="11">
        <v>0.91585122298800403</v>
      </c>
      <c r="AH13" s="11">
        <v>0.91601019973068598</v>
      </c>
      <c r="AI13" s="11">
        <v>0.97008216033402195</v>
      </c>
      <c r="AJ13" s="11">
        <v>0.98344164644239696</v>
      </c>
      <c r="AK13" s="11">
        <v>0.81660572282911004</v>
      </c>
      <c r="AL13" s="11">
        <v>0.81825114939336796</v>
      </c>
      <c r="AM13" s="11">
        <v>0.94714867281606796</v>
      </c>
      <c r="AN13" s="11">
        <v>0.95579687295966798</v>
      </c>
      <c r="AO13" s="11">
        <v>0.84761743189734295</v>
      </c>
      <c r="AP13" s="12">
        <v>0.85548831037103501</v>
      </c>
      <c r="AR13" s="88"/>
      <c r="AS13" s="2" t="s">
        <v>16</v>
      </c>
      <c r="AT13" s="40">
        <f t="shared" ref="AT13:BI13" si="8">MAX(AA:AA)</f>
        <v>0.98903137601105295</v>
      </c>
      <c r="AU13" s="19">
        <f t="shared" si="8"/>
        <v>0.98657663441332599</v>
      </c>
      <c r="AV13" s="19">
        <f t="shared" si="8"/>
        <v>0.97633197690311602</v>
      </c>
      <c r="AW13" s="19">
        <f t="shared" si="8"/>
        <v>0.96268097554749399</v>
      </c>
      <c r="AX13" s="19">
        <f t="shared" si="8"/>
        <v>0.98079494515046595</v>
      </c>
      <c r="AY13" s="19">
        <f t="shared" si="8"/>
        <v>0.97649637474599404</v>
      </c>
      <c r="AZ13" s="19">
        <f t="shared" si="8"/>
        <v>0.97447915856189005</v>
      </c>
      <c r="BA13" s="19">
        <f t="shared" si="8"/>
        <v>0.964556542422078</v>
      </c>
      <c r="BB13" s="19">
        <f t="shared" si="8"/>
        <v>0.97933097766181099</v>
      </c>
      <c r="BC13" s="19">
        <f t="shared" si="8"/>
        <v>0.98368832053761102</v>
      </c>
      <c r="BD13" s="19">
        <f t="shared" si="8"/>
        <v>0.92700754456939105</v>
      </c>
      <c r="BE13" s="19">
        <f t="shared" si="8"/>
        <v>0.94737928194813104</v>
      </c>
      <c r="BF13" s="19">
        <f t="shared" si="8"/>
        <v>0.95900522871763805</v>
      </c>
      <c r="BG13" s="19">
        <f t="shared" si="8"/>
        <v>0.97229840773583698</v>
      </c>
      <c r="BH13" s="19">
        <f t="shared" si="8"/>
        <v>0.92368072382575495</v>
      </c>
      <c r="BI13" s="20">
        <f t="shared" si="8"/>
        <v>0.90550034416835401</v>
      </c>
    </row>
    <row r="14" spans="1:61" ht="15" customHeight="1" x14ac:dyDescent="0.25">
      <c r="B14" s="36">
        <v>10</v>
      </c>
      <c r="C14" s="40" t="s">
        <v>0</v>
      </c>
      <c r="D14" s="19" t="s">
        <v>0</v>
      </c>
      <c r="E14" s="19" t="s">
        <v>0</v>
      </c>
      <c r="F14" s="19" t="s">
        <v>0</v>
      </c>
      <c r="G14" s="19" t="s">
        <v>0</v>
      </c>
      <c r="H14" s="19" t="s">
        <v>0</v>
      </c>
      <c r="I14" s="19" t="s">
        <v>0</v>
      </c>
      <c r="J14" s="20" t="s">
        <v>0</v>
      </c>
      <c r="K14" s="9">
        <v>0.91048543170408802</v>
      </c>
      <c r="L14" s="11">
        <v>0.92170154172123397</v>
      </c>
      <c r="M14" s="9">
        <v>0.94136681073647899</v>
      </c>
      <c r="N14" s="11">
        <v>0.75353537196656895</v>
      </c>
      <c r="O14" s="9">
        <v>0.85988749865310399</v>
      </c>
      <c r="P14" s="11">
        <v>0.89442810707107401</v>
      </c>
      <c r="Q14" s="9">
        <v>0.89290617710234399</v>
      </c>
      <c r="R14" s="11">
        <v>0.82642440250857596</v>
      </c>
      <c r="S14" s="9">
        <v>0.87729569898347004</v>
      </c>
      <c r="T14" s="11">
        <v>0.95456108757031199</v>
      </c>
      <c r="U14" s="9">
        <v>0.77068327415068505</v>
      </c>
      <c r="V14" s="11">
        <v>0.75764983315187995</v>
      </c>
      <c r="W14" s="9">
        <v>0.75028635908056796</v>
      </c>
      <c r="X14" s="11">
        <v>0.90617476319262003</v>
      </c>
      <c r="Y14" s="9">
        <v>0.81144566289115405</v>
      </c>
      <c r="Z14" s="10">
        <v>0.73691368120365397</v>
      </c>
      <c r="AA14" s="46">
        <v>0.98725414281850798</v>
      </c>
      <c r="AB14" s="11">
        <v>0.98657663441332599</v>
      </c>
      <c r="AC14" s="11">
        <v>0.93987729667978603</v>
      </c>
      <c r="AD14" s="11">
        <v>0.925285934764837</v>
      </c>
      <c r="AE14" s="11">
        <v>0.938446919993283</v>
      </c>
      <c r="AF14" s="11">
        <v>0.95275434948199</v>
      </c>
      <c r="AG14" s="11">
        <v>0.89426181145891104</v>
      </c>
      <c r="AH14" s="11">
        <v>0.881019991723901</v>
      </c>
      <c r="AI14" s="11">
        <v>0.95166093672626295</v>
      </c>
      <c r="AJ14" s="11">
        <v>0.97223660467006201</v>
      </c>
      <c r="AK14" s="11">
        <v>0.90636600902327802</v>
      </c>
      <c r="AL14" s="11">
        <v>0.91793587183792902</v>
      </c>
      <c r="AM14" s="11">
        <v>0.936360752238521</v>
      </c>
      <c r="AN14" s="11">
        <v>0.96061529835737303</v>
      </c>
      <c r="AO14" s="11">
        <v>0.86503016867291305</v>
      </c>
      <c r="AP14" s="12">
        <v>0.88160937811225804</v>
      </c>
      <c r="AR14" s="88"/>
      <c r="AS14" s="2" t="s">
        <v>17</v>
      </c>
      <c r="AT14" s="40">
        <f t="shared" ref="AT14:BI14" si="9">MEDIAN(AA:AA)</f>
        <v>0.98318501989810203</v>
      </c>
      <c r="AU14" s="19">
        <f t="shared" si="9"/>
        <v>0.98022472082304901</v>
      </c>
      <c r="AV14" s="19">
        <f t="shared" si="9"/>
        <v>0.95323306268841701</v>
      </c>
      <c r="AW14" s="19">
        <f t="shared" si="9"/>
        <v>0.94067841345019798</v>
      </c>
      <c r="AX14" s="19">
        <f t="shared" si="9"/>
        <v>0.94619942220883102</v>
      </c>
      <c r="AY14" s="19">
        <f t="shared" si="9"/>
        <v>0.95315342378096501</v>
      </c>
      <c r="AZ14" s="19">
        <f t="shared" si="9"/>
        <v>0.905548147073856</v>
      </c>
      <c r="BA14" s="19">
        <f t="shared" si="9"/>
        <v>0.89112353224366103</v>
      </c>
      <c r="BB14" s="19">
        <f t="shared" si="9"/>
        <v>0.96273586145579204</v>
      </c>
      <c r="BC14" s="19">
        <f t="shared" si="9"/>
        <v>0.97666754140074896</v>
      </c>
      <c r="BD14" s="19">
        <f t="shared" si="9"/>
        <v>0.89606936862953301</v>
      </c>
      <c r="BE14" s="19">
        <f t="shared" si="9"/>
        <v>0.92360730798884605</v>
      </c>
      <c r="BF14" s="19">
        <f t="shared" si="9"/>
        <v>0.94528001929018501</v>
      </c>
      <c r="BG14" s="19">
        <f t="shared" si="9"/>
        <v>0.95995251888972599</v>
      </c>
      <c r="BH14" s="19">
        <f t="shared" si="9"/>
        <v>0.87038960527579301</v>
      </c>
      <c r="BI14" s="20">
        <f t="shared" si="9"/>
        <v>0.87584782939448802</v>
      </c>
    </row>
    <row r="15" spans="1:61" ht="15" customHeight="1" x14ac:dyDescent="0.25">
      <c r="B15" s="37">
        <v>11</v>
      </c>
      <c r="C15" s="41" t="s">
        <v>0</v>
      </c>
      <c r="D15" s="21" t="s">
        <v>0</v>
      </c>
      <c r="E15" s="21" t="s">
        <v>0</v>
      </c>
      <c r="F15" s="21" t="s">
        <v>0</v>
      </c>
      <c r="G15" s="21" t="s">
        <v>0</v>
      </c>
      <c r="H15" s="21" t="s">
        <v>0</v>
      </c>
      <c r="I15" s="21" t="s">
        <v>0</v>
      </c>
      <c r="J15" s="22" t="s">
        <v>0</v>
      </c>
      <c r="K15" s="25">
        <v>0.88071692781015198</v>
      </c>
      <c r="L15" s="13">
        <v>0.90606550028555399</v>
      </c>
      <c r="M15" s="25">
        <v>0.98118694979896703</v>
      </c>
      <c r="N15" s="13">
        <v>0.89803605918171103</v>
      </c>
      <c r="O15" s="25">
        <v>0.85486670420330002</v>
      </c>
      <c r="P15" s="13">
        <v>0.90134672665997795</v>
      </c>
      <c r="Q15" s="25">
        <v>0.78915206514910696</v>
      </c>
      <c r="R15" s="13">
        <v>0.79025611158144604</v>
      </c>
      <c r="S15" s="25">
        <v>0.80199278930303697</v>
      </c>
      <c r="T15" s="13">
        <v>0.93707313655921698</v>
      </c>
      <c r="U15" s="25">
        <v>0.74273006219614601</v>
      </c>
      <c r="V15" s="13">
        <v>0.79009486656760697</v>
      </c>
      <c r="W15" s="25">
        <v>0.72022011610758696</v>
      </c>
      <c r="X15" s="13">
        <v>0.887407890054694</v>
      </c>
      <c r="Y15" s="25">
        <v>0.86939970340673201</v>
      </c>
      <c r="Z15" s="26">
        <v>0.72915806435845298</v>
      </c>
      <c r="AA15" s="47">
        <v>0.985712855626527</v>
      </c>
      <c r="AB15" s="13">
        <v>0.98084115329022703</v>
      </c>
      <c r="AC15" s="13">
        <v>0.97633197690311602</v>
      </c>
      <c r="AD15" s="13">
        <v>0.96268097554749399</v>
      </c>
      <c r="AE15" s="13">
        <v>0.94255483944233798</v>
      </c>
      <c r="AF15" s="13">
        <v>0.95680468692376996</v>
      </c>
      <c r="AG15" s="13">
        <v>0.82962439252199505</v>
      </c>
      <c r="AH15" s="13">
        <v>0.87540217420071398</v>
      </c>
      <c r="AI15" s="13">
        <v>0.94032074761378004</v>
      </c>
      <c r="AJ15" s="13">
        <v>0.964495923174577</v>
      </c>
      <c r="AK15" s="13">
        <v>0.89606936862953301</v>
      </c>
      <c r="AL15" s="13">
        <v>0.92877890404122398</v>
      </c>
      <c r="AM15" s="13">
        <v>0.95020981877718402</v>
      </c>
      <c r="AN15" s="13">
        <v>0.96659242373532595</v>
      </c>
      <c r="AO15" s="13">
        <v>0.91267393168609501</v>
      </c>
      <c r="AP15" s="14">
        <v>0.90550034416835401</v>
      </c>
      <c r="AR15" s="88"/>
      <c r="AS15" s="2" t="s">
        <v>18</v>
      </c>
      <c r="AT15" s="40">
        <f t="shared" ref="AT15:BI15" si="10">QUARTILE(AA:AA, 1)</f>
        <v>0.97707062722544002</v>
      </c>
      <c r="AU15" s="19">
        <f t="shared" si="10"/>
        <v>0.97404807883231093</v>
      </c>
      <c r="AV15" s="19">
        <f t="shared" si="10"/>
        <v>0.94111650626346299</v>
      </c>
      <c r="AW15" s="19">
        <f t="shared" si="10"/>
        <v>0.92400630733051248</v>
      </c>
      <c r="AX15" s="19">
        <f t="shared" si="10"/>
        <v>0.93871731978933592</v>
      </c>
      <c r="AY15" s="19">
        <f t="shared" si="10"/>
        <v>0.939706128020803</v>
      </c>
      <c r="AZ15" s="19">
        <f t="shared" si="10"/>
        <v>0.85728360966430306</v>
      </c>
      <c r="BA15" s="19">
        <f t="shared" si="10"/>
        <v>0.87622455463893101</v>
      </c>
      <c r="BB15" s="19">
        <f t="shared" si="10"/>
        <v>0.9521776658890555</v>
      </c>
      <c r="BC15" s="19">
        <f t="shared" si="10"/>
        <v>0.97302431576774751</v>
      </c>
      <c r="BD15" s="19">
        <f t="shared" si="10"/>
        <v>0.88540325021203647</v>
      </c>
      <c r="BE15" s="19">
        <f t="shared" si="10"/>
        <v>0.91156340231642341</v>
      </c>
      <c r="BF15" s="19">
        <f t="shared" si="10"/>
        <v>0.92110441865830794</v>
      </c>
      <c r="BG15" s="19">
        <f t="shared" si="10"/>
        <v>0.93914446288643549</v>
      </c>
      <c r="BH15" s="19">
        <f t="shared" si="10"/>
        <v>0.856323800285128</v>
      </c>
      <c r="BI15" s="20">
        <f t="shared" si="10"/>
        <v>0.86016823547163246</v>
      </c>
    </row>
    <row r="16" spans="1:61" ht="15" customHeight="1" x14ac:dyDescent="0.25">
      <c r="A16" s="11"/>
      <c r="B16" s="2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9"/>
      <c r="AJ16" s="9"/>
      <c r="AK16" s="9"/>
      <c r="AL16" s="9"/>
      <c r="AM16" s="9"/>
      <c r="AN16" s="9"/>
      <c r="AO16" s="9"/>
      <c r="AP16" s="9"/>
      <c r="AR16" s="88"/>
      <c r="AS16" s="2" t="s">
        <v>19</v>
      </c>
      <c r="AT16" s="40">
        <f t="shared" ref="AT16:BI16" si="11">QUARTILE(AA:AA, 3)</f>
        <v>0.98545164340527647</v>
      </c>
      <c r="AU16" s="19">
        <f t="shared" si="11"/>
        <v>0.98303927018764348</v>
      </c>
      <c r="AV16" s="19">
        <f t="shared" si="11"/>
        <v>0.95779294493026246</v>
      </c>
      <c r="AW16" s="19">
        <f t="shared" si="11"/>
        <v>0.95050575375206048</v>
      </c>
      <c r="AX16" s="19">
        <f t="shared" si="11"/>
        <v>0.95074922424348896</v>
      </c>
      <c r="AY16" s="19">
        <f t="shared" si="11"/>
        <v>0.9566225946887239</v>
      </c>
      <c r="AZ16" s="19">
        <f t="shared" si="11"/>
        <v>0.91533368817759153</v>
      </c>
      <c r="BA16" s="19">
        <f t="shared" si="11"/>
        <v>0.9189302477224045</v>
      </c>
      <c r="BB16" s="19">
        <f t="shared" si="11"/>
        <v>0.96695577375972852</v>
      </c>
      <c r="BC16" s="19">
        <f t="shared" si="11"/>
        <v>0.98135563902931899</v>
      </c>
      <c r="BD16" s="19">
        <f t="shared" si="11"/>
        <v>0.92137134804898002</v>
      </c>
      <c r="BE16" s="19">
        <f t="shared" si="11"/>
        <v>0.9345574275345685</v>
      </c>
      <c r="BF16" s="19">
        <f t="shared" si="11"/>
        <v>0.95294828744323901</v>
      </c>
      <c r="BG16" s="19">
        <f t="shared" si="11"/>
        <v>0.96454389499570947</v>
      </c>
      <c r="BH16" s="19">
        <f t="shared" si="11"/>
        <v>0.88391384675899243</v>
      </c>
      <c r="BI16" s="20">
        <f t="shared" si="11"/>
        <v>0.88352918414347903</v>
      </c>
    </row>
    <row r="17" spans="1:61" ht="15" customHeight="1" x14ac:dyDescent="0.25">
      <c r="A17" s="11"/>
      <c r="B17" s="2"/>
      <c r="C17" s="19"/>
      <c r="D17" s="19"/>
      <c r="E17" s="19"/>
      <c r="F17" s="19"/>
      <c r="G17" s="19"/>
      <c r="H17" s="19"/>
      <c r="I17" s="11"/>
      <c r="J17" s="11"/>
      <c r="K17" s="9"/>
      <c r="L17" s="9"/>
      <c r="M17" s="9"/>
      <c r="N17" s="9"/>
      <c r="O17" s="9"/>
      <c r="P17" s="9"/>
      <c r="Q17" s="9"/>
      <c r="R17" s="9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9"/>
      <c r="AD17" s="19"/>
      <c r="AE17" s="19"/>
      <c r="AF17" s="19"/>
      <c r="AG17" s="19"/>
      <c r="AH17" s="19"/>
      <c r="AI17" s="9"/>
      <c r="AJ17" s="9"/>
      <c r="AK17" s="9"/>
      <c r="AL17" s="9"/>
      <c r="AM17" s="9"/>
      <c r="AN17" s="9"/>
      <c r="AO17" s="9"/>
      <c r="AP17" s="9"/>
      <c r="AR17" s="88"/>
      <c r="AS17" s="2" t="s">
        <v>20</v>
      </c>
      <c r="AT17" s="40">
        <f t="shared" ref="AT17:BI17" si="12">AVERAGE(AA:AA)</f>
        <v>0.98070207482652105</v>
      </c>
      <c r="AU17" s="19">
        <f t="shared" si="12"/>
        <v>0.9779769194040504</v>
      </c>
      <c r="AV17" s="19">
        <f t="shared" si="12"/>
        <v>0.95084374162463281</v>
      </c>
      <c r="AW17" s="19">
        <f t="shared" si="12"/>
        <v>0.93244840813337038</v>
      </c>
      <c r="AX17" s="19">
        <f t="shared" si="12"/>
        <v>0.94708607497040664</v>
      </c>
      <c r="AY17" s="19">
        <f t="shared" si="12"/>
        <v>0.95129075218165371</v>
      </c>
      <c r="AZ17" s="19">
        <f t="shared" si="12"/>
        <v>0.89229312692463791</v>
      </c>
      <c r="BA17" s="19">
        <f t="shared" si="12"/>
        <v>0.89984854433189199</v>
      </c>
      <c r="BB17" s="19">
        <f t="shared" si="12"/>
        <v>0.96118079340706364</v>
      </c>
      <c r="BC17" s="19">
        <f t="shared" si="12"/>
        <v>0.97633312402095729</v>
      </c>
      <c r="BD17" s="19">
        <f t="shared" si="12"/>
        <v>0.89660132598598075</v>
      </c>
      <c r="BE17" s="19">
        <f t="shared" si="12"/>
        <v>0.91255956097834956</v>
      </c>
      <c r="BF17" s="19">
        <f t="shared" si="12"/>
        <v>0.92574450384555251</v>
      </c>
      <c r="BG17" s="19">
        <f t="shared" si="12"/>
        <v>0.94880844807067777</v>
      </c>
      <c r="BH17" s="19">
        <f t="shared" si="12"/>
        <v>0.86986694230228889</v>
      </c>
      <c r="BI17" s="20">
        <f t="shared" si="12"/>
        <v>0.87224839527854892</v>
      </c>
    </row>
    <row r="18" spans="1:61" ht="15" customHeight="1" x14ac:dyDescent="0.25">
      <c r="A18" s="11"/>
      <c r="B18" s="2"/>
      <c r="C18" s="19"/>
      <c r="D18" s="19"/>
      <c r="E18" s="19"/>
      <c r="F18" s="19"/>
      <c r="G18" s="19"/>
      <c r="H18" s="19"/>
      <c r="I18" s="11"/>
      <c r="J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9"/>
      <c r="AD18" s="19"/>
      <c r="AE18" s="19"/>
      <c r="AF18" s="19"/>
      <c r="AG18" s="19"/>
      <c r="AH18" s="19"/>
      <c r="AI18" s="9"/>
      <c r="AJ18" s="9"/>
      <c r="AK18" s="9"/>
      <c r="AL18" s="9"/>
      <c r="AM18" s="9"/>
      <c r="AN18" s="9"/>
      <c r="AO18" s="9"/>
      <c r="AP18" s="9"/>
      <c r="AR18" s="89"/>
      <c r="AS18" s="4" t="s">
        <v>21</v>
      </c>
      <c r="AT18" s="41">
        <f t="shared" ref="AT18:BI18" si="13">STDEV(AA:AA)</f>
        <v>7.9757966676163809E-3</v>
      </c>
      <c r="AU18" s="21">
        <f t="shared" si="13"/>
        <v>7.0642834981021379E-3</v>
      </c>
      <c r="AV18" s="21">
        <f t="shared" si="13"/>
        <v>1.2002085623599864E-2</v>
      </c>
      <c r="AW18" s="21">
        <f t="shared" si="13"/>
        <v>2.6173733743833312E-2</v>
      </c>
      <c r="AX18" s="21">
        <f t="shared" si="13"/>
        <v>1.3109153973883856E-2</v>
      </c>
      <c r="AY18" s="21">
        <f t="shared" si="13"/>
        <v>1.1671634449444629E-2</v>
      </c>
      <c r="AZ18" s="21">
        <f t="shared" si="13"/>
        <v>5.1548123325592096E-2</v>
      </c>
      <c r="BA18" s="21">
        <f t="shared" si="13"/>
        <v>3.4010366158881693E-2</v>
      </c>
      <c r="BB18" s="21">
        <f t="shared" si="13"/>
        <v>1.1659533411639096E-2</v>
      </c>
      <c r="BC18" s="21">
        <f t="shared" si="13"/>
        <v>6.0088908224464862E-3</v>
      </c>
      <c r="BD18" s="21">
        <f t="shared" si="13"/>
        <v>3.1542293690634556E-2</v>
      </c>
      <c r="BE18" s="21">
        <f t="shared" si="13"/>
        <v>3.722643616109704E-2</v>
      </c>
      <c r="BF18" s="21">
        <f t="shared" si="13"/>
        <v>4.7359628155917662E-2</v>
      </c>
      <c r="BG18" s="21">
        <f t="shared" si="13"/>
        <v>2.6332295954514733E-2</v>
      </c>
      <c r="BH18" s="21">
        <f t="shared" si="13"/>
        <v>3.2968236274617875E-2</v>
      </c>
      <c r="BI18" s="22">
        <f t="shared" si="13"/>
        <v>2.3945624272328447E-2</v>
      </c>
    </row>
    <row r="19" spans="1:61" ht="15" customHeight="1" x14ac:dyDescent="0.25">
      <c r="A19" s="11"/>
      <c r="B19" s="2"/>
      <c r="C19" s="19"/>
      <c r="D19" s="19"/>
      <c r="E19" s="19"/>
      <c r="F19" s="19"/>
      <c r="G19" s="19"/>
      <c r="H19" s="19"/>
      <c r="I19" s="11"/>
      <c r="J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9"/>
      <c r="AD19" s="19"/>
      <c r="AE19" s="19"/>
      <c r="AF19" s="19"/>
      <c r="AG19" s="19"/>
      <c r="AH19" s="19"/>
      <c r="AI19" s="9"/>
      <c r="AJ19" s="9"/>
      <c r="AK19" s="9"/>
      <c r="AL19" s="9"/>
      <c r="AM19" s="9"/>
      <c r="AN19" s="9"/>
      <c r="AO19" s="9"/>
      <c r="AP19" s="9"/>
    </row>
    <row r="20" spans="1:61" ht="15" customHeight="1" x14ac:dyDescent="0.25">
      <c r="A20" s="11"/>
      <c r="B20" s="2"/>
      <c r="C20" s="19"/>
      <c r="D20" s="19"/>
      <c r="E20" s="19"/>
      <c r="F20" s="19"/>
      <c r="G20" s="19"/>
      <c r="H20" s="19"/>
      <c r="I20" s="11"/>
      <c r="J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9"/>
      <c r="AD20" s="19"/>
      <c r="AE20" s="19"/>
      <c r="AF20" s="19"/>
      <c r="AG20" s="19"/>
      <c r="AH20" s="19"/>
      <c r="AI20" s="9"/>
      <c r="AJ20" s="9"/>
      <c r="AK20" s="9"/>
      <c r="AL20" s="9"/>
      <c r="AM20" s="9"/>
      <c r="AN20" s="9"/>
      <c r="AO20" s="9"/>
      <c r="AP20" s="9"/>
    </row>
    <row r="21" spans="1:61" ht="15" customHeight="1" x14ac:dyDescent="0.25">
      <c r="E21" s="11"/>
      <c r="F21" s="11"/>
      <c r="G21" s="11"/>
      <c r="H21" s="11"/>
      <c r="I21" s="11"/>
      <c r="J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11"/>
      <c r="AR21" s="11"/>
    </row>
    <row r="22" spans="1:61" ht="15" customHeight="1" x14ac:dyDescent="0.25">
      <c r="E22" s="11"/>
      <c r="F22" s="11"/>
      <c r="G22" s="11"/>
      <c r="H22" s="11"/>
      <c r="I22" s="11"/>
      <c r="J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11"/>
      <c r="AR22" s="11"/>
    </row>
    <row r="23" spans="1:61" ht="15" customHeight="1" x14ac:dyDescent="0.25">
      <c r="E23" s="11"/>
      <c r="F23" s="11"/>
      <c r="G23" s="11"/>
      <c r="H23" s="11"/>
      <c r="I23" s="11"/>
      <c r="J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11"/>
      <c r="AR23" s="11"/>
    </row>
    <row r="24" spans="1:61" ht="15" customHeight="1" x14ac:dyDescent="0.25">
      <c r="E24" s="11"/>
      <c r="F24" s="11"/>
      <c r="G24" s="11"/>
      <c r="H24" s="11"/>
      <c r="I24" s="11"/>
      <c r="J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11"/>
      <c r="AR24" s="11"/>
    </row>
    <row r="25" spans="1:61" ht="15" customHeight="1" x14ac:dyDescent="0.25">
      <c r="E25" s="11"/>
      <c r="F25" s="11"/>
      <c r="G25" s="11"/>
      <c r="H25" s="11"/>
      <c r="I25" s="11"/>
      <c r="J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11"/>
      <c r="AR25" s="11"/>
    </row>
    <row r="26" spans="1:61" ht="15" customHeight="1" x14ac:dyDescent="0.25">
      <c r="E26" s="11"/>
      <c r="F26" s="11"/>
      <c r="G26" s="11"/>
      <c r="H26" s="11"/>
      <c r="I26" s="11"/>
      <c r="J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11"/>
      <c r="AR26" s="11"/>
    </row>
    <row r="27" spans="1:61" ht="15" customHeight="1" x14ac:dyDescent="0.25">
      <c r="E27" s="11"/>
      <c r="F27" s="11"/>
      <c r="G27" s="11"/>
      <c r="H27" s="11"/>
      <c r="I27" s="11"/>
      <c r="J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11"/>
      <c r="AR27" s="11"/>
    </row>
    <row r="28" spans="1:61" ht="15" customHeight="1" x14ac:dyDescent="0.25">
      <c r="E28" s="11"/>
      <c r="F28" s="11"/>
      <c r="G28" s="11"/>
      <c r="H28" s="11"/>
      <c r="I28" s="11"/>
      <c r="J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11"/>
      <c r="AR28" s="11"/>
    </row>
    <row r="29" spans="1:61" ht="15" customHeight="1" x14ac:dyDescent="0.25">
      <c r="E29" s="11"/>
      <c r="F29" s="11"/>
      <c r="G29" s="11"/>
      <c r="H29" s="11"/>
      <c r="I29" s="11"/>
      <c r="J29" s="11"/>
      <c r="K29" s="9"/>
      <c r="L29" s="9"/>
      <c r="M29" s="9"/>
      <c r="N29" s="9"/>
      <c r="O29" s="9"/>
      <c r="P29" s="9"/>
      <c r="Q29" s="9"/>
      <c r="R29" s="9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11"/>
      <c r="AR29" s="11"/>
    </row>
    <row r="30" spans="1:61" ht="15" customHeight="1" x14ac:dyDescent="0.25"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11"/>
      <c r="AR30" s="11"/>
    </row>
    <row r="31" spans="1:61" ht="15" customHeight="1" x14ac:dyDescent="0.25">
      <c r="E31" s="11"/>
      <c r="F31" s="11"/>
      <c r="G31" s="11"/>
      <c r="H31" s="11"/>
      <c r="I31" s="11"/>
      <c r="J31" s="11"/>
      <c r="K31" s="9"/>
      <c r="L31" s="9"/>
      <c r="M31" s="9"/>
      <c r="N31" s="9"/>
      <c r="O31" s="9"/>
      <c r="P31" s="9"/>
      <c r="Q31" s="9"/>
      <c r="R31" s="9"/>
      <c r="S31" s="19"/>
      <c r="T31" s="19"/>
      <c r="U31" s="19"/>
      <c r="V31" s="19"/>
      <c r="W31" s="19"/>
      <c r="X31" s="19"/>
      <c r="Y31" s="19"/>
      <c r="Z31" s="1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11"/>
      <c r="AR31" s="11"/>
    </row>
    <row r="32" spans="1:61" ht="15" customHeight="1" x14ac:dyDescent="0.25"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9"/>
      <c r="AB32" s="19"/>
      <c r="AC32" s="19"/>
      <c r="AD32" s="19"/>
      <c r="AE32" s="19"/>
      <c r="AF32" s="19"/>
      <c r="AG32" s="19"/>
      <c r="AH32" s="19"/>
      <c r="AI32" s="9"/>
      <c r="AJ32" s="9"/>
      <c r="AK32" s="9"/>
      <c r="AL32" s="9"/>
      <c r="AM32" s="9"/>
      <c r="AN32" s="9"/>
      <c r="AO32" s="9"/>
      <c r="AP32" s="9"/>
      <c r="AQ32" s="11"/>
      <c r="AR32" s="11"/>
    </row>
    <row r="33" spans="5:44" ht="15" customHeight="1" x14ac:dyDescent="0.25"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9"/>
      <c r="AB33" s="19"/>
      <c r="AC33" s="19"/>
      <c r="AD33" s="19"/>
      <c r="AE33" s="19"/>
      <c r="AF33" s="19"/>
      <c r="AG33" s="19"/>
      <c r="AH33" s="19"/>
      <c r="AI33" s="9"/>
      <c r="AJ33" s="9"/>
      <c r="AK33" s="9"/>
      <c r="AL33" s="9"/>
      <c r="AM33" s="9"/>
      <c r="AN33" s="9"/>
      <c r="AO33" s="9"/>
      <c r="AP33" s="9"/>
      <c r="AQ33" s="11"/>
      <c r="AR33" s="11"/>
    </row>
    <row r="34" spans="5:44" ht="15" customHeight="1" x14ac:dyDescent="0.25"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</row>
    <row r="35" spans="5:44" ht="15" customHeight="1" x14ac:dyDescent="0.25">
      <c r="E35" s="11"/>
      <c r="F35" s="11"/>
      <c r="G35" s="11"/>
      <c r="H35" s="11"/>
      <c r="I35" s="11"/>
      <c r="J35" s="11"/>
      <c r="K35" s="11"/>
      <c r="L35" s="19"/>
      <c r="M35" s="11"/>
      <c r="N35" s="19"/>
      <c r="O35" s="11"/>
      <c r="P35" s="19"/>
      <c r="Q35" s="11"/>
      <c r="R35" s="19"/>
      <c r="S35" s="11"/>
      <c r="T35" s="11"/>
      <c r="U35" s="11"/>
      <c r="V35" s="11"/>
      <c r="W35" s="11"/>
      <c r="X35" s="11"/>
      <c r="Y35" s="11"/>
      <c r="Z35" s="11"/>
      <c r="AA35" s="19"/>
      <c r="AB35" s="19"/>
      <c r="AC35" s="19"/>
      <c r="AD35" s="19"/>
      <c r="AE35" s="19"/>
      <c r="AF35" s="19"/>
      <c r="AG35" s="19"/>
      <c r="AH35" s="19"/>
      <c r="AI35" s="11"/>
      <c r="AJ35" s="11"/>
      <c r="AK35" s="11"/>
      <c r="AL35" s="11"/>
      <c r="AM35" s="11"/>
      <c r="AN35" s="11"/>
      <c r="AO35" s="11"/>
      <c r="AP35" s="11"/>
      <c r="AQ35" s="11"/>
      <c r="AR35" s="11"/>
    </row>
    <row r="36" spans="5:44" ht="15" customHeight="1" x14ac:dyDescent="0.25">
      <c r="E36" s="11"/>
      <c r="F36" s="11"/>
      <c r="G36" s="11"/>
      <c r="H36" s="11"/>
      <c r="I36" s="11"/>
      <c r="J36" s="11"/>
      <c r="K36" s="11"/>
      <c r="L36" s="19"/>
      <c r="M36" s="11"/>
      <c r="N36" s="19"/>
      <c r="O36" s="11"/>
      <c r="P36" s="19"/>
      <c r="Q36" s="11"/>
      <c r="R36" s="19"/>
      <c r="S36" s="11"/>
      <c r="T36" s="11"/>
      <c r="U36" s="11"/>
      <c r="V36" s="11"/>
      <c r="W36" s="11"/>
      <c r="X36" s="11"/>
      <c r="Y36" s="11"/>
      <c r="Z36" s="11"/>
      <c r="AA36" s="19"/>
      <c r="AB36" s="19"/>
      <c r="AC36" s="19"/>
      <c r="AD36" s="19"/>
      <c r="AE36" s="19"/>
      <c r="AF36" s="19"/>
      <c r="AG36" s="19"/>
      <c r="AH36" s="19"/>
      <c r="AI36" s="11"/>
      <c r="AJ36" s="11"/>
      <c r="AK36" s="11"/>
      <c r="AL36" s="11"/>
      <c r="AM36" s="11"/>
      <c r="AN36" s="11"/>
      <c r="AO36" s="11"/>
      <c r="AP36" s="11"/>
      <c r="AQ36" s="11"/>
      <c r="AR36" s="11"/>
    </row>
    <row r="37" spans="5:44" ht="15" customHeight="1" x14ac:dyDescent="0.25">
      <c r="E37" s="11"/>
      <c r="F37" s="11"/>
      <c r="G37" s="11"/>
      <c r="H37" s="11"/>
      <c r="I37" s="11"/>
      <c r="J37" s="11"/>
      <c r="K37" s="11"/>
      <c r="L37" s="19"/>
      <c r="M37" s="11"/>
      <c r="N37" s="19"/>
      <c r="O37" s="11"/>
      <c r="P37" s="19"/>
      <c r="Q37" s="11"/>
      <c r="R37" s="19"/>
      <c r="S37" s="11"/>
      <c r="T37" s="11"/>
      <c r="U37" s="11"/>
      <c r="V37" s="11"/>
      <c r="W37" s="11"/>
      <c r="X37" s="11"/>
      <c r="Y37" s="11"/>
      <c r="Z37" s="11"/>
      <c r="AA37" s="19"/>
      <c r="AB37" s="19"/>
      <c r="AC37" s="19"/>
      <c r="AD37" s="19"/>
      <c r="AE37" s="19"/>
      <c r="AF37" s="19"/>
      <c r="AG37" s="19"/>
      <c r="AH37" s="19"/>
      <c r="AI37" s="11"/>
      <c r="AJ37" s="11"/>
      <c r="AK37" s="11"/>
      <c r="AL37" s="11"/>
      <c r="AM37" s="11"/>
      <c r="AN37" s="11"/>
      <c r="AO37" s="11"/>
      <c r="AP37" s="11"/>
      <c r="AQ37" s="11"/>
      <c r="AR37" s="11"/>
    </row>
    <row r="38" spans="5:44" ht="15" customHeight="1" x14ac:dyDescent="0.25">
      <c r="E38" s="11"/>
      <c r="F38" s="11"/>
      <c r="G38" s="11"/>
      <c r="H38" s="11"/>
      <c r="I38" s="11"/>
      <c r="J38" s="11"/>
      <c r="K38" s="11"/>
      <c r="L38" s="19"/>
      <c r="M38" s="11"/>
      <c r="N38" s="19"/>
      <c r="O38" s="11"/>
      <c r="P38" s="19"/>
      <c r="Q38" s="11"/>
      <c r="R38" s="19"/>
      <c r="S38" s="11"/>
      <c r="T38" s="11"/>
      <c r="U38" s="11"/>
      <c r="V38" s="11"/>
      <c r="W38" s="11"/>
      <c r="X38" s="11"/>
      <c r="Y38" s="11"/>
      <c r="Z38" s="11"/>
      <c r="AA38" s="19"/>
      <c r="AB38" s="19"/>
      <c r="AC38" s="19"/>
      <c r="AD38" s="19"/>
      <c r="AE38" s="19"/>
      <c r="AF38" s="19"/>
      <c r="AG38" s="19"/>
      <c r="AH38" s="19"/>
      <c r="AI38" s="11"/>
      <c r="AJ38" s="11"/>
      <c r="AK38" s="11"/>
      <c r="AL38" s="11"/>
      <c r="AM38" s="11"/>
      <c r="AN38" s="11"/>
      <c r="AO38" s="11"/>
      <c r="AP38" s="11"/>
      <c r="AQ38" s="11"/>
      <c r="AR38" s="11"/>
    </row>
    <row r="39" spans="5:44" ht="15" customHeight="1" x14ac:dyDescent="0.25">
      <c r="E39" s="11"/>
      <c r="F39" s="11"/>
      <c r="G39" s="11"/>
      <c r="H39" s="11"/>
      <c r="I39" s="11"/>
      <c r="J39" s="11"/>
      <c r="K39" s="11"/>
      <c r="L39" s="19"/>
      <c r="M39" s="11"/>
      <c r="N39" s="19"/>
      <c r="O39" s="11"/>
      <c r="P39" s="19"/>
      <c r="Q39" s="11"/>
      <c r="R39" s="19"/>
      <c r="S39" s="11"/>
      <c r="T39" s="11"/>
      <c r="U39" s="11"/>
      <c r="V39" s="11"/>
      <c r="W39" s="11"/>
      <c r="X39" s="11"/>
      <c r="Y39" s="11"/>
      <c r="Z39" s="11"/>
      <c r="AA39" s="19"/>
      <c r="AB39" s="19"/>
      <c r="AC39" s="19"/>
      <c r="AD39" s="19"/>
      <c r="AE39" s="19"/>
      <c r="AF39" s="19"/>
      <c r="AG39" s="19"/>
      <c r="AH39" s="19"/>
      <c r="AI39" s="11"/>
      <c r="AJ39" s="11"/>
      <c r="AK39" s="11"/>
      <c r="AL39" s="11"/>
      <c r="AM39" s="11"/>
      <c r="AN39" s="11"/>
      <c r="AO39" s="11"/>
      <c r="AP39" s="11"/>
      <c r="AQ39" s="11"/>
      <c r="AR39" s="11"/>
    </row>
    <row r="40" spans="5:44" ht="15" customHeight="1" x14ac:dyDescent="0.25">
      <c r="E40" s="11"/>
      <c r="F40" s="11"/>
      <c r="G40" s="11"/>
      <c r="H40" s="11"/>
      <c r="I40" s="11"/>
      <c r="J40" s="11"/>
      <c r="K40" s="11"/>
      <c r="L40" s="19"/>
      <c r="M40" s="11"/>
      <c r="N40" s="19"/>
      <c r="O40" s="11"/>
      <c r="P40" s="19"/>
      <c r="Q40" s="11"/>
      <c r="R40" s="19"/>
      <c r="S40" s="11"/>
      <c r="T40" s="11"/>
      <c r="U40" s="11"/>
      <c r="V40" s="11"/>
      <c r="W40" s="11"/>
      <c r="X40" s="11"/>
      <c r="Y40" s="11"/>
      <c r="Z40" s="11"/>
      <c r="AA40" s="19"/>
      <c r="AB40" s="19"/>
      <c r="AC40" s="19"/>
      <c r="AD40" s="19"/>
      <c r="AE40" s="19"/>
      <c r="AF40" s="19"/>
      <c r="AG40" s="19"/>
      <c r="AH40" s="19"/>
      <c r="AI40" s="11"/>
      <c r="AJ40" s="11"/>
      <c r="AK40" s="11"/>
      <c r="AL40" s="11"/>
      <c r="AM40" s="11"/>
      <c r="AN40" s="11"/>
      <c r="AO40" s="11"/>
      <c r="AP40" s="11"/>
      <c r="AQ40" s="11"/>
      <c r="AR40" s="11"/>
    </row>
    <row r="41" spans="5:44" ht="15" customHeight="1" x14ac:dyDescent="0.25">
      <c r="E41" s="11"/>
      <c r="F41" s="11"/>
      <c r="G41" s="11"/>
      <c r="H41" s="11"/>
      <c r="I41" s="11"/>
      <c r="J41" s="11"/>
      <c r="K41" s="11"/>
      <c r="L41" s="19"/>
      <c r="M41" s="11"/>
      <c r="N41" s="19"/>
      <c r="O41" s="11"/>
      <c r="P41" s="19"/>
      <c r="Q41" s="11"/>
      <c r="R41" s="19"/>
      <c r="S41" s="11"/>
      <c r="T41" s="11"/>
      <c r="U41" s="11"/>
      <c r="V41" s="11"/>
      <c r="W41" s="11"/>
      <c r="X41" s="11"/>
      <c r="Y41" s="11"/>
      <c r="Z41" s="11"/>
      <c r="AA41" s="19"/>
      <c r="AB41" s="19"/>
      <c r="AC41" s="19"/>
      <c r="AD41" s="19"/>
      <c r="AE41" s="19"/>
      <c r="AF41" s="19"/>
      <c r="AG41" s="19"/>
      <c r="AH41" s="19"/>
      <c r="AI41" s="11"/>
      <c r="AJ41" s="11"/>
      <c r="AK41" s="11"/>
      <c r="AL41" s="11"/>
      <c r="AM41" s="11"/>
      <c r="AN41" s="11"/>
      <c r="AO41" s="11"/>
      <c r="AP41" s="11"/>
      <c r="AQ41" s="11"/>
      <c r="AR41" s="11"/>
    </row>
    <row r="42" spans="5:44" ht="15" customHeight="1" x14ac:dyDescent="0.25">
      <c r="E42" s="11"/>
      <c r="F42" s="11"/>
      <c r="G42" s="11"/>
      <c r="H42" s="11"/>
      <c r="I42" s="11"/>
      <c r="J42" s="11"/>
      <c r="K42" s="11"/>
      <c r="L42" s="19"/>
      <c r="M42" s="11"/>
      <c r="N42" s="19"/>
      <c r="O42" s="11"/>
      <c r="P42" s="19"/>
      <c r="Q42" s="11"/>
      <c r="R42" s="19"/>
      <c r="S42" s="11"/>
      <c r="T42" s="11"/>
      <c r="U42" s="11"/>
      <c r="V42" s="11"/>
      <c r="W42" s="11"/>
      <c r="X42" s="11"/>
      <c r="Y42" s="11"/>
      <c r="Z42" s="11"/>
      <c r="AA42" s="19"/>
      <c r="AB42" s="19"/>
      <c r="AC42" s="19"/>
      <c r="AD42" s="19"/>
      <c r="AE42" s="19"/>
      <c r="AF42" s="19"/>
      <c r="AG42" s="19"/>
      <c r="AH42" s="19"/>
      <c r="AI42" s="11"/>
      <c r="AJ42" s="11"/>
      <c r="AK42" s="11"/>
      <c r="AL42" s="11"/>
      <c r="AM42" s="11"/>
      <c r="AN42" s="11"/>
      <c r="AO42" s="11"/>
      <c r="AP42" s="11"/>
      <c r="AQ42" s="11"/>
      <c r="AR42" s="11"/>
    </row>
    <row r="43" spans="5:44" ht="15" customHeight="1" x14ac:dyDescent="0.25">
      <c r="E43" s="11"/>
      <c r="F43" s="11"/>
      <c r="G43" s="11"/>
      <c r="H43" s="11"/>
      <c r="I43" s="11"/>
      <c r="J43" s="11"/>
      <c r="K43" s="11"/>
      <c r="L43" s="19"/>
      <c r="M43" s="11"/>
      <c r="N43" s="19"/>
      <c r="O43" s="11"/>
      <c r="P43" s="19"/>
      <c r="Q43" s="11"/>
      <c r="R43" s="19"/>
      <c r="S43" s="11"/>
      <c r="T43" s="11"/>
      <c r="U43" s="11"/>
      <c r="V43" s="11"/>
      <c r="W43" s="11"/>
      <c r="X43" s="11"/>
      <c r="Y43" s="11"/>
      <c r="Z43" s="11"/>
      <c r="AA43" s="19"/>
      <c r="AB43" s="19"/>
      <c r="AC43" s="19"/>
      <c r="AD43" s="19"/>
      <c r="AE43" s="19"/>
      <c r="AF43" s="19"/>
      <c r="AG43" s="19"/>
      <c r="AH43" s="19"/>
      <c r="AI43" s="11"/>
      <c r="AJ43" s="11"/>
      <c r="AK43" s="11"/>
      <c r="AL43" s="11"/>
      <c r="AM43" s="11"/>
      <c r="AN43" s="11"/>
      <c r="AO43" s="11"/>
      <c r="AP43" s="11"/>
      <c r="AQ43" s="11"/>
      <c r="AR43" s="11"/>
    </row>
    <row r="44" spans="5:44" ht="15" customHeight="1" x14ac:dyDescent="0.25">
      <c r="E44" s="11"/>
      <c r="F44" s="11"/>
      <c r="G44" s="11"/>
      <c r="H44" s="11"/>
      <c r="I44" s="11"/>
      <c r="J44" s="11"/>
      <c r="K44" s="11"/>
      <c r="L44" s="19"/>
      <c r="M44" s="11"/>
      <c r="N44" s="19"/>
      <c r="O44" s="11"/>
      <c r="P44" s="19"/>
      <c r="Q44" s="11"/>
      <c r="R44" s="19"/>
      <c r="S44" s="11"/>
      <c r="T44" s="11"/>
      <c r="U44" s="11"/>
      <c r="V44" s="11"/>
      <c r="W44" s="11"/>
      <c r="X44" s="11"/>
      <c r="Y44" s="11"/>
      <c r="Z44" s="11"/>
      <c r="AA44" s="19"/>
      <c r="AB44" s="19"/>
      <c r="AC44" s="19"/>
      <c r="AD44" s="19"/>
      <c r="AE44" s="19"/>
      <c r="AF44" s="19"/>
      <c r="AG44" s="19"/>
      <c r="AH44" s="19"/>
      <c r="AI44" s="11"/>
      <c r="AJ44" s="11"/>
      <c r="AK44" s="11"/>
      <c r="AL44" s="11"/>
      <c r="AM44" s="11"/>
      <c r="AN44" s="11"/>
      <c r="AO44" s="11"/>
      <c r="AP44" s="11"/>
      <c r="AQ44" s="11"/>
      <c r="AR44" s="11"/>
    </row>
    <row r="45" spans="5:44" ht="15" customHeight="1" x14ac:dyDescent="0.25">
      <c r="E45" s="11"/>
      <c r="F45" s="11"/>
      <c r="G45" s="11"/>
      <c r="H45" s="11"/>
      <c r="I45" s="11"/>
      <c r="J45" s="11"/>
      <c r="K45" s="11"/>
      <c r="L45" s="19"/>
      <c r="M45" s="11"/>
      <c r="N45" s="19"/>
      <c r="O45" s="11"/>
      <c r="P45" s="19"/>
      <c r="Q45" s="11"/>
      <c r="R45" s="19"/>
      <c r="S45" s="11"/>
      <c r="T45" s="19"/>
      <c r="U45" s="11"/>
      <c r="V45" s="19"/>
      <c r="W45" s="11"/>
      <c r="X45" s="19"/>
      <c r="Y45" s="11"/>
      <c r="Z45" s="19"/>
      <c r="AA45" s="19"/>
      <c r="AB45" s="19"/>
      <c r="AC45" s="19"/>
      <c r="AD45" s="19"/>
      <c r="AE45" s="19"/>
      <c r="AF45" s="19"/>
      <c r="AG45" s="19"/>
      <c r="AH45" s="19"/>
      <c r="AI45" s="11"/>
      <c r="AJ45" s="11"/>
      <c r="AK45" s="11"/>
      <c r="AL45" s="11"/>
      <c r="AM45" s="11"/>
      <c r="AN45" s="11"/>
      <c r="AO45" s="11"/>
      <c r="AP45" s="11"/>
      <c r="AQ45" s="11"/>
      <c r="AR45" s="11"/>
    </row>
    <row r="46" spans="5:44" ht="15" customHeight="1" x14ac:dyDescent="0.25"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9"/>
      <c r="AB46" s="19"/>
      <c r="AC46" s="19"/>
      <c r="AD46" s="19"/>
      <c r="AE46" s="19"/>
      <c r="AF46" s="19"/>
      <c r="AG46" s="19"/>
      <c r="AH46" s="19"/>
      <c r="AI46" s="11"/>
      <c r="AJ46" s="11"/>
      <c r="AK46" s="11"/>
      <c r="AL46" s="11"/>
      <c r="AM46" s="11"/>
      <c r="AN46" s="11"/>
      <c r="AO46" s="11"/>
      <c r="AP46" s="11"/>
      <c r="AQ46" s="11"/>
      <c r="AR46" s="11"/>
    </row>
    <row r="47" spans="5:44" ht="15" customHeight="1" x14ac:dyDescent="0.25"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</row>
    <row r="48" spans="5:44" ht="15" customHeight="1" x14ac:dyDescent="0.25">
      <c r="E48" s="11"/>
      <c r="F48" s="11"/>
      <c r="G48" s="11"/>
      <c r="H48" s="11"/>
      <c r="I48" s="11"/>
      <c r="J48" s="11"/>
      <c r="K48" s="11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11"/>
      <c r="AJ48" s="11"/>
      <c r="AK48" s="11"/>
      <c r="AL48" s="11"/>
      <c r="AM48" s="11"/>
      <c r="AN48" s="11"/>
      <c r="AO48" s="11"/>
      <c r="AP48" s="11"/>
      <c r="AQ48" s="11"/>
      <c r="AR48" s="11"/>
    </row>
    <row r="49" spans="5:44" ht="15" customHeight="1" x14ac:dyDescent="0.25">
      <c r="E49" s="11"/>
      <c r="F49" s="11"/>
      <c r="G49" s="11"/>
      <c r="H49" s="11"/>
      <c r="I49" s="11"/>
      <c r="J49" s="11"/>
      <c r="K49" s="11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11"/>
      <c r="AJ49" s="11"/>
      <c r="AK49" s="11"/>
      <c r="AL49" s="11"/>
      <c r="AM49" s="11"/>
      <c r="AN49" s="11"/>
      <c r="AO49" s="11"/>
      <c r="AP49" s="11"/>
      <c r="AQ49" s="11"/>
      <c r="AR49" s="11"/>
    </row>
    <row r="50" spans="5:44" ht="15" customHeight="1" x14ac:dyDescent="0.25">
      <c r="I50" s="11"/>
      <c r="J50" s="11"/>
      <c r="K50" s="11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11"/>
      <c r="AJ50" s="11"/>
      <c r="AK50" s="11"/>
      <c r="AL50" s="11"/>
      <c r="AM50" s="11"/>
      <c r="AN50" s="11"/>
      <c r="AO50" s="11"/>
      <c r="AP50" s="11"/>
      <c r="AQ50" s="11"/>
      <c r="AR50" s="11"/>
    </row>
    <row r="51" spans="5:44" ht="15" customHeight="1" x14ac:dyDescent="0.25">
      <c r="I51" s="11"/>
      <c r="J51" s="11"/>
      <c r="K51" s="11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25"/>
      <c r="AA51" s="25"/>
      <c r="AB51" s="25"/>
      <c r="AC51" s="25"/>
      <c r="AD51" s="25"/>
      <c r="AE51" s="25"/>
      <c r="AF51" s="25"/>
      <c r="AG51" s="25"/>
      <c r="AH51" s="25"/>
      <c r="AI51" s="13"/>
      <c r="AJ51" s="13"/>
      <c r="AK51" s="13"/>
      <c r="AL51" s="13"/>
      <c r="AM51" s="13"/>
      <c r="AN51" s="13"/>
      <c r="AO51" s="13"/>
      <c r="AP51" s="13"/>
      <c r="AQ51" s="13"/>
      <c r="AR51" s="13"/>
    </row>
    <row r="52" spans="5:44" ht="15" customHeight="1" x14ac:dyDescent="0.25">
      <c r="I52" s="11"/>
      <c r="J52" s="11"/>
      <c r="K52" s="11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11"/>
    </row>
    <row r="53" spans="5:44" ht="15" customHeight="1" x14ac:dyDescent="0.25">
      <c r="I53" s="11"/>
      <c r="J53" s="11"/>
      <c r="K53" s="11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11"/>
    </row>
    <row r="54" spans="5:44" ht="15" customHeight="1" x14ac:dyDescent="0.25">
      <c r="I54" s="11"/>
      <c r="J54" s="11"/>
      <c r="K54" s="11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11"/>
    </row>
    <row r="55" spans="5:44" ht="15" customHeight="1" x14ac:dyDescent="0.25">
      <c r="I55" s="11"/>
      <c r="J55" s="11"/>
      <c r="K55" s="11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11"/>
    </row>
    <row r="56" spans="5:44" ht="15" customHeight="1" x14ac:dyDescent="0.25">
      <c r="I56" s="11"/>
      <c r="J56" s="11"/>
      <c r="K56" s="11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11"/>
    </row>
    <row r="57" spans="5:44" ht="15" customHeight="1" x14ac:dyDescent="0.25">
      <c r="I57" s="11"/>
      <c r="J57" s="11"/>
      <c r="K57" s="11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11"/>
    </row>
    <row r="58" spans="5:44" ht="15" customHeight="1" x14ac:dyDescent="0.25">
      <c r="I58" s="11"/>
      <c r="J58" s="11"/>
      <c r="K58" s="11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11"/>
    </row>
    <row r="59" spans="5:44" ht="15" customHeight="1" x14ac:dyDescent="0.25">
      <c r="I59" s="11"/>
      <c r="J59" s="11"/>
      <c r="K59" s="11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11"/>
    </row>
    <row r="60" spans="5:44" ht="15" customHeight="1" x14ac:dyDescent="0.25"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</row>
    <row r="61" spans="5:44" ht="15" customHeight="1" x14ac:dyDescent="0.25"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</row>
    <row r="62" spans="5:44" ht="15" customHeight="1" x14ac:dyDescent="0.25"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</row>
    <row r="63" spans="5:44" ht="15" customHeight="1" x14ac:dyDescent="0.25"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</row>
    <row r="64" spans="5:44" ht="15" customHeight="1" x14ac:dyDescent="0.25"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</row>
    <row r="65" spans="9:35" ht="15" customHeight="1" x14ac:dyDescent="0.25"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</row>
    <row r="66" spans="9:35" ht="15" customHeight="1" x14ac:dyDescent="0.25"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</row>
    <row r="67" spans="9:35" ht="15" customHeight="1" x14ac:dyDescent="0.25"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</row>
    <row r="68" spans="9:35" ht="15" customHeight="1" x14ac:dyDescent="0.25"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</row>
    <row r="69" spans="9:35" ht="15" customHeight="1" x14ac:dyDescent="0.25"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</row>
    <row r="70" spans="9:35" ht="15" customHeight="1" x14ac:dyDescent="0.25"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</row>
    <row r="71" spans="9:35" ht="15" customHeight="1" x14ac:dyDescent="0.25"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</row>
    <row r="72" spans="9:35" ht="15" customHeight="1" x14ac:dyDescent="0.25"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</row>
    <row r="73" spans="9:35" ht="15" customHeight="1" x14ac:dyDescent="0.25"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</row>
    <row r="74" spans="9:35" ht="15" customHeight="1" x14ac:dyDescent="0.25"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</row>
    <row r="75" spans="9:35" ht="15" customHeight="1" x14ac:dyDescent="0.25"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</row>
    <row r="76" spans="9:35" ht="15" customHeight="1" x14ac:dyDescent="0.25"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</row>
    <row r="77" spans="9:35" ht="15" customHeight="1" x14ac:dyDescent="0.25"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</row>
    <row r="78" spans="9:35" ht="15" customHeight="1" x14ac:dyDescent="0.25"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</row>
    <row r="79" spans="9:35" ht="15" customHeight="1" x14ac:dyDescent="0.25"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</row>
    <row r="80" spans="9:35" ht="15" customHeight="1" x14ac:dyDescent="0.25"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</row>
    <row r="81" spans="9:35" ht="15" customHeight="1" x14ac:dyDescent="0.25"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</row>
    <row r="82" spans="9:35" ht="15" customHeight="1" x14ac:dyDescent="0.25"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</row>
    <row r="83" spans="9:35" ht="15" customHeight="1" x14ac:dyDescent="0.25"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</row>
    <row r="84" spans="9:35" ht="15" customHeight="1" x14ac:dyDescent="0.25"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</row>
    <row r="85" spans="9:35" ht="15" customHeight="1" x14ac:dyDescent="0.25"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</row>
    <row r="86" spans="9:35" ht="15" customHeight="1" x14ac:dyDescent="0.25"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</row>
    <row r="87" spans="9:35" ht="15" customHeight="1" x14ac:dyDescent="0.25"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</row>
    <row r="88" spans="9:35" ht="15" customHeight="1" x14ac:dyDescent="0.25"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</row>
    <row r="89" spans="9:35" ht="15" customHeight="1" x14ac:dyDescent="0.25"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</row>
    <row r="90" spans="9:35" ht="15" customHeight="1" x14ac:dyDescent="0.25"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</row>
    <row r="91" spans="9:35" ht="15" customHeight="1" x14ac:dyDescent="0.25"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</row>
    <row r="92" spans="9:35" ht="15" customHeight="1" x14ac:dyDescent="0.25"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</row>
    <row r="93" spans="9:35" ht="15" customHeight="1" x14ac:dyDescent="0.25"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</row>
    <row r="94" spans="9:35" ht="15" customHeight="1" x14ac:dyDescent="0.25"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</row>
    <row r="95" spans="9:35" ht="15" customHeight="1" x14ac:dyDescent="0.25"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</row>
    <row r="96" spans="9:35" ht="15" customHeight="1" x14ac:dyDescent="0.25"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</row>
    <row r="97" spans="9:35" ht="15" customHeight="1" x14ac:dyDescent="0.25"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</row>
    <row r="98" spans="9:35" ht="15" customHeight="1" x14ac:dyDescent="0.25"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</row>
    <row r="99" spans="9:35" ht="15" customHeight="1" x14ac:dyDescent="0.25"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</row>
    <row r="100" spans="9:35" ht="15" customHeight="1" x14ac:dyDescent="0.25"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</row>
    <row r="101" spans="9:35" ht="15" customHeight="1" x14ac:dyDescent="0.25"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</row>
    <row r="102" spans="9:35" ht="15" customHeight="1" x14ac:dyDescent="0.25"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</row>
    <row r="103" spans="9:35" ht="15" customHeight="1" x14ac:dyDescent="0.25"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</row>
    <row r="104" spans="9:35" ht="15" customHeight="1" x14ac:dyDescent="0.25"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</row>
    <row r="105" spans="9:35" ht="15" customHeight="1" x14ac:dyDescent="0.25"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</row>
    <row r="106" spans="9:35" ht="15" customHeight="1" x14ac:dyDescent="0.25"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</row>
    <row r="107" spans="9:35" ht="15" customHeight="1" x14ac:dyDescent="0.25"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</row>
    <row r="108" spans="9:35" ht="15" customHeight="1" x14ac:dyDescent="0.25"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</row>
    <row r="109" spans="9:35" ht="15" customHeight="1" x14ac:dyDescent="0.25"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</row>
    <row r="110" spans="9:35" ht="15" customHeight="1" x14ac:dyDescent="0.25"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</row>
    <row r="111" spans="9:35" ht="15" customHeight="1" x14ac:dyDescent="0.25"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</row>
    <row r="112" spans="9:35" ht="15" customHeight="1" x14ac:dyDescent="0.25"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</row>
    <row r="113" spans="9:35" ht="15" customHeight="1" x14ac:dyDescent="0.25"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</row>
    <row r="114" spans="9:35" ht="15" customHeight="1" x14ac:dyDescent="0.25"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</row>
    <row r="115" spans="9:35" ht="15" customHeight="1" x14ac:dyDescent="0.25"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</row>
    <row r="116" spans="9:35" ht="15" customHeight="1" x14ac:dyDescent="0.25"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</row>
    <row r="117" spans="9:35" ht="15" customHeight="1" x14ac:dyDescent="0.25"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</row>
    <row r="118" spans="9:35" ht="15" customHeight="1" x14ac:dyDescent="0.25"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</row>
    <row r="119" spans="9:35" ht="15" customHeight="1" x14ac:dyDescent="0.25"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</row>
    <row r="120" spans="9:35" ht="15" customHeight="1" x14ac:dyDescent="0.25"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</row>
    <row r="121" spans="9:35" ht="15" customHeight="1" x14ac:dyDescent="0.25"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</row>
    <row r="122" spans="9:35" ht="15" customHeight="1" x14ac:dyDescent="0.25"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</row>
    <row r="123" spans="9:35" ht="15" customHeight="1" x14ac:dyDescent="0.25"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</row>
    <row r="124" spans="9:35" ht="15" customHeight="1" x14ac:dyDescent="0.25"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</row>
    <row r="125" spans="9:35" ht="15" customHeight="1" x14ac:dyDescent="0.25"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</row>
  </sheetData>
  <mergeCells count="31">
    <mergeCell ref="AT2:BI2"/>
    <mergeCell ref="K3:L4"/>
    <mergeCell ref="M3:N4"/>
    <mergeCell ref="O3:P4"/>
    <mergeCell ref="Q3:R4"/>
    <mergeCell ref="S3:T4"/>
    <mergeCell ref="AE3:AF4"/>
    <mergeCell ref="B2:B4"/>
    <mergeCell ref="C2:J2"/>
    <mergeCell ref="K2:Z2"/>
    <mergeCell ref="AA2:AP2"/>
    <mergeCell ref="U3:V4"/>
    <mergeCell ref="W3:X4"/>
    <mergeCell ref="Y3:Z4"/>
    <mergeCell ref="AA3:AB4"/>
    <mergeCell ref="AC3:AD4"/>
    <mergeCell ref="AG3:AH4"/>
    <mergeCell ref="AI3:AJ4"/>
    <mergeCell ref="AK3:AL4"/>
    <mergeCell ref="AM3:AN4"/>
    <mergeCell ref="AO3:AP4"/>
    <mergeCell ref="BH3:BI4"/>
    <mergeCell ref="AR5:AR11"/>
    <mergeCell ref="AR12:AR18"/>
    <mergeCell ref="AV3:AW4"/>
    <mergeCell ref="AX3:AY4"/>
    <mergeCell ref="AZ3:BA4"/>
    <mergeCell ref="BB3:BC4"/>
    <mergeCell ref="BD3:BE4"/>
    <mergeCell ref="BF3:BG4"/>
    <mergeCell ref="AT3:AU4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E48EA-A68C-45D5-B071-1A53EC4E2713}">
  <dimension ref="A1:T19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1"/>
  </cols>
  <sheetData>
    <row r="1" spans="1:20" ht="15" customHeight="1" x14ac:dyDescent="0.25">
      <c r="A1" s="72" t="s">
        <v>117</v>
      </c>
    </row>
    <row r="2" spans="1:20" ht="15" customHeight="1" x14ac:dyDescent="0.25">
      <c r="B2" s="90"/>
      <c r="C2" s="85" t="s">
        <v>48</v>
      </c>
      <c r="D2" s="86"/>
      <c r="E2" s="87"/>
      <c r="G2" s="90"/>
      <c r="H2" s="86" t="s">
        <v>48</v>
      </c>
      <c r="I2" s="86"/>
      <c r="J2" s="87"/>
    </row>
    <row r="3" spans="1:20" ht="15" customHeight="1" x14ac:dyDescent="0.25">
      <c r="B3" s="92"/>
      <c r="C3" s="36" t="s">
        <v>49</v>
      </c>
      <c r="D3" s="2" t="s">
        <v>50</v>
      </c>
      <c r="E3" s="3" t="s">
        <v>51</v>
      </c>
      <c r="G3" s="92"/>
      <c r="H3" s="4" t="s">
        <v>49</v>
      </c>
      <c r="I3" s="4" t="s">
        <v>50</v>
      </c>
      <c r="J3" s="5" t="s">
        <v>51</v>
      </c>
    </row>
    <row r="4" spans="1:20" ht="15" customHeight="1" x14ac:dyDescent="0.25">
      <c r="B4" s="36">
        <v>1</v>
      </c>
      <c r="C4" s="39">
        <v>0.80420794279709495</v>
      </c>
      <c r="D4" s="17">
        <v>0.79251673766278696</v>
      </c>
      <c r="E4" s="18">
        <v>0.78310810934043995</v>
      </c>
      <c r="G4" s="30" t="s">
        <v>15</v>
      </c>
      <c r="H4" s="9">
        <f>MIN(C:C)</f>
        <v>0.80420794279709495</v>
      </c>
      <c r="I4" s="9">
        <f>MIN(D:D)</f>
        <v>0.79251673766278696</v>
      </c>
      <c r="J4" s="10">
        <f>MIN(E:E)</f>
        <v>0.735331807065147</v>
      </c>
    </row>
    <row r="5" spans="1:20" ht="15" customHeight="1" x14ac:dyDescent="0.25">
      <c r="B5" s="36">
        <v>2</v>
      </c>
      <c r="C5" s="43">
        <v>0.94118340526289701</v>
      </c>
      <c r="D5" s="9">
        <v>0.93306797594820001</v>
      </c>
      <c r="E5" s="10">
        <v>0.89837641915891397</v>
      </c>
      <c r="G5" s="30" t="s">
        <v>16</v>
      </c>
      <c r="H5" s="9">
        <f>MAX(C:C)</f>
        <v>0.94374183387511701</v>
      </c>
      <c r="I5" s="9">
        <f>MAX(D:D)</f>
        <v>0.93449523891683395</v>
      </c>
      <c r="J5" s="10">
        <f>MAX(E:E)</f>
        <v>0.92397895984896405</v>
      </c>
    </row>
    <row r="6" spans="1:20" ht="15" customHeight="1" x14ac:dyDescent="0.25">
      <c r="B6" s="36">
        <v>3</v>
      </c>
      <c r="C6" s="40">
        <v>0.85703219948164899</v>
      </c>
      <c r="D6" s="19">
        <v>0.846788269259243</v>
      </c>
      <c r="E6" s="20">
        <v>0.75195376505461597</v>
      </c>
      <c r="G6" s="30" t="s">
        <v>17</v>
      </c>
      <c r="H6" s="9">
        <f>MEDIAN(C:C)</f>
        <v>0.87717359724496058</v>
      </c>
      <c r="I6" s="9">
        <f>MEDIAN(D:D)</f>
        <v>0.87191759745886044</v>
      </c>
      <c r="J6" s="10">
        <f>MEDIAN(E:E)</f>
        <v>0.84512696661498654</v>
      </c>
    </row>
    <row r="7" spans="1:20" ht="15" customHeight="1" x14ac:dyDescent="0.25">
      <c r="B7" s="36">
        <v>4</v>
      </c>
      <c r="C7" s="40">
        <v>0.88147829664357302</v>
      </c>
      <c r="D7" s="19">
        <v>0.86535851901504901</v>
      </c>
      <c r="E7" s="20">
        <v>0.83884749401834702</v>
      </c>
      <c r="G7" s="30" t="s">
        <v>18</v>
      </c>
      <c r="H7" s="9">
        <f>QUARTILE(C:C, 1)</f>
        <v>0.84778529419562876</v>
      </c>
      <c r="I7" s="9">
        <f>QUARTILE(D:D, 1)</f>
        <v>0.84567183098186494</v>
      </c>
      <c r="J7" s="10">
        <f>QUARTILE(E:E, 1)</f>
        <v>0.81482060472627049</v>
      </c>
    </row>
    <row r="8" spans="1:20" ht="15" customHeight="1" x14ac:dyDescent="0.25">
      <c r="B8" s="36">
        <v>5</v>
      </c>
      <c r="C8" s="40">
        <v>0.89589879753911805</v>
      </c>
      <c r="D8" s="19">
        <v>0.89627511257348702</v>
      </c>
      <c r="E8" s="20">
        <v>0.84867255938479902</v>
      </c>
      <c r="G8" s="30" t="s">
        <v>19</v>
      </c>
      <c r="H8" s="9">
        <f>QUARTILE(C:C, 3)</f>
        <v>0.89431791662388327</v>
      </c>
      <c r="I8" s="9">
        <f>QUARTILE(D:D, 3)</f>
        <v>0.88955283393868734</v>
      </c>
      <c r="J8" s="10">
        <f>QUARTILE(E:E, 3)</f>
        <v>0.88198632635607999</v>
      </c>
    </row>
    <row r="9" spans="1:20" ht="15" customHeight="1" x14ac:dyDescent="0.25">
      <c r="B9" s="36">
        <v>6</v>
      </c>
      <c r="C9" s="40">
        <v>0.83634115993338898</v>
      </c>
      <c r="D9" s="19">
        <v>0.81728754750509303</v>
      </c>
      <c r="E9" s="20">
        <v>0.735331807065147</v>
      </c>
      <c r="G9" s="30" t="s">
        <v>20</v>
      </c>
      <c r="H9" s="9">
        <f>AVERAGE(C:C)</f>
        <v>0.8756262992306233</v>
      </c>
      <c r="I9" s="9">
        <f>AVERAGE(D:D)</f>
        <v>0.86773349437320713</v>
      </c>
      <c r="J9" s="10">
        <f>AVERAGE(E:E)</f>
        <v>0.84142332161834887</v>
      </c>
    </row>
    <row r="10" spans="1:20" ht="15" customHeight="1" x14ac:dyDescent="0.25">
      <c r="B10" s="36">
        <v>7</v>
      </c>
      <c r="C10" s="40">
        <v>0.86676954847896603</v>
      </c>
      <c r="D10" s="19">
        <v>0.851295899598845</v>
      </c>
      <c r="E10" s="20">
        <v>0.83277544643545998</v>
      </c>
      <c r="G10" s="31" t="s">
        <v>21</v>
      </c>
      <c r="H10" s="25">
        <f>STDEV(C:C)</f>
        <v>3.7608850621612989E-2</v>
      </c>
      <c r="I10" s="25">
        <f>STDEV(D:D)</f>
        <v>4.1325604761227618E-2</v>
      </c>
      <c r="J10" s="26">
        <f>STDEV(E:E)</f>
        <v>5.3191941874560798E-2</v>
      </c>
      <c r="S10" s="49"/>
      <c r="T10" s="49"/>
    </row>
    <row r="11" spans="1:20" ht="15" customHeight="1" x14ac:dyDescent="0.25">
      <c r="B11" s="36">
        <v>8</v>
      </c>
      <c r="C11" s="40">
        <v>0.84625064046007903</v>
      </c>
      <c r="D11" s="19">
        <v>0.84232251614973097</v>
      </c>
      <c r="E11" s="20">
        <v>0.81936685395533504</v>
      </c>
    </row>
    <row r="12" spans="1:20" ht="15" customHeight="1" x14ac:dyDescent="0.25">
      <c r="B12" s="36">
        <v>9</v>
      </c>
      <c r="C12" s="40">
        <v>0.83865423803176498</v>
      </c>
      <c r="D12" s="19">
        <v>0.80553436814290402</v>
      </c>
      <c r="E12" s="20">
        <v>0.80118185703907696</v>
      </c>
      <c r="I12" s="74"/>
      <c r="J12" s="74"/>
    </row>
    <row r="13" spans="1:20" ht="15" customHeight="1" x14ac:dyDescent="0.25">
      <c r="B13" s="36">
        <v>10</v>
      </c>
      <c r="C13" s="40">
        <v>0.87286889784634802</v>
      </c>
      <c r="D13" s="19">
        <v>0.87123614992362497</v>
      </c>
      <c r="E13" s="20">
        <v>0.84158137384517395</v>
      </c>
      <c r="J13" s="74"/>
    </row>
    <row r="14" spans="1:20" ht="15" customHeight="1" x14ac:dyDescent="0.25">
      <c r="B14" s="36">
        <v>11</v>
      </c>
      <c r="C14" s="40">
        <v>0.90907448582035999</v>
      </c>
      <c r="D14" s="19">
        <v>0.91289829658617405</v>
      </c>
      <c r="E14" s="20">
        <v>0.89122558225449999</v>
      </c>
    </row>
    <row r="15" spans="1:20" ht="15" customHeight="1" x14ac:dyDescent="0.25">
      <c r="B15" s="36">
        <v>12</v>
      </c>
      <c r="C15" s="40">
        <v>0.88156397983338797</v>
      </c>
      <c r="D15" s="19">
        <v>0.87781589166808505</v>
      </c>
      <c r="E15" s="20">
        <v>0.85218041334723904</v>
      </c>
    </row>
    <row r="16" spans="1:20" ht="15" customHeight="1" x14ac:dyDescent="0.25">
      <c r="B16" s="36">
        <v>13</v>
      </c>
      <c r="C16" s="40">
        <v>0.84829684544081196</v>
      </c>
      <c r="D16" s="19">
        <v>0.87693226763340304</v>
      </c>
      <c r="E16" s="20">
        <v>0.87565526674729199</v>
      </c>
    </row>
    <row r="17" spans="2:5" ht="15" customHeight="1" x14ac:dyDescent="0.25">
      <c r="B17" s="36">
        <v>14</v>
      </c>
      <c r="C17" s="40">
        <v>0.89379095631880501</v>
      </c>
      <c r="D17" s="19">
        <v>0.88731207439375404</v>
      </c>
      <c r="E17" s="20">
        <v>0.87970403351302096</v>
      </c>
    </row>
    <row r="18" spans="2:5" ht="15" customHeight="1" x14ac:dyDescent="0.25">
      <c r="B18" s="36">
        <v>15</v>
      </c>
      <c r="C18" s="40">
        <v>0.89286755992661004</v>
      </c>
      <c r="D18" s="19">
        <v>0.87259904499409602</v>
      </c>
      <c r="E18" s="20">
        <v>0.88883320488525697</v>
      </c>
    </row>
    <row r="19" spans="2:5" ht="15" customHeight="1" x14ac:dyDescent="0.25">
      <c r="B19" s="37">
        <v>16</v>
      </c>
      <c r="C19" s="41">
        <v>0.94374183387511701</v>
      </c>
      <c r="D19" s="21">
        <v>0.93449523891683395</v>
      </c>
      <c r="E19" s="22">
        <v>0.92397895984896405</v>
      </c>
    </row>
  </sheetData>
  <mergeCells count="4">
    <mergeCell ref="H2:J2"/>
    <mergeCell ref="C2:E2"/>
    <mergeCell ref="B2:B3"/>
    <mergeCell ref="G2:G3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24EA5-3794-4DA9-9D87-1AB0E8455213}">
  <dimension ref="A1:AB2003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1"/>
  </cols>
  <sheetData>
    <row r="1" spans="1:28" ht="15" customHeight="1" x14ac:dyDescent="0.25">
      <c r="A1" s="72" t="s">
        <v>118</v>
      </c>
    </row>
    <row r="2" spans="1:28" ht="15" customHeight="1" x14ac:dyDescent="0.25">
      <c r="B2" s="90"/>
      <c r="C2" s="85" t="s">
        <v>119</v>
      </c>
      <c r="D2" s="86"/>
      <c r="E2" s="86"/>
      <c r="F2" s="86"/>
      <c r="G2" s="86"/>
      <c r="H2" s="86"/>
      <c r="I2" s="86"/>
      <c r="J2" s="86"/>
      <c r="K2" s="86"/>
      <c r="L2" s="86"/>
      <c r="M2" s="86"/>
      <c r="N2" s="87"/>
      <c r="P2" s="90"/>
      <c r="Q2" s="86" t="s">
        <v>119</v>
      </c>
      <c r="R2" s="86"/>
      <c r="S2" s="86"/>
      <c r="T2" s="86"/>
      <c r="U2" s="86"/>
      <c r="V2" s="86"/>
      <c r="W2" s="86"/>
      <c r="X2" s="86"/>
      <c r="Y2" s="86"/>
      <c r="Z2" s="86"/>
      <c r="AA2" s="86"/>
      <c r="AB2" s="87"/>
    </row>
    <row r="3" spans="1:28" ht="15" customHeight="1" x14ac:dyDescent="0.25">
      <c r="B3" s="92"/>
      <c r="C3" s="4" t="s">
        <v>120</v>
      </c>
      <c r="D3" s="4" t="s">
        <v>121</v>
      </c>
      <c r="E3" s="4" t="s">
        <v>122</v>
      </c>
      <c r="F3" s="4" t="s">
        <v>123</v>
      </c>
      <c r="G3" s="4" t="s">
        <v>124</v>
      </c>
      <c r="H3" s="4" t="s">
        <v>125</v>
      </c>
      <c r="I3" s="4" t="s">
        <v>126</v>
      </c>
      <c r="J3" s="4" t="s">
        <v>127</v>
      </c>
      <c r="K3" s="4" t="s">
        <v>128</v>
      </c>
      <c r="L3" s="4" t="s">
        <v>129</v>
      </c>
      <c r="M3" s="4" t="s">
        <v>130</v>
      </c>
      <c r="N3" s="5" t="s">
        <v>131</v>
      </c>
      <c r="P3" s="92"/>
      <c r="Q3" s="4" t="s">
        <v>120</v>
      </c>
      <c r="R3" s="4" t="s">
        <v>121</v>
      </c>
      <c r="S3" s="4" t="s">
        <v>122</v>
      </c>
      <c r="T3" s="4" t="s">
        <v>123</v>
      </c>
      <c r="U3" s="4" t="s">
        <v>124</v>
      </c>
      <c r="V3" s="4" t="s">
        <v>125</v>
      </c>
      <c r="W3" s="4" t="s">
        <v>126</v>
      </c>
      <c r="X3" s="4" t="s">
        <v>127</v>
      </c>
      <c r="Y3" s="4" t="s">
        <v>128</v>
      </c>
      <c r="Z3" s="4" t="s">
        <v>129</v>
      </c>
      <c r="AA3" s="4" t="s">
        <v>130</v>
      </c>
      <c r="AB3" s="5" t="s">
        <v>131</v>
      </c>
    </row>
    <row r="4" spans="1:28" ht="15" customHeight="1" x14ac:dyDescent="0.25">
      <c r="B4" s="30">
        <v>1</v>
      </c>
      <c r="C4" s="19">
        <v>0.947909335439451</v>
      </c>
      <c r="D4" s="19">
        <v>0.72083285968328503</v>
      </c>
      <c r="E4" s="19">
        <v>1.50824726284517</v>
      </c>
      <c r="F4" s="19">
        <v>1.0734721790507999</v>
      </c>
      <c r="G4" s="19">
        <v>0.90089314194113201</v>
      </c>
      <c r="H4" s="19">
        <v>0.92385145024066895</v>
      </c>
      <c r="I4" s="19">
        <v>1.1307647061158299</v>
      </c>
      <c r="J4" s="19">
        <v>1.0297944761298401</v>
      </c>
      <c r="K4" s="19">
        <v>1.1221817214021299</v>
      </c>
      <c r="L4" s="19">
        <v>1.07537767756265</v>
      </c>
      <c r="M4" s="19">
        <v>1.01591502735904</v>
      </c>
      <c r="N4" s="20">
        <v>1.0082929773278999</v>
      </c>
      <c r="P4" s="30" t="s">
        <v>15</v>
      </c>
      <c r="Q4" s="19">
        <f t="shared" ref="Q4" si="0">MIN(C:C)</f>
        <v>8.62461718852678E-2</v>
      </c>
      <c r="R4" s="19">
        <f t="shared" ref="R4" si="1">MIN(D:D)</f>
        <v>0.250198880604806</v>
      </c>
      <c r="S4" s="19">
        <f t="shared" ref="S4" si="2">MIN(E:E)</f>
        <v>0.26904629407104602</v>
      </c>
      <c r="T4" s="19">
        <f t="shared" ref="T4" si="3">MIN(F:F)</f>
        <v>0.41108402202683503</v>
      </c>
      <c r="U4" s="19">
        <f t="shared" ref="U4" si="4">MIN(G:G)</f>
        <v>0.49555552065931302</v>
      </c>
      <c r="V4" s="19">
        <f t="shared" ref="V4" si="5">MIN(H:H)</f>
        <v>0.60090891572198601</v>
      </c>
      <c r="W4" s="19">
        <f t="shared" ref="W4" si="6">MIN(I:I)</f>
        <v>0.65912667852675999</v>
      </c>
      <c r="X4" s="19">
        <f t="shared" ref="X4" si="7">MIN(J:J)</f>
        <v>0.67574252256407696</v>
      </c>
      <c r="Y4" s="19">
        <f t="shared" ref="Y4" si="8">MIN(K:K)</f>
        <v>0.71561409624604599</v>
      </c>
      <c r="Z4" s="19">
        <f t="shared" ref="Z4" si="9">MIN(L:L)</f>
        <v>0.85653561538101197</v>
      </c>
      <c r="AA4" s="19">
        <f t="shared" ref="AA4" si="10">MIN(M:M)</f>
        <v>0.89461610857858398</v>
      </c>
      <c r="AB4" s="20">
        <f t="shared" ref="AB4" si="11">MIN(N:N)</f>
        <v>0.91675254542406304</v>
      </c>
    </row>
    <row r="5" spans="1:28" ht="15" customHeight="1" x14ac:dyDescent="0.25">
      <c r="B5" s="30">
        <v>2</v>
      </c>
      <c r="C5" s="19">
        <v>0.97095047727412298</v>
      </c>
      <c r="D5" s="19">
        <v>1.32809852828104</v>
      </c>
      <c r="E5" s="19">
        <v>0.84699097279558899</v>
      </c>
      <c r="F5" s="19">
        <v>1.0379494359202599</v>
      </c>
      <c r="G5" s="19">
        <v>1.04771940279096</v>
      </c>
      <c r="H5" s="19">
        <v>1.00525137033817</v>
      </c>
      <c r="I5" s="19">
        <v>0.93244303212879698</v>
      </c>
      <c r="J5" s="19">
        <v>1.1013264283211801</v>
      </c>
      <c r="K5" s="19">
        <v>1.0608260397525</v>
      </c>
      <c r="L5" s="19">
        <v>1.0438464499178599</v>
      </c>
      <c r="M5" s="19">
        <v>1.0886001929075499</v>
      </c>
      <c r="N5" s="20">
        <v>1.0905020587030001</v>
      </c>
      <c r="P5" s="30" t="s">
        <v>16</v>
      </c>
      <c r="Q5" s="19">
        <f t="shared" ref="Q5" si="12">MAX(C:C)</f>
        <v>1.85621824514642</v>
      </c>
      <c r="R5" s="19">
        <f t="shared" ref="R5" si="13">MAX(D:D)</f>
        <v>1.6804094211648399</v>
      </c>
      <c r="S5" s="19">
        <f t="shared" ref="S5" si="14">MAX(E:E)</f>
        <v>1.63555332439534</v>
      </c>
      <c r="T5" s="19">
        <f t="shared" ref="T5" si="15">MAX(F:F)</f>
        <v>1.5435754599107401</v>
      </c>
      <c r="U5" s="19">
        <f t="shared" ref="U5" si="16">MAX(G:G)</f>
        <v>1.51801676294315</v>
      </c>
      <c r="V5" s="19">
        <f t="shared" ref="V5" si="17">MAX(H:H)</f>
        <v>1.46104080733036</v>
      </c>
      <c r="W5" s="19">
        <f t="shared" ref="W5" si="18">MAX(I:I)</f>
        <v>1.4247687520818799</v>
      </c>
      <c r="X5" s="19">
        <f t="shared" ref="X5" si="19">MAX(J:J)</f>
        <v>1.4086474164912099</v>
      </c>
      <c r="Y5" s="19">
        <f t="shared" ref="Y5" si="20">MAX(K:K)</f>
        <v>1.3766897039005499</v>
      </c>
      <c r="Z5" s="19">
        <f t="shared" ref="Z5" si="21">MAX(L:L)</f>
        <v>1.3442546750954001</v>
      </c>
      <c r="AA5" s="19">
        <f t="shared" ref="AA5" si="22">MAX(M:M)</f>
        <v>1.28669770611273</v>
      </c>
      <c r="AB5" s="20">
        <f t="shared" ref="AB5" si="23">MAX(N:N)</f>
        <v>1.3276785122824699</v>
      </c>
    </row>
    <row r="6" spans="1:28" ht="15" customHeight="1" x14ac:dyDescent="0.25">
      <c r="B6" s="30">
        <v>3</v>
      </c>
      <c r="C6" s="19">
        <v>1.21126198450902</v>
      </c>
      <c r="D6" s="19">
        <v>0.86985744949298205</v>
      </c>
      <c r="E6" s="19">
        <v>0.97774605068944997</v>
      </c>
      <c r="F6" s="19">
        <v>0.90132399762287096</v>
      </c>
      <c r="G6" s="19">
        <v>0.74772686517666898</v>
      </c>
      <c r="H6" s="19">
        <v>1.09706812623572</v>
      </c>
      <c r="I6" s="19">
        <v>1.0574290483701501</v>
      </c>
      <c r="J6" s="19">
        <v>1.07202166007343</v>
      </c>
      <c r="K6" s="19">
        <v>1.22870700510557</v>
      </c>
      <c r="L6" s="19">
        <v>1.01178470062279</v>
      </c>
      <c r="M6" s="19">
        <v>1.12965047506838</v>
      </c>
      <c r="N6" s="20">
        <v>1.0764616674549401</v>
      </c>
      <c r="P6" s="30" t="s">
        <v>17</v>
      </c>
      <c r="Q6" s="19">
        <f t="shared" ref="Q6" si="24">MEDIAN(C:C)</f>
        <v>0.89080997460729805</v>
      </c>
      <c r="R6" s="19">
        <f t="shared" ref="R6" si="25">MEDIAN(D:D)</f>
        <v>0.92662105618614199</v>
      </c>
      <c r="S6" s="19">
        <f t="shared" ref="S6" si="26">MEDIAN(E:E)</f>
        <v>0.95749648453797498</v>
      </c>
      <c r="T6" s="19">
        <f t="shared" ref="T6" si="27">MEDIAN(F:F)</f>
        <v>0.97004152189455706</v>
      </c>
      <c r="U6" s="19">
        <f t="shared" ref="U6" si="28">MEDIAN(G:G)</f>
        <v>0.99135086732122746</v>
      </c>
      <c r="V6" s="19">
        <f t="shared" ref="V6" si="29">MEDIAN(H:H)</f>
        <v>1.0190709506915701</v>
      </c>
      <c r="W6" s="19">
        <f t="shared" ref="W6" si="30">MEDIAN(I:I)</f>
        <v>1.034329600144515</v>
      </c>
      <c r="X6" s="19">
        <f t="shared" ref="X6" si="31">MEDIAN(J:J)</f>
        <v>1.045038412114355</v>
      </c>
      <c r="Y6" s="19">
        <f t="shared" ref="Y6" si="32">MEDIAN(K:K)</f>
        <v>1.049367840822655</v>
      </c>
      <c r="Z6" s="19">
        <f t="shared" ref="Z6" si="33">MEDIAN(L:L)</f>
        <v>1.0612968259427249</v>
      </c>
      <c r="AA6" s="19">
        <f t="shared" ref="AA6" si="34">MEDIAN(M:M)</f>
        <v>1.058909847731015</v>
      </c>
      <c r="AB6" s="20">
        <f t="shared" ref="AB6" si="35">MEDIAN(N:N)</f>
        <v>1.0588678574633299</v>
      </c>
    </row>
    <row r="7" spans="1:28" ht="15" customHeight="1" x14ac:dyDescent="0.25">
      <c r="B7" s="30">
        <v>4</v>
      </c>
      <c r="C7" s="19">
        <v>0.58630153580847399</v>
      </c>
      <c r="D7" s="19">
        <v>1.2963477411594599</v>
      </c>
      <c r="E7" s="19">
        <v>1.22963653000615</v>
      </c>
      <c r="F7" s="19">
        <v>1.00260046866448</v>
      </c>
      <c r="G7" s="19">
        <v>0.900082297369458</v>
      </c>
      <c r="H7" s="19">
        <v>1.15621125865779</v>
      </c>
      <c r="I7" s="19">
        <v>1.01670846028169</v>
      </c>
      <c r="J7" s="19">
        <v>1.10435157893082</v>
      </c>
      <c r="K7" s="19">
        <v>1.12872285864113</v>
      </c>
      <c r="L7" s="19">
        <v>1.00284393374215</v>
      </c>
      <c r="M7" s="19">
        <v>0.98037677597489303</v>
      </c>
      <c r="N7" s="20">
        <v>1.0379511203602001</v>
      </c>
      <c r="P7" s="30" t="s">
        <v>18</v>
      </c>
      <c r="Q7" s="19">
        <f t="shared" ref="Q7" si="36">QUARTILE(C:C, 1)</f>
        <v>0.67123567409501583</v>
      </c>
      <c r="R7" s="19">
        <f t="shared" ref="R7" si="37">QUARTILE(D:D, 1)</f>
        <v>0.76967664039746042</v>
      </c>
      <c r="S7" s="19">
        <f t="shared" ref="S7" si="38">QUARTILE(E:E, 1)</f>
        <v>0.82277955994110552</v>
      </c>
      <c r="T7" s="19">
        <f t="shared" ref="T7" si="39">QUARTILE(F:F, 1)</f>
        <v>0.86069080552518928</v>
      </c>
      <c r="U7" s="19">
        <f t="shared" ref="U7" si="40">QUARTILE(G:G, 1)</f>
        <v>0.89903861137061802</v>
      </c>
      <c r="V7" s="19">
        <f t="shared" ref="V7" si="41">QUARTILE(H:H, 1)</f>
        <v>0.93587032049360874</v>
      </c>
      <c r="W7" s="19">
        <f t="shared" ref="W7" si="42">QUARTILE(I:I, 1)</f>
        <v>0.97633218797450472</v>
      </c>
      <c r="X7" s="19">
        <f t="shared" ref="X7" si="43">QUARTILE(J:J, 1)</f>
        <v>0.98916376229513148</v>
      </c>
      <c r="Y7" s="19">
        <f t="shared" ref="Y7" si="44">QUARTILE(K:K, 1)</f>
        <v>1.0009169311082049</v>
      </c>
      <c r="Z7" s="19">
        <f t="shared" ref="Z7" si="45">QUARTILE(L:L, 1)</f>
        <v>1.01732499876466</v>
      </c>
      <c r="AA7" s="19">
        <f t="shared" ref="AA7" si="46">QUARTILE(M:M, 1)</f>
        <v>1.0244465733740276</v>
      </c>
      <c r="AB7" s="20">
        <f t="shared" ref="AB7" si="47">QUARTILE(N:N, 1)</f>
        <v>1.025120377091155</v>
      </c>
    </row>
    <row r="8" spans="1:28" ht="15" customHeight="1" x14ac:dyDescent="0.25">
      <c r="B8" s="30">
        <v>5</v>
      </c>
      <c r="C8" s="19">
        <v>0.58389592190111705</v>
      </c>
      <c r="D8" s="19">
        <v>0.78614796197747505</v>
      </c>
      <c r="E8" s="19">
        <v>0.94151376777732199</v>
      </c>
      <c r="F8" s="19">
        <v>1.12318515921684</v>
      </c>
      <c r="G8" s="19">
        <v>0.94083354996204405</v>
      </c>
      <c r="H8" s="19">
        <v>1.0108350631867999</v>
      </c>
      <c r="I8" s="19">
        <v>1.0209318308884301</v>
      </c>
      <c r="J8" s="19">
        <v>1.2000422357515901</v>
      </c>
      <c r="K8" s="19">
        <v>1.00765800341864</v>
      </c>
      <c r="L8" s="19">
        <v>1.0282811363323201</v>
      </c>
      <c r="M8" s="19">
        <v>1.02542250426202</v>
      </c>
      <c r="N8" s="20">
        <v>1.04252251531877</v>
      </c>
      <c r="P8" s="30" t="s">
        <v>19</v>
      </c>
      <c r="Q8" s="19">
        <f t="shared" ref="Q8" si="48">QUARTILE(C:C, 3)</f>
        <v>1.10450774924938</v>
      </c>
      <c r="R8" s="19">
        <f t="shared" ref="R8" si="49">QUARTILE(D:D, 3)</f>
        <v>1.080659322596905</v>
      </c>
      <c r="S8" s="19">
        <f t="shared" ref="S8" si="50">QUARTILE(E:E, 3)</f>
        <v>1.0918275538036375</v>
      </c>
      <c r="T8" s="19">
        <f t="shared" ref="T8" si="51">QUARTILE(F:F, 3)</f>
        <v>1.08044344257924</v>
      </c>
      <c r="U8" s="19">
        <f t="shared" ref="U8" si="52">QUARTILE(G:G, 3)</f>
        <v>1.0889277809589926</v>
      </c>
      <c r="V8" s="19">
        <f t="shared" ref="V8" si="53">QUARTILE(H:H, 3)</f>
        <v>1.0998942310600175</v>
      </c>
      <c r="W8" s="19">
        <f t="shared" ref="W8" si="54">QUARTILE(I:I, 3)</f>
        <v>1.10326662723449</v>
      </c>
      <c r="X8" s="19">
        <f t="shared" ref="X8" si="55">QUARTILE(J:J, 3)</f>
        <v>1.1068686651880975</v>
      </c>
      <c r="Y8" s="19">
        <f t="shared" ref="Y8" si="56">QUARTILE(K:K, 3)</f>
        <v>1.10480109778858</v>
      </c>
      <c r="Z8" s="19">
        <f t="shared" ref="Z8" si="57">QUARTILE(L:L, 3)</f>
        <v>1.1092318494422626</v>
      </c>
      <c r="AA8" s="19">
        <f t="shared" ref="AA8" si="58">QUARTILE(M:M, 3)</f>
        <v>1.0998322132494824</v>
      </c>
      <c r="AB8" s="20">
        <f t="shared" ref="AB8" si="59">QUARTILE(N:N, 3)</f>
        <v>1.09741637362504</v>
      </c>
    </row>
    <row r="9" spans="1:28" ht="15" customHeight="1" x14ac:dyDescent="0.25">
      <c r="B9" s="30">
        <v>6</v>
      </c>
      <c r="C9" s="19">
        <v>0.95570118650751401</v>
      </c>
      <c r="D9" s="19">
        <v>1.1182219340684001</v>
      </c>
      <c r="E9" s="19">
        <v>0.83911906257357805</v>
      </c>
      <c r="F9" s="19">
        <v>0.91521020704240197</v>
      </c>
      <c r="G9" s="19">
        <v>0.90799238253019998</v>
      </c>
      <c r="H9" s="19">
        <v>0.84776191961847402</v>
      </c>
      <c r="I9" s="19">
        <v>0.94140794653153304</v>
      </c>
      <c r="J9" s="19">
        <v>1.0115416096337999</v>
      </c>
      <c r="K9" s="19">
        <v>1.22392193960591</v>
      </c>
      <c r="L9" s="19">
        <v>1.0635774994687099</v>
      </c>
      <c r="M9" s="19">
        <v>1.10306160316555</v>
      </c>
      <c r="N9" s="20">
        <v>1.1289648265808601</v>
      </c>
      <c r="P9" s="30" t="s">
        <v>20</v>
      </c>
      <c r="Q9" s="19">
        <f t="shared" ref="Q9" si="60">AVERAGE(C:C)</f>
        <v>0.89340705677613375</v>
      </c>
      <c r="R9" s="19">
        <f t="shared" ref="R9" si="61">AVERAGE(D:D)</f>
        <v>0.92380702727344288</v>
      </c>
      <c r="S9" s="19">
        <f t="shared" ref="S9" si="62">AVERAGE(E:E)</f>
        <v>0.95690338104083517</v>
      </c>
      <c r="T9" s="19">
        <f t="shared" ref="T9" si="63">AVERAGE(F:F)</f>
        <v>0.97156088761721637</v>
      </c>
      <c r="U9" s="19">
        <f t="shared" ref="U9" si="64">AVERAGE(G:G)</f>
        <v>0.99273256470039795</v>
      </c>
      <c r="V9" s="19">
        <f t="shared" ref="V9" si="65">AVERAGE(H:H)</f>
        <v>1.0174946747101503</v>
      </c>
      <c r="W9" s="19">
        <f t="shared" ref="W9" si="66">AVERAGE(I:I)</f>
        <v>1.0375466334148116</v>
      </c>
      <c r="X9" s="19">
        <f t="shared" ref="X9" si="67">AVERAGE(J:J)</f>
        <v>1.0493681804403656</v>
      </c>
      <c r="Y9" s="19">
        <f t="shared" ref="Y9" si="68">AVERAGE(K:K)</f>
        <v>1.0548786909310517</v>
      </c>
      <c r="Z9" s="19">
        <f t="shared" ref="Z9" si="69">AVERAGE(L:L)</f>
        <v>1.0662931701475431</v>
      </c>
      <c r="AA9" s="19">
        <f t="shared" ref="AA9" si="70">AVERAGE(M:M)</f>
        <v>1.0654805661266196</v>
      </c>
      <c r="AB9" s="20">
        <f t="shared" ref="AB9" si="71">AVERAGE(N:N)</f>
        <v>1.0649124196362603</v>
      </c>
    </row>
    <row r="10" spans="1:28" ht="15" customHeight="1" x14ac:dyDescent="0.25">
      <c r="B10" s="30">
        <v>7</v>
      </c>
      <c r="C10" s="19">
        <v>0.78803821344735303</v>
      </c>
      <c r="D10" s="19">
        <v>1.1356386498834801</v>
      </c>
      <c r="E10" s="19">
        <v>0.82385555233171603</v>
      </c>
      <c r="F10" s="19">
        <v>0.85339195201501505</v>
      </c>
      <c r="G10" s="19">
        <v>1.0830028985250699</v>
      </c>
      <c r="H10" s="19">
        <v>0.73870427070915201</v>
      </c>
      <c r="I10" s="19">
        <v>1.0816893139269801</v>
      </c>
      <c r="J10" s="19">
        <v>1.16700800229663</v>
      </c>
      <c r="K10" s="19">
        <v>0.98217463126765003</v>
      </c>
      <c r="L10" s="19">
        <v>1.06598120805612</v>
      </c>
      <c r="M10" s="19">
        <v>1.05059427308133</v>
      </c>
      <c r="N10" s="20">
        <v>1.0753958347333601</v>
      </c>
      <c r="P10" s="31" t="s">
        <v>21</v>
      </c>
      <c r="Q10" s="21">
        <f t="shared" ref="Q10" si="72">STDEV(C:C)</f>
        <v>0.30129056184322794</v>
      </c>
      <c r="R10" s="21">
        <f t="shared" ref="R10" si="73">STDEV(D:D)</f>
        <v>0.23065263833716843</v>
      </c>
      <c r="S10" s="21">
        <f t="shared" ref="S10" si="74">STDEV(E:E)</f>
        <v>0.20224935251638659</v>
      </c>
      <c r="T10" s="21">
        <f t="shared" ref="T10" si="75">STDEV(F:F)</f>
        <v>0.17089703646306548</v>
      </c>
      <c r="U10" s="21">
        <f t="shared" ref="U10" si="76">STDEV(G:G)</f>
        <v>0.14902058803656329</v>
      </c>
      <c r="V10" s="21">
        <f t="shared" ref="V10" si="77">STDEV(H:H)</f>
        <v>0.12866185598595176</v>
      </c>
      <c r="W10" s="21">
        <f t="shared" ref="W10" si="78">STDEV(I:I)</f>
        <v>0.10776461320590731</v>
      </c>
      <c r="X10" s="21">
        <f t="shared" ref="X10" si="79">STDEV(J:J)</f>
        <v>9.5051890863288788E-2</v>
      </c>
      <c r="Y10" s="21">
        <f t="shared" ref="Y10" si="80">STDEV(K:K)</f>
        <v>8.1079674346441311E-2</v>
      </c>
      <c r="Z10" s="21">
        <f t="shared" ref="Z10" si="81">STDEV(L:L)</f>
        <v>6.8177116037070912E-2</v>
      </c>
      <c r="AA10" s="21">
        <f t="shared" ref="AA10" si="82">STDEV(M:M)</f>
        <v>5.6966148244561164E-2</v>
      </c>
      <c r="AB10" s="22">
        <f t="shared" ref="AB10" si="83">STDEV(N:N)</f>
        <v>5.3350523416816432E-2</v>
      </c>
    </row>
    <row r="11" spans="1:28" ht="15" customHeight="1" x14ac:dyDescent="0.25">
      <c r="B11" s="30">
        <v>8</v>
      </c>
      <c r="C11" s="19">
        <v>1.09122406396386</v>
      </c>
      <c r="D11" s="19">
        <v>1.0929366149583299</v>
      </c>
      <c r="E11" s="19">
        <v>1.23476648925097</v>
      </c>
      <c r="F11" s="19">
        <v>0.95088689061728604</v>
      </c>
      <c r="G11" s="19">
        <v>1.1649283527062699</v>
      </c>
      <c r="H11" s="19">
        <v>0.73020024653209503</v>
      </c>
      <c r="I11" s="19">
        <v>1.13967065777532</v>
      </c>
      <c r="J11" s="19">
        <v>1.1000607688835999</v>
      </c>
      <c r="K11" s="19">
        <v>0.98743715405450305</v>
      </c>
      <c r="L11" s="19">
        <v>1.1322091137213901</v>
      </c>
      <c r="M11" s="19">
        <v>1.0369182001949899</v>
      </c>
      <c r="N11" s="20">
        <v>1.0670775020555801</v>
      </c>
    </row>
    <row r="12" spans="1:28" ht="15" customHeight="1" x14ac:dyDescent="0.25">
      <c r="B12" s="30">
        <v>9</v>
      </c>
      <c r="C12" s="19">
        <v>0.88640786624285595</v>
      </c>
      <c r="D12" s="19">
        <v>0.80917849631115402</v>
      </c>
      <c r="E12" s="19">
        <v>1.0046666254882901</v>
      </c>
      <c r="F12" s="19">
        <v>0.76895198303504297</v>
      </c>
      <c r="G12" s="19">
        <v>0.93331619163678003</v>
      </c>
      <c r="H12" s="19">
        <v>1.1042440936317901</v>
      </c>
      <c r="I12" s="19">
        <v>1.0517382506689701</v>
      </c>
      <c r="J12" s="19">
        <v>1.1317875398997399</v>
      </c>
      <c r="K12" s="19">
        <v>1.0152472594472699</v>
      </c>
      <c r="L12" s="19">
        <v>1.0565398611235099</v>
      </c>
      <c r="M12" s="19">
        <v>1.03631475036236</v>
      </c>
      <c r="N12" s="20">
        <v>1.0478315204525801</v>
      </c>
    </row>
    <row r="13" spans="1:28" ht="15" customHeight="1" x14ac:dyDescent="0.25">
      <c r="B13" s="30">
        <v>10</v>
      </c>
      <c r="C13" s="19">
        <v>0.72503382907631397</v>
      </c>
      <c r="D13" s="19">
        <v>0.62043479720217198</v>
      </c>
      <c r="E13" s="19">
        <v>0.67660815111647499</v>
      </c>
      <c r="F13" s="19">
        <v>1.0149812176539501</v>
      </c>
      <c r="G13" s="19">
        <v>0.97537382043844301</v>
      </c>
      <c r="H13" s="19">
        <v>1.0104737331104801</v>
      </c>
      <c r="I13" s="19">
        <v>0.97797554752382398</v>
      </c>
      <c r="J13" s="19">
        <v>1.0221530073932099</v>
      </c>
      <c r="K13" s="19">
        <v>1.11281910639374</v>
      </c>
      <c r="L13" s="19">
        <v>1.07989274827304</v>
      </c>
      <c r="M13" s="19">
        <v>1.0520599373527699</v>
      </c>
      <c r="N13" s="20">
        <v>1.02761728293712</v>
      </c>
    </row>
    <row r="14" spans="1:28" ht="15" customHeight="1" x14ac:dyDescent="0.25">
      <c r="B14" s="30">
        <v>11</v>
      </c>
      <c r="C14" s="19">
        <v>0.65364178461297096</v>
      </c>
      <c r="D14" s="19">
        <v>0.82709191091586098</v>
      </c>
      <c r="E14" s="19">
        <v>0.89041887662375496</v>
      </c>
      <c r="F14" s="19">
        <v>0.81205289493880295</v>
      </c>
      <c r="G14" s="19">
        <v>1.0392777222688101</v>
      </c>
      <c r="H14" s="19">
        <v>1.2773196626166401</v>
      </c>
      <c r="I14" s="19">
        <v>0.98469704518621404</v>
      </c>
      <c r="J14" s="19">
        <v>0.97616406893929397</v>
      </c>
      <c r="K14" s="19">
        <v>0.99912229341025605</v>
      </c>
      <c r="L14" s="19">
        <v>1.00383911716091</v>
      </c>
      <c r="M14" s="19">
        <v>0.996169916874036</v>
      </c>
      <c r="N14" s="20">
        <v>1.04331301041716</v>
      </c>
    </row>
    <row r="15" spans="1:28" ht="15" customHeight="1" x14ac:dyDescent="0.25">
      <c r="B15" s="30">
        <v>12</v>
      </c>
      <c r="C15" s="19">
        <v>1.1315133316841099</v>
      </c>
      <c r="D15" s="19">
        <v>1.09295428034238</v>
      </c>
      <c r="E15" s="19">
        <v>1.1519039748292701</v>
      </c>
      <c r="F15" s="19">
        <v>0.95423046818424295</v>
      </c>
      <c r="G15" s="19">
        <v>0.68276713607427997</v>
      </c>
      <c r="H15" s="19">
        <v>1.1421765508218999</v>
      </c>
      <c r="I15" s="19">
        <v>0.95590817469533396</v>
      </c>
      <c r="J15" s="19">
        <v>0.98391300820420802</v>
      </c>
      <c r="K15" s="19">
        <v>1.0135363122024399</v>
      </c>
      <c r="L15" s="19">
        <v>1.0691722073658101</v>
      </c>
      <c r="M15" s="19">
        <v>1.12000332278514</v>
      </c>
      <c r="N15" s="20">
        <v>1.09228295450454</v>
      </c>
    </row>
    <row r="16" spans="1:28" ht="15" customHeight="1" x14ac:dyDescent="0.25">
      <c r="B16" s="30">
        <v>13</v>
      </c>
      <c r="C16" s="19">
        <v>1.1372073555861999</v>
      </c>
      <c r="D16" s="19">
        <v>0.28222912092751001</v>
      </c>
      <c r="E16" s="19">
        <v>0.86288540821913995</v>
      </c>
      <c r="F16" s="19">
        <v>1.0456401391246699</v>
      </c>
      <c r="G16" s="19">
        <v>0.945422717400484</v>
      </c>
      <c r="H16" s="19">
        <v>1.0190466018246001</v>
      </c>
      <c r="I16" s="19">
        <v>1.00332207345597</v>
      </c>
      <c r="J16" s="19">
        <v>0.99214595103112302</v>
      </c>
      <c r="K16" s="19">
        <v>1.1028234809412201</v>
      </c>
      <c r="L16" s="19">
        <v>1.04521941010877</v>
      </c>
      <c r="M16" s="19">
        <v>1.00469128100792</v>
      </c>
      <c r="N16" s="20">
        <v>1.0115364635955</v>
      </c>
    </row>
    <row r="17" spans="2:14" ht="15" customHeight="1" x14ac:dyDescent="0.25">
      <c r="B17" s="30">
        <v>14</v>
      </c>
      <c r="C17" s="19">
        <v>1.11955221634919</v>
      </c>
      <c r="D17" s="19">
        <v>0.87495376818818005</v>
      </c>
      <c r="E17" s="19">
        <v>0.97859058989283199</v>
      </c>
      <c r="F17" s="19">
        <v>0.82474798621675705</v>
      </c>
      <c r="G17" s="19">
        <v>1.18495368555591</v>
      </c>
      <c r="H17" s="19">
        <v>1.18599663709903</v>
      </c>
      <c r="I17" s="19">
        <v>0.960254833384247</v>
      </c>
      <c r="J17" s="19">
        <v>0.93355706097870605</v>
      </c>
      <c r="K17" s="19">
        <v>1.2138637915117301</v>
      </c>
      <c r="L17" s="19">
        <v>1.1373046245309999</v>
      </c>
      <c r="M17" s="19">
        <v>1.08213302328135</v>
      </c>
      <c r="N17" s="20">
        <v>1.0202793752252199</v>
      </c>
    </row>
    <row r="18" spans="2:14" ht="15" customHeight="1" x14ac:dyDescent="0.25">
      <c r="B18" s="30">
        <v>15</v>
      </c>
      <c r="C18" s="19">
        <v>0.75969874102736601</v>
      </c>
      <c r="D18" s="19">
        <v>0.744529277578862</v>
      </c>
      <c r="E18" s="19">
        <v>1.1863347057034399</v>
      </c>
      <c r="F18" s="19">
        <v>0.95397447647622602</v>
      </c>
      <c r="G18" s="19">
        <v>1.03823151739512</v>
      </c>
      <c r="H18" s="19">
        <v>0.98130752992977399</v>
      </c>
      <c r="I18" s="19">
        <v>1.0407890397627799</v>
      </c>
      <c r="J18" s="19">
        <v>0.93600517695097696</v>
      </c>
      <c r="K18" s="19">
        <v>1.0375034770612199</v>
      </c>
      <c r="L18" s="19">
        <v>1.0900613783239399</v>
      </c>
      <c r="M18" s="19">
        <v>1.01068053212653</v>
      </c>
      <c r="N18" s="20">
        <v>1.02932605702303</v>
      </c>
    </row>
    <row r="19" spans="2:14" ht="15" customHeight="1" x14ac:dyDescent="0.25">
      <c r="B19" s="30">
        <v>16</v>
      </c>
      <c r="C19" s="19">
        <v>1.0231939416706499</v>
      </c>
      <c r="D19" s="19">
        <v>0.71591716833493702</v>
      </c>
      <c r="E19" s="19">
        <v>0.86373650799550705</v>
      </c>
      <c r="F19" s="19">
        <v>1.07137915601511</v>
      </c>
      <c r="G19" s="19">
        <v>1.13558320739643</v>
      </c>
      <c r="H19" s="19">
        <v>0.790896302303573</v>
      </c>
      <c r="I19" s="19">
        <v>1.0562805540992599</v>
      </c>
      <c r="J19" s="19">
        <v>1.10572515102545</v>
      </c>
      <c r="K19" s="19">
        <v>0.91469469964370498</v>
      </c>
      <c r="L19" s="19">
        <v>1.1501457866692899</v>
      </c>
      <c r="M19" s="19">
        <v>1.08456358141482</v>
      </c>
      <c r="N19" s="20">
        <v>1.00473608106464</v>
      </c>
    </row>
    <row r="20" spans="2:14" ht="15" customHeight="1" x14ac:dyDescent="0.25">
      <c r="B20" s="30">
        <v>17</v>
      </c>
      <c r="C20" s="19">
        <v>1.2922189021409001</v>
      </c>
      <c r="D20" s="19">
        <v>0.57539659106605101</v>
      </c>
      <c r="E20" s="19">
        <v>1.1188502245551299</v>
      </c>
      <c r="F20" s="19">
        <v>1.01391849875478</v>
      </c>
      <c r="G20" s="19">
        <v>0.94666927199061002</v>
      </c>
      <c r="H20" s="19">
        <v>0.914304137560917</v>
      </c>
      <c r="I20" s="19">
        <v>1.0153753292605501</v>
      </c>
      <c r="J20" s="19">
        <v>1.05281750094779</v>
      </c>
      <c r="K20" s="19">
        <v>1.1250640408477499</v>
      </c>
      <c r="L20" s="19">
        <v>1.0952135774203799</v>
      </c>
      <c r="M20" s="19">
        <v>1.09376619215184</v>
      </c>
      <c r="N20" s="20">
        <v>1.08883176615167</v>
      </c>
    </row>
    <row r="21" spans="2:14" ht="15" customHeight="1" x14ac:dyDescent="0.25">
      <c r="B21" s="30">
        <v>18</v>
      </c>
      <c r="C21" s="19">
        <v>0.94503051591729603</v>
      </c>
      <c r="D21" s="19">
        <v>0.95144758713977295</v>
      </c>
      <c r="E21" s="19">
        <v>0.86315393394778905</v>
      </c>
      <c r="F21" s="19">
        <v>0.84164251301838899</v>
      </c>
      <c r="G21" s="19">
        <v>0.99281846260691597</v>
      </c>
      <c r="H21" s="19">
        <v>1.12629429226325</v>
      </c>
      <c r="I21" s="19">
        <v>1.00185924127612</v>
      </c>
      <c r="J21" s="19">
        <v>1.0738634131224201</v>
      </c>
      <c r="K21" s="19">
        <v>1.00564277078798</v>
      </c>
      <c r="L21" s="19">
        <v>1.0639680208503599</v>
      </c>
      <c r="M21" s="19">
        <v>1.16921159460655</v>
      </c>
      <c r="N21" s="20">
        <v>1.06805664837732</v>
      </c>
    </row>
    <row r="22" spans="2:14" ht="15" customHeight="1" x14ac:dyDescent="0.25">
      <c r="B22" s="30">
        <v>19</v>
      </c>
      <c r="C22" s="19">
        <v>1.17677132968189</v>
      </c>
      <c r="D22" s="19">
        <v>1.1504326575021599</v>
      </c>
      <c r="E22" s="19">
        <v>0.64291673421598405</v>
      </c>
      <c r="F22" s="19">
        <v>1.1883957967059899</v>
      </c>
      <c r="G22" s="19">
        <v>1.138402856908</v>
      </c>
      <c r="H22" s="19">
        <v>0.94979986340826394</v>
      </c>
      <c r="I22" s="19">
        <v>1.27380605242149</v>
      </c>
      <c r="J22" s="19">
        <v>1.0040170263032</v>
      </c>
      <c r="K22" s="19">
        <v>1.06423915332694</v>
      </c>
      <c r="L22" s="19">
        <v>1.0684363081421899</v>
      </c>
      <c r="M22" s="19">
        <v>0.95309366997163603</v>
      </c>
      <c r="N22" s="20">
        <v>1.05926056630265</v>
      </c>
    </row>
    <row r="23" spans="2:14" ht="15" customHeight="1" x14ac:dyDescent="0.25">
      <c r="B23" s="30">
        <v>20</v>
      </c>
      <c r="C23" s="19">
        <v>1.4219070597105601</v>
      </c>
      <c r="D23" s="19">
        <v>1.26305625107013</v>
      </c>
      <c r="E23" s="19">
        <v>0.86020841680197402</v>
      </c>
      <c r="F23" s="19">
        <v>1.06004039680284</v>
      </c>
      <c r="G23" s="19">
        <v>1.1398845666831201</v>
      </c>
      <c r="H23" s="19">
        <v>0.87412282231863903</v>
      </c>
      <c r="I23" s="19">
        <v>1.0936539900945299</v>
      </c>
      <c r="J23" s="19">
        <v>1.0087798984985701</v>
      </c>
      <c r="K23" s="19">
        <v>1.04374272671899</v>
      </c>
      <c r="L23" s="19">
        <v>1.04051395233863</v>
      </c>
      <c r="M23" s="19">
        <v>1.0728525950383001</v>
      </c>
      <c r="N23" s="20">
        <v>1.13594377654308</v>
      </c>
    </row>
    <row r="24" spans="2:14" ht="15" customHeight="1" x14ac:dyDescent="0.25">
      <c r="B24" s="30">
        <v>21</v>
      </c>
      <c r="C24" s="19">
        <v>1.1376582626192999</v>
      </c>
      <c r="D24" s="19">
        <v>0.88018745037370005</v>
      </c>
      <c r="E24" s="19">
        <v>1.1759143054838199</v>
      </c>
      <c r="F24" s="19">
        <v>0.90317032797158903</v>
      </c>
      <c r="G24" s="19">
        <v>0.85996792273885903</v>
      </c>
      <c r="H24" s="19">
        <v>0.90816927775593104</v>
      </c>
      <c r="I24" s="19">
        <v>1.19555221608503</v>
      </c>
      <c r="J24" s="19">
        <v>1.1010865635282201</v>
      </c>
      <c r="K24" s="19">
        <v>1.1538032719</v>
      </c>
      <c r="L24" s="19">
        <v>1.09776386670889</v>
      </c>
      <c r="M24" s="19">
        <v>1.0011678649477</v>
      </c>
      <c r="N24" s="20">
        <v>1.1488760828292599</v>
      </c>
    </row>
    <row r="25" spans="2:14" ht="15" customHeight="1" x14ac:dyDescent="0.25">
      <c r="B25" s="30">
        <v>22</v>
      </c>
      <c r="C25" s="19">
        <v>0.53932820590400199</v>
      </c>
      <c r="D25" s="19">
        <v>0.71409848367947004</v>
      </c>
      <c r="E25" s="19">
        <v>0.94258301049688697</v>
      </c>
      <c r="F25" s="19">
        <v>0.95774612232851197</v>
      </c>
      <c r="G25" s="19">
        <v>0.99333987438739302</v>
      </c>
      <c r="H25" s="19">
        <v>1.17012129900588</v>
      </c>
      <c r="I25" s="19">
        <v>0.94350232679080803</v>
      </c>
      <c r="J25" s="19">
        <v>1.01457772710095</v>
      </c>
      <c r="K25" s="19">
        <v>1.0352991436515799</v>
      </c>
      <c r="L25" s="19">
        <v>1.01102873994944</v>
      </c>
      <c r="M25" s="19">
        <v>1.1225016768176701</v>
      </c>
      <c r="N25" s="20">
        <v>1.0261047573143001</v>
      </c>
    </row>
    <row r="26" spans="2:14" ht="15" customHeight="1" x14ac:dyDescent="0.25">
      <c r="B26" s="30">
        <v>23</v>
      </c>
      <c r="C26" s="19">
        <v>0.40017802488691601</v>
      </c>
      <c r="D26" s="19">
        <v>1.00208681382006</v>
      </c>
      <c r="E26" s="19">
        <v>0.60321275864434998</v>
      </c>
      <c r="F26" s="19">
        <v>0.93626619359547503</v>
      </c>
      <c r="G26" s="19">
        <v>0.72295439235379899</v>
      </c>
      <c r="H26" s="19">
        <v>0.98717338497121798</v>
      </c>
      <c r="I26" s="19">
        <v>1.0881182636619999</v>
      </c>
      <c r="J26" s="19">
        <v>1.0817111717972501</v>
      </c>
      <c r="K26" s="19">
        <v>1.07150874703864</v>
      </c>
      <c r="L26" s="19">
        <v>1.10500745503991</v>
      </c>
      <c r="M26" s="19">
        <v>1.1099940420836301</v>
      </c>
      <c r="N26" s="20">
        <v>1.18137808908813</v>
      </c>
    </row>
    <row r="27" spans="2:14" ht="15" customHeight="1" x14ac:dyDescent="0.25">
      <c r="B27" s="30">
        <v>24</v>
      </c>
      <c r="C27" s="19">
        <v>0.83482448350962202</v>
      </c>
      <c r="D27" s="19">
        <v>1.2261152162612901</v>
      </c>
      <c r="E27" s="19">
        <v>1.18624731789961</v>
      </c>
      <c r="F27" s="19">
        <v>1.2215304477788</v>
      </c>
      <c r="G27" s="19">
        <v>0.91380346635656995</v>
      </c>
      <c r="H27" s="19">
        <v>1.0133416363358601</v>
      </c>
      <c r="I27" s="19">
        <v>1.2962676765139201</v>
      </c>
      <c r="J27" s="19">
        <v>1.22138964370142</v>
      </c>
      <c r="K27" s="19">
        <v>1.1847022940029499</v>
      </c>
      <c r="L27" s="19">
        <v>1.00738869731376</v>
      </c>
      <c r="M27" s="19">
        <v>1.0527084076089399</v>
      </c>
      <c r="N27" s="20">
        <v>0.99249305046334102</v>
      </c>
    </row>
    <row r="28" spans="2:14" ht="15" customHeight="1" x14ac:dyDescent="0.25">
      <c r="B28" s="30">
        <v>25</v>
      </c>
      <c r="C28" s="19">
        <v>1.0225826482657201</v>
      </c>
      <c r="D28" s="19">
        <v>0.57147303434487995</v>
      </c>
      <c r="E28" s="19">
        <v>1.00479088510362</v>
      </c>
      <c r="F28" s="19">
        <v>0.87191335688117999</v>
      </c>
      <c r="G28" s="19">
        <v>0.99166870927761996</v>
      </c>
      <c r="H28" s="19">
        <v>0.785422549328474</v>
      </c>
      <c r="I28" s="19">
        <v>1.19102425172899</v>
      </c>
      <c r="J28" s="19">
        <v>1.02451410565332</v>
      </c>
      <c r="K28" s="19">
        <v>0.987255588157681</v>
      </c>
      <c r="L28" s="19">
        <v>1.0345590774643201</v>
      </c>
      <c r="M28" s="19">
        <v>1.0106060379842401</v>
      </c>
      <c r="N28" s="20">
        <v>1.04416764830131</v>
      </c>
    </row>
    <row r="29" spans="2:14" ht="15" customHeight="1" x14ac:dyDescent="0.25">
      <c r="B29" s="30">
        <v>26</v>
      </c>
      <c r="C29" s="19">
        <v>1.50330584950535</v>
      </c>
      <c r="D29" s="19">
        <v>1.43353740453087</v>
      </c>
      <c r="E29" s="19">
        <v>1.20971363220968</v>
      </c>
      <c r="F29" s="19">
        <v>0.92162900761098299</v>
      </c>
      <c r="G29" s="19">
        <v>0.97853899992724203</v>
      </c>
      <c r="H29" s="19">
        <v>1.1337829426833299</v>
      </c>
      <c r="I29" s="19">
        <v>1.0030889777536001</v>
      </c>
      <c r="J29" s="19">
        <v>0.94987811938292899</v>
      </c>
      <c r="K29" s="19">
        <v>1.00622534707308</v>
      </c>
      <c r="L29" s="19">
        <v>0.91308485130087702</v>
      </c>
      <c r="M29" s="19">
        <v>1.15889479691791</v>
      </c>
      <c r="N29" s="20">
        <v>1.0349243552720999</v>
      </c>
    </row>
    <row r="30" spans="2:14" ht="15" customHeight="1" x14ac:dyDescent="0.25">
      <c r="B30" s="30">
        <v>27</v>
      </c>
      <c r="C30" s="19">
        <v>0.83425308133055498</v>
      </c>
      <c r="D30" s="19">
        <v>0.737720768771297</v>
      </c>
      <c r="E30" s="19">
        <v>0.55971860971601595</v>
      </c>
      <c r="F30" s="19">
        <v>0.93963888680593599</v>
      </c>
      <c r="G30" s="19">
        <v>0.99338621544367001</v>
      </c>
      <c r="H30" s="19">
        <v>0.98246635647314695</v>
      </c>
      <c r="I30" s="19">
        <v>0.93614056086400699</v>
      </c>
      <c r="J30" s="19">
        <v>0.94105804592157005</v>
      </c>
      <c r="K30" s="19">
        <v>1.0012974637641201</v>
      </c>
      <c r="L30" s="19">
        <v>1.09084253677458</v>
      </c>
      <c r="M30" s="19">
        <v>1.05388171328447</v>
      </c>
      <c r="N30" s="20">
        <v>0.99820964098870801</v>
      </c>
    </row>
    <row r="31" spans="2:14" ht="15" customHeight="1" x14ac:dyDescent="0.25">
      <c r="B31" s="30">
        <v>28</v>
      </c>
      <c r="C31" s="19">
        <v>0.51744959208502495</v>
      </c>
      <c r="D31" s="19">
        <v>0.84201734933696504</v>
      </c>
      <c r="E31" s="19">
        <v>0.686259771930673</v>
      </c>
      <c r="F31" s="19">
        <v>1.0457569403717699</v>
      </c>
      <c r="G31" s="19">
        <v>0.94801744758457995</v>
      </c>
      <c r="H31" s="19">
        <v>1.0713043352064699</v>
      </c>
      <c r="I31" s="19">
        <v>1.028272484703</v>
      </c>
      <c r="J31" s="19">
        <v>1.13152588172639</v>
      </c>
      <c r="K31" s="19">
        <v>1.06138810296067</v>
      </c>
      <c r="L31" s="19">
        <v>1.1074551382989199</v>
      </c>
      <c r="M31" s="19">
        <v>1.15696945443608</v>
      </c>
      <c r="N31" s="20">
        <v>1.0257353066372701</v>
      </c>
    </row>
    <row r="32" spans="2:14" ht="15" customHeight="1" x14ac:dyDescent="0.25">
      <c r="B32" s="30">
        <v>29</v>
      </c>
      <c r="C32" s="19">
        <v>0.95626929328842503</v>
      </c>
      <c r="D32" s="19">
        <v>0.95712198164048601</v>
      </c>
      <c r="E32" s="19">
        <v>0.71515173776802898</v>
      </c>
      <c r="F32" s="19">
        <v>1.34485960254799</v>
      </c>
      <c r="G32" s="19">
        <v>0.87878127222376601</v>
      </c>
      <c r="H32" s="19">
        <v>1.1477530037363</v>
      </c>
      <c r="I32" s="19">
        <v>0.96748431604990304</v>
      </c>
      <c r="J32" s="19">
        <v>0.88508277606041796</v>
      </c>
      <c r="K32" s="19">
        <v>1.00823037924255</v>
      </c>
      <c r="L32" s="19">
        <v>1.04240147341367</v>
      </c>
      <c r="M32" s="19">
        <v>1.0817711251487101</v>
      </c>
      <c r="N32" s="20">
        <v>1.0938842042669801</v>
      </c>
    </row>
    <row r="33" spans="2:14" ht="15" customHeight="1" x14ac:dyDescent="0.25">
      <c r="B33" s="30">
        <v>30</v>
      </c>
      <c r="C33" s="19">
        <v>0.814961047487333</v>
      </c>
      <c r="D33" s="19">
        <v>0.96148247948981003</v>
      </c>
      <c r="E33" s="19">
        <v>0.92782187758064905</v>
      </c>
      <c r="F33" s="19">
        <v>1.11233294450288</v>
      </c>
      <c r="G33" s="19">
        <v>0.97864546245870698</v>
      </c>
      <c r="H33" s="19">
        <v>1.09776675108893</v>
      </c>
      <c r="I33" s="19">
        <v>0.79367884832411295</v>
      </c>
      <c r="J33" s="19">
        <v>1.0949789531199201</v>
      </c>
      <c r="K33" s="19">
        <v>0.93809948350162298</v>
      </c>
      <c r="L33" s="19">
        <v>1.1225746082935699</v>
      </c>
      <c r="M33" s="19">
        <v>1.02200146659318</v>
      </c>
      <c r="N33" s="20">
        <v>1.08716729820035</v>
      </c>
    </row>
    <row r="34" spans="2:14" ht="15" customHeight="1" x14ac:dyDescent="0.25">
      <c r="B34" s="30">
        <v>31</v>
      </c>
      <c r="C34" s="19">
        <v>0.38543848448097101</v>
      </c>
      <c r="D34" s="19">
        <v>1.0609160664155699</v>
      </c>
      <c r="E34" s="19">
        <v>0.92873631156814695</v>
      </c>
      <c r="F34" s="19">
        <v>1.03331311610224</v>
      </c>
      <c r="G34" s="19">
        <v>1.0240531748492001</v>
      </c>
      <c r="H34" s="19">
        <v>0.727203193834979</v>
      </c>
      <c r="I34" s="19">
        <v>0.99657295830814696</v>
      </c>
      <c r="J34" s="19">
        <v>1.19467832411315</v>
      </c>
      <c r="K34" s="19">
        <v>1.07643059435184</v>
      </c>
      <c r="L34" s="19">
        <v>1.0198845582959399</v>
      </c>
      <c r="M34" s="19">
        <v>1.0103043644532099</v>
      </c>
      <c r="N34" s="20">
        <v>1.0338035948639901</v>
      </c>
    </row>
    <row r="35" spans="2:14" ht="15" customHeight="1" x14ac:dyDescent="0.25">
      <c r="B35" s="30">
        <v>32</v>
      </c>
      <c r="C35" s="19">
        <v>0.79092864978371402</v>
      </c>
      <c r="D35" s="19">
        <v>0.926236795858421</v>
      </c>
      <c r="E35" s="19">
        <v>0.992080584895774</v>
      </c>
      <c r="F35" s="19">
        <v>1.0218633868556799</v>
      </c>
      <c r="G35" s="19">
        <v>1.05107131321809</v>
      </c>
      <c r="H35" s="19">
        <v>0.991123278510469</v>
      </c>
      <c r="I35" s="19">
        <v>1.02097304719702</v>
      </c>
      <c r="J35" s="19">
        <v>1.1509109696853199</v>
      </c>
      <c r="K35" s="19">
        <v>1.0997947987935199</v>
      </c>
      <c r="L35" s="19">
        <v>1.03345488184746</v>
      </c>
      <c r="M35" s="19">
        <v>1.0910638291352801</v>
      </c>
      <c r="N35" s="20">
        <v>1.03622854961649</v>
      </c>
    </row>
    <row r="36" spans="2:14" ht="15" customHeight="1" x14ac:dyDescent="0.25">
      <c r="B36" s="30">
        <v>33</v>
      </c>
      <c r="C36" s="19">
        <v>1.0380323103778</v>
      </c>
      <c r="D36" s="19">
        <v>1.1175771166102499</v>
      </c>
      <c r="E36" s="19">
        <v>0.87438656962307804</v>
      </c>
      <c r="F36" s="19">
        <v>0.52448414063272797</v>
      </c>
      <c r="G36" s="19">
        <v>1.0745230055439401</v>
      </c>
      <c r="H36" s="19">
        <v>1.1568525852290501</v>
      </c>
      <c r="I36" s="19">
        <v>0.99265201712623097</v>
      </c>
      <c r="J36" s="19">
        <v>0.96055481637645501</v>
      </c>
      <c r="K36" s="19">
        <v>1.0017438064608399</v>
      </c>
      <c r="L36" s="19">
        <v>1.04873866369609</v>
      </c>
      <c r="M36" s="19">
        <v>1.12943429577035</v>
      </c>
      <c r="N36" s="20">
        <v>1.11072733026646</v>
      </c>
    </row>
    <row r="37" spans="2:14" ht="15" customHeight="1" x14ac:dyDescent="0.25">
      <c r="B37" s="30">
        <v>34</v>
      </c>
      <c r="C37" s="19">
        <v>1.0308037643346999</v>
      </c>
      <c r="D37" s="19">
        <v>0.96745737873529802</v>
      </c>
      <c r="E37" s="19">
        <v>0.97350621172323004</v>
      </c>
      <c r="F37" s="19">
        <v>1.1336882784879401</v>
      </c>
      <c r="G37" s="19">
        <v>1.0249965457149499</v>
      </c>
      <c r="H37" s="19">
        <v>1.06567815457086</v>
      </c>
      <c r="I37" s="19">
        <v>1.04012676785382</v>
      </c>
      <c r="J37" s="19">
        <v>0.93345471103919797</v>
      </c>
      <c r="K37" s="19">
        <v>0.96663598074986501</v>
      </c>
      <c r="L37" s="19">
        <v>0.99405615235477995</v>
      </c>
      <c r="M37" s="19">
        <v>0.99268231393350204</v>
      </c>
      <c r="N37" s="20">
        <v>1.0662213176908399</v>
      </c>
    </row>
    <row r="38" spans="2:14" ht="15" customHeight="1" x14ac:dyDescent="0.25">
      <c r="B38" s="30">
        <v>35</v>
      </c>
      <c r="C38" s="19">
        <v>0.73349420940112298</v>
      </c>
      <c r="D38" s="19">
        <v>0.86579886887594004</v>
      </c>
      <c r="E38" s="19">
        <v>0.81676471764840597</v>
      </c>
      <c r="F38" s="19">
        <v>0.86007857632748896</v>
      </c>
      <c r="G38" s="19">
        <v>1.0939185484257401</v>
      </c>
      <c r="H38" s="19">
        <v>0.86425205178586195</v>
      </c>
      <c r="I38" s="19">
        <v>1.21703089634754</v>
      </c>
      <c r="J38" s="19">
        <v>0.99674668789340604</v>
      </c>
      <c r="K38" s="19">
        <v>1.1531814914059599</v>
      </c>
      <c r="L38" s="19">
        <v>1.01698484415697</v>
      </c>
      <c r="M38" s="19">
        <v>1.0498445720424801</v>
      </c>
      <c r="N38" s="20">
        <v>1.0634998860751801</v>
      </c>
    </row>
    <row r="39" spans="2:14" ht="15" customHeight="1" x14ac:dyDescent="0.25">
      <c r="B39" s="30">
        <v>36</v>
      </c>
      <c r="C39" s="19">
        <v>0.79433583070998404</v>
      </c>
      <c r="D39" s="19">
        <v>1.1225844214267799</v>
      </c>
      <c r="E39" s="19">
        <v>0.899300365585738</v>
      </c>
      <c r="F39" s="19">
        <v>0.88832626735141496</v>
      </c>
      <c r="G39" s="19">
        <v>0.76299138972073699</v>
      </c>
      <c r="H39" s="19">
        <v>1.0065968161461001</v>
      </c>
      <c r="I39" s="19">
        <v>1.0095403354589401</v>
      </c>
      <c r="J39" s="19">
        <v>1.04623407352689</v>
      </c>
      <c r="K39" s="19">
        <v>1.20939976595359</v>
      </c>
      <c r="L39" s="19">
        <v>0.999772470641907</v>
      </c>
      <c r="M39" s="19">
        <v>1.1165386340774699</v>
      </c>
      <c r="N39" s="20">
        <v>1.0606696887665901</v>
      </c>
    </row>
    <row r="40" spans="2:14" ht="15" customHeight="1" x14ac:dyDescent="0.25">
      <c r="B40" s="30">
        <v>37</v>
      </c>
      <c r="C40" s="19">
        <v>0.449732533582754</v>
      </c>
      <c r="D40" s="19">
        <v>1.05434679650911</v>
      </c>
      <c r="E40" s="19">
        <v>1.4186458268287501</v>
      </c>
      <c r="F40" s="19">
        <v>1.01634869289842</v>
      </c>
      <c r="G40" s="19">
        <v>1.1484340339159</v>
      </c>
      <c r="H40" s="19">
        <v>1.0383164220552199</v>
      </c>
      <c r="I40" s="19">
        <v>0.98342161034575404</v>
      </c>
      <c r="J40" s="19">
        <v>1.0245912183580099</v>
      </c>
      <c r="K40" s="19">
        <v>1.0364562961177299</v>
      </c>
      <c r="L40" s="19">
        <v>1.01482375929526</v>
      </c>
      <c r="M40" s="19">
        <v>1.0196852500092599</v>
      </c>
      <c r="N40" s="20">
        <v>1.0773194918486599</v>
      </c>
    </row>
    <row r="41" spans="2:14" ht="15" customHeight="1" x14ac:dyDescent="0.25">
      <c r="B41" s="30">
        <v>38</v>
      </c>
      <c r="C41" s="19">
        <v>0.53154485719105804</v>
      </c>
      <c r="D41" s="19">
        <v>1.0813466764119</v>
      </c>
      <c r="E41" s="19">
        <v>1.02439221450166</v>
      </c>
      <c r="F41" s="19">
        <v>1.30075433442566</v>
      </c>
      <c r="G41" s="19">
        <v>0.90726404883587997</v>
      </c>
      <c r="H41" s="19">
        <v>0.919056625072039</v>
      </c>
      <c r="I41" s="19">
        <v>1.0404879111018901</v>
      </c>
      <c r="J41" s="19">
        <v>0.96941972916862096</v>
      </c>
      <c r="K41" s="19">
        <v>1.0043697067197299</v>
      </c>
      <c r="L41" s="19">
        <v>1.04001618747699</v>
      </c>
      <c r="M41" s="19">
        <v>1.0345230278119899</v>
      </c>
      <c r="N41" s="20">
        <v>1.15527177890468</v>
      </c>
    </row>
    <row r="42" spans="2:14" ht="15" customHeight="1" x14ac:dyDescent="0.25">
      <c r="B42" s="30">
        <v>39</v>
      </c>
      <c r="C42" s="19">
        <v>0.33715177742041302</v>
      </c>
      <c r="D42" s="19">
        <v>0.92265684632331002</v>
      </c>
      <c r="E42" s="19">
        <v>1.3526424813914599</v>
      </c>
      <c r="F42" s="19">
        <v>0.83912103351566703</v>
      </c>
      <c r="G42" s="19">
        <v>1.1299793565282801</v>
      </c>
      <c r="H42" s="19">
        <v>1.2300231797429499</v>
      </c>
      <c r="I42" s="19">
        <v>0.92588976459276495</v>
      </c>
      <c r="J42" s="19">
        <v>1.0148074580666799</v>
      </c>
      <c r="K42" s="19">
        <v>0.97264786320853502</v>
      </c>
      <c r="L42" s="19">
        <v>1.1367632321124199</v>
      </c>
      <c r="M42" s="19">
        <v>1.02378825086888</v>
      </c>
      <c r="N42" s="20">
        <v>1.00908930351985</v>
      </c>
    </row>
    <row r="43" spans="2:14" ht="15" customHeight="1" x14ac:dyDescent="0.25">
      <c r="B43" s="30">
        <v>40</v>
      </c>
      <c r="C43" s="19">
        <v>0.978953344565473</v>
      </c>
      <c r="D43" s="19">
        <v>0.93176440725555099</v>
      </c>
      <c r="E43" s="19">
        <v>0.57603864265078297</v>
      </c>
      <c r="F43" s="19">
        <v>0.65594356709449697</v>
      </c>
      <c r="G43" s="19">
        <v>0.76336805938584695</v>
      </c>
      <c r="H43" s="19">
        <v>0.92275103544176196</v>
      </c>
      <c r="I43" s="19">
        <v>1.18527493015482</v>
      </c>
      <c r="J43" s="19">
        <v>0.99382368495797802</v>
      </c>
      <c r="K43" s="19">
        <v>0.99287316636274903</v>
      </c>
      <c r="L43" s="19">
        <v>1.0923078951544201</v>
      </c>
      <c r="M43" s="19">
        <v>1.0482931993777</v>
      </c>
      <c r="N43" s="20">
        <v>1.0503971819192599</v>
      </c>
    </row>
    <row r="44" spans="2:14" ht="15" customHeight="1" x14ac:dyDescent="0.25">
      <c r="B44" s="30">
        <v>41</v>
      </c>
      <c r="C44" s="19">
        <v>0.79234619710793297</v>
      </c>
      <c r="D44" s="19">
        <v>0.93747481079974704</v>
      </c>
      <c r="E44" s="19">
        <v>1.01601423982169</v>
      </c>
      <c r="F44" s="19">
        <v>0.81622282036643901</v>
      </c>
      <c r="G44" s="19">
        <v>0.72885339360388501</v>
      </c>
      <c r="H44" s="19">
        <v>0.95181975027064303</v>
      </c>
      <c r="I44" s="19">
        <v>0.99506140046680203</v>
      </c>
      <c r="J44" s="19">
        <v>1.2000032496028401</v>
      </c>
      <c r="K44" s="19">
        <v>1.14712007291796</v>
      </c>
      <c r="L44" s="19">
        <v>1.06411664401008</v>
      </c>
      <c r="M44" s="19">
        <v>0.97461555268779099</v>
      </c>
      <c r="N44" s="20">
        <v>1.0627219991702099</v>
      </c>
    </row>
    <row r="45" spans="2:14" ht="15" customHeight="1" x14ac:dyDescent="0.25">
      <c r="B45" s="30">
        <v>42</v>
      </c>
      <c r="C45" s="19">
        <v>0.60171208300249301</v>
      </c>
      <c r="D45" s="19">
        <v>0.92900931164881295</v>
      </c>
      <c r="E45" s="19">
        <v>1.1265048539334299</v>
      </c>
      <c r="F45" s="19">
        <v>1.12610026575702</v>
      </c>
      <c r="G45" s="19">
        <v>1.1098466764797701</v>
      </c>
      <c r="H45" s="19">
        <v>1.00956801948877</v>
      </c>
      <c r="I45" s="19">
        <v>1.1179451047592399</v>
      </c>
      <c r="J45" s="19">
        <v>1.13479062679288</v>
      </c>
      <c r="K45" s="19">
        <v>0.92684480720412299</v>
      </c>
      <c r="L45" s="19">
        <v>1.0701320042220299</v>
      </c>
      <c r="M45" s="19">
        <v>0.99158884500665001</v>
      </c>
      <c r="N45" s="20">
        <v>1.1593104027968599</v>
      </c>
    </row>
    <row r="46" spans="2:14" ht="15" customHeight="1" x14ac:dyDescent="0.25">
      <c r="B46" s="30">
        <v>43</v>
      </c>
      <c r="C46" s="19">
        <v>0.86045459690526005</v>
      </c>
      <c r="D46" s="19">
        <v>0.70464503138547996</v>
      </c>
      <c r="E46" s="19">
        <v>1.33738174474845</v>
      </c>
      <c r="F46" s="19">
        <v>1.0750094341131899</v>
      </c>
      <c r="G46" s="19">
        <v>1.0284002651978901</v>
      </c>
      <c r="H46" s="19">
        <v>1.00974142699112</v>
      </c>
      <c r="I46" s="19">
        <v>1.0399556473220499</v>
      </c>
      <c r="J46" s="19">
        <v>1.02564860062114</v>
      </c>
      <c r="K46" s="19">
        <v>1.0138912466584999</v>
      </c>
      <c r="L46" s="19">
        <v>0.94075329919533601</v>
      </c>
      <c r="M46" s="19">
        <v>1.0250870715735501</v>
      </c>
      <c r="N46" s="20">
        <v>1.03916941860223</v>
      </c>
    </row>
    <row r="47" spans="2:14" ht="15" customHeight="1" x14ac:dyDescent="0.25">
      <c r="B47" s="30">
        <v>44</v>
      </c>
      <c r="C47" s="19">
        <v>1.03170561937623</v>
      </c>
      <c r="D47" s="19">
        <v>1.03907331256923</v>
      </c>
      <c r="E47" s="19">
        <v>0.80596169617372804</v>
      </c>
      <c r="F47" s="19">
        <v>1.03848930676674</v>
      </c>
      <c r="G47" s="19">
        <v>0.98695297232497403</v>
      </c>
      <c r="H47" s="19">
        <v>0.91930588446888895</v>
      </c>
      <c r="I47" s="19">
        <v>1.04587851540324</v>
      </c>
      <c r="J47" s="19">
        <v>1.0073305341246901</v>
      </c>
      <c r="K47" s="19">
        <v>1.0784023112969701</v>
      </c>
      <c r="L47" s="19">
        <v>1.03618990160366</v>
      </c>
      <c r="M47" s="19">
        <v>1.0740610759273601</v>
      </c>
      <c r="N47" s="20">
        <v>1.1416636489773999</v>
      </c>
    </row>
    <row r="48" spans="2:14" ht="15" customHeight="1" x14ac:dyDescent="0.25">
      <c r="B48" s="30">
        <v>45</v>
      </c>
      <c r="C48" s="19">
        <v>0.82729921145026797</v>
      </c>
      <c r="D48" s="19">
        <v>0.86264751147390895</v>
      </c>
      <c r="E48" s="19">
        <v>0.87949159612268601</v>
      </c>
      <c r="F48" s="19">
        <v>0.62311565714711303</v>
      </c>
      <c r="G48" s="19">
        <v>1.1052346360396901</v>
      </c>
      <c r="H48" s="19">
        <v>1.1667564874480301</v>
      </c>
      <c r="I48" s="19">
        <v>1.2658229425441001</v>
      </c>
      <c r="J48" s="19">
        <v>0.86370571330081902</v>
      </c>
      <c r="K48" s="19">
        <v>1.0118218822809699</v>
      </c>
      <c r="L48" s="19">
        <v>1.1079007925280799</v>
      </c>
      <c r="M48" s="19">
        <v>1.13181770233195</v>
      </c>
      <c r="N48" s="20">
        <v>1.14743630477748</v>
      </c>
    </row>
    <row r="49" spans="2:14" ht="15" customHeight="1" x14ac:dyDescent="0.25">
      <c r="B49" s="30">
        <v>46</v>
      </c>
      <c r="C49" s="19">
        <v>1.11450111367365</v>
      </c>
      <c r="D49" s="19">
        <v>0.90095561665019297</v>
      </c>
      <c r="E49" s="19">
        <v>0.93455477110690199</v>
      </c>
      <c r="F49" s="19">
        <v>0.83193506072145496</v>
      </c>
      <c r="G49" s="19">
        <v>0.86572315230692898</v>
      </c>
      <c r="H49" s="19">
        <v>1.0579591637182899</v>
      </c>
      <c r="I49" s="19">
        <v>1.08373685917841</v>
      </c>
      <c r="J49" s="19">
        <v>0.99683673233998804</v>
      </c>
      <c r="K49" s="19">
        <v>0.86829736065701002</v>
      </c>
      <c r="L49" s="19">
        <v>1.0037336388274101</v>
      </c>
      <c r="M49" s="19">
        <v>1.0092038004692401</v>
      </c>
      <c r="N49" s="20">
        <v>1.01204923662837</v>
      </c>
    </row>
    <row r="50" spans="2:14" ht="15" customHeight="1" x14ac:dyDescent="0.25">
      <c r="B50" s="30">
        <v>47</v>
      </c>
      <c r="C50" s="19">
        <v>1.05126060223018</v>
      </c>
      <c r="D50" s="19">
        <v>0.91580920039965796</v>
      </c>
      <c r="E50" s="19">
        <v>1.18163498952251</v>
      </c>
      <c r="F50" s="19">
        <v>1.1563957472839801</v>
      </c>
      <c r="G50" s="19">
        <v>1.1995527105334001</v>
      </c>
      <c r="H50" s="19">
        <v>1.0191504886624401</v>
      </c>
      <c r="I50" s="19">
        <v>0.99619708680085395</v>
      </c>
      <c r="J50" s="19">
        <v>0.95218105901464001</v>
      </c>
      <c r="K50" s="19">
        <v>1.06405339934538</v>
      </c>
      <c r="L50" s="19">
        <v>1.0688820709969</v>
      </c>
      <c r="M50" s="19">
        <v>1.0316700053515599</v>
      </c>
      <c r="N50" s="20">
        <v>1.120703483152</v>
      </c>
    </row>
    <row r="51" spans="2:14" ht="15" customHeight="1" x14ac:dyDescent="0.25">
      <c r="B51" s="30">
        <v>48</v>
      </c>
      <c r="C51" s="19">
        <v>0.45629702929292798</v>
      </c>
      <c r="D51" s="19">
        <v>0.616968599224054</v>
      </c>
      <c r="E51" s="19">
        <v>0.48924013688780299</v>
      </c>
      <c r="F51" s="19">
        <v>1.15122334820481</v>
      </c>
      <c r="G51" s="19">
        <v>1.1777581053216499</v>
      </c>
      <c r="H51" s="19">
        <v>0.85527612246342499</v>
      </c>
      <c r="I51" s="19">
        <v>1.01579876310641</v>
      </c>
      <c r="J51" s="19">
        <v>0.981895915257469</v>
      </c>
      <c r="K51" s="19">
        <v>0.97763008654554695</v>
      </c>
      <c r="L51" s="19">
        <v>0.985801890809482</v>
      </c>
      <c r="M51" s="19">
        <v>1.0696925328470901</v>
      </c>
      <c r="N51" s="20">
        <v>1.08587325779429</v>
      </c>
    </row>
    <row r="52" spans="2:14" ht="15" customHeight="1" x14ac:dyDescent="0.25">
      <c r="B52" s="30">
        <v>49</v>
      </c>
      <c r="C52" s="19">
        <v>1.08672875564003</v>
      </c>
      <c r="D52" s="19">
        <v>0.95626066334099502</v>
      </c>
      <c r="E52" s="19">
        <v>1.13997806318058</v>
      </c>
      <c r="F52" s="19">
        <v>0.99872320841705298</v>
      </c>
      <c r="G52" s="19">
        <v>1.06690702068782</v>
      </c>
      <c r="H52" s="19">
        <v>0.87993927110549197</v>
      </c>
      <c r="I52" s="19">
        <v>0.82201091362280698</v>
      </c>
      <c r="J52" s="19">
        <v>0.96903649727107599</v>
      </c>
      <c r="K52" s="19">
        <v>1.0051204771198501</v>
      </c>
      <c r="L52" s="19">
        <v>1.0499362159266801</v>
      </c>
      <c r="M52" s="19">
        <v>1.21483123418897</v>
      </c>
      <c r="N52" s="20">
        <v>0.98994630022904695</v>
      </c>
    </row>
    <row r="53" spans="2:14" ht="15" customHeight="1" x14ac:dyDescent="0.25">
      <c r="B53" s="30">
        <v>50</v>
      </c>
      <c r="C53" s="19">
        <v>0.901082465789106</v>
      </c>
      <c r="D53" s="19">
        <v>0.85057446838983797</v>
      </c>
      <c r="E53" s="19">
        <v>1.0140993727969301</v>
      </c>
      <c r="F53" s="19">
        <v>0.97282050793156205</v>
      </c>
      <c r="G53" s="19">
        <v>1.02075164552673</v>
      </c>
      <c r="H53" s="19">
        <v>0.95467020045171502</v>
      </c>
      <c r="I53" s="19">
        <v>1.0886974233708799</v>
      </c>
      <c r="J53" s="19">
        <v>1.03633278831326</v>
      </c>
      <c r="K53" s="19">
        <v>1.0909466447288001</v>
      </c>
      <c r="L53" s="19">
        <v>0.99483015746172099</v>
      </c>
      <c r="M53" s="19">
        <v>0.96474994541024195</v>
      </c>
      <c r="N53" s="20">
        <v>1.09794898959962</v>
      </c>
    </row>
    <row r="54" spans="2:14" ht="15" customHeight="1" x14ac:dyDescent="0.25">
      <c r="B54" s="30">
        <v>51</v>
      </c>
      <c r="C54" s="19">
        <v>1.20270995271781</v>
      </c>
      <c r="D54" s="19">
        <v>0.77750788080960798</v>
      </c>
      <c r="E54" s="19">
        <v>0.92022252980016095</v>
      </c>
      <c r="F54" s="19">
        <v>1.20489763627571</v>
      </c>
      <c r="G54" s="19">
        <v>1.0021048938044199</v>
      </c>
      <c r="H54" s="19">
        <v>1.2377732480949399</v>
      </c>
      <c r="I54" s="19">
        <v>1.1955566386102201</v>
      </c>
      <c r="J54" s="19">
        <v>1.0049337266213401</v>
      </c>
      <c r="K54" s="19">
        <v>1.0135152098926601</v>
      </c>
      <c r="L54" s="19">
        <v>1.03889327909561</v>
      </c>
      <c r="M54" s="19">
        <v>1.03176543654605</v>
      </c>
      <c r="N54" s="20">
        <v>1.11570925648462</v>
      </c>
    </row>
    <row r="55" spans="2:14" ht="15" customHeight="1" x14ac:dyDescent="0.25">
      <c r="B55" s="30">
        <v>52</v>
      </c>
      <c r="C55" s="19">
        <v>1.3673951557753401</v>
      </c>
      <c r="D55" s="19">
        <v>0.96691181199965004</v>
      </c>
      <c r="E55" s="19">
        <v>0.91506697501979795</v>
      </c>
      <c r="F55" s="19">
        <v>0.89661424609833296</v>
      </c>
      <c r="G55" s="19">
        <v>1.0823891709059501</v>
      </c>
      <c r="H55" s="19">
        <v>1.12642579475646</v>
      </c>
      <c r="I55" s="19">
        <v>1.0838856970194799</v>
      </c>
      <c r="J55" s="19">
        <v>1.1660073277680001</v>
      </c>
      <c r="K55" s="19">
        <v>1.03836557553621</v>
      </c>
      <c r="L55" s="19">
        <v>1.0685365375367999</v>
      </c>
      <c r="M55" s="19">
        <v>1.0550801109652701</v>
      </c>
      <c r="N55" s="20">
        <v>1.1350036940366801</v>
      </c>
    </row>
    <row r="56" spans="2:14" ht="15" customHeight="1" x14ac:dyDescent="0.25">
      <c r="B56" s="30">
        <v>53</v>
      </c>
      <c r="C56" s="19">
        <v>0.33813427032438198</v>
      </c>
      <c r="D56" s="19">
        <v>1.0485111752429801</v>
      </c>
      <c r="E56" s="19">
        <v>0.86886773041575505</v>
      </c>
      <c r="F56" s="19">
        <v>0.981934942689344</v>
      </c>
      <c r="G56" s="19">
        <v>1.2315178589715901</v>
      </c>
      <c r="H56" s="19">
        <v>1.1138010538327401</v>
      </c>
      <c r="I56" s="19">
        <v>0.99429924888295396</v>
      </c>
      <c r="J56" s="19">
        <v>1.0781377355547599</v>
      </c>
      <c r="K56" s="19">
        <v>1.06866457509102</v>
      </c>
      <c r="L56" s="19">
        <v>1.0178732899951699</v>
      </c>
      <c r="M56" s="19">
        <v>1.0065020843815999</v>
      </c>
      <c r="N56" s="20">
        <v>1.08435435395255</v>
      </c>
    </row>
    <row r="57" spans="2:14" ht="15" customHeight="1" x14ac:dyDescent="0.25">
      <c r="B57" s="30">
        <v>54</v>
      </c>
      <c r="C57" s="19">
        <v>1.1278407126240899</v>
      </c>
      <c r="D57" s="19">
        <v>1.1426311682913499</v>
      </c>
      <c r="E57" s="19">
        <v>1.2039974349084099</v>
      </c>
      <c r="F57" s="19">
        <v>0.77249775244357699</v>
      </c>
      <c r="G57" s="19">
        <v>1.05261373947683</v>
      </c>
      <c r="H57" s="19">
        <v>0.91729962559101996</v>
      </c>
      <c r="I57" s="19">
        <v>0.99187838735358203</v>
      </c>
      <c r="J57" s="19">
        <v>1.0413870327991801</v>
      </c>
      <c r="K57" s="19">
        <v>0.99299501535012002</v>
      </c>
      <c r="L57" s="19">
        <v>1.0331237640647</v>
      </c>
      <c r="M57" s="19">
        <v>1.0951154810368899</v>
      </c>
      <c r="N57" s="20">
        <v>1.0227415344211801</v>
      </c>
    </row>
    <row r="58" spans="2:14" ht="15" customHeight="1" x14ac:dyDescent="0.25">
      <c r="B58" s="30">
        <v>55</v>
      </c>
      <c r="C58" s="19">
        <v>0.74264864150768595</v>
      </c>
      <c r="D58" s="19">
        <v>0.77170587959055703</v>
      </c>
      <c r="E58" s="19">
        <v>1.1333483952449099</v>
      </c>
      <c r="F58" s="19">
        <v>0.92558205238874403</v>
      </c>
      <c r="G58" s="19">
        <v>1.0753149245701299</v>
      </c>
      <c r="H58" s="19">
        <v>1.1137701097693899</v>
      </c>
      <c r="I58" s="19">
        <v>0.96155637951565898</v>
      </c>
      <c r="J58" s="19">
        <v>0.89998635334181498</v>
      </c>
      <c r="K58" s="19">
        <v>1.24141081399001</v>
      </c>
      <c r="L58" s="19">
        <v>1.1200957450859801</v>
      </c>
      <c r="M58" s="19">
        <v>1.0795773026645299</v>
      </c>
      <c r="N58" s="20">
        <v>1.09638491417582</v>
      </c>
    </row>
    <row r="59" spans="2:14" ht="15" customHeight="1" x14ac:dyDescent="0.25">
      <c r="B59" s="30">
        <v>56</v>
      </c>
      <c r="C59" s="19">
        <v>1.3146530674529</v>
      </c>
      <c r="D59" s="19">
        <v>1.24139336247694</v>
      </c>
      <c r="E59" s="19">
        <v>0.91129192559180405</v>
      </c>
      <c r="F59" s="19">
        <v>0.63409738888834599</v>
      </c>
      <c r="G59" s="19">
        <v>0.81147316067824005</v>
      </c>
      <c r="H59" s="19">
        <v>1.10949922947462</v>
      </c>
      <c r="I59" s="19">
        <v>1.15252500474273</v>
      </c>
      <c r="J59" s="19">
        <v>0.98154677440571103</v>
      </c>
      <c r="K59" s="19">
        <v>1.19675374685806</v>
      </c>
      <c r="L59" s="19">
        <v>0.978262713874123</v>
      </c>
      <c r="M59" s="19">
        <v>1.00891874116951</v>
      </c>
      <c r="N59" s="20">
        <v>1.15847240052661</v>
      </c>
    </row>
    <row r="60" spans="2:14" ht="15" customHeight="1" x14ac:dyDescent="0.25">
      <c r="B60" s="30">
        <v>57</v>
      </c>
      <c r="C60" s="19">
        <v>1.03413248072843</v>
      </c>
      <c r="D60" s="19">
        <v>0.60284911932388197</v>
      </c>
      <c r="E60" s="19">
        <v>1.0294375280857799</v>
      </c>
      <c r="F60" s="19">
        <v>0.90766198460843395</v>
      </c>
      <c r="G60" s="19">
        <v>1.05586922059412</v>
      </c>
      <c r="H60" s="19">
        <v>1.06777597018177</v>
      </c>
      <c r="I60" s="19">
        <v>1.01071180962292</v>
      </c>
      <c r="J60" s="19">
        <v>1.17458359682395</v>
      </c>
      <c r="K60" s="19">
        <v>1.06311519810719</v>
      </c>
      <c r="L60" s="19">
        <v>1.07402726080377</v>
      </c>
      <c r="M60" s="19">
        <v>1.0476208815513799</v>
      </c>
      <c r="N60" s="20">
        <v>1.0269637856129901</v>
      </c>
    </row>
    <row r="61" spans="2:14" ht="15" customHeight="1" x14ac:dyDescent="0.25">
      <c r="B61" s="30">
        <v>58</v>
      </c>
      <c r="C61" s="19">
        <v>0.79764766642772</v>
      </c>
      <c r="D61" s="19">
        <v>1.2737446505287799</v>
      </c>
      <c r="E61" s="19">
        <v>0.82712851568962098</v>
      </c>
      <c r="F61" s="19">
        <v>0.632334929272655</v>
      </c>
      <c r="G61" s="19">
        <v>1.10486081551575</v>
      </c>
      <c r="H61" s="19">
        <v>0.89516549663573597</v>
      </c>
      <c r="I61" s="19">
        <v>1.0769901465152301</v>
      </c>
      <c r="J61" s="19">
        <v>0.97110019737597097</v>
      </c>
      <c r="K61" s="19">
        <v>0.96088795503984703</v>
      </c>
      <c r="L61" s="19">
        <v>1.05623622935537</v>
      </c>
      <c r="M61" s="19">
        <v>1.11157325761069</v>
      </c>
      <c r="N61" s="20">
        <v>1.0545882366238399</v>
      </c>
    </row>
    <row r="62" spans="2:14" ht="15" customHeight="1" x14ac:dyDescent="0.25">
      <c r="B62" s="30">
        <v>59</v>
      </c>
      <c r="C62" s="19">
        <v>1.2361733735400899</v>
      </c>
      <c r="D62" s="19">
        <v>0.693741227611825</v>
      </c>
      <c r="E62" s="19">
        <v>1.1017041662584801</v>
      </c>
      <c r="F62" s="19">
        <v>0.67719009333385205</v>
      </c>
      <c r="G62" s="19">
        <v>1.1637481901650399</v>
      </c>
      <c r="H62" s="19">
        <v>1.2430253138971601</v>
      </c>
      <c r="I62" s="19">
        <v>0.94608426942657198</v>
      </c>
      <c r="J62" s="19">
        <v>1.08161700387022</v>
      </c>
      <c r="K62" s="19">
        <v>0.94728022426471903</v>
      </c>
      <c r="L62" s="19">
        <v>1.01685021341876</v>
      </c>
      <c r="M62" s="19">
        <v>1.03781228186772</v>
      </c>
      <c r="N62" s="20">
        <v>1.07190148137954</v>
      </c>
    </row>
    <row r="63" spans="2:14" ht="15" customHeight="1" x14ac:dyDescent="0.25">
      <c r="B63" s="30">
        <v>60</v>
      </c>
      <c r="C63" s="19">
        <v>1.05042732277068</v>
      </c>
      <c r="D63" s="19">
        <v>1.04571558866119</v>
      </c>
      <c r="E63" s="19">
        <v>0.71273716487135097</v>
      </c>
      <c r="F63" s="19">
        <v>0.99963717426040799</v>
      </c>
      <c r="G63" s="19">
        <v>1.1712214881727501</v>
      </c>
      <c r="H63" s="19">
        <v>0.947385812913216</v>
      </c>
      <c r="I63" s="19">
        <v>0.94774853170935902</v>
      </c>
      <c r="J63" s="19">
        <v>1.08407993097172</v>
      </c>
      <c r="K63" s="19">
        <v>1.0549658885403901</v>
      </c>
      <c r="L63" s="19">
        <v>1.1694144363444201</v>
      </c>
      <c r="M63" s="19">
        <v>1.2418100794292</v>
      </c>
      <c r="N63" s="20">
        <v>1.1228597966960601</v>
      </c>
    </row>
    <row r="64" spans="2:14" ht="15" customHeight="1" x14ac:dyDescent="0.25">
      <c r="B64" s="30">
        <v>61</v>
      </c>
      <c r="C64" s="19">
        <v>1.0022582980828001</v>
      </c>
      <c r="D64" s="19">
        <v>1.0493156288608001</v>
      </c>
      <c r="E64" s="19">
        <v>1.29403778937132</v>
      </c>
      <c r="F64" s="19">
        <v>0.87948945007777901</v>
      </c>
      <c r="G64" s="19">
        <v>1.12610176189528</v>
      </c>
      <c r="H64" s="19">
        <v>1.1285050458027099</v>
      </c>
      <c r="I64" s="19">
        <v>1.08052880315832</v>
      </c>
      <c r="J64" s="19">
        <v>1.22490986411636</v>
      </c>
      <c r="K64" s="19">
        <v>1.2673888688819399</v>
      </c>
      <c r="L64" s="19">
        <v>1.0470226091334001</v>
      </c>
      <c r="M64" s="19">
        <v>1.19324904916315</v>
      </c>
      <c r="N64" s="20">
        <v>1.0579858639372399</v>
      </c>
    </row>
    <row r="65" spans="2:14" ht="15" customHeight="1" x14ac:dyDescent="0.25">
      <c r="B65" s="30">
        <v>62</v>
      </c>
      <c r="C65" s="19">
        <v>0.82768121711607201</v>
      </c>
      <c r="D65" s="19">
        <v>0.93282755349401503</v>
      </c>
      <c r="E65" s="19">
        <v>1.22893297143464</v>
      </c>
      <c r="F65" s="19">
        <v>0.98848280521902299</v>
      </c>
      <c r="G65" s="19">
        <v>0.78115649255005903</v>
      </c>
      <c r="H65" s="19">
        <v>0.97787909856053301</v>
      </c>
      <c r="I65" s="19">
        <v>1.0870991381077899</v>
      </c>
      <c r="J65" s="19">
        <v>1.0907786762013101</v>
      </c>
      <c r="K65" s="19">
        <v>1.0922969511667799</v>
      </c>
      <c r="L65" s="19">
        <v>1.07707990524915</v>
      </c>
      <c r="M65" s="19">
        <v>1.07528659678558</v>
      </c>
      <c r="N65" s="20">
        <v>1.0580467730529599</v>
      </c>
    </row>
    <row r="66" spans="2:14" ht="15" customHeight="1" x14ac:dyDescent="0.25">
      <c r="B66" s="30">
        <v>63</v>
      </c>
      <c r="C66" s="19">
        <v>1.2271701561819099</v>
      </c>
      <c r="D66" s="19">
        <v>0.79896905045356903</v>
      </c>
      <c r="E66" s="19">
        <v>1.07919250594201</v>
      </c>
      <c r="F66" s="19">
        <v>0.67722810569588099</v>
      </c>
      <c r="G66" s="19">
        <v>1.0597923491595</v>
      </c>
      <c r="H66" s="19">
        <v>1.00500236038834</v>
      </c>
      <c r="I66" s="19">
        <v>0.86474164549711396</v>
      </c>
      <c r="J66" s="19">
        <v>1.2028883389504199</v>
      </c>
      <c r="K66" s="19">
        <v>1.00742756152041</v>
      </c>
      <c r="L66" s="19">
        <v>1.04442473540116</v>
      </c>
      <c r="M66" s="19">
        <v>1.1328015759123999</v>
      </c>
      <c r="N66" s="20">
        <v>1.12884215828565</v>
      </c>
    </row>
    <row r="67" spans="2:14" ht="15" customHeight="1" x14ac:dyDescent="0.25">
      <c r="B67" s="30">
        <v>64</v>
      </c>
      <c r="C67" s="19">
        <v>0.57373485844137295</v>
      </c>
      <c r="D67" s="19">
        <v>0.98008971617063201</v>
      </c>
      <c r="E67" s="19">
        <v>0.95888738693153597</v>
      </c>
      <c r="F67" s="19">
        <v>1.2526724011704</v>
      </c>
      <c r="G67" s="19">
        <v>0.88941310348903602</v>
      </c>
      <c r="H67" s="19">
        <v>0.99061010839633801</v>
      </c>
      <c r="I67" s="19">
        <v>0.90187975096854001</v>
      </c>
      <c r="J67" s="19">
        <v>1.10637323411732</v>
      </c>
      <c r="K67" s="19">
        <v>0.92138536999841103</v>
      </c>
      <c r="L67" s="19">
        <v>1.1660781791849</v>
      </c>
      <c r="M67" s="19">
        <v>1.13294428310041</v>
      </c>
      <c r="N67" s="20">
        <v>1.07567095322548</v>
      </c>
    </row>
    <row r="68" spans="2:14" ht="15" customHeight="1" x14ac:dyDescent="0.25">
      <c r="B68" s="30">
        <v>65</v>
      </c>
      <c r="C68" s="19">
        <v>1.44968915182014</v>
      </c>
      <c r="D68" s="19">
        <v>0.97248882545467497</v>
      </c>
      <c r="E68" s="19">
        <v>1.0204247502681101</v>
      </c>
      <c r="F68" s="19">
        <v>0.93338745030300496</v>
      </c>
      <c r="G68" s="19">
        <v>0.90974891310176997</v>
      </c>
      <c r="H68" s="19">
        <v>0.91251449953687203</v>
      </c>
      <c r="I68" s="19">
        <v>0.85688694486716799</v>
      </c>
      <c r="J68" s="19">
        <v>1.1608844067333099</v>
      </c>
      <c r="K68" s="19">
        <v>0.95024427298687297</v>
      </c>
      <c r="L68" s="19">
        <v>0.99643448448932403</v>
      </c>
      <c r="M68" s="19">
        <v>1.0531241155352</v>
      </c>
      <c r="N68" s="20">
        <v>1.1009638266026001</v>
      </c>
    </row>
    <row r="69" spans="2:14" ht="15" customHeight="1" x14ac:dyDescent="0.25">
      <c r="B69" s="30">
        <v>66</v>
      </c>
      <c r="C69" s="19">
        <v>0.98743388210647598</v>
      </c>
      <c r="D69" s="19">
        <v>0.93333617856807904</v>
      </c>
      <c r="E69" s="19">
        <v>1.02808312178273</v>
      </c>
      <c r="F69" s="19">
        <v>1.0145934193381601</v>
      </c>
      <c r="G69" s="19">
        <v>1.0123414127261201</v>
      </c>
      <c r="H69" s="19">
        <v>1.32928837546451</v>
      </c>
      <c r="I69" s="19">
        <v>1.1569027340536699</v>
      </c>
      <c r="J69" s="19">
        <v>0.97938361176449396</v>
      </c>
      <c r="K69" s="19">
        <v>1.0972842453066201</v>
      </c>
      <c r="L69" s="19">
        <v>1.1006156974163901</v>
      </c>
      <c r="M69" s="19">
        <v>1.07129090797958</v>
      </c>
      <c r="N69" s="20">
        <v>1.0445920557160699</v>
      </c>
    </row>
    <row r="70" spans="2:14" ht="15" customHeight="1" x14ac:dyDescent="0.25">
      <c r="B70" s="30">
        <v>67</v>
      </c>
      <c r="C70" s="19">
        <v>0.86256178472867995</v>
      </c>
      <c r="D70" s="19">
        <v>1.1654201496841201</v>
      </c>
      <c r="E70" s="19">
        <v>0.59617206961832603</v>
      </c>
      <c r="F70" s="19">
        <v>0.77417858054494704</v>
      </c>
      <c r="G70" s="19">
        <v>1.05438445396759</v>
      </c>
      <c r="H70" s="19">
        <v>0.89935371888688198</v>
      </c>
      <c r="I70" s="19">
        <v>1.0387485580757301</v>
      </c>
      <c r="J70" s="19">
        <v>0.99561941435037504</v>
      </c>
      <c r="K70" s="19">
        <v>1.17897361973701</v>
      </c>
      <c r="L70" s="19">
        <v>1.1467343969694901</v>
      </c>
      <c r="M70" s="19">
        <v>1.2034949706509701</v>
      </c>
      <c r="N70" s="20">
        <v>1.01901262979275</v>
      </c>
    </row>
    <row r="71" spans="2:14" ht="15" customHeight="1" x14ac:dyDescent="0.25">
      <c r="B71" s="30">
        <v>68</v>
      </c>
      <c r="C71" s="19">
        <v>0.79612482627290804</v>
      </c>
      <c r="D71" s="19">
        <v>0.92674290510630097</v>
      </c>
      <c r="E71" s="19">
        <v>0.98426795122820498</v>
      </c>
      <c r="F71" s="19">
        <v>0.93623723769021305</v>
      </c>
      <c r="G71" s="19">
        <v>1.0060203589551899</v>
      </c>
      <c r="H71" s="19">
        <v>1.04888086556515</v>
      </c>
      <c r="I71" s="19">
        <v>0.917526945911735</v>
      </c>
      <c r="J71" s="19">
        <v>1.06303619372884</v>
      </c>
      <c r="K71" s="19">
        <v>0.97276415742217104</v>
      </c>
      <c r="L71" s="19">
        <v>1.1895225810139001</v>
      </c>
      <c r="M71" s="19">
        <v>1.0273634768177</v>
      </c>
      <c r="N71" s="20">
        <v>1.0399652744309</v>
      </c>
    </row>
    <row r="72" spans="2:14" ht="15" customHeight="1" x14ac:dyDescent="0.25">
      <c r="B72" s="30">
        <v>69</v>
      </c>
      <c r="C72" s="19">
        <v>0.96745005926250704</v>
      </c>
      <c r="D72" s="19">
        <v>1.1415097955589599</v>
      </c>
      <c r="E72" s="19">
        <v>0.946589387502485</v>
      </c>
      <c r="F72" s="19">
        <v>0.740727426203168</v>
      </c>
      <c r="G72" s="19">
        <v>1.0952276892141599</v>
      </c>
      <c r="H72" s="19">
        <v>0.97543629820084699</v>
      </c>
      <c r="I72" s="19">
        <v>1.08881009517718</v>
      </c>
      <c r="J72" s="19">
        <v>1.0059442935430301</v>
      </c>
      <c r="K72" s="19">
        <v>1.1247233832433301</v>
      </c>
      <c r="L72" s="19">
        <v>1.0820365656245601</v>
      </c>
      <c r="M72" s="19">
        <v>1.0972300345644099</v>
      </c>
      <c r="N72" s="20">
        <v>1.0495859952741899</v>
      </c>
    </row>
    <row r="73" spans="2:14" ht="15" customHeight="1" x14ac:dyDescent="0.25">
      <c r="B73" s="30">
        <v>70</v>
      </c>
      <c r="C73" s="19">
        <v>0.71214216506929695</v>
      </c>
      <c r="D73" s="19">
        <v>0.90741450330488105</v>
      </c>
      <c r="E73" s="19">
        <v>0.60131150081986995</v>
      </c>
      <c r="F73" s="19">
        <v>0.83005242710435301</v>
      </c>
      <c r="G73" s="19">
        <v>1.0400799569239501</v>
      </c>
      <c r="H73" s="19">
        <v>1.0582242127643999</v>
      </c>
      <c r="I73" s="19">
        <v>1.1428392009231101</v>
      </c>
      <c r="J73" s="19">
        <v>1.0017280840534299</v>
      </c>
      <c r="K73" s="19">
        <v>1.3598400416122101</v>
      </c>
      <c r="L73" s="19">
        <v>1.09143537230601</v>
      </c>
      <c r="M73" s="19">
        <v>1.08022511575834</v>
      </c>
      <c r="N73" s="20">
        <v>1.00529537785885</v>
      </c>
    </row>
    <row r="74" spans="2:14" ht="15" customHeight="1" x14ac:dyDescent="0.25">
      <c r="B74" s="30">
        <v>71</v>
      </c>
      <c r="C74" s="19">
        <v>0.87984170316158095</v>
      </c>
      <c r="D74" s="19">
        <v>1.03874226883902</v>
      </c>
      <c r="E74" s="19">
        <v>1.0607782249058</v>
      </c>
      <c r="F74" s="19">
        <v>0.86150517255981396</v>
      </c>
      <c r="G74" s="19">
        <v>0.845320527348013</v>
      </c>
      <c r="H74" s="19">
        <v>0.93789843890634905</v>
      </c>
      <c r="I74" s="19">
        <v>1.0064050260729001</v>
      </c>
      <c r="J74" s="19">
        <v>0.99473412399112504</v>
      </c>
      <c r="K74" s="19">
        <v>0.95493661825457399</v>
      </c>
      <c r="L74" s="19">
        <v>1.02046477244807</v>
      </c>
      <c r="M74" s="19">
        <v>1.01750718365566</v>
      </c>
      <c r="N74" s="20">
        <v>1.1511701064489599</v>
      </c>
    </row>
    <row r="75" spans="2:14" ht="15" customHeight="1" x14ac:dyDescent="0.25">
      <c r="B75" s="30">
        <v>72</v>
      </c>
      <c r="C75" s="19">
        <v>1.4292010666272199</v>
      </c>
      <c r="D75" s="19">
        <v>0.75358397553117495</v>
      </c>
      <c r="E75" s="19">
        <v>0.712181697431302</v>
      </c>
      <c r="F75" s="19">
        <v>0.86582399938757804</v>
      </c>
      <c r="G75" s="19">
        <v>0.94992725109133003</v>
      </c>
      <c r="H75" s="19">
        <v>0.97798593894555297</v>
      </c>
      <c r="I75" s="19">
        <v>0.96035739337691906</v>
      </c>
      <c r="J75" s="19">
        <v>0.96027944555042599</v>
      </c>
      <c r="K75" s="19">
        <v>1.08539830428158</v>
      </c>
      <c r="L75" s="19">
        <v>0.99437231477291399</v>
      </c>
      <c r="M75" s="19">
        <v>1.0277366816831801</v>
      </c>
      <c r="N75" s="20">
        <v>1.09168567728899</v>
      </c>
    </row>
    <row r="76" spans="2:14" ht="15" customHeight="1" x14ac:dyDescent="0.25">
      <c r="B76" s="30">
        <v>73</v>
      </c>
      <c r="C76" s="19">
        <v>0.51810739424341701</v>
      </c>
      <c r="D76" s="19">
        <v>0.57177994444511004</v>
      </c>
      <c r="E76" s="19">
        <v>1.17522908753747</v>
      </c>
      <c r="F76" s="19">
        <v>0.77833820271329901</v>
      </c>
      <c r="G76" s="19">
        <v>1.4027187598187201</v>
      </c>
      <c r="H76" s="19">
        <v>0.96245876058133795</v>
      </c>
      <c r="I76" s="19">
        <v>1.1072798171926601</v>
      </c>
      <c r="J76" s="19">
        <v>0.78889433400750297</v>
      </c>
      <c r="K76" s="19">
        <v>1.0157036099710199</v>
      </c>
      <c r="L76" s="19">
        <v>1.1113510152547701</v>
      </c>
      <c r="M76" s="19">
        <v>1.0341892176618499</v>
      </c>
      <c r="N76" s="20">
        <v>0.99879905936115398</v>
      </c>
    </row>
    <row r="77" spans="2:14" ht="15" customHeight="1" x14ac:dyDescent="0.25">
      <c r="B77" s="30">
        <v>74</v>
      </c>
      <c r="C77" s="19">
        <v>1.6406885520990799</v>
      </c>
      <c r="D77" s="19">
        <v>0.70813987707482995</v>
      </c>
      <c r="E77" s="19">
        <v>0.97687883993106195</v>
      </c>
      <c r="F77" s="19">
        <v>0.84785937305069703</v>
      </c>
      <c r="G77" s="19">
        <v>1.1668277463619601</v>
      </c>
      <c r="H77" s="19">
        <v>0.90930233121894899</v>
      </c>
      <c r="I77" s="19">
        <v>1.0677281638259599</v>
      </c>
      <c r="J77" s="19">
        <v>1.05638372332909</v>
      </c>
      <c r="K77" s="19">
        <v>1.1013761768469501</v>
      </c>
      <c r="L77" s="19">
        <v>0.98276235356578701</v>
      </c>
      <c r="M77" s="19">
        <v>1.0255440085829</v>
      </c>
      <c r="N77" s="20">
        <v>1.09225625627746</v>
      </c>
    </row>
    <row r="78" spans="2:14" ht="15" customHeight="1" x14ac:dyDescent="0.25">
      <c r="B78" s="30">
        <v>75</v>
      </c>
      <c r="C78" s="19">
        <v>0.915877802147533</v>
      </c>
      <c r="D78" s="19">
        <v>0.78594805209829099</v>
      </c>
      <c r="E78" s="19">
        <v>1.1564785724662401</v>
      </c>
      <c r="F78" s="19">
        <v>0.86729638909840601</v>
      </c>
      <c r="G78" s="19">
        <v>0.95803675364964502</v>
      </c>
      <c r="H78" s="19">
        <v>0.86406127676468203</v>
      </c>
      <c r="I78" s="19">
        <v>1.10553333421582</v>
      </c>
      <c r="J78" s="19">
        <v>1.08437875132344</v>
      </c>
      <c r="K78" s="19">
        <v>0.98795348214919199</v>
      </c>
      <c r="L78" s="19">
        <v>1.0131149327528599</v>
      </c>
      <c r="M78" s="19">
        <v>1.1106813663475099</v>
      </c>
      <c r="N78" s="20">
        <v>1.09484473732347</v>
      </c>
    </row>
    <row r="79" spans="2:14" ht="15" customHeight="1" x14ac:dyDescent="0.25">
      <c r="B79" s="30">
        <v>76</v>
      </c>
      <c r="C79" s="19">
        <v>0.50103184276227097</v>
      </c>
      <c r="D79" s="19">
        <v>0.791148121277512</v>
      </c>
      <c r="E79" s="19">
        <v>1.08784523330156</v>
      </c>
      <c r="F79" s="19">
        <v>1.07951672163852</v>
      </c>
      <c r="G79" s="19">
        <v>0.93185028435637995</v>
      </c>
      <c r="H79" s="19">
        <v>0.95719900977543404</v>
      </c>
      <c r="I79" s="19">
        <v>1.0810983440175499</v>
      </c>
      <c r="J79" s="19">
        <v>1.18792425075403</v>
      </c>
      <c r="K79" s="19">
        <v>1.01371530878767</v>
      </c>
      <c r="L79" s="19">
        <v>1.0519152619048</v>
      </c>
      <c r="M79" s="19">
        <v>1.14153613417794</v>
      </c>
      <c r="N79" s="20">
        <v>1.18408896440517</v>
      </c>
    </row>
    <row r="80" spans="2:14" ht="15" customHeight="1" x14ac:dyDescent="0.25">
      <c r="B80" s="30">
        <v>77</v>
      </c>
      <c r="C80" s="19">
        <v>0.78981975013836703</v>
      </c>
      <c r="D80" s="19">
        <v>0.78682060717527202</v>
      </c>
      <c r="E80" s="19">
        <v>0.899280813604316</v>
      </c>
      <c r="F80" s="19">
        <v>1.16483698764698</v>
      </c>
      <c r="G80" s="19">
        <v>0.97244744280786399</v>
      </c>
      <c r="H80" s="19">
        <v>0.99543934644560395</v>
      </c>
      <c r="I80" s="19">
        <v>1.1197077162853499</v>
      </c>
      <c r="J80" s="19">
        <v>1.0984943153006701</v>
      </c>
      <c r="K80" s="19">
        <v>1.0334634523311299</v>
      </c>
      <c r="L80" s="19">
        <v>1.0639615556414399</v>
      </c>
      <c r="M80" s="19">
        <v>0.95619049859238903</v>
      </c>
      <c r="N80" s="20">
        <v>1.0352193030882999</v>
      </c>
    </row>
    <row r="81" spans="2:14" ht="15" customHeight="1" x14ac:dyDescent="0.25">
      <c r="B81" s="30">
        <v>78</v>
      </c>
      <c r="C81" s="19">
        <v>1.5073448573574799</v>
      </c>
      <c r="D81" s="19">
        <v>0.91427396009934903</v>
      </c>
      <c r="E81" s="19">
        <v>0.87243663354691003</v>
      </c>
      <c r="F81" s="19">
        <v>1.1103761991444201</v>
      </c>
      <c r="G81" s="19">
        <v>1.0259434076691201</v>
      </c>
      <c r="H81" s="19">
        <v>0.95547959250178705</v>
      </c>
      <c r="I81" s="19">
        <v>1.01923334065726</v>
      </c>
      <c r="J81" s="19">
        <v>1.09650299239146</v>
      </c>
      <c r="K81" s="19">
        <v>0.96686417259847901</v>
      </c>
      <c r="L81" s="19">
        <v>1.0639016423874099</v>
      </c>
      <c r="M81" s="19">
        <v>1.12891894667837</v>
      </c>
      <c r="N81" s="20">
        <v>1.0078629829275201</v>
      </c>
    </row>
    <row r="82" spans="2:14" ht="15" customHeight="1" x14ac:dyDescent="0.25">
      <c r="B82" s="30">
        <v>79</v>
      </c>
      <c r="C82" s="19">
        <v>1.11703838355027</v>
      </c>
      <c r="D82" s="19">
        <v>1.00117771552097</v>
      </c>
      <c r="E82" s="19">
        <v>0.92215423178530298</v>
      </c>
      <c r="F82" s="19">
        <v>0.87628296980980802</v>
      </c>
      <c r="G82" s="19">
        <v>0.89232988257006596</v>
      </c>
      <c r="H82" s="19">
        <v>0.94170407856165805</v>
      </c>
      <c r="I82" s="19">
        <v>1.0674260700468601</v>
      </c>
      <c r="J82" s="19">
        <v>1.00177140749328</v>
      </c>
      <c r="K82" s="19">
        <v>1.0038186216298499</v>
      </c>
      <c r="L82" s="19">
        <v>1.0728255232952</v>
      </c>
      <c r="M82" s="19">
        <v>1.11460722504093</v>
      </c>
      <c r="N82" s="20">
        <v>1.01959755456387</v>
      </c>
    </row>
    <row r="83" spans="2:14" ht="15" customHeight="1" x14ac:dyDescent="0.25">
      <c r="B83" s="30">
        <v>80</v>
      </c>
      <c r="C83" s="19">
        <v>0.63040159309230803</v>
      </c>
      <c r="D83" s="19">
        <v>0.651774744474652</v>
      </c>
      <c r="E83" s="19">
        <v>1.1327498318990701</v>
      </c>
      <c r="F83" s="19">
        <v>0.86222022416418098</v>
      </c>
      <c r="G83" s="19">
        <v>0.94449895768421899</v>
      </c>
      <c r="H83" s="19">
        <v>1.2156227341218599</v>
      </c>
      <c r="I83" s="19">
        <v>1.01415338134961</v>
      </c>
      <c r="J83" s="19">
        <v>0.97005180691241999</v>
      </c>
      <c r="K83" s="19">
        <v>1.0855124109707499</v>
      </c>
      <c r="L83" s="19">
        <v>1.05121459345048</v>
      </c>
      <c r="M83" s="19">
        <v>1.0798734054526</v>
      </c>
      <c r="N83" s="20">
        <v>1.0585469476012599</v>
      </c>
    </row>
    <row r="84" spans="2:14" ht="15" customHeight="1" x14ac:dyDescent="0.25">
      <c r="B84" s="30">
        <v>81</v>
      </c>
      <c r="C84" s="19">
        <v>0.713591911157751</v>
      </c>
      <c r="D84" s="19">
        <v>0.99886942144538504</v>
      </c>
      <c r="E84" s="19">
        <v>1.1967582764853599</v>
      </c>
      <c r="F84" s="19">
        <v>0.87546345953514704</v>
      </c>
      <c r="G84" s="19">
        <v>0.99523355365111399</v>
      </c>
      <c r="H84" s="19">
        <v>1.1501540449818299</v>
      </c>
      <c r="I84" s="19">
        <v>1.21641947537469</v>
      </c>
      <c r="J84" s="19">
        <v>0.94688223666585503</v>
      </c>
      <c r="K84" s="19">
        <v>1.04821734019372</v>
      </c>
      <c r="L84" s="19">
        <v>1.10229376555341</v>
      </c>
      <c r="M84" s="19">
        <v>1.01703335698737</v>
      </c>
      <c r="N84" s="20">
        <v>1.06670788498674</v>
      </c>
    </row>
    <row r="85" spans="2:14" ht="15" customHeight="1" x14ac:dyDescent="0.25">
      <c r="B85" s="30">
        <v>82</v>
      </c>
      <c r="C85" s="19">
        <v>0.75377463950458601</v>
      </c>
      <c r="D85" s="19">
        <v>1.00026684675745</v>
      </c>
      <c r="E85" s="19">
        <v>1.1859765086411</v>
      </c>
      <c r="F85" s="19">
        <v>1.0796665102921199</v>
      </c>
      <c r="G85" s="19">
        <v>0.91109102328166802</v>
      </c>
      <c r="H85" s="19">
        <v>1.06106676446621</v>
      </c>
      <c r="I85" s="19">
        <v>1.05079425373372</v>
      </c>
      <c r="J85" s="19">
        <v>0.84740708560082401</v>
      </c>
      <c r="K85" s="19">
        <v>1.1355474556937999</v>
      </c>
      <c r="L85" s="19">
        <v>1.08141346803234</v>
      </c>
      <c r="M85" s="19">
        <v>1.04059461786509</v>
      </c>
      <c r="N85" s="20">
        <v>1.01419145250419</v>
      </c>
    </row>
    <row r="86" spans="2:14" ht="15" customHeight="1" x14ac:dyDescent="0.25">
      <c r="B86" s="30">
        <v>83</v>
      </c>
      <c r="C86" s="19">
        <v>1.0856618410785901</v>
      </c>
      <c r="D86" s="19">
        <v>0.68984096178336796</v>
      </c>
      <c r="E86" s="19">
        <v>0.62706122217035098</v>
      </c>
      <c r="F86" s="19">
        <v>1.1141344309901799</v>
      </c>
      <c r="G86" s="19">
        <v>0.98762939155658902</v>
      </c>
      <c r="H86" s="19">
        <v>1.05474459383445</v>
      </c>
      <c r="I86" s="19">
        <v>1.12821188912995</v>
      </c>
      <c r="J86" s="19">
        <v>1.1915261589548101</v>
      </c>
      <c r="K86" s="19">
        <v>1.0420585214568201</v>
      </c>
      <c r="L86" s="19">
        <v>1.04813493365676</v>
      </c>
      <c r="M86" s="19">
        <v>1.05278542713901</v>
      </c>
      <c r="N86" s="20">
        <v>1.0673922537199201</v>
      </c>
    </row>
    <row r="87" spans="2:14" ht="15" customHeight="1" x14ac:dyDescent="0.25">
      <c r="B87" s="30">
        <v>84</v>
      </c>
      <c r="C87" s="19">
        <v>0.53721308364607601</v>
      </c>
      <c r="D87" s="19">
        <v>0.81991085047055401</v>
      </c>
      <c r="E87" s="19">
        <v>1.3108488824883999</v>
      </c>
      <c r="F87" s="19">
        <v>0.87018507244145904</v>
      </c>
      <c r="G87" s="19">
        <v>1.0831070879590501</v>
      </c>
      <c r="H87" s="19">
        <v>1.113304798815</v>
      </c>
      <c r="I87" s="19">
        <v>0.98831991367897798</v>
      </c>
      <c r="J87" s="19">
        <v>0.91767108001165598</v>
      </c>
      <c r="K87" s="19">
        <v>0.88663537793639402</v>
      </c>
      <c r="L87" s="19">
        <v>1.0570858511685099</v>
      </c>
      <c r="M87" s="19">
        <v>1.1921710899194</v>
      </c>
      <c r="N87" s="20">
        <v>1.0775770402042599</v>
      </c>
    </row>
    <row r="88" spans="2:14" ht="15" customHeight="1" x14ac:dyDescent="0.25">
      <c r="B88" s="30">
        <v>85</v>
      </c>
      <c r="C88" s="19">
        <v>0.89269313624955704</v>
      </c>
      <c r="D88" s="19">
        <v>1.0412347698678099</v>
      </c>
      <c r="E88" s="19">
        <v>0.84227700153769902</v>
      </c>
      <c r="F88" s="19">
        <v>0.69589399420860398</v>
      </c>
      <c r="G88" s="19">
        <v>0.983827354583102</v>
      </c>
      <c r="H88" s="19">
        <v>1.1733359281993601</v>
      </c>
      <c r="I88" s="19">
        <v>1.0124119668799001</v>
      </c>
      <c r="J88" s="19">
        <v>1.07607918320621</v>
      </c>
      <c r="K88" s="19">
        <v>0.99779078849249103</v>
      </c>
      <c r="L88" s="19">
        <v>1.1433233935748499</v>
      </c>
      <c r="M88" s="19">
        <v>1.1655562404764199</v>
      </c>
      <c r="N88" s="20">
        <v>1.1035223059777399</v>
      </c>
    </row>
    <row r="89" spans="2:14" ht="15" customHeight="1" x14ac:dyDescent="0.25">
      <c r="B89" s="30">
        <v>86</v>
      </c>
      <c r="C89" s="19">
        <v>0.98299643314769702</v>
      </c>
      <c r="D89" s="19">
        <v>1.05797254978398</v>
      </c>
      <c r="E89" s="19">
        <v>1.2279265934705299</v>
      </c>
      <c r="F89" s="19">
        <v>1.0796515021826301</v>
      </c>
      <c r="G89" s="19">
        <v>0.92916102666273803</v>
      </c>
      <c r="H89" s="19">
        <v>0.92244651917477305</v>
      </c>
      <c r="I89" s="19">
        <v>1.0354258279897599</v>
      </c>
      <c r="J89" s="19">
        <v>1.00132668863567</v>
      </c>
      <c r="K89" s="19">
        <v>1.0377423308737099</v>
      </c>
      <c r="L89" s="19">
        <v>1.1303742115328901</v>
      </c>
      <c r="M89" s="19">
        <v>1.0903405473901699</v>
      </c>
      <c r="N89" s="20">
        <v>0.95454328695830903</v>
      </c>
    </row>
    <row r="90" spans="2:14" ht="15" customHeight="1" x14ac:dyDescent="0.25">
      <c r="B90" s="30">
        <v>87</v>
      </c>
      <c r="C90" s="19">
        <v>1.0167216757616</v>
      </c>
      <c r="D90" s="19">
        <v>0.72615456161453096</v>
      </c>
      <c r="E90" s="19">
        <v>1.1613229038561299</v>
      </c>
      <c r="F90" s="19">
        <v>1.0293441285003</v>
      </c>
      <c r="G90" s="19">
        <v>0.87660187343386198</v>
      </c>
      <c r="H90" s="19">
        <v>0.90602025377663298</v>
      </c>
      <c r="I90" s="19">
        <v>1.00622048636766</v>
      </c>
      <c r="J90" s="19">
        <v>1.05659711584424</v>
      </c>
      <c r="K90" s="19">
        <v>1.1430160975546999</v>
      </c>
      <c r="L90" s="19">
        <v>1.0787261638466801</v>
      </c>
      <c r="M90" s="19">
        <v>1.1102879424645999</v>
      </c>
      <c r="N90" s="20">
        <v>1.0381200869406</v>
      </c>
    </row>
    <row r="91" spans="2:14" ht="15" customHeight="1" x14ac:dyDescent="0.25">
      <c r="B91" s="30">
        <v>88</v>
      </c>
      <c r="C91" s="19">
        <v>1.27277928255738</v>
      </c>
      <c r="D91" s="19">
        <v>0.81973162407265698</v>
      </c>
      <c r="E91" s="19">
        <v>0.93016780756415995</v>
      </c>
      <c r="F91" s="19">
        <v>1.0049246557450999</v>
      </c>
      <c r="G91" s="19">
        <v>1.1145400808257899</v>
      </c>
      <c r="H91" s="19">
        <v>0.95664013778109702</v>
      </c>
      <c r="I91" s="19">
        <v>1.22308521314202</v>
      </c>
      <c r="J91" s="19">
        <v>1.0831547124451699</v>
      </c>
      <c r="K91" s="19">
        <v>0.96782053834103898</v>
      </c>
      <c r="L91" s="19">
        <v>1.1274996001030699</v>
      </c>
      <c r="M91" s="19">
        <v>1.1163216658799899</v>
      </c>
      <c r="N91" s="20">
        <v>0.99265932502362098</v>
      </c>
    </row>
    <row r="92" spans="2:14" ht="15" customHeight="1" x14ac:dyDescent="0.25">
      <c r="B92" s="30">
        <v>89</v>
      </c>
      <c r="C92" s="19">
        <v>1.2557863732121699</v>
      </c>
      <c r="D92" s="19">
        <v>0.93553910360565895</v>
      </c>
      <c r="E92" s="19">
        <v>1.01937164799677</v>
      </c>
      <c r="F92" s="19">
        <v>1.0201634802318</v>
      </c>
      <c r="G92" s="19">
        <v>0.960697444006548</v>
      </c>
      <c r="H92" s="19">
        <v>1.0203035933253499</v>
      </c>
      <c r="I92" s="19">
        <v>0.97620578484834297</v>
      </c>
      <c r="J92" s="19">
        <v>1.0589448636788401</v>
      </c>
      <c r="K92" s="19">
        <v>0.974937692952343</v>
      </c>
      <c r="L92" s="19">
        <v>1.0202367993016099</v>
      </c>
      <c r="M92" s="19">
        <v>1.04207459782876</v>
      </c>
      <c r="N92" s="20">
        <v>1.12058704763776</v>
      </c>
    </row>
    <row r="93" spans="2:14" ht="15" customHeight="1" x14ac:dyDescent="0.25">
      <c r="B93" s="30">
        <v>90</v>
      </c>
      <c r="C93" s="19">
        <v>0.70357696448830398</v>
      </c>
      <c r="D93" s="19">
        <v>1.0833841394638699</v>
      </c>
      <c r="E93" s="19">
        <v>0.96886558355147101</v>
      </c>
      <c r="F93" s="19">
        <v>1.20771968956331</v>
      </c>
      <c r="G93" s="19">
        <v>0.82455407935981995</v>
      </c>
      <c r="H93" s="19">
        <v>1.0497781202482901</v>
      </c>
      <c r="I93" s="19">
        <v>1.0347801541931601</v>
      </c>
      <c r="J93" s="19">
        <v>1.1923751505850699</v>
      </c>
      <c r="K93" s="19">
        <v>0.94688197846542399</v>
      </c>
      <c r="L93" s="19">
        <v>1.0375570501504401</v>
      </c>
      <c r="M93" s="19">
        <v>1.0803264182936601</v>
      </c>
      <c r="N93" s="20">
        <v>1.0564693275108501</v>
      </c>
    </row>
    <row r="94" spans="2:14" ht="15" customHeight="1" x14ac:dyDescent="0.25">
      <c r="B94" s="30">
        <v>91</v>
      </c>
      <c r="C94" s="19">
        <v>0.56901442213377695</v>
      </c>
      <c r="D94" s="19">
        <v>1.0321690208658101</v>
      </c>
      <c r="E94" s="19">
        <v>0.54954987880018502</v>
      </c>
      <c r="F94" s="19">
        <v>0.92710876111590801</v>
      </c>
      <c r="G94" s="19">
        <v>1.1525935629260999</v>
      </c>
      <c r="H94" s="19">
        <v>1.11372134237098</v>
      </c>
      <c r="I94" s="19">
        <v>1.07694152014573</v>
      </c>
      <c r="J94" s="19">
        <v>1.0420016137383199</v>
      </c>
      <c r="K94" s="19">
        <v>1.1273786624871101</v>
      </c>
      <c r="L94" s="19">
        <v>1.0399154920862701</v>
      </c>
      <c r="M94" s="19">
        <v>1.0591820668066301</v>
      </c>
      <c r="N94" s="20">
        <v>1.0972479379959399</v>
      </c>
    </row>
    <row r="95" spans="2:14" ht="15" customHeight="1" x14ac:dyDescent="0.25">
      <c r="B95" s="30">
        <v>92</v>
      </c>
      <c r="C95" s="19">
        <v>0.88322590787431798</v>
      </c>
      <c r="D95" s="19">
        <v>0.78753057021604</v>
      </c>
      <c r="E95" s="19">
        <v>1.06790518383996</v>
      </c>
      <c r="F95" s="19">
        <v>0.73819871310618801</v>
      </c>
      <c r="G95" s="19">
        <v>1.0443976206321901</v>
      </c>
      <c r="H95" s="19">
        <v>0.76455941012014295</v>
      </c>
      <c r="I95" s="19">
        <v>0.97741505559634101</v>
      </c>
      <c r="J95" s="19">
        <v>0.95643764187276203</v>
      </c>
      <c r="K95" s="19">
        <v>1.00866507016938</v>
      </c>
      <c r="L95" s="19">
        <v>1.1447850892526501</v>
      </c>
      <c r="M95" s="19">
        <v>1.1029993284298401</v>
      </c>
      <c r="N95" s="20">
        <v>1.0503678111913799</v>
      </c>
    </row>
    <row r="96" spans="2:14" ht="15" customHeight="1" x14ac:dyDescent="0.25">
      <c r="B96" s="30">
        <v>93</v>
      </c>
      <c r="C96" s="19">
        <v>0.59248043716989596</v>
      </c>
      <c r="D96" s="19">
        <v>1.23040547357698</v>
      </c>
      <c r="E96" s="19">
        <v>0.68370303079477801</v>
      </c>
      <c r="F96" s="19">
        <v>1.18246594752659</v>
      </c>
      <c r="G96" s="19">
        <v>1.1658593419221399</v>
      </c>
      <c r="H96" s="19">
        <v>0.87712588319963103</v>
      </c>
      <c r="I96" s="19">
        <v>0.90914426544700899</v>
      </c>
      <c r="J96" s="19">
        <v>1.02965859717043</v>
      </c>
      <c r="K96" s="19">
        <v>1.080823388307</v>
      </c>
      <c r="L96" s="19">
        <v>1.0708208321721</v>
      </c>
      <c r="M96" s="19">
        <v>1.03352020364749</v>
      </c>
      <c r="N96" s="20">
        <v>1.0296596054134799</v>
      </c>
    </row>
    <row r="97" spans="2:14" ht="15" customHeight="1" x14ac:dyDescent="0.25">
      <c r="B97" s="30">
        <v>94</v>
      </c>
      <c r="C97" s="19">
        <v>1.03888871447785</v>
      </c>
      <c r="D97" s="19">
        <v>0.88623752477864404</v>
      </c>
      <c r="E97" s="19">
        <v>0.85520702215733202</v>
      </c>
      <c r="F97" s="19">
        <v>1.1412950706182201</v>
      </c>
      <c r="G97" s="19">
        <v>0.82363533935808397</v>
      </c>
      <c r="H97" s="19">
        <v>1.0578818507513099</v>
      </c>
      <c r="I97" s="19">
        <v>0.72673262098671698</v>
      </c>
      <c r="J97" s="19">
        <v>1.0825793050443699</v>
      </c>
      <c r="K97" s="19">
        <v>0.98888142218778896</v>
      </c>
      <c r="L97" s="19">
        <v>1.00619207883314</v>
      </c>
      <c r="M97" s="19">
        <v>1.09323442790681</v>
      </c>
      <c r="N97" s="20">
        <v>1.0375573224916499</v>
      </c>
    </row>
    <row r="98" spans="2:14" ht="15" customHeight="1" x14ac:dyDescent="0.25">
      <c r="B98" s="30">
        <v>95</v>
      </c>
      <c r="C98" s="19">
        <v>0.70532417595857999</v>
      </c>
      <c r="D98" s="19">
        <v>0.76019461984748105</v>
      </c>
      <c r="E98" s="19">
        <v>1.1645646528632001</v>
      </c>
      <c r="F98" s="19">
        <v>1.32382156702246</v>
      </c>
      <c r="G98" s="19">
        <v>1.22149226139231</v>
      </c>
      <c r="H98" s="19">
        <v>1.1417687889097301</v>
      </c>
      <c r="I98" s="19">
        <v>1.0913219589668901</v>
      </c>
      <c r="J98" s="19">
        <v>1.0484483537433</v>
      </c>
      <c r="K98" s="19">
        <v>0.98801512282602499</v>
      </c>
      <c r="L98" s="19">
        <v>1.0008873881726399</v>
      </c>
      <c r="M98" s="19">
        <v>1.1916084593587799</v>
      </c>
      <c r="N98" s="20">
        <v>1.02092737743201</v>
      </c>
    </row>
    <row r="99" spans="2:14" ht="15" customHeight="1" x14ac:dyDescent="0.25">
      <c r="B99" s="30">
        <v>96</v>
      </c>
      <c r="C99" s="19">
        <v>0.55149710678300501</v>
      </c>
      <c r="D99" s="19">
        <v>0.470735250838409</v>
      </c>
      <c r="E99" s="19">
        <v>0.71534536063194998</v>
      </c>
      <c r="F99" s="19">
        <v>1.06870642054037</v>
      </c>
      <c r="G99" s="19">
        <v>0.975600123831174</v>
      </c>
      <c r="H99" s="19">
        <v>1.0277867389459501</v>
      </c>
      <c r="I99" s="19">
        <v>0.76856766226041595</v>
      </c>
      <c r="J99" s="19">
        <v>1.0028968833118701</v>
      </c>
      <c r="K99" s="19">
        <v>1.0233969432676</v>
      </c>
      <c r="L99" s="19">
        <v>1.1343034350367001</v>
      </c>
      <c r="M99" s="19">
        <v>1.1119903721053901</v>
      </c>
      <c r="N99" s="20">
        <v>0.99052104948212505</v>
      </c>
    </row>
    <row r="100" spans="2:14" ht="15" customHeight="1" x14ac:dyDescent="0.25">
      <c r="B100" s="30">
        <v>97</v>
      </c>
      <c r="C100" s="19">
        <v>0.82740301265754701</v>
      </c>
      <c r="D100" s="19">
        <v>0.41694000829536398</v>
      </c>
      <c r="E100" s="19">
        <v>1.23456664287192</v>
      </c>
      <c r="F100" s="19">
        <v>0.83497625800743003</v>
      </c>
      <c r="G100" s="19">
        <v>0.86332760366355099</v>
      </c>
      <c r="H100" s="19">
        <v>1.0559311768144399</v>
      </c>
      <c r="I100" s="19">
        <v>1.02794070835086</v>
      </c>
      <c r="J100" s="19">
        <v>1.00379193719208</v>
      </c>
      <c r="K100" s="19">
        <v>0.87047924359126605</v>
      </c>
      <c r="L100" s="19">
        <v>1.0644781685004401</v>
      </c>
      <c r="M100" s="19">
        <v>1.1106803803690599</v>
      </c>
      <c r="N100" s="20">
        <v>1.07200102760252</v>
      </c>
    </row>
    <row r="101" spans="2:14" ht="15" customHeight="1" x14ac:dyDescent="0.25">
      <c r="B101" s="30">
        <v>98</v>
      </c>
      <c r="C101" s="19">
        <v>1.0180965816996801</v>
      </c>
      <c r="D101" s="19">
        <v>0.79232171016165098</v>
      </c>
      <c r="E101" s="19">
        <v>1.2494738023987799</v>
      </c>
      <c r="F101" s="19">
        <v>0.87213192574868204</v>
      </c>
      <c r="G101" s="19">
        <v>1.1210979944835799</v>
      </c>
      <c r="H101" s="19">
        <v>1.2120839879562599</v>
      </c>
      <c r="I101" s="19">
        <v>1.04716846761379</v>
      </c>
      <c r="J101" s="19">
        <v>0.97526591691481801</v>
      </c>
      <c r="K101" s="19">
        <v>0.91527081947424405</v>
      </c>
      <c r="L101" s="19">
        <v>1.0976734740551499</v>
      </c>
      <c r="M101" s="19">
        <v>1.03830152496815</v>
      </c>
      <c r="N101" s="20">
        <v>1.0215499218964601</v>
      </c>
    </row>
    <row r="102" spans="2:14" ht="15" customHeight="1" x14ac:dyDescent="0.25">
      <c r="B102" s="30">
        <v>99</v>
      </c>
      <c r="C102" s="19">
        <v>0.44661775497948902</v>
      </c>
      <c r="D102" s="19">
        <v>0.76213137533223596</v>
      </c>
      <c r="E102" s="19">
        <v>0.60420521630828605</v>
      </c>
      <c r="F102" s="19">
        <v>0.87238179636915003</v>
      </c>
      <c r="G102" s="19">
        <v>1.2057855639210899</v>
      </c>
      <c r="H102" s="19">
        <v>0.85471527350857801</v>
      </c>
      <c r="I102" s="19">
        <v>1.0009154773087101</v>
      </c>
      <c r="J102" s="19">
        <v>0.89135455835125998</v>
      </c>
      <c r="K102" s="19">
        <v>1.21058722415752</v>
      </c>
      <c r="L102" s="19">
        <v>1.1626970841955999</v>
      </c>
      <c r="M102" s="19">
        <v>1.0268465973762499</v>
      </c>
      <c r="N102" s="20">
        <v>0.99030357144597503</v>
      </c>
    </row>
    <row r="103" spans="2:14" ht="15" customHeight="1" x14ac:dyDescent="0.25">
      <c r="B103" s="30">
        <v>100</v>
      </c>
      <c r="C103" s="19">
        <v>0.56936969724994702</v>
      </c>
      <c r="D103" s="19">
        <v>0.63570042494763801</v>
      </c>
      <c r="E103" s="19">
        <v>0.85297501859917702</v>
      </c>
      <c r="F103" s="19">
        <v>1.2504012354301599</v>
      </c>
      <c r="G103" s="19">
        <v>0.83051620094064804</v>
      </c>
      <c r="H103" s="19">
        <v>1.19658497116038</v>
      </c>
      <c r="I103" s="19">
        <v>1.09255390166119</v>
      </c>
      <c r="J103" s="19">
        <v>1.2440986061878201</v>
      </c>
      <c r="K103" s="19">
        <v>1.1570417018617201</v>
      </c>
      <c r="L103" s="19">
        <v>1.09921767480327</v>
      </c>
      <c r="M103" s="19">
        <v>1.14094677417742</v>
      </c>
      <c r="N103" s="20">
        <v>1.00335399858189</v>
      </c>
    </row>
    <row r="104" spans="2:14" ht="15" customHeight="1" x14ac:dyDescent="0.25">
      <c r="B104" s="30">
        <v>101</v>
      </c>
      <c r="C104" s="19">
        <v>0.32542187610842099</v>
      </c>
      <c r="D104" s="19">
        <v>0.78568584957851495</v>
      </c>
      <c r="E104" s="19">
        <v>1.24297303060863</v>
      </c>
      <c r="F104" s="19">
        <v>1.0449014295353101</v>
      </c>
      <c r="G104" s="19">
        <v>1.0031531719066</v>
      </c>
      <c r="H104" s="19">
        <v>0.88615460333009199</v>
      </c>
      <c r="I104" s="19">
        <v>1.0763638409489</v>
      </c>
      <c r="J104" s="19">
        <v>1.06953825177036</v>
      </c>
      <c r="K104" s="19">
        <v>0.90729713713265103</v>
      </c>
      <c r="L104" s="19">
        <v>1.1329204070552199</v>
      </c>
      <c r="M104" s="19">
        <v>0.994387500341954</v>
      </c>
      <c r="N104" s="20">
        <v>1.08200230013875</v>
      </c>
    </row>
    <row r="105" spans="2:14" ht="15" customHeight="1" x14ac:dyDescent="0.25">
      <c r="B105" s="30">
        <v>102</v>
      </c>
      <c r="C105" s="19">
        <v>0.80807780419812703</v>
      </c>
      <c r="D105" s="19">
        <v>0.78923988749001495</v>
      </c>
      <c r="E105" s="19">
        <v>0.92828627956365395</v>
      </c>
      <c r="F105" s="19">
        <v>0.87218551512353304</v>
      </c>
      <c r="G105" s="19">
        <v>1.0019034875319901</v>
      </c>
      <c r="H105" s="19">
        <v>1.0770645688959599</v>
      </c>
      <c r="I105" s="19">
        <v>1.0439334349820699</v>
      </c>
      <c r="J105" s="19">
        <v>0.96863170382599495</v>
      </c>
      <c r="K105" s="19">
        <v>1.1598377209209501</v>
      </c>
      <c r="L105" s="19">
        <v>1.12580816571512</v>
      </c>
      <c r="M105" s="19">
        <v>1.0934592722585501</v>
      </c>
      <c r="N105" s="20">
        <v>1.0734721821917099</v>
      </c>
    </row>
    <row r="106" spans="2:14" ht="15" customHeight="1" x14ac:dyDescent="0.25">
      <c r="B106" s="30">
        <v>103</v>
      </c>
      <c r="C106" s="19">
        <v>0.794570955857273</v>
      </c>
      <c r="D106" s="19">
        <v>0.67968934798859004</v>
      </c>
      <c r="E106" s="19">
        <v>0.870478720325217</v>
      </c>
      <c r="F106" s="19">
        <v>0.95482164539881598</v>
      </c>
      <c r="G106" s="19">
        <v>1.2815860786070801</v>
      </c>
      <c r="H106" s="19">
        <v>1.0349417274680399</v>
      </c>
      <c r="I106" s="19">
        <v>1.11779649406315</v>
      </c>
      <c r="J106" s="19">
        <v>1.0159507128726399</v>
      </c>
      <c r="K106" s="19">
        <v>1.0857406295602301</v>
      </c>
      <c r="L106" s="19">
        <v>1.12431707911241</v>
      </c>
      <c r="M106" s="19">
        <v>1.2071950828771101</v>
      </c>
      <c r="N106" s="20">
        <v>1.0515978884127899</v>
      </c>
    </row>
    <row r="107" spans="2:14" ht="15" customHeight="1" x14ac:dyDescent="0.25">
      <c r="B107" s="30">
        <v>104</v>
      </c>
      <c r="C107" s="19">
        <v>0.78050983891968295</v>
      </c>
      <c r="D107" s="19">
        <v>1.3544344038567899</v>
      </c>
      <c r="E107" s="19">
        <v>1.43717133121597</v>
      </c>
      <c r="F107" s="19">
        <v>1.10201527457889</v>
      </c>
      <c r="G107" s="19">
        <v>0.73153451667143599</v>
      </c>
      <c r="H107" s="19">
        <v>1.02001337472329</v>
      </c>
      <c r="I107" s="19">
        <v>0.958409303782225</v>
      </c>
      <c r="J107" s="19">
        <v>0.99868206717805696</v>
      </c>
      <c r="K107" s="19">
        <v>1.0088722032956201</v>
      </c>
      <c r="L107" s="19">
        <v>0.98445088945357595</v>
      </c>
      <c r="M107" s="19">
        <v>1.0688112602165101</v>
      </c>
      <c r="N107" s="20">
        <v>1.08502476581784</v>
      </c>
    </row>
    <row r="108" spans="2:14" ht="15" customHeight="1" x14ac:dyDescent="0.25">
      <c r="B108" s="30">
        <v>105</v>
      </c>
      <c r="C108" s="19">
        <v>0.95357724144696498</v>
      </c>
      <c r="D108" s="19">
        <v>1.06184644976547</v>
      </c>
      <c r="E108" s="19">
        <v>0.83865323367351996</v>
      </c>
      <c r="F108" s="19">
        <v>0.99097307086170305</v>
      </c>
      <c r="G108" s="19">
        <v>1.09896334648019</v>
      </c>
      <c r="H108" s="19">
        <v>0.826635001155691</v>
      </c>
      <c r="I108" s="19">
        <v>0.97037428703661699</v>
      </c>
      <c r="J108" s="19">
        <v>0.95349776089437899</v>
      </c>
      <c r="K108" s="19">
        <v>1.0087495882075399</v>
      </c>
      <c r="L108" s="19">
        <v>1.0605522556698801</v>
      </c>
      <c r="M108" s="19">
        <v>1.0426646716894601</v>
      </c>
      <c r="N108" s="20">
        <v>1.05772534110818</v>
      </c>
    </row>
    <row r="109" spans="2:14" ht="15" customHeight="1" x14ac:dyDescent="0.25">
      <c r="B109" s="30">
        <v>106</v>
      </c>
      <c r="C109" s="19">
        <v>0.52160434415706203</v>
      </c>
      <c r="D109" s="19">
        <v>0.84305795855917198</v>
      </c>
      <c r="E109" s="19">
        <v>1.2873862991262</v>
      </c>
      <c r="F109" s="19">
        <v>0.98631965709917702</v>
      </c>
      <c r="G109" s="19">
        <v>0.83716482121011704</v>
      </c>
      <c r="H109" s="19">
        <v>0.94026313040079301</v>
      </c>
      <c r="I109" s="19">
        <v>0.98417927537734695</v>
      </c>
      <c r="J109" s="19">
        <v>1.29544270494106</v>
      </c>
      <c r="K109" s="19">
        <v>1.0678896371542801</v>
      </c>
      <c r="L109" s="19">
        <v>1.07261309150841</v>
      </c>
      <c r="M109" s="19">
        <v>1.1181041336033599</v>
      </c>
      <c r="N109" s="20">
        <v>1.00753922632229</v>
      </c>
    </row>
    <row r="110" spans="2:14" ht="15" customHeight="1" x14ac:dyDescent="0.25">
      <c r="B110" s="30">
        <v>107</v>
      </c>
      <c r="C110" s="19">
        <v>0.45405211113503602</v>
      </c>
      <c r="D110" s="19">
        <v>0.98546245105772301</v>
      </c>
      <c r="E110" s="19">
        <v>0.87451207377779006</v>
      </c>
      <c r="F110" s="19">
        <v>0.92981003782901706</v>
      </c>
      <c r="G110" s="19">
        <v>0.91009530942426298</v>
      </c>
      <c r="H110" s="19">
        <v>1.0055296867917101</v>
      </c>
      <c r="I110" s="19">
        <v>0.89277763383981501</v>
      </c>
      <c r="J110" s="19">
        <v>1.1590475370835001</v>
      </c>
      <c r="K110" s="19">
        <v>1.0625798990381701</v>
      </c>
      <c r="L110" s="19">
        <v>0.98483096525577796</v>
      </c>
      <c r="M110" s="19">
        <v>1.24702555894955</v>
      </c>
      <c r="N110" s="20">
        <v>1.1387413239417501</v>
      </c>
    </row>
    <row r="111" spans="2:14" ht="15" customHeight="1" x14ac:dyDescent="0.25">
      <c r="B111" s="30">
        <v>108</v>
      </c>
      <c r="C111" s="19">
        <v>0.60223579807990502</v>
      </c>
      <c r="D111" s="19">
        <v>1.2261619885983901</v>
      </c>
      <c r="E111" s="19">
        <v>0.81277369966008906</v>
      </c>
      <c r="F111" s="19">
        <v>0.86224091408828996</v>
      </c>
      <c r="G111" s="19">
        <v>0.89237674447980198</v>
      </c>
      <c r="H111" s="19">
        <v>1.10234768994004</v>
      </c>
      <c r="I111" s="19">
        <v>1.13916742831686</v>
      </c>
      <c r="J111" s="19">
        <v>1.0211126435245701</v>
      </c>
      <c r="K111" s="19">
        <v>0.947457485338289</v>
      </c>
      <c r="L111" s="19">
        <v>1.0852160150999199</v>
      </c>
      <c r="M111" s="19">
        <v>1.06850376080033</v>
      </c>
      <c r="N111" s="20">
        <v>1.1092236275445799</v>
      </c>
    </row>
    <row r="112" spans="2:14" ht="15" customHeight="1" x14ac:dyDescent="0.25">
      <c r="B112" s="30">
        <v>109</v>
      </c>
      <c r="C112" s="19">
        <v>0.98050126127406501</v>
      </c>
      <c r="D112" s="19">
        <v>1.39237613757982</v>
      </c>
      <c r="E112" s="19">
        <v>0.847682434117499</v>
      </c>
      <c r="F112" s="19">
        <v>0.82591472273347599</v>
      </c>
      <c r="G112" s="19">
        <v>0.78997653289318304</v>
      </c>
      <c r="H112" s="19">
        <v>1.1502946167813599</v>
      </c>
      <c r="I112" s="19">
        <v>1.0315630750815099</v>
      </c>
      <c r="J112" s="19">
        <v>1.12216206639176</v>
      </c>
      <c r="K112" s="19">
        <v>1.07533015508395</v>
      </c>
      <c r="L112" s="19">
        <v>1.05310912301115</v>
      </c>
      <c r="M112" s="19">
        <v>1.0555794457233401</v>
      </c>
      <c r="N112" s="20">
        <v>1.0471768158250301</v>
      </c>
    </row>
    <row r="113" spans="2:14" ht="15" customHeight="1" x14ac:dyDescent="0.25">
      <c r="B113" s="30">
        <v>110</v>
      </c>
      <c r="C113" s="19">
        <v>0.68460014048009998</v>
      </c>
      <c r="D113" s="19">
        <v>0.91194324777580305</v>
      </c>
      <c r="E113" s="19">
        <v>0.84302897885010697</v>
      </c>
      <c r="F113" s="19">
        <v>1.1488140546283001</v>
      </c>
      <c r="G113" s="19">
        <v>0.89380017209846796</v>
      </c>
      <c r="H113" s="19">
        <v>1.21241417303696</v>
      </c>
      <c r="I113" s="19">
        <v>1.09720448768034</v>
      </c>
      <c r="J113" s="19">
        <v>1.0236449053658001</v>
      </c>
      <c r="K113" s="19">
        <v>1.15080234713631</v>
      </c>
      <c r="L113" s="19">
        <v>1.0207335055266</v>
      </c>
      <c r="M113" s="19">
        <v>1.02870996584203</v>
      </c>
      <c r="N113" s="20">
        <v>1.0557095202464</v>
      </c>
    </row>
    <row r="114" spans="2:14" ht="15" customHeight="1" x14ac:dyDescent="0.25">
      <c r="B114" s="30">
        <v>111</v>
      </c>
      <c r="C114" s="19">
        <v>0.88105443954787299</v>
      </c>
      <c r="D114" s="19">
        <v>0.53175850049644102</v>
      </c>
      <c r="E114" s="19">
        <v>0.93031538915333001</v>
      </c>
      <c r="F114" s="19">
        <v>0.80913275273048202</v>
      </c>
      <c r="G114" s="19">
        <v>0.96504281424357097</v>
      </c>
      <c r="H114" s="19">
        <v>1.0920077769723999</v>
      </c>
      <c r="I114" s="19">
        <v>0.971382577817126</v>
      </c>
      <c r="J114" s="19">
        <v>1.02529132070893</v>
      </c>
      <c r="K114" s="19">
        <v>1.07316617035666</v>
      </c>
      <c r="L114" s="19">
        <v>1.0442629164447099</v>
      </c>
      <c r="M114" s="19">
        <v>1.0228670798992201</v>
      </c>
      <c r="N114" s="20">
        <v>1.1195808441238999</v>
      </c>
    </row>
    <row r="115" spans="2:14" ht="15" customHeight="1" x14ac:dyDescent="0.25">
      <c r="B115" s="30">
        <v>112</v>
      </c>
      <c r="C115" s="19">
        <v>0.46907931200612901</v>
      </c>
      <c r="D115" s="19">
        <v>0.87232287021584798</v>
      </c>
      <c r="E115" s="19">
        <v>0.76367298546320495</v>
      </c>
      <c r="F115" s="19">
        <v>1.0969498854119499</v>
      </c>
      <c r="G115" s="19">
        <v>1.15009285206247</v>
      </c>
      <c r="H115" s="19">
        <v>1.06943607944751</v>
      </c>
      <c r="I115" s="19">
        <v>1.1010592408751401</v>
      </c>
      <c r="J115" s="19">
        <v>1.04332780969346</v>
      </c>
      <c r="K115" s="19">
        <v>1.0308521650071301</v>
      </c>
      <c r="L115" s="19">
        <v>1.0599149906067</v>
      </c>
      <c r="M115" s="19">
        <v>1.0661824273370299</v>
      </c>
      <c r="N115" s="20">
        <v>1.0904880878558401</v>
      </c>
    </row>
    <row r="116" spans="2:14" ht="15" customHeight="1" x14ac:dyDescent="0.25">
      <c r="B116" s="30">
        <v>113</v>
      </c>
      <c r="C116" s="19">
        <v>0.76711443947436897</v>
      </c>
      <c r="D116" s="19">
        <v>0.51161269068686099</v>
      </c>
      <c r="E116" s="19">
        <v>1.18033097001575</v>
      </c>
      <c r="F116" s="19">
        <v>0.951132393493206</v>
      </c>
      <c r="G116" s="19">
        <v>0.87995910981305403</v>
      </c>
      <c r="H116" s="19">
        <v>0.90948121856707798</v>
      </c>
      <c r="I116" s="19">
        <v>1.0472188331845</v>
      </c>
      <c r="J116" s="19">
        <v>0.97352200850471804</v>
      </c>
      <c r="K116" s="19">
        <v>1.0034841733884501</v>
      </c>
      <c r="L116" s="19">
        <v>1.0995807700689699</v>
      </c>
      <c r="M116" s="19">
        <v>1.06137068637684</v>
      </c>
      <c r="N116" s="20">
        <v>1.0416629471514001</v>
      </c>
    </row>
    <row r="117" spans="2:14" ht="15" customHeight="1" x14ac:dyDescent="0.25">
      <c r="B117" s="30">
        <v>114</v>
      </c>
      <c r="C117" s="19">
        <v>1.2195365697689899</v>
      </c>
      <c r="D117" s="19">
        <v>0.88481460332983697</v>
      </c>
      <c r="E117" s="19">
        <v>0.73806298803815895</v>
      </c>
      <c r="F117" s="19">
        <v>1.04396873913182</v>
      </c>
      <c r="G117" s="19">
        <v>1.04396767123934</v>
      </c>
      <c r="H117" s="19">
        <v>0.92787653733208197</v>
      </c>
      <c r="I117" s="19">
        <v>0.91990774756892801</v>
      </c>
      <c r="J117" s="19">
        <v>1.2906677064357599</v>
      </c>
      <c r="K117" s="19">
        <v>0.986887102712664</v>
      </c>
      <c r="L117" s="19">
        <v>1.05824058527376</v>
      </c>
      <c r="M117" s="19">
        <v>0.96285387099604003</v>
      </c>
      <c r="N117" s="20">
        <v>1.1786271642035</v>
      </c>
    </row>
    <row r="118" spans="2:14" ht="15" customHeight="1" x14ac:dyDescent="0.25">
      <c r="B118" s="30">
        <v>115</v>
      </c>
      <c r="C118" s="19">
        <v>0.81115920894285898</v>
      </c>
      <c r="D118" s="19">
        <v>0.63536838993383804</v>
      </c>
      <c r="E118" s="19">
        <v>0.89953898627902495</v>
      </c>
      <c r="F118" s="19">
        <v>0.68537828767834696</v>
      </c>
      <c r="G118" s="19">
        <v>1.15438725092134</v>
      </c>
      <c r="H118" s="19">
        <v>0.78763524538556495</v>
      </c>
      <c r="I118" s="19">
        <v>1.09702638877564</v>
      </c>
      <c r="J118" s="19">
        <v>1.02647071190287</v>
      </c>
      <c r="K118" s="19">
        <v>1.08098274455666</v>
      </c>
      <c r="L118" s="19">
        <v>1.06776685633367</v>
      </c>
      <c r="M118" s="19">
        <v>1.04283751205832</v>
      </c>
      <c r="N118" s="20">
        <v>1.1050709203884901</v>
      </c>
    </row>
    <row r="119" spans="2:14" ht="15" customHeight="1" x14ac:dyDescent="0.25">
      <c r="B119" s="30">
        <v>116</v>
      </c>
      <c r="C119" s="19">
        <v>1.2559391084406299</v>
      </c>
      <c r="D119" s="19">
        <v>1.2979432384906</v>
      </c>
      <c r="E119" s="19">
        <v>0.859627109463723</v>
      </c>
      <c r="F119" s="19">
        <v>0.94320999922640603</v>
      </c>
      <c r="G119" s="19">
        <v>0.81744315661800704</v>
      </c>
      <c r="H119" s="19">
        <v>0.88776391205153604</v>
      </c>
      <c r="I119" s="19">
        <v>1.01391239607844</v>
      </c>
      <c r="J119" s="19">
        <v>1.2853259997528399</v>
      </c>
      <c r="K119" s="19">
        <v>1.0783403345298801</v>
      </c>
      <c r="L119" s="19">
        <v>1.0541601211229901</v>
      </c>
      <c r="M119" s="19">
        <v>1.1366385127171501</v>
      </c>
      <c r="N119" s="20">
        <v>1.0724569258030101</v>
      </c>
    </row>
    <row r="120" spans="2:14" ht="15" customHeight="1" x14ac:dyDescent="0.25">
      <c r="B120" s="30">
        <v>117</v>
      </c>
      <c r="C120" s="19">
        <v>1.39064781914394</v>
      </c>
      <c r="D120" s="19">
        <v>0.92224368843681803</v>
      </c>
      <c r="E120" s="19">
        <v>0.81410444847482999</v>
      </c>
      <c r="F120" s="19">
        <v>1.1491479651521399</v>
      </c>
      <c r="G120" s="19">
        <v>0.81927763031703404</v>
      </c>
      <c r="H120" s="19">
        <v>1.0209416579902399</v>
      </c>
      <c r="I120" s="19">
        <v>0.75820432257271497</v>
      </c>
      <c r="J120" s="19">
        <v>1.0217135165178299</v>
      </c>
      <c r="K120" s="19">
        <v>0.98855027218616298</v>
      </c>
      <c r="L120" s="19">
        <v>1.0344716142306301</v>
      </c>
      <c r="M120" s="19">
        <v>0.90416048769688295</v>
      </c>
      <c r="N120" s="20">
        <v>1.0224969553013099</v>
      </c>
    </row>
    <row r="121" spans="2:14" ht="15" customHeight="1" x14ac:dyDescent="0.25">
      <c r="B121" s="30">
        <v>118</v>
      </c>
      <c r="C121" s="19">
        <v>0.91189917317779801</v>
      </c>
      <c r="D121" s="19">
        <v>0.86165395097725805</v>
      </c>
      <c r="E121" s="19">
        <v>1.0208317633141</v>
      </c>
      <c r="F121" s="19">
        <v>0.78699882239146701</v>
      </c>
      <c r="G121" s="19">
        <v>0.96710443159777004</v>
      </c>
      <c r="H121" s="19">
        <v>1.1084570842101999</v>
      </c>
      <c r="I121" s="19">
        <v>0.81912814263557698</v>
      </c>
      <c r="J121" s="19">
        <v>1.02004437275267</v>
      </c>
      <c r="K121" s="19">
        <v>0.99742486636120598</v>
      </c>
      <c r="L121" s="19">
        <v>1.1327748407741001</v>
      </c>
      <c r="M121" s="19">
        <v>1.0244143370341601</v>
      </c>
      <c r="N121" s="20">
        <v>1.0456866221093599</v>
      </c>
    </row>
    <row r="122" spans="2:14" ht="15" customHeight="1" x14ac:dyDescent="0.25">
      <c r="B122" s="30">
        <v>119</v>
      </c>
      <c r="C122" s="19">
        <v>0.64550049325495096</v>
      </c>
      <c r="D122" s="19">
        <v>0.61539698810715604</v>
      </c>
      <c r="E122" s="19">
        <v>0.66973433909157398</v>
      </c>
      <c r="F122" s="19">
        <v>0.95073965800466298</v>
      </c>
      <c r="G122" s="19">
        <v>1.1779577381433399</v>
      </c>
      <c r="H122" s="19">
        <v>1.0385771647094699</v>
      </c>
      <c r="I122" s="19">
        <v>1.0947182984700199</v>
      </c>
      <c r="J122" s="19">
        <v>0.98348328535018403</v>
      </c>
      <c r="K122" s="19">
        <v>1.2115268155950301</v>
      </c>
      <c r="L122" s="19">
        <v>1.3090558777825401</v>
      </c>
      <c r="M122" s="19">
        <v>0.94073054705687598</v>
      </c>
      <c r="N122" s="20">
        <v>1.1047755998753499</v>
      </c>
    </row>
    <row r="123" spans="2:14" ht="15" customHeight="1" x14ac:dyDescent="0.25">
      <c r="B123" s="30">
        <v>120</v>
      </c>
      <c r="C123" s="19">
        <v>0.88343826961761895</v>
      </c>
      <c r="D123" s="19">
        <v>0.95414823452709496</v>
      </c>
      <c r="E123" s="19">
        <v>0.89563433729220199</v>
      </c>
      <c r="F123" s="19">
        <v>0.82647731091497101</v>
      </c>
      <c r="G123" s="19">
        <v>1.0511061537970801</v>
      </c>
      <c r="H123" s="19">
        <v>1.0358347923486599</v>
      </c>
      <c r="I123" s="19">
        <v>1.1053579354699901</v>
      </c>
      <c r="J123" s="19">
        <v>0.95844389943849795</v>
      </c>
      <c r="K123" s="19">
        <v>1.0572707034843001</v>
      </c>
      <c r="L123" s="19">
        <v>1.18882670423443</v>
      </c>
      <c r="M123" s="19">
        <v>1.1032208376488299</v>
      </c>
      <c r="N123" s="20">
        <v>0.98908669883770395</v>
      </c>
    </row>
    <row r="124" spans="2:14" ht="15" customHeight="1" x14ac:dyDescent="0.25">
      <c r="B124" s="30">
        <v>121</v>
      </c>
      <c r="C124" s="19">
        <v>1.0117844595065399</v>
      </c>
      <c r="D124" s="19">
        <v>0.88741893157442397</v>
      </c>
      <c r="E124" s="19">
        <v>0.86952348508111799</v>
      </c>
      <c r="F124" s="19">
        <v>0.984870343193057</v>
      </c>
      <c r="G124" s="19">
        <v>0.85527842012406796</v>
      </c>
      <c r="H124" s="19">
        <v>0.64408899634799299</v>
      </c>
      <c r="I124" s="19">
        <v>1.02267986945397</v>
      </c>
      <c r="J124" s="19">
        <v>1.01378408473124</v>
      </c>
      <c r="K124" s="19">
        <v>1.07943084326432</v>
      </c>
      <c r="L124" s="19">
        <v>1.1414563335589301</v>
      </c>
      <c r="M124" s="19">
        <v>1.0651567920937299</v>
      </c>
      <c r="N124" s="20">
        <v>1.0987520490820699</v>
      </c>
    </row>
    <row r="125" spans="2:14" ht="15" customHeight="1" x14ac:dyDescent="0.25">
      <c r="B125" s="30">
        <v>122</v>
      </c>
      <c r="C125" s="19">
        <v>1.1413379587341099</v>
      </c>
      <c r="D125" s="19">
        <v>0.65736075211325096</v>
      </c>
      <c r="E125" s="19">
        <v>1.0534823768914101</v>
      </c>
      <c r="F125" s="19">
        <v>0.88709155943553397</v>
      </c>
      <c r="G125" s="19">
        <v>0.93599641353651397</v>
      </c>
      <c r="H125" s="19">
        <v>0.78436187391273904</v>
      </c>
      <c r="I125" s="19">
        <v>1.0553255001074699</v>
      </c>
      <c r="J125" s="19">
        <v>1.1878728362211699</v>
      </c>
      <c r="K125" s="19">
        <v>1.0411309275348799</v>
      </c>
      <c r="L125" s="19">
        <v>1.00290439182747</v>
      </c>
      <c r="M125" s="19">
        <v>1.0338548431148</v>
      </c>
      <c r="N125" s="20">
        <v>1.1891600232470201</v>
      </c>
    </row>
    <row r="126" spans="2:14" ht="15" customHeight="1" x14ac:dyDescent="0.25">
      <c r="B126" s="30">
        <v>123</v>
      </c>
      <c r="C126" s="19">
        <v>0.52603816066753295</v>
      </c>
      <c r="D126" s="19">
        <v>0.69006687977053605</v>
      </c>
      <c r="E126" s="19">
        <v>1.03064023494851</v>
      </c>
      <c r="F126" s="19">
        <v>1.01353013267961</v>
      </c>
      <c r="G126" s="19">
        <v>1.1054126925813299</v>
      </c>
      <c r="H126" s="19">
        <v>0.82521331470037995</v>
      </c>
      <c r="I126" s="19">
        <v>1.1734440016672201</v>
      </c>
      <c r="J126" s="19">
        <v>1.14988152966613</v>
      </c>
      <c r="K126" s="19">
        <v>1.0368085124870901</v>
      </c>
      <c r="L126" s="19">
        <v>1.11099762517612</v>
      </c>
      <c r="M126" s="19">
        <v>1.15305347827769</v>
      </c>
      <c r="N126" s="20">
        <v>1.1239116916098599</v>
      </c>
    </row>
    <row r="127" spans="2:14" ht="15" customHeight="1" x14ac:dyDescent="0.25">
      <c r="B127" s="30">
        <v>124</v>
      </c>
      <c r="C127" s="19">
        <v>0.60149806070533696</v>
      </c>
      <c r="D127" s="19">
        <v>1.1293209822219801</v>
      </c>
      <c r="E127" s="19">
        <v>1.0903115521900799</v>
      </c>
      <c r="F127" s="19">
        <v>0.940844107226527</v>
      </c>
      <c r="G127" s="19">
        <v>0.96527431756879001</v>
      </c>
      <c r="H127" s="19">
        <v>1.0034652284497401</v>
      </c>
      <c r="I127" s="19">
        <v>1.0068697038999399</v>
      </c>
      <c r="J127" s="19">
        <v>1.00455683078022</v>
      </c>
      <c r="K127" s="19">
        <v>1.1025483994105201</v>
      </c>
      <c r="L127" s="19">
        <v>1.0822334420481601</v>
      </c>
      <c r="M127" s="19">
        <v>1.1097775362922</v>
      </c>
      <c r="N127" s="20">
        <v>1.0493740687191899</v>
      </c>
    </row>
    <row r="128" spans="2:14" ht="15" customHeight="1" x14ac:dyDescent="0.25">
      <c r="B128" s="30">
        <v>125</v>
      </c>
      <c r="C128" s="19">
        <v>1.2094097947681699</v>
      </c>
      <c r="D128" s="19">
        <v>0.92108628414439198</v>
      </c>
      <c r="E128" s="19">
        <v>0.87505471815374303</v>
      </c>
      <c r="F128" s="19">
        <v>0.86542502302726598</v>
      </c>
      <c r="G128" s="19">
        <v>0.95915417498898703</v>
      </c>
      <c r="H128" s="19">
        <v>1.13607133292624</v>
      </c>
      <c r="I128" s="19">
        <v>1.1686779666235401</v>
      </c>
      <c r="J128" s="19">
        <v>1.0748222055465899</v>
      </c>
      <c r="K128" s="19">
        <v>1.0700297059547099</v>
      </c>
      <c r="L128" s="19">
        <v>1.0953449868301699</v>
      </c>
      <c r="M128" s="19">
        <v>1.0014802712072699</v>
      </c>
      <c r="N128" s="20">
        <v>1.0716268910906599</v>
      </c>
    </row>
    <row r="129" spans="2:14" ht="15" customHeight="1" x14ac:dyDescent="0.25">
      <c r="B129" s="30">
        <v>126</v>
      </c>
      <c r="C129" s="19">
        <v>0.95348383648536705</v>
      </c>
      <c r="D129" s="19">
        <v>0.90918256681832499</v>
      </c>
      <c r="E129" s="19">
        <v>1.06607109184697</v>
      </c>
      <c r="F129" s="19">
        <v>0.84111458415564599</v>
      </c>
      <c r="G129" s="19">
        <v>0.84431001909599401</v>
      </c>
      <c r="H129" s="19">
        <v>1.16568869145918</v>
      </c>
      <c r="I129" s="19">
        <v>1.19403555608615</v>
      </c>
      <c r="J129" s="19">
        <v>0.947888487953645</v>
      </c>
      <c r="K129" s="19">
        <v>1.04877779073998</v>
      </c>
      <c r="L129" s="19">
        <v>1.1786780069151599</v>
      </c>
      <c r="M129" s="19">
        <v>1.11797294997242</v>
      </c>
      <c r="N129" s="20">
        <v>1.0287981972412601</v>
      </c>
    </row>
    <row r="130" spans="2:14" ht="15" customHeight="1" x14ac:dyDescent="0.25">
      <c r="B130" s="30">
        <v>127</v>
      </c>
      <c r="C130" s="19">
        <v>1.0228043842119501</v>
      </c>
      <c r="D130" s="19">
        <v>0.38498688064665798</v>
      </c>
      <c r="E130" s="19">
        <v>0.88621885568340697</v>
      </c>
      <c r="F130" s="19">
        <v>0.78628574046550803</v>
      </c>
      <c r="G130" s="19">
        <v>0.90974219275078205</v>
      </c>
      <c r="H130" s="19">
        <v>0.99342754945318601</v>
      </c>
      <c r="I130" s="19">
        <v>1.05002848150178</v>
      </c>
      <c r="J130" s="19">
        <v>1.0385242448691101</v>
      </c>
      <c r="K130" s="19">
        <v>1.0338864455549299</v>
      </c>
      <c r="L130" s="19">
        <v>0.98901943599295805</v>
      </c>
      <c r="M130" s="19">
        <v>1.1006713479282599</v>
      </c>
      <c r="N130" s="20">
        <v>0.98015818482605999</v>
      </c>
    </row>
    <row r="131" spans="2:14" ht="15" customHeight="1" x14ac:dyDescent="0.25">
      <c r="B131" s="30">
        <v>128</v>
      </c>
      <c r="C131" s="19">
        <v>1.28209470486826</v>
      </c>
      <c r="D131" s="19">
        <v>0.73175003463053001</v>
      </c>
      <c r="E131" s="19">
        <v>0.87182723980237598</v>
      </c>
      <c r="F131" s="19">
        <v>1.0032424520924901</v>
      </c>
      <c r="G131" s="19">
        <v>0.81348856320695895</v>
      </c>
      <c r="H131" s="19">
        <v>0.95459844384825798</v>
      </c>
      <c r="I131" s="19">
        <v>0.99902619777859403</v>
      </c>
      <c r="J131" s="19">
        <v>1.0032446707559</v>
      </c>
      <c r="K131" s="19">
        <v>1.1000425378471299</v>
      </c>
      <c r="L131" s="19">
        <v>1.04567109158422</v>
      </c>
      <c r="M131" s="19">
        <v>1.0928206222258401</v>
      </c>
      <c r="N131" s="20">
        <v>1.01502960345937</v>
      </c>
    </row>
    <row r="132" spans="2:14" ht="15" customHeight="1" x14ac:dyDescent="0.25">
      <c r="B132" s="30">
        <v>129</v>
      </c>
      <c r="C132" s="19">
        <v>1.0592833343911601</v>
      </c>
      <c r="D132" s="19">
        <v>0.51081268677313296</v>
      </c>
      <c r="E132" s="19">
        <v>0.72751151948065995</v>
      </c>
      <c r="F132" s="19">
        <v>0.87390266551946005</v>
      </c>
      <c r="G132" s="19">
        <v>0.98995384279060805</v>
      </c>
      <c r="H132" s="19">
        <v>1.0679942435484899</v>
      </c>
      <c r="I132" s="19">
        <v>0.99266357698657604</v>
      </c>
      <c r="J132" s="19">
        <v>1.09569844046956</v>
      </c>
      <c r="K132" s="19">
        <v>1.06892589696463</v>
      </c>
      <c r="L132" s="19">
        <v>1.0584268059740101</v>
      </c>
      <c r="M132" s="19">
        <v>1.02711048944095</v>
      </c>
      <c r="N132" s="20">
        <v>1.0348473795336499</v>
      </c>
    </row>
    <row r="133" spans="2:14" ht="15" customHeight="1" x14ac:dyDescent="0.25">
      <c r="B133" s="30">
        <v>130</v>
      </c>
      <c r="C133" s="19">
        <v>0.892374188338109</v>
      </c>
      <c r="D133" s="19">
        <v>0.82321256805031895</v>
      </c>
      <c r="E133" s="19">
        <v>0.84855958420145505</v>
      </c>
      <c r="F133" s="19">
        <v>0.91773179716666597</v>
      </c>
      <c r="G133" s="19">
        <v>0.99878232494479602</v>
      </c>
      <c r="H133" s="19">
        <v>1.09334280829097</v>
      </c>
      <c r="I133" s="19">
        <v>0.879405726573534</v>
      </c>
      <c r="J133" s="19">
        <v>1.1689559122095601</v>
      </c>
      <c r="K133" s="19">
        <v>0.97813762466204701</v>
      </c>
      <c r="L133" s="19">
        <v>1.1149481706641899</v>
      </c>
      <c r="M133" s="19">
        <v>1.00830493521946</v>
      </c>
      <c r="N133" s="20">
        <v>1.0861511923482401</v>
      </c>
    </row>
    <row r="134" spans="2:14" ht="15" customHeight="1" x14ac:dyDescent="0.25">
      <c r="B134" s="30">
        <v>131</v>
      </c>
      <c r="C134" s="19">
        <v>1.51301739725173</v>
      </c>
      <c r="D134" s="19">
        <v>1.1575221305272501</v>
      </c>
      <c r="E134" s="19">
        <v>0.92637331429797198</v>
      </c>
      <c r="F134" s="19">
        <v>1.0439803332451101</v>
      </c>
      <c r="G134" s="19">
        <v>0.912307312192429</v>
      </c>
      <c r="H134" s="19">
        <v>0.90939153227190805</v>
      </c>
      <c r="I134" s="19">
        <v>1.0626563734090599</v>
      </c>
      <c r="J134" s="19">
        <v>0.98694013487576204</v>
      </c>
      <c r="K134" s="19">
        <v>1.0333253017388699</v>
      </c>
      <c r="L134" s="19">
        <v>1.08285472582568</v>
      </c>
      <c r="M134" s="19">
        <v>1.09838932760619</v>
      </c>
      <c r="N134" s="20">
        <v>1.08588788992878</v>
      </c>
    </row>
    <row r="135" spans="2:14" ht="15" customHeight="1" x14ac:dyDescent="0.25">
      <c r="B135" s="30">
        <v>132</v>
      </c>
      <c r="C135" s="19">
        <v>0.86211274089441403</v>
      </c>
      <c r="D135" s="19">
        <v>0.58298993661819198</v>
      </c>
      <c r="E135" s="19">
        <v>1.1690034072459801</v>
      </c>
      <c r="F135" s="19">
        <v>1.0284051157677001</v>
      </c>
      <c r="G135" s="19">
        <v>1.1291391913583699</v>
      </c>
      <c r="H135" s="19">
        <v>0.81105101416946102</v>
      </c>
      <c r="I135" s="19">
        <v>1.1192155137608399</v>
      </c>
      <c r="J135" s="19">
        <v>1.09977148335816</v>
      </c>
      <c r="K135" s="19">
        <v>1.0043978366131701</v>
      </c>
      <c r="L135" s="19">
        <v>1.1456461892054599</v>
      </c>
      <c r="M135" s="19">
        <v>1.22469056110478</v>
      </c>
      <c r="N135" s="20">
        <v>1.1507447442657699</v>
      </c>
    </row>
    <row r="136" spans="2:14" ht="15" customHeight="1" x14ac:dyDescent="0.25">
      <c r="B136" s="30">
        <v>133</v>
      </c>
      <c r="C136" s="19">
        <v>0.31906499981478098</v>
      </c>
      <c r="D136" s="19">
        <v>1.00348862229844</v>
      </c>
      <c r="E136" s="19">
        <v>1.08414045338121</v>
      </c>
      <c r="F136" s="19">
        <v>1.0989900312151799</v>
      </c>
      <c r="G136" s="19">
        <v>0.94457737866582703</v>
      </c>
      <c r="H136" s="19">
        <v>0.76942193926828495</v>
      </c>
      <c r="I136" s="19">
        <v>1.22084048850274</v>
      </c>
      <c r="J136" s="19">
        <v>0.94163447607023099</v>
      </c>
      <c r="K136" s="19">
        <v>1.0777423467062901</v>
      </c>
      <c r="L136" s="19">
        <v>1.1334999512588799</v>
      </c>
      <c r="M136" s="19">
        <v>1.0086680202402001</v>
      </c>
      <c r="N136" s="20">
        <v>1.1277134722194</v>
      </c>
    </row>
    <row r="137" spans="2:14" ht="15" customHeight="1" x14ac:dyDescent="0.25">
      <c r="B137" s="30">
        <v>134</v>
      </c>
      <c r="C137" s="19">
        <v>1.31263798116219</v>
      </c>
      <c r="D137" s="19">
        <v>0.71937491550917698</v>
      </c>
      <c r="E137" s="19">
        <v>0.91048298128030503</v>
      </c>
      <c r="F137" s="19">
        <v>0.65299422606678803</v>
      </c>
      <c r="G137" s="19">
        <v>1.0367106782750299</v>
      </c>
      <c r="H137" s="19">
        <v>1.01297558865926</v>
      </c>
      <c r="I137" s="19">
        <v>1.12456923699866</v>
      </c>
      <c r="J137" s="19">
        <v>1.1199188548938599</v>
      </c>
      <c r="K137" s="19">
        <v>1.04397761202554</v>
      </c>
      <c r="L137" s="19">
        <v>0.95449175891989502</v>
      </c>
      <c r="M137" s="19">
        <v>0.99166852229383795</v>
      </c>
      <c r="N137" s="20">
        <v>1.06060373449906</v>
      </c>
    </row>
    <row r="138" spans="2:14" ht="15" customHeight="1" x14ac:dyDescent="0.25">
      <c r="B138" s="30">
        <v>135</v>
      </c>
      <c r="C138" s="19">
        <v>1.32189749675793</v>
      </c>
      <c r="D138" s="19">
        <v>0.62587654399498105</v>
      </c>
      <c r="E138" s="19">
        <v>0.75152723395824494</v>
      </c>
      <c r="F138" s="19">
        <v>0.82618710494703596</v>
      </c>
      <c r="G138" s="19">
        <v>0.78221072439964501</v>
      </c>
      <c r="H138" s="19">
        <v>1.0331266484189301</v>
      </c>
      <c r="I138" s="19">
        <v>1.22069143515305</v>
      </c>
      <c r="J138" s="19">
        <v>1.0442166637788199</v>
      </c>
      <c r="K138" s="19">
        <v>1.06593297499574</v>
      </c>
      <c r="L138" s="19">
        <v>1.11336371082787</v>
      </c>
      <c r="M138" s="19">
        <v>1.00612345833401</v>
      </c>
      <c r="N138" s="20">
        <v>1.0328707163623401</v>
      </c>
    </row>
    <row r="139" spans="2:14" ht="15" customHeight="1" x14ac:dyDescent="0.25">
      <c r="B139" s="30">
        <v>136</v>
      </c>
      <c r="C139" s="19">
        <v>0.56699166933873602</v>
      </c>
      <c r="D139" s="19">
        <v>0.34962666901637102</v>
      </c>
      <c r="E139" s="19">
        <v>0.58996016689202002</v>
      </c>
      <c r="F139" s="19">
        <v>1.04246735126884</v>
      </c>
      <c r="G139" s="19">
        <v>0.99354479917203198</v>
      </c>
      <c r="H139" s="19">
        <v>0.67311656469686298</v>
      </c>
      <c r="I139" s="19">
        <v>0.97188049739175097</v>
      </c>
      <c r="J139" s="19">
        <v>1.01698645157445</v>
      </c>
      <c r="K139" s="19">
        <v>1.0499570071289901</v>
      </c>
      <c r="L139" s="19">
        <v>1.14419918277441</v>
      </c>
      <c r="M139" s="19">
        <v>0.98963627414052702</v>
      </c>
      <c r="N139" s="20">
        <v>1.0099986280194899</v>
      </c>
    </row>
    <row r="140" spans="2:14" ht="15" customHeight="1" x14ac:dyDescent="0.25">
      <c r="B140" s="30">
        <v>137</v>
      </c>
      <c r="C140" s="19">
        <v>0.93550180681712403</v>
      </c>
      <c r="D140" s="19">
        <v>1.2082104613203799</v>
      </c>
      <c r="E140" s="19">
        <v>1.0155571878882499</v>
      </c>
      <c r="F140" s="19">
        <v>0.87772647825313499</v>
      </c>
      <c r="G140" s="19">
        <v>0.90506029116434705</v>
      </c>
      <c r="H140" s="19">
        <v>1.17795587674501</v>
      </c>
      <c r="I140" s="19">
        <v>1.1266551672929801</v>
      </c>
      <c r="J140" s="19">
        <v>0.84376375337431297</v>
      </c>
      <c r="K140" s="19">
        <v>1.11367833761373</v>
      </c>
      <c r="L140" s="19">
        <v>1.0775998540360101</v>
      </c>
      <c r="M140" s="19">
        <v>1.0413733020961899</v>
      </c>
      <c r="N140" s="20">
        <v>1.18365770523267</v>
      </c>
    </row>
    <row r="141" spans="2:14" ht="15" customHeight="1" x14ac:dyDescent="0.25">
      <c r="B141" s="30">
        <v>138</v>
      </c>
      <c r="C141" s="19">
        <v>0.81976343238194505</v>
      </c>
      <c r="D141" s="19">
        <v>0.95581420253423799</v>
      </c>
      <c r="E141" s="19">
        <v>1.12387446934089</v>
      </c>
      <c r="F141" s="19">
        <v>0.846623582279321</v>
      </c>
      <c r="G141" s="19">
        <v>1.1053159490834701</v>
      </c>
      <c r="H141" s="19">
        <v>0.87105108503794204</v>
      </c>
      <c r="I141" s="19">
        <v>1.06872192537245</v>
      </c>
      <c r="J141" s="19">
        <v>1.0434034904555101</v>
      </c>
      <c r="K141" s="19">
        <v>1.12941074341943</v>
      </c>
      <c r="L141" s="19">
        <v>1.0743850546054501</v>
      </c>
      <c r="M141" s="19">
        <v>0.98309784713028403</v>
      </c>
      <c r="N141" s="20">
        <v>0.99494773957678495</v>
      </c>
    </row>
    <row r="142" spans="2:14" ht="15" customHeight="1" x14ac:dyDescent="0.25">
      <c r="B142" s="30">
        <v>139</v>
      </c>
      <c r="C142" s="19">
        <v>0.546810427513994</v>
      </c>
      <c r="D142" s="19">
        <v>0.989690138963501</v>
      </c>
      <c r="E142" s="19">
        <v>1.14053358151303</v>
      </c>
      <c r="F142" s="19">
        <v>1.07342355779633</v>
      </c>
      <c r="G142" s="19">
        <v>1.12685150577652</v>
      </c>
      <c r="H142" s="19">
        <v>1.0304751605206901</v>
      </c>
      <c r="I142" s="19">
        <v>1.0991918068434701</v>
      </c>
      <c r="J142" s="19">
        <v>1.04594721847676</v>
      </c>
      <c r="K142" s="19">
        <v>0.859181888371924</v>
      </c>
      <c r="L142" s="19">
        <v>1.16286357485061</v>
      </c>
      <c r="M142" s="19">
        <v>1.1055041278844999</v>
      </c>
      <c r="N142" s="20">
        <v>1.0231384800744801</v>
      </c>
    </row>
    <row r="143" spans="2:14" ht="15" customHeight="1" x14ac:dyDescent="0.25">
      <c r="B143" s="30">
        <v>140</v>
      </c>
      <c r="C143" s="19">
        <v>1.15638369252711</v>
      </c>
      <c r="D143" s="19">
        <v>0.78720658532045895</v>
      </c>
      <c r="E143" s="19">
        <v>0.90935661503206799</v>
      </c>
      <c r="F143" s="19">
        <v>0.81798153509967997</v>
      </c>
      <c r="G143" s="19">
        <v>1.0707282386986701</v>
      </c>
      <c r="H143" s="19">
        <v>0.98760102324544397</v>
      </c>
      <c r="I143" s="19">
        <v>1.0577583822491801</v>
      </c>
      <c r="J143" s="19">
        <v>1.0915293091663201</v>
      </c>
      <c r="K143" s="19">
        <v>1.13389183467974</v>
      </c>
      <c r="L143" s="19">
        <v>1.0896948613704101</v>
      </c>
      <c r="M143" s="19">
        <v>1.0579799741250799</v>
      </c>
      <c r="N143" s="20">
        <v>1.0106747881072</v>
      </c>
    </row>
    <row r="144" spans="2:14" ht="15" customHeight="1" x14ac:dyDescent="0.25">
      <c r="B144" s="30">
        <v>141</v>
      </c>
      <c r="C144" s="19">
        <v>0.59851493390615695</v>
      </c>
      <c r="D144" s="19">
        <v>1.11987973873956</v>
      </c>
      <c r="E144" s="19">
        <v>0.97807687727768799</v>
      </c>
      <c r="F144" s="19">
        <v>0.70223492240271901</v>
      </c>
      <c r="G144" s="19">
        <v>1.2349247402307799</v>
      </c>
      <c r="H144" s="19">
        <v>1.0390777824106501</v>
      </c>
      <c r="I144" s="19">
        <v>0.89888136313526401</v>
      </c>
      <c r="J144" s="19">
        <v>1.1222589671652601</v>
      </c>
      <c r="K144" s="19">
        <v>1.09236664882705</v>
      </c>
      <c r="L144" s="19">
        <v>1.10063217045746</v>
      </c>
      <c r="M144" s="19">
        <v>1.07395627796787</v>
      </c>
      <c r="N144" s="20">
        <v>0.99632520435472105</v>
      </c>
    </row>
    <row r="145" spans="2:14" ht="15" customHeight="1" x14ac:dyDescent="0.25">
      <c r="B145" s="30">
        <v>142</v>
      </c>
      <c r="C145" s="19">
        <v>1.0442218891816799</v>
      </c>
      <c r="D145" s="19">
        <v>0.88032456780401902</v>
      </c>
      <c r="E145" s="19">
        <v>1.2339447491297499</v>
      </c>
      <c r="F145" s="19">
        <v>0.99192341096040004</v>
      </c>
      <c r="G145" s="19">
        <v>0.87922422911155895</v>
      </c>
      <c r="H145" s="19">
        <v>1.02354474753097</v>
      </c>
      <c r="I145" s="19">
        <v>1.12345525506348</v>
      </c>
      <c r="J145" s="19">
        <v>1.28333986456028</v>
      </c>
      <c r="K145" s="19">
        <v>1.0396344544699001</v>
      </c>
      <c r="L145" s="19">
        <v>0.97620994776387504</v>
      </c>
      <c r="M145" s="19">
        <v>1.00736711202227</v>
      </c>
      <c r="N145" s="20">
        <v>1.0906598965799299</v>
      </c>
    </row>
    <row r="146" spans="2:14" ht="15" customHeight="1" x14ac:dyDescent="0.25">
      <c r="B146" s="30">
        <v>143</v>
      </c>
      <c r="C146" s="19">
        <v>0.845769300047297</v>
      </c>
      <c r="D146" s="19">
        <v>1.1064708448404299</v>
      </c>
      <c r="E146" s="19">
        <v>0.78974921896721495</v>
      </c>
      <c r="F146" s="19">
        <v>1.0328599203825699</v>
      </c>
      <c r="G146" s="19">
        <v>0.59576835796163496</v>
      </c>
      <c r="H146" s="19">
        <v>1.1501632856941</v>
      </c>
      <c r="I146" s="19">
        <v>1.0457485419386601</v>
      </c>
      <c r="J146" s="19">
        <v>1.1063867743768401</v>
      </c>
      <c r="K146" s="19">
        <v>1.05096711454661</v>
      </c>
      <c r="L146" s="19">
        <v>1.10637250695436</v>
      </c>
      <c r="M146" s="19">
        <v>0.97521784892049401</v>
      </c>
      <c r="N146" s="20">
        <v>1.0686284335844101</v>
      </c>
    </row>
    <row r="147" spans="2:14" ht="15" customHeight="1" x14ac:dyDescent="0.25">
      <c r="B147" s="30">
        <v>144</v>
      </c>
      <c r="C147" s="19">
        <v>0.39525089846085998</v>
      </c>
      <c r="D147" s="19">
        <v>0.646872120476496</v>
      </c>
      <c r="E147" s="19">
        <v>1.4437372562828401</v>
      </c>
      <c r="F147" s="19">
        <v>0.94854283743818202</v>
      </c>
      <c r="G147" s="19">
        <v>0.86181862063717396</v>
      </c>
      <c r="H147" s="19">
        <v>1.08892907928515</v>
      </c>
      <c r="I147" s="19">
        <v>0.97017730274133196</v>
      </c>
      <c r="J147" s="19">
        <v>1.0859636495726499</v>
      </c>
      <c r="K147" s="19">
        <v>1.0557399552284299</v>
      </c>
      <c r="L147" s="19">
        <v>1.0602983089579401</v>
      </c>
      <c r="M147" s="19">
        <v>1.02765780657606</v>
      </c>
      <c r="N147" s="20">
        <v>1.0222130187731</v>
      </c>
    </row>
    <row r="148" spans="2:14" ht="15" customHeight="1" x14ac:dyDescent="0.25">
      <c r="B148" s="30">
        <v>145</v>
      </c>
      <c r="C148" s="19">
        <v>1.09575511848118</v>
      </c>
      <c r="D148" s="19">
        <v>1.25863954305487</v>
      </c>
      <c r="E148" s="19">
        <v>0.94895653843057404</v>
      </c>
      <c r="F148" s="19">
        <v>1.1774897334230701</v>
      </c>
      <c r="G148" s="19">
        <v>0.98960260382562004</v>
      </c>
      <c r="H148" s="19">
        <v>1.1144121264256399</v>
      </c>
      <c r="I148" s="19">
        <v>0.927807528758265</v>
      </c>
      <c r="J148" s="19">
        <v>1.11348449865463</v>
      </c>
      <c r="K148" s="19">
        <v>1.1585672070172199</v>
      </c>
      <c r="L148" s="19">
        <v>1.0329227152376199</v>
      </c>
      <c r="M148" s="19">
        <v>1.0481820601523999</v>
      </c>
      <c r="N148" s="20">
        <v>1.0100251425465701</v>
      </c>
    </row>
    <row r="149" spans="2:14" ht="15" customHeight="1" x14ac:dyDescent="0.25">
      <c r="B149" s="30">
        <v>146</v>
      </c>
      <c r="C149" s="19">
        <v>0.83222785136058297</v>
      </c>
      <c r="D149" s="19">
        <v>1.07893709782577</v>
      </c>
      <c r="E149" s="19">
        <v>0.76605586119911395</v>
      </c>
      <c r="F149" s="19">
        <v>0.79002875261392103</v>
      </c>
      <c r="G149" s="19">
        <v>0.97212675023448403</v>
      </c>
      <c r="H149" s="19">
        <v>0.91938575191004901</v>
      </c>
      <c r="I149" s="19">
        <v>1.11003386690643</v>
      </c>
      <c r="J149" s="19">
        <v>1.1902430986855801</v>
      </c>
      <c r="K149" s="19">
        <v>0.90537984077067601</v>
      </c>
      <c r="L149" s="19">
        <v>1.01871655270303</v>
      </c>
      <c r="M149" s="19">
        <v>1.0017974226626101</v>
      </c>
      <c r="N149" s="20">
        <v>1.0848303622892801</v>
      </c>
    </row>
    <row r="150" spans="2:14" ht="15" customHeight="1" x14ac:dyDescent="0.25">
      <c r="B150" s="30">
        <v>147</v>
      </c>
      <c r="C150" s="19">
        <v>1.2445552893409599</v>
      </c>
      <c r="D150" s="19">
        <v>1.3095995934929301</v>
      </c>
      <c r="E150" s="19">
        <v>0.89550681564799395</v>
      </c>
      <c r="F150" s="19">
        <v>0.95823809189357101</v>
      </c>
      <c r="G150" s="19">
        <v>0.85654375010939099</v>
      </c>
      <c r="H150" s="19">
        <v>0.87612485198629197</v>
      </c>
      <c r="I150" s="19">
        <v>1.2328407994919399</v>
      </c>
      <c r="J150" s="19">
        <v>1.0531706059519099</v>
      </c>
      <c r="K150" s="19">
        <v>1.04982131907462</v>
      </c>
      <c r="L150" s="19">
        <v>1.0473501966340899</v>
      </c>
      <c r="M150" s="19">
        <v>1.0242160074131901</v>
      </c>
      <c r="N150" s="20">
        <v>1.03056945295473</v>
      </c>
    </row>
    <row r="151" spans="2:14" ht="15" customHeight="1" x14ac:dyDescent="0.25">
      <c r="B151" s="30">
        <v>148</v>
      </c>
      <c r="C151" s="19">
        <v>0.41296303381021499</v>
      </c>
      <c r="D151" s="19">
        <v>0.83903164524028895</v>
      </c>
      <c r="E151" s="19">
        <v>0.82593744264689795</v>
      </c>
      <c r="F151" s="19">
        <v>0.79193938730310798</v>
      </c>
      <c r="G151" s="19">
        <v>0.85960976702494196</v>
      </c>
      <c r="H151" s="19">
        <v>0.84844054647313405</v>
      </c>
      <c r="I151" s="19">
        <v>1.0927289359866299</v>
      </c>
      <c r="J151" s="19">
        <v>1.0446884209014</v>
      </c>
      <c r="K151" s="19">
        <v>1.09209515164849</v>
      </c>
      <c r="L151" s="19">
        <v>1.05748919310288</v>
      </c>
      <c r="M151" s="19">
        <v>1.16762161912888</v>
      </c>
      <c r="N151" s="20">
        <v>1.04392787394409</v>
      </c>
    </row>
    <row r="152" spans="2:14" ht="15" customHeight="1" x14ac:dyDescent="0.25">
      <c r="B152" s="30">
        <v>149</v>
      </c>
      <c r="C152" s="19">
        <v>1.1491864594188901</v>
      </c>
      <c r="D152" s="19">
        <v>1.4641328097847199</v>
      </c>
      <c r="E152" s="19">
        <v>0.74056299075283905</v>
      </c>
      <c r="F152" s="19">
        <v>0.91473391522495795</v>
      </c>
      <c r="G152" s="19">
        <v>1.0199306440108999</v>
      </c>
      <c r="H152" s="19">
        <v>1.0731134333202801</v>
      </c>
      <c r="I152" s="19">
        <v>1.1125310211672399</v>
      </c>
      <c r="J152" s="19">
        <v>1.11848756667171</v>
      </c>
      <c r="K152" s="19">
        <v>1.0948791186610201</v>
      </c>
      <c r="L152" s="19">
        <v>1.00239303393357</v>
      </c>
      <c r="M152" s="19">
        <v>1.06863742486046</v>
      </c>
      <c r="N152" s="20">
        <v>1.1753171870005099</v>
      </c>
    </row>
    <row r="153" spans="2:14" ht="15" customHeight="1" x14ac:dyDescent="0.25">
      <c r="B153" s="30">
        <v>150</v>
      </c>
      <c r="C153" s="19">
        <v>0.33921347243328998</v>
      </c>
      <c r="D153" s="19">
        <v>1.18159110620185</v>
      </c>
      <c r="E153" s="19">
        <v>0.92403391180568795</v>
      </c>
      <c r="F153" s="19">
        <v>1.0386837352924001</v>
      </c>
      <c r="G153" s="19">
        <v>1.19411468270828</v>
      </c>
      <c r="H153" s="19">
        <v>1.0256382551568799</v>
      </c>
      <c r="I153" s="19">
        <v>0.92529477574641295</v>
      </c>
      <c r="J153" s="19">
        <v>1.04643948132464</v>
      </c>
      <c r="K153" s="19">
        <v>1.0225393435093899</v>
      </c>
      <c r="L153" s="19">
        <v>1.0297355552880001</v>
      </c>
      <c r="M153" s="19">
        <v>1.0344356334556299</v>
      </c>
      <c r="N153" s="20">
        <v>1.02028518472231</v>
      </c>
    </row>
    <row r="154" spans="2:14" ht="15" customHeight="1" x14ac:dyDescent="0.25">
      <c r="B154" s="30">
        <v>151</v>
      </c>
      <c r="C154" s="19">
        <v>0.90219275248959696</v>
      </c>
      <c r="D154" s="19">
        <v>1.1740879973301701</v>
      </c>
      <c r="E154" s="19">
        <v>1.10768327531375</v>
      </c>
      <c r="F154" s="19">
        <v>1.37252509867022</v>
      </c>
      <c r="G154" s="19">
        <v>1.0014563255267701</v>
      </c>
      <c r="H154" s="19">
        <v>1.16787217450275</v>
      </c>
      <c r="I154" s="19">
        <v>1.26771507782236</v>
      </c>
      <c r="J154" s="19">
        <v>1.12359294502909</v>
      </c>
      <c r="K154" s="19">
        <v>1.1762196813644801</v>
      </c>
      <c r="L154" s="19">
        <v>1.0644401813962401</v>
      </c>
      <c r="M154" s="19">
        <v>0.99649910895761695</v>
      </c>
      <c r="N154" s="20">
        <v>1.0582659128752701</v>
      </c>
    </row>
    <row r="155" spans="2:14" ht="15" customHeight="1" x14ac:dyDescent="0.25">
      <c r="B155" s="30">
        <v>152</v>
      </c>
      <c r="C155" s="19">
        <v>0.49365676430029098</v>
      </c>
      <c r="D155" s="19">
        <v>1.05523888318995</v>
      </c>
      <c r="E155" s="19">
        <v>0.97252136075875195</v>
      </c>
      <c r="F155" s="19">
        <v>1.3402821091468</v>
      </c>
      <c r="G155" s="19">
        <v>0.76218465340974995</v>
      </c>
      <c r="H155" s="19">
        <v>0.947460148003757</v>
      </c>
      <c r="I155" s="19">
        <v>1.02851165074232</v>
      </c>
      <c r="J155" s="19">
        <v>0.97257137358319701</v>
      </c>
      <c r="K155" s="19">
        <v>1.14266154269804</v>
      </c>
      <c r="L155" s="19">
        <v>1.0760263589219901</v>
      </c>
      <c r="M155" s="19">
        <v>1.05337395239431</v>
      </c>
      <c r="N155" s="20">
        <v>1.0380400013617099</v>
      </c>
    </row>
    <row r="156" spans="2:14" ht="15" customHeight="1" x14ac:dyDescent="0.25">
      <c r="B156" s="30">
        <v>153</v>
      </c>
      <c r="C156" s="19">
        <v>0.537379121860459</v>
      </c>
      <c r="D156" s="19">
        <v>0.43514978640816199</v>
      </c>
      <c r="E156" s="19">
        <v>1.3145372935759101</v>
      </c>
      <c r="F156" s="19">
        <v>0.87908096976486805</v>
      </c>
      <c r="G156" s="19">
        <v>1.3294317951818599</v>
      </c>
      <c r="H156" s="19">
        <v>1.05168322491624</v>
      </c>
      <c r="I156" s="19">
        <v>1.02912255249096</v>
      </c>
      <c r="J156" s="19">
        <v>0.94966673947274705</v>
      </c>
      <c r="K156" s="19">
        <v>1.01745246782534</v>
      </c>
      <c r="L156" s="19">
        <v>1.1154944968618901</v>
      </c>
      <c r="M156" s="19">
        <v>1.0172330802046401</v>
      </c>
      <c r="N156" s="20">
        <v>1.00633907387253</v>
      </c>
    </row>
    <row r="157" spans="2:14" ht="15" customHeight="1" x14ac:dyDescent="0.25">
      <c r="B157" s="30">
        <v>154</v>
      </c>
      <c r="C157" s="19">
        <v>1.0247512114480899</v>
      </c>
      <c r="D157" s="19">
        <v>1.22115179459204</v>
      </c>
      <c r="E157" s="19">
        <v>0.96790089878415997</v>
      </c>
      <c r="F157" s="19">
        <v>0.83365632751013896</v>
      </c>
      <c r="G157" s="19">
        <v>0.86939651220375103</v>
      </c>
      <c r="H157" s="19">
        <v>1.01184334067559</v>
      </c>
      <c r="I157" s="19">
        <v>1.2343181949781701</v>
      </c>
      <c r="J157" s="19">
        <v>1.0034868434037201</v>
      </c>
      <c r="K157" s="19">
        <v>0.92181456409962004</v>
      </c>
      <c r="L157" s="19">
        <v>1.1585594769004399</v>
      </c>
      <c r="M157" s="19">
        <v>1.0914318167564301</v>
      </c>
      <c r="N157" s="20">
        <v>1.08353799736648</v>
      </c>
    </row>
    <row r="158" spans="2:14" ht="15" customHeight="1" x14ac:dyDescent="0.25">
      <c r="B158" s="30">
        <v>155</v>
      </c>
      <c r="C158" s="19">
        <v>0.80613923091692796</v>
      </c>
      <c r="D158" s="19">
        <v>1.12967301783422</v>
      </c>
      <c r="E158" s="19">
        <v>0.85025299045738001</v>
      </c>
      <c r="F158" s="19">
        <v>1.03426597506728</v>
      </c>
      <c r="G158" s="19">
        <v>1.23774523777922</v>
      </c>
      <c r="H158" s="19">
        <v>1.03872017924669</v>
      </c>
      <c r="I158" s="19">
        <v>1.0031543612986</v>
      </c>
      <c r="J158" s="19">
        <v>1.0683511822377001</v>
      </c>
      <c r="K158" s="19">
        <v>1.12192735302397</v>
      </c>
      <c r="L158" s="19">
        <v>0.98336156227048899</v>
      </c>
      <c r="M158" s="19">
        <v>1.19250495844889</v>
      </c>
      <c r="N158" s="20">
        <v>0.99596647803126004</v>
      </c>
    </row>
    <row r="159" spans="2:14" ht="15" customHeight="1" x14ac:dyDescent="0.25">
      <c r="B159" s="30">
        <v>156</v>
      </c>
      <c r="C159" s="19">
        <v>1.2132135852480299</v>
      </c>
      <c r="D159" s="19">
        <v>1.4098833910978501</v>
      </c>
      <c r="E159" s="19">
        <v>0.953022619152737</v>
      </c>
      <c r="F159" s="19">
        <v>0.88172120057066095</v>
      </c>
      <c r="G159" s="19">
        <v>1.0719583869651199</v>
      </c>
      <c r="H159" s="19">
        <v>0.96682395941793398</v>
      </c>
      <c r="I159" s="19">
        <v>0.97132210568247901</v>
      </c>
      <c r="J159" s="19">
        <v>1.01823194964818</v>
      </c>
      <c r="K159" s="19">
        <v>1.03419218525918</v>
      </c>
      <c r="L159" s="19">
        <v>1.07096215222013</v>
      </c>
      <c r="M159" s="19">
        <v>1.07031081371213</v>
      </c>
      <c r="N159" s="20">
        <v>1.0197450466686</v>
      </c>
    </row>
    <row r="160" spans="2:14" ht="15" customHeight="1" x14ac:dyDescent="0.25">
      <c r="B160" s="30">
        <v>157</v>
      </c>
      <c r="C160" s="19">
        <v>0.68283866866180898</v>
      </c>
      <c r="D160" s="19">
        <v>0.66854340387832101</v>
      </c>
      <c r="E160" s="19">
        <v>0.93608313995775405</v>
      </c>
      <c r="F160" s="19">
        <v>0.45131300158955401</v>
      </c>
      <c r="G160" s="19">
        <v>0.83868374150692204</v>
      </c>
      <c r="H160" s="19">
        <v>1.0785764458748299</v>
      </c>
      <c r="I160" s="19">
        <v>1.0322548629788599</v>
      </c>
      <c r="J160" s="19">
        <v>1.0872271005759699</v>
      </c>
      <c r="K160" s="19">
        <v>0.97725231869683105</v>
      </c>
      <c r="L160" s="19">
        <v>1.0082712034116601</v>
      </c>
      <c r="M160" s="19">
        <v>1.0578532349587899</v>
      </c>
      <c r="N160" s="20">
        <v>1.05475034302443</v>
      </c>
    </row>
    <row r="161" spans="2:14" ht="15" customHeight="1" x14ac:dyDescent="0.25">
      <c r="B161" s="30">
        <v>158</v>
      </c>
      <c r="C161" s="19">
        <v>0.54823469757729504</v>
      </c>
      <c r="D161" s="19">
        <v>0.83045103149837796</v>
      </c>
      <c r="E161" s="19">
        <v>0.943983784148128</v>
      </c>
      <c r="F161" s="19">
        <v>0.99844534189350798</v>
      </c>
      <c r="G161" s="19">
        <v>1.04808360495436</v>
      </c>
      <c r="H161" s="19">
        <v>1.04197970077444</v>
      </c>
      <c r="I161" s="19">
        <v>1.04996106399879</v>
      </c>
      <c r="J161" s="19">
        <v>1.1039859511000301</v>
      </c>
      <c r="K161" s="19">
        <v>0.97990409272424495</v>
      </c>
      <c r="L161" s="19">
        <v>0.99544204701410499</v>
      </c>
      <c r="M161" s="19">
        <v>1.01785017734459</v>
      </c>
      <c r="N161" s="20">
        <v>1.09509768534263</v>
      </c>
    </row>
    <row r="162" spans="2:14" ht="15" customHeight="1" x14ac:dyDescent="0.25">
      <c r="B162" s="30">
        <v>159</v>
      </c>
      <c r="C162" s="19">
        <v>1.05767595096329</v>
      </c>
      <c r="D162" s="19">
        <v>1.13639436780963</v>
      </c>
      <c r="E162" s="19">
        <v>0.75997078681670405</v>
      </c>
      <c r="F162" s="19">
        <v>0.82155208879656205</v>
      </c>
      <c r="G162" s="19">
        <v>0.92682404327871903</v>
      </c>
      <c r="H162" s="19">
        <v>1.14551764135036</v>
      </c>
      <c r="I162" s="19">
        <v>1.05086105029022</v>
      </c>
      <c r="J162" s="19">
        <v>1.0296103867436399</v>
      </c>
      <c r="K162" s="19">
        <v>1.10935413594258</v>
      </c>
      <c r="L162" s="19">
        <v>1.1362491407148101</v>
      </c>
      <c r="M162" s="19">
        <v>1.14114368204175</v>
      </c>
      <c r="N162" s="20">
        <v>1.13718920279076</v>
      </c>
    </row>
    <row r="163" spans="2:14" ht="15" customHeight="1" x14ac:dyDescent="0.25">
      <c r="B163" s="30">
        <v>160</v>
      </c>
      <c r="C163" s="19">
        <v>0.98286484586613498</v>
      </c>
      <c r="D163" s="19">
        <v>0.80659289808776302</v>
      </c>
      <c r="E163" s="19">
        <v>0.94857229673513999</v>
      </c>
      <c r="F163" s="19">
        <v>1.1187471593490601</v>
      </c>
      <c r="G163" s="19">
        <v>0.83957028185458404</v>
      </c>
      <c r="H163" s="19">
        <v>1.11806765506354</v>
      </c>
      <c r="I163" s="19">
        <v>0.92545188202406203</v>
      </c>
      <c r="J163" s="19">
        <v>1.1539486738156901</v>
      </c>
      <c r="K163" s="19">
        <v>1.14045952170778</v>
      </c>
      <c r="L163" s="19">
        <v>1.1360659715004799</v>
      </c>
      <c r="M163" s="19">
        <v>1.0604331886837399</v>
      </c>
      <c r="N163" s="20">
        <v>1.0492202275207401</v>
      </c>
    </row>
    <row r="164" spans="2:14" ht="15" customHeight="1" x14ac:dyDescent="0.25">
      <c r="B164" s="30">
        <v>161</v>
      </c>
      <c r="C164" s="19">
        <v>0.66864005860115805</v>
      </c>
      <c r="D164" s="19">
        <v>0.79059929515474303</v>
      </c>
      <c r="E164" s="19">
        <v>0.73231970042352901</v>
      </c>
      <c r="F164" s="19">
        <v>0.92824795396793403</v>
      </c>
      <c r="G164" s="19">
        <v>0.91008775356860006</v>
      </c>
      <c r="H164" s="19">
        <v>0.91264000734097195</v>
      </c>
      <c r="I164" s="19">
        <v>1.0885446279358799</v>
      </c>
      <c r="J164" s="19">
        <v>1.0328706926258699</v>
      </c>
      <c r="K164" s="19">
        <v>0.97278697279590198</v>
      </c>
      <c r="L164" s="19">
        <v>1.0127962015404901</v>
      </c>
      <c r="M164" s="19">
        <v>1.0922218350106501</v>
      </c>
      <c r="N164" s="20">
        <v>1.07212814593198</v>
      </c>
    </row>
    <row r="165" spans="2:14" ht="15" customHeight="1" x14ac:dyDescent="0.25">
      <c r="B165" s="30">
        <v>162</v>
      </c>
      <c r="C165" s="19">
        <v>0.71138829929664904</v>
      </c>
      <c r="D165" s="19">
        <v>0.89829464501884304</v>
      </c>
      <c r="E165" s="19">
        <v>1.1797710712214999</v>
      </c>
      <c r="F165" s="19">
        <v>1.06806469689727</v>
      </c>
      <c r="G165" s="19">
        <v>1.0176353247877701</v>
      </c>
      <c r="H165" s="19">
        <v>1.22190291475863</v>
      </c>
      <c r="I165" s="19">
        <v>1.1063198699124599</v>
      </c>
      <c r="J165" s="19">
        <v>1.1368202505856</v>
      </c>
      <c r="K165" s="19">
        <v>0.97137142702644896</v>
      </c>
      <c r="L165" s="19">
        <v>1.14125838708857</v>
      </c>
      <c r="M165" s="19">
        <v>1.0611268032438399</v>
      </c>
      <c r="N165" s="20">
        <v>1.1243671250292999</v>
      </c>
    </row>
    <row r="166" spans="2:14" ht="15" customHeight="1" x14ac:dyDescent="0.25">
      <c r="B166" s="30">
        <v>163</v>
      </c>
      <c r="C166" s="19">
        <v>0.73894912221403397</v>
      </c>
      <c r="D166" s="19">
        <v>1.14065614195508</v>
      </c>
      <c r="E166" s="19">
        <v>0.98775173116236703</v>
      </c>
      <c r="F166" s="19">
        <v>1.22315404361466</v>
      </c>
      <c r="G166" s="19">
        <v>0.98263176622848902</v>
      </c>
      <c r="H166" s="19">
        <v>0.74152179505384996</v>
      </c>
      <c r="I166" s="19">
        <v>1.0969399913617399</v>
      </c>
      <c r="J166" s="19">
        <v>1.02963012192381</v>
      </c>
      <c r="K166" s="19">
        <v>0.95213302462116001</v>
      </c>
      <c r="L166" s="19">
        <v>1.13393751951905</v>
      </c>
      <c r="M166" s="19">
        <v>1.0835183112570199</v>
      </c>
      <c r="N166" s="20">
        <v>1.01131839868868</v>
      </c>
    </row>
    <row r="167" spans="2:14" ht="15" customHeight="1" x14ac:dyDescent="0.25">
      <c r="B167" s="30">
        <v>164</v>
      </c>
      <c r="C167" s="19">
        <v>1.0855448292493901</v>
      </c>
      <c r="D167" s="19">
        <v>0.80155520033448402</v>
      </c>
      <c r="E167" s="19">
        <v>1.14218238908974</v>
      </c>
      <c r="F167" s="19">
        <v>1.07683444004257</v>
      </c>
      <c r="G167" s="19">
        <v>0.81797883586181197</v>
      </c>
      <c r="H167" s="19">
        <v>0.67047586413970595</v>
      </c>
      <c r="I167" s="19">
        <v>0.96393738565269904</v>
      </c>
      <c r="J167" s="19">
        <v>1.06883665798109</v>
      </c>
      <c r="K167" s="19">
        <v>1.0835851401936201</v>
      </c>
      <c r="L167" s="19">
        <v>1.0779487959482701</v>
      </c>
      <c r="M167" s="19">
        <v>1.10562838118871</v>
      </c>
      <c r="N167" s="20">
        <v>1.03052842912404</v>
      </c>
    </row>
    <row r="168" spans="2:14" ht="15" customHeight="1" x14ac:dyDescent="0.25">
      <c r="B168" s="30">
        <v>165</v>
      </c>
      <c r="C168" s="19">
        <v>0.66825709605161399</v>
      </c>
      <c r="D168" s="19">
        <v>0.996179915471196</v>
      </c>
      <c r="E168" s="19">
        <v>1.0893704390758201</v>
      </c>
      <c r="F168" s="19">
        <v>0.87484452630643394</v>
      </c>
      <c r="G168" s="19">
        <v>1.0196599719056401</v>
      </c>
      <c r="H168" s="19">
        <v>1.0932731994635601</v>
      </c>
      <c r="I168" s="19">
        <v>0.85037697246045296</v>
      </c>
      <c r="J168" s="19">
        <v>1.29760585882907</v>
      </c>
      <c r="K168" s="19">
        <v>1.1687237443985199</v>
      </c>
      <c r="L168" s="19">
        <v>1.03503318892721</v>
      </c>
      <c r="M168" s="19">
        <v>1.0445846345674901</v>
      </c>
      <c r="N168" s="20">
        <v>1.1150077556258999</v>
      </c>
    </row>
    <row r="169" spans="2:14" ht="15" customHeight="1" x14ac:dyDescent="0.25">
      <c r="B169" s="30">
        <v>166</v>
      </c>
      <c r="C169" s="19">
        <v>1.20208712669021</v>
      </c>
      <c r="D169" s="19">
        <v>0.98413633383704102</v>
      </c>
      <c r="E169" s="19">
        <v>0.96105095956115705</v>
      </c>
      <c r="F169" s="19">
        <v>1.1885409616223901</v>
      </c>
      <c r="G169" s="19">
        <v>0.98744916777602898</v>
      </c>
      <c r="H169" s="19">
        <v>1.14098678385673</v>
      </c>
      <c r="I169" s="19">
        <v>1.20729228569233</v>
      </c>
      <c r="J169" s="19">
        <v>1.00038290054748</v>
      </c>
      <c r="K169" s="19">
        <v>1.07918106043313</v>
      </c>
      <c r="L169" s="19">
        <v>1.11497974108084</v>
      </c>
      <c r="M169" s="19">
        <v>1.0509504902987099</v>
      </c>
      <c r="N169" s="20">
        <v>1.07488937344196</v>
      </c>
    </row>
    <row r="170" spans="2:14" ht="15" customHeight="1" x14ac:dyDescent="0.25">
      <c r="B170" s="30">
        <v>167</v>
      </c>
      <c r="C170" s="19">
        <v>0.82423665871249996</v>
      </c>
      <c r="D170" s="19">
        <v>1.04820141334267</v>
      </c>
      <c r="E170" s="19">
        <v>1.06998797254122</v>
      </c>
      <c r="F170" s="19">
        <v>0.94898540758310901</v>
      </c>
      <c r="G170" s="19">
        <v>1.1156782937620999</v>
      </c>
      <c r="H170" s="19">
        <v>1.1586671747278601</v>
      </c>
      <c r="I170" s="19">
        <v>1.1423363462565199</v>
      </c>
      <c r="J170" s="19">
        <v>1.10841810086812</v>
      </c>
      <c r="K170" s="19">
        <v>0.97842728928548695</v>
      </c>
      <c r="L170" s="19">
        <v>1.08825185888404</v>
      </c>
      <c r="M170" s="19">
        <v>1.0072814237596599</v>
      </c>
      <c r="N170" s="20">
        <v>1.21601655515214</v>
      </c>
    </row>
    <row r="171" spans="2:14" ht="15" customHeight="1" x14ac:dyDescent="0.25">
      <c r="B171" s="30">
        <v>168</v>
      </c>
      <c r="C171" s="19">
        <v>1.2929261099134799</v>
      </c>
      <c r="D171" s="19">
        <v>0.63839668353100998</v>
      </c>
      <c r="E171" s="19">
        <v>0.79606374450665296</v>
      </c>
      <c r="F171" s="19">
        <v>0.90561880657154303</v>
      </c>
      <c r="G171" s="19">
        <v>1.1617754762932599</v>
      </c>
      <c r="H171" s="19">
        <v>1.1098639511089901</v>
      </c>
      <c r="I171" s="19">
        <v>1.2361667415865001</v>
      </c>
      <c r="J171" s="19">
        <v>1.0712962537847199</v>
      </c>
      <c r="K171" s="19">
        <v>1.07311011777115</v>
      </c>
      <c r="L171" s="19">
        <v>1.05180095504644</v>
      </c>
      <c r="M171" s="19">
        <v>1.1088092014573601</v>
      </c>
      <c r="N171" s="20">
        <v>1.13300803881992</v>
      </c>
    </row>
    <row r="172" spans="2:14" ht="15" customHeight="1" x14ac:dyDescent="0.25">
      <c r="B172" s="30">
        <v>169</v>
      </c>
      <c r="C172" s="19">
        <v>0.68696671913482499</v>
      </c>
      <c r="D172" s="19">
        <v>0.61746147411101204</v>
      </c>
      <c r="E172" s="19">
        <v>1.1565980983642601</v>
      </c>
      <c r="F172" s="19">
        <v>0.58137919738273502</v>
      </c>
      <c r="G172" s="19">
        <v>0.94553311924163996</v>
      </c>
      <c r="H172" s="19">
        <v>1.2578364210253701</v>
      </c>
      <c r="I172" s="19">
        <v>1.13584476662469</v>
      </c>
      <c r="J172" s="19">
        <v>0.99047339370343901</v>
      </c>
      <c r="K172" s="19">
        <v>1.07301644019892</v>
      </c>
      <c r="L172" s="19">
        <v>1.1132690527809801</v>
      </c>
      <c r="M172" s="19">
        <v>1.05869047441711</v>
      </c>
      <c r="N172" s="20">
        <v>1.1199497269688701</v>
      </c>
    </row>
    <row r="173" spans="2:14" ht="15" customHeight="1" x14ac:dyDescent="0.25">
      <c r="B173" s="30">
        <v>170</v>
      </c>
      <c r="C173" s="19">
        <v>0.805292438846411</v>
      </c>
      <c r="D173" s="19">
        <v>1.29678826905126</v>
      </c>
      <c r="E173" s="19">
        <v>1.30306649375346</v>
      </c>
      <c r="F173" s="19">
        <v>1.0607665981348899</v>
      </c>
      <c r="G173" s="19">
        <v>1.2178810123233399</v>
      </c>
      <c r="H173" s="19">
        <v>1.1916913627703001</v>
      </c>
      <c r="I173" s="19">
        <v>1.0004016652063401</v>
      </c>
      <c r="J173" s="19">
        <v>1.04105314113072</v>
      </c>
      <c r="K173" s="19">
        <v>0.99971069361083997</v>
      </c>
      <c r="L173" s="19">
        <v>1.0894106940229999</v>
      </c>
      <c r="M173" s="19">
        <v>1.1198212749451499</v>
      </c>
      <c r="N173" s="20">
        <v>1.08668636051298</v>
      </c>
    </row>
    <row r="174" spans="2:14" ht="15" customHeight="1" x14ac:dyDescent="0.25">
      <c r="B174" s="30">
        <v>171</v>
      </c>
      <c r="C174" s="19">
        <v>0.56045679885196797</v>
      </c>
      <c r="D174" s="19">
        <v>0.88633955049785396</v>
      </c>
      <c r="E174" s="19">
        <v>0.90163174902480003</v>
      </c>
      <c r="F174" s="19">
        <v>0.87821708626264305</v>
      </c>
      <c r="G174" s="19">
        <v>1.20823815831329</v>
      </c>
      <c r="H174" s="19">
        <v>1.0528215880029901</v>
      </c>
      <c r="I174" s="19">
        <v>1.0778518758751601</v>
      </c>
      <c r="J174" s="19">
        <v>1.18021909379878</v>
      </c>
      <c r="K174" s="19">
        <v>0.98400081719507304</v>
      </c>
      <c r="L174" s="19">
        <v>1.08858098291052</v>
      </c>
      <c r="M174" s="19">
        <v>1.0215177664175299</v>
      </c>
      <c r="N174" s="20">
        <v>1.0162421082400099</v>
      </c>
    </row>
    <row r="175" spans="2:14" ht="15" customHeight="1" x14ac:dyDescent="0.25">
      <c r="B175" s="30">
        <v>172</v>
      </c>
      <c r="C175" s="19">
        <v>1.246383968255</v>
      </c>
      <c r="D175" s="19">
        <v>1.0707490355759799</v>
      </c>
      <c r="E175" s="19">
        <v>0.81942937649117997</v>
      </c>
      <c r="F175" s="19">
        <v>1.0523976146476099</v>
      </c>
      <c r="G175" s="19">
        <v>0.77422235641002302</v>
      </c>
      <c r="H175" s="19">
        <v>0.86083225701753696</v>
      </c>
      <c r="I175" s="19">
        <v>0.989291379014681</v>
      </c>
      <c r="J175" s="19">
        <v>0.91636567731094098</v>
      </c>
      <c r="K175" s="19">
        <v>1.03850894368991</v>
      </c>
      <c r="L175" s="19">
        <v>1.0788124771718399</v>
      </c>
      <c r="M175" s="19">
        <v>1.2069554220392</v>
      </c>
      <c r="N175" s="20">
        <v>1.0421373126110101</v>
      </c>
    </row>
    <row r="176" spans="2:14" ht="15" customHeight="1" x14ac:dyDescent="0.25">
      <c r="B176" s="30">
        <v>173</v>
      </c>
      <c r="C176" s="19">
        <v>0.51567480264499699</v>
      </c>
      <c r="D176" s="19">
        <v>0.52307283609128097</v>
      </c>
      <c r="E176" s="19">
        <v>1.0219569227058001</v>
      </c>
      <c r="F176" s="19">
        <v>1.0892690561999101</v>
      </c>
      <c r="G176" s="19">
        <v>1.16527191376868</v>
      </c>
      <c r="H176" s="19">
        <v>0.8818312449604</v>
      </c>
      <c r="I176" s="19">
        <v>1.0493884564681</v>
      </c>
      <c r="J176" s="19">
        <v>1.4086474164912099</v>
      </c>
      <c r="K176" s="19">
        <v>1.0979837335818801</v>
      </c>
      <c r="L176" s="19">
        <v>1.07357342283059</v>
      </c>
      <c r="M176" s="19">
        <v>1.09116823559783</v>
      </c>
      <c r="N176" s="20">
        <v>1.0826384226849599</v>
      </c>
    </row>
    <row r="177" spans="2:14" ht="15" customHeight="1" x14ac:dyDescent="0.25">
      <c r="B177" s="30">
        <v>174</v>
      </c>
      <c r="C177" s="19">
        <v>1.27255698353578</v>
      </c>
      <c r="D177" s="19">
        <v>0.66700146098770496</v>
      </c>
      <c r="E177" s="19">
        <v>0.78803372655841297</v>
      </c>
      <c r="F177" s="19">
        <v>0.90782122984949098</v>
      </c>
      <c r="G177" s="19">
        <v>1.0507214380565399</v>
      </c>
      <c r="H177" s="19">
        <v>0.87526992967274297</v>
      </c>
      <c r="I177" s="19">
        <v>1.0105392303709499</v>
      </c>
      <c r="J177" s="19">
        <v>0.97646092101514004</v>
      </c>
      <c r="K177" s="19">
        <v>1.1142946883209499</v>
      </c>
      <c r="L177" s="19">
        <v>1.1121358456022901</v>
      </c>
      <c r="M177" s="19">
        <v>1.04586833915454</v>
      </c>
      <c r="N177" s="20">
        <v>1.0335376845772799</v>
      </c>
    </row>
    <row r="178" spans="2:14" ht="15" customHeight="1" x14ac:dyDescent="0.25">
      <c r="B178" s="30">
        <v>175</v>
      </c>
      <c r="C178" s="19">
        <v>0.63320951722322405</v>
      </c>
      <c r="D178" s="19">
        <v>1.2598864459580801</v>
      </c>
      <c r="E178" s="19">
        <v>1.1976774699859001</v>
      </c>
      <c r="F178" s="19">
        <v>1.0530473485888201</v>
      </c>
      <c r="G178" s="19">
        <v>0.85276446413280604</v>
      </c>
      <c r="H178" s="19">
        <v>0.78349870681242795</v>
      </c>
      <c r="I178" s="19">
        <v>0.96936457964989997</v>
      </c>
      <c r="J178" s="19">
        <v>1.1365884389224801</v>
      </c>
      <c r="K178" s="19">
        <v>1.00943396019445</v>
      </c>
      <c r="L178" s="19">
        <v>1.0647381322618099</v>
      </c>
      <c r="M178" s="19">
        <v>1.0927395637051101</v>
      </c>
      <c r="N178" s="20">
        <v>1.0824253004376301</v>
      </c>
    </row>
    <row r="179" spans="2:14" ht="15" customHeight="1" x14ac:dyDescent="0.25">
      <c r="B179" s="30">
        <v>176</v>
      </c>
      <c r="C179" s="19">
        <v>1.63125477636172</v>
      </c>
      <c r="D179" s="19">
        <v>0.75845736931372598</v>
      </c>
      <c r="E179" s="19">
        <v>0.69439783419788403</v>
      </c>
      <c r="F179" s="19">
        <v>0.79694601643378304</v>
      </c>
      <c r="G179" s="19">
        <v>0.97001418170088205</v>
      </c>
      <c r="H179" s="19">
        <v>0.896156380286393</v>
      </c>
      <c r="I179" s="19">
        <v>1.07891454425202</v>
      </c>
      <c r="J179" s="19">
        <v>0.94231438427729497</v>
      </c>
      <c r="K179" s="19">
        <v>0.97715286163623305</v>
      </c>
      <c r="L179" s="19">
        <v>0.94864132121487199</v>
      </c>
      <c r="M179" s="19">
        <v>1.0818861123389401</v>
      </c>
      <c r="N179" s="20">
        <v>1.0622638628916199</v>
      </c>
    </row>
    <row r="180" spans="2:14" ht="15" customHeight="1" x14ac:dyDescent="0.25">
      <c r="B180" s="30">
        <v>177</v>
      </c>
      <c r="C180" s="19">
        <v>0.91981084604029595</v>
      </c>
      <c r="D180" s="19">
        <v>1.2171974143857001</v>
      </c>
      <c r="E180" s="19">
        <v>0.98761862622971597</v>
      </c>
      <c r="F180" s="19">
        <v>0.80309409998688996</v>
      </c>
      <c r="G180" s="19">
        <v>0.88667311178275499</v>
      </c>
      <c r="H180" s="19">
        <v>0.97351287395519903</v>
      </c>
      <c r="I180" s="19">
        <v>1.0198425040385199</v>
      </c>
      <c r="J180" s="19">
        <v>0.89979019190329701</v>
      </c>
      <c r="K180" s="19">
        <v>1.01858135171657</v>
      </c>
      <c r="L180" s="19">
        <v>1.17092300664754</v>
      </c>
      <c r="M180" s="19">
        <v>1.08578711427382</v>
      </c>
      <c r="N180" s="20">
        <v>1.0855567207127801</v>
      </c>
    </row>
    <row r="181" spans="2:14" ht="15" customHeight="1" x14ac:dyDescent="0.25">
      <c r="B181" s="30">
        <v>178</v>
      </c>
      <c r="C181" s="19">
        <v>1.3983911078339399</v>
      </c>
      <c r="D181" s="19">
        <v>1.17017232927793</v>
      </c>
      <c r="E181" s="19">
        <v>0.985654290657483</v>
      </c>
      <c r="F181" s="19">
        <v>1.01328607100313</v>
      </c>
      <c r="G181" s="19">
        <v>0.99578703858975504</v>
      </c>
      <c r="H181" s="19">
        <v>1.0541419763717099</v>
      </c>
      <c r="I181" s="19">
        <v>1.28752104758317</v>
      </c>
      <c r="J181" s="19">
        <v>1.04226763778556</v>
      </c>
      <c r="K181" s="19">
        <v>1.1235147795773901</v>
      </c>
      <c r="L181" s="19">
        <v>1.09114120312143</v>
      </c>
      <c r="M181" s="19">
        <v>0.97752285018239204</v>
      </c>
      <c r="N181" s="20">
        <v>1.1776521551195001</v>
      </c>
    </row>
    <row r="182" spans="2:14" ht="15" customHeight="1" x14ac:dyDescent="0.25">
      <c r="B182" s="30">
        <v>179</v>
      </c>
      <c r="C182" s="19">
        <v>0.95675491952819802</v>
      </c>
      <c r="D182" s="19">
        <v>1.2063833447083701</v>
      </c>
      <c r="E182" s="19">
        <v>1.1840296068776299</v>
      </c>
      <c r="F182" s="19">
        <v>0.96765367418580905</v>
      </c>
      <c r="G182" s="19">
        <v>1.03608423704671</v>
      </c>
      <c r="H182" s="19">
        <v>0.87625997349049201</v>
      </c>
      <c r="I182" s="19">
        <v>1.1437206569015299</v>
      </c>
      <c r="J182" s="19">
        <v>1.19360051750353</v>
      </c>
      <c r="K182" s="19">
        <v>1.01760974088613</v>
      </c>
      <c r="L182" s="19">
        <v>1.0532672429844501</v>
      </c>
      <c r="M182" s="19">
        <v>1.04670604043237</v>
      </c>
      <c r="N182" s="20">
        <v>1.0540220325232099</v>
      </c>
    </row>
    <row r="183" spans="2:14" ht="15" customHeight="1" x14ac:dyDescent="0.25">
      <c r="B183" s="30">
        <v>180</v>
      </c>
      <c r="C183" s="19">
        <v>1.04000417301558</v>
      </c>
      <c r="D183" s="19">
        <v>0.91270365958126798</v>
      </c>
      <c r="E183" s="19">
        <v>0.963323773302317</v>
      </c>
      <c r="F183" s="19">
        <v>0.55925680612360995</v>
      </c>
      <c r="G183" s="19">
        <v>0.97675953596895504</v>
      </c>
      <c r="H183" s="19">
        <v>1.00713508661627</v>
      </c>
      <c r="I183" s="19">
        <v>1.01292861346691</v>
      </c>
      <c r="J183" s="19">
        <v>1.0126345434301101</v>
      </c>
      <c r="K183" s="19">
        <v>1.06108769000574</v>
      </c>
      <c r="L183" s="19">
        <v>1.05137643445224</v>
      </c>
      <c r="M183" s="19">
        <v>0.991731360141339</v>
      </c>
      <c r="N183" s="20">
        <v>1.0570506372642201</v>
      </c>
    </row>
    <row r="184" spans="2:14" ht="15" customHeight="1" x14ac:dyDescent="0.25">
      <c r="B184" s="30">
        <v>181</v>
      </c>
      <c r="C184" s="19">
        <v>0.62120821367293</v>
      </c>
      <c r="D184" s="19">
        <v>0.94273874877414898</v>
      </c>
      <c r="E184" s="19">
        <v>1.20215913298819</v>
      </c>
      <c r="F184" s="19">
        <v>0.91138769820476295</v>
      </c>
      <c r="G184" s="19">
        <v>0.97460021097109195</v>
      </c>
      <c r="H184" s="19">
        <v>0.99488760800816101</v>
      </c>
      <c r="I184" s="19">
        <v>0.75601674081965897</v>
      </c>
      <c r="J184" s="19">
        <v>1.0529524161774499</v>
      </c>
      <c r="K184" s="19">
        <v>1.12005834250685</v>
      </c>
      <c r="L184" s="19">
        <v>1.0506905417128101</v>
      </c>
      <c r="M184" s="19">
        <v>1.03945809684813</v>
      </c>
      <c r="N184" s="20">
        <v>1.10151499120715</v>
      </c>
    </row>
    <row r="185" spans="2:14" ht="15" customHeight="1" x14ac:dyDescent="0.25">
      <c r="B185" s="30">
        <v>182</v>
      </c>
      <c r="C185" s="19">
        <v>1.2351830146318199</v>
      </c>
      <c r="D185" s="19">
        <v>1.3458510706556199</v>
      </c>
      <c r="E185" s="19">
        <v>0.84421985766247698</v>
      </c>
      <c r="F185" s="19">
        <v>1.0340332312268501</v>
      </c>
      <c r="G185" s="19">
        <v>0.96643980545419195</v>
      </c>
      <c r="H185" s="19">
        <v>0.82413944997125499</v>
      </c>
      <c r="I185" s="19">
        <v>0.98209141407886402</v>
      </c>
      <c r="J185" s="19">
        <v>0.95623956573762403</v>
      </c>
      <c r="K185" s="19">
        <v>1.16383616180491</v>
      </c>
      <c r="L185" s="19">
        <v>1.1250716474569999</v>
      </c>
      <c r="M185" s="19">
        <v>1.0785351662748399</v>
      </c>
      <c r="N185" s="20">
        <v>1.0410073306644301</v>
      </c>
    </row>
    <row r="186" spans="2:14" ht="15" customHeight="1" x14ac:dyDescent="0.25">
      <c r="B186" s="30">
        <v>183</v>
      </c>
      <c r="C186" s="19">
        <v>0.95195616669476701</v>
      </c>
      <c r="D186" s="19">
        <v>1.0807108459269399</v>
      </c>
      <c r="E186" s="19">
        <v>1.16156730433425</v>
      </c>
      <c r="F186" s="19">
        <v>1.13874041109991</v>
      </c>
      <c r="G186" s="19">
        <v>0.99347275335095797</v>
      </c>
      <c r="H186" s="19">
        <v>1.32801357900064</v>
      </c>
      <c r="I186" s="19">
        <v>1.0458671259802399</v>
      </c>
      <c r="J186" s="19">
        <v>1.0902421545530101</v>
      </c>
      <c r="K186" s="19">
        <v>1.0985147395683099</v>
      </c>
      <c r="L186" s="19">
        <v>1.0633565743853599</v>
      </c>
      <c r="M186" s="19">
        <v>1.11775650728048</v>
      </c>
      <c r="N186" s="20">
        <v>1.0259388834437799</v>
      </c>
    </row>
    <row r="187" spans="2:14" ht="15" customHeight="1" x14ac:dyDescent="0.25">
      <c r="B187" s="30">
        <v>184</v>
      </c>
      <c r="C187" s="19">
        <v>0.21498921532314999</v>
      </c>
      <c r="D187" s="19">
        <v>1.22007300714151</v>
      </c>
      <c r="E187" s="19">
        <v>1.1332603210482199</v>
      </c>
      <c r="F187" s="19">
        <v>0.80246162510339003</v>
      </c>
      <c r="G187" s="19">
        <v>0.77042758217754304</v>
      </c>
      <c r="H187" s="19">
        <v>1.12386648649542</v>
      </c>
      <c r="I187" s="19">
        <v>0.98419938409463004</v>
      </c>
      <c r="J187" s="19">
        <v>1.0634968945590499</v>
      </c>
      <c r="K187" s="19">
        <v>1.0785078343971699</v>
      </c>
      <c r="L187" s="19">
        <v>1.0158180881718999</v>
      </c>
      <c r="M187" s="19">
        <v>1.0415128906511399</v>
      </c>
      <c r="N187" s="20">
        <v>1.0271899808937299</v>
      </c>
    </row>
    <row r="188" spans="2:14" ht="15" customHeight="1" x14ac:dyDescent="0.25">
      <c r="B188" s="30">
        <v>185</v>
      </c>
      <c r="C188" s="19">
        <v>1.27637325083701</v>
      </c>
      <c r="D188" s="19">
        <v>0.81539786004998105</v>
      </c>
      <c r="E188" s="19">
        <v>1.16172116559993</v>
      </c>
      <c r="F188" s="19">
        <v>0.74952809239456497</v>
      </c>
      <c r="G188" s="19">
        <v>0.774812583541305</v>
      </c>
      <c r="H188" s="19">
        <v>1.0543820684827601</v>
      </c>
      <c r="I188" s="19">
        <v>1.1838044432653601</v>
      </c>
      <c r="J188" s="19">
        <v>0.92866257052326096</v>
      </c>
      <c r="K188" s="19">
        <v>0.91336916498774201</v>
      </c>
      <c r="L188" s="19">
        <v>1.1902758548410799</v>
      </c>
      <c r="M188" s="19">
        <v>1.08673087597038</v>
      </c>
      <c r="N188" s="20">
        <v>1.0070349478356699</v>
      </c>
    </row>
    <row r="189" spans="2:14" ht="15" customHeight="1" x14ac:dyDescent="0.25">
      <c r="B189" s="30">
        <v>186</v>
      </c>
      <c r="C189" s="19">
        <v>0.91383967312220304</v>
      </c>
      <c r="D189" s="19">
        <v>0.62665396416071995</v>
      </c>
      <c r="E189" s="19">
        <v>1.01344273278584</v>
      </c>
      <c r="F189" s="19">
        <v>1.0364055100962599</v>
      </c>
      <c r="G189" s="19">
        <v>1.0670473781715399</v>
      </c>
      <c r="H189" s="19">
        <v>0.88694355140458803</v>
      </c>
      <c r="I189" s="19">
        <v>0.91651241210962098</v>
      </c>
      <c r="J189" s="19">
        <v>1.15462587537476</v>
      </c>
      <c r="K189" s="19">
        <v>1.0812508480918901</v>
      </c>
      <c r="L189" s="19">
        <v>1.0462437888315399</v>
      </c>
      <c r="M189" s="19">
        <v>1.0025156008395</v>
      </c>
      <c r="N189" s="20">
        <v>1.0481910704801201</v>
      </c>
    </row>
    <row r="190" spans="2:14" ht="15" customHeight="1" x14ac:dyDescent="0.25">
      <c r="B190" s="30">
        <v>187</v>
      </c>
      <c r="C190" s="19">
        <v>0.96348379907199999</v>
      </c>
      <c r="D190" s="19">
        <v>1.20117445518234</v>
      </c>
      <c r="E190" s="19">
        <v>1.08427020406872</v>
      </c>
      <c r="F190" s="19">
        <v>1.12647551435891</v>
      </c>
      <c r="G190" s="19">
        <v>0.63280171114323203</v>
      </c>
      <c r="H190" s="19">
        <v>1.3440786004799701</v>
      </c>
      <c r="I190" s="19">
        <v>1.12971450991678</v>
      </c>
      <c r="J190" s="19">
        <v>1.00826305083045</v>
      </c>
      <c r="K190" s="19">
        <v>1.0044797811986399</v>
      </c>
      <c r="L190" s="19">
        <v>1.0359208401678599</v>
      </c>
      <c r="M190" s="19">
        <v>0.997642122966101</v>
      </c>
      <c r="N190" s="20">
        <v>1.05822354791299</v>
      </c>
    </row>
    <row r="191" spans="2:14" ht="15" customHeight="1" x14ac:dyDescent="0.25">
      <c r="B191" s="30">
        <v>188</v>
      </c>
      <c r="C191" s="19">
        <v>1.0988086948928699</v>
      </c>
      <c r="D191" s="19">
        <v>0.90188399220606896</v>
      </c>
      <c r="E191" s="19">
        <v>0.84641360580605995</v>
      </c>
      <c r="F191" s="19">
        <v>0.74082944564706799</v>
      </c>
      <c r="G191" s="19">
        <v>0.81865517425005196</v>
      </c>
      <c r="H191" s="19">
        <v>1.026403907985</v>
      </c>
      <c r="I191" s="19">
        <v>0.99081512769937297</v>
      </c>
      <c r="J191" s="19">
        <v>1.0575103397843399</v>
      </c>
      <c r="K191" s="19">
        <v>1.19903359413369</v>
      </c>
      <c r="L191" s="19">
        <v>1.2391808542276701</v>
      </c>
      <c r="M191" s="19">
        <v>1.0997375710586399</v>
      </c>
      <c r="N191" s="20">
        <v>1.02772060911074</v>
      </c>
    </row>
    <row r="192" spans="2:14" ht="15" customHeight="1" x14ac:dyDescent="0.25">
      <c r="B192" s="30">
        <v>189</v>
      </c>
      <c r="C192" s="19">
        <v>1.3464724558238701</v>
      </c>
      <c r="D192" s="19">
        <v>1.1517111872705299</v>
      </c>
      <c r="E192" s="19">
        <v>1.3854281749314901</v>
      </c>
      <c r="F192" s="19">
        <v>0.89337126771086195</v>
      </c>
      <c r="G192" s="19">
        <v>1.0295349235450999</v>
      </c>
      <c r="H192" s="19">
        <v>1.09137818062176</v>
      </c>
      <c r="I192" s="19">
        <v>0.984021098452041</v>
      </c>
      <c r="J192" s="19">
        <v>1.09507483250763</v>
      </c>
      <c r="K192" s="19">
        <v>1.0974852542568201</v>
      </c>
      <c r="L192" s="19">
        <v>1.05221031539188</v>
      </c>
      <c r="M192" s="19">
        <v>1.0644638557566399</v>
      </c>
      <c r="N192" s="20">
        <v>0.97833288920300798</v>
      </c>
    </row>
    <row r="193" spans="2:14" ht="15" customHeight="1" x14ac:dyDescent="0.25">
      <c r="B193" s="30">
        <v>190</v>
      </c>
      <c r="C193" s="19">
        <v>1.5058450710818201</v>
      </c>
      <c r="D193" s="19">
        <v>0.610677899748584</v>
      </c>
      <c r="E193" s="19">
        <v>1.0851398486317501</v>
      </c>
      <c r="F193" s="19">
        <v>1.0103252948030801</v>
      </c>
      <c r="G193" s="19">
        <v>0.96649648692769197</v>
      </c>
      <c r="H193" s="19">
        <v>0.97303900963523204</v>
      </c>
      <c r="I193" s="19">
        <v>0.98607959660421196</v>
      </c>
      <c r="J193" s="19">
        <v>1.02784584293357</v>
      </c>
      <c r="K193" s="19">
        <v>1.13361544511917</v>
      </c>
      <c r="L193" s="19">
        <v>1.1345347604265601</v>
      </c>
      <c r="M193" s="19">
        <v>1.0511741425714201</v>
      </c>
      <c r="N193" s="20">
        <v>1.00491028086156</v>
      </c>
    </row>
    <row r="194" spans="2:14" ht="15" customHeight="1" x14ac:dyDescent="0.25">
      <c r="B194" s="30">
        <v>191</v>
      </c>
      <c r="C194" s="19">
        <v>0.729447820578769</v>
      </c>
      <c r="D194" s="19">
        <v>0.89747574171782896</v>
      </c>
      <c r="E194" s="19">
        <v>0.93598312775465098</v>
      </c>
      <c r="F194" s="19">
        <v>0.96754150663256899</v>
      </c>
      <c r="G194" s="19">
        <v>1.1957385963670899</v>
      </c>
      <c r="H194" s="19">
        <v>0.97347904405147401</v>
      </c>
      <c r="I194" s="19">
        <v>1.2173800232663301</v>
      </c>
      <c r="J194" s="19">
        <v>1.1073087288193799</v>
      </c>
      <c r="K194" s="19">
        <v>1.0662229834393899</v>
      </c>
      <c r="L194" s="19">
        <v>0.96909938113961003</v>
      </c>
      <c r="M194" s="19">
        <v>1.02978390834836</v>
      </c>
      <c r="N194" s="20">
        <v>1.1086524375437099</v>
      </c>
    </row>
    <row r="195" spans="2:14" ht="15" customHeight="1" x14ac:dyDescent="0.25">
      <c r="B195" s="30">
        <v>192</v>
      </c>
      <c r="C195" s="19">
        <v>0.76486497126252195</v>
      </c>
      <c r="D195" s="19">
        <v>0.83485571713852003</v>
      </c>
      <c r="E195" s="19">
        <v>0.957913750939419</v>
      </c>
      <c r="F195" s="19">
        <v>1.3298994758229701</v>
      </c>
      <c r="G195" s="19">
        <v>0.99021556475956496</v>
      </c>
      <c r="H195" s="19">
        <v>1.0038157842742399</v>
      </c>
      <c r="I195" s="19">
        <v>1.1749595036782301</v>
      </c>
      <c r="J195" s="19">
        <v>0.90887473391681295</v>
      </c>
      <c r="K195" s="19">
        <v>1.01061652937535</v>
      </c>
      <c r="L195" s="19">
        <v>1.10631587255224</v>
      </c>
      <c r="M195" s="19">
        <v>1.09237705025289</v>
      </c>
      <c r="N195" s="20">
        <v>1.0596728664069901</v>
      </c>
    </row>
    <row r="196" spans="2:14" ht="15" customHeight="1" x14ac:dyDescent="0.25">
      <c r="B196" s="30">
        <v>193</v>
      </c>
      <c r="C196" s="19">
        <v>0.32887225795326402</v>
      </c>
      <c r="D196" s="19">
        <v>1.2613683767763999</v>
      </c>
      <c r="E196" s="19">
        <v>1.2602170955943399</v>
      </c>
      <c r="F196" s="19">
        <v>1.05252641144158</v>
      </c>
      <c r="G196" s="19">
        <v>1.1763116338569699</v>
      </c>
      <c r="H196" s="19">
        <v>0.784992281854624</v>
      </c>
      <c r="I196" s="19">
        <v>1.00083436304755</v>
      </c>
      <c r="J196" s="19">
        <v>1.0563274355243599</v>
      </c>
      <c r="K196" s="19">
        <v>1.14704309512408</v>
      </c>
      <c r="L196" s="19">
        <v>0.99511737247435395</v>
      </c>
      <c r="M196" s="19">
        <v>0.98741544585585295</v>
      </c>
      <c r="N196" s="20">
        <v>1.0695873333747701</v>
      </c>
    </row>
    <row r="197" spans="2:14" ht="15" customHeight="1" x14ac:dyDescent="0.25">
      <c r="B197" s="30">
        <v>194</v>
      </c>
      <c r="C197" s="19">
        <v>0.989530276562681</v>
      </c>
      <c r="D197" s="19">
        <v>0.85502072990351297</v>
      </c>
      <c r="E197" s="19">
        <v>1.31356836278846</v>
      </c>
      <c r="F197" s="19">
        <v>1.2744076303784599</v>
      </c>
      <c r="G197" s="19">
        <v>1.0158160642401499</v>
      </c>
      <c r="H197" s="19">
        <v>0.90061447892254498</v>
      </c>
      <c r="I197" s="19">
        <v>1.0714015714490699</v>
      </c>
      <c r="J197" s="19">
        <v>1.1020117463955801</v>
      </c>
      <c r="K197" s="19">
        <v>1.0535488388757901</v>
      </c>
      <c r="L197" s="19">
        <v>1.0448475030367499</v>
      </c>
      <c r="M197" s="19">
        <v>0.96021127602928702</v>
      </c>
      <c r="N197" s="20">
        <v>1.03858296526505</v>
      </c>
    </row>
    <row r="198" spans="2:14" ht="15" customHeight="1" x14ac:dyDescent="0.25">
      <c r="B198" s="30">
        <v>195</v>
      </c>
      <c r="C198" s="19">
        <v>0.82192435135508402</v>
      </c>
      <c r="D198" s="19">
        <v>0.89511874283003101</v>
      </c>
      <c r="E198" s="19">
        <v>1.0339289919644401</v>
      </c>
      <c r="F198" s="19">
        <v>0.93800129357968198</v>
      </c>
      <c r="G198" s="19">
        <v>0.91367821405062399</v>
      </c>
      <c r="H198" s="19">
        <v>1.0786528062896199</v>
      </c>
      <c r="I198" s="19">
        <v>1.03442173092064</v>
      </c>
      <c r="J198" s="19">
        <v>1.31632998316856</v>
      </c>
      <c r="K198" s="19">
        <v>0.97899750304722799</v>
      </c>
      <c r="L198" s="19">
        <v>1.01959940879805</v>
      </c>
      <c r="M198" s="19">
        <v>1.1921918516032399</v>
      </c>
      <c r="N198" s="20">
        <v>1.06316501317632</v>
      </c>
    </row>
    <row r="199" spans="2:14" ht="15" customHeight="1" x14ac:dyDescent="0.25">
      <c r="B199" s="30">
        <v>196</v>
      </c>
      <c r="C199" s="19">
        <v>0.87361768723914301</v>
      </c>
      <c r="D199" s="19">
        <v>1.10896969753765</v>
      </c>
      <c r="E199" s="19">
        <v>1.1810588434046001</v>
      </c>
      <c r="F199" s="19">
        <v>0.742575366074684</v>
      </c>
      <c r="G199" s="19">
        <v>1.23176322150729</v>
      </c>
      <c r="H199" s="19">
        <v>1.08351280755472</v>
      </c>
      <c r="I199" s="19">
        <v>0.98830981734443801</v>
      </c>
      <c r="J199" s="19">
        <v>1.3089072326740001</v>
      </c>
      <c r="K199" s="19">
        <v>1.0614225088482401</v>
      </c>
      <c r="L199" s="19">
        <v>1.0235749346776499</v>
      </c>
      <c r="M199" s="19">
        <v>1.0533557301832599</v>
      </c>
      <c r="N199" s="20">
        <v>1.0419930670595801</v>
      </c>
    </row>
    <row r="200" spans="2:14" ht="15" customHeight="1" x14ac:dyDescent="0.25">
      <c r="B200" s="30">
        <v>197</v>
      </c>
      <c r="C200" s="19">
        <v>0.56519647224971803</v>
      </c>
      <c r="D200" s="19">
        <v>0.87923334081834303</v>
      </c>
      <c r="E200" s="19">
        <v>0.66703218724570301</v>
      </c>
      <c r="F200" s="19">
        <v>0.82516622654277005</v>
      </c>
      <c r="G200" s="19">
        <v>1.0777208368031801</v>
      </c>
      <c r="H200" s="19">
        <v>1.0554445053126</v>
      </c>
      <c r="I200" s="19">
        <v>1.11127243400864</v>
      </c>
      <c r="J200" s="19">
        <v>1.0086255187100801</v>
      </c>
      <c r="K200" s="19">
        <v>1.04567714765435</v>
      </c>
      <c r="L200" s="19">
        <v>1.0977031650258899</v>
      </c>
      <c r="M200" s="19">
        <v>1.2063458851718001</v>
      </c>
      <c r="N200" s="20">
        <v>1.0804520052153099</v>
      </c>
    </row>
    <row r="201" spans="2:14" ht="15" customHeight="1" x14ac:dyDescent="0.25">
      <c r="B201" s="30">
        <v>198</v>
      </c>
      <c r="C201" s="19">
        <v>0.94227433646014502</v>
      </c>
      <c r="D201" s="19">
        <v>0.86279174768683797</v>
      </c>
      <c r="E201" s="19">
        <v>0.97987041697729105</v>
      </c>
      <c r="F201" s="19">
        <v>1.1046780865274499</v>
      </c>
      <c r="G201" s="19">
        <v>1.10526995559424</v>
      </c>
      <c r="H201" s="19">
        <v>0.96815713822821703</v>
      </c>
      <c r="I201" s="19">
        <v>1.00419199939717</v>
      </c>
      <c r="J201" s="19">
        <v>0.98393547323437502</v>
      </c>
      <c r="K201" s="19">
        <v>1.04373764743966</v>
      </c>
      <c r="L201" s="19">
        <v>1.0340101963356201</v>
      </c>
      <c r="M201" s="19">
        <v>1.0550931922407101</v>
      </c>
      <c r="N201" s="20">
        <v>1.1185647116514501</v>
      </c>
    </row>
    <row r="202" spans="2:14" ht="15" customHeight="1" x14ac:dyDescent="0.25">
      <c r="B202" s="30">
        <v>199</v>
      </c>
      <c r="C202" s="19">
        <v>1.3888769900461799</v>
      </c>
      <c r="D202" s="19">
        <v>0.97906121787248501</v>
      </c>
      <c r="E202" s="19">
        <v>0.747843570438814</v>
      </c>
      <c r="F202" s="19">
        <v>0.97957155108704497</v>
      </c>
      <c r="G202" s="19">
        <v>0.95390200436018702</v>
      </c>
      <c r="H202" s="19">
        <v>0.90466598757190098</v>
      </c>
      <c r="I202" s="19">
        <v>0.99402668431284102</v>
      </c>
      <c r="J202" s="19">
        <v>1.0519687702734599</v>
      </c>
      <c r="K202" s="19">
        <v>0.95631372553069405</v>
      </c>
      <c r="L202" s="19">
        <v>1.07352944741904</v>
      </c>
      <c r="M202" s="19">
        <v>1.00450683105504</v>
      </c>
      <c r="N202" s="20">
        <v>1.10296572780004</v>
      </c>
    </row>
    <row r="203" spans="2:14" ht="15" customHeight="1" x14ac:dyDescent="0.25">
      <c r="B203" s="30">
        <v>200</v>
      </c>
      <c r="C203" s="19">
        <v>0.91577103062986898</v>
      </c>
      <c r="D203" s="19">
        <v>1.1372646487792599</v>
      </c>
      <c r="E203" s="19">
        <v>1.1463240608165699</v>
      </c>
      <c r="F203" s="19">
        <v>1.0546850369899401</v>
      </c>
      <c r="G203" s="19">
        <v>1.13402245257005</v>
      </c>
      <c r="H203" s="19">
        <v>0.96532969267049895</v>
      </c>
      <c r="I203" s="19">
        <v>0.84736680982165402</v>
      </c>
      <c r="J203" s="19">
        <v>1.0417986569140401</v>
      </c>
      <c r="K203" s="19">
        <v>1.0323982400995</v>
      </c>
      <c r="L203" s="19">
        <v>1.0036992213820799</v>
      </c>
      <c r="M203" s="19">
        <v>1.0230961554215099</v>
      </c>
      <c r="N203" s="20">
        <v>1.06864305310747</v>
      </c>
    </row>
    <row r="204" spans="2:14" ht="15" customHeight="1" x14ac:dyDescent="0.25">
      <c r="B204" s="30">
        <v>201</v>
      </c>
      <c r="C204" s="19">
        <v>0.71912460293815395</v>
      </c>
      <c r="D204" s="19">
        <v>1.6804094211648399</v>
      </c>
      <c r="E204" s="19">
        <v>0.85082487024217002</v>
      </c>
      <c r="F204" s="19">
        <v>0.67577127271769699</v>
      </c>
      <c r="G204" s="19">
        <v>1.0134558954338899</v>
      </c>
      <c r="H204" s="19">
        <v>0.87795821179687406</v>
      </c>
      <c r="I204" s="19">
        <v>1.1520800731826799</v>
      </c>
      <c r="J204" s="19">
        <v>0.91057946693193403</v>
      </c>
      <c r="K204" s="19">
        <v>1.14944722813517</v>
      </c>
      <c r="L204" s="19">
        <v>1.02630151465737</v>
      </c>
      <c r="M204" s="19">
        <v>1.12845965083555</v>
      </c>
      <c r="N204" s="20">
        <v>1.0658430521048301</v>
      </c>
    </row>
    <row r="205" spans="2:14" ht="15" customHeight="1" x14ac:dyDescent="0.25">
      <c r="B205" s="30">
        <v>202</v>
      </c>
      <c r="C205" s="19">
        <v>0.81269012134844698</v>
      </c>
      <c r="D205" s="19">
        <v>0.43071571187621499</v>
      </c>
      <c r="E205" s="19">
        <v>1.0394310868544401</v>
      </c>
      <c r="F205" s="19">
        <v>0.96547287964059703</v>
      </c>
      <c r="G205" s="19">
        <v>1.02891237153799</v>
      </c>
      <c r="H205" s="19">
        <v>1.0300754934742</v>
      </c>
      <c r="I205" s="19">
        <v>1.0037077767904501</v>
      </c>
      <c r="J205" s="19">
        <v>0.98135995007099497</v>
      </c>
      <c r="K205" s="19">
        <v>0.944599210665232</v>
      </c>
      <c r="L205" s="19">
        <v>1.04828269441069</v>
      </c>
      <c r="M205" s="19">
        <v>1.1628197917210199</v>
      </c>
      <c r="N205" s="20">
        <v>1.0331727842637199</v>
      </c>
    </row>
    <row r="206" spans="2:14" ht="15" customHeight="1" x14ac:dyDescent="0.25">
      <c r="B206" s="30">
        <v>203</v>
      </c>
      <c r="C206" s="19">
        <v>0.73142691645995195</v>
      </c>
      <c r="D206" s="19">
        <v>0.702867571503347</v>
      </c>
      <c r="E206" s="19">
        <v>0.81505187677563695</v>
      </c>
      <c r="F206" s="19">
        <v>1.0117443835189299</v>
      </c>
      <c r="G206" s="19">
        <v>0.95493017064453101</v>
      </c>
      <c r="H206" s="19">
        <v>1.00857095030057</v>
      </c>
      <c r="I206" s="19">
        <v>1.04433883176383</v>
      </c>
      <c r="J206" s="19">
        <v>1.10457192020136</v>
      </c>
      <c r="K206" s="19">
        <v>1.0795929177010799</v>
      </c>
      <c r="L206" s="19">
        <v>1.0702525966193599</v>
      </c>
      <c r="M206" s="19">
        <v>1.0152573145983499</v>
      </c>
      <c r="N206" s="20">
        <v>1.1239622841340999</v>
      </c>
    </row>
    <row r="207" spans="2:14" ht="15" customHeight="1" x14ac:dyDescent="0.25">
      <c r="B207" s="30">
        <v>204</v>
      </c>
      <c r="C207" s="19">
        <v>0.69971741798136999</v>
      </c>
      <c r="D207" s="19">
        <v>1.02529958258057</v>
      </c>
      <c r="E207" s="19">
        <v>1.03450451983026</v>
      </c>
      <c r="F207" s="19">
        <v>0.85225619268150299</v>
      </c>
      <c r="G207" s="19">
        <v>0.92363988259516505</v>
      </c>
      <c r="H207" s="19">
        <v>1.1254972227717801</v>
      </c>
      <c r="I207" s="19">
        <v>0.93857462504112499</v>
      </c>
      <c r="J207" s="19">
        <v>0.99922488404486998</v>
      </c>
      <c r="K207" s="19">
        <v>1.05052484328814</v>
      </c>
      <c r="L207" s="19">
        <v>0.98586446095272895</v>
      </c>
      <c r="M207" s="19">
        <v>1.0888985708402801</v>
      </c>
      <c r="N207" s="20">
        <v>1.0343560195358901</v>
      </c>
    </row>
    <row r="208" spans="2:14" ht="15" customHeight="1" x14ac:dyDescent="0.25">
      <c r="B208" s="30">
        <v>205</v>
      </c>
      <c r="C208" s="19">
        <v>1.4382912688565299</v>
      </c>
      <c r="D208" s="19">
        <v>0.96653911736004505</v>
      </c>
      <c r="E208" s="19">
        <v>1.0473979628373</v>
      </c>
      <c r="F208" s="19">
        <v>1.1201584734037999</v>
      </c>
      <c r="G208" s="19">
        <v>0.74897272810701199</v>
      </c>
      <c r="H208" s="19">
        <v>1.0187974387277501</v>
      </c>
      <c r="I208" s="19">
        <v>1.11742258336945</v>
      </c>
      <c r="J208" s="19">
        <v>1.1577320540721201</v>
      </c>
      <c r="K208" s="19">
        <v>1.0458439614173001</v>
      </c>
      <c r="L208" s="19">
        <v>1.14836527606623</v>
      </c>
      <c r="M208" s="19">
        <v>1.06517079739131</v>
      </c>
      <c r="N208" s="20">
        <v>1.01757287376423</v>
      </c>
    </row>
    <row r="209" spans="2:14" ht="15" customHeight="1" x14ac:dyDescent="0.25">
      <c r="B209" s="30">
        <v>206</v>
      </c>
      <c r="C209" s="19">
        <v>0.77743782673720097</v>
      </c>
      <c r="D209" s="19">
        <v>1.1510049477570901</v>
      </c>
      <c r="E209" s="19">
        <v>1.28574593523775</v>
      </c>
      <c r="F209" s="19">
        <v>0.88443888365684997</v>
      </c>
      <c r="G209" s="19">
        <v>1.0551248192839899</v>
      </c>
      <c r="H209" s="19">
        <v>1.0388958352595301</v>
      </c>
      <c r="I209" s="19">
        <v>1.4078583657552499</v>
      </c>
      <c r="J209" s="19">
        <v>1.13241706159719</v>
      </c>
      <c r="K209" s="19">
        <v>0.99383452715063603</v>
      </c>
      <c r="L209" s="19">
        <v>1.12674046058777</v>
      </c>
      <c r="M209" s="19">
        <v>0.99433626137852404</v>
      </c>
      <c r="N209" s="20">
        <v>1.0627827831854599</v>
      </c>
    </row>
    <row r="210" spans="2:14" ht="15" customHeight="1" x14ac:dyDescent="0.25">
      <c r="B210" s="30">
        <v>207</v>
      </c>
      <c r="C210" s="19">
        <v>0.79592484435711697</v>
      </c>
      <c r="D210" s="19">
        <v>0.824180336600145</v>
      </c>
      <c r="E210" s="19">
        <v>0.82244907949834001</v>
      </c>
      <c r="F210" s="19">
        <v>0.70771705290523101</v>
      </c>
      <c r="G210" s="19">
        <v>0.88955775369742995</v>
      </c>
      <c r="H210" s="19">
        <v>1.0427195997463901</v>
      </c>
      <c r="I210" s="19">
        <v>1.08022120969705</v>
      </c>
      <c r="J210" s="19">
        <v>0.99355264905384999</v>
      </c>
      <c r="K210" s="19">
        <v>1.09409192655136</v>
      </c>
      <c r="L210" s="19">
        <v>0.97340251874401695</v>
      </c>
      <c r="M210" s="19">
        <v>1.14186063668098</v>
      </c>
      <c r="N210" s="20">
        <v>1.07025161106918</v>
      </c>
    </row>
    <row r="211" spans="2:14" ht="15" customHeight="1" x14ac:dyDescent="0.25">
      <c r="B211" s="30">
        <v>208</v>
      </c>
      <c r="C211" s="19">
        <v>0.267602407022628</v>
      </c>
      <c r="D211" s="19">
        <v>1.2792403197108</v>
      </c>
      <c r="E211" s="19">
        <v>1.10664743857418</v>
      </c>
      <c r="F211" s="19">
        <v>0.94946876393818203</v>
      </c>
      <c r="G211" s="19">
        <v>1.19672213606578</v>
      </c>
      <c r="H211" s="19">
        <v>1.06744715462077</v>
      </c>
      <c r="I211" s="19">
        <v>0.98941041563433296</v>
      </c>
      <c r="J211" s="19">
        <v>0.95056818104123098</v>
      </c>
      <c r="K211" s="19">
        <v>0.96493812372740295</v>
      </c>
      <c r="L211" s="19">
        <v>1.04043031725528</v>
      </c>
      <c r="M211" s="19">
        <v>1.0974933780558001</v>
      </c>
      <c r="N211" s="20">
        <v>1.1655138201158</v>
      </c>
    </row>
    <row r="212" spans="2:14" ht="15" customHeight="1" x14ac:dyDescent="0.25">
      <c r="B212" s="30">
        <v>209</v>
      </c>
      <c r="C212" s="19">
        <v>0.94104474444478403</v>
      </c>
      <c r="D212" s="19">
        <v>0.62380736453367203</v>
      </c>
      <c r="E212" s="19">
        <v>1.03600915383671</v>
      </c>
      <c r="F212" s="19">
        <v>0.91995904396310701</v>
      </c>
      <c r="G212" s="19">
        <v>0.79022402371329203</v>
      </c>
      <c r="H212" s="19">
        <v>0.98391162555431999</v>
      </c>
      <c r="I212" s="19">
        <v>0.86432232596597502</v>
      </c>
      <c r="J212" s="19">
        <v>1.00037781746992</v>
      </c>
      <c r="K212" s="19">
        <v>1.1298564028954201</v>
      </c>
      <c r="L212" s="19">
        <v>1.1119768546972399</v>
      </c>
      <c r="M212" s="19">
        <v>1.1170930233021501</v>
      </c>
      <c r="N212" s="20">
        <v>1.07414685743328</v>
      </c>
    </row>
    <row r="213" spans="2:14" ht="15" customHeight="1" x14ac:dyDescent="0.25">
      <c r="B213" s="30">
        <v>210</v>
      </c>
      <c r="C213" s="19">
        <v>1.0169536964830701</v>
      </c>
      <c r="D213" s="19">
        <v>0.68197120944627898</v>
      </c>
      <c r="E213" s="19">
        <v>1.0651255656195699</v>
      </c>
      <c r="F213" s="19">
        <v>0.97695065974556194</v>
      </c>
      <c r="G213" s="19">
        <v>0.91919704830749804</v>
      </c>
      <c r="H213" s="19">
        <v>0.94452317854927303</v>
      </c>
      <c r="I213" s="19">
        <v>0.87988976249442197</v>
      </c>
      <c r="J213" s="19">
        <v>1.1148244802273899</v>
      </c>
      <c r="K213" s="19">
        <v>0.98677057099977905</v>
      </c>
      <c r="L213" s="19">
        <v>1.04854450385654</v>
      </c>
      <c r="M213" s="19">
        <v>1.08770283423298</v>
      </c>
      <c r="N213" s="20">
        <v>1.0904613302391299</v>
      </c>
    </row>
    <row r="214" spans="2:14" ht="15" customHeight="1" x14ac:dyDescent="0.25">
      <c r="B214" s="30">
        <v>211</v>
      </c>
      <c r="C214" s="19">
        <v>0.99209546039956598</v>
      </c>
      <c r="D214" s="19">
        <v>0.937839699875477</v>
      </c>
      <c r="E214" s="19">
        <v>0.98740208020885201</v>
      </c>
      <c r="F214" s="19">
        <v>0.88114950679480997</v>
      </c>
      <c r="G214" s="19">
        <v>1.0148671070344299</v>
      </c>
      <c r="H214" s="19">
        <v>1.0241848301146399</v>
      </c>
      <c r="I214" s="19">
        <v>0.93386722630052699</v>
      </c>
      <c r="J214" s="19">
        <v>0.87658062726500996</v>
      </c>
      <c r="K214" s="19">
        <v>0.95138655846151499</v>
      </c>
      <c r="L214" s="19">
        <v>1.0879060885411</v>
      </c>
      <c r="M214" s="19">
        <v>1.009094571029</v>
      </c>
      <c r="N214" s="20">
        <v>1.0218920624782999</v>
      </c>
    </row>
    <row r="215" spans="2:14" ht="15" customHeight="1" x14ac:dyDescent="0.25">
      <c r="B215" s="30">
        <v>212</v>
      </c>
      <c r="C215" s="19">
        <v>0.81161379237272002</v>
      </c>
      <c r="D215" s="19">
        <v>0.56855624897347401</v>
      </c>
      <c r="E215" s="19">
        <v>1.0214682416893901</v>
      </c>
      <c r="F215" s="19">
        <v>1.00255530623762</v>
      </c>
      <c r="G215" s="19">
        <v>0.842242094459553</v>
      </c>
      <c r="H215" s="19">
        <v>1.0895784981994201</v>
      </c>
      <c r="I215" s="19">
        <v>0.98856974397741904</v>
      </c>
      <c r="J215" s="19">
        <v>1.23366180238547</v>
      </c>
      <c r="K215" s="19">
        <v>1.0506678981609501</v>
      </c>
      <c r="L215" s="19">
        <v>1.04300885038933</v>
      </c>
      <c r="M215" s="19">
        <v>1.0768914882820699</v>
      </c>
      <c r="N215" s="20">
        <v>1.0000160221858001</v>
      </c>
    </row>
    <row r="216" spans="2:14" ht="15" customHeight="1" x14ac:dyDescent="0.25">
      <c r="B216" s="30">
        <v>213</v>
      </c>
      <c r="C216" s="19">
        <v>1.2950079191080801</v>
      </c>
      <c r="D216" s="19">
        <v>0.73568892125758101</v>
      </c>
      <c r="E216" s="19">
        <v>0.84403088126499004</v>
      </c>
      <c r="F216" s="19">
        <v>0.88794365311079404</v>
      </c>
      <c r="G216" s="19">
        <v>0.82659172141214199</v>
      </c>
      <c r="H216" s="19">
        <v>1.10356847163866</v>
      </c>
      <c r="I216" s="19">
        <v>1.09202778569752</v>
      </c>
      <c r="J216" s="19">
        <v>1.07620912218651</v>
      </c>
      <c r="K216" s="19">
        <v>1.00490414011258</v>
      </c>
      <c r="L216" s="19">
        <v>1.0819563117111</v>
      </c>
      <c r="M216" s="19">
        <v>1.0033088972197799</v>
      </c>
      <c r="N216" s="20">
        <v>1.0451790736408499</v>
      </c>
    </row>
    <row r="217" spans="2:14" ht="15" customHeight="1" x14ac:dyDescent="0.25">
      <c r="B217" s="30">
        <v>214</v>
      </c>
      <c r="C217" s="19">
        <v>0.86736408685658095</v>
      </c>
      <c r="D217" s="19">
        <v>0.537590834822543</v>
      </c>
      <c r="E217" s="19">
        <v>0.97943641712768703</v>
      </c>
      <c r="F217" s="19">
        <v>1.02886525980185</v>
      </c>
      <c r="G217" s="19">
        <v>1.0115258895122201</v>
      </c>
      <c r="H217" s="19">
        <v>1.10060885897389</v>
      </c>
      <c r="I217" s="19">
        <v>1.1366201436004899</v>
      </c>
      <c r="J217" s="19">
        <v>0.80761283087376001</v>
      </c>
      <c r="K217" s="19">
        <v>1.0563323381112</v>
      </c>
      <c r="L217" s="19">
        <v>0.99611372016255495</v>
      </c>
      <c r="M217" s="19">
        <v>1.1304789605752601</v>
      </c>
      <c r="N217" s="20">
        <v>1.0927673616734801</v>
      </c>
    </row>
    <row r="218" spans="2:14" ht="15" customHeight="1" x14ac:dyDescent="0.25">
      <c r="B218" s="30">
        <v>215</v>
      </c>
      <c r="C218" s="19">
        <v>1.2057204997523301</v>
      </c>
      <c r="D218" s="19">
        <v>0.68102669918569703</v>
      </c>
      <c r="E218" s="19">
        <v>0.89628165191865505</v>
      </c>
      <c r="F218" s="19">
        <v>0.85447504317698397</v>
      </c>
      <c r="G218" s="19">
        <v>0.98003302064364295</v>
      </c>
      <c r="H218" s="19">
        <v>1.16372008390266</v>
      </c>
      <c r="I218" s="19">
        <v>0.99114387820160499</v>
      </c>
      <c r="J218" s="19">
        <v>1.0335857378625599</v>
      </c>
      <c r="K218" s="19">
        <v>1.07100048377312</v>
      </c>
      <c r="L218" s="19">
        <v>1.0898509812629</v>
      </c>
      <c r="M218" s="19">
        <v>1.0565681269101801</v>
      </c>
      <c r="N218" s="20">
        <v>1.0105045710882901</v>
      </c>
    </row>
    <row r="219" spans="2:14" ht="15" customHeight="1" x14ac:dyDescent="0.25">
      <c r="B219" s="30">
        <v>216</v>
      </c>
      <c r="C219" s="19">
        <v>0.42130700187258302</v>
      </c>
      <c r="D219" s="19">
        <v>0.61625377499901002</v>
      </c>
      <c r="E219" s="19">
        <v>0.97227237605913897</v>
      </c>
      <c r="F219" s="19">
        <v>1.1051444269570201</v>
      </c>
      <c r="G219" s="19">
        <v>0.77919713571871896</v>
      </c>
      <c r="H219" s="19">
        <v>0.89881501218668303</v>
      </c>
      <c r="I219" s="19">
        <v>0.86010447445585503</v>
      </c>
      <c r="J219" s="19">
        <v>1.0214274732461499</v>
      </c>
      <c r="K219" s="19">
        <v>1.01566206172477</v>
      </c>
      <c r="L219" s="19">
        <v>1.1177429115853801</v>
      </c>
      <c r="M219" s="19">
        <v>0.96302352269758196</v>
      </c>
      <c r="N219" s="20">
        <v>1.06884948887996</v>
      </c>
    </row>
    <row r="220" spans="2:14" ht="15" customHeight="1" x14ac:dyDescent="0.25">
      <c r="B220" s="30">
        <v>217</v>
      </c>
      <c r="C220" s="19">
        <v>0.68481059134965205</v>
      </c>
      <c r="D220" s="19">
        <v>0.59767394172880595</v>
      </c>
      <c r="E220" s="19">
        <v>0.89777942813908895</v>
      </c>
      <c r="F220" s="19">
        <v>0.88953796059173096</v>
      </c>
      <c r="G220" s="19">
        <v>0.91737994889909102</v>
      </c>
      <c r="H220" s="19">
        <v>1.0059359328139801</v>
      </c>
      <c r="I220" s="19">
        <v>1.1205821441597901</v>
      </c>
      <c r="J220" s="19">
        <v>1.0259482482740201</v>
      </c>
      <c r="K220" s="19">
        <v>1.0186511102251401</v>
      </c>
      <c r="L220" s="19">
        <v>1.0692773046058901</v>
      </c>
      <c r="M220" s="19">
        <v>1.14157754514507</v>
      </c>
      <c r="N220" s="20">
        <v>1.1208463574151399</v>
      </c>
    </row>
    <row r="221" spans="2:14" ht="15" customHeight="1" x14ac:dyDescent="0.25">
      <c r="B221" s="30">
        <v>218</v>
      </c>
      <c r="C221" s="19">
        <v>0.64832035791906895</v>
      </c>
      <c r="D221" s="19">
        <v>0.77598940362870505</v>
      </c>
      <c r="E221" s="19">
        <v>0.67283091769699399</v>
      </c>
      <c r="F221" s="19">
        <v>1.04191958079856</v>
      </c>
      <c r="G221" s="19">
        <v>0.87270668883160996</v>
      </c>
      <c r="H221" s="19">
        <v>0.96977159298396598</v>
      </c>
      <c r="I221" s="19">
        <v>0.89482135528805495</v>
      </c>
      <c r="J221" s="19">
        <v>1.1419454742556101</v>
      </c>
      <c r="K221" s="19">
        <v>1.15184399094868</v>
      </c>
      <c r="L221" s="19">
        <v>1.0867696680744501</v>
      </c>
      <c r="M221" s="19">
        <v>1.0413903635147499</v>
      </c>
      <c r="N221" s="20">
        <v>1.15144915602248</v>
      </c>
    </row>
    <row r="222" spans="2:14" ht="15" customHeight="1" x14ac:dyDescent="0.25">
      <c r="B222" s="30">
        <v>219</v>
      </c>
      <c r="C222" s="19">
        <v>0.964790814010131</v>
      </c>
      <c r="D222" s="19">
        <v>0.62541177746072596</v>
      </c>
      <c r="E222" s="19">
        <v>0.73012307512930696</v>
      </c>
      <c r="F222" s="19">
        <v>0.87096968289787002</v>
      </c>
      <c r="G222" s="19">
        <v>1.0845829714242099</v>
      </c>
      <c r="H222" s="19">
        <v>0.933775725997121</v>
      </c>
      <c r="I222" s="19">
        <v>0.99420886420253896</v>
      </c>
      <c r="J222" s="19">
        <v>0.98708338779881299</v>
      </c>
      <c r="K222" s="19">
        <v>1.2000720378019401</v>
      </c>
      <c r="L222" s="19">
        <v>1.0594161115816101</v>
      </c>
      <c r="M222" s="19">
        <v>1.1407218202542</v>
      </c>
      <c r="N222" s="20">
        <v>1.06966660786766</v>
      </c>
    </row>
    <row r="223" spans="2:14" ht="15" customHeight="1" x14ac:dyDescent="0.25">
      <c r="B223" s="30">
        <v>220</v>
      </c>
      <c r="C223" s="19">
        <v>0.56138631695185404</v>
      </c>
      <c r="D223" s="19">
        <v>0.79618211973792197</v>
      </c>
      <c r="E223" s="19">
        <v>0.80143194848792099</v>
      </c>
      <c r="F223" s="19">
        <v>0.70722134418923699</v>
      </c>
      <c r="G223" s="19">
        <v>0.96126254290119895</v>
      </c>
      <c r="H223" s="19">
        <v>0.75405534737887203</v>
      </c>
      <c r="I223" s="19">
        <v>0.927422357687122</v>
      </c>
      <c r="J223" s="19">
        <v>0.82791111253566396</v>
      </c>
      <c r="K223" s="19">
        <v>1.0738721202886301</v>
      </c>
      <c r="L223" s="19">
        <v>1.04834921234109</v>
      </c>
      <c r="M223" s="19">
        <v>1.0360964455369099</v>
      </c>
      <c r="N223" s="20">
        <v>1.0830009324479</v>
      </c>
    </row>
    <row r="224" spans="2:14" ht="15" customHeight="1" x14ac:dyDescent="0.25">
      <c r="B224" s="30">
        <v>221</v>
      </c>
      <c r="C224" s="19">
        <v>0.75353573007788899</v>
      </c>
      <c r="D224" s="19">
        <v>0.78754687116863098</v>
      </c>
      <c r="E224" s="19">
        <v>1.28854285767865</v>
      </c>
      <c r="F224" s="19">
        <v>1.18708620937871</v>
      </c>
      <c r="G224" s="19">
        <v>1.36130002825864</v>
      </c>
      <c r="H224" s="19">
        <v>1.11206460595098</v>
      </c>
      <c r="I224" s="19">
        <v>1.0963899957894001</v>
      </c>
      <c r="J224" s="19">
        <v>1.13839685280545</v>
      </c>
      <c r="K224" s="19">
        <v>0.94778685510253502</v>
      </c>
      <c r="L224" s="19">
        <v>1.14811768762546</v>
      </c>
      <c r="M224" s="19">
        <v>1.1677050808898</v>
      </c>
      <c r="N224" s="20">
        <v>1.0224402202588001</v>
      </c>
    </row>
    <row r="225" spans="2:14" ht="15" customHeight="1" x14ac:dyDescent="0.25">
      <c r="B225" s="30">
        <v>222</v>
      </c>
      <c r="C225" s="19">
        <v>0.76631944980317901</v>
      </c>
      <c r="D225" s="19">
        <v>0.85390849031815397</v>
      </c>
      <c r="E225" s="19">
        <v>1.27124751228193</v>
      </c>
      <c r="F225" s="19">
        <v>0.91016711116537097</v>
      </c>
      <c r="G225" s="19">
        <v>0.93480728702166604</v>
      </c>
      <c r="H225" s="19">
        <v>0.97933992288956595</v>
      </c>
      <c r="I225" s="19">
        <v>0.99941865236333904</v>
      </c>
      <c r="J225" s="19">
        <v>1.0409967559573701</v>
      </c>
      <c r="K225" s="19">
        <v>1.15360611102552</v>
      </c>
      <c r="L225" s="19">
        <v>1.05861115716095</v>
      </c>
      <c r="M225" s="19">
        <v>1.03969221325075</v>
      </c>
      <c r="N225" s="20">
        <v>1.13565110013527</v>
      </c>
    </row>
    <row r="226" spans="2:14" ht="15" customHeight="1" x14ac:dyDescent="0.25">
      <c r="B226" s="30">
        <v>223</v>
      </c>
      <c r="C226" s="19">
        <v>0.65868710441668199</v>
      </c>
      <c r="D226" s="19">
        <v>0.77065536565926196</v>
      </c>
      <c r="E226" s="19">
        <v>1.0478401265225401</v>
      </c>
      <c r="F226" s="19">
        <v>1.0469446390981401</v>
      </c>
      <c r="G226" s="19">
        <v>1.10324241161402</v>
      </c>
      <c r="H226" s="19">
        <v>1.17561075578107</v>
      </c>
      <c r="I226" s="19">
        <v>1.11219691785185</v>
      </c>
      <c r="J226" s="19">
        <v>1.0140030412535701</v>
      </c>
      <c r="K226" s="19">
        <v>0.97360058330182697</v>
      </c>
      <c r="L226" s="19">
        <v>0.985628581712367</v>
      </c>
      <c r="M226" s="19">
        <v>1.00533415938815</v>
      </c>
      <c r="N226" s="20">
        <v>1.0956316139098601</v>
      </c>
    </row>
    <row r="227" spans="2:14" ht="15" customHeight="1" x14ac:dyDescent="0.25">
      <c r="B227" s="30">
        <v>224</v>
      </c>
      <c r="C227" s="19">
        <v>0.702507408101681</v>
      </c>
      <c r="D227" s="19">
        <v>0.50813573210908702</v>
      </c>
      <c r="E227" s="19">
        <v>1.07261801677401</v>
      </c>
      <c r="F227" s="19">
        <v>1.0044583257531099</v>
      </c>
      <c r="G227" s="19">
        <v>0.96872036332711398</v>
      </c>
      <c r="H227" s="19">
        <v>0.90639770623530003</v>
      </c>
      <c r="I227" s="19">
        <v>1.01281429114965</v>
      </c>
      <c r="J227" s="19">
        <v>1.08511274151932</v>
      </c>
      <c r="K227" s="19">
        <v>1.18294452365915</v>
      </c>
      <c r="L227" s="19">
        <v>1.08394234031688</v>
      </c>
      <c r="M227" s="19">
        <v>1.0969414224362299</v>
      </c>
      <c r="N227" s="20">
        <v>0.96148003499202195</v>
      </c>
    </row>
    <row r="228" spans="2:14" ht="15" customHeight="1" x14ac:dyDescent="0.25">
      <c r="B228" s="30">
        <v>225</v>
      </c>
      <c r="C228" s="19">
        <v>0.71243286293054897</v>
      </c>
      <c r="D228" s="19">
        <v>0.85725090958406602</v>
      </c>
      <c r="E228" s="19">
        <v>1.0819171434397501</v>
      </c>
      <c r="F228" s="19">
        <v>0.98584068030602401</v>
      </c>
      <c r="G228" s="19">
        <v>1.0501739651371</v>
      </c>
      <c r="H228" s="19">
        <v>1.13155887316381</v>
      </c>
      <c r="I228" s="19">
        <v>1.26155874820689</v>
      </c>
      <c r="J228" s="19">
        <v>0.98340821054517202</v>
      </c>
      <c r="K228" s="19">
        <v>0.92439131871536695</v>
      </c>
      <c r="L228" s="19">
        <v>1.0514348779276199</v>
      </c>
      <c r="M228" s="19">
        <v>1.0492121116183899</v>
      </c>
      <c r="N228" s="20">
        <v>1.02266410458416</v>
      </c>
    </row>
    <row r="229" spans="2:14" ht="15" customHeight="1" x14ac:dyDescent="0.25">
      <c r="B229" s="30">
        <v>226</v>
      </c>
      <c r="C229" s="19">
        <v>0.63189610854071798</v>
      </c>
      <c r="D229" s="19">
        <v>0.90475584571669998</v>
      </c>
      <c r="E229" s="19">
        <v>1.51448423286344</v>
      </c>
      <c r="F229" s="19">
        <v>0.851316972302393</v>
      </c>
      <c r="G229" s="19">
        <v>0.94064146134140703</v>
      </c>
      <c r="H229" s="19">
        <v>1.0689742106570399</v>
      </c>
      <c r="I229" s="19">
        <v>1.09135745831319</v>
      </c>
      <c r="J229" s="19">
        <v>1.2051687857125499</v>
      </c>
      <c r="K229" s="19">
        <v>0.93012110155565098</v>
      </c>
      <c r="L229" s="19">
        <v>1.0141845240390099</v>
      </c>
      <c r="M229" s="19">
        <v>1.1069758629255899</v>
      </c>
      <c r="N229" s="20">
        <v>1.04485510633479</v>
      </c>
    </row>
    <row r="230" spans="2:14" ht="15" customHeight="1" x14ac:dyDescent="0.25">
      <c r="B230" s="30">
        <v>227</v>
      </c>
      <c r="C230" s="19">
        <v>0.95503101044907002</v>
      </c>
      <c r="D230" s="19">
        <v>0.88815728364272795</v>
      </c>
      <c r="E230" s="19">
        <v>0.88943507636741503</v>
      </c>
      <c r="F230" s="19">
        <v>1.07003581544256</v>
      </c>
      <c r="G230" s="19">
        <v>1.20125272020514</v>
      </c>
      <c r="H230" s="19">
        <v>0.99468383503108104</v>
      </c>
      <c r="I230" s="19">
        <v>1.0186237039771899</v>
      </c>
      <c r="J230" s="19">
        <v>1.14869173165173</v>
      </c>
      <c r="K230" s="19">
        <v>0.98655412482059701</v>
      </c>
      <c r="L230" s="19">
        <v>1.0394899465444101</v>
      </c>
      <c r="M230" s="19">
        <v>1.07976728793532</v>
      </c>
      <c r="N230" s="20">
        <v>1.0550557320168099</v>
      </c>
    </row>
    <row r="231" spans="2:14" ht="15" customHeight="1" x14ac:dyDescent="0.25">
      <c r="B231" s="30">
        <v>228</v>
      </c>
      <c r="C231" s="19">
        <v>0.78822326912542795</v>
      </c>
      <c r="D231" s="19">
        <v>1.31743442461475</v>
      </c>
      <c r="E231" s="19">
        <v>0.80642554947271206</v>
      </c>
      <c r="F231" s="19">
        <v>0.76472611224273201</v>
      </c>
      <c r="G231" s="19">
        <v>0.89945155489727102</v>
      </c>
      <c r="H231" s="19">
        <v>0.97323487570808498</v>
      </c>
      <c r="I231" s="19">
        <v>1.16018918272876</v>
      </c>
      <c r="J231" s="19">
        <v>1.1094683171419</v>
      </c>
      <c r="K231" s="19">
        <v>1.0901751446195</v>
      </c>
      <c r="L231" s="19">
        <v>1.0227383987726799</v>
      </c>
      <c r="M231" s="19">
        <v>1.12270898425133</v>
      </c>
      <c r="N231" s="20">
        <v>1.0655806107168699</v>
      </c>
    </row>
    <row r="232" spans="2:14" ht="15" customHeight="1" x14ac:dyDescent="0.25">
      <c r="B232" s="30">
        <v>229</v>
      </c>
      <c r="C232" s="19">
        <v>1.3643057043210201</v>
      </c>
      <c r="D232" s="19">
        <v>0.80906397981923195</v>
      </c>
      <c r="E232" s="19">
        <v>1.0183550723841599</v>
      </c>
      <c r="F232" s="19">
        <v>0.75102599049489605</v>
      </c>
      <c r="G232" s="19">
        <v>0.86966737082203305</v>
      </c>
      <c r="H232" s="19">
        <v>1.1333627946724201</v>
      </c>
      <c r="I232" s="19">
        <v>0.92985935273930698</v>
      </c>
      <c r="J232" s="19">
        <v>1.1099212993262999</v>
      </c>
      <c r="K232" s="19">
        <v>1.0310431743676001</v>
      </c>
      <c r="L232" s="19">
        <v>1.20053117142836</v>
      </c>
      <c r="M232" s="19">
        <v>1.17936788373631</v>
      </c>
      <c r="N232" s="20">
        <v>1.1114484502736399</v>
      </c>
    </row>
    <row r="233" spans="2:14" ht="15" customHeight="1" x14ac:dyDescent="0.25">
      <c r="B233" s="30">
        <v>230</v>
      </c>
      <c r="C233" s="19">
        <v>1.0260933980528599</v>
      </c>
      <c r="D233" s="19">
        <v>0.75337564938317503</v>
      </c>
      <c r="E233" s="19">
        <v>1.0762013715110199</v>
      </c>
      <c r="F233" s="19">
        <v>0.96787340021521595</v>
      </c>
      <c r="G233" s="19">
        <v>0.88192149870735204</v>
      </c>
      <c r="H233" s="19">
        <v>0.96843117890172603</v>
      </c>
      <c r="I233" s="19">
        <v>1.0670100731260399</v>
      </c>
      <c r="J233" s="19">
        <v>0.98346718316179305</v>
      </c>
      <c r="K233" s="19">
        <v>1.0593940275842</v>
      </c>
      <c r="L233" s="19">
        <v>1.0512640630151</v>
      </c>
      <c r="M233" s="19">
        <v>1.0378989374152601</v>
      </c>
      <c r="N233" s="20">
        <v>1.09640146308237</v>
      </c>
    </row>
    <row r="234" spans="2:14" ht="15" customHeight="1" x14ac:dyDescent="0.25">
      <c r="B234" s="30">
        <v>231</v>
      </c>
      <c r="C234" s="19">
        <v>1.3488131227804301</v>
      </c>
      <c r="D234" s="19">
        <v>1.3235771493792701</v>
      </c>
      <c r="E234" s="19">
        <v>0.72023937838709495</v>
      </c>
      <c r="F234" s="19">
        <v>0.76371463937721795</v>
      </c>
      <c r="G234" s="19">
        <v>1.0307759897216699</v>
      </c>
      <c r="H234" s="19">
        <v>0.93122962903616102</v>
      </c>
      <c r="I234" s="19">
        <v>1.1349247225036101</v>
      </c>
      <c r="J234" s="19">
        <v>0.901978868759857</v>
      </c>
      <c r="K234" s="19">
        <v>1.05054703468932</v>
      </c>
      <c r="L234" s="19">
        <v>0.99779337663317902</v>
      </c>
      <c r="M234" s="19">
        <v>1.1085640434275399</v>
      </c>
      <c r="N234" s="20">
        <v>1.0853137895092499</v>
      </c>
    </row>
    <row r="235" spans="2:14" ht="15" customHeight="1" x14ac:dyDescent="0.25">
      <c r="B235" s="30">
        <v>232</v>
      </c>
      <c r="C235" s="19">
        <v>0.59253699021814199</v>
      </c>
      <c r="D235" s="19">
        <v>0.62471983566938005</v>
      </c>
      <c r="E235" s="19">
        <v>1.17692454778654</v>
      </c>
      <c r="F235" s="19">
        <v>0.81812168171704602</v>
      </c>
      <c r="G235" s="19">
        <v>1.1854375785384199</v>
      </c>
      <c r="H235" s="19">
        <v>0.86466183667531404</v>
      </c>
      <c r="I235" s="19">
        <v>1.16924695895428</v>
      </c>
      <c r="J235" s="19">
        <v>1.0810108642888101</v>
      </c>
      <c r="K235" s="19">
        <v>1.20360643198805</v>
      </c>
      <c r="L235" s="19">
        <v>1.07899979658558</v>
      </c>
      <c r="M235" s="19">
        <v>1.0523025116606499</v>
      </c>
      <c r="N235" s="20">
        <v>1.05074099801384</v>
      </c>
    </row>
    <row r="236" spans="2:14" ht="15" customHeight="1" x14ac:dyDescent="0.25">
      <c r="B236" s="30">
        <v>233</v>
      </c>
      <c r="C236" s="19">
        <v>0.84853005987075802</v>
      </c>
      <c r="D236" s="19">
        <v>1.31410848770438</v>
      </c>
      <c r="E236" s="19">
        <v>0.73518937246933602</v>
      </c>
      <c r="F236" s="19">
        <v>1.22676834868899</v>
      </c>
      <c r="G236" s="19">
        <v>0.99719569041662504</v>
      </c>
      <c r="H236" s="19">
        <v>1.0267843574775399</v>
      </c>
      <c r="I236" s="19">
        <v>1.33787974357838</v>
      </c>
      <c r="J236" s="19">
        <v>1.0563611976099101</v>
      </c>
      <c r="K236" s="19">
        <v>0.99501372365055896</v>
      </c>
      <c r="L236" s="19">
        <v>1.0139382262663299</v>
      </c>
      <c r="M236" s="19">
        <v>1.0835751715617701</v>
      </c>
      <c r="N236" s="20">
        <v>0.99121605166135196</v>
      </c>
    </row>
    <row r="237" spans="2:14" ht="15" customHeight="1" x14ac:dyDescent="0.25">
      <c r="B237" s="30">
        <v>234</v>
      </c>
      <c r="C237" s="19">
        <v>0.56999224300382501</v>
      </c>
      <c r="D237" s="19">
        <v>1.14518136326674</v>
      </c>
      <c r="E237" s="19">
        <v>0.69857643948308401</v>
      </c>
      <c r="F237" s="19">
        <v>0.87665830277740597</v>
      </c>
      <c r="G237" s="19">
        <v>1.0471782258917499</v>
      </c>
      <c r="H237" s="19">
        <v>1.0711821785336599</v>
      </c>
      <c r="I237" s="19">
        <v>0.848089855684796</v>
      </c>
      <c r="J237" s="19">
        <v>1.2092864550576501</v>
      </c>
      <c r="K237" s="19">
        <v>1.0729745814041101</v>
      </c>
      <c r="L237" s="19">
        <v>1.2177942134307</v>
      </c>
      <c r="M237" s="19">
        <v>1.0471898220956299</v>
      </c>
      <c r="N237" s="20">
        <v>1.1114514338814401</v>
      </c>
    </row>
    <row r="238" spans="2:14" ht="15" customHeight="1" x14ac:dyDescent="0.25">
      <c r="B238" s="30">
        <v>235</v>
      </c>
      <c r="C238" s="19">
        <v>0.81686049762614399</v>
      </c>
      <c r="D238" s="19">
        <v>1.25847885796883</v>
      </c>
      <c r="E238" s="19">
        <v>0.82212945589877096</v>
      </c>
      <c r="F238" s="19">
        <v>1.06263279142359</v>
      </c>
      <c r="G238" s="19">
        <v>1.01773415653113</v>
      </c>
      <c r="H238" s="19">
        <v>0.887623031208576</v>
      </c>
      <c r="I238" s="19">
        <v>1.0974022233096401</v>
      </c>
      <c r="J238" s="19">
        <v>0.85057229524678002</v>
      </c>
      <c r="K238" s="19">
        <v>1.0724578763015999</v>
      </c>
      <c r="L238" s="19">
        <v>0.98290176050029099</v>
      </c>
      <c r="M238" s="19">
        <v>1.07462529459071</v>
      </c>
      <c r="N238" s="20">
        <v>1.0149152118853599</v>
      </c>
    </row>
    <row r="239" spans="2:14" ht="15" customHeight="1" x14ac:dyDescent="0.25">
      <c r="B239" s="30">
        <v>236</v>
      </c>
      <c r="C239" s="19">
        <v>0.174403678842045</v>
      </c>
      <c r="D239" s="19">
        <v>0.90193342991334902</v>
      </c>
      <c r="E239" s="19">
        <v>1.1046432447052901</v>
      </c>
      <c r="F239" s="19">
        <v>0.94194235628927003</v>
      </c>
      <c r="G239" s="19">
        <v>0.96311738746035003</v>
      </c>
      <c r="H239" s="19">
        <v>1.0244349560811401</v>
      </c>
      <c r="I239" s="19">
        <v>1.08489813394679</v>
      </c>
      <c r="J239" s="19">
        <v>0.98907342368877404</v>
      </c>
      <c r="K239" s="19">
        <v>1.1075580527101601</v>
      </c>
      <c r="L239" s="19">
        <v>1.01560064167787</v>
      </c>
      <c r="M239" s="19">
        <v>1.07440933014632</v>
      </c>
      <c r="N239" s="20">
        <v>1.1929610429437001</v>
      </c>
    </row>
    <row r="240" spans="2:14" ht="15" customHeight="1" x14ac:dyDescent="0.25">
      <c r="B240" s="30">
        <v>237</v>
      </c>
      <c r="C240" s="19">
        <v>1.0148250129235801</v>
      </c>
      <c r="D240" s="19">
        <v>0.77463197867281797</v>
      </c>
      <c r="E240" s="19">
        <v>0.75545630731426505</v>
      </c>
      <c r="F240" s="19">
        <v>1.1268021946946001</v>
      </c>
      <c r="G240" s="19">
        <v>0.755875789640578</v>
      </c>
      <c r="H240" s="19">
        <v>0.92221125634464396</v>
      </c>
      <c r="I240" s="19">
        <v>0.77931556456405104</v>
      </c>
      <c r="J240" s="19">
        <v>1.09960203781195</v>
      </c>
      <c r="K240" s="19">
        <v>1.11386468654358</v>
      </c>
      <c r="L240" s="19">
        <v>0.97770405648074798</v>
      </c>
      <c r="M240" s="19">
        <v>1.09148703964256</v>
      </c>
      <c r="N240" s="20">
        <v>1.17888081815762</v>
      </c>
    </row>
    <row r="241" spans="2:14" ht="15" customHeight="1" x14ac:dyDescent="0.25">
      <c r="B241" s="30">
        <v>238</v>
      </c>
      <c r="C241" s="19">
        <v>0.80542683417272798</v>
      </c>
      <c r="D241" s="19">
        <v>0.656668536360416</v>
      </c>
      <c r="E241" s="19">
        <v>0.91142344251336405</v>
      </c>
      <c r="F241" s="19">
        <v>1.04231681145651</v>
      </c>
      <c r="G241" s="19">
        <v>1.1811091325549701</v>
      </c>
      <c r="H241" s="19">
        <v>1.0508745889084801</v>
      </c>
      <c r="I241" s="19">
        <v>1.0366074344030201</v>
      </c>
      <c r="J241" s="19">
        <v>1.13547160741693</v>
      </c>
      <c r="K241" s="19">
        <v>1.04284866924572</v>
      </c>
      <c r="L241" s="19">
        <v>1.25903374641097</v>
      </c>
      <c r="M241" s="19">
        <v>1.1084002412313501</v>
      </c>
      <c r="N241" s="20">
        <v>1.1253406621689701</v>
      </c>
    </row>
    <row r="242" spans="2:14" ht="15" customHeight="1" x14ac:dyDescent="0.25">
      <c r="B242" s="30">
        <v>239</v>
      </c>
      <c r="C242" s="19">
        <v>0.91884401705262098</v>
      </c>
      <c r="D242" s="19">
        <v>1.0101830230692499</v>
      </c>
      <c r="E242" s="19">
        <v>0.83263299572187</v>
      </c>
      <c r="F242" s="19">
        <v>0.97923303677296003</v>
      </c>
      <c r="G242" s="19">
        <v>1.0417730416525599</v>
      </c>
      <c r="H242" s="19">
        <v>1.0675714584254301</v>
      </c>
      <c r="I242" s="19">
        <v>1.01953393867749</v>
      </c>
      <c r="J242" s="19">
        <v>0.88961127074285895</v>
      </c>
      <c r="K242" s="19">
        <v>1.0509791267731301</v>
      </c>
      <c r="L242" s="19">
        <v>1.0180103340587301</v>
      </c>
      <c r="M242" s="19">
        <v>1.0724329266057899</v>
      </c>
      <c r="N242" s="20">
        <v>1.0464079611619099</v>
      </c>
    </row>
    <row r="243" spans="2:14" ht="15" customHeight="1" x14ac:dyDescent="0.25">
      <c r="B243" s="30">
        <v>240</v>
      </c>
      <c r="C243" s="19">
        <v>0.91445071400765698</v>
      </c>
      <c r="D243" s="19">
        <v>0.95348598220521896</v>
      </c>
      <c r="E243" s="19">
        <v>0.26904629407104602</v>
      </c>
      <c r="F243" s="19">
        <v>1.2064337129984299</v>
      </c>
      <c r="G243" s="19">
        <v>1.03679553799528</v>
      </c>
      <c r="H243" s="19">
        <v>1.05029138068812</v>
      </c>
      <c r="I243" s="19">
        <v>1.06468252093217</v>
      </c>
      <c r="J243" s="19">
        <v>1.1046417340663699</v>
      </c>
      <c r="K243" s="19">
        <v>1.1198979623548599</v>
      </c>
      <c r="L243" s="19">
        <v>1.0528792318446301</v>
      </c>
      <c r="M243" s="19">
        <v>0.97768806695240795</v>
      </c>
      <c r="N243" s="20">
        <v>1.09600664871111</v>
      </c>
    </row>
    <row r="244" spans="2:14" ht="15" customHeight="1" x14ac:dyDescent="0.25">
      <c r="B244" s="30">
        <v>241</v>
      </c>
      <c r="C244" s="19">
        <v>0.64161875410104596</v>
      </c>
      <c r="D244" s="19">
        <v>0.40090178608445698</v>
      </c>
      <c r="E244" s="19">
        <v>1.14408239999372</v>
      </c>
      <c r="F244" s="19">
        <v>0.78783444802136604</v>
      </c>
      <c r="G244" s="19">
        <v>1.00477869966295</v>
      </c>
      <c r="H244" s="19">
        <v>0.80416712767412601</v>
      </c>
      <c r="I244" s="19">
        <v>0.81418297072236201</v>
      </c>
      <c r="J244" s="19">
        <v>0.90378655218707404</v>
      </c>
      <c r="K244" s="19">
        <v>1.06711416514501</v>
      </c>
      <c r="L244" s="19">
        <v>1.0742779919918899</v>
      </c>
      <c r="M244" s="19">
        <v>1.0872409707800901</v>
      </c>
      <c r="N244" s="20">
        <v>1.10966119966647</v>
      </c>
    </row>
    <row r="245" spans="2:14" ht="15" customHeight="1" x14ac:dyDescent="0.25">
      <c r="B245" s="30">
        <v>242</v>
      </c>
      <c r="C245" s="19">
        <v>1.08206158597924</v>
      </c>
      <c r="D245" s="19">
        <v>0.75726243641506497</v>
      </c>
      <c r="E245" s="19">
        <v>0.99706992018102203</v>
      </c>
      <c r="F245" s="19">
        <v>0.81207557075382897</v>
      </c>
      <c r="G245" s="19">
        <v>0.946832561028491</v>
      </c>
      <c r="H245" s="19">
        <v>0.97177614106361998</v>
      </c>
      <c r="I245" s="19">
        <v>1.0283324056930301</v>
      </c>
      <c r="J245" s="19">
        <v>1.0412275321406199</v>
      </c>
      <c r="K245" s="19">
        <v>1.0032344806167499</v>
      </c>
      <c r="L245" s="19">
        <v>1.1433831288744101</v>
      </c>
      <c r="M245" s="19">
        <v>1.00890194665669</v>
      </c>
      <c r="N245" s="20">
        <v>1.0058524334685599</v>
      </c>
    </row>
    <row r="246" spans="2:14" ht="15" customHeight="1" x14ac:dyDescent="0.25">
      <c r="B246" s="30">
        <v>243</v>
      </c>
      <c r="C246" s="19">
        <v>1.0273005785671401</v>
      </c>
      <c r="D246" s="19">
        <v>1.0014857038951599</v>
      </c>
      <c r="E246" s="19">
        <v>0.92365518372329203</v>
      </c>
      <c r="F246" s="19">
        <v>0.99875764774614695</v>
      </c>
      <c r="G246" s="19">
        <v>1.0412724797724899</v>
      </c>
      <c r="H246" s="19">
        <v>0.79179733463414703</v>
      </c>
      <c r="I246" s="19">
        <v>1.0029605149949501</v>
      </c>
      <c r="J246" s="19">
        <v>1.00129877143788</v>
      </c>
      <c r="K246" s="19">
        <v>1.0304821174010499</v>
      </c>
      <c r="L246" s="19">
        <v>1.1267503374579999</v>
      </c>
      <c r="M246" s="19">
        <v>1.0422709388006599</v>
      </c>
      <c r="N246" s="20">
        <v>1.1301688611426901</v>
      </c>
    </row>
    <row r="247" spans="2:14" ht="15" customHeight="1" x14ac:dyDescent="0.25">
      <c r="B247" s="30">
        <v>244</v>
      </c>
      <c r="C247" s="19">
        <v>0.45788268784594</v>
      </c>
      <c r="D247" s="19">
        <v>1.13017682785468</v>
      </c>
      <c r="E247" s="19">
        <v>1.0550364800922001</v>
      </c>
      <c r="F247" s="19">
        <v>0.94725924714463905</v>
      </c>
      <c r="G247" s="19">
        <v>0.75109248513228599</v>
      </c>
      <c r="H247" s="19">
        <v>0.95122185043236995</v>
      </c>
      <c r="I247" s="19">
        <v>0.82186458713816601</v>
      </c>
      <c r="J247" s="19">
        <v>0.95296722739858797</v>
      </c>
      <c r="K247" s="19">
        <v>1.06405076684817</v>
      </c>
      <c r="L247" s="19">
        <v>1.07019607751899</v>
      </c>
      <c r="M247" s="19">
        <v>1.1218619843508499</v>
      </c>
      <c r="N247" s="20">
        <v>1.1310730255632699</v>
      </c>
    </row>
    <row r="248" spans="2:14" ht="15" customHeight="1" x14ac:dyDescent="0.25">
      <c r="B248" s="30">
        <v>245</v>
      </c>
      <c r="C248" s="19">
        <v>0.63830169500224998</v>
      </c>
      <c r="D248" s="19">
        <v>0.97455001895485605</v>
      </c>
      <c r="E248" s="19">
        <v>0.828626775013242</v>
      </c>
      <c r="F248" s="19">
        <v>0.97171148241278005</v>
      </c>
      <c r="G248" s="19">
        <v>0.972941690418757</v>
      </c>
      <c r="H248" s="19">
        <v>1.21658852670457</v>
      </c>
      <c r="I248" s="19">
        <v>1.0446269585271699</v>
      </c>
      <c r="J248" s="19">
        <v>1.1154668148447799</v>
      </c>
      <c r="K248" s="19">
        <v>1.30962079026786</v>
      </c>
      <c r="L248" s="19">
        <v>1.0123604934872099</v>
      </c>
      <c r="M248" s="19">
        <v>1.0574672600372199</v>
      </c>
      <c r="N248" s="20">
        <v>1.0909789525023701</v>
      </c>
    </row>
    <row r="249" spans="2:14" ht="15" customHeight="1" x14ac:dyDescent="0.25">
      <c r="B249" s="30">
        <v>246</v>
      </c>
      <c r="C249" s="19">
        <v>0.94119947670006199</v>
      </c>
      <c r="D249" s="19">
        <v>1.1390937643565699</v>
      </c>
      <c r="E249" s="19">
        <v>0.84679151460458402</v>
      </c>
      <c r="F249" s="19">
        <v>1.11918498633403</v>
      </c>
      <c r="G249" s="19">
        <v>1.0586819931296001</v>
      </c>
      <c r="H249" s="19">
        <v>1.1341039620967199</v>
      </c>
      <c r="I249" s="19">
        <v>0.96368366505546899</v>
      </c>
      <c r="J249" s="19">
        <v>0.93987198700210095</v>
      </c>
      <c r="K249" s="19">
        <v>0.98649081927334203</v>
      </c>
      <c r="L249" s="19">
        <v>1.12740960090812</v>
      </c>
      <c r="M249" s="19">
        <v>1.1159031745361301</v>
      </c>
      <c r="N249" s="20">
        <v>1.0750609307054699</v>
      </c>
    </row>
    <row r="250" spans="2:14" ht="15" customHeight="1" x14ac:dyDescent="0.25">
      <c r="B250" s="30">
        <v>247</v>
      </c>
      <c r="C250" s="19">
        <v>1.1693719657189501</v>
      </c>
      <c r="D250" s="19">
        <v>1.0836694786177701</v>
      </c>
      <c r="E250" s="19">
        <v>0.82793009122516703</v>
      </c>
      <c r="F250" s="19">
        <v>0.87142630672620303</v>
      </c>
      <c r="G250" s="19">
        <v>1.14006888332379</v>
      </c>
      <c r="H250" s="19">
        <v>1.17140373093948</v>
      </c>
      <c r="I250" s="19">
        <v>0.98920134398445203</v>
      </c>
      <c r="J250" s="19">
        <v>1.14217682368033</v>
      </c>
      <c r="K250" s="19">
        <v>1.0469509988025001</v>
      </c>
      <c r="L250" s="19">
        <v>1.0614546253789701</v>
      </c>
      <c r="M250" s="19">
        <v>1.00434431417154</v>
      </c>
      <c r="N250" s="20">
        <v>1.00136736854974</v>
      </c>
    </row>
    <row r="251" spans="2:14" ht="15" customHeight="1" x14ac:dyDescent="0.25">
      <c r="B251" s="30">
        <v>248</v>
      </c>
      <c r="C251" s="19">
        <v>1.3565998130560599</v>
      </c>
      <c r="D251" s="19">
        <v>1.2742852582995301</v>
      </c>
      <c r="E251" s="19">
        <v>0.91765494427669803</v>
      </c>
      <c r="F251" s="19">
        <v>0.92351762082699596</v>
      </c>
      <c r="G251" s="19">
        <v>1.0808346642837601</v>
      </c>
      <c r="H251" s="19">
        <v>0.91825433870495798</v>
      </c>
      <c r="I251" s="19">
        <v>1.0484259192298799</v>
      </c>
      <c r="J251" s="19">
        <v>1.02565612122687</v>
      </c>
      <c r="K251" s="19">
        <v>1.0391595998523899</v>
      </c>
      <c r="L251" s="19">
        <v>1.2148314478105799</v>
      </c>
      <c r="M251" s="19">
        <v>0.97209038157014505</v>
      </c>
      <c r="N251" s="20">
        <v>1.0146291544571899</v>
      </c>
    </row>
    <row r="252" spans="2:14" ht="15" customHeight="1" x14ac:dyDescent="0.25">
      <c r="B252" s="30">
        <v>249</v>
      </c>
      <c r="C252" s="19">
        <v>0.30310928998383202</v>
      </c>
      <c r="D252" s="19">
        <v>0.95638356247942502</v>
      </c>
      <c r="E252" s="19">
        <v>1.21292383397603</v>
      </c>
      <c r="F252" s="19">
        <v>1.1042020886996899</v>
      </c>
      <c r="G252" s="19">
        <v>0.95157708358882698</v>
      </c>
      <c r="H252" s="19">
        <v>1.0806430723661999</v>
      </c>
      <c r="I252" s="19">
        <v>1.01394189813263</v>
      </c>
      <c r="J252" s="19">
        <v>1.1389313633765299</v>
      </c>
      <c r="K252" s="19">
        <v>1.0938395934899301</v>
      </c>
      <c r="L252" s="19">
        <v>1.09791169820151</v>
      </c>
      <c r="M252" s="19">
        <v>1.0720953801280799</v>
      </c>
      <c r="N252" s="20">
        <v>1.0360624821108499</v>
      </c>
    </row>
    <row r="253" spans="2:14" ht="15" customHeight="1" x14ac:dyDescent="0.25">
      <c r="B253" s="30">
        <v>250</v>
      </c>
      <c r="C253" s="19">
        <v>0.96029002345265602</v>
      </c>
      <c r="D253" s="19">
        <v>0.94777967510633598</v>
      </c>
      <c r="E253" s="19">
        <v>1.14903334658218</v>
      </c>
      <c r="F253" s="19">
        <v>0.91673625347555399</v>
      </c>
      <c r="G253" s="19">
        <v>1.0475442851763499</v>
      </c>
      <c r="H253" s="19">
        <v>0.93461057734995701</v>
      </c>
      <c r="I253" s="19">
        <v>1.01838038446186</v>
      </c>
      <c r="J253" s="19">
        <v>1.0888124385604001</v>
      </c>
      <c r="K253" s="19">
        <v>1.0682427102437799</v>
      </c>
      <c r="L253" s="19">
        <v>1.10419584824535</v>
      </c>
      <c r="M253" s="19">
        <v>1.05330850339196</v>
      </c>
      <c r="N253" s="20">
        <v>1.0559274749254599</v>
      </c>
    </row>
    <row r="254" spans="2:14" ht="15" customHeight="1" x14ac:dyDescent="0.25">
      <c r="B254" s="30">
        <v>251</v>
      </c>
      <c r="C254" s="19">
        <v>1.2229768234306</v>
      </c>
      <c r="D254" s="19">
        <v>0.82970906694804902</v>
      </c>
      <c r="E254" s="19">
        <v>0.77555224157753599</v>
      </c>
      <c r="F254" s="19">
        <v>1.22326849178343</v>
      </c>
      <c r="G254" s="19">
        <v>1.08082958971747</v>
      </c>
      <c r="H254" s="19">
        <v>0.91569005146416205</v>
      </c>
      <c r="I254" s="19">
        <v>1.0288226493650301</v>
      </c>
      <c r="J254" s="19">
        <v>1.02734478797544</v>
      </c>
      <c r="K254" s="19">
        <v>1.0418391971766201</v>
      </c>
      <c r="L254" s="19">
        <v>0.92966466762952105</v>
      </c>
      <c r="M254" s="19">
        <v>1.0610722144981</v>
      </c>
      <c r="N254" s="20">
        <v>1.0027255147385199</v>
      </c>
    </row>
    <row r="255" spans="2:14" ht="15" customHeight="1" x14ac:dyDescent="0.25">
      <c r="B255" s="30">
        <v>252</v>
      </c>
      <c r="C255" s="19">
        <v>1.01262601429125</v>
      </c>
      <c r="D255" s="19">
        <v>0.83987795651972197</v>
      </c>
      <c r="E255" s="19">
        <v>0.58306174739067096</v>
      </c>
      <c r="F255" s="19">
        <v>0.89511140621230001</v>
      </c>
      <c r="G255" s="19">
        <v>1.05649791488252</v>
      </c>
      <c r="H255" s="19">
        <v>0.97710225515500104</v>
      </c>
      <c r="I255" s="19">
        <v>1.01436061452994</v>
      </c>
      <c r="J255" s="19">
        <v>1.01415445626163</v>
      </c>
      <c r="K255" s="19">
        <v>1.06090625879867</v>
      </c>
      <c r="L255" s="19">
        <v>1.1215378235546301</v>
      </c>
      <c r="M255" s="19">
        <v>1.01981707915061</v>
      </c>
      <c r="N255" s="20">
        <v>1.10969993387554</v>
      </c>
    </row>
    <row r="256" spans="2:14" ht="15" customHeight="1" x14ac:dyDescent="0.25">
      <c r="B256" s="30">
        <v>253</v>
      </c>
      <c r="C256" s="19">
        <v>1.2018077260317701</v>
      </c>
      <c r="D256" s="19">
        <v>1.1672555541221501</v>
      </c>
      <c r="E256" s="19">
        <v>1.1070327839671601</v>
      </c>
      <c r="F256" s="19">
        <v>1.08926135679747</v>
      </c>
      <c r="G256" s="19">
        <v>0.86194462630269997</v>
      </c>
      <c r="H256" s="19">
        <v>0.88786411154585398</v>
      </c>
      <c r="I256" s="19">
        <v>1.0954738541662199</v>
      </c>
      <c r="J256" s="19">
        <v>1.04151528213386</v>
      </c>
      <c r="K256" s="19">
        <v>1.0307482099309799</v>
      </c>
      <c r="L256" s="19">
        <v>0.991399723205724</v>
      </c>
      <c r="M256" s="19">
        <v>1.16405084870515</v>
      </c>
      <c r="N256" s="20">
        <v>1.0080871449552</v>
      </c>
    </row>
    <row r="257" spans="2:14" ht="15" customHeight="1" x14ac:dyDescent="0.25">
      <c r="B257" s="30">
        <v>254</v>
      </c>
      <c r="C257" s="19">
        <v>0.84422556937473303</v>
      </c>
      <c r="D257" s="19">
        <v>1.07565636271833</v>
      </c>
      <c r="E257" s="19">
        <v>1.0996157156650701</v>
      </c>
      <c r="F257" s="19">
        <v>1.3736239515681601</v>
      </c>
      <c r="G257" s="19">
        <v>0.89568340599197904</v>
      </c>
      <c r="H257" s="19">
        <v>1.14352600782363</v>
      </c>
      <c r="I257" s="19">
        <v>0.97919826855761105</v>
      </c>
      <c r="J257" s="19">
        <v>0.95389394199826405</v>
      </c>
      <c r="K257" s="19">
        <v>1.01497331167515</v>
      </c>
      <c r="L257" s="19">
        <v>0.95559946516765204</v>
      </c>
      <c r="M257" s="19">
        <v>1.1046603846912799</v>
      </c>
      <c r="N257" s="20">
        <v>0.98989883785048005</v>
      </c>
    </row>
    <row r="258" spans="2:14" ht="15" customHeight="1" x14ac:dyDescent="0.25">
      <c r="B258" s="30">
        <v>255</v>
      </c>
      <c r="C258" s="19">
        <v>0.73434166219465702</v>
      </c>
      <c r="D258" s="19">
        <v>0.93129675206359996</v>
      </c>
      <c r="E258" s="19">
        <v>0.75665475578608199</v>
      </c>
      <c r="F258" s="19">
        <v>0.87654465676235305</v>
      </c>
      <c r="G258" s="19">
        <v>1.1633963499461599</v>
      </c>
      <c r="H258" s="19">
        <v>1.0903624037275801</v>
      </c>
      <c r="I258" s="19">
        <v>1.0170417053071601</v>
      </c>
      <c r="J258" s="19">
        <v>1.15820000669691</v>
      </c>
      <c r="K258" s="19">
        <v>1.1652372209242401</v>
      </c>
      <c r="L258" s="19">
        <v>0.99269855007375496</v>
      </c>
      <c r="M258" s="19">
        <v>1.1443658912262999</v>
      </c>
      <c r="N258" s="20">
        <v>1.11873106797975</v>
      </c>
    </row>
    <row r="259" spans="2:14" ht="15" customHeight="1" x14ac:dyDescent="0.25">
      <c r="B259" s="30">
        <v>256</v>
      </c>
      <c r="C259" s="19">
        <v>0.61203996966594998</v>
      </c>
      <c r="D259" s="19">
        <v>0.80681179953482096</v>
      </c>
      <c r="E259" s="19">
        <v>1.1320264477300099</v>
      </c>
      <c r="F259" s="19">
        <v>1.28618572956313</v>
      </c>
      <c r="G259" s="19">
        <v>1.0753611382579</v>
      </c>
      <c r="H259" s="19">
        <v>0.91819069277355303</v>
      </c>
      <c r="I259" s="19">
        <v>0.86737489016207203</v>
      </c>
      <c r="J259" s="19">
        <v>1.05594887578189</v>
      </c>
      <c r="K259" s="19">
        <v>1.01573399624812</v>
      </c>
      <c r="L259" s="19">
        <v>0.97102376055065398</v>
      </c>
      <c r="M259" s="19">
        <v>1.09147231423757</v>
      </c>
      <c r="N259" s="20">
        <v>1.01318310433296</v>
      </c>
    </row>
    <row r="260" spans="2:14" ht="15" customHeight="1" x14ac:dyDescent="0.25">
      <c r="B260" s="30">
        <v>257</v>
      </c>
      <c r="C260" s="19">
        <v>1.0461016057439501</v>
      </c>
      <c r="D260" s="19">
        <v>0.57157452869895697</v>
      </c>
      <c r="E260" s="19">
        <v>0.64510044782832898</v>
      </c>
      <c r="F260" s="19">
        <v>0.75736355135866396</v>
      </c>
      <c r="G260" s="19">
        <v>0.795592349030255</v>
      </c>
      <c r="H260" s="19">
        <v>0.81339104439064003</v>
      </c>
      <c r="I260" s="19">
        <v>1.02846535687078</v>
      </c>
      <c r="J260" s="19">
        <v>1.16209620187589</v>
      </c>
      <c r="K260" s="19">
        <v>0.98334473707877501</v>
      </c>
      <c r="L260" s="19">
        <v>1.03767848489947</v>
      </c>
      <c r="M260" s="19">
        <v>0.96531836837263496</v>
      </c>
      <c r="N260" s="20">
        <v>1.0193277358956201</v>
      </c>
    </row>
    <row r="261" spans="2:14" ht="15" customHeight="1" x14ac:dyDescent="0.25">
      <c r="B261" s="30">
        <v>258</v>
      </c>
      <c r="C261" s="19">
        <v>0.48201342020672899</v>
      </c>
      <c r="D261" s="19">
        <v>1.2750105695243901</v>
      </c>
      <c r="E261" s="19">
        <v>1.0564142034156401</v>
      </c>
      <c r="F261" s="19">
        <v>1.28003791979943</v>
      </c>
      <c r="G261" s="19">
        <v>1.10441226126138</v>
      </c>
      <c r="H261" s="19">
        <v>1.0356075255033499</v>
      </c>
      <c r="I261" s="19">
        <v>1.0718064258984401</v>
      </c>
      <c r="J261" s="19">
        <v>1.0108702632651401</v>
      </c>
      <c r="K261" s="19">
        <v>1.0611464032159299</v>
      </c>
      <c r="L261" s="19">
        <v>1.08427797484309</v>
      </c>
      <c r="M261" s="19">
        <v>1.09913819825352</v>
      </c>
      <c r="N261" s="20">
        <v>0.98182899618145303</v>
      </c>
    </row>
    <row r="262" spans="2:14" ht="15" customHeight="1" x14ac:dyDescent="0.25">
      <c r="B262" s="30">
        <v>259</v>
      </c>
      <c r="C262" s="19">
        <v>0.92194490199381995</v>
      </c>
      <c r="D262" s="19">
        <v>1.1109764690711399</v>
      </c>
      <c r="E262" s="19">
        <v>0.639165546239576</v>
      </c>
      <c r="F262" s="19">
        <v>0.96832848721104603</v>
      </c>
      <c r="G262" s="19">
        <v>0.75371337150788598</v>
      </c>
      <c r="H262" s="19">
        <v>1.05327356440296</v>
      </c>
      <c r="I262" s="19">
        <v>0.93241574716618003</v>
      </c>
      <c r="J262" s="19">
        <v>1.22278196933304</v>
      </c>
      <c r="K262" s="19">
        <v>1.01529775376788</v>
      </c>
      <c r="L262" s="19">
        <v>1.14356206699856</v>
      </c>
      <c r="M262" s="19">
        <v>1.0477040735960701</v>
      </c>
      <c r="N262" s="20">
        <v>1.0861703956214199</v>
      </c>
    </row>
    <row r="263" spans="2:14" ht="15" customHeight="1" x14ac:dyDescent="0.25">
      <c r="B263" s="30">
        <v>260</v>
      </c>
      <c r="C263" s="19">
        <v>0.38353456883617798</v>
      </c>
      <c r="D263" s="19">
        <v>0.55667442267668799</v>
      </c>
      <c r="E263" s="19">
        <v>1.22398053649251</v>
      </c>
      <c r="F263" s="19">
        <v>0.93014396823506396</v>
      </c>
      <c r="G263" s="19">
        <v>1.0220640048113601</v>
      </c>
      <c r="H263" s="19">
        <v>1.1132709015434901</v>
      </c>
      <c r="I263" s="19">
        <v>0.99853577399680105</v>
      </c>
      <c r="J263" s="19">
        <v>1.1029414200057399</v>
      </c>
      <c r="K263" s="19">
        <v>0.89077854870288897</v>
      </c>
      <c r="L263" s="19">
        <v>1.1223054388668201</v>
      </c>
      <c r="M263" s="19">
        <v>1.09029004721375</v>
      </c>
      <c r="N263" s="20">
        <v>1.1007999886700801</v>
      </c>
    </row>
    <row r="264" spans="2:14" ht="15" customHeight="1" x14ac:dyDescent="0.25">
      <c r="B264" s="30">
        <v>261</v>
      </c>
      <c r="C264" s="19">
        <v>1.0717560688482399</v>
      </c>
      <c r="D264" s="19">
        <v>0.93439553615432902</v>
      </c>
      <c r="E264" s="19">
        <v>1.16898522034075</v>
      </c>
      <c r="F264" s="19">
        <v>0.95966875358055204</v>
      </c>
      <c r="G264" s="19">
        <v>0.80057368829671904</v>
      </c>
      <c r="H264" s="19">
        <v>0.95434458986358195</v>
      </c>
      <c r="I264" s="19">
        <v>1.0680377359092601</v>
      </c>
      <c r="J264" s="19">
        <v>1.22348260116611</v>
      </c>
      <c r="K264" s="19">
        <v>1.0816154757457801</v>
      </c>
      <c r="L264" s="19">
        <v>1.0404656049961201</v>
      </c>
      <c r="M264" s="19">
        <v>1.0747971267132801</v>
      </c>
      <c r="N264" s="20">
        <v>1.0735839254524699</v>
      </c>
    </row>
    <row r="265" spans="2:14" ht="15" customHeight="1" x14ac:dyDescent="0.25">
      <c r="B265" s="30">
        <v>262</v>
      </c>
      <c r="C265" s="19">
        <v>0.97043123759056404</v>
      </c>
      <c r="D265" s="19">
        <v>1.05169856615728</v>
      </c>
      <c r="E265" s="19">
        <v>0.68934571528020305</v>
      </c>
      <c r="F265" s="19">
        <v>0.71421634921079502</v>
      </c>
      <c r="G265" s="19">
        <v>1.3632739567791801</v>
      </c>
      <c r="H265" s="19">
        <v>0.95934473211362903</v>
      </c>
      <c r="I265" s="19">
        <v>1.0078917875366999</v>
      </c>
      <c r="J265" s="19">
        <v>0.98309764623707496</v>
      </c>
      <c r="K265" s="19">
        <v>1.0173406231313999</v>
      </c>
      <c r="L265" s="19">
        <v>1.0721673661336899</v>
      </c>
      <c r="M265" s="19">
        <v>1.08930335109374</v>
      </c>
      <c r="N265" s="20">
        <v>1.18028637562932</v>
      </c>
    </row>
    <row r="266" spans="2:14" ht="15" customHeight="1" x14ac:dyDescent="0.25">
      <c r="B266" s="30">
        <v>263</v>
      </c>
      <c r="C266" s="19">
        <v>0.24558141834134301</v>
      </c>
      <c r="D266" s="19">
        <v>0.96103254113563896</v>
      </c>
      <c r="E266" s="19">
        <v>0.75492593896617699</v>
      </c>
      <c r="F266" s="19">
        <v>1.00019868138156</v>
      </c>
      <c r="G266" s="19">
        <v>1.35610896521672</v>
      </c>
      <c r="H266" s="19">
        <v>1.0119768639947799</v>
      </c>
      <c r="I266" s="19">
        <v>1.1242469709924101</v>
      </c>
      <c r="J266" s="19">
        <v>0.92984735255536599</v>
      </c>
      <c r="K266" s="19">
        <v>1.01140310149309</v>
      </c>
      <c r="L266" s="19">
        <v>1.08160704605675</v>
      </c>
      <c r="M266" s="19">
        <v>1.2278149965473599</v>
      </c>
      <c r="N266" s="20">
        <v>1.1050930650311399</v>
      </c>
    </row>
    <row r="267" spans="2:14" ht="15" customHeight="1" x14ac:dyDescent="0.25">
      <c r="B267" s="30">
        <v>264</v>
      </c>
      <c r="C267" s="19">
        <v>0.77718116462703302</v>
      </c>
      <c r="D267" s="19">
        <v>1.3109675625172801</v>
      </c>
      <c r="E267" s="19">
        <v>1.17876317549286</v>
      </c>
      <c r="F267" s="19">
        <v>0.83947890662518998</v>
      </c>
      <c r="G267" s="19">
        <v>1.01237387302947</v>
      </c>
      <c r="H267" s="19">
        <v>1.0752178903882501</v>
      </c>
      <c r="I267" s="19">
        <v>1.0027439755916201</v>
      </c>
      <c r="J267" s="19">
        <v>1.1871329103494499</v>
      </c>
      <c r="K267" s="19">
        <v>1.1126983248754301</v>
      </c>
      <c r="L267" s="19">
        <v>1.0618221565807799</v>
      </c>
      <c r="M267" s="19">
        <v>1.0951778780841901</v>
      </c>
      <c r="N267" s="20">
        <v>1.11674903087598</v>
      </c>
    </row>
    <row r="268" spans="2:14" ht="15" customHeight="1" x14ac:dyDescent="0.25">
      <c r="B268" s="30">
        <v>265</v>
      </c>
      <c r="C268" s="19">
        <v>0.62219171858696098</v>
      </c>
      <c r="D268" s="19">
        <v>0.76742723943090696</v>
      </c>
      <c r="E268" s="19">
        <v>0.92018628020694904</v>
      </c>
      <c r="F268" s="19">
        <v>1.0510705798797499</v>
      </c>
      <c r="G268" s="19">
        <v>0.70943256843981395</v>
      </c>
      <c r="H268" s="19">
        <v>1.07114188846908</v>
      </c>
      <c r="I268" s="19">
        <v>0.84124709636805906</v>
      </c>
      <c r="J268" s="19">
        <v>1.0944346562885401</v>
      </c>
      <c r="K268" s="19">
        <v>0.94433741648940095</v>
      </c>
      <c r="L268" s="19">
        <v>1.1176615970241199</v>
      </c>
      <c r="M268" s="19">
        <v>1.0386083086717699</v>
      </c>
      <c r="N268" s="20">
        <v>1.0701880036484599</v>
      </c>
    </row>
    <row r="269" spans="2:14" ht="15" customHeight="1" x14ac:dyDescent="0.25">
      <c r="B269" s="30">
        <v>266</v>
      </c>
      <c r="C269" s="19">
        <v>0.57012441242733003</v>
      </c>
      <c r="D269" s="19">
        <v>0.87821740646851798</v>
      </c>
      <c r="E269" s="19">
        <v>0.80274748309493504</v>
      </c>
      <c r="F269" s="19">
        <v>1.07596207726362</v>
      </c>
      <c r="G269" s="19">
        <v>1.06478614630736</v>
      </c>
      <c r="H269" s="19">
        <v>0.95985173874879404</v>
      </c>
      <c r="I269" s="19">
        <v>0.963749648766134</v>
      </c>
      <c r="J269" s="19">
        <v>0.98913357776521404</v>
      </c>
      <c r="K269" s="19">
        <v>1.07273545173066</v>
      </c>
      <c r="L269" s="19">
        <v>1.0168433184185699</v>
      </c>
      <c r="M269" s="19">
        <v>1.0631215468039401</v>
      </c>
      <c r="N269" s="20">
        <v>0.98451021238223702</v>
      </c>
    </row>
    <row r="270" spans="2:14" ht="15" customHeight="1" x14ac:dyDescent="0.25">
      <c r="B270" s="30">
        <v>267</v>
      </c>
      <c r="C270" s="19">
        <v>0.73910123570404196</v>
      </c>
      <c r="D270" s="19">
        <v>1.1314677808664499</v>
      </c>
      <c r="E270" s="19">
        <v>0.90565344048688601</v>
      </c>
      <c r="F270" s="19">
        <v>0.53572604621787001</v>
      </c>
      <c r="G270" s="19">
        <v>1.04042920497152</v>
      </c>
      <c r="H270" s="19">
        <v>1.00050272078578</v>
      </c>
      <c r="I270" s="19">
        <v>1.0339988250290799</v>
      </c>
      <c r="J270" s="19">
        <v>1.1080010756571801</v>
      </c>
      <c r="K270" s="19">
        <v>1.0090628414471701</v>
      </c>
      <c r="L270" s="19">
        <v>1.03673352270258</v>
      </c>
      <c r="M270" s="19">
        <v>1.06134953250495</v>
      </c>
      <c r="N270" s="20">
        <v>0.99211086274683702</v>
      </c>
    </row>
    <row r="271" spans="2:14" ht="15" customHeight="1" x14ac:dyDescent="0.25">
      <c r="B271" s="30">
        <v>268</v>
      </c>
      <c r="C271" s="19">
        <v>0.687951389474315</v>
      </c>
      <c r="D271" s="19">
        <v>0.33389906246464401</v>
      </c>
      <c r="E271" s="19">
        <v>0.91000670351030899</v>
      </c>
      <c r="F271" s="19">
        <v>1.1628794037866901</v>
      </c>
      <c r="G271" s="19">
        <v>1.1452744242714801</v>
      </c>
      <c r="H271" s="19">
        <v>0.86802059125348696</v>
      </c>
      <c r="I271" s="19">
        <v>0.98996038677859199</v>
      </c>
      <c r="J271" s="19">
        <v>1.0250431969651199</v>
      </c>
      <c r="K271" s="19">
        <v>1.0019561833551101</v>
      </c>
      <c r="L271" s="19">
        <v>1.0226155752828501</v>
      </c>
      <c r="M271" s="19">
        <v>1.1315163729939599</v>
      </c>
      <c r="N271" s="20">
        <v>1.0248446323235001</v>
      </c>
    </row>
    <row r="272" spans="2:14" ht="15" customHeight="1" x14ac:dyDescent="0.25">
      <c r="B272" s="30">
        <v>269</v>
      </c>
      <c r="C272" s="19">
        <v>0.917370486244519</v>
      </c>
      <c r="D272" s="19">
        <v>0.91458416088194205</v>
      </c>
      <c r="E272" s="19">
        <v>0.56105710084850502</v>
      </c>
      <c r="F272" s="19">
        <v>0.77111787573864399</v>
      </c>
      <c r="G272" s="19">
        <v>0.74949965873735502</v>
      </c>
      <c r="H272" s="19">
        <v>0.79894243905245299</v>
      </c>
      <c r="I272" s="19">
        <v>1.1076500046150699</v>
      </c>
      <c r="J272" s="19">
        <v>0.98012098933756497</v>
      </c>
      <c r="K272" s="19">
        <v>0.99512673977874</v>
      </c>
      <c r="L272" s="19">
        <v>1.1298118699707</v>
      </c>
      <c r="M272" s="19">
        <v>1.09163267216676</v>
      </c>
      <c r="N272" s="20">
        <v>1.05610722411472</v>
      </c>
    </row>
    <row r="273" spans="2:14" ht="15" customHeight="1" x14ac:dyDescent="0.25">
      <c r="B273" s="30">
        <v>270</v>
      </c>
      <c r="C273" s="19">
        <v>0.97491990759228597</v>
      </c>
      <c r="D273" s="19">
        <v>0.95892811556700797</v>
      </c>
      <c r="E273" s="19">
        <v>1.15689303475154</v>
      </c>
      <c r="F273" s="19">
        <v>1.21264895342751</v>
      </c>
      <c r="G273" s="19">
        <v>0.943979726771769</v>
      </c>
      <c r="H273" s="19">
        <v>0.93971753284496695</v>
      </c>
      <c r="I273" s="19">
        <v>1.0130386460321099</v>
      </c>
      <c r="J273" s="19">
        <v>0.98080515847102001</v>
      </c>
      <c r="K273" s="19">
        <v>1.1005434512091901</v>
      </c>
      <c r="L273" s="19">
        <v>0.99463063285161302</v>
      </c>
      <c r="M273" s="19">
        <v>1.10422731867363</v>
      </c>
      <c r="N273" s="20">
        <v>1.10751133566018</v>
      </c>
    </row>
    <row r="274" spans="2:14" ht="15" customHeight="1" x14ac:dyDescent="0.25">
      <c r="B274" s="30">
        <v>271</v>
      </c>
      <c r="C274" s="19">
        <v>0.92614198479458498</v>
      </c>
      <c r="D274" s="19">
        <v>0.484331114968368</v>
      </c>
      <c r="E274" s="19">
        <v>0.64263604280959097</v>
      </c>
      <c r="F274" s="19">
        <v>1.0118814268373799</v>
      </c>
      <c r="G274" s="19">
        <v>1.0961361431600301</v>
      </c>
      <c r="H274" s="19">
        <v>0.99110275368442002</v>
      </c>
      <c r="I274" s="19">
        <v>1.0756424108735101</v>
      </c>
      <c r="J274" s="19">
        <v>1.22669740833161</v>
      </c>
      <c r="K274" s="19">
        <v>1.2063735855738</v>
      </c>
      <c r="L274" s="19">
        <v>1.22361235634514</v>
      </c>
      <c r="M274" s="19">
        <v>1.1072147468776701</v>
      </c>
      <c r="N274" s="20">
        <v>1.04645300800876</v>
      </c>
    </row>
    <row r="275" spans="2:14" ht="15" customHeight="1" x14ac:dyDescent="0.25">
      <c r="B275" s="30">
        <v>272</v>
      </c>
      <c r="C275" s="19">
        <v>1.02704785547283</v>
      </c>
      <c r="D275" s="19">
        <v>0.50245047848901203</v>
      </c>
      <c r="E275" s="19">
        <v>1.03534789768876</v>
      </c>
      <c r="F275" s="19">
        <v>1.03718851881977</v>
      </c>
      <c r="G275" s="19">
        <v>1.21195560199553</v>
      </c>
      <c r="H275" s="19">
        <v>1.3017160525726501</v>
      </c>
      <c r="I275" s="19">
        <v>1.18446291309998</v>
      </c>
      <c r="J275" s="19">
        <v>1.0819803539405399</v>
      </c>
      <c r="K275" s="19">
        <v>1.0513740004855201</v>
      </c>
      <c r="L275" s="19">
        <v>1.2855396404464401</v>
      </c>
      <c r="M275" s="19">
        <v>1.09082254703965</v>
      </c>
      <c r="N275" s="20">
        <v>1.0856050821276699</v>
      </c>
    </row>
    <row r="276" spans="2:14" ht="15" customHeight="1" x14ac:dyDescent="0.25">
      <c r="B276" s="30">
        <v>273</v>
      </c>
      <c r="C276" s="19">
        <v>1.3361156991944101</v>
      </c>
      <c r="D276" s="19">
        <v>0.85077395560648905</v>
      </c>
      <c r="E276" s="19">
        <v>0.81123326240129001</v>
      </c>
      <c r="F276" s="19">
        <v>1.0897237062257501</v>
      </c>
      <c r="G276" s="19">
        <v>0.911146182731016</v>
      </c>
      <c r="H276" s="19">
        <v>0.87089285843077602</v>
      </c>
      <c r="I276" s="19">
        <v>0.85549396459372196</v>
      </c>
      <c r="J276" s="19">
        <v>0.99447697529870005</v>
      </c>
      <c r="K276" s="19">
        <v>0.98345806051005802</v>
      </c>
      <c r="L276" s="19">
        <v>1.13604323132853</v>
      </c>
      <c r="M276" s="19">
        <v>1.1283846987745301</v>
      </c>
      <c r="N276" s="20">
        <v>0.99879787367728101</v>
      </c>
    </row>
    <row r="277" spans="2:14" ht="15" customHeight="1" x14ac:dyDescent="0.25">
      <c r="B277" s="30">
        <v>274</v>
      </c>
      <c r="C277" s="19">
        <v>0.56177638571411403</v>
      </c>
      <c r="D277" s="19">
        <v>1.08156784113428</v>
      </c>
      <c r="E277" s="19">
        <v>1.1339205662701399</v>
      </c>
      <c r="F277" s="19">
        <v>0.90758255990149705</v>
      </c>
      <c r="G277" s="19">
        <v>0.984029540010804</v>
      </c>
      <c r="H277" s="19">
        <v>1.0617776544489399</v>
      </c>
      <c r="I277" s="19">
        <v>0.77908184120861201</v>
      </c>
      <c r="J277" s="19">
        <v>0.93581633277637599</v>
      </c>
      <c r="K277" s="19">
        <v>1.07140088065328</v>
      </c>
      <c r="L277" s="19">
        <v>1.0294590861241799</v>
      </c>
      <c r="M277" s="19">
        <v>1.09661858714392</v>
      </c>
      <c r="N277" s="20">
        <v>1.14636589174235</v>
      </c>
    </row>
    <row r="278" spans="2:14" ht="15" customHeight="1" x14ac:dyDescent="0.25">
      <c r="B278" s="30">
        <v>275</v>
      </c>
      <c r="C278" s="19">
        <v>1.12125540061554</v>
      </c>
      <c r="D278" s="19">
        <v>0.96275477444720503</v>
      </c>
      <c r="E278" s="19">
        <v>1.1494999646974899</v>
      </c>
      <c r="F278" s="19">
        <v>1.10917240960335</v>
      </c>
      <c r="G278" s="19">
        <v>0.82031974050914502</v>
      </c>
      <c r="H278" s="19">
        <v>0.90060994408868</v>
      </c>
      <c r="I278" s="19">
        <v>1.08892283214192</v>
      </c>
      <c r="J278" s="19">
        <v>0.955409692487177</v>
      </c>
      <c r="K278" s="19">
        <v>1.0168856342730299</v>
      </c>
      <c r="L278" s="19">
        <v>1.2960089770510499</v>
      </c>
      <c r="M278" s="19">
        <v>1.0482388898352599</v>
      </c>
      <c r="N278" s="20">
        <v>1.0585891096206299</v>
      </c>
    </row>
    <row r="279" spans="2:14" ht="15" customHeight="1" x14ac:dyDescent="0.25">
      <c r="B279" s="30">
        <v>276</v>
      </c>
      <c r="C279" s="19">
        <v>0.74051547887383595</v>
      </c>
      <c r="D279" s="19">
        <v>1.4545028401528</v>
      </c>
      <c r="E279" s="19">
        <v>0.98102911349292499</v>
      </c>
      <c r="F279" s="19">
        <v>0.95815815084558997</v>
      </c>
      <c r="G279" s="19">
        <v>1.0165711814829399</v>
      </c>
      <c r="H279" s="19">
        <v>1.04563861710558</v>
      </c>
      <c r="I279" s="19">
        <v>1.0102567700651</v>
      </c>
      <c r="J279" s="19">
        <v>0.92602962120179999</v>
      </c>
      <c r="K279" s="19">
        <v>1.1989293816808999</v>
      </c>
      <c r="L279" s="19">
        <v>1.0753317952613699</v>
      </c>
      <c r="M279" s="19">
        <v>1.1748269987337601</v>
      </c>
      <c r="N279" s="20">
        <v>1.1320917478202199</v>
      </c>
    </row>
    <row r="280" spans="2:14" ht="15" customHeight="1" x14ac:dyDescent="0.25">
      <c r="B280" s="30">
        <v>277</v>
      </c>
      <c r="C280" s="19">
        <v>0.57637774516297802</v>
      </c>
      <c r="D280" s="19">
        <v>1.11177339342027</v>
      </c>
      <c r="E280" s="19">
        <v>0.894255523471716</v>
      </c>
      <c r="F280" s="19">
        <v>0.97203162211924199</v>
      </c>
      <c r="G280" s="19">
        <v>1.0209597403821</v>
      </c>
      <c r="H280" s="19">
        <v>1.06739761291227</v>
      </c>
      <c r="I280" s="19">
        <v>1.1620612206844301</v>
      </c>
      <c r="J280" s="19">
        <v>0.960686537490125</v>
      </c>
      <c r="K280" s="19">
        <v>1.0471742380945399</v>
      </c>
      <c r="L280" s="19">
        <v>1.02801606525073</v>
      </c>
      <c r="M280" s="19">
        <v>0.99805199313136495</v>
      </c>
      <c r="N280" s="20">
        <v>1.0614176010644301</v>
      </c>
    </row>
    <row r="281" spans="2:14" ht="15" customHeight="1" x14ac:dyDescent="0.25">
      <c r="B281" s="30">
        <v>278</v>
      </c>
      <c r="C281" s="19">
        <v>0.98996099729492004</v>
      </c>
      <c r="D281" s="19">
        <v>0.86530488080759504</v>
      </c>
      <c r="E281" s="19">
        <v>0.79850409260966004</v>
      </c>
      <c r="F281" s="19">
        <v>0.86969671846867502</v>
      </c>
      <c r="G281" s="19">
        <v>1.27692182488753</v>
      </c>
      <c r="H281" s="19">
        <v>1.04798568048345</v>
      </c>
      <c r="I281" s="19">
        <v>0.90282948683625297</v>
      </c>
      <c r="J281" s="19">
        <v>1.0214210869214599</v>
      </c>
      <c r="K281" s="19">
        <v>1.0398086552965899</v>
      </c>
      <c r="L281" s="19">
        <v>1.1000079803768801</v>
      </c>
      <c r="M281" s="19">
        <v>1.0224046958244799</v>
      </c>
      <c r="N281" s="20">
        <v>1.1401691256744799</v>
      </c>
    </row>
    <row r="282" spans="2:14" ht="15" customHeight="1" x14ac:dyDescent="0.25">
      <c r="B282" s="30">
        <v>279</v>
      </c>
      <c r="C282" s="19">
        <v>0.67742844759760901</v>
      </c>
      <c r="D282" s="19">
        <v>1.0177841407930801</v>
      </c>
      <c r="E282" s="19">
        <v>0.58339331160687602</v>
      </c>
      <c r="F282" s="19">
        <v>0.97567483124852905</v>
      </c>
      <c r="G282" s="19">
        <v>1.1886819281660701</v>
      </c>
      <c r="H282" s="19">
        <v>1.13946954566992</v>
      </c>
      <c r="I282" s="19">
        <v>1.2136956410813899</v>
      </c>
      <c r="J282" s="19">
        <v>1.0188674534567801</v>
      </c>
      <c r="K282" s="19">
        <v>1.0899452708553701</v>
      </c>
      <c r="L282" s="19">
        <v>1.1165191385701001</v>
      </c>
      <c r="M282" s="19">
        <v>1.1373786013426499</v>
      </c>
      <c r="N282" s="20">
        <v>1.0639365331606501</v>
      </c>
    </row>
    <row r="283" spans="2:14" ht="15" customHeight="1" x14ac:dyDescent="0.25">
      <c r="B283" s="30">
        <v>280</v>
      </c>
      <c r="C283" s="19">
        <v>1.2680031654644699</v>
      </c>
      <c r="D283" s="19">
        <v>1.4144685552252401</v>
      </c>
      <c r="E283" s="19">
        <v>0.95639335998932995</v>
      </c>
      <c r="F283" s="19">
        <v>0.830368500074256</v>
      </c>
      <c r="G283" s="19">
        <v>0.97184682561437996</v>
      </c>
      <c r="H283" s="19">
        <v>1.2037537186795899</v>
      </c>
      <c r="I283" s="19">
        <v>0.87572350808357802</v>
      </c>
      <c r="J283" s="19">
        <v>0.97997944452868502</v>
      </c>
      <c r="K283" s="19">
        <v>1.0848542854052201</v>
      </c>
      <c r="L283" s="19">
        <v>1.0095576973929801</v>
      </c>
      <c r="M283" s="19">
        <v>1.03367963047775</v>
      </c>
      <c r="N283" s="20">
        <v>1.02372851361281</v>
      </c>
    </row>
    <row r="284" spans="2:14" ht="15" customHeight="1" x14ac:dyDescent="0.25">
      <c r="B284" s="30">
        <v>281</v>
      </c>
      <c r="C284" s="19">
        <v>0.80122204086016202</v>
      </c>
      <c r="D284" s="19">
        <v>1.10074502707182</v>
      </c>
      <c r="E284" s="19">
        <v>0.70090520989008798</v>
      </c>
      <c r="F284" s="19">
        <v>0.78807790580062298</v>
      </c>
      <c r="G284" s="19">
        <v>1.0363213522608901</v>
      </c>
      <c r="H284" s="19">
        <v>1.0036205793691</v>
      </c>
      <c r="I284" s="19">
        <v>1.2956997073634</v>
      </c>
      <c r="J284" s="19">
        <v>1.1858023290427699</v>
      </c>
      <c r="K284" s="19">
        <v>0.94849687644765901</v>
      </c>
      <c r="L284" s="19">
        <v>0.95511065801876704</v>
      </c>
      <c r="M284" s="19">
        <v>1.0541166385418199</v>
      </c>
      <c r="N284" s="20">
        <v>1.0226154883974901</v>
      </c>
    </row>
    <row r="285" spans="2:14" ht="15" customHeight="1" x14ac:dyDescent="0.25">
      <c r="B285" s="30">
        <v>282</v>
      </c>
      <c r="C285" s="19">
        <v>0.70654534882546105</v>
      </c>
      <c r="D285" s="19">
        <v>1.09679959865592</v>
      </c>
      <c r="E285" s="19">
        <v>0.81418813956807001</v>
      </c>
      <c r="F285" s="19">
        <v>1.20795691213859</v>
      </c>
      <c r="G285" s="19">
        <v>1.33615671110687</v>
      </c>
      <c r="H285" s="19">
        <v>1.0773672779784</v>
      </c>
      <c r="I285" s="19">
        <v>1.1131534046395299</v>
      </c>
      <c r="J285" s="19">
        <v>0.99215116094960198</v>
      </c>
      <c r="K285" s="19">
        <v>0.92823064069619698</v>
      </c>
      <c r="L285" s="19">
        <v>1.04754235420385</v>
      </c>
      <c r="M285" s="19">
        <v>1.1823743613562501</v>
      </c>
      <c r="N285" s="20">
        <v>1.0991281999767599</v>
      </c>
    </row>
    <row r="286" spans="2:14" ht="15" customHeight="1" x14ac:dyDescent="0.25">
      <c r="B286" s="30">
        <v>283</v>
      </c>
      <c r="C286" s="19">
        <v>0.96718585900930598</v>
      </c>
      <c r="D286" s="19">
        <v>1.0440742695912899</v>
      </c>
      <c r="E286" s="19">
        <v>0.95713110608560403</v>
      </c>
      <c r="F286" s="19">
        <v>1.0138387945001901</v>
      </c>
      <c r="G286" s="19">
        <v>0.83879058703962595</v>
      </c>
      <c r="H286" s="19">
        <v>1.06119671679284</v>
      </c>
      <c r="I286" s="19">
        <v>0.98041589912460902</v>
      </c>
      <c r="J286" s="19">
        <v>0.88633173704931001</v>
      </c>
      <c r="K286" s="19">
        <v>1.1012583947549199</v>
      </c>
      <c r="L286" s="19">
        <v>1.0121894443641399</v>
      </c>
      <c r="M286" s="19">
        <v>1.0380225123500499</v>
      </c>
      <c r="N286" s="20">
        <v>1.06536583629475</v>
      </c>
    </row>
    <row r="287" spans="2:14" ht="15" customHeight="1" x14ac:dyDescent="0.25">
      <c r="B287" s="30">
        <v>284</v>
      </c>
      <c r="C287" s="19">
        <v>0.57961410834109195</v>
      </c>
      <c r="D287" s="19">
        <v>0.710550150719648</v>
      </c>
      <c r="E287" s="19">
        <v>0.944678390057336</v>
      </c>
      <c r="F287" s="19">
        <v>0.68762626826490203</v>
      </c>
      <c r="G287" s="19">
        <v>1.00334090472688</v>
      </c>
      <c r="H287" s="19">
        <v>0.77228022124644202</v>
      </c>
      <c r="I287" s="19">
        <v>0.80117326505919895</v>
      </c>
      <c r="J287" s="19">
        <v>1.0629785874078399</v>
      </c>
      <c r="K287" s="19">
        <v>1.0712363547950601</v>
      </c>
      <c r="L287" s="19">
        <v>1.0111551410378701</v>
      </c>
      <c r="M287" s="19">
        <v>1.08907164689817</v>
      </c>
      <c r="N287" s="20">
        <v>1.0432370223555001</v>
      </c>
    </row>
    <row r="288" spans="2:14" ht="15" customHeight="1" x14ac:dyDescent="0.25">
      <c r="B288" s="30">
        <v>285</v>
      </c>
      <c r="C288" s="19">
        <v>0.37211665965413299</v>
      </c>
      <c r="D288" s="19">
        <v>0.81755970921416998</v>
      </c>
      <c r="E288" s="19">
        <v>0.56067102016985104</v>
      </c>
      <c r="F288" s="19">
        <v>0.64994804149955498</v>
      </c>
      <c r="G288" s="19">
        <v>1.07378274717463</v>
      </c>
      <c r="H288" s="19">
        <v>0.91744344759308505</v>
      </c>
      <c r="I288" s="19">
        <v>0.97487150007019596</v>
      </c>
      <c r="J288" s="19">
        <v>1.0763273370497199</v>
      </c>
      <c r="K288" s="19">
        <v>1.0034985265498699</v>
      </c>
      <c r="L288" s="19">
        <v>1.12794059751485</v>
      </c>
      <c r="M288" s="19">
        <v>1.0231990713867201</v>
      </c>
      <c r="N288" s="20">
        <v>1.1215482356623101</v>
      </c>
    </row>
    <row r="289" spans="2:14" ht="15" customHeight="1" x14ac:dyDescent="0.25">
      <c r="B289" s="30">
        <v>286</v>
      </c>
      <c r="C289" s="19">
        <v>0.43172405532268299</v>
      </c>
      <c r="D289" s="19">
        <v>0.79588013656995604</v>
      </c>
      <c r="E289" s="19">
        <v>1.0934098058206101</v>
      </c>
      <c r="F289" s="19">
        <v>1.32022336070363</v>
      </c>
      <c r="G289" s="19">
        <v>1.4565987590924501</v>
      </c>
      <c r="H289" s="19">
        <v>0.87555940268393095</v>
      </c>
      <c r="I289" s="19">
        <v>1.0347416401567</v>
      </c>
      <c r="J289" s="19">
        <v>0.93609205219755498</v>
      </c>
      <c r="K289" s="19">
        <v>0.93247565587029202</v>
      </c>
      <c r="L289" s="19">
        <v>1.03422225333258</v>
      </c>
      <c r="M289" s="19">
        <v>1.1036409617343299</v>
      </c>
      <c r="N289" s="20">
        <v>1.0599188891017699</v>
      </c>
    </row>
    <row r="290" spans="2:14" ht="15" customHeight="1" x14ac:dyDescent="0.25">
      <c r="B290" s="30">
        <v>287</v>
      </c>
      <c r="C290" s="19">
        <v>1.3378200347887901</v>
      </c>
      <c r="D290" s="19">
        <v>0.84837290569270896</v>
      </c>
      <c r="E290" s="19">
        <v>0.61171965840894305</v>
      </c>
      <c r="F290" s="19">
        <v>1.20402514130722</v>
      </c>
      <c r="G290" s="19">
        <v>1.19594281167774</v>
      </c>
      <c r="H290" s="19">
        <v>1.0529996555289201</v>
      </c>
      <c r="I290" s="19">
        <v>0.97638260186925296</v>
      </c>
      <c r="J290" s="19">
        <v>1.1330013956378999</v>
      </c>
      <c r="K290" s="19">
        <v>0.99093799211115896</v>
      </c>
      <c r="L290" s="19">
        <v>0.99041497836586101</v>
      </c>
      <c r="M290" s="19">
        <v>1.1354731339063699</v>
      </c>
      <c r="N290" s="20">
        <v>1.14434620559609</v>
      </c>
    </row>
    <row r="291" spans="2:14" ht="15" customHeight="1" x14ac:dyDescent="0.25">
      <c r="B291" s="30">
        <v>288</v>
      </c>
      <c r="C291" s="19">
        <v>0.35995682381151001</v>
      </c>
      <c r="D291" s="19">
        <v>1.28357843406317</v>
      </c>
      <c r="E291" s="19">
        <v>0.92799098675355196</v>
      </c>
      <c r="F291" s="19">
        <v>0.86519979798259194</v>
      </c>
      <c r="G291" s="19">
        <v>0.68236834522779199</v>
      </c>
      <c r="H291" s="19">
        <v>0.95073634607560298</v>
      </c>
      <c r="I291" s="19">
        <v>1.0100081767043401</v>
      </c>
      <c r="J291" s="19">
        <v>1.11412394570782</v>
      </c>
      <c r="K291" s="19">
        <v>1.13132493447456</v>
      </c>
      <c r="L291" s="19">
        <v>1.0038021834314801</v>
      </c>
      <c r="M291" s="19">
        <v>1.0458629919275699</v>
      </c>
      <c r="N291" s="20">
        <v>1.092014068178</v>
      </c>
    </row>
    <row r="292" spans="2:14" ht="15" customHeight="1" x14ac:dyDescent="0.25">
      <c r="B292" s="30">
        <v>289</v>
      </c>
      <c r="C292" s="19">
        <v>0.39401258633500402</v>
      </c>
      <c r="D292" s="19">
        <v>1.08962022476002</v>
      </c>
      <c r="E292" s="19">
        <v>0.60572050366894103</v>
      </c>
      <c r="F292" s="19">
        <v>0.922707774942224</v>
      </c>
      <c r="G292" s="19">
        <v>0.91453413403511197</v>
      </c>
      <c r="H292" s="19">
        <v>0.86346279846717799</v>
      </c>
      <c r="I292" s="19">
        <v>0.98537385070098105</v>
      </c>
      <c r="J292" s="19">
        <v>1.1164594850557701</v>
      </c>
      <c r="K292" s="19">
        <v>1.13395454250468</v>
      </c>
      <c r="L292" s="19">
        <v>1.2490833354631099</v>
      </c>
      <c r="M292" s="19">
        <v>1.0958666328172399</v>
      </c>
      <c r="N292" s="20">
        <v>0.99400437152277998</v>
      </c>
    </row>
    <row r="293" spans="2:14" ht="15" customHeight="1" x14ac:dyDescent="0.25">
      <c r="B293" s="30">
        <v>290</v>
      </c>
      <c r="C293" s="19">
        <v>0.63997856754455795</v>
      </c>
      <c r="D293" s="19">
        <v>1.0283691820587699</v>
      </c>
      <c r="E293" s="19">
        <v>0.79507101987898998</v>
      </c>
      <c r="F293" s="19">
        <v>0.50818293298023098</v>
      </c>
      <c r="G293" s="19">
        <v>0.77946957047388699</v>
      </c>
      <c r="H293" s="19">
        <v>0.99421720983366202</v>
      </c>
      <c r="I293" s="19">
        <v>0.99897747781370805</v>
      </c>
      <c r="J293" s="19">
        <v>1.1193510275457399</v>
      </c>
      <c r="K293" s="19">
        <v>1.0109239435812001</v>
      </c>
      <c r="L293" s="19">
        <v>1.0408134377979601</v>
      </c>
      <c r="M293" s="19">
        <v>0.97355799621704697</v>
      </c>
      <c r="N293" s="20">
        <v>1.0878999131713201</v>
      </c>
    </row>
    <row r="294" spans="2:14" ht="15" customHeight="1" x14ac:dyDescent="0.25">
      <c r="B294" s="30">
        <v>291</v>
      </c>
      <c r="C294" s="19">
        <v>0.63202844856074702</v>
      </c>
      <c r="D294" s="19">
        <v>1.23323402293724</v>
      </c>
      <c r="E294" s="19">
        <v>0.52831800045135402</v>
      </c>
      <c r="F294" s="19">
        <v>0.760161501351311</v>
      </c>
      <c r="G294" s="19">
        <v>0.908063839318768</v>
      </c>
      <c r="H294" s="19">
        <v>0.94918286749248304</v>
      </c>
      <c r="I294" s="19">
        <v>1.0425136208420001</v>
      </c>
      <c r="J294" s="19">
        <v>1.0234400636118599</v>
      </c>
      <c r="K294" s="19">
        <v>1.0032909637199601</v>
      </c>
      <c r="L294" s="19">
        <v>1.1622236074730301</v>
      </c>
      <c r="M294" s="19">
        <v>1.09941664798898</v>
      </c>
      <c r="N294" s="20">
        <v>1.05917564349406</v>
      </c>
    </row>
    <row r="295" spans="2:14" ht="15" customHeight="1" x14ac:dyDescent="0.25">
      <c r="B295" s="30">
        <v>292</v>
      </c>
      <c r="C295" s="19">
        <v>0.89314648957803</v>
      </c>
      <c r="D295" s="19">
        <v>0.53044714269720805</v>
      </c>
      <c r="E295" s="19">
        <v>0.89053152103683597</v>
      </c>
      <c r="F295" s="19">
        <v>0.81356176037595596</v>
      </c>
      <c r="G295" s="19">
        <v>0.96281611545259704</v>
      </c>
      <c r="H295" s="19">
        <v>1.15352355004089</v>
      </c>
      <c r="I295" s="19">
        <v>0.913104087962611</v>
      </c>
      <c r="J295" s="19">
        <v>1.06085224613263</v>
      </c>
      <c r="K295" s="19">
        <v>1.0816108800187401</v>
      </c>
      <c r="L295" s="19">
        <v>1.12529390709486</v>
      </c>
      <c r="M295" s="19">
        <v>1.1375028484144301</v>
      </c>
      <c r="N295" s="20">
        <v>1.01741050822441</v>
      </c>
    </row>
    <row r="296" spans="2:14" ht="15" customHeight="1" x14ac:dyDescent="0.25">
      <c r="B296" s="30">
        <v>293</v>
      </c>
      <c r="C296" s="19">
        <v>1.02831470496095</v>
      </c>
      <c r="D296" s="19">
        <v>0.79341167424471404</v>
      </c>
      <c r="E296" s="19">
        <v>0.95649862897027904</v>
      </c>
      <c r="F296" s="19">
        <v>1.13964947584663</v>
      </c>
      <c r="G296" s="19">
        <v>0.97524361002398297</v>
      </c>
      <c r="H296" s="19">
        <v>1.0314593767637401</v>
      </c>
      <c r="I296" s="19">
        <v>0.91505394429059295</v>
      </c>
      <c r="J296" s="19">
        <v>1.1686754899662</v>
      </c>
      <c r="K296" s="19">
        <v>0.98259681987578296</v>
      </c>
      <c r="L296" s="19">
        <v>1.03787993807965</v>
      </c>
      <c r="M296" s="19">
        <v>1.00211021346025</v>
      </c>
      <c r="N296" s="20">
        <v>1.0389614866563299</v>
      </c>
    </row>
    <row r="297" spans="2:14" ht="15" customHeight="1" x14ac:dyDescent="0.25">
      <c r="B297" s="30">
        <v>294</v>
      </c>
      <c r="C297" s="19">
        <v>0.53731604664209698</v>
      </c>
      <c r="D297" s="19">
        <v>1.2516745917115299</v>
      </c>
      <c r="E297" s="19">
        <v>1.0011782543655801</v>
      </c>
      <c r="F297" s="19">
        <v>0.81001316199205298</v>
      </c>
      <c r="G297" s="19">
        <v>0.96667515725614395</v>
      </c>
      <c r="H297" s="19">
        <v>1.0891755338406099</v>
      </c>
      <c r="I297" s="19">
        <v>0.97455864023773997</v>
      </c>
      <c r="J297" s="19">
        <v>1.03172701197155</v>
      </c>
      <c r="K297" s="19">
        <v>1.0137705228688201</v>
      </c>
      <c r="L297" s="19">
        <v>1.151216536792</v>
      </c>
      <c r="M297" s="19">
        <v>1.0597105023512301</v>
      </c>
      <c r="N297" s="20">
        <v>1.0695957307450701</v>
      </c>
    </row>
    <row r="298" spans="2:14" ht="15" customHeight="1" x14ac:dyDescent="0.25">
      <c r="B298" s="30">
        <v>295</v>
      </c>
      <c r="C298" s="19">
        <v>1.3162389260216101</v>
      </c>
      <c r="D298" s="19">
        <v>0.94125501002623102</v>
      </c>
      <c r="E298" s="19">
        <v>1.38875713743089</v>
      </c>
      <c r="F298" s="19">
        <v>0.91938234132365404</v>
      </c>
      <c r="G298" s="19">
        <v>0.96815154772930401</v>
      </c>
      <c r="H298" s="19">
        <v>1.03512773086189</v>
      </c>
      <c r="I298" s="19">
        <v>1.0797959869360101</v>
      </c>
      <c r="J298" s="19">
        <v>0.98362160418407196</v>
      </c>
      <c r="K298" s="19">
        <v>1.1725750996958999</v>
      </c>
      <c r="L298" s="19">
        <v>1.0590640934340001</v>
      </c>
      <c r="M298" s="19">
        <v>0.99029476177932296</v>
      </c>
      <c r="N298" s="20">
        <v>1.0637562804092699</v>
      </c>
    </row>
    <row r="299" spans="2:14" ht="15" customHeight="1" x14ac:dyDescent="0.25">
      <c r="B299" s="30">
        <v>296</v>
      </c>
      <c r="C299" s="19">
        <v>1.3127341214314501</v>
      </c>
      <c r="D299" s="19">
        <v>0.45080347787991598</v>
      </c>
      <c r="E299" s="19">
        <v>1.27134643458543</v>
      </c>
      <c r="F299" s="19">
        <v>1.13026368499117</v>
      </c>
      <c r="G299" s="19">
        <v>0.99222983690090605</v>
      </c>
      <c r="H299" s="19">
        <v>0.84448035302016899</v>
      </c>
      <c r="I299" s="19">
        <v>0.80745233645082204</v>
      </c>
      <c r="J299" s="19">
        <v>1.14691474900893</v>
      </c>
      <c r="K299" s="19">
        <v>1.17595105122859</v>
      </c>
      <c r="L299" s="19">
        <v>1.0943416004326301</v>
      </c>
      <c r="M299" s="19">
        <v>1.0654972946708601</v>
      </c>
      <c r="N299" s="20">
        <v>1.0962893260839901</v>
      </c>
    </row>
    <row r="300" spans="2:14" ht="15" customHeight="1" x14ac:dyDescent="0.25">
      <c r="B300" s="30">
        <v>297</v>
      </c>
      <c r="C300" s="19">
        <v>1.0170957807255101</v>
      </c>
      <c r="D300" s="19">
        <v>1.0572553365178401</v>
      </c>
      <c r="E300" s="19">
        <v>0.96113469615512204</v>
      </c>
      <c r="F300" s="19">
        <v>1.11585865928103</v>
      </c>
      <c r="G300" s="19">
        <v>1.1239736529801401</v>
      </c>
      <c r="H300" s="19">
        <v>1.0568487415290999</v>
      </c>
      <c r="I300" s="19">
        <v>0.93527471663852502</v>
      </c>
      <c r="J300" s="19">
        <v>0.98348299445787402</v>
      </c>
      <c r="K300" s="19">
        <v>1.0246416747726399</v>
      </c>
      <c r="L300" s="19">
        <v>1.1132635603426799</v>
      </c>
      <c r="M300" s="19">
        <v>1.0061266291320501</v>
      </c>
      <c r="N300" s="20">
        <v>1.0496917612803001</v>
      </c>
    </row>
    <row r="301" spans="2:14" ht="15" customHeight="1" x14ac:dyDescent="0.25">
      <c r="B301" s="30">
        <v>298</v>
      </c>
      <c r="C301" s="19">
        <v>0.25660082572693499</v>
      </c>
      <c r="D301" s="19">
        <v>0.65970349149455298</v>
      </c>
      <c r="E301" s="19">
        <v>0.96519136769049896</v>
      </c>
      <c r="F301" s="19">
        <v>1.10203297853926</v>
      </c>
      <c r="G301" s="19">
        <v>1.21526187009442</v>
      </c>
      <c r="H301" s="19">
        <v>0.87287411252595104</v>
      </c>
      <c r="I301" s="19">
        <v>1.1432906135282199</v>
      </c>
      <c r="J301" s="19">
        <v>1.1083138639835</v>
      </c>
      <c r="K301" s="19">
        <v>1.02156461062283</v>
      </c>
      <c r="L301" s="19">
        <v>1.02592713261299</v>
      </c>
      <c r="M301" s="19">
        <v>1.12471399024622</v>
      </c>
      <c r="N301" s="20">
        <v>1.1009133906572699</v>
      </c>
    </row>
    <row r="302" spans="2:14" ht="15" customHeight="1" x14ac:dyDescent="0.25">
      <c r="B302" s="30">
        <v>299</v>
      </c>
      <c r="C302" s="19">
        <v>0.60191910550461403</v>
      </c>
      <c r="D302" s="19">
        <v>0.634406825040982</v>
      </c>
      <c r="E302" s="19">
        <v>0.74728805781742702</v>
      </c>
      <c r="F302" s="19">
        <v>1.0708948097586</v>
      </c>
      <c r="G302" s="19">
        <v>0.93451689254580295</v>
      </c>
      <c r="H302" s="19">
        <v>0.73917752213988996</v>
      </c>
      <c r="I302" s="19">
        <v>1.0731849681311301</v>
      </c>
      <c r="J302" s="19">
        <v>1.03173121970602</v>
      </c>
      <c r="K302" s="19">
        <v>1.1153856225865</v>
      </c>
      <c r="L302" s="19">
        <v>1.03069681317531</v>
      </c>
      <c r="M302" s="19">
        <v>0.99182239773133496</v>
      </c>
      <c r="N302" s="20">
        <v>1.0034036598780101</v>
      </c>
    </row>
    <row r="303" spans="2:14" ht="15" customHeight="1" x14ac:dyDescent="0.25">
      <c r="B303" s="30">
        <v>300</v>
      </c>
      <c r="C303" s="19">
        <v>0.57240590230869903</v>
      </c>
      <c r="D303" s="19">
        <v>1.1600936227018099</v>
      </c>
      <c r="E303" s="19">
        <v>1.00224000006254</v>
      </c>
      <c r="F303" s="19">
        <v>0.99283002401911702</v>
      </c>
      <c r="G303" s="19">
        <v>0.99597990965163996</v>
      </c>
      <c r="H303" s="19">
        <v>1.0458890528793801</v>
      </c>
      <c r="I303" s="19">
        <v>0.93373952213703804</v>
      </c>
      <c r="J303" s="19">
        <v>0.89895217382938397</v>
      </c>
      <c r="K303" s="19">
        <v>1.0754170382681001</v>
      </c>
      <c r="L303" s="19">
        <v>1.0969840269064799</v>
      </c>
      <c r="M303" s="19">
        <v>1.0940808180102</v>
      </c>
      <c r="N303" s="20">
        <v>1.10787709290495</v>
      </c>
    </row>
    <row r="304" spans="2:14" ht="15" customHeight="1" x14ac:dyDescent="0.25">
      <c r="B304" s="30">
        <v>301</v>
      </c>
      <c r="C304" s="19">
        <v>0.41668157549051998</v>
      </c>
      <c r="D304" s="19">
        <v>1.1562578009690501</v>
      </c>
      <c r="E304" s="19">
        <v>0.950526822331619</v>
      </c>
      <c r="F304" s="19">
        <v>0.903697328263945</v>
      </c>
      <c r="G304" s="19">
        <v>1.2752768084339401</v>
      </c>
      <c r="H304" s="19">
        <v>0.72849966256705201</v>
      </c>
      <c r="I304" s="19">
        <v>1.18358349650262</v>
      </c>
      <c r="J304" s="19">
        <v>1.0175702287710899</v>
      </c>
      <c r="K304" s="19">
        <v>1.0241296287502299</v>
      </c>
      <c r="L304" s="19">
        <v>0.99163664089285697</v>
      </c>
      <c r="M304" s="19">
        <v>1.0418744470428101</v>
      </c>
      <c r="N304" s="20">
        <v>1.07412101715352</v>
      </c>
    </row>
    <row r="305" spans="2:14" ht="15" customHeight="1" x14ac:dyDescent="0.25">
      <c r="B305" s="30">
        <v>302</v>
      </c>
      <c r="C305" s="19">
        <v>0.42838370869199199</v>
      </c>
      <c r="D305" s="19">
        <v>0.88349919122829002</v>
      </c>
      <c r="E305" s="19">
        <v>1.0908851559175601</v>
      </c>
      <c r="F305" s="19">
        <v>1.04226103554051</v>
      </c>
      <c r="G305" s="19">
        <v>1.12322604754913</v>
      </c>
      <c r="H305" s="19">
        <v>1.0158581100981501</v>
      </c>
      <c r="I305" s="19">
        <v>1.11630400609175</v>
      </c>
      <c r="J305" s="19">
        <v>1.1703118104888399</v>
      </c>
      <c r="K305" s="19">
        <v>1.0049440919613399</v>
      </c>
      <c r="L305" s="19">
        <v>1.06107438949871</v>
      </c>
      <c r="M305" s="19">
        <v>1.00462075829106</v>
      </c>
      <c r="N305" s="20">
        <v>1.0467463212596699</v>
      </c>
    </row>
    <row r="306" spans="2:14" ht="15" customHeight="1" x14ac:dyDescent="0.25">
      <c r="B306" s="30">
        <v>303</v>
      </c>
      <c r="C306" s="19">
        <v>1.16671061794575</v>
      </c>
      <c r="D306" s="19">
        <v>0.86748958955370903</v>
      </c>
      <c r="E306" s="19">
        <v>0.81747248130179095</v>
      </c>
      <c r="F306" s="19">
        <v>1.01830837970124</v>
      </c>
      <c r="G306" s="19">
        <v>1.01193272417054</v>
      </c>
      <c r="H306" s="19">
        <v>0.94879796858313603</v>
      </c>
      <c r="I306" s="19">
        <v>1.15895500067973</v>
      </c>
      <c r="J306" s="19">
        <v>1.1245215964522399</v>
      </c>
      <c r="K306" s="19">
        <v>1.1737708781717799</v>
      </c>
      <c r="L306" s="19">
        <v>1.11212379140664</v>
      </c>
      <c r="M306" s="19">
        <v>1.07454344982772</v>
      </c>
      <c r="N306" s="20">
        <v>1.0259883290173399</v>
      </c>
    </row>
    <row r="307" spans="2:14" ht="15" customHeight="1" x14ac:dyDescent="0.25">
      <c r="B307" s="30">
        <v>304</v>
      </c>
      <c r="C307" s="19">
        <v>0.51654283619147101</v>
      </c>
      <c r="D307" s="19">
        <v>0.73563298512563102</v>
      </c>
      <c r="E307" s="19">
        <v>0.76937178838481302</v>
      </c>
      <c r="F307" s="19">
        <v>1.0372015217656601</v>
      </c>
      <c r="G307" s="19">
        <v>0.73184840199909595</v>
      </c>
      <c r="H307" s="19">
        <v>1.31051623245211</v>
      </c>
      <c r="I307" s="19">
        <v>1.10852619803365</v>
      </c>
      <c r="J307" s="19">
        <v>1.2255351832427299</v>
      </c>
      <c r="K307" s="19">
        <v>1.0463713034934401</v>
      </c>
      <c r="L307" s="19">
        <v>1.0685788560440499</v>
      </c>
      <c r="M307" s="19">
        <v>1.0130843101595399</v>
      </c>
      <c r="N307" s="20">
        <v>1.1029210297779</v>
      </c>
    </row>
    <row r="308" spans="2:14" ht="15" customHeight="1" x14ac:dyDescent="0.25">
      <c r="B308" s="30">
        <v>305</v>
      </c>
      <c r="C308" s="19">
        <v>1.11780122894378</v>
      </c>
      <c r="D308" s="19">
        <v>0.89557617572322601</v>
      </c>
      <c r="E308" s="19">
        <v>0.81151530303376895</v>
      </c>
      <c r="F308" s="19">
        <v>1.1440858412589801</v>
      </c>
      <c r="G308" s="19">
        <v>1.0126801973510999</v>
      </c>
      <c r="H308" s="19">
        <v>1.0581567024165099</v>
      </c>
      <c r="I308" s="19">
        <v>1.1315480161187701</v>
      </c>
      <c r="J308" s="19">
        <v>0.98019205489123795</v>
      </c>
      <c r="K308" s="19">
        <v>0.98887904333251098</v>
      </c>
      <c r="L308" s="19">
        <v>1.07437407815129</v>
      </c>
      <c r="M308" s="19">
        <v>0.96248862754549103</v>
      </c>
      <c r="N308" s="20">
        <v>1.0746991190485999</v>
      </c>
    </row>
    <row r="309" spans="2:14" ht="15" customHeight="1" x14ac:dyDescent="0.25">
      <c r="B309" s="30">
        <v>306</v>
      </c>
      <c r="C309" s="19">
        <v>0.65772498826038805</v>
      </c>
      <c r="D309" s="19">
        <v>1.11888899821651</v>
      </c>
      <c r="E309" s="19">
        <v>0.67172538822384098</v>
      </c>
      <c r="F309" s="19">
        <v>1.05519278078187</v>
      </c>
      <c r="G309" s="19">
        <v>0.82876848593591101</v>
      </c>
      <c r="H309" s="19">
        <v>1.10045924373092</v>
      </c>
      <c r="I309" s="19">
        <v>1.1748056386883901</v>
      </c>
      <c r="J309" s="19">
        <v>0.94478419656764001</v>
      </c>
      <c r="K309" s="19">
        <v>1.1500623851138601</v>
      </c>
      <c r="L309" s="19">
        <v>0.92341968917525297</v>
      </c>
      <c r="M309" s="19">
        <v>1.05946104632506</v>
      </c>
      <c r="N309" s="20">
        <v>0.99100931076904097</v>
      </c>
    </row>
    <row r="310" spans="2:14" ht="15" customHeight="1" x14ac:dyDescent="0.25">
      <c r="B310" s="30">
        <v>307</v>
      </c>
      <c r="C310" s="19">
        <v>1.03428683161501</v>
      </c>
      <c r="D310" s="19">
        <v>0.930932659979126</v>
      </c>
      <c r="E310" s="19">
        <v>1.1484462502372601</v>
      </c>
      <c r="F310" s="19">
        <v>1.14994661039337</v>
      </c>
      <c r="G310" s="19">
        <v>1.0118448665598401</v>
      </c>
      <c r="H310" s="19">
        <v>0.82912373226979696</v>
      </c>
      <c r="I310" s="19">
        <v>1.1043313412228399</v>
      </c>
      <c r="J310" s="19">
        <v>1.0674876595864999</v>
      </c>
      <c r="K310" s="19">
        <v>1.12647204148391</v>
      </c>
      <c r="L310" s="19">
        <v>1.02447509832627</v>
      </c>
      <c r="M310" s="19">
        <v>1.02212051845469</v>
      </c>
      <c r="N310" s="20">
        <v>1.0958506741916001</v>
      </c>
    </row>
    <row r="311" spans="2:14" ht="15" customHeight="1" x14ac:dyDescent="0.25">
      <c r="B311" s="30">
        <v>308</v>
      </c>
      <c r="C311" s="19">
        <v>0.57525137475696297</v>
      </c>
      <c r="D311" s="19">
        <v>0.72143210647594502</v>
      </c>
      <c r="E311" s="19">
        <v>0.98229311271228903</v>
      </c>
      <c r="F311" s="19">
        <v>1.0342182677884799</v>
      </c>
      <c r="G311" s="19">
        <v>0.93680225473810697</v>
      </c>
      <c r="H311" s="19">
        <v>1.19531517818134</v>
      </c>
      <c r="I311" s="19">
        <v>1.12153565826944</v>
      </c>
      <c r="J311" s="19">
        <v>1.18382078047974</v>
      </c>
      <c r="K311" s="19">
        <v>0.87010406587778</v>
      </c>
      <c r="L311" s="19">
        <v>1.0106354422544599</v>
      </c>
      <c r="M311" s="19">
        <v>1.1854528365645101</v>
      </c>
      <c r="N311" s="20">
        <v>1.05294463347898</v>
      </c>
    </row>
    <row r="312" spans="2:14" ht="15" customHeight="1" x14ac:dyDescent="0.25">
      <c r="B312" s="30">
        <v>309</v>
      </c>
      <c r="C312" s="19">
        <v>0.79376384702835201</v>
      </c>
      <c r="D312" s="19">
        <v>1.1165403652194601</v>
      </c>
      <c r="E312" s="19">
        <v>1.4444052583258999</v>
      </c>
      <c r="F312" s="19">
        <v>1.0099796120298501</v>
      </c>
      <c r="G312" s="19">
        <v>0.97905145495599899</v>
      </c>
      <c r="H312" s="19">
        <v>1.03939490031645</v>
      </c>
      <c r="I312" s="19">
        <v>1.31322392102095</v>
      </c>
      <c r="J312" s="19">
        <v>1.01239415944543</v>
      </c>
      <c r="K312" s="19">
        <v>1.0912308579893899</v>
      </c>
      <c r="L312" s="19">
        <v>1.1395210949453001</v>
      </c>
      <c r="M312" s="19">
        <v>0.97295002997577995</v>
      </c>
      <c r="N312" s="20">
        <v>1.0050961592660901</v>
      </c>
    </row>
    <row r="313" spans="2:14" ht="15" customHeight="1" x14ac:dyDescent="0.25">
      <c r="B313" s="30">
        <v>310</v>
      </c>
      <c r="C313" s="19">
        <v>0.90672525419412398</v>
      </c>
      <c r="D313" s="19">
        <v>0.46824733307748101</v>
      </c>
      <c r="E313" s="19">
        <v>0.86622415475223302</v>
      </c>
      <c r="F313" s="19">
        <v>0.74219001276956098</v>
      </c>
      <c r="G313" s="19">
        <v>1.02334557166387</v>
      </c>
      <c r="H313" s="19">
        <v>1.02316026469993</v>
      </c>
      <c r="I313" s="19">
        <v>1.08799523062923</v>
      </c>
      <c r="J313" s="19">
        <v>1.0665455365447001</v>
      </c>
      <c r="K313" s="19">
        <v>0.99456486082457995</v>
      </c>
      <c r="L313" s="19">
        <v>1.08333987990553</v>
      </c>
      <c r="M313" s="19">
        <v>1.1679935401193</v>
      </c>
      <c r="N313" s="20">
        <v>1.0571200859149401</v>
      </c>
    </row>
    <row r="314" spans="2:14" ht="15" customHeight="1" x14ac:dyDescent="0.25">
      <c r="B314" s="30">
        <v>311</v>
      </c>
      <c r="C314" s="19">
        <v>0.30612650578864098</v>
      </c>
      <c r="D314" s="19">
        <v>1.1311056101360699</v>
      </c>
      <c r="E314" s="19">
        <v>0.77015923362618799</v>
      </c>
      <c r="F314" s="19">
        <v>0.89446767749146505</v>
      </c>
      <c r="G314" s="19">
        <v>1.1099019993350201</v>
      </c>
      <c r="H314" s="19">
        <v>0.95066724462276897</v>
      </c>
      <c r="I314" s="19">
        <v>1.04201985001551</v>
      </c>
      <c r="J314" s="19">
        <v>1.1712777910324601</v>
      </c>
      <c r="K314" s="19">
        <v>1.0978429604253099</v>
      </c>
      <c r="L314" s="19">
        <v>1.0319973126332</v>
      </c>
      <c r="M314" s="19">
        <v>1.08558972704881</v>
      </c>
      <c r="N314" s="20">
        <v>1.03601932823318</v>
      </c>
    </row>
    <row r="315" spans="2:14" ht="15" customHeight="1" x14ac:dyDescent="0.25">
      <c r="B315" s="30">
        <v>312</v>
      </c>
      <c r="C315" s="19">
        <v>0.87357739796875</v>
      </c>
      <c r="D315" s="19">
        <v>0.86377594215020603</v>
      </c>
      <c r="E315" s="19">
        <v>0.90555891264646504</v>
      </c>
      <c r="F315" s="19">
        <v>1.01956869020261</v>
      </c>
      <c r="G315" s="19">
        <v>0.95170011115355502</v>
      </c>
      <c r="H315" s="19">
        <v>1.13529501301464</v>
      </c>
      <c r="I315" s="19">
        <v>0.98960364086743802</v>
      </c>
      <c r="J315" s="19">
        <v>0.99468481400835895</v>
      </c>
      <c r="K315" s="19">
        <v>0.95015007206140101</v>
      </c>
      <c r="L315" s="19">
        <v>1.0122424201820399</v>
      </c>
      <c r="M315" s="19">
        <v>1.1381486564124299</v>
      </c>
      <c r="N315" s="20">
        <v>1.0453769965125601</v>
      </c>
    </row>
    <row r="316" spans="2:14" ht="15" customHeight="1" x14ac:dyDescent="0.25">
      <c r="B316" s="30">
        <v>313</v>
      </c>
      <c r="C316" s="19">
        <v>0.97483759437147099</v>
      </c>
      <c r="D316" s="19">
        <v>0.88518713992632203</v>
      </c>
      <c r="E316" s="19">
        <v>1.2275288384384</v>
      </c>
      <c r="F316" s="19">
        <v>0.88086907768160805</v>
      </c>
      <c r="G316" s="19">
        <v>1.11455970910823</v>
      </c>
      <c r="H316" s="19">
        <v>0.90696489257476198</v>
      </c>
      <c r="I316" s="19">
        <v>1.0473157944240099</v>
      </c>
      <c r="J316" s="19">
        <v>1.0762773221939901</v>
      </c>
      <c r="K316" s="19">
        <v>1.0112461476877801</v>
      </c>
      <c r="L316" s="19">
        <v>1.1317729853366501</v>
      </c>
      <c r="M316" s="19">
        <v>1.03501508055138</v>
      </c>
      <c r="N316" s="20">
        <v>1.05548649101266</v>
      </c>
    </row>
    <row r="317" spans="2:14" ht="15" customHeight="1" x14ac:dyDescent="0.25">
      <c r="B317" s="30">
        <v>314</v>
      </c>
      <c r="C317" s="19">
        <v>0.78763125631537501</v>
      </c>
      <c r="D317" s="19">
        <v>0.93960950396847798</v>
      </c>
      <c r="E317" s="19">
        <v>0.442743613366195</v>
      </c>
      <c r="F317" s="19">
        <v>0.88470585048837402</v>
      </c>
      <c r="G317" s="19">
        <v>0.87771807764283005</v>
      </c>
      <c r="H317" s="19">
        <v>0.962661053565119</v>
      </c>
      <c r="I317" s="19">
        <v>1.03273400428139</v>
      </c>
      <c r="J317" s="19">
        <v>0.93005326899653995</v>
      </c>
      <c r="K317" s="19">
        <v>1.0459404332506099</v>
      </c>
      <c r="L317" s="19">
        <v>0.941820744791249</v>
      </c>
      <c r="M317" s="19">
        <v>1.1223728323576301</v>
      </c>
      <c r="N317" s="20">
        <v>1.0490368473118099</v>
      </c>
    </row>
    <row r="318" spans="2:14" ht="15" customHeight="1" x14ac:dyDescent="0.25">
      <c r="B318" s="30">
        <v>315</v>
      </c>
      <c r="C318" s="19">
        <v>0.93231255032743199</v>
      </c>
      <c r="D318" s="19">
        <v>1.3992523991024199</v>
      </c>
      <c r="E318" s="19">
        <v>1.09839386381628</v>
      </c>
      <c r="F318" s="19">
        <v>0.91135677247416003</v>
      </c>
      <c r="G318" s="19">
        <v>1.09915462442569</v>
      </c>
      <c r="H318" s="19">
        <v>0.84363785086811005</v>
      </c>
      <c r="I318" s="19">
        <v>0.97411316242553003</v>
      </c>
      <c r="J318" s="19">
        <v>1.2606103469635901</v>
      </c>
      <c r="K318" s="19">
        <v>1.0159956629901099</v>
      </c>
      <c r="L318" s="19">
        <v>1.1316497285273099</v>
      </c>
      <c r="M318" s="19">
        <v>1.1429174710268499</v>
      </c>
      <c r="N318" s="20">
        <v>1.0687357536233499</v>
      </c>
    </row>
    <row r="319" spans="2:14" ht="15" customHeight="1" x14ac:dyDescent="0.25">
      <c r="B319" s="30">
        <v>316</v>
      </c>
      <c r="C319" s="19">
        <v>0.78037133084151</v>
      </c>
      <c r="D319" s="19">
        <v>0.68545921005418897</v>
      </c>
      <c r="E319" s="19">
        <v>1.2230571752649899</v>
      </c>
      <c r="F319" s="19">
        <v>0.81691699454834799</v>
      </c>
      <c r="G319" s="19">
        <v>0.902123811943358</v>
      </c>
      <c r="H319" s="19">
        <v>1.1125545348841599</v>
      </c>
      <c r="I319" s="19">
        <v>0.99666651098816805</v>
      </c>
      <c r="J319" s="19">
        <v>1.2259210061825301</v>
      </c>
      <c r="K319" s="19">
        <v>0.97090693045356602</v>
      </c>
      <c r="L319" s="19">
        <v>0.97454587566096396</v>
      </c>
      <c r="M319" s="19">
        <v>0.99619614787604005</v>
      </c>
      <c r="N319" s="20">
        <v>1.0825235635719399</v>
      </c>
    </row>
    <row r="320" spans="2:14" ht="15" customHeight="1" x14ac:dyDescent="0.25">
      <c r="B320" s="30">
        <v>317</v>
      </c>
      <c r="C320" s="19">
        <v>0.86463257071486699</v>
      </c>
      <c r="D320" s="19">
        <v>0.683815255562082</v>
      </c>
      <c r="E320" s="19">
        <v>0.93213146389753399</v>
      </c>
      <c r="F320" s="19">
        <v>0.83645227116898602</v>
      </c>
      <c r="G320" s="19">
        <v>1.4189758623976401</v>
      </c>
      <c r="H320" s="19">
        <v>1.1539138304499399</v>
      </c>
      <c r="I320" s="19">
        <v>0.94041523465372401</v>
      </c>
      <c r="J320" s="19">
        <v>0.95595964235065101</v>
      </c>
      <c r="K320" s="19">
        <v>0.89818836908063204</v>
      </c>
      <c r="L320" s="19">
        <v>1.02318452751165</v>
      </c>
      <c r="M320" s="19">
        <v>1.21152554421102</v>
      </c>
      <c r="N320" s="20">
        <v>1.0232554243910399</v>
      </c>
    </row>
    <row r="321" spans="2:14" ht="15" customHeight="1" x14ac:dyDescent="0.25">
      <c r="B321" s="30">
        <v>318</v>
      </c>
      <c r="C321" s="19">
        <v>1.6009760689247801</v>
      </c>
      <c r="D321" s="19">
        <v>1.1435974301193299</v>
      </c>
      <c r="E321" s="19">
        <v>0.99679907524423195</v>
      </c>
      <c r="F321" s="19">
        <v>1.0002633320805201</v>
      </c>
      <c r="G321" s="19">
        <v>0.89486732348619702</v>
      </c>
      <c r="H321" s="19">
        <v>0.99704082450767495</v>
      </c>
      <c r="I321" s="19">
        <v>1.0896580380505301</v>
      </c>
      <c r="J321" s="19">
        <v>1.00912355163213</v>
      </c>
      <c r="K321" s="19">
        <v>1.03124033506379</v>
      </c>
      <c r="L321" s="19">
        <v>1.0129768546242199</v>
      </c>
      <c r="M321" s="19">
        <v>1.0961026849066999</v>
      </c>
      <c r="N321" s="20">
        <v>1.16588544841069</v>
      </c>
    </row>
    <row r="322" spans="2:14" ht="15" customHeight="1" x14ac:dyDescent="0.25">
      <c r="B322" s="30">
        <v>319</v>
      </c>
      <c r="C322" s="19">
        <v>1.7522505152091801</v>
      </c>
      <c r="D322" s="19">
        <v>1.27781498348012</v>
      </c>
      <c r="E322" s="19">
        <v>1.28719736064973</v>
      </c>
      <c r="F322" s="19">
        <v>1.1187691242300799</v>
      </c>
      <c r="G322" s="19">
        <v>0.85237712635509999</v>
      </c>
      <c r="H322" s="19">
        <v>0.88520675991869202</v>
      </c>
      <c r="I322" s="19">
        <v>1.03368140434196</v>
      </c>
      <c r="J322" s="19">
        <v>1.07290333073249</v>
      </c>
      <c r="K322" s="19">
        <v>1.1294052201186</v>
      </c>
      <c r="L322" s="19">
        <v>0.89407081946975497</v>
      </c>
      <c r="M322" s="19">
        <v>1.03112464161658</v>
      </c>
      <c r="N322" s="20">
        <v>1.1787042660057701</v>
      </c>
    </row>
    <row r="323" spans="2:14" ht="15" customHeight="1" x14ac:dyDescent="0.25">
      <c r="B323" s="30">
        <v>320</v>
      </c>
      <c r="C323" s="19">
        <v>0.45406317715526701</v>
      </c>
      <c r="D323" s="19">
        <v>0.59996265419300499</v>
      </c>
      <c r="E323" s="19">
        <v>0.77996974930507101</v>
      </c>
      <c r="F323" s="19">
        <v>1.1173471083975799</v>
      </c>
      <c r="G323" s="19">
        <v>0.85549743598876904</v>
      </c>
      <c r="H323" s="19">
        <v>1.1071450860261201</v>
      </c>
      <c r="I323" s="19">
        <v>1.15302189839948</v>
      </c>
      <c r="J323" s="19">
        <v>1.0126199332337</v>
      </c>
      <c r="K323" s="19">
        <v>0.96745744953021595</v>
      </c>
      <c r="L323" s="19">
        <v>0.97249728096959098</v>
      </c>
      <c r="M323" s="19">
        <v>1.0720431698392301</v>
      </c>
      <c r="N323" s="20">
        <v>1.03428314851736</v>
      </c>
    </row>
    <row r="324" spans="2:14" ht="15" customHeight="1" x14ac:dyDescent="0.25">
      <c r="B324" s="30">
        <v>321</v>
      </c>
      <c r="C324" s="19">
        <v>0.32851120394026401</v>
      </c>
      <c r="D324" s="19">
        <v>0.75705548829714198</v>
      </c>
      <c r="E324" s="19">
        <v>1.19144205086602</v>
      </c>
      <c r="F324" s="19">
        <v>0.83730303295358099</v>
      </c>
      <c r="G324" s="19">
        <v>0.88318699611639295</v>
      </c>
      <c r="H324" s="19">
        <v>0.96132063274832502</v>
      </c>
      <c r="I324" s="19">
        <v>0.90321516657235401</v>
      </c>
      <c r="J324" s="19">
        <v>1.0840824736871899</v>
      </c>
      <c r="K324" s="19">
        <v>1.2592176001092501</v>
      </c>
      <c r="L324" s="19">
        <v>1.0299226991393899</v>
      </c>
      <c r="M324" s="19">
        <v>1.0385646242865201</v>
      </c>
      <c r="N324" s="20">
        <v>1.0178337020937001</v>
      </c>
    </row>
    <row r="325" spans="2:14" ht="15" customHeight="1" x14ac:dyDescent="0.25">
      <c r="B325" s="30">
        <v>322</v>
      </c>
      <c r="C325" s="19">
        <v>1.2654647978743401</v>
      </c>
      <c r="D325" s="19">
        <v>0.81251797665353498</v>
      </c>
      <c r="E325" s="19">
        <v>0.66366772141903396</v>
      </c>
      <c r="F325" s="19">
        <v>0.71503021536218203</v>
      </c>
      <c r="G325" s="19">
        <v>1.01687605836809</v>
      </c>
      <c r="H325" s="19">
        <v>1.03191768984631</v>
      </c>
      <c r="I325" s="19">
        <v>0.97091303568685405</v>
      </c>
      <c r="J325" s="19">
        <v>1.1381041055705501</v>
      </c>
      <c r="K325" s="19">
        <v>1.0427729639163501</v>
      </c>
      <c r="L325" s="19">
        <v>1.0524411795497901</v>
      </c>
      <c r="M325" s="19">
        <v>1.0715078348656599</v>
      </c>
      <c r="N325" s="20">
        <v>1.08903340956084</v>
      </c>
    </row>
    <row r="326" spans="2:14" ht="15" customHeight="1" x14ac:dyDescent="0.25">
      <c r="B326" s="30">
        <v>323</v>
      </c>
      <c r="C326" s="19">
        <v>0.46381106417330498</v>
      </c>
      <c r="D326" s="19">
        <v>1.07151633130885</v>
      </c>
      <c r="E326" s="19">
        <v>0.83310288106498998</v>
      </c>
      <c r="F326" s="19">
        <v>1.10334980971624</v>
      </c>
      <c r="G326" s="19">
        <v>1.00102241716221</v>
      </c>
      <c r="H326" s="19">
        <v>1.0681839721067701</v>
      </c>
      <c r="I326" s="19">
        <v>1.1212565139164601</v>
      </c>
      <c r="J326" s="19">
        <v>1.1152700005343399</v>
      </c>
      <c r="K326" s="19">
        <v>1.14161804461885</v>
      </c>
      <c r="L326" s="19">
        <v>1.0819786438974299</v>
      </c>
      <c r="M326" s="19">
        <v>1.0787802772188999</v>
      </c>
      <c r="N326" s="20">
        <v>1.03882338517277</v>
      </c>
    </row>
    <row r="327" spans="2:14" ht="15" customHeight="1" x14ac:dyDescent="0.25">
      <c r="B327" s="30">
        <v>324</v>
      </c>
      <c r="C327" s="19">
        <v>0.82393384214222398</v>
      </c>
      <c r="D327" s="19">
        <v>0.87069908608506397</v>
      </c>
      <c r="E327" s="19">
        <v>0.90344439159557399</v>
      </c>
      <c r="F327" s="19">
        <v>1.1978158830782899</v>
      </c>
      <c r="G327" s="19">
        <v>0.98252593381335895</v>
      </c>
      <c r="H327" s="19">
        <v>1.00899343532399</v>
      </c>
      <c r="I327" s="19">
        <v>1.1661264007118399</v>
      </c>
      <c r="J327" s="19">
        <v>1.0184642326017299</v>
      </c>
      <c r="K327" s="19">
        <v>0.99855736584616495</v>
      </c>
      <c r="L327" s="19">
        <v>0.96589442975473305</v>
      </c>
      <c r="M327" s="19">
        <v>1.0845515972053501</v>
      </c>
      <c r="N327" s="20">
        <v>1.1175107328807801</v>
      </c>
    </row>
    <row r="328" spans="2:14" ht="15" customHeight="1" x14ac:dyDescent="0.25">
      <c r="B328" s="30">
        <v>325</v>
      </c>
      <c r="C328" s="19">
        <v>0.60536701765700895</v>
      </c>
      <c r="D328" s="19">
        <v>1.2532274597120701</v>
      </c>
      <c r="E328" s="19">
        <v>0.90731065871915395</v>
      </c>
      <c r="F328" s="19">
        <v>0.91821640545732397</v>
      </c>
      <c r="G328" s="19">
        <v>1.3706080494464501</v>
      </c>
      <c r="H328" s="19">
        <v>1.10641337886597</v>
      </c>
      <c r="I328" s="19">
        <v>0.88063964395746197</v>
      </c>
      <c r="J328" s="19">
        <v>1.00959160049623</v>
      </c>
      <c r="K328" s="19">
        <v>1.0371033947755599</v>
      </c>
      <c r="L328" s="19">
        <v>1.20727413813401</v>
      </c>
      <c r="M328" s="19">
        <v>1.12196907194111</v>
      </c>
      <c r="N328" s="20">
        <v>1.0307730893281699</v>
      </c>
    </row>
    <row r="329" spans="2:14" ht="15" customHeight="1" x14ac:dyDescent="0.25">
      <c r="B329" s="30">
        <v>326</v>
      </c>
      <c r="C329" s="19">
        <v>0.80769084453663997</v>
      </c>
      <c r="D329" s="19">
        <v>1.0100768987558899</v>
      </c>
      <c r="E329" s="19">
        <v>0.93944460553517894</v>
      </c>
      <c r="F329" s="19">
        <v>1.0055469730422899</v>
      </c>
      <c r="G329" s="19">
        <v>1.12977954650612</v>
      </c>
      <c r="H329" s="19">
        <v>0.91454151693468799</v>
      </c>
      <c r="I329" s="19">
        <v>1.00674449378981</v>
      </c>
      <c r="J329" s="19">
        <v>1.16023276109124</v>
      </c>
      <c r="K329" s="19">
        <v>0.991817504910951</v>
      </c>
      <c r="L329" s="19">
        <v>1.0129534235042701</v>
      </c>
      <c r="M329" s="19">
        <v>1.1057362033406</v>
      </c>
      <c r="N329" s="20">
        <v>1.09124983664449</v>
      </c>
    </row>
    <row r="330" spans="2:14" ht="15" customHeight="1" x14ac:dyDescent="0.25">
      <c r="B330" s="30">
        <v>327</v>
      </c>
      <c r="C330" s="19">
        <v>0.68515227932225997</v>
      </c>
      <c r="D330" s="19">
        <v>0.74219694960791305</v>
      </c>
      <c r="E330" s="19">
        <v>0.76781164324876805</v>
      </c>
      <c r="F330" s="19">
        <v>1.0961647300991699</v>
      </c>
      <c r="G330" s="19">
        <v>0.768969446825429</v>
      </c>
      <c r="H330" s="19">
        <v>1.0060051558831899</v>
      </c>
      <c r="I330" s="19">
        <v>1.1250358498112401</v>
      </c>
      <c r="J330" s="19">
        <v>1.00477812377303</v>
      </c>
      <c r="K330" s="19">
        <v>0.95909642964145003</v>
      </c>
      <c r="L330" s="19">
        <v>1.15626271968163</v>
      </c>
      <c r="M330" s="19">
        <v>1.08479219045107</v>
      </c>
      <c r="N330" s="20">
        <v>1.0549643522940599</v>
      </c>
    </row>
    <row r="331" spans="2:14" ht="15" customHeight="1" x14ac:dyDescent="0.25">
      <c r="B331" s="30">
        <v>328</v>
      </c>
      <c r="C331" s="19">
        <v>0.92084654955903</v>
      </c>
      <c r="D331" s="19">
        <v>0.73939550718949998</v>
      </c>
      <c r="E331" s="19">
        <v>0.76623292594831105</v>
      </c>
      <c r="F331" s="19">
        <v>1.0488261575682101</v>
      </c>
      <c r="G331" s="19">
        <v>0.87829250345433096</v>
      </c>
      <c r="H331" s="19">
        <v>1.26913728271258</v>
      </c>
      <c r="I331" s="19">
        <v>1.06761969683473</v>
      </c>
      <c r="J331" s="19">
        <v>1.11429881458597</v>
      </c>
      <c r="K331" s="19">
        <v>1.001304431476</v>
      </c>
      <c r="L331" s="19">
        <v>1.13580709615826</v>
      </c>
      <c r="M331" s="19">
        <v>0.99696133879440796</v>
      </c>
      <c r="N331" s="20">
        <v>1.0033036926863099</v>
      </c>
    </row>
    <row r="332" spans="2:14" ht="15" customHeight="1" x14ac:dyDescent="0.25">
      <c r="B332" s="30">
        <v>329</v>
      </c>
      <c r="C332" s="19">
        <v>1.2957221376925001</v>
      </c>
      <c r="D332" s="19">
        <v>0.94407793464082901</v>
      </c>
      <c r="E332" s="19">
        <v>1.0488844075038499</v>
      </c>
      <c r="F332" s="19">
        <v>0.88204255519580499</v>
      </c>
      <c r="G332" s="19">
        <v>0.93700058413081999</v>
      </c>
      <c r="H332" s="19">
        <v>0.98487340502368104</v>
      </c>
      <c r="I332" s="19">
        <v>1.1080059280499099</v>
      </c>
      <c r="J332" s="19">
        <v>1.3510366481259799</v>
      </c>
      <c r="K332" s="19">
        <v>1.1206001630532001</v>
      </c>
      <c r="L332" s="19">
        <v>1.15252140369776</v>
      </c>
      <c r="M332" s="19">
        <v>1.0590416535718401</v>
      </c>
      <c r="N332" s="20">
        <v>1.1528475076778999</v>
      </c>
    </row>
    <row r="333" spans="2:14" ht="15" customHeight="1" x14ac:dyDescent="0.25">
      <c r="B333" s="30">
        <v>330</v>
      </c>
      <c r="C333" s="19">
        <v>0.58196178220930295</v>
      </c>
      <c r="D333" s="19">
        <v>0.49666027109442901</v>
      </c>
      <c r="E333" s="19">
        <v>1.1231454960530001</v>
      </c>
      <c r="F333" s="19">
        <v>0.98993834213279897</v>
      </c>
      <c r="G333" s="19">
        <v>0.86748031391017999</v>
      </c>
      <c r="H333" s="19">
        <v>0.79273778475505996</v>
      </c>
      <c r="I333" s="19">
        <v>1.1210093481060299</v>
      </c>
      <c r="J333" s="19">
        <v>0.88534539935479395</v>
      </c>
      <c r="K333" s="19">
        <v>1.02358660078432</v>
      </c>
      <c r="L333" s="19">
        <v>1.0911819258043201</v>
      </c>
      <c r="M333" s="19">
        <v>1.04008650279322</v>
      </c>
      <c r="N333" s="20">
        <v>1.12615553515267</v>
      </c>
    </row>
    <row r="334" spans="2:14" ht="15" customHeight="1" x14ac:dyDescent="0.25">
      <c r="B334" s="30">
        <v>331</v>
      </c>
      <c r="C334" s="19">
        <v>1.33342366527026</v>
      </c>
      <c r="D334" s="19">
        <v>0.96649524950197596</v>
      </c>
      <c r="E334" s="19">
        <v>0.97152043764077201</v>
      </c>
      <c r="F334" s="19">
        <v>0.78516063361558497</v>
      </c>
      <c r="G334" s="19">
        <v>0.89713850764609004</v>
      </c>
      <c r="H334" s="19">
        <v>1.1636306470144</v>
      </c>
      <c r="I334" s="19">
        <v>0.94047312659928295</v>
      </c>
      <c r="J334" s="19">
        <v>0.98459829653405495</v>
      </c>
      <c r="K334" s="19">
        <v>1.08995183902506</v>
      </c>
      <c r="L334" s="19">
        <v>1.0520326563979301</v>
      </c>
      <c r="M334" s="19">
        <v>1.0238096321161301</v>
      </c>
      <c r="N334" s="20">
        <v>1.1130011291547299</v>
      </c>
    </row>
    <row r="335" spans="2:14" ht="15" customHeight="1" x14ac:dyDescent="0.25">
      <c r="B335" s="30">
        <v>332</v>
      </c>
      <c r="C335" s="19">
        <v>1.52547442877321</v>
      </c>
      <c r="D335" s="19">
        <v>1.18681908479693</v>
      </c>
      <c r="E335" s="19">
        <v>0.76958965936196799</v>
      </c>
      <c r="F335" s="19">
        <v>0.83146470002275197</v>
      </c>
      <c r="G335" s="19">
        <v>1.14726250914548</v>
      </c>
      <c r="H335" s="19">
        <v>1.1385930304793299</v>
      </c>
      <c r="I335" s="19">
        <v>0.99853057528600897</v>
      </c>
      <c r="J335" s="19">
        <v>1.0203827774916501</v>
      </c>
      <c r="K335" s="19">
        <v>0.98676264113812295</v>
      </c>
      <c r="L335" s="19">
        <v>1.0929622622539601</v>
      </c>
      <c r="M335" s="19">
        <v>1.16933712560671</v>
      </c>
      <c r="N335" s="20">
        <v>1.15177144018094</v>
      </c>
    </row>
    <row r="336" spans="2:14" ht="15" customHeight="1" x14ac:dyDescent="0.25">
      <c r="B336" s="30">
        <v>333</v>
      </c>
      <c r="C336" s="19">
        <v>1.1959177310483</v>
      </c>
      <c r="D336" s="19">
        <v>0.81548904541058498</v>
      </c>
      <c r="E336" s="19">
        <v>1.34943313985927</v>
      </c>
      <c r="F336" s="19">
        <v>0.47251971088892197</v>
      </c>
      <c r="G336" s="19">
        <v>1.18908253532037</v>
      </c>
      <c r="H336" s="19">
        <v>1.1068180988569001</v>
      </c>
      <c r="I336" s="19">
        <v>0.76535949024068595</v>
      </c>
      <c r="J336" s="19">
        <v>1.16864293893597</v>
      </c>
      <c r="K336" s="19">
        <v>0.99506589767543496</v>
      </c>
      <c r="L336" s="19">
        <v>0.93229594258500204</v>
      </c>
      <c r="M336" s="19">
        <v>1.0681846145767599</v>
      </c>
      <c r="N336" s="20">
        <v>1.1300157089210701</v>
      </c>
    </row>
    <row r="337" spans="2:14" ht="15" customHeight="1" x14ac:dyDescent="0.25">
      <c r="B337" s="30">
        <v>334</v>
      </c>
      <c r="C337" s="19">
        <v>0.39328993393559503</v>
      </c>
      <c r="D337" s="19">
        <v>0.79196876144842798</v>
      </c>
      <c r="E337" s="19">
        <v>0.74617518626472501</v>
      </c>
      <c r="F337" s="19">
        <v>0.99363384961276602</v>
      </c>
      <c r="G337" s="19">
        <v>0.99212537862426597</v>
      </c>
      <c r="H337" s="19">
        <v>1.1435928076753601</v>
      </c>
      <c r="I337" s="19">
        <v>1.1177453319567501</v>
      </c>
      <c r="J337" s="19">
        <v>1.1553804298932699</v>
      </c>
      <c r="K337" s="19">
        <v>1.14291342236858</v>
      </c>
      <c r="L337" s="19">
        <v>1.0759836297810399</v>
      </c>
      <c r="M337" s="19">
        <v>1.0026750246068901</v>
      </c>
      <c r="N337" s="20">
        <v>1.02012733591695</v>
      </c>
    </row>
    <row r="338" spans="2:14" ht="15" customHeight="1" x14ac:dyDescent="0.25">
      <c r="B338" s="30">
        <v>335</v>
      </c>
      <c r="C338" s="19">
        <v>1.0420795835016201</v>
      </c>
      <c r="D338" s="19">
        <v>1.0308677394178301</v>
      </c>
      <c r="E338" s="19">
        <v>1.0160128038773</v>
      </c>
      <c r="F338" s="19">
        <v>0.94849703973085797</v>
      </c>
      <c r="G338" s="19">
        <v>0.859014941621978</v>
      </c>
      <c r="H338" s="19">
        <v>1.1702629437959899</v>
      </c>
      <c r="I338" s="19">
        <v>1.0067293051692601</v>
      </c>
      <c r="J338" s="19">
        <v>1.12060372247145</v>
      </c>
      <c r="K338" s="19">
        <v>0.96262130321916395</v>
      </c>
      <c r="L338" s="19">
        <v>0.96385032256394199</v>
      </c>
      <c r="M338" s="19">
        <v>1.09229078771321</v>
      </c>
      <c r="N338" s="20">
        <v>1.01073909479484</v>
      </c>
    </row>
    <row r="339" spans="2:14" ht="15" customHeight="1" x14ac:dyDescent="0.25">
      <c r="B339" s="30">
        <v>336</v>
      </c>
      <c r="C339" s="19">
        <v>0.72562521345143305</v>
      </c>
      <c r="D339" s="19">
        <v>0.87345294841601195</v>
      </c>
      <c r="E339" s="19">
        <v>1.28990550373919</v>
      </c>
      <c r="F339" s="19">
        <v>0.81649244279247102</v>
      </c>
      <c r="G339" s="19">
        <v>1.07297055224217</v>
      </c>
      <c r="H339" s="19">
        <v>1.00872038211103</v>
      </c>
      <c r="I339" s="19">
        <v>0.96129412488131305</v>
      </c>
      <c r="J339" s="19">
        <v>1.20510047860485</v>
      </c>
      <c r="K339" s="19">
        <v>0.98042569913189703</v>
      </c>
      <c r="L339" s="19">
        <v>1.0574177388717101</v>
      </c>
      <c r="M339" s="19">
        <v>0.98365044773070398</v>
      </c>
      <c r="N339" s="20">
        <v>1.0474857972812699</v>
      </c>
    </row>
    <row r="340" spans="2:14" ht="15" customHeight="1" x14ac:dyDescent="0.25">
      <c r="B340" s="30">
        <v>337</v>
      </c>
      <c r="C340" s="19">
        <v>0.30516232545229899</v>
      </c>
      <c r="D340" s="19">
        <v>1.5129741849276399</v>
      </c>
      <c r="E340" s="19">
        <v>0.37863268093862701</v>
      </c>
      <c r="F340" s="19">
        <v>0.78967367550543199</v>
      </c>
      <c r="G340" s="19">
        <v>1.0568545153992699</v>
      </c>
      <c r="H340" s="19">
        <v>1.1195314693115801</v>
      </c>
      <c r="I340" s="19">
        <v>1.0540207285855701</v>
      </c>
      <c r="J340" s="19">
        <v>0.99823413868336897</v>
      </c>
      <c r="K340" s="19">
        <v>1.1181602952024099</v>
      </c>
      <c r="L340" s="19">
        <v>1.0634044399207201</v>
      </c>
      <c r="M340" s="19">
        <v>1.05161097570983</v>
      </c>
      <c r="N340" s="20">
        <v>1.0829584335903399</v>
      </c>
    </row>
    <row r="341" spans="2:14" ht="15" customHeight="1" x14ac:dyDescent="0.25">
      <c r="B341" s="30">
        <v>338</v>
      </c>
      <c r="C341" s="19">
        <v>1.25253983388471</v>
      </c>
      <c r="D341" s="19">
        <v>0.93899617122341905</v>
      </c>
      <c r="E341" s="19">
        <v>1.43042043318433</v>
      </c>
      <c r="F341" s="19">
        <v>0.938547106146435</v>
      </c>
      <c r="G341" s="19">
        <v>0.94854246047581403</v>
      </c>
      <c r="H341" s="19">
        <v>1.1041025523827801</v>
      </c>
      <c r="I341" s="19">
        <v>1.0127705026436999</v>
      </c>
      <c r="J341" s="19">
        <v>0.87643814354902005</v>
      </c>
      <c r="K341" s="19">
        <v>0.97773740883599902</v>
      </c>
      <c r="L341" s="19">
        <v>0.97950073174011298</v>
      </c>
      <c r="M341" s="19">
        <v>1.1301113180156499</v>
      </c>
      <c r="N341" s="20">
        <v>1.1292784934667199</v>
      </c>
    </row>
    <row r="342" spans="2:14" ht="15" customHeight="1" x14ac:dyDescent="0.25">
      <c r="B342" s="30">
        <v>339</v>
      </c>
      <c r="C342" s="19">
        <v>1.53295639218591</v>
      </c>
      <c r="D342" s="19">
        <v>1.0598478702770799</v>
      </c>
      <c r="E342" s="19">
        <v>0.94449781147623502</v>
      </c>
      <c r="F342" s="19">
        <v>0.56633155858419004</v>
      </c>
      <c r="G342" s="19">
        <v>0.65537085560588304</v>
      </c>
      <c r="H342" s="19">
        <v>1.09008933467472</v>
      </c>
      <c r="I342" s="19">
        <v>1.0208714543706301</v>
      </c>
      <c r="J342" s="19">
        <v>1.0126021825642599</v>
      </c>
      <c r="K342" s="19">
        <v>1.07039253382083</v>
      </c>
      <c r="L342" s="19">
        <v>1.09294462290881</v>
      </c>
      <c r="M342" s="19">
        <v>1.0465061926080299</v>
      </c>
      <c r="N342" s="20">
        <v>1.07985192310344</v>
      </c>
    </row>
    <row r="343" spans="2:14" ht="15" customHeight="1" x14ac:dyDescent="0.25">
      <c r="B343" s="30">
        <v>340</v>
      </c>
      <c r="C343" s="19">
        <v>0.98027979100671703</v>
      </c>
      <c r="D343" s="19">
        <v>0.32724590579567697</v>
      </c>
      <c r="E343" s="19">
        <v>0.89391728336045195</v>
      </c>
      <c r="F343" s="19">
        <v>1.2323908304829301</v>
      </c>
      <c r="G343" s="19">
        <v>0.95594995016471596</v>
      </c>
      <c r="H343" s="19">
        <v>0.67207670025367505</v>
      </c>
      <c r="I343" s="19">
        <v>1.1647403311304301</v>
      </c>
      <c r="J343" s="19">
        <v>1.0461150305217599</v>
      </c>
      <c r="K343" s="19">
        <v>1.1596648106893399</v>
      </c>
      <c r="L343" s="19">
        <v>0.99637542285748204</v>
      </c>
      <c r="M343" s="19">
        <v>1.01787535648396</v>
      </c>
      <c r="N343" s="20">
        <v>1.0502496141037101</v>
      </c>
    </row>
    <row r="344" spans="2:14" ht="15" customHeight="1" x14ac:dyDescent="0.25">
      <c r="B344" s="30">
        <v>341</v>
      </c>
      <c r="C344" s="19">
        <v>0.781161412994541</v>
      </c>
      <c r="D344" s="19">
        <v>1.0180693317983101</v>
      </c>
      <c r="E344" s="19">
        <v>1.2464949829040199</v>
      </c>
      <c r="F344" s="19">
        <v>0.86054418923071296</v>
      </c>
      <c r="G344" s="19">
        <v>1.0873237203244901</v>
      </c>
      <c r="H344" s="19">
        <v>1.05077136706623</v>
      </c>
      <c r="I344" s="19">
        <v>0.950685555384296</v>
      </c>
      <c r="J344" s="19">
        <v>1.0958895441916501</v>
      </c>
      <c r="K344" s="19">
        <v>0.97616651191001302</v>
      </c>
      <c r="L344" s="19">
        <v>1.0578418736782</v>
      </c>
      <c r="M344" s="19">
        <v>1.1055561361847599</v>
      </c>
      <c r="N344" s="20">
        <v>1.1275780871118599</v>
      </c>
    </row>
    <row r="345" spans="2:14" ht="15" customHeight="1" x14ac:dyDescent="0.25">
      <c r="B345" s="30">
        <v>342</v>
      </c>
      <c r="C345" s="19">
        <v>0.38397038089903601</v>
      </c>
      <c r="D345" s="19">
        <v>0.90894337755299903</v>
      </c>
      <c r="E345" s="19">
        <v>1.0915519676841801</v>
      </c>
      <c r="F345" s="19">
        <v>0.79795347225984603</v>
      </c>
      <c r="G345" s="19">
        <v>0.96523046276818203</v>
      </c>
      <c r="H345" s="19">
        <v>0.885847497437804</v>
      </c>
      <c r="I345" s="19">
        <v>1.1479009030349301</v>
      </c>
      <c r="J345" s="19">
        <v>1.0425373838071399</v>
      </c>
      <c r="K345" s="19">
        <v>1.1483045630967501</v>
      </c>
      <c r="L345" s="19">
        <v>0.97555178109958796</v>
      </c>
      <c r="M345" s="19">
        <v>1.0761247786971899</v>
      </c>
      <c r="N345" s="20">
        <v>1.0827772228633901</v>
      </c>
    </row>
    <row r="346" spans="2:14" ht="15" customHeight="1" x14ac:dyDescent="0.25">
      <c r="B346" s="30">
        <v>343</v>
      </c>
      <c r="C346" s="19">
        <v>1.02941816294399</v>
      </c>
      <c r="D346" s="19">
        <v>1.0743850650700699</v>
      </c>
      <c r="E346" s="19">
        <v>0.79771823871376102</v>
      </c>
      <c r="F346" s="19">
        <v>1.0867443057102999</v>
      </c>
      <c r="G346" s="19">
        <v>1.09817478971697</v>
      </c>
      <c r="H346" s="19">
        <v>1.08205572989576</v>
      </c>
      <c r="I346" s="19">
        <v>1.0212956339864201</v>
      </c>
      <c r="J346" s="19">
        <v>1.06805904863241</v>
      </c>
      <c r="K346" s="19">
        <v>1.1243002978263801</v>
      </c>
      <c r="L346" s="19">
        <v>1.0754128227702699</v>
      </c>
      <c r="M346" s="19">
        <v>1.10288670570727</v>
      </c>
      <c r="N346" s="20">
        <v>0.99246613293821295</v>
      </c>
    </row>
    <row r="347" spans="2:14" ht="15" customHeight="1" x14ac:dyDescent="0.25">
      <c r="B347" s="30">
        <v>344</v>
      </c>
      <c r="C347" s="19">
        <v>0.83605081615293497</v>
      </c>
      <c r="D347" s="19">
        <v>0.376857666755119</v>
      </c>
      <c r="E347" s="19">
        <v>1.2407477556944799</v>
      </c>
      <c r="F347" s="19">
        <v>0.90798424825994695</v>
      </c>
      <c r="G347" s="19">
        <v>0.88540395089481205</v>
      </c>
      <c r="H347" s="19">
        <v>1.10919303192809</v>
      </c>
      <c r="I347" s="19">
        <v>1.1396543839134701</v>
      </c>
      <c r="J347" s="19">
        <v>0.97016705002156201</v>
      </c>
      <c r="K347" s="19">
        <v>1.0400240059802</v>
      </c>
      <c r="L347" s="19">
        <v>1.2225076926237</v>
      </c>
      <c r="M347" s="19">
        <v>1.0897270487150901</v>
      </c>
      <c r="N347" s="20">
        <v>1.0462878004297</v>
      </c>
    </row>
    <row r="348" spans="2:14" ht="15" customHeight="1" x14ac:dyDescent="0.25">
      <c r="B348" s="30">
        <v>345</v>
      </c>
      <c r="C348" s="19">
        <v>1.0863649588673701</v>
      </c>
      <c r="D348" s="19">
        <v>0.96428979662145298</v>
      </c>
      <c r="E348" s="19">
        <v>0.60458938001257301</v>
      </c>
      <c r="F348" s="19">
        <v>0.76595074319654799</v>
      </c>
      <c r="G348" s="19">
        <v>0.853224732861812</v>
      </c>
      <c r="H348" s="19">
        <v>1.04429598899679</v>
      </c>
      <c r="I348" s="19">
        <v>1.0565135593275199</v>
      </c>
      <c r="J348" s="19">
        <v>0.98917382380510399</v>
      </c>
      <c r="K348" s="19">
        <v>1.0802375142034899</v>
      </c>
      <c r="L348" s="19">
        <v>1.06101153086924</v>
      </c>
      <c r="M348" s="19">
        <v>1.02512640488497</v>
      </c>
      <c r="N348" s="20">
        <v>1.0289420430810601</v>
      </c>
    </row>
    <row r="349" spans="2:14" ht="15" customHeight="1" x14ac:dyDescent="0.25">
      <c r="B349" s="30">
        <v>346</v>
      </c>
      <c r="C349" s="19">
        <v>1.0642461515021699</v>
      </c>
      <c r="D349" s="19">
        <v>0.830501428217996</v>
      </c>
      <c r="E349" s="19">
        <v>0.95383221313642697</v>
      </c>
      <c r="F349" s="19">
        <v>0.90288565576203295</v>
      </c>
      <c r="G349" s="19">
        <v>0.716261383813242</v>
      </c>
      <c r="H349" s="19">
        <v>0.83967293290384204</v>
      </c>
      <c r="I349" s="19">
        <v>1.0378263929717999</v>
      </c>
      <c r="J349" s="19">
        <v>1.0718549235294501</v>
      </c>
      <c r="K349" s="19">
        <v>0.97833920394218199</v>
      </c>
      <c r="L349" s="19">
        <v>1.02780856477128</v>
      </c>
      <c r="M349" s="19">
        <v>1.12341640585691</v>
      </c>
      <c r="N349" s="20">
        <v>1.01844813397365</v>
      </c>
    </row>
    <row r="350" spans="2:14" ht="15" customHeight="1" x14ac:dyDescent="0.25">
      <c r="B350" s="30">
        <v>347</v>
      </c>
      <c r="C350" s="19">
        <v>0.97646963839609102</v>
      </c>
      <c r="D350" s="19">
        <v>0.87698510787651396</v>
      </c>
      <c r="E350" s="19">
        <v>1.1204422396978999</v>
      </c>
      <c r="F350" s="19">
        <v>1.2773795587527299</v>
      </c>
      <c r="G350" s="19">
        <v>0.87825749893558802</v>
      </c>
      <c r="H350" s="19">
        <v>1.17109430177545</v>
      </c>
      <c r="I350" s="19">
        <v>1.0144544697650999</v>
      </c>
      <c r="J350" s="19">
        <v>1.11810847114562</v>
      </c>
      <c r="K350" s="19">
        <v>0.94796051016384397</v>
      </c>
      <c r="L350" s="19">
        <v>1.14362308375653</v>
      </c>
      <c r="M350" s="19">
        <v>1.13460467225891</v>
      </c>
      <c r="N350" s="20">
        <v>1.1141696455371699</v>
      </c>
    </row>
    <row r="351" spans="2:14" ht="15" customHeight="1" x14ac:dyDescent="0.25">
      <c r="B351" s="30">
        <v>348</v>
      </c>
      <c r="C351" s="19">
        <v>1.5293649958002</v>
      </c>
      <c r="D351" s="19">
        <v>0.88299822824849095</v>
      </c>
      <c r="E351" s="19">
        <v>1.0627620716967201</v>
      </c>
      <c r="F351" s="19">
        <v>0.92572188601493799</v>
      </c>
      <c r="G351" s="19">
        <v>0.99045103772347398</v>
      </c>
      <c r="H351" s="19">
        <v>1.0699987134803</v>
      </c>
      <c r="I351" s="19">
        <v>1.1116245646085401</v>
      </c>
      <c r="J351" s="19">
        <v>1.03355241514332</v>
      </c>
      <c r="K351" s="19">
        <v>1.0688671985773499</v>
      </c>
      <c r="L351" s="19">
        <v>1.0964854323928599</v>
      </c>
      <c r="M351" s="19">
        <v>1.0388351637762101</v>
      </c>
      <c r="N351" s="20">
        <v>0.99904740254847002</v>
      </c>
    </row>
    <row r="352" spans="2:14" ht="15" customHeight="1" x14ac:dyDescent="0.25">
      <c r="B352" s="30">
        <v>349</v>
      </c>
      <c r="C352" s="19">
        <v>0.624337582974684</v>
      </c>
      <c r="D352" s="19">
        <v>1.4150633711412099</v>
      </c>
      <c r="E352" s="19">
        <v>0.54651103936035506</v>
      </c>
      <c r="F352" s="19">
        <v>1.36537814131958</v>
      </c>
      <c r="G352" s="19">
        <v>1.1496285112742901</v>
      </c>
      <c r="H352" s="19">
        <v>1.2979132580375601</v>
      </c>
      <c r="I352" s="19">
        <v>0.959071292225677</v>
      </c>
      <c r="J352" s="19">
        <v>1.11502329232228</v>
      </c>
      <c r="K352" s="19">
        <v>0.95481494585541205</v>
      </c>
      <c r="L352" s="19">
        <v>1.21219436074676</v>
      </c>
      <c r="M352" s="19">
        <v>0.99342338651717899</v>
      </c>
      <c r="N352" s="20">
        <v>1.0707295346908501</v>
      </c>
    </row>
    <row r="353" spans="2:14" ht="15" customHeight="1" x14ac:dyDescent="0.25">
      <c r="B353" s="30">
        <v>350</v>
      </c>
      <c r="C353" s="19">
        <v>0.66243428274528904</v>
      </c>
      <c r="D353" s="19">
        <v>0.90356895148584704</v>
      </c>
      <c r="E353" s="19">
        <v>0.72380688179907104</v>
      </c>
      <c r="F353" s="19">
        <v>0.80694368363061397</v>
      </c>
      <c r="G353" s="19">
        <v>0.78686465032720798</v>
      </c>
      <c r="H353" s="19">
        <v>0.87604753781279499</v>
      </c>
      <c r="I353" s="19">
        <v>1.3867027555504301</v>
      </c>
      <c r="J353" s="19">
        <v>1.0941688217582199</v>
      </c>
      <c r="K353" s="19">
        <v>1.1312722953227701</v>
      </c>
      <c r="L353" s="19">
        <v>0.99162572199278898</v>
      </c>
      <c r="M353" s="19">
        <v>1.1167294884511501</v>
      </c>
      <c r="N353" s="20">
        <v>1.04800526708938</v>
      </c>
    </row>
    <row r="354" spans="2:14" ht="15" customHeight="1" x14ac:dyDescent="0.25">
      <c r="B354" s="30">
        <v>351</v>
      </c>
      <c r="C354" s="19">
        <v>0.57538607907662398</v>
      </c>
      <c r="D354" s="19">
        <v>1.0099159707684899</v>
      </c>
      <c r="E354" s="19">
        <v>0.860077809725456</v>
      </c>
      <c r="F354" s="19">
        <v>0.97157494737264605</v>
      </c>
      <c r="G354" s="19">
        <v>0.99707600305583099</v>
      </c>
      <c r="H354" s="19">
        <v>0.89706649453460097</v>
      </c>
      <c r="I354" s="19">
        <v>1.03951268010736</v>
      </c>
      <c r="J354" s="19">
        <v>1.0906259052196801</v>
      </c>
      <c r="K354" s="19">
        <v>1.0628834155410001</v>
      </c>
      <c r="L354" s="19">
        <v>1.0790216990603101</v>
      </c>
      <c r="M354" s="19">
        <v>1.0079954748914901</v>
      </c>
      <c r="N354" s="20">
        <v>1.040620422915</v>
      </c>
    </row>
    <row r="355" spans="2:14" ht="15" customHeight="1" x14ac:dyDescent="0.25">
      <c r="B355" s="30">
        <v>352</v>
      </c>
      <c r="C355" s="19">
        <v>1.2208501240262399</v>
      </c>
      <c r="D355" s="19">
        <v>0.73161938080645905</v>
      </c>
      <c r="E355" s="19">
        <v>1.01468902201919</v>
      </c>
      <c r="F355" s="19">
        <v>1.0034109260595301</v>
      </c>
      <c r="G355" s="19">
        <v>1.1585879239765899</v>
      </c>
      <c r="H355" s="19">
        <v>0.92863704966600502</v>
      </c>
      <c r="I355" s="19">
        <v>1.03423746936839</v>
      </c>
      <c r="J355" s="19">
        <v>1.0749810110607301</v>
      </c>
      <c r="K355" s="19">
        <v>1.2787988089054301</v>
      </c>
      <c r="L355" s="19">
        <v>1.2903350969735199</v>
      </c>
      <c r="M355" s="19">
        <v>1.0616906489611899</v>
      </c>
      <c r="N355" s="20">
        <v>1.09918422647111</v>
      </c>
    </row>
    <row r="356" spans="2:14" ht="15" customHeight="1" x14ac:dyDescent="0.25">
      <c r="B356" s="30">
        <v>353</v>
      </c>
      <c r="C356" s="19">
        <v>1.18260661071883</v>
      </c>
      <c r="D356" s="19">
        <v>0.53164172307843804</v>
      </c>
      <c r="E356" s="19">
        <v>0.98603257163775204</v>
      </c>
      <c r="F356" s="19">
        <v>1.1433411809398999</v>
      </c>
      <c r="G356" s="19">
        <v>0.96190071094041496</v>
      </c>
      <c r="H356" s="19">
        <v>0.96701816748990599</v>
      </c>
      <c r="I356" s="19">
        <v>1.1259934764791599</v>
      </c>
      <c r="J356" s="19">
        <v>0.95112788156583195</v>
      </c>
      <c r="K356" s="19">
        <v>1.16552382904899</v>
      </c>
      <c r="L356" s="19">
        <v>0.99682614909035805</v>
      </c>
      <c r="M356" s="19">
        <v>0.99829260350091897</v>
      </c>
      <c r="N356" s="20">
        <v>1.1498002227583</v>
      </c>
    </row>
    <row r="357" spans="2:14" ht="15" customHeight="1" x14ac:dyDescent="0.25">
      <c r="B357" s="30">
        <v>354</v>
      </c>
      <c r="C357" s="19">
        <v>0.60903975756848705</v>
      </c>
      <c r="D357" s="19">
        <v>0.993185243677703</v>
      </c>
      <c r="E357" s="19">
        <v>0.90481130554852696</v>
      </c>
      <c r="F357" s="19">
        <v>0.80618210391141498</v>
      </c>
      <c r="G357" s="19">
        <v>0.96651593139499603</v>
      </c>
      <c r="H357" s="19">
        <v>1.0280406066416601</v>
      </c>
      <c r="I357" s="19">
        <v>0.74125332037897196</v>
      </c>
      <c r="J357" s="19">
        <v>1.0418550587159701</v>
      </c>
      <c r="K357" s="19">
        <v>0.99352337947453595</v>
      </c>
      <c r="L357" s="19">
        <v>1.0743972875168299</v>
      </c>
      <c r="M357" s="19">
        <v>1.04893009154077</v>
      </c>
      <c r="N357" s="20">
        <v>1.03059867474616</v>
      </c>
    </row>
    <row r="358" spans="2:14" ht="15" customHeight="1" x14ac:dyDescent="0.25">
      <c r="B358" s="30">
        <v>355</v>
      </c>
      <c r="C358" s="19">
        <v>0.71486283093834402</v>
      </c>
      <c r="D358" s="19">
        <v>0.89964781833657304</v>
      </c>
      <c r="E358" s="19">
        <v>0.64494989848975504</v>
      </c>
      <c r="F358" s="19">
        <v>0.77792677124765097</v>
      </c>
      <c r="G358" s="19">
        <v>0.99278604820473104</v>
      </c>
      <c r="H358" s="19">
        <v>1.0416651837359701</v>
      </c>
      <c r="I358" s="19">
        <v>1.24470278516202</v>
      </c>
      <c r="J358" s="19">
        <v>1.02498838266659</v>
      </c>
      <c r="K358" s="19">
        <v>1.02583401819652</v>
      </c>
      <c r="L358" s="19">
        <v>0.98479332991145296</v>
      </c>
      <c r="M358" s="19">
        <v>1.0541212945891301</v>
      </c>
      <c r="N358" s="20">
        <v>1.15256089655286</v>
      </c>
    </row>
    <row r="359" spans="2:14" ht="15" customHeight="1" x14ac:dyDescent="0.25">
      <c r="B359" s="30">
        <v>356</v>
      </c>
      <c r="C359" s="19">
        <v>1.04249999395624</v>
      </c>
      <c r="D359" s="19">
        <v>0.50908529094149502</v>
      </c>
      <c r="E359" s="19">
        <v>1.00527965303658</v>
      </c>
      <c r="F359" s="19">
        <v>1.0192924560390699</v>
      </c>
      <c r="G359" s="19">
        <v>1.1758837124630499</v>
      </c>
      <c r="H359" s="19">
        <v>0.74921121553743897</v>
      </c>
      <c r="I359" s="19">
        <v>1.04682997597545</v>
      </c>
      <c r="J359" s="19">
        <v>1.0684743772998599</v>
      </c>
      <c r="K359" s="19">
        <v>0.91634244618070704</v>
      </c>
      <c r="L359" s="19">
        <v>1.1173048690063601</v>
      </c>
      <c r="M359" s="19">
        <v>1.0966622348138799</v>
      </c>
      <c r="N359" s="20">
        <v>1.0795195154378601</v>
      </c>
    </row>
    <row r="360" spans="2:14" ht="15" customHeight="1" x14ac:dyDescent="0.25">
      <c r="B360" s="30">
        <v>357</v>
      </c>
      <c r="C360" s="19">
        <v>0.56989620102846394</v>
      </c>
      <c r="D360" s="19">
        <v>0.88655083600449003</v>
      </c>
      <c r="E360" s="19">
        <v>1.3071906284629899</v>
      </c>
      <c r="F360" s="19">
        <v>0.87695871843850803</v>
      </c>
      <c r="G360" s="19">
        <v>0.92419585715359898</v>
      </c>
      <c r="H360" s="19">
        <v>1.0686486627915599</v>
      </c>
      <c r="I360" s="19">
        <v>0.81512710178463499</v>
      </c>
      <c r="J360" s="19">
        <v>1.18420948661929</v>
      </c>
      <c r="K360" s="19">
        <v>1.0442646779031901</v>
      </c>
      <c r="L360" s="19">
        <v>1.0101991613635299</v>
      </c>
      <c r="M360" s="19">
        <v>0.999219174025893</v>
      </c>
      <c r="N360" s="20">
        <v>1.0442830790544</v>
      </c>
    </row>
    <row r="361" spans="2:14" ht="15" customHeight="1" x14ac:dyDescent="0.25">
      <c r="B361" s="30">
        <v>358</v>
      </c>
      <c r="C361" s="19">
        <v>0.82666053781569604</v>
      </c>
      <c r="D361" s="19">
        <v>0.83716819765580197</v>
      </c>
      <c r="E361" s="19">
        <v>1.3314732366373101</v>
      </c>
      <c r="F361" s="19">
        <v>1.0280582972369501</v>
      </c>
      <c r="G361" s="19">
        <v>0.88422296631749997</v>
      </c>
      <c r="H361" s="19">
        <v>0.854981334619352</v>
      </c>
      <c r="I361" s="19">
        <v>1.0952082925947999</v>
      </c>
      <c r="J361" s="19">
        <v>1.0258013844095399</v>
      </c>
      <c r="K361" s="19">
        <v>1.0362527903005401</v>
      </c>
      <c r="L361" s="19">
        <v>1.07208481643628</v>
      </c>
      <c r="M361" s="19">
        <v>1.0923765896378801</v>
      </c>
      <c r="N361" s="20">
        <v>0.98738522040814503</v>
      </c>
    </row>
    <row r="362" spans="2:14" ht="15" customHeight="1" x14ac:dyDescent="0.25">
      <c r="B362" s="30">
        <v>359</v>
      </c>
      <c r="C362" s="19">
        <v>1.0761590770995</v>
      </c>
      <c r="D362" s="19">
        <v>1.15048698718876</v>
      </c>
      <c r="E362" s="19">
        <v>0.76358735220180995</v>
      </c>
      <c r="F362" s="19">
        <v>0.88056576095445604</v>
      </c>
      <c r="G362" s="19">
        <v>0.94990683805698295</v>
      </c>
      <c r="H362" s="19">
        <v>1.0975160895934</v>
      </c>
      <c r="I362" s="19">
        <v>1.1031242202238301</v>
      </c>
      <c r="J362" s="19">
        <v>0.91138843768192601</v>
      </c>
      <c r="K362" s="19">
        <v>1.0523675778203401</v>
      </c>
      <c r="L362" s="19">
        <v>1.1319667259108299</v>
      </c>
      <c r="M362" s="19">
        <v>0.97633780247630297</v>
      </c>
      <c r="N362" s="20">
        <v>1.1499704387122101</v>
      </c>
    </row>
    <row r="363" spans="2:14" ht="15" customHeight="1" x14ac:dyDescent="0.25">
      <c r="B363" s="30">
        <v>360</v>
      </c>
      <c r="C363" s="19">
        <v>0.87555778448908295</v>
      </c>
      <c r="D363" s="19">
        <v>1.0600829402157901</v>
      </c>
      <c r="E363" s="19">
        <v>1.0742682905058401</v>
      </c>
      <c r="F363" s="19">
        <v>1.0471936582963799</v>
      </c>
      <c r="G363" s="19">
        <v>0.80968969389230105</v>
      </c>
      <c r="H363" s="19">
        <v>0.95186834398018805</v>
      </c>
      <c r="I363" s="19">
        <v>1.0627790010485301</v>
      </c>
      <c r="J363" s="19">
        <v>1.07397191275976</v>
      </c>
      <c r="K363" s="19">
        <v>1.0253689934636301</v>
      </c>
      <c r="L363" s="19">
        <v>1.01671057495619</v>
      </c>
      <c r="M363" s="19">
        <v>1.0819892785137</v>
      </c>
      <c r="N363" s="20">
        <v>1.0925500155088299</v>
      </c>
    </row>
    <row r="364" spans="2:14" ht="15" customHeight="1" x14ac:dyDescent="0.25">
      <c r="B364" s="30">
        <v>361</v>
      </c>
      <c r="C364" s="19">
        <v>0.86502981528499701</v>
      </c>
      <c r="D364" s="19">
        <v>1.0074972983630699</v>
      </c>
      <c r="E364" s="19">
        <v>1.0513831440733701</v>
      </c>
      <c r="F364" s="19">
        <v>0.79720208105662205</v>
      </c>
      <c r="G364" s="19">
        <v>1.0373425227501101</v>
      </c>
      <c r="H364" s="19">
        <v>0.75664937750366001</v>
      </c>
      <c r="I364" s="19">
        <v>1.1416286024887801</v>
      </c>
      <c r="J364" s="19">
        <v>0.93698440794691096</v>
      </c>
      <c r="K364" s="19">
        <v>1.1598474228977</v>
      </c>
      <c r="L364" s="19">
        <v>1.0312639109241899</v>
      </c>
      <c r="M364" s="19">
        <v>1.20373436039272</v>
      </c>
      <c r="N364" s="20">
        <v>1.06546195198295</v>
      </c>
    </row>
    <row r="365" spans="2:14" ht="15" customHeight="1" x14ac:dyDescent="0.25">
      <c r="B365" s="30">
        <v>362</v>
      </c>
      <c r="C365" s="19">
        <v>0.988007646668284</v>
      </c>
      <c r="D365" s="19">
        <v>1.1811864703214801</v>
      </c>
      <c r="E365" s="19">
        <v>0.73977943937409096</v>
      </c>
      <c r="F365" s="19">
        <v>1.02440664327346</v>
      </c>
      <c r="G365" s="19">
        <v>0.98866858191346496</v>
      </c>
      <c r="H365" s="19">
        <v>0.90443541340611799</v>
      </c>
      <c r="I365" s="19">
        <v>0.93451243061558797</v>
      </c>
      <c r="J365" s="19">
        <v>0.94324647097436498</v>
      </c>
      <c r="K365" s="19">
        <v>1.08990088110351</v>
      </c>
      <c r="L365" s="19">
        <v>1.1147136967251601</v>
      </c>
      <c r="M365" s="19">
        <v>1.0598065441809601</v>
      </c>
      <c r="N365" s="20">
        <v>1.05891468876483</v>
      </c>
    </row>
    <row r="366" spans="2:14" ht="15" customHeight="1" x14ac:dyDescent="0.25">
      <c r="B366" s="30">
        <v>363</v>
      </c>
      <c r="C366" s="19">
        <v>0.540830297065923</v>
      </c>
      <c r="D366" s="19">
        <v>1.0327473997124701</v>
      </c>
      <c r="E366" s="19">
        <v>0.83726293573508503</v>
      </c>
      <c r="F366" s="19">
        <v>1.0834555489828599</v>
      </c>
      <c r="G366" s="19">
        <v>1.11899533533797</v>
      </c>
      <c r="H366" s="19">
        <v>1.08963445537635</v>
      </c>
      <c r="I366" s="19">
        <v>1.1824304123317499</v>
      </c>
      <c r="J366" s="19">
        <v>0.99823513098057803</v>
      </c>
      <c r="K366" s="19">
        <v>0.89711823879153696</v>
      </c>
      <c r="L366" s="19">
        <v>1.1264708988857299</v>
      </c>
      <c r="M366" s="19">
        <v>1.0346936455625899</v>
      </c>
      <c r="N366" s="20">
        <v>1.0586527992882699</v>
      </c>
    </row>
    <row r="367" spans="2:14" ht="15" customHeight="1" x14ac:dyDescent="0.25">
      <c r="B367" s="30">
        <v>364</v>
      </c>
      <c r="C367" s="19">
        <v>0.58967283446576402</v>
      </c>
      <c r="D367" s="19">
        <v>1.25222350813853</v>
      </c>
      <c r="E367" s="19">
        <v>0.87390597331986497</v>
      </c>
      <c r="F367" s="19">
        <v>0.95969199675858896</v>
      </c>
      <c r="G367" s="19">
        <v>0.93463043275852697</v>
      </c>
      <c r="H367" s="19">
        <v>1.13095767011464</v>
      </c>
      <c r="I367" s="19">
        <v>1.17926115835713</v>
      </c>
      <c r="J367" s="19">
        <v>0.89376594751981497</v>
      </c>
      <c r="K367" s="19">
        <v>1.1179138195957801</v>
      </c>
      <c r="L367" s="19">
        <v>0.98503461488133903</v>
      </c>
      <c r="M367" s="19">
        <v>0.99891586561415702</v>
      </c>
      <c r="N367" s="20">
        <v>1.0237069844003699</v>
      </c>
    </row>
    <row r="368" spans="2:14" ht="15" customHeight="1" x14ac:dyDescent="0.25">
      <c r="B368" s="30">
        <v>365</v>
      </c>
      <c r="C368" s="19">
        <v>1.1034161493467001</v>
      </c>
      <c r="D368" s="19">
        <v>0.76218262737402398</v>
      </c>
      <c r="E368" s="19">
        <v>1.09745139234167</v>
      </c>
      <c r="F368" s="19">
        <v>0.92237187585357905</v>
      </c>
      <c r="G368" s="19">
        <v>1.07445780718381</v>
      </c>
      <c r="H368" s="19">
        <v>0.74853409660342696</v>
      </c>
      <c r="I368" s="19">
        <v>1.3557579549193901</v>
      </c>
      <c r="J368" s="19">
        <v>0.97141507131046601</v>
      </c>
      <c r="K368" s="19">
        <v>1.0983543541462999</v>
      </c>
      <c r="L368" s="19">
        <v>1.1984134460946101</v>
      </c>
      <c r="M368" s="19">
        <v>1.0311463954578599</v>
      </c>
      <c r="N368" s="20">
        <v>1.10413314175134</v>
      </c>
    </row>
    <row r="369" spans="2:14" ht="15" customHeight="1" x14ac:dyDescent="0.25">
      <c r="B369" s="30">
        <v>366</v>
      </c>
      <c r="C369" s="19">
        <v>0.93946405905035602</v>
      </c>
      <c r="D369" s="19">
        <v>0.891456896738551</v>
      </c>
      <c r="E369" s="19">
        <v>0.84829654458148596</v>
      </c>
      <c r="F369" s="19">
        <v>1.1643948334677101</v>
      </c>
      <c r="G369" s="19">
        <v>0.96816062734441299</v>
      </c>
      <c r="H369" s="19">
        <v>0.97754552798203698</v>
      </c>
      <c r="I369" s="19">
        <v>1.0075918062304201</v>
      </c>
      <c r="J369" s="19">
        <v>1.14459903222492</v>
      </c>
      <c r="K369" s="19">
        <v>1.0304863115998499</v>
      </c>
      <c r="L369" s="19">
        <v>1.0248003834475701</v>
      </c>
      <c r="M369" s="19">
        <v>1.1674003158081401</v>
      </c>
      <c r="N369" s="20">
        <v>1.1731758392274201</v>
      </c>
    </row>
    <row r="370" spans="2:14" ht="15" customHeight="1" x14ac:dyDescent="0.25">
      <c r="B370" s="30">
        <v>367</v>
      </c>
      <c r="C370" s="19">
        <v>1.07846355207316</v>
      </c>
      <c r="D370" s="19">
        <v>1.0155193032396701</v>
      </c>
      <c r="E370" s="19">
        <v>0.88703426069758695</v>
      </c>
      <c r="F370" s="19">
        <v>1.07128051699051</v>
      </c>
      <c r="G370" s="19">
        <v>0.82047245358221599</v>
      </c>
      <c r="H370" s="19">
        <v>0.92391550623076502</v>
      </c>
      <c r="I370" s="19">
        <v>0.84444099257092298</v>
      </c>
      <c r="J370" s="19">
        <v>1.1136008199040801</v>
      </c>
      <c r="K370" s="19">
        <v>1.0409312125327299</v>
      </c>
      <c r="L370" s="19">
        <v>1.15039063405571</v>
      </c>
      <c r="M370" s="19">
        <v>1.0223809300704301</v>
      </c>
      <c r="N370" s="20">
        <v>1.0396273500659801</v>
      </c>
    </row>
    <row r="371" spans="2:14" ht="15" customHeight="1" x14ac:dyDescent="0.25">
      <c r="B371" s="30">
        <v>368</v>
      </c>
      <c r="C371" s="19">
        <v>0.47217562884437603</v>
      </c>
      <c r="D371" s="19">
        <v>0.968051622586519</v>
      </c>
      <c r="E371" s="19">
        <v>0.83722830964040096</v>
      </c>
      <c r="F371" s="19">
        <v>1.2853332569610101</v>
      </c>
      <c r="G371" s="19">
        <v>0.77597267836243899</v>
      </c>
      <c r="H371" s="19">
        <v>0.99705187683707097</v>
      </c>
      <c r="I371" s="19">
        <v>0.97857301322790202</v>
      </c>
      <c r="J371" s="19">
        <v>1.0186394399599601</v>
      </c>
      <c r="K371" s="19">
        <v>1.1845779434295201</v>
      </c>
      <c r="L371" s="19">
        <v>1.0238686794329499</v>
      </c>
      <c r="M371" s="19">
        <v>1.0420984598627701</v>
      </c>
      <c r="N371" s="20">
        <v>1.0799024528526999</v>
      </c>
    </row>
    <row r="372" spans="2:14" ht="15" customHeight="1" x14ac:dyDescent="0.25">
      <c r="B372" s="30">
        <v>369</v>
      </c>
      <c r="C372" s="19">
        <v>1.5276631746560101</v>
      </c>
      <c r="D372" s="19">
        <v>0.65380465781588404</v>
      </c>
      <c r="E372" s="19">
        <v>0.86853078016688401</v>
      </c>
      <c r="F372" s="19">
        <v>1.1148047656950999</v>
      </c>
      <c r="G372" s="19">
        <v>1.1210362375876901</v>
      </c>
      <c r="H372" s="19">
        <v>0.90364581048250803</v>
      </c>
      <c r="I372" s="19">
        <v>0.96009018074377905</v>
      </c>
      <c r="J372" s="19">
        <v>1.0773927594648101</v>
      </c>
      <c r="K372" s="19">
        <v>0.97785428249550299</v>
      </c>
      <c r="L372" s="19">
        <v>1.0180651760794499</v>
      </c>
      <c r="M372" s="19">
        <v>1.00385680138137</v>
      </c>
      <c r="N372" s="20">
        <v>1.0364188981147</v>
      </c>
    </row>
    <row r="373" spans="2:14" ht="15" customHeight="1" x14ac:dyDescent="0.25">
      <c r="B373" s="30">
        <v>370</v>
      </c>
      <c r="C373" s="19">
        <v>1.1434987745318199</v>
      </c>
      <c r="D373" s="19">
        <v>0.76262231106018996</v>
      </c>
      <c r="E373" s="19">
        <v>1.01416595106762</v>
      </c>
      <c r="F373" s="19">
        <v>1.07059027534401</v>
      </c>
      <c r="G373" s="19">
        <v>0.84992027409027904</v>
      </c>
      <c r="H373" s="19">
        <v>0.80073558142422696</v>
      </c>
      <c r="I373" s="19">
        <v>1.0510688082744899</v>
      </c>
      <c r="J373" s="19">
        <v>1.04729991535442</v>
      </c>
      <c r="K373" s="19">
        <v>0.95252522104749004</v>
      </c>
      <c r="L373" s="19">
        <v>0.99702480628242995</v>
      </c>
      <c r="M373" s="19">
        <v>1.0818932807218999</v>
      </c>
      <c r="N373" s="20">
        <v>0.99494538386896703</v>
      </c>
    </row>
    <row r="374" spans="2:14" ht="15" customHeight="1" x14ac:dyDescent="0.25">
      <c r="B374" s="30">
        <v>371</v>
      </c>
      <c r="C374" s="19">
        <v>0.83657411518678804</v>
      </c>
      <c r="D374" s="19">
        <v>1.1164820085788201</v>
      </c>
      <c r="E374" s="19">
        <v>0.87634156786967798</v>
      </c>
      <c r="F374" s="19">
        <v>1.0141949311998499</v>
      </c>
      <c r="G374" s="19">
        <v>0.895924426125699</v>
      </c>
      <c r="H374" s="19">
        <v>1.09939477359003</v>
      </c>
      <c r="I374" s="19">
        <v>1.08575568361137</v>
      </c>
      <c r="J374" s="19">
        <v>0.90613588003415002</v>
      </c>
      <c r="K374" s="19">
        <v>1.1201125018095099</v>
      </c>
      <c r="L374" s="19">
        <v>1.1529678835725301</v>
      </c>
      <c r="M374" s="19">
        <v>1.0507146308814299</v>
      </c>
      <c r="N374" s="20">
        <v>0.98516379186645897</v>
      </c>
    </row>
    <row r="375" spans="2:14" ht="15" customHeight="1" x14ac:dyDescent="0.25">
      <c r="B375" s="30">
        <v>372</v>
      </c>
      <c r="C375" s="19">
        <v>0.79494432346232202</v>
      </c>
      <c r="D375" s="19">
        <v>0.89683885975142397</v>
      </c>
      <c r="E375" s="19">
        <v>0.94007570506409399</v>
      </c>
      <c r="F375" s="19">
        <v>0.93788198110291898</v>
      </c>
      <c r="G375" s="19">
        <v>1.0922573826242301</v>
      </c>
      <c r="H375" s="19">
        <v>1.01563139250201</v>
      </c>
      <c r="I375" s="19">
        <v>0.97520402235479098</v>
      </c>
      <c r="J375" s="19">
        <v>0.97051674968536705</v>
      </c>
      <c r="K375" s="19">
        <v>1.03380005803796</v>
      </c>
      <c r="L375" s="19">
        <v>0.99157231889373199</v>
      </c>
      <c r="M375" s="19">
        <v>1.0800296545039401</v>
      </c>
      <c r="N375" s="20">
        <v>1.0293497482016301</v>
      </c>
    </row>
    <row r="376" spans="2:14" ht="15" customHeight="1" x14ac:dyDescent="0.25">
      <c r="B376" s="30">
        <v>373</v>
      </c>
      <c r="C376" s="19">
        <v>1.21703438225595</v>
      </c>
      <c r="D376" s="19">
        <v>0.64317054407334795</v>
      </c>
      <c r="E376" s="19">
        <v>0.92184229530541695</v>
      </c>
      <c r="F376" s="19">
        <v>0.80165356748079597</v>
      </c>
      <c r="G376" s="19">
        <v>0.92516064995559799</v>
      </c>
      <c r="H376" s="19">
        <v>1.0223290498429001</v>
      </c>
      <c r="I376" s="19">
        <v>0.920769622287957</v>
      </c>
      <c r="J376" s="19">
        <v>1.06610160070737</v>
      </c>
      <c r="K376" s="19">
        <v>1.0378841508168599</v>
      </c>
      <c r="L376" s="19">
        <v>1.1180950785247901</v>
      </c>
      <c r="M376" s="19">
        <v>1.1343698449469299</v>
      </c>
      <c r="N376" s="20">
        <v>0.98942467434958703</v>
      </c>
    </row>
    <row r="377" spans="2:14" ht="15" customHeight="1" x14ac:dyDescent="0.25">
      <c r="B377" s="30">
        <v>374</v>
      </c>
      <c r="C377" s="19">
        <v>0.608142831926891</v>
      </c>
      <c r="D377" s="19">
        <v>0.57877255375584102</v>
      </c>
      <c r="E377" s="19">
        <v>0.95945984190508604</v>
      </c>
      <c r="F377" s="19">
        <v>1.08414857961987</v>
      </c>
      <c r="G377" s="19">
        <v>0.85901133870881696</v>
      </c>
      <c r="H377" s="19">
        <v>0.89863250733408195</v>
      </c>
      <c r="I377" s="19">
        <v>1.183526891094</v>
      </c>
      <c r="J377" s="19">
        <v>0.98505392057792496</v>
      </c>
      <c r="K377" s="19">
        <v>1.07117102308162</v>
      </c>
      <c r="L377" s="19">
        <v>1.1910979576052301</v>
      </c>
      <c r="M377" s="19">
        <v>1.25803701779251</v>
      </c>
      <c r="N377" s="20">
        <v>1.0766545766119699</v>
      </c>
    </row>
    <row r="378" spans="2:14" ht="15" customHeight="1" x14ac:dyDescent="0.25">
      <c r="B378" s="30">
        <v>375</v>
      </c>
      <c r="C378" s="19">
        <v>1.20393126992365</v>
      </c>
      <c r="D378" s="19">
        <v>0.902382730576477</v>
      </c>
      <c r="E378" s="19">
        <v>0.75937777760045999</v>
      </c>
      <c r="F378" s="19">
        <v>1.04950982771902</v>
      </c>
      <c r="G378" s="19">
        <v>1.1301505897344499</v>
      </c>
      <c r="H378" s="19">
        <v>1.06665700568777</v>
      </c>
      <c r="I378" s="19">
        <v>1.2255728059373501</v>
      </c>
      <c r="J378" s="19">
        <v>1.1311072624374401</v>
      </c>
      <c r="K378" s="19">
        <v>1.13424007289719</v>
      </c>
      <c r="L378" s="19">
        <v>1.1143169729564</v>
      </c>
      <c r="M378" s="19">
        <v>0.99621348899346496</v>
      </c>
      <c r="N378" s="20">
        <v>1.00326361465033</v>
      </c>
    </row>
    <row r="379" spans="2:14" ht="15" customHeight="1" x14ac:dyDescent="0.25">
      <c r="B379" s="30">
        <v>376</v>
      </c>
      <c r="C379" s="19">
        <v>0.96226485851138999</v>
      </c>
      <c r="D379" s="19">
        <v>1.21703194077546</v>
      </c>
      <c r="E379" s="19">
        <v>0.67470335443998597</v>
      </c>
      <c r="F379" s="19">
        <v>1.2674118334507301</v>
      </c>
      <c r="G379" s="19">
        <v>0.770046710419789</v>
      </c>
      <c r="H379" s="19">
        <v>0.91026034836241099</v>
      </c>
      <c r="I379" s="19">
        <v>1.1760444919164399</v>
      </c>
      <c r="J379" s="19">
        <v>0.98631843979826395</v>
      </c>
      <c r="K379" s="19">
        <v>1.1222856095244</v>
      </c>
      <c r="L379" s="19">
        <v>1.1172723438669301</v>
      </c>
      <c r="M379" s="19">
        <v>1.0160642216389699</v>
      </c>
      <c r="N379" s="20">
        <v>1.00067126323872</v>
      </c>
    </row>
    <row r="380" spans="2:14" ht="15" customHeight="1" x14ac:dyDescent="0.25">
      <c r="B380" s="30">
        <v>377</v>
      </c>
      <c r="C380" s="19">
        <v>0.66401060098576803</v>
      </c>
      <c r="D380" s="19">
        <v>0.82154483135239098</v>
      </c>
      <c r="E380" s="19">
        <v>0.86922841896287995</v>
      </c>
      <c r="F380" s="19">
        <v>0.94943015254228402</v>
      </c>
      <c r="G380" s="19">
        <v>0.83555184788631498</v>
      </c>
      <c r="H380" s="19">
        <v>1.3270544573151499</v>
      </c>
      <c r="I380" s="19">
        <v>1.0807310097563201</v>
      </c>
      <c r="J380" s="19">
        <v>1.01994158265362</v>
      </c>
      <c r="K380" s="19">
        <v>0.95416148442700599</v>
      </c>
      <c r="L380" s="19">
        <v>1.10845918728362</v>
      </c>
      <c r="M380" s="19">
        <v>1.1130586752756599</v>
      </c>
      <c r="N380" s="20">
        <v>1.0472901326864601</v>
      </c>
    </row>
    <row r="381" spans="2:14" ht="15" customHeight="1" x14ac:dyDescent="0.25">
      <c r="B381" s="30">
        <v>378</v>
      </c>
      <c r="C381" s="19">
        <v>1.1942604728931101</v>
      </c>
      <c r="D381" s="19">
        <v>1.26665485645028</v>
      </c>
      <c r="E381" s="19">
        <v>1.0432088630798999</v>
      </c>
      <c r="F381" s="19">
        <v>0.99907680080045302</v>
      </c>
      <c r="G381" s="19">
        <v>1.03498485975893</v>
      </c>
      <c r="H381" s="19">
        <v>1.0239665077859099</v>
      </c>
      <c r="I381" s="19">
        <v>0.99324866142072199</v>
      </c>
      <c r="J381" s="19">
        <v>0.92108353179225799</v>
      </c>
      <c r="K381" s="19">
        <v>1.0048734024066801</v>
      </c>
      <c r="L381" s="19">
        <v>1.1187218622789501</v>
      </c>
      <c r="M381" s="19">
        <v>1.05651103918926</v>
      </c>
      <c r="N381" s="20">
        <v>1.0094501997951</v>
      </c>
    </row>
    <row r="382" spans="2:14" ht="15" customHeight="1" x14ac:dyDescent="0.25">
      <c r="B382" s="30">
        <v>379</v>
      </c>
      <c r="C382" s="19">
        <v>0.96723450686540102</v>
      </c>
      <c r="D382" s="19">
        <v>0.98897955245870395</v>
      </c>
      <c r="E382" s="19">
        <v>1.10584815822358</v>
      </c>
      <c r="F382" s="19">
        <v>1.0707039854799201</v>
      </c>
      <c r="G382" s="19">
        <v>0.97845777916775101</v>
      </c>
      <c r="H382" s="19">
        <v>1.1447700358461801</v>
      </c>
      <c r="I382" s="19">
        <v>1.14271961667921</v>
      </c>
      <c r="J382" s="19">
        <v>1.13638740730636</v>
      </c>
      <c r="K382" s="19">
        <v>0.94272221601677197</v>
      </c>
      <c r="L382" s="19">
        <v>1.04535051335872</v>
      </c>
      <c r="M382" s="19">
        <v>1.02638274773059</v>
      </c>
      <c r="N382" s="20">
        <v>0.98567827313149703</v>
      </c>
    </row>
    <row r="383" spans="2:14" ht="15" customHeight="1" x14ac:dyDescent="0.25">
      <c r="B383" s="30">
        <v>380</v>
      </c>
      <c r="C383" s="19">
        <v>0.63267579895371695</v>
      </c>
      <c r="D383" s="19">
        <v>0.95045889416918306</v>
      </c>
      <c r="E383" s="19">
        <v>0.97012226262603696</v>
      </c>
      <c r="F383" s="19">
        <v>0.88576397922638705</v>
      </c>
      <c r="G383" s="19">
        <v>0.67894689795565699</v>
      </c>
      <c r="H383" s="19">
        <v>1.18623970255807</v>
      </c>
      <c r="I383" s="19">
        <v>0.99029402576085102</v>
      </c>
      <c r="J383" s="19">
        <v>1.1849114430979599</v>
      </c>
      <c r="K383" s="19">
        <v>1.22187710902778</v>
      </c>
      <c r="L383" s="19">
        <v>1.0400579926950499</v>
      </c>
      <c r="M383" s="19">
        <v>1.1289524398127999</v>
      </c>
      <c r="N383" s="20">
        <v>1.01991082540949</v>
      </c>
    </row>
    <row r="384" spans="2:14" ht="15" customHeight="1" x14ac:dyDescent="0.25">
      <c r="B384" s="30">
        <v>381</v>
      </c>
      <c r="C384" s="19">
        <v>0.67203805542846096</v>
      </c>
      <c r="D384" s="19">
        <v>0.80078241798884497</v>
      </c>
      <c r="E384" s="19">
        <v>0.95182903686064602</v>
      </c>
      <c r="F384" s="19">
        <v>1.1876002792654501</v>
      </c>
      <c r="G384" s="19">
        <v>1.13733413190101</v>
      </c>
      <c r="H384" s="19">
        <v>0.83102318538873099</v>
      </c>
      <c r="I384" s="19">
        <v>0.93593393276680203</v>
      </c>
      <c r="J384" s="19">
        <v>0.95948127309154796</v>
      </c>
      <c r="K384" s="19">
        <v>0.94430277485142999</v>
      </c>
      <c r="L384" s="19">
        <v>1.1808425124503401</v>
      </c>
      <c r="M384" s="19">
        <v>1.0462178230225601</v>
      </c>
      <c r="N384" s="20">
        <v>1.16066389355608</v>
      </c>
    </row>
    <row r="385" spans="2:14" ht="15" customHeight="1" x14ac:dyDescent="0.25">
      <c r="B385" s="30">
        <v>382</v>
      </c>
      <c r="C385" s="19">
        <v>0.82064887671751596</v>
      </c>
      <c r="D385" s="19">
        <v>0.97580297776472602</v>
      </c>
      <c r="E385" s="19">
        <v>0.70980544519864897</v>
      </c>
      <c r="F385" s="19">
        <v>0.85669835126322902</v>
      </c>
      <c r="G385" s="19">
        <v>1.0059255361933299</v>
      </c>
      <c r="H385" s="19">
        <v>0.98995890513903595</v>
      </c>
      <c r="I385" s="19">
        <v>1.1111561923577</v>
      </c>
      <c r="J385" s="19">
        <v>0.917437183561151</v>
      </c>
      <c r="K385" s="19">
        <v>1.0472625735533101</v>
      </c>
      <c r="L385" s="19">
        <v>1.0583714360240299</v>
      </c>
      <c r="M385" s="19">
        <v>1.0739076771114699</v>
      </c>
      <c r="N385" s="20">
        <v>1.1151257941925901</v>
      </c>
    </row>
    <row r="386" spans="2:14" ht="15" customHeight="1" x14ac:dyDescent="0.25">
      <c r="B386" s="30">
        <v>383</v>
      </c>
      <c r="C386" s="19">
        <v>0.76580780118623204</v>
      </c>
      <c r="D386" s="19">
        <v>0.91070586883330396</v>
      </c>
      <c r="E386" s="19">
        <v>0.92913312395166203</v>
      </c>
      <c r="F386" s="19">
        <v>1.1144263376438801</v>
      </c>
      <c r="G386" s="19">
        <v>1.23121742366608</v>
      </c>
      <c r="H386" s="19">
        <v>1.1914990272994801</v>
      </c>
      <c r="I386" s="19">
        <v>0.98124497338821903</v>
      </c>
      <c r="J386" s="19">
        <v>0.968558889560306</v>
      </c>
      <c r="K386" s="19">
        <v>1.11254647846265</v>
      </c>
      <c r="L386" s="19">
        <v>1.12699327978555</v>
      </c>
      <c r="M386" s="19">
        <v>1.1697506933799999</v>
      </c>
      <c r="N386" s="20">
        <v>0.956611328941252</v>
      </c>
    </row>
    <row r="387" spans="2:14" ht="15" customHeight="1" x14ac:dyDescent="0.25">
      <c r="B387" s="30">
        <v>384</v>
      </c>
      <c r="C387" s="19">
        <v>0.83660605411604305</v>
      </c>
      <c r="D387" s="19">
        <v>1.1678886537600399</v>
      </c>
      <c r="E387" s="19">
        <v>1.1332902241015199</v>
      </c>
      <c r="F387" s="19">
        <v>0.95940184542492901</v>
      </c>
      <c r="G387" s="19">
        <v>0.83394459438214796</v>
      </c>
      <c r="H387" s="19">
        <v>0.99946248046151098</v>
      </c>
      <c r="I387" s="19">
        <v>1.17354488758653</v>
      </c>
      <c r="J387" s="19">
        <v>0.89394202773813702</v>
      </c>
      <c r="K387" s="19">
        <v>1.1445209325494601</v>
      </c>
      <c r="L387" s="19">
        <v>1.1914995118854199</v>
      </c>
      <c r="M387" s="19">
        <v>1.13387293797708</v>
      </c>
      <c r="N387" s="20">
        <v>1.08895886862366</v>
      </c>
    </row>
    <row r="388" spans="2:14" ht="15" customHeight="1" x14ac:dyDescent="0.25">
      <c r="B388" s="30">
        <v>385</v>
      </c>
      <c r="C388" s="19">
        <v>1.10666240761529</v>
      </c>
      <c r="D388" s="19">
        <v>1.0093817149154201</v>
      </c>
      <c r="E388" s="19">
        <v>1.0400189053436999</v>
      </c>
      <c r="F388" s="19">
        <v>0.98870494924560004</v>
      </c>
      <c r="G388" s="19">
        <v>0.95623669814841095</v>
      </c>
      <c r="H388" s="19">
        <v>1.00709362272148</v>
      </c>
      <c r="I388" s="19">
        <v>0.98931981050150497</v>
      </c>
      <c r="J388" s="19">
        <v>0.99093020718116298</v>
      </c>
      <c r="K388" s="19">
        <v>1.1152267735279899</v>
      </c>
      <c r="L388" s="19">
        <v>1.1023241837481601</v>
      </c>
      <c r="M388" s="19">
        <v>0.98858827489884304</v>
      </c>
      <c r="N388" s="20">
        <v>1.04558500548197</v>
      </c>
    </row>
    <row r="389" spans="2:14" ht="15" customHeight="1" x14ac:dyDescent="0.25">
      <c r="B389" s="30">
        <v>386</v>
      </c>
      <c r="C389" s="19">
        <v>0.87340479014011996</v>
      </c>
      <c r="D389" s="19">
        <v>0.68942868389683598</v>
      </c>
      <c r="E389" s="19">
        <v>1.0264510730847101</v>
      </c>
      <c r="F389" s="19">
        <v>0.79687611453783802</v>
      </c>
      <c r="G389" s="19">
        <v>1.1388776643958101</v>
      </c>
      <c r="H389" s="19">
        <v>1.0584143253762901</v>
      </c>
      <c r="I389" s="19">
        <v>0.897054391195235</v>
      </c>
      <c r="J389" s="19">
        <v>1.1739732448065701</v>
      </c>
      <c r="K389" s="19">
        <v>0.98258439346734205</v>
      </c>
      <c r="L389" s="19">
        <v>1.0079832044975701</v>
      </c>
      <c r="M389" s="19">
        <v>1.0566339058621901</v>
      </c>
      <c r="N389" s="20">
        <v>1.0191158426953699</v>
      </c>
    </row>
    <row r="390" spans="2:14" ht="15" customHeight="1" x14ac:dyDescent="0.25">
      <c r="B390" s="30">
        <v>387</v>
      </c>
      <c r="C390" s="19">
        <v>0.83770868409155796</v>
      </c>
      <c r="D390" s="19">
        <v>1.3936600567345401</v>
      </c>
      <c r="E390" s="19">
        <v>0.759195108865511</v>
      </c>
      <c r="F390" s="19">
        <v>1.0884237954881399</v>
      </c>
      <c r="G390" s="19">
        <v>0.85818387068152202</v>
      </c>
      <c r="H390" s="19">
        <v>1.06368331029059</v>
      </c>
      <c r="I390" s="19">
        <v>1.0307513729351501</v>
      </c>
      <c r="J390" s="19">
        <v>0.98718322919504897</v>
      </c>
      <c r="K390" s="19">
        <v>1.0571863439492599</v>
      </c>
      <c r="L390" s="19">
        <v>1.01638124425715</v>
      </c>
      <c r="M390" s="19">
        <v>1.0453887485272499</v>
      </c>
      <c r="N390" s="20">
        <v>1.13498144109094</v>
      </c>
    </row>
    <row r="391" spans="2:14" ht="15" customHeight="1" x14ac:dyDescent="0.25">
      <c r="B391" s="30">
        <v>388</v>
      </c>
      <c r="C391" s="19">
        <v>0.49363013496985497</v>
      </c>
      <c r="D391" s="19">
        <v>1.0875681863926301</v>
      </c>
      <c r="E391" s="19">
        <v>0.89394958774014499</v>
      </c>
      <c r="F391" s="19">
        <v>0.94052705496878997</v>
      </c>
      <c r="G391" s="19">
        <v>1.2314851706227099</v>
      </c>
      <c r="H391" s="19">
        <v>1.17978022009198</v>
      </c>
      <c r="I391" s="19">
        <v>1.10609547236892</v>
      </c>
      <c r="J391" s="19">
        <v>1.0937502057758099</v>
      </c>
      <c r="K391" s="19">
        <v>1.01696616308968</v>
      </c>
      <c r="L391" s="19">
        <v>1.1007709127221399</v>
      </c>
      <c r="M391" s="19">
        <v>1.08994879714714</v>
      </c>
      <c r="N391" s="20">
        <v>1.0614514603224701</v>
      </c>
    </row>
    <row r="392" spans="2:14" ht="15" customHeight="1" x14ac:dyDescent="0.25">
      <c r="B392" s="30">
        <v>389</v>
      </c>
      <c r="C392" s="19">
        <v>1.2228567455658801</v>
      </c>
      <c r="D392" s="19">
        <v>0.97550831606289601</v>
      </c>
      <c r="E392" s="19">
        <v>0.62210446286368304</v>
      </c>
      <c r="F392" s="19">
        <v>0.99793899084745197</v>
      </c>
      <c r="G392" s="19">
        <v>1.00738337364998</v>
      </c>
      <c r="H392" s="19">
        <v>0.75417037744607196</v>
      </c>
      <c r="I392" s="19">
        <v>0.96249647987097098</v>
      </c>
      <c r="J392" s="19">
        <v>0.93112791306891196</v>
      </c>
      <c r="K392" s="19">
        <v>0.96893900085927398</v>
      </c>
      <c r="L392" s="19">
        <v>0.95543370357572899</v>
      </c>
      <c r="M392" s="19">
        <v>1.0766687007989799</v>
      </c>
      <c r="N392" s="20">
        <v>1.1014368112823001</v>
      </c>
    </row>
    <row r="393" spans="2:14" ht="15" customHeight="1" x14ac:dyDescent="0.25">
      <c r="B393" s="30">
        <v>390</v>
      </c>
      <c r="C393" s="19">
        <v>1.13880787333244</v>
      </c>
      <c r="D393" s="19">
        <v>0.96271400791728001</v>
      </c>
      <c r="E393" s="19">
        <v>1.4111382668367001</v>
      </c>
      <c r="F393" s="19">
        <v>1.03229841539568</v>
      </c>
      <c r="G393" s="19">
        <v>1.1756085255028399</v>
      </c>
      <c r="H393" s="19">
        <v>0.813142880163788</v>
      </c>
      <c r="I393" s="19">
        <v>0.925776235053269</v>
      </c>
      <c r="J393" s="19">
        <v>1.0915928087051401</v>
      </c>
      <c r="K393" s="19">
        <v>1.07007117056908</v>
      </c>
      <c r="L393" s="19">
        <v>1.1169569963986501</v>
      </c>
      <c r="M393" s="19">
        <v>1.0917764312110401</v>
      </c>
      <c r="N393" s="20">
        <v>1.0560106173767601</v>
      </c>
    </row>
    <row r="394" spans="2:14" ht="15" customHeight="1" x14ac:dyDescent="0.25">
      <c r="B394" s="30">
        <v>391</v>
      </c>
      <c r="C394" s="19">
        <v>1.2854519928656201</v>
      </c>
      <c r="D394" s="19">
        <v>0.48511063047883402</v>
      </c>
      <c r="E394" s="19">
        <v>0.65413600555527296</v>
      </c>
      <c r="F394" s="19">
        <v>1.3846466326397699</v>
      </c>
      <c r="G394" s="19">
        <v>0.86756850766999205</v>
      </c>
      <c r="H394" s="19">
        <v>0.91118831627563102</v>
      </c>
      <c r="I394" s="19">
        <v>0.88797716246014102</v>
      </c>
      <c r="J394" s="19">
        <v>1.07637252292727</v>
      </c>
      <c r="K394" s="19">
        <v>1.13404645988106</v>
      </c>
      <c r="L394" s="19">
        <v>1.1027673170365799</v>
      </c>
      <c r="M394" s="19">
        <v>1.00523982973173</v>
      </c>
      <c r="N394" s="20">
        <v>1.0555462308830099</v>
      </c>
    </row>
    <row r="395" spans="2:14" ht="15" customHeight="1" x14ac:dyDescent="0.25">
      <c r="B395" s="30">
        <v>392</v>
      </c>
      <c r="C395" s="19">
        <v>0.85793944923495802</v>
      </c>
      <c r="D395" s="19">
        <v>0.95883515574228495</v>
      </c>
      <c r="E395" s="19">
        <v>0.93150315770551695</v>
      </c>
      <c r="F395" s="19">
        <v>0.872043640655214</v>
      </c>
      <c r="G395" s="19">
        <v>0.89012671142958599</v>
      </c>
      <c r="H395" s="19">
        <v>1.3684556471166101</v>
      </c>
      <c r="I395" s="19">
        <v>1.00150688148981</v>
      </c>
      <c r="J395" s="19">
        <v>0.93295293939498702</v>
      </c>
      <c r="K395" s="19">
        <v>1.08340303587495</v>
      </c>
      <c r="L395" s="19">
        <v>1.19515978598115</v>
      </c>
      <c r="M395" s="19">
        <v>1.0532362784181999</v>
      </c>
      <c r="N395" s="20">
        <v>1.0041754664454099</v>
      </c>
    </row>
    <row r="396" spans="2:14" ht="15" customHeight="1" x14ac:dyDescent="0.25">
      <c r="B396" s="30">
        <v>393</v>
      </c>
      <c r="C396" s="19">
        <v>0.60951918403050998</v>
      </c>
      <c r="D396" s="19">
        <v>0.81964671203531703</v>
      </c>
      <c r="E396" s="19">
        <v>1.0038705545242499</v>
      </c>
      <c r="F396" s="19">
        <v>1.2277941070265499</v>
      </c>
      <c r="G396" s="19">
        <v>1.0976404874293799</v>
      </c>
      <c r="H396" s="19">
        <v>1.21682581335312</v>
      </c>
      <c r="I396" s="19">
        <v>0.86804251388477005</v>
      </c>
      <c r="J396" s="19">
        <v>1.0785887744384199</v>
      </c>
      <c r="K396" s="19">
        <v>1.0517714370345701</v>
      </c>
      <c r="L396" s="19">
        <v>1.1630145230845299</v>
      </c>
      <c r="M396" s="19">
        <v>1.07320567934362</v>
      </c>
      <c r="N396" s="20">
        <v>1.0676948593803799</v>
      </c>
    </row>
    <row r="397" spans="2:14" ht="15" customHeight="1" x14ac:dyDescent="0.25">
      <c r="B397" s="30">
        <v>394</v>
      </c>
      <c r="C397" s="19">
        <v>0.679091766939939</v>
      </c>
      <c r="D397" s="19">
        <v>1.0259534191529101</v>
      </c>
      <c r="E397" s="19">
        <v>1.12189711160812</v>
      </c>
      <c r="F397" s="19">
        <v>1.0730404307825401</v>
      </c>
      <c r="G397" s="19">
        <v>1.0959594364426599</v>
      </c>
      <c r="H397" s="19">
        <v>0.99917037648389495</v>
      </c>
      <c r="I397" s="19">
        <v>1.0309007645783499</v>
      </c>
      <c r="J397" s="19">
        <v>0.89430339832686401</v>
      </c>
      <c r="K397" s="19">
        <v>1.0790327803258699</v>
      </c>
      <c r="L397" s="19">
        <v>1.1878218635968001</v>
      </c>
      <c r="M397" s="19">
        <v>1.06006429357523</v>
      </c>
      <c r="N397" s="20">
        <v>1.0175445826726</v>
      </c>
    </row>
    <row r="398" spans="2:14" ht="15" customHeight="1" x14ac:dyDescent="0.25">
      <c r="B398" s="30">
        <v>395</v>
      </c>
      <c r="C398" s="19">
        <v>0.93312439043191797</v>
      </c>
      <c r="D398" s="19">
        <v>1.3561411152798699</v>
      </c>
      <c r="E398" s="19">
        <v>1.3084028160288399</v>
      </c>
      <c r="F398" s="19">
        <v>0.92558260641692802</v>
      </c>
      <c r="G398" s="19">
        <v>0.78437201851773097</v>
      </c>
      <c r="H398" s="19">
        <v>0.96054609593318196</v>
      </c>
      <c r="I398" s="19">
        <v>1.0852731352268801</v>
      </c>
      <c r="J398" s="19">
        <v>0.92107857332769505</v>
      </c>
      <c r="K398" s="19">
        <v>1.2206530421467301</v>
      </c>
      <c r="L398" s="19">
        <v>1.06975652490534</v>
      </c>
      <c r="M398" s="19">
        <v>0.96545720512171596</v>
      </c>
      <c r="N398" s="20">
        <v>1.1441099290330301</v>
      </c>
    </row>
    <row r="399" spans="2:14" ht="15" customHeight="1" x14ac:dyDescent="0.25">
      <c r="B399" s="30">
        <v>396</v>
      </c>
      <c r="C399" s="19">
        <v>0.87738324384220001</v>
      </c>
      <c r="D399" s="19">
        <v>1.3176789743730699</v>
      </c>
      <c r="E399" s="19">
        <v>1.1295668779422401</v>
      </c>
      <c r="F399" s="19">
        <v>1.02325068072321</v>
      </c>
      <c r="G399" s="19">
        <v>0.55401370063244804</v>
      </c>
      <c r="H399" s="19">
        <v>1.16238719241336</v>
      </c>
      <c r="I399" s="19">
        <v>1.2383268041753801</v>
      </c>
      <c r="J399" s="19">
        <v>1.08584662776587</v>
      </c>
      <c r="K399" s="19">
        <v>1.18098253908164</v>
      </c>
      <c r="L399" s="19">
        <v>1.11310878378883</v>
      </c>
      <c r="M399" s="19">
        <v>1.1076799194848601</v>
      </c>
      <c r="N399" s="20">
        <v>1.1161076397427601</v>
      </c>
    </row>
    <row r="400" spans="2:14" ht="15" customHeight="1" x14ac:dyDescent="0.25">
      <c r="B400" s="30">
        <v>397</v>
      </c>
      <c r="C400" s="19">
        <v>0.99937479120539296</v>
      </c>
      <c r="D400" s="19">
        <v>0.79174955469345099</v>
      </c>
      <c r="E400" s="19">
        <v>1.0684739279228199</v>
      </c>
      <c r="F400" s="19">
        <v>0.92282545581577902</v>
      </c>
      <c r="G400" s="19">
        <v>1.03630449867311</v>
      </c>
      <c r="H400" s="19">
        <v>1.0326419866738099</v>
      </c>
      <c r="I400" s="19">
        <v>1.00708910396733</v>
      </c>
      <c r="J400" s="19">
        <v>1.1053785297121601</v>
      </c>
      <c r="K400" s="19">
        <v>1.1359496291883899</v>
      </c>
      <c r="L400" s="19">
        <v>1.00185433663155</v>
      </c>
      <c r="M400" s="19">
        <v>1.08022680922147</v>
      </c>
      <c r="N400" s="20">
        <v>1.0609566812992499</v>
      </c>
    </row>
    <row r="401" spans="2:14" ht="15" customHeight="1" x14ac:dyDescent="0.25">
      <c r="B401" s="30">
        <v>398</v>
      </c>
      <c r="C401" s="19">
        <v>1.4382185754244201</v>
      </c>
      <c r="D401" s="19">
        <v>1.0776647531293999</v>
      </c>
      <c r="E401" s="19">
        <v>1.01505552371514</v>
      </c>
      <c r="F401" s="19">
        <v>0.68709860906703102</v>
      </c>
      <c r="G401" s="19">
        <v>0.87014966622502499</v>
      </c>
      <c r="H401" s="19">
        <v>0.90100676787589995</v>
      </c>
      <c r="I401" s="19">
        <v>1.1245440578080901</v>
      </c>
      <c r="J401" s="19">
        <v>1.0957586558071</v>
      </c>
      <c r="K401" s="19">
        <v>1.11195010824708</v>
      </c>
      <c r="L401" s="19">
        <v>1.0107701509937199</v>
      </c>
      <c r="M401" s="19">
        <v>1.0150467403966099</v>
      </c>
      <c r="N401" s="20">
        <v>0.98881753611790402</v>
      </c>
    </row>
    <row r="402" spans="2:14" ht="15" customHeight="1" x14ac:dyDescent="0.25">
      <c r="B402" s="30">
        <v>399</v>
      </c>
      <c r="C402" s="19">
        <v>0.39331607317297002</v>
      </c>
      <c r="D402" s="19">
        <v>1.0867272513889701</v>
      </c>
      <c r="E402" s="19">
        <v>0.82772475266963197</v>
      </c>
      <c r="F402" s="19">
        <v>0.88457260060336995</v>
      </c>
      <c r="G402" s="19">
        <v>0.87587541860594798</v>
      </c>
      <c r="H402" s="19">
        <v>0.76098954828616705</v>
      </c>
      <c r="I402" s="19">
        <v>1.0920283927511001</v>
      </c>
      <c r="J402" s="19">
        <v>1.1465394327093701</v>
      </c>
      <c r="K402" s="19">
        <v>1.0212647359307301</v>
      </c>
      <c r="L402" s="19">
        <v>1.09343575307816</v>
      </c>
      <c r="M402" s="19">
        <v>1.1229021562442401</v>
      </c>
      <c r="N402" s="20">
        <v>1.08421872371976</v>
      </c>
    </row>
    <row r="403" spans="2:14" ht="15" customHeight="1" x14ac:dyDescent="0.25">
      <c r="B403" s="30">
        <v>400</v>
      </c>
      <c r="C403" s="19">
        <v>1.2048714058508201</v>
      </c>
      <c r="D403" s="19">
        <v>1.2619384142352901</v>
      </c>
      <c r="E403" s="19">
        <v>0.93931393336769198</v>
      </c>
      <c r="F403" s="19">
        <v>0.964423767428087</v>
      </c>
      <c r="G403" s="19">
        <v>1.0391763636167199</v>
      </c>
      <c r="H403" s="19">
        <v>1.1367689350943899</v>
      </c>
      <c r="I403" s="19">
        <v>1.08561911082296</v>
      </c>
      <c r="J403" s="19">
        <v>1.02800099599596</v>
      </c>
      <c r="K403" s="19">
        <v>1.06853159836177</v>
      </c>
      <c r="L403" s="19">
        <v>1.0663119388718401</v>
      </c>
      <c r="M403" s="19">
        <v>1.0525230883080801</v>
      </c>
      <c r="N403" s="20">
        <v>1.04627723126521</v>
      </c>
    </row>
    <row r="404" spans="2:14" ht="15" customHeight="1" x14ac:dyDescent="0.25">
      <c r="B404" s="30">
        <v>401</v>
      </c>
      <c r="C404" s="19">
        <v>1.06774582375958</v>
      </c>
      <c r="D404" s="19">
        <v>0.64367057062937305</v>
      </c>
      <c r="E404" s="19">
        <v>1.0594294381468701</v>
      </c>
      <c r="F404" s="19">
        <v>0.80156628826987997</v>
      </c>
      <c r="G404" s="19">
        <v>0.87594326229946196</v>
      </c>
      <c r="H404" s="19">
        <v>1.1443484585160999</v>
      </c>
      <c r="I404" s="19">
        <v>1.0922927763089001</v>
      </c>
      <c r="J404" s="19">
        <v>1.0011838764243399</v>
      </c>
      <c r="K404" s="19">
        <v>1.05481471105356</v>
      </c>
      <c r="L404" s="19">
        <v>1.1381428737844901</v>
      </c>
      <c r="M404" s="19">
        <v>1.0079964800641299</v>
      </c>
      <c r="N404" s="20">
        <v>1.12583173909491</v>
      </c>
    </row>
    <row r="405" spans="2:14" ht="15" customHeight="1" x14ac:dyDescent="0.25">
      <c r="B405" s="30">
        <v>402</v>
      </c>
      <c r="C405" s="19">
        <v>0.75920368934349303</v>
      </c>
      <c r="D405" s="19">
        <v>0.85557569539919598</v>
      </c>
      <c r="E405" s="19">
        <v>0.86696597665610697</v>
      </c>
      <c r="F405" s="19">
        <v>0.656266804552746</v>
      </c>
      <c r="G405" s="19">
        <v>0.85311400618924405</v>
      </c>
      <c r="H405" s="19">
        <v>1.14518889405621</v>
      </c>
      <c r="I405" s="19">
        <v>0.98499796264505701</v>
      </c>
      <c r="J405" s="19">
        <v>1.0141054026591001</v>
      </c>
      <c r="K405" s="19">
        <v>1.2068657222111601</v>
      </c>
      <c r="L405" s="19">
        <v>0.97594848971347803</v>
      </c>
      <c r="M405" s="19">
        <v>1.0460442129957399</v>
      </c>
      <c r="N405" s="20">
        <v>1.0630667826529101</v>
      </c>
    </row>
    <row r="406" spans="2:14" ht="15" customHeight="1" x14ac:dyDescent="0.25">
      <c r="B406" s="30">
        <v>403</v>
      </c>
      <c r="C406" s="19">
        <v>0.940429556511023</v>
      </c>
      <c r="D406" s="19">
        <v>0.94113635700145304</v>
      </c>
      <c r="E406" s="19">
        <v>0.86394181448562501</v>
      </c>
      <c r="F406" s="19">
        <v>1.08589558475109</v>
      </c>
      <c r="G406" s="19">
        <v>0.85711898990899005</v>
      </c>
      <c r="H406" s="19">
        <v>1.21136947272275</v>
      </c>
      <c r="I406" s="19">
        <v>0.93354168342951704</v>
      </c>
      <c r="J406" s="19">
        <v>1.0239394863881199</v>
      </c>
      <c r="K406" s="19">
        <v>1.0875188006010901</v>
      </c>
      <c r="L406" s="19">
        <v>1.0835957194686501</v>
      </c>
      <c r="M406" s="19">
        <v>1.06169860641137</v>
      </c>
      <c r="N406" s="20">
        <v>1.0224658349334099</v>
      </c>
    </row>
    <row r="407" spans="2:14" ht="15" customHeight="1" x14ac:dyDescent="0.25">
      <c r="B407" s="30">
        <v>404</v>
      </c>
      <c r="C407" s="19">
        <v>1.2327585691841501</v>
      </c>
      <c r="D407" s="19">
        <v>1.19870521777214</v>
      </c>
      <c r="E407" s="19">
        <v>0.95883025807741695</v>
      </c>
      <c r="F407" s="19">
        <v>1.0417250813146499</v>
      </c>
      <c r="G407" s="19">
        <v>0.95201002305078097</v>
      </c>
      <c r="H407" s="19">
        <v>0.90296977577343596</v>
      </c>
      <c r="I407" s="19">
        <v>1.03448387900126</v>
      </c>
      <c r="J407" s="19">
        <v>0.97739983882382198</v>
      </c>
      <c r="K407" s="19">
        <v>1.07185857758369</v>
      </c>
      <c r="L407" s="19">
        <v>1.02282568231099</v>
      </c>
      <c r="M407" s="19">
        <v>1.1365058102013701</v>
      </c>
      <c r="N407" s="20">
        <v>1.09891267448992</v>
      </c>
    </row>
    <row r="408" spans="2:14" ht="15" customHeight="1" x14ac:dyDescent="0.25">
      <c r="B408" s="30">
        <v>405</v>
      </c>
      <c r="C408" s="19">
        <v>1.1848335667268</v>
      </c>
      <c r="D408" s="19">
        <v>0.61706326006338497</v>
      </c>
      <c r="E408" s="19">
        <v>0.86759305341042703</v>
      </c>
      <c r="F408" s="19">
        <v>0.81210748291288104</v>
      </c>
      <c r="G408" s="19">
        <v>1.0556866635389901</v>
      </c>
      <c r="H408" s="19">
        <v>0.85671381367250299</v>
      </c>
      <c r="I408" s="19">
        <v>1.0695370447735699</v>
      </c>
      <c r="J408" s="19">
        <v>1.0932233787510801</v>
      </c>
      <c r="K408" s="19">
        <v>1.19327077462689</v>
      </c>
      <c r="L408" s="19">
        <v>1.05498853374666</v>
      </c>
      <c r="M408" s="19">
        <v>1.04793067167814</v>
      </c>
      <c r="N408" s="20">
        <v>1.1391951620040699</v>
      </c>
    </row>
    <row r="409" spans="2:14" ht="15" customHeight="1" x14ac:dyDescent="0.25">
      <c r="B409" s="30">
        <v>406</v>
      </c>
      <c r="C409" s="19">
        <v>0.427302650280525</v>
      </c>
      <c r="D409" s="19">
        <v>1.24922022270143</v>
      </c>
      <c r="E409" s="19">
        <v>0.856330793790269</v>
      </c>
      <c r="F409" s="19">
        <v>1.06644554262299</v>
      </c>
      <c r="G409" s="19">
        <v>0.80012226459156999</v>
      </c>
      <c r="H409" s="19">
        <v>1.08072313426008</v>
      </c>
      <c r="I409" s="19">
        <v>0.99865986574566801</v>
      </c>
      <c r="J409" s="19">
        <v>1.0545792238735601</v>
      </c>
      <c r="K409" s="19">
        <v>0.97892789132452995</v>
      </c>
      <c r="L409" s="19">
        <v>1.1026049881855799</v>
      </c>
      <c r="M409" s="19">
        <v>1.06368645998637</v>
      </c>
      <c r="N409" s="20">
        <v>1.03499115348116</v>
      </c>
    </row>
    <row r="410" spans="2:14" ht="15" customHeight="1" x14ac:dyDescent="0.25">
      <c r="B410" s="30">
        <v>407</v>
      </c>
      <c r="C410" s="19">
        <v>1.4353595405655399</v>
      </c>
      <c r="D410" s="19">
        <v>1.1600614386563499</v>
      </c>
      <c r="E410" s="19">
        <v>0.90044405331037503</v>
      </c>
      <c r="F410" s="19">
        <v>1.2397303328706399</v>
      </c>
      <c r="G410" s="19">
        <v>1.0161211225189899</v>
      </c>
      <c r="H410" s="19">
        <v>1.1849692889638801</v>
      </c>
      <c r="I410" s="19">
        <v>1.1727899303476901</v>
      </c>
      <c r="J410" s="19">
        <v>1.10381658475233</v>
      </c>
      <c r="K410" s="19">
        <v>1.0213560349059201</v>
      </c>
      <c r="L410" s="19">
        <v>0.98533188309095898</v>
      </c>
      <c r="M410" s="19">
        <v>1.0472524347996099</v>
      </c>
      <c r="N410" s="20">
        <v>1.0642541088372801</v>
      </c>
    </row>
    <row r="411" spans="2:14" ht="15" customHeight="1" x14ac:dyDescent="0.25">
      <c r="B411" s="30">
        <v>408</v>
      </c>
      <c r="C411" s="19">
        <v>0.99323263516197102</v>
      </c>
      <c r="D411" s="19">
        <v>0.44976542031427902</v>
      </c>
      <c r="E411" s="19">
        <v>1.40879630559485</v>
      </c>
      <c r="F411" s="19">
        <v>1.0841783185470899</v>
      </c>
      <c r="G411" s="19">
        <v>1.0388740275630399</v>
      </c>
      <c r="H411" s="19">
        <v>1.3515970706397999</v>
      </c>
      <c r="I411" s="19">
        <v>0.92031917323980705</v>
      </c>
      <c r="J411" s="19">
        <v>1.0365505402356401</v>
      </c>
      <c r="K411" s="19">
        <v>1.0893868220188001</v>
      </c>
      <c r="L411" s="19">
        <v>0.99033379908997299</v>
      </c>
      <c r="M411" s="19">
        <v>1.0870728565179</v>
      </c>
      <c r="N411" s="20">
        <v>1.1096188375462099</v>
      </c>
    </row>
    <row r="412" spans="2:14" ht="15" customHeight="1" x14ac:dyDescent="0.25">
      <c r="B412" s="30">
        <v>409</v>
      </c>
      <c r="C412" s="19">
        <v>0.321341292831131</v>
      </c>
      <c r="D412" s="19">
        <v>1.04494002423611</v>
      </c>
      <c r="E412" s="19">
        <v>0.72563962995886699</v>
      </c>
      <c r="F412" s="19">
        <v>0.84311249099783703</v>
      </c>
      <c r="G412" s="19">
        <v>0.772084648177635</v>
      </c>
      <c r="H412" s="19">
        <v>0.92657135540296298</v>
      </c>
      <c r="I412" s="19">
        <v>1.1168772050286999</v>
      </c>
      <c r="J412" s="19">
        <v>1.1687873543177201</v>
      </c>
      <c r="K412" s="19">
        <v>1.1190494053973401</v>
      </c>
      <c r="L412" s="19">
        <v>1.1617645056425301</v>
      </c>
      <c r="M412" s="19">
        <v>0.98317674641296504</v>
      </c>
      <c r="N412" s="20">
        <v>1.0243317148590301</v>
      </c>
    </row>
    <row r="413" spans="2:14" ht="15" customHeight="1" x14ac:dyDescent="0.25">
      <c r="B413" s="30">
        <v>410</v>
      </c>
      <c r="C413" s="19">
        <v>1.01292746890622</v>
      </c>
      <c r="D413" s="19">
        <v>1.20855135761335</v>
      </c>
      <c r="E413" s="19">
        <v>0.80168283767009996</v>
      </c>
      <c r="F413" s="19">
        <v>0.77915778616196996</v>
      </c>
      <c r="G413" s="19">
        <v>0.77108469229274801</v>
      </c>
      <c r="H413" s="19">
        <v>0.82688323743259895</v>
      </c>
      <c r="I413" s="19">
        <v>0.98201566418839703</v>
      </c>
      <c r="J413" s="19">
        <v>1.0413356465707</v>
      </c>
      <c r="K413" s="19">
        <v>1.19190158113338</v>
      </c>
      <c r="L413" s="19">
        <v>1.0487788428564599</v>
      </c>
      <c r="M413" s="19">
        <v>1.0336419998489299</v>
      </c>
      <c r="N413" s="20">
        <v>1.08989715513789</v>
      </c>
    </row>
    <row r="414" spans="2:14" ht="15" customHeight="1" x14ac:dyDescent="0.25">
      <c r="B414" s="30">
        <v>411</v>
      </c>
      <c r="C414" s="19">
        <v>1.09210696217382</v>
      </c>
      <c r="D414" s="19">
        <v>0.77820826158045198</v>
      </c>
      <c r="E414" s="19">
        <v>0.69672962479660905</v>
      </c>
      <c r="F414" s="19">
        <v>0.98483833076548499</v>
      </c>
      <c r="G414" s="19">
        <v>0.81678016978109302</v>
      </c>
      <c r="H414" s="19">
        <v>1.1440738397315999</v>
      </c>
      <c r="I414" s="19">
        <v>0.75752866325953205</v>
      </c>
      <c r="J414" s="19">
        <v>0.95756056450301796</v>
      </c>
      <c r="K414" s="19">
        <v>1.2483108914591801</v>
      </c>
      <c r="L414" s="19">
        <v>1.20367264535352</v>
      </c>
      <c r="M414" s="19">
        <v>1.00247096995428</v>
      </c>
      <c r="N414" s="20">
        <v>1.06662678237913</v>
      </c>
    </row>
    <row r="415" spans="2:14" ht="15" customHeight="1" x14ac:dyDescent="0.25">
      <c r="B415" s="30">
        <v>412</v>
      </c>
      <c r="C415" s="19">
        <v>1.0902319147616299</v>
      </c>
      <c r="D415" s="19">
        <v>1.10991561382073</v>
      </c>
      <c r="E415" s="19">
        <v>0.68656934177340101</v>
      </c>
      <c r="F415" s="19">
        <v>0.83132808022387705</v>
      </c>
      <c r="G415" s="19">
        <v>0.79476921168772297</v>
      </c>
      <c r="H415" s="19">
        <v>1.00219459600956</v>
      </c>
      <c r="I415" s="19">
        <v>0.97102446533631104</v>
      </c>
      <c r="J415" s="19">
        <v>1.0750583923952799</v>
      </c>
      <c r="K415" s="19">
        <v>1.01787099980248</v>
      </c>
      <c r="L415" s="19">
        <v>1.17391625030282</v>
      </c>
      <c r="M415" s="19">
        <v>1.04484336975852</v>
      </c>
      <c r="N415" s="20">
        <v>1.0025114319800501</v>
      </c>
    </row>
    <row r="416" spans="2:14" ht="15" customHeight="1" x14ac:dyDescent="0.25">
      <c r="B416" s="30">
        <v>413</v>
      </c>
      <c r="C416" s="19">
        <v>0.54852356952634296</v>
      </c>
      <c r="D416" s="19">
        <v>0.496001541578242</v>
      </c>
      <c r="E416" s="19">
        <v>0.86962907784983001</v>
      </c>
      <c r="F416" s="19">
        <v>0.97022274083976301</v>
      </c>
      <c r="G416" s="19">
        <v>1.0282212441509799</v>
      </c>
      <c r="H416" s="19">
        <v>0.96948179796302503</v>
      </c>
      <c r="I416" s="19">
        <v>0.96433688821042396</v>
      </c>
      <c r="J416" s="19">
        <v>0.97504201796951495</v>
      </c>
      <c r="K416" s="19">
        <v>1.1660400007279399</v>
      </c>
      <c r="L416" s="19">
        <v>1.06582440206178</v>
      </c>
      <c r="M416" s="19">
        <v>1.0877070206359001</v>
      </c>
      <c r="N416" s="20">
        <v>1.1227778947702001</v>
      </c>
    </row>
    <row r="417" spans="2:14" ht="15" customHeight="1" x14ac:dyDescent="0.25">
      <c r="B417" s="30">
        <v>414</v>
      </c>
      <c r="C417" s="19">
        <v>0.86163022587987004</v>
      </c>
      <c r="D417" s="19">
        <v>0.65236488512612201</v>
      </c>
      <c r="E417" s="19">
        <v>0.93159597249061599</v>
      </c>
      <c r="F417" s="19">
        <v>1.07572622055838</v>
      </c>
      <c r="G417" s="19">
        <v>0.94918416370005898</v>
      </c>
      <c r="H417" s="19">
        <v>1.04529230539177</v>
      </c>
      <c r="I417" s="19">
        <v>1.1182492357559399</v>
      </c>
      <c r="J417" s="19">
        <v>1.0459157924689</v>
      </c>
      <c r="K417" s="19">
        <v>1.1529954440085901</v>
      </c>
      <c r="L417" s="19">
        <v>1.03945787818464</v>
      </c>
      <c r="M417" s="19">
        <v>1.00490445826101</v>
      </c>
      <c r="N417" s="20">
        <v>1.16425782671263</v>
      </c>
    </row>
    <row r="418" spans="2:14" ht="15" customHeight="1" x14ac:dyDescent="0.25">
      <c r="B418" s="30">
        <v>415</v>
      </c>
      <c r="C418" s="19">
        <v>0.70609807624948495</v>
      </c>
      <c r="D418" s="19">
        <v>1.23638170972477</v>
      </c>
      <c r="E418" s="19">
        <v>1.63555332439534</v>
      </c>
      <c r="F418" s="19">
        <v>0.95050632419900705</v>
      </c>
      <c r="G418" s="19">
        <v>1.07657953685545</v>
      </c>
      <c r="H418" s="19">
        <v>0.86419984514572501</v>
      </c>
      <c r="I418" s="19">
        <v>0.97082007438303397</v>
      </c>
      <c r="J418" s="19">
        <v>1.14692590580257</v>
      </c>
      <c r="K418" s="19">
        <v>1.04524780684909</v>
      </c>
      <c r="L418" s="19">
        <v>1.0213472840336399</v>
      </c>
      <c r="M418" s="19">
        <v>1.07952661919078</v>
      </c>
      <c r="N418" s="20">
        <v>1.00593782959821</v>
      </c>
    </row>
    <row r="419" spans="2:14" ht="15" customHeight="1" x14ac:dyDescent="0.25">
      <c r="B419" s="30">
        <v>416</v>
      </c>
      <c r="C419" s="19">
        <v>0.25291997798783</v>
      </c>
      <c r="D419" s="19">
        <v>1.2285433550922</v>
      </c>
      <c r="E419" s="19">
        <v>1.06238919611789</v>
      </c>
      <c r="F419" s="19">
        <v>0.70843422848791304</v>
      </c>
      <c r="G419" s="19">
        <v>0.73660522935307704</v>
      </c>
      <c r="H419" s="19">
        <v>1.02265497114378</v>
      </c>
      <c r="I419" s="19">
        <v>1.01447634102822</v>
      </c>
      <c r="J419" s="19">
        <v>1.00700102945866</v>
      </c>
      <c r="K419" s="19">
        <v>0.97449039383378899</v>
      </c>
      <c r="L419" s="19">
        <v>1.06439626545877</v>
      </c>
      <c r="M419" s="19">
        <v>1.0441785491604001</v>
      </c>
      <c r="N419" s="20">
        <v>1.0427797618814501</v>
      </c>
    </row>
    <row r="420" spans="2:14" ht="15" customHeight="1" x14ac:dyDescent="0.25">
      <c r="B420" s="30">
        <v>417</v>
      </c>
      <c r="C420" s="19">
        <v>0.55877674234687302</v>
      </c>
      <c r="D420" s="19">
        <v>1.0824389826199901</v>
      </c>
      <c r="E420" s="19">
        <v>0.75248290946332097</v>
      </c>
      <c r="F420" s="19">
        <v>0.67278139326393005</v>
      </c>
      <c r="G420" s="19">
        <v>0.80319017385342895</v>
      </c>
      <c r="H420" s="19">
        <v>1.00585146347947</v>
      </c>
      <c r="I420" s="19">
        <v>0.88767788793344804</v>
      </c>
      <c r="J420" s="19">
        <v>0.88067509379275399</v>
      </c>
      <c r="K420" s="19">
        <v>0.96813890714656903</v>
      </c>
      <c r="L420" s="19">
        <v>1.08315766922663</v>
      </c>
      <c r="M420" s="19">
        <v>1.1145203433742901</v>
      </c>
      <c r="N420" s="20">
        <v>0.989551592415574</v>
      </c>
    </row>
    <row r="421" spans="2:14" ht="15" customHeight="1" x14ac:dyDescent="0.25">
      <c r="B421" s="30">
        <v>418</v>
      </c>
      <c r="C421" s="19">
        <v>0.41685242208560203</v>
      </c>
      <c r="D421" s="19">
        <v>0.697577717995844</v>
      </c>
      <c r="E421" s="19">
        <v>1.00129890628886</v>
      </c>
      <c r="F421" s="19">
        <v>1.1020002423475299</v>
      </c>
      <c r="G421" s="19">
        <v>1.0837549940852</v>
      </c>
      <c r="H421" s="19">
        <v>1.0966839439940099</v>
      </c>
      <c r="I421" s="19">
        <v>1.11940260821662</v>
      </c>
      <c r="J421" s="19">
        <v>0.94595281769171402</v>
      </c>
      <c r="K421" s="19">
        <v>0.98933521357367504</v>
      </c>
      <c r="L421" s="19">
        <v>0.95963814797615798</v>
      </c>
      <c r="M421" s="19">
        <v>0.97364425948280797</v>
      </c>
      <c r="N421" s="20">
        <v>1.22286590518793</v>
      </c>
    </row>
    <row r="422" spans="2:14" ht="15" customHeight="1" x14ac:dyDescent="0.25">
      <c r="B422" s="30">
        <v>419</v>
      </c>
      <c r="C422" s="19">
        <v>0.62100678101870799</v>
      </c>
      <c r="D422" s="19">
        <v>0.88099056943995702</v>
      </c>
      <c r="E422" s="19">
        <v>1.43152702369408</v>
      </c>
      <c r="F422" s="19">
        <v>0.636004048949387</v>
      </c>
      <c r="G422" s="19">
        <v>1.0540537955876801</v>
      </c>
      <c r="H422" s="19">
        <v>1.11576825760842</v>
      </c>
      <c r="I422" s="19">
        <v>1.10483755618687</v>
      </c>
      <c r="J422" s="19">
        <v>1.0837518388688301</v>
      </c>
      <c r="K422" s="19">
        <v>1.09256384708874</v>
      </c>
      <c r="L422" s="19">
        <v>0.99772958395876599</v>
      </c>
      <c r="M422" s="19">
        <v>1.00447577225886</v>
      </c>
      <c r="N422" s="20">
        <v>1.0761227139252301</v>
      </c>
    </row>
    <row r="423" spans="2:14" ht="15" customHeight="1" x14ac:dyDescent="0.25">
      <c r="B423" s="30">
        <v>420</v>
      </c>
      <c r="C423" s="19">
        <v>0.79363355238342004</v>
      </c>
      <c r="D423" s="19">
        <v>1.06208019477675</v>
      </c>
      <c r="E423" s="19">
        <v>1.0460560629370901</v>
      </c>
      <c r="F423" s="19">
        <v>0.99958963006071999</v>
      </c>
      <c r="G423" s="19">
        <v>1.01281039443581</v>
      </c>
      <c r="H423" s="19">
        <v>1.00533108227214</v>
      </c>
      <c r="I423" s="19">
        <v>1.0379494548834001</v>
      </c>
      <c r="J423" s="19">
        <v>1.0272647963510499</v>
      </c>
      <c r="K423" s="19">
        <v>1.17272862075088</v>
      </c>
      <c r="L423" s="19">
        <v>1.0963364076058599</v>
      </c>
      <c r="M423" s="19">
        <v>1.09915657969726</v>
      </c>
      <c r="N423" s="20">
        <v>0.97178891483205398</v>
      </c>
    </row>
    <row r="424" spans="2:14" ht="15" customHeight="1" x14ac:dyDescent="0.25">
      <c r="B424" s="30">
        <v>421</v>
      </c>
      <c r="C424" s="19">
        <v>1.30516174346588</v>
      </c>
      <c r="D424" s="19">
        <v>0.62143580574555002</v>
      </c>
      <c r="E424" s="19">
        <v>0.92029217266979602</v>
      </c>
      <c r="F424" s="19">
        <v>0.95274573374699001</v>
      </c>
      <c r="G424" s="19">
        <v>1.1326842653525</v>
      </c>
      <c r="H424" s="19">
        <v>1.0388828786204001</v>
      </c>
      <c r="I424" s="19">
        <v>0.93838928798028798</v>
      </c>
      <c r="J424" s="19">
        <v>1.1406327423111899</v>
      </c>
      <c r="K424" s="19">
        <v>0.84588653945695302</v>
      </c>
      <c r="L424" s="19">
        <v>1.0237276101411401</v>
      </c>
      <c r="M424" s="19">
        <v>1.07780330789195</v>
      </c>
      <c r="N424" s="20">
        <v>1.0142495128684701</v>
      </c>
    </row>
    <row r="425" spans="2:14" ht="15" customHeight="1" x14ac:dyDescent="0.25">
      <c r="B425" s="30">
        <v>422</v>
      </c>
      <c r="C425" s="19">
        <v>0.32040414347188301</v>
      </c>
      <c r="D425" s="19">
        <v>0.86768708294593999</v>
      </c>
      <c r="E425" s="19">
        <v>1.0057668159130599</v>
      </c>
      <c r="F425" s="19">
        <v>0.57561511917609398</v>
      </c>
      <c r="G425" s="19">
        <v>0.79261260227666996</v>
      </c>
      <c r="H425" s="19">
        <v>1.0843812143763301</v>
      </c>
      <c r="I425" s="19">
        <v>0.99613232601756496</v>
      </c>
      <c r="J425" s="19">
        <v>1.1207258571186101</v>
      </c>
      <c r="K425" s="19">
        <v>1.0776436245747001</v>
      </c>
      <c r="L425" s="19">
        <v>1.0785234451035799</v>
      </c>
      <c r="M425" s="19">
        <v>1.19333669988401</v>
      </c>
      <c r="N425" s="20">
        <v>1.0338184712188501</v>
      </c>
    </row>
    <row r="426" spans="2:14" ht="15" customHeight="1" x14ac:dyDescent="0.25">
      <c r="B426" s="30">
        <v>423</v>
      </c>
      <c r="C426" s="19">
        <v>0.60284032387034203</v>
      </c>
      <c r="D426" s="19">
        <v>1.1100268699365801</v>
      </c>
      <c r="E426" s="19">
        <v>1.1613903829129399</v>
      </c>
      <c r="F426" s="19">
        <v>0.55974815884148799</v>
      </c>
      <c r="G426" s="19">
        <v>0.94959877146432103</v>
      </c>
      <c r="H426" s="19">
        <v>0.87977032076097705</v>
      </c>
      <c r="I426" s="19">
        <v>1.00974404908668</v>
      </c>
      <c r="J426" s="19">
        <v>1.07599292928243</v>
      </c>
      <c r="K426" s="19">
        <v>1.0654365962575001</v>
      </c>
      <c r="L426" s="19">
        <v>1.00621666693653</v>
      </c>
      <c r="M426" s="19">
        <v>1.0002003844432199</v>
      </c>
      <c r="N426" s="20">
        <v>1.15428086711056</v>
      </c>
    </row>
    <row r="427" spans="2:14" ht="15" customHeight="1" x14ac:dyDescent="0.25">
      <c r="B427" s="30">
        <v>424</v>
      </c>
      <c r="C427" s="19">
        <v>1.37892900334382</v>
      </c>
      <c r="D427" s="19">
        <v>0.97834878496809796</v>
      </c>
      <c r="E427" s="19">
        <v>0.88448260239419196</v>
      </c>
      <c r="F427" s="19">
        <v>1.1555287886187799</v>
      </c>
      <c r="G427" s="19">
        <v>0.86228363056318902</v>
      </c>
      <c r="H427" s="19">
        <v>1.1694403819585799</v>
      </c>
      <c r="I427" s="19">
        <v>1.04605003598691</v>
      </c>
      <c r="J427" s="19">
        <v>1.0835702390105999</v>
      </c>
      <c r="K427" s="19">
        <v>0.99884780929167905</v>
      </c>
      <c r="L427" s="19">
        <v>1.07966410751716</v>
      </c>
      <c r="M427" s="19">
        <v>1.1884809337381701</v>
      </c>
      <c r="N427" s="20">
        <v>1.2074496400293799</v>
      </c>
    </row>
    <row r="428" spans="2:14" ht="15" customHeight="1" x14ac:dyDescent="0.25">
      <c r="B428" s="30">
        <v>425</v>
      </c>
      <c r="C428" s="19">
        <v>1.0880562759101999</v>
      </c>
      <c r="D428" s="19">
        <v>0.83686663132347905</v>
      </c>
      <c r="E428" s="19">
        <v>0.61665674868779297</v>
      </c>
      <c r="F428" s="19">
        <v>0.93595339636113695</v>
      </c>
      <c r="G428" s="19">
        <v>1.1700999672313701</v>
      </c>
      <c r="H428" s="19">
        <v>0.84829047425887305</v>
      </c>
      <c r="I428" s="19">
        <v>0.97386778789895001</v>
      </c>
      <c r="J428" s="19">
        <v>0.97012739543943505</v>
      </c>
      <c r="K428" s="19">
        <v>1.1574076789068199</v>
      </c>
      <c r="L428" s="19">
        <v>1.11387924353697</v>
      </c>
      <c r="M428" s="19">
        <v>0.99630857952251595</v>
      </c>
      <c r="N428" s="20">
        <v>1.0116118908979299</v>
      </c>
    </row>
    <row r="429" spans="2:14" ht="15" customHeight="1" x14ac:dyDescent="0.25">
      <c r="B429" s="30">
        <v>426</v>
      </c>
      <c r="C429" s="19">
        <v>1.28052603280567</v>
      </c>
      <c r="D429" s="19">
        <v>0.628455712901133</v>
      </c>
      <c r="E429" s="19">
        <v>0.71036822957370604</v>
      </c>
      <c r="F429" s="19">
        <v>1.0620991612828199</v>
      </c>
      <c r="G429" s="19">
        <v>1.0296175775379699</v>
      </c>
      <c r="H429" s="19">
        <v>0.97381313053914198</v>
      </c>
      <c r="I429" s="19">
        <v>1.1087886697623499</v>
      </c>
      <c r="J429" s="19">
        <v>1.1120099167706601</v>
      </c>
      <c r="K429" s="19">
        <v>1.14055355747898</v>
      </c>
      <c r="L429" s="19">
        <v>1.0540825844400501</v>
      </c>
      <c r="M429" s="19">
        <v>1.16967843115576</v>
      </c>
      <c r="N429" s="20">
        <v>1.0292249883886699</v>
      </c>
    </row>
    <row r="430" spans="2:14" ht="15" customHeight="1" x14ac:dyDescent="0.25">
      <c r="B430" s="30">
        <v>427</v>
      </c>
      <c r="C430" s="19">
        <v>1.1321389507687001</v>
      </c>
      <c r="D430" s="19">
        <v>1.2231584368615001</v>
      </c>
      <c r="E430" s="19">
        <v>0.96549257210775097</v>
      </c>
      <c r="F430" s="19">
        <v>1.0569687043829299</v>
      </c>
      <c r="G430" s="19">
        <v>1.0176236273480499</v>
      </c>
      <c r="H430" s="19">
        <v>1.00094684612997</v>
      </c>
      <c r="I430" s="19">
        <v>1.0271849231038299</v>
      </c>
      <c r="J430" s="19">
        <v>1.08480074729233</v>
      </c>
      <c r="K430" s="19">
        <v>1.1326307452668101</v>
      </c>
      <c r="L430" s="19">
        <v>1.0567956255178399</v>
      </c>
      <c r="M430" s="19">
        <v>1.0060588471316601</v>
      </c>
      <c r="N430" s="20">
        <v>1.03843226873615</v>
      </c>
    </row>
    <row r="431" spans="2:14" ht="15" customHeight="1" x14ac:dyDescent="0.25">
      <c r="B431" s="30">
        <v>428</v>
      </c>
      <c r="C431" s="19">
        <v>0.97699265508545996</v>
      </c>
      <c r="D431" s="19">
        <v>0.75427686038289798</v>
      </c>
      <c r="E431" s="19">
        <v>0.92242654181551198</v>
      </c>
      <c r="F431" s="19">
        <v>1.0593642972886701</v>
      </c>
      <c r="G431" s="19">
        <v>0.64553404005491999</v>
      </c>
      <c r="H431" s="19">
        <v>0.77694449598517801</v>
      </c>
      <c r="I431" s="19">
        <v>1.03162739349525</v>
      </c>
      <c r="J431" s="19">
        <v>1.1333750849873401</v>
      </c>
      <c r="K431" s="19">
        <v>1.13331416140995</v>
      </c>
      <c r="L431" s="19">
        <v>1.2329808317827899</v>
      </c>
      <c r="M431" s="19">
        <v>1.1188600482408599</v>
      </c>
      <c r="N431" s="20">
        <v>1.16020440722611</v>
      </c>
    </row>
    <row r="432" spans="2:14" ht="15" customHeight="1" x14ac:dyDescent="0.25">
      <c r="B432" s="30">
        <v>429</v>
      </c>
      <c r="C432" s="19">
        <v>0.62313086946256802</v>
      </c>
      <c r="D432" s="19">
        <v>0.78914113861093005</v>
      </c>
      <c r="E432" s="19">
        <v>1.26841044305235</v>
      </c>
      <c r="F432" s="19">
        <v>1.0360009894750499</v>
      </c>
      <c r="G432" s="19">
        <v>1.05314538680228</v>
      </c>
      <c r="H432" s="19">
        <v>1.0893521310754</v>
      </c>
      <c r="I432" s="19">
        <v>1.0182719867558101</v>
      </c>
      <c r="J432" s="19">
        <v>1.15526055566664</v>
      </c>
      <c r="K432" s="19">
        <v>1.1415591233597799</v>
      </c>
      <c r="L432" s="19">
        <v>1.0740700353567001</v>
      </c>
      <c r="M432" s="19">
        <v>1.0248114359979801</v>
      </c>
      <c r="N432" s="20">
        <v>1.09503032949904</v>
      </c>
    </row>
    <row r="433" spans="2:14" ht="15" customHeight="1" x14ac:dyDescent="0.25">
      <c r="B433" s="30">
        <v>430</v>
      </c>
      <c r="C433" s="19">
        <v>0.71717796825195901</v>
      </c>
      <c r="D433" s="19">
        <v>0.68700859703203898</v>
      </c>
      <c r="E433" s="19">
        <v>1.0781767519937999</v>
      </c>
      <c r="F433" s="19">
        <v>0.871226472313407</v>
      </c>
      <c r="G433" s="19">
        <v>0.91560386749965295</v>
      </c>
      <c r="H433" s="19">
        <v>1.05245244845858</v>
      </c>
      <c r="I433" s="19">
        <v>1.02340185837576</v>
      </c>
      <c r="J433" s="19">
        <v>1.2613565636203701</v>
      </c>
      <c r="K433" s="19">
        <v>0.82292928492913597</v>
      </c>
      <c r="L433" s="19">
        <v>0.98972387615419199</v>
      </c>
      <c r="M433" s="19">
        <v>1.06432476552102</v>
      </c>
      <c r="N433" s="20">
        <v>1.0451273323072301</v>
      </c>
    </row>
    <row r="434" spans="2:14" ht="15" customHeight="1" x14ac:dyDescent="0.25">
      <c r="B434" s="30">
        <v>431</v>
      </c>
      <c r="C434" s="19">
        <v>0.46128459118451898</v>
      </c>
      <c r="D434" s="19">
        <v>0.85904960000697095</v>
      </c>
      <c r="E434" s="19">
        <v>0.83271419231275501</v>
      </c>
      <c r="F434" s="19">
        <v>1.1608889946077099</v>
      </c>
      <c r="G434" s="19">
        <v>1.06914180287825</v>
      </c>
      <c r="H434" s="19">
        <v>1.0300211902016501</v>
      </c>
      <c r="I434" s="19">
        <v>1.05069290108848</v>
      </c>
      <c r="J434" s="19">
        <v>1.1522341631504001</v>
      </c>
      <c r="K434" s="19">
        <v>0.933358161505359</v>
      </c>
      <c r="L434" s="19">
        <v>0.97020893867823699</v>
      </c>
      <c r="M434" s="19">
        <v>1.0781960202551999</v>
      </c>
      <c r="N434" s="20">
        <v>1.06845873912195</v>
      </c>
    </row>
    <row r="435" spans="2:14" ht="15" customHeight="1" x14ac:dyDescent="0.25">
      <c r="B435" s="30">
        <v>432</v>
      </c>
      <c r="C435" s="19">
        <v>1.0910867420472601</v>
      </c>
      <c r="D435" s="19">
        <v>1.4077410202192999</v>
      </c>
      <c r="E435" s="19">
        <v>0.76733979285215204</v>
      </c>
      <c r="F435" s="19">
        <v>0.80025523332370396</v>
      </c>
      <c r="G435" s="19">
        <v>1.1041842137781399</v>
      </c>
      <c r="H435" s="19">
        <v>1.0708113265916299</v>
      </c>
      <c r="I435" s="19">
        <v>1.08117613152596</v>
      </c>
      <c r="J435" s="19">
        <v>1.2423445226535199</v>
      </c>
      <c r="K435" s="19">
        <v>1.09571399982731</v>
      </c>
      <c r="L435" s="19">
        <v>1.02462946990224</v>
      </c>
      <c r="M435" s="19">
        <v>1.19018294183736</v>
      </c>
      <c r="N435" s="20">
        <v>1.0608556520093999</v>
      </c>
    </row>
    <row r="436" spans="2:14" ht="15" customHeight="1" x14ac:dyDescent="0.25">
      <c r="B436" s="30">
        <v>433</v>
      </c>
      <c r="C436" s="19">
        <v>1.2547785975641601</v>
      </c>
      <c r="D436" s="19">
        <v>0.95835905014989098</v>
      </c>
      <c r="E436" s="19">
        <v>1.0514579463364</v>
      </c>
      <c r="F436" s="19">
        <v>0.94951622730987495</v>
      </c>
      <c r="G436" s="19">
        <v>0.92848494829962502</v>
      </c>
      <c r="H436" s="19">
        <v>0.98260972377952505</v>
      </c>
      <c r="I436" s="19">
        <v>1.0902842776183701</v>
      </c>
      <c r="J436" s="19">
        <v>1.2693839309755299</v>
      </c>
      <c r="K436" s="19">
        <v>1.15796993419758</v>
      </c>
      <c r="L436" s="19">
        <v>1.1340838265440301</v>
      </c>
      <c r="M436" s="19">
        <v>0.99500570705355695</v>
      </c>
      <c r="N436" s="20">
        <v>1.0129480042725201</v>
      </c>
    </row>
    <row r="437" spans="2:14" ht="15" customHeight="1" x14ac:dyDescent="0.25">
      <c r="B437" s="30">
        <v>434</v>
      </c>
      <c r="C437" s="19">
        <v>0.79813261271207303</v>
      </c>
      <c r="D437" s="19">
        <v>1.0504053760655401</v>
      </c>
      <c r="E437" s="19">
        <v>0.89648209610409302</v>
      </c>
      <c r="F437" s="19">
        <v>1.3262821679726899</v>
      </c>
      <c r="G437" s="19">
        <v>1.02147057925641</v>
      </c>
      <c r="H437" s="19">
        <v>1.0660297802002801</v>
      </c>
      <c r="I437" s="19">
        <v>1.2055570536415201</v>
      </c>
      <c r="J437" s="19">
        <v>0.95849063856554795</v>
      </c>
      <c r="K437" s="19">
        <v>1.0801021222631999</v>
      </c>
      <c r="L437" s="19">
        <v>0.98290040579918503</v>
      </c>
      <c r="M437" s="19">
        <v>1.12091820118253</v>
      </c>
      <c r="N437" s="20">
        <v>0.99312318326857596</v>
      </c>
    </row>
    <row r="438" spans="2:14" ht="15" customHeight="1" x14ac:dyDescent="0.25">
      <c r="B438" s="30">
        <v>435</v>
      </c>
      <c r="C438" s="19">
        <v>1.1239880186753699</v>
      </c>
      <c r="D438" s="19">
        <v>0.61093935802596699</v>
      </c>
      <c r="E438" s="19">
        <v>1.1528670149822799</v>
      </c>
      <c r="F438" s="19">
        <v>0.84445341910201399</v>
      </c>
      <c r="G438" s="19">
        <v>0.725395979477509</v>
      </c>
      <c r="H438" s="19">
        <v>1.0597397905981401</v>
      </c>
      <c r="I438" s="19">
        <v>0.92332623000479297</v>
      </c>
      <c r="J438" s="19">
        <v>0.91645243721345004</v>
      </c>
      <c r="K438" s="19">
        <v>1.02940089139879</v>
      </c>
      <c r="L438" s="19">
        <v>1.0244291313502001</v>
      </c>
      <c r="M438" s="19">
        <v>1.0932779721122701</v>
      </c>
      <c r="N438" s="20">
        <v>1.02453023111692</v>
      </c>
    </row>
    <row r="439" spans="2:14" ht="15" customHeight="1" x14ac:dyDescent="0.25">
      <c r="B439" s="30">
        <v>436</v>
      </c>
      <c r="C439" s="19">
        <v>1.3929672557647199</v>
      </c>
      <c r="D439" s="19">
        <v>0.70050509398424399</v>
      </c>
      <c r="E439" s="19">
        <v>0.97456336001666899</v>
      </c>
      <c r="F439" s="19">
        <v>0.90069988989412897</v>
      </c>
      <c r="G439" s="19">
        <v>1.0531300273103701</v>
      </c>
      <c r="H439" s="19">
        <v>0.91335576830827303</v>
      </c>
      <c r="I439" s="19">
        <v>1.022606094953</v>
      </c>
      <c r="J439" s="19">
        <v>0.99066287578006895</v>
      </c>
      <c r="K439" s="19">
        <v>1.0375177424522899</v>
      </c>
      <c r="L439" s="19">
        <v>1.01963059857866</v>
      </c>
      <c r="M439" s="19">
        <v>1.03665335842657</v>
      </c>
      <c r="N439" s="20">
        <v>1.06015281552833</v>
      </c>
    </row>
    <row r="440" spans="2:14" ht="15" customHeight="1" x14ac:dyDescent="0.25">
      <c r="B440" s="30">
        <v>437</v>
      </c>
      <c r="C440" s="19">
        <v>0.86963430996880797</v>
      </c>
      <c r="D440" s="19">
        <v>1.04142941197398</v>
      </c>
      <c r="E440" s="19">
        <v>0.72927717389014202</v>
      </c>
      <c r="F440" s="19">
        <v>0.97787440297579098</v>
      </c>
      <c r="G440" s="19">
        <v>0.99905812267295702</v>
      </c>
      <c r="H440" s="19">
        <v>1.0285383719474399</v>
      </c>
      <c r="I440" s="19">
        <v>1.1531639807223499</v>
      </c>
      <c r="J440" s="19">
        <v>1.2267522308619101</v>
      </c>
      <c r="K440" s="19">
        <v>1.0666692728888001</v>
      </c>
      <c r="L440" s="19">
        <v>1.03575740107828</v>
      </c>
      <c r="M440" s="19">
        <v>1.0302350570276</v>
      </c>
      <c r="N440" s="20">
        <v>1.02348662888501</v>
      </c>
    </row>
    <row r="441" spans="2:14" ht="15" customHeight="1" x14ac:dyDescent="0.25">
      <c r="B441" s="30">
        <v>438</v>
      </c>
      <c r="C441" s="19">
        <v>0.88718895502819195</v>
      </c>
      <c r="D441" s="19">
        <v>0.65157411752835304</v>
      </c>
      <c r="E441" s="19">
        <v>0.86752624726896999</v>
      </c>
      <c r="F441" s="19">
        <v>1.13526716374309</v>
      </c>
      <c r="G441" s="19">
        <v>0.95588549419706004</v>
      </c>
      <c r="H441" s="19">
        <v>0.87657134104533396</v>
      </c>
      <c r="I441" s="19">
        <v>1.16218478491529</v>
      </c>
      <c r="J441" s="19">
        <v>0.98333230556715001</v>
      </c>
      <c r="K441" s="19">
        <v>1.1229542504413701</v>
      </c>
      <c r="L441" s="19">
        <v>1.0258083171933701</v>
      </c>
      <c r="M441" s="19">
        <v>0.96549581384453997</v>
      </c>
      <c r="N441" s="20">
        <v>0.995869601429621</v>
      </c>
    </row>
    <row r="442" spans="2:14" ht="15" customHeight="1" x14ac:dyDescent="0.25">
      <c r="B442" s="30">
        <v>439</v>
      </c>
      <c r="C442" s="19">
        <v>1.0132009687418699</v>
      </c>
      <c r="D442" s="19">
        <v>1.0879138833576301</v>
      </c>
      <c r="E442" s="19">
        <v>0.96604102463359298</v>
      </c>
      <c r="F442" s="19">
        <v>0.90307326042639702</v>
      </c>
      <c r="G442" s="19">
        <v>1.0940450777497801</v>
      </c>
      <c r="H442" s="19">
        <v>0.84965424551445501</v>
      </c>
      <c r="I442" s="19">
        <v>1.04017669114656</v>
      </c>
      <c r="J442" s="19">
        <v>1.2337954675606799</v>
      </c>
      <c r="K442" s="19">
        <v>0.94471877571555696</v>
      </c>
      <c r="L442" s="19">
        <v>1.1890239599347601</v>
      </c>
      <c r="M442" s="19">
        <v>1.1077656613190201</v>
      </c>
      <c r="N442" s="20">
        <v>1.14524801057701</v>
      </c>
    </row>
    <row r="443" spans="2:14" ht="15" customHeight="1" x14ac:dyDescent="0.25">
      <c r="B443" s="30">
        <v>440</v>
      </c>
      <c r="C443" s="19">
        <v>1.3779168110354301</v>
      </c>
      <c r="D443" s="19">
        <v>0.71023460832587704</v>
      </c>
      <c r="E443" s="19">
        <v>1.1721875401732</v>
      </c>
      <c r="F443" s="19">
        <v>0.810723397978655</v>
      </c>
      <c r="G443" s="19">
        <v>0.91474624018825701</v>
      </c>
      <c r="H443" s="19">
        <v>0.99914463486848004</v>
      </c>
      <c r="I443" s="19">
        <v>1.2610501606567801</v>
      </c>
      <c r="J443" s="19">
        <v>1.0698951467139299</v>
      </c>
      <c r="K443" s="19">
        <v>1.0417270475403799</v>
      </c>
      <c r="L443" s="19">
        <v>1.04566712177251</v>
      </c>
      <c r="M443" s="19">
        <v>1.00487776429991</v>
      </c>
      <c r="N443" s="20">
        <v>1.1033543181844201</v>
      </c>
    </row>
    <row r="444" spans="2:14" ht="15" customHeight="1" x14ac:dyDescent="0.25">
      <c r="B444" s="30">
        <v>441</v>
      </c>
      <c r="C444" s="19">
        <v>0.70788933979188995</v>
      </c>
      <c r="D444" s="19">
        <v>0.58050298479779605</v>
      </c>
      <c r="E444" s="19">
        <v>1.0737222222717699</v>
      </c>
      <c r="F444" s="19">
        <v>1.12143303441762</v>
      </c>
      <c r="G444" s="19">
        <v>1.0863467596401699</v>
      </c>
      <c r="H444" s="19">
        <v>0.98119703026764404</v>
      </c>
      <c r="I444" s="19">
        <v>1.07918515710444</v>
      </c>
      <c r="J444" s="19">
        <v>1.0721100700914099</v>
      </c>
      <c r="K444" s="19">
        <v>1.0656400638293499</v>
      </c>
      <c r="L444" s="19">
        <v>1.1654505551235299</v>
      </c>
      <c r="M444" s="19">
        <v>1.1832667635145699</v>
      </c>
      <c r="N444" s="20">
        <v>1.1255705386916499</v>
      </c>
    </row>
    <row r="445" spans="2:14" ht="15" customHeight="1" x14ac:dyDescent="0.25">
      <c r="B445" s="30">
        <v>442</v>
      </c>
      <c r="C445" s="19">
        <v>0.91453277094744301</v>
      </c>
      <c r="D445" s="19">
        <v>1.0942496597368001</v>
      </c>
      <c r="E445" s="19">
        <v>0.72079510076130904</v>
      </c>
      <c r="F445" s="19">
        <v>1.20991607025972</v>
      </c>
      <c r="G445" s="19">
        <v>0.95267984426513797</v>
      </c>
      <c r="H445" s="19">
        <v>0.96102908427809197</v>
      </c>
      <c r="I445" s="19">
        <v>0.97425924806682795</v>
      </c>
      <c r="J445" s="19">
        <v>0.94714027751483598</v>
      </c>
      <c r="K445" s="19">
        <v>1.01423693363353</v>
      </c>
      <c r="L445" s="19">
        <v>0.93462074242437698</v>
      </c>
      <c r="M445" s="19">
        <v>1.00216688455694</v>
      </c>
      <c r="N445" s="20">
        <v>1.0957179017563801</v>
      </c>
    </row>
    <row r="446" spans="2:14" ht="15" customHeight="1" x14ac:dyDescent="0.25">
      <c r="B446" s="30">
        <v>443</v>
      </c>
      <c r="C446" s="19">
        <v>0.435818032109342</v>
      </c>
      <c r="D446" s="19">
        <v>0.79147585286281896</v>
      </c>
      <c r="E446" s="19">
        <v>0.75950809837600597</v>
      </c>
      <c r="F446" s="19">
        <v>1.0592279678852801</v>
      </c>
      <c r="G446" s="19">
        <v>0.95892954522144602</v>
      </c>
      <c r="H446" s="19">
        <v>0.732011040219258</v>
      </c>
      <c r="I446" s="19">
        <v>0.94653696491405503</v>
      </c>
      <c r="J446" s="19">
        <v>1.0995930972690899</v>
      </c>
      <c r="K446" s="19">
        <v>1.0619058557230701</v>
      </c>
      <c r="L446" s="19">
        <v>1.06264042487479</v>
      </c>
      <c r="M446" s="19">
        <v>0.97471820181342606</v>
      </c>
      <c r="N446" s="20">
        <v>1.0794878001094901</v>
      </c>
    </row>
    <row r="447" spans="2:14" ht="15" customHeight="1" x14ac:dyDescent="0.25">
      <c r="B447" s="30">
        <v>444</v>
      </c>
      <c r="C447" s="19">
        <v>0.78300744505582598</v>
      </c>
      <c r="D447" s="19">
        <v>0.79095444509320101</v>
      </c>
      <c r="E447" s="19">
        <v>1.0201746419256199</v>
      </c>
      <c r="F447" s="19">
        <v>1.17844754679835</v>
      </c>
      <c r="G447" s="19">
        <v>0.97210260295696604</v>
      </c>
      <c r="H447" s="19">
        <v>1.03070450971751</v>
      </c>
      <c r="I447" s="19">
        <v>1.01837731930538</v>
      </c>
      <c r="J447" s="19">
        <v>1.13739234093804</v>
      </c>
      <c r="K447" s="19">
        <v>1.1875360338221601</v>
      </c>
      <c r="L447" s="19">
        <v>0.96666313845915797</v>
      </c>
      <c r="M447" s="19">
        <v>1.0821650998760699</v>
      </c>
      <c r="N447" s="20">
        <v>1.0750685022144899</v>
      </c>
    </row>
    <row r="448" spans="2:14" ht="15" customHeight="1" x14ac:dyDescent="0.25">
      <c r="B448" s="30">
        <v>445</v>
      </c>
      <c r="C448" s="19">
        <v>0.63714789961816398</v>
      </c>
      <c r="D448" s="19">
        <v>0.960424483455809</v>
      </c>
      <c r="E448" s="19">
        <v>0.800532021835338</v>
      </c>
      <c r="F448" s="19">
        <v>0.94669476832367105</v>
      </c>
      <c r="G448" s="19">
        <v>1.2761556989802401</v>
      </c>
      <c r="H448" s="19">
        <v>1.01944294456857</v>
      </c>
      <c r="I448" s="19">
        <v>0.92906681335382302</v>
      </c>
      <c r="J448" s="19">
        <v>1.01721932410984</v>
      </c>
      <c r="K448" s="19">
        <v>1.0127259435809799</v>
      </c>
      <c r="L448" s="19">
        <v>1.2260579192360599</v>
      </c>
      <c r="M448" s="19">
        <v>1.1454251289331301</v>
      </c>
      <c r="N448" s="20">
        <v>1.04264259624514</v>
      </c>
    </row>
    <row r="449" spans="2:14" ht="15" customHeight="1" x14ac:dyDescent="0.25">
      <c r="B449" s="30">
        <v>446</v>
      </c>
      <c r="C449" s="19">
        <v>0.62507706329587298</v>
      </c>
      <c r="D449" s="19">
        <v>1.10281039646106</v>
      </c>
      <c r="E449" s="19">
        <v>0.98066166122672505</v>
      </c>
      <c r="F449" s="19">
        <v>0.97564885488519604</v>
      </c>
      <c r="G449" s="19">
        <v>0.93199837597413904</v>
      </c>
      <c r="H449" s="19">
        <v>1.2254981906030999</v>
      </c>
      <c r="I449" s="19">
        <v>1.1400640918559299</v>
      </c>
      <c r="J449" s="19">
        <v>1.0453355702409499</v>
      </c>
      <c r="K449" s="19">
        <v>0.930130696383204</v>
      </c>
      <c r="L449" s="19">
        <v>1.0358093225159</v>
      </c>
      <c r="M449" s="19">
        <v>1.0820814518772099</v>
      </c>
      <c r="N449" s="20">
        <v>1.1212217207481201</v>
      </c>
    </row>
    <row r="450" spans="2:14" ht="15" customHeight="1" x14ac:dyDescent="0.25">
      <c r="B450" s="30">
        <v>447</v>
      </c>
      <c r="C450" s="19">
        <v>0.37772015914874202</v>
      </c>
      <c r="D450" s="19">
        <v>1.16858404317783</v>
      </c>
      <c r="E450" s="19">
        <v>1.1929775187704199</v>
      </c>
      <c r="F450" s="19">
        <v>1.0400925697068499</v>
      </c>
      <c r="G450" s="19">
        <v>1.15555952638364</v>
      </c>
      <c r="H450" s="19">
        <v>0.842593007290387</v>
      </c>
      <c r="I450" s="19">
        <v>1.25334323143878</v>
      </c>
      <c r="J450" s="19">
        <v>1.05374002155433</v>
      </c>
      <c r="K450" s="19">
        <v>1.06225962154473</v>
      </c>
      <c r="L450" s="19">
        <v>1.1201715928364999</v>
      </c>
      <c r="M450" s="19">
        <v>1.03883870091109</v>
      </c>
      <c r="N450" s="20">
        <v>1.0113063263569599</v>
      </c>
    </row>
    <row r="451" spans="2:14" ht="15" customHeight="1" x14ac:dyDescent="0.25">
      <c r="B451" s="30">
        <v>448</v>
      </c>
      <c r="C451" s="19">
        <v>0.96397553775589495</v>
      </c>
      <c r="D451" s="19">
        <v>1.0346728342765501</v>
      </c>
      <c r="E451" s="19">
        <v>0.76902638354260799</v>
      </c>
      <c r="F451" s="19">
        <v>0.884769398999946</v>
      </c>
      <c r="G451" s="19">
        <v>1.0360732079346799</v>
      </c>
      <c r="H451" s="19">
        <v>0.902975133528924</v>
      </c>
      <c r="I451" s="19">
        <v>1.1870355160044199</v>
      </c>
      <c r="J451" s="19">
        <v>1.00865539079692</v>
      </c>
      <c r="K451" s="19">
        <v>0.97913705112112204</v>
      </c>
      <c r="L451" s="19">
        <v>1.0588611443306599</v>
      </c>
      <c r="M451" s="19">
        <v>1.04142856965645</v>
      </c>
      <c r="N451" s="20">
        <v>0.99712674454848205</v>
      </c>
    </row>
    <row r="452" spans="2:14" ht="15" customHeight="1" x14ac:dyDescent="0.25">
      <c r="B452" s="30">
        <v>449</v>
      </c>
      <c r="C452" s="19">
        <v>0.44141561811136099</v>
      </c>
      <c r="D452" s="19">
        <v>0.42733148544254401</v>
      </c>
      <c r="E452" s="19">
        <v>0.88457133470600702</v>
      </c>
      <c r="F452" s="19">
        <v>1.0736729021992899</v>
      </c>
      <c r="G452" s="19">
        <v>1.0856101042234001</v>
      </c>
      <c r="H452" s="19">
        <v>0.96482657295988705</v>
      </c>
      <c r="I452" s="19">
        <v>0.99062533947696496</v>
      </c>
      <c r="J452" s="19">
        <v>1.0914680443753899</v>
      </c>
      <c r="K452" s="19">
        <v>0.98936522094785295</v>
      </c>
      <c r="L452" s="19">
        <v>1.1742121686453899</v>
      </c>
      <c r="M452" s="19">
        <v>1.16746914559546</v>
      </c>
      <c r="N452" s="20">
        <v>1.10112776157624</v>
      </c>
    </row>
    <row r="453" spans="2:14" ht="15" customHeight="1" x14ac:dyDescent="0.25">
      <c r="B453" s="30">
        <v>450</v>
      </c>
      <c r="C453" s="19">
        <v>0.48562231885718099</v>
      </c>
      <c r="D453" s="19">
        <v>0.98583270445718396</v>
      </c>
      <c r="E453" s="19">
        <v>0.89060034122083598</v>
      </c>
      <c r="F453" s="19">
        <v>0.72999213370344695</v>
      </c>
      <c r="G453" s="19">
        <v>0.92381030028035005</v>
      </c>
      <c r="H453" s="19">
        <v>1.1444183038608</v>
      </c>
      <c r="I453" s="19">
        <v>0.93677705025042901</v>
      </c>
      <c r="J453" s="19">
        <v>1.0444439839922</v>
      </c>
      <c r="K453" s="19">
        <v>1.11453237877742</v>
      </c>
      <c r="L453" s="19">
        <v>1.01588256320937</v>
      </c>
      <c r="M453" s="19">
        <v>1.0819465854928401</v>
      </c>
      <c r="N453" s="20">
        <v>1.03632072057108</v>
      </c>
    </row>
    <row r="454" spans="2:14" ht="15" customHeight="1" x14ac:dyDescent="0.25">
      <c r="B454" s="30">
        <v>451</v>
      </c>
      <c r="C454" s="19">
        <v>1.1461008916465301</v>
      </c>
      <c r="D454" s="19">
        <v>0.90981904055333895</v>
      </c>
      <c r="E454" s="19">
        <v>1.1338351733142</v>
      </c>
      <c r="F454" s="19">
        <v>0.98670293204780402</v>
      </c>
      <c r="G454" s="19">
        <v>1.1373632606620301</v>
      </c>
      <c r="H454" s="19">
        <v>1.13259969384362</v>
      </c>
      <c r="I454" s="19">
        <v>1.0306994294899801</v>
      </c>
      <c r="J454" s="19">
        <v>1.0527861669801499</v>
      </c>
      <c r="K454" s="19">
        <v>0.98859003954066704</v>
      </c>
      <c r="L454" s="19">
        <v>1.0553566479144301</v>
      </c>
      <c r="M454" s="19">
        <v>1.0406089912738901</v>
      </c>
      <c r="N454" s="20">
        <v>1.0388269333045299</v>
      </c>
    </row>
    <row r="455" spans="2:14" ht="15" customHeight="1" x14ac:dyDescent="0.25">
      <c r="B455" s="30">
        <v>452</v>
      </c>
      <c r="C455" s="19">
        <v>0.47533011946891202</v>
      </c>
      <c r="D455" s="19">
        <v>1.3841384354862301</v>
      </c>
      <c r="E455" s="19">
        <v>0.71874824194372799</v>
      </c>
      <c r="F455" s="19">
        <v>0.74920059115765103</v>
      </c>
      <c r="G455" s="19">
        <v>1.1598599780583001</v>
      </c>
      <c r="H455" s="19">
        <v>1.18020407867934</v>
      </c>
      <c r="I455" s="19">
        <v>1.1555501124002601</v>
      </c>
      <c r="J455" s="19">
        <v>0.95920334432918197</v>
      </c>
      <c r="K455" s="19">
        <v>1.05639362381359</v>
      </c>
      <c r="L455" s="19">
        <v>0.99861079145940401</v>
      </c>
      <c r="M455" s="19">
        <v>1.2097866767436201</v>
      </c>
      <c r="N455" s="20">
        <v>1.1094828281003799</v>
      </c>
    </row>
    <row r="456" spans="2:14" ht="15" customHeight="1" x14ac:dyDescent="0.25">
      <c r="B456" s="30">
        <v>453</v>
      </c>
      <c r="C456" s="19">
        <v>0.464421511716264</v>
      </c>
      <c r="D456" s="19">
        <v>1.40721232828384</v>
      </c>
      <c r="E456" s="19">
        <v>1.1010336716565901</v>
      </c>
      <c r="F456" s="19">
        <v>1.42633021922648</v>
      </c>
      <c r="G456" s="19">
        <v>0.93930997482299305</v>
      </c>
      <c r="H456" s="19">
        <v>1.01180515609989</v>
      </c>
      <c r="I456" s="19">
        <v>1.1194897382535201</v>
      </c>
      <c r="J456" s="19">
        <v>1.1526306795146399</v>
      </c>
      <c r="K456" s="19">
        <v>1.06543976145974</v>
      </c>
      <c r="L456" s="19">
        <v>0.936678836600641</v>
      </c>
      <c r="M456" s="19">
        <v>1.1211651093797299</v>
      </c>
      <c r="N456" s="20">
        <v>0.98192680084548201</v>
      </c>
    </row>
    <row r="457" spans="2:14" ht="15" customHeight="1" x14ac:dyDescent="0.25">
      <c r="B457" s="30">
        <v>454</v>
      </c>
      <c r="C457" s="19">
        <v>0.44473485310357502</v>
      </c>
      <c r="D457" s="19">
        <v>0.871421735782554</v>
      </c>
      <c r="E457" s="19">
        <v>0.77262902894482399</v>
      </c>
      <c r="F457" s="19">
        <v>0.97486073029740605</v>
      </c>
      <c r="G457" s="19">
        <v>0.68454307495828803</v>
      </c>
      <c r="H457" s="19">
        <v>0.993278285456341</v>
      </c>
      <c r="I457" s="19">
        <v>1.0043111194700101</v>
      </c>
      <c r="J457" s="19">
        <v>1.12838268792619</v>
      </c>
      <c r="K457" s="19">
        <v>1.0726608829037101</v>
      </c>
      <c r="L457" s="19">
        <v>1.1008030158347</v>
      </c>
      <c r="M457" s="19">
        <v>1.0225777589412299</v>
      </c>
      <c r="N457" s="20">
        <v>1.1100492277041201</v>
      </c>
    </row>
    <row r="458" spans="2:14" ht="15" customHeight="1" x14ac:dyDescent="0.25">
      <c r="B458" s="30">
        <v>455</v>
      </c>
      <c r="C458" s="19">
        <v>0.92021385318354498</v>
      </c>
      <c r="D458" s="19">
        <v>1.1626636721577901</v>
      </c>
      <c r="E458" s="19">
        <v>1.0562314233822701</v>
      </c>
      <c r="F458" s="19">
        <v>0.81791122720797904</v>
      </c>
      <c r="G458" s="19">
        <v>1.2785125908417501</v>
      </c>
      <c r="H458" s="19">
        <v>1.1208137665082301</v>
      </c>
      <c r="I458" s="19">
        <v>1.0170762638333599</v>
      </c>
      <c r="J458" s="19">
        <v>1.00699946020127</v>
      </c>
      <c r="K458" s="19">
        <v>1.12375494311136</v>
      </c>
      <c r="L458" s="19">
        <v>1.28049227424884</v>
      </c>
      <c r="M458" s="19">
        <v>1.0199569803234101</v>
      </c>
      <c r="N458" s="20">
        <v>0.95924576166192299</v>
      </c>
    </row>
    <row r="459" spans="2:14" ht="15" customHeight="1" x14ac:dyDescent="0.25">
      <c r="B459" s="30">
        <v>456</v>
      </c>
      <c r="C459" s="19">
        <v>0.52016720468815902</v>
      </c>
      <c r="D459" s="19">
        <v>0.85459967482695998</v>
      </c>
      <c r="E459" s="19">
        <v>0.56544709011242</v>
      </c>
      <c r="F459" s="19">
        <v>1.0551610891040999</v>
      </c>
      <c r="G459" s="19">
        <v>0.88722710192627696</v>
      </c>
      <c r="H459" s="19">
        <v>0.88128880566561896</v>
      </c>
      <c r="I459" s="19">
        <v>0.97242921004880301</v>
      </c>
      <c r="J459" s="19">
        <v>0.97943410954163301</v>
      </c>
      <c r="K459" s="19">
        <v>0.94827166720841904</v>
      </c>
      <c r="L459" s="19">
        <v>1.08660952322242</v>
      </c>
      <c r="M459" s="19">
        <v>1.0177173616364701</v>
      </c>
      <c r="N459" s="20">
        <v>0.92258793778697501</v>
      </c>
    </row>
    <row r="460" spans="2:14" ht="15" customHeight="1" x14ac:dyDescent="0.25">
      <c r="B460" s="30">
        <v>457</v>
      </c>
      <c r="C460" s="19">
        <v>1.4557112981535001</v>
      </c>
      <c r="D460" s="19">
        <v>0.579434143142044</v>
      </c>
      <c r="E460" s="19">
        <v>0.83541426047015699</v>
      </c>
      <c r="F460" s="19">
        <v>1.0441090199902101</v>
      </c>
      <c r="G460" s="19">
        <v>0.97181866049048105</v>
      </c>
      <c r="H460" s="19">
        <v>1.00574226081857</v>
      </c>
      <c r="I460" s="19">
        <v>1.0932347261480599</v>
      </c>
      <c r="J460" s="19">
        <v>1.0160757171689401</v>
      </c>
      <c r="K460" s="19">
        <v>0.99652084161714605</v>
      </c>
      <c r="L460" s="19">
        <v>1.09522898228988</v>
      </c>
      <c r="M460" s="19">
        <v>1.0708627393482699</v>
      </c>
      <c r="N460" s="20">
        <v>1.07533018359227</v>
      </c>
    </row>
    <row r="461" spans="2:14" ht="15" customHeight="1" x14ac:dyDescent="0.25">
      <c r="B461" s="30">
        <v>458</v>
      </c>
      <c r="C461" s="19">
        <v>0.30369616006835198</v>
      </c>
      <c r="D461" s="19">
        <v>0.55771341349903203</v>
      </c>
      <c r="E461" s="19">
        <v>1.13287068673361</v>
      </c>
      <c r="F461" s="19">
        <v>0.83821393987950599</v>
      </c>
      <c r="G461" s="19">
        <v>1.10925549427484</v>
      </c>
      <c r="H461" s="19">
        <v>1.0972644250742101</v>
      </c>
      <c r="I461" s="19">
        <v>0.95994340181808002</v>
      </c>
      <c r="J461" s="19">
        <v>1.07626008339588</v>
      </c>
      <c r="K461" s="19">
        <v>1.0389021659715001</v>
      </c>
      <c r="L461" s="19">
        <v>1.0853382556609299</v>
      </c>
      <c r="M461" s="19">
        <v>1.0728813256760901</v>
      </c>
      <c r="N461" s="20">
        <v>1.0798941453849999</v>
      </c>
    </row>
    <row r="462" spans="2:14" ht="15" customHeight="1" x14ac:dyDescent="0.25">
      <c r="B462" s="30">
        <v>459</v>
      </c>
      <c r="C462" s="19">
        <v>0.58148659104892098</v>
      </c>
      <c r="D462" s="19">
        <v>0.79197152383636604</v>
      </c>
      <c r="E462" s="19">
        <v>0.79005921069616902</v>
      </c>
      <c r="F462" s="19">
        <v>0.87356243145829304</v>
      </c>
      <c r="G462" s="19">
        <v>1.0260138586268099</v>
      </c>
      <c r="H462" s="19">
        <v>1.0457590643731001</v>
      </c>
      <c r="I462" s="19">
        <v>1.1214731124521</v>
      </c>
      <c r="J462" s="19">
        <v>1.1997642209067101</v>
      </c>
      <c r="K462" s="19">
        <v>1.1078752705711099</v>
      </c>
      <c r="L462" s="19">
        <v>1.0939389359643501</v>
      </c>
      <c r="M462" s="19">
        <v>1.1912950075330999</v>
      </c>
      <c r="N462" s="20">
        <v>1.10246525550813</v>
      </c>
    </row>
    <row r="463" spans="2:14" ht="15" customHeight="1" x14ac:dyDescent="0.25">
      <c r="B463" s="30">
        <v>460</v>
      </c>
      <c r="C463" s="19">
        <v>0.87847072845734298</v>
      </c>
      <c r="D463" s="19">
        <v>0.94377942011869498</v>
      </c>
      <c r="E463" s="19">
        <v>0.862965111994342</v>
      </c>
      <c r="F463" s="19">
        <v>0.92559782567011895</v>
      </c>
      <c r="G463" s="19">
        <v>1.3737552294598401</v>
      </c>
      <c r="H463" s="19">
        <v>0.73426686065265601</v>
      </c>
      <c r="I463" s="19">
        <v>0.92985087335148797</v>
      </c>
      <c r="J463" s="19">
        <v>0.98950742420349802</v>
      </c>
      <c r="K463" s="19">
        <v>0.99234182958639805</v>
      </c>
      <c r="L463" s="19">
        <v>1.0621611604635699</v>
      </c>
      <c r="M463" s="19">
        <v>1.1771011150820201</v>
      </c>
      <c r="N463" s="20">
        <v>1.0136257221529801</v>
      </c>
    </row>
    <row r="464" spans="2:14" ht="15" customHeight="1" x14ac:dyDescent="0.25">
      <c r="B464" s="30">
        <v>461</v>
      </c>
      <c r="C464" s="19">
        <v>0.97007112737149703</v>
      </c>
      <c r="D464" s="19">
        <v>1.0903770009079901</v>
      </c>
      <c r="E464" s="19">
        <v>1.13095147686248</v>
      </c>
      <c r="F464" s="19">
        <v>0.87054612515232699</v>
      </c>
      <c r="G464" s="19">
        <v>0.95490995689821201</v>
      </c>
      <c r="H464" s="19">
        <v>1.0904513486454099</v>
      </c>
      <c r="I464" s="19">
        <v>1.1009610557135101</v>
      </c>
      <c r="J464" s="19">
        <v>1.01534159227997</v>
      </c>
      <c r="K464" s="19">
        <v>1.03455781498349</v>
      </c>
      <c r="L464" s="19">
        <v>1.0522050247377599</v>
      </c>
      <c r="M464" s="19">
        <v>0.99922592140009403</v>
      </c>
      <c r="N464" s="20">
        <v>1.0144840939911299</v>
      </c>
    </row>
    <row r="465" spans="2:14" ht="15" customHeight="1" x14ac:dyDescent="0.25">
      <c r="B465" s="30">
        <v>462</v>
      </c>
      <c r="C465" s="19">
        <v>1.1483867821570499</v>
      </c>
      <c r="D465" s="19">
        <v>0.62579235067415595</v>
      </c>
      <c r="E465" s="19">
        <v>1.0403128582018599</v>
      </c>
      <c r="F465" s="19">
        <v>0.72064903106295097</v>
      </c>
      <c r="G465" s="19">
        <v>1.0058900241062501</v>
      </c>
      <c r="H465" s="19">
        <v>0.876601449520508</v>
      </c>
      <c r="I465" s="19">
        <v>1.1046141228694</v>
      </c>
      <c r="J465" s="19">
        <v>1.09035808578802</v>
      </c>
      <c r="K465" s="19">
        <v>1.2198435525079201</v>
      </c>
      <c r="L465" s="19">
        <v>0.98238193918906602</v>
      </c>
      <c r="M465" s="19">
        <v>1.0853305638954001</v>
      </c>
      <c r="N465" s="20">
        <v>0.97110974441905595</v>
      </c>
    </row>
    <row r="466" spans="2:14" ht="15" customHeight="1" x14ac:dyDescent="0.25">
      <c r="B466" s="30">
        <v>463</v>
      </c>
      <c r="C466" s="19">
        <v>1.4791914839531299</v>
      </c>
      <c r="D466" s="19">
        <v>0.70068601564878197</v>
      </c>
      <c r="E466" s="19">
        <v>0.95257844629849997</v>
      </c>
      <c r="F466" s="19">
        <v>1.0177316023704299</v>
      </c>
      <c r="G466" s="19">
        <v>0.99831320645880295</v>
      </c>
      <c r="H466" s="19">
        <v>1.26504853956026</v>
      </c>
      <c r="I466" s="19">
        <v>1.1450495637334801</v>
      </c>
      <c r="J466" s="19">
        <v>1.1263649814515799</v>
      </c>
      <c r="K466" s="19">
        <v>0.96258191408784</v>
      </c>
      <c r="L466" s="19">
        <v>1.1015128820992699</v>
      </c>
      <c r="M466" s="19">
        <v>1.0018915523593599</v>
      </c>
      <c r="N466" s="20">
        <v>1.1267720883023</v>
      </c>
    </row>
    <row r="467" spans="2:14" ht="15" customHeight="1" x14ac:dyDescent="0.25">
      <c r="B467" s="30">
        <v>464</v>
      </c>
      <c r="C467" s="19">
        <v>1.1467860950929001</v>
      </c>
      <c r="D467" s="19">
        <v>1.10349920129969</v>
      </c>
      <c r="E467" s="19">
        <v>0.97954274997156598</v>
      </c>
      <c r="F467" s="19">
        <v>0.80337647531008205</v>
      </c>
      <c r="G467" s="19">
        <v>1.12532020594452</v>
      </c>
      <c r="H467" s="19">
        <v>1.15460494686155</v>
      </c>
      <c r="I467" s="19">
        <v>1.1793908877516199</v>
      </c>
      <c r="J467" s="19">
        <v>0.88557177975825196</v>
      </c>
      <c r="K467" s="19">
        <v>1.0624785410723701</v>
      </c>
      <c r="L467" s="19">
        <v>1.0857874081293499</v>
      </c>
      <c r="M467" s="19">
        <v>1.0177428650684699</v>
      </c>
      <c r="N467" s="20">
        <v>1.04548526950313</v>
      </c>
    </row>
    <row r="468" spans="2:14" ht="15" customHeight="1" x14ac:dyDescent="0.25">
      <c r="B468" s="30">
        <v>465</v>
      </c>
      <c r="C468" s="19">
        <v>1.34518101017122</v>
      </c>
      <c r="D468" s="19">
        <v>0.56876741118312701</v>
      </c>
      <c r="E468" s="19">
        <v>1.16762204690372</v>
      </c>
      <c r="F468" s="19">
        <v>1.0100998728055799</v>
      </c>
      <c r="G468" s="19">
        <v>0.83853315728553901</v>
      </c>
      <c r="H468" s="19">
        <v>1.0547780001226099</v>
      </c>
      <c r="I468" s="19">
        <v>0.787414817162987</v>
      </c>
      <c r="J468" s="19">
        <v>1.00998811282382</v>
      </c>
      <c r="K468" s="19">
        <v>1.2333800829528201</v>
      </c>
      <c r="L468" s="19">
        <v>1.03142438040863</v>
      </c>
      <c r="M468" s="19">
        <v>1.0999199492494101</v>
      </c>
      <c r="N468" s="20">
        <v>1.0133299644230001</v>
      </c>
    </row>
    <row r="469" spans="2:14" ht="15" customHeight="1" x14ac:dyDescent="0.25">
      <c r="B469" s="30">
        <v>466</v>
      </c>
      <c r="C469" s="19">
        <v>1.1359490271008701</v>
      </c>
      <c r="D469" s="19">
        <v>0.84816346329645298</v>
      </c>
      <c r="E469" s="19">
        <v>0.95294889908496005</v>
      </c>
      <c r="F469" s="19">
        <v>1.1668556734200899</v>
      </c>
      <c r="G469" s="19">
        <v>1.1460613205141501</v>
      </c>
      <c r="H469" s="19">
        <v>1.0193892565627101</v>
      </c>
      <c r="I469" s="19">
        <v>1.0122111343908999</v>
      </c>
      <c r="J469" s="19">
        <v>1.07034402752167</v>
      </c>
      <c r="K469" s="19">
        <v>0.96467223717984796</v>
      </c>
      <c r="L469" s="19">
        <v>1.07646811386982</v>
      </c>
      <c r="M469" s="19">
        <v>1.0087412708344901</v>
      </c>
      <c r="N469" s="20">
        <v>1.07151668603677</v>
      </c>
    </row>
    <row r="470" spans="2:14" ht="15" customHeight="1" x14ac:dyDescent="0.25">
      <c r="B470" s="30">
        <v>467</v>
      </c>
      <c r="C470" s="19">
        <v>0.79975963987645105</v>
      </c>
      <c r="D470" s="19">
        <v>0.74481947079760102</v>
      </c>
      <c r="E470" s="19">
        <v>0.87647807676828204</v>
      </c>
      <c r="F470" s="19">
        <v>1.01759936787577</v>
      </c>
      <c r="G470" s="19">
        <v>1.32573591086801</v>
      </c>
      <c r="H470" s="19">
        <v>1.1061630621468601</v>
      </c>
      <c r="I470" s="19">
        <v>0.99969353827803298</v>
      </c>
      <c r="J470" s="19">
        <v>1.1612371187667601</v>
      </c>
      <c r="K470" s="19">
        <v>0.99853558789206898</v>
      </c>
      <c r="L470" s="19">
        <v>1.0801476626428099</v>
      </c>
      <c r="M470" s="19">
        <v>1.0559326033382599</v>
      </c>
      <c r="N470" s="20">
        <v>1.0805856716070099</v>
      </c>
    </row>
    <row r="471" spans="2:14" ht="15" customHeight="1" x14ac:dyDescent="0.25">
      <c r="B471" s="30">
        <v>468</v>
      </c>
      <c r="C471" s="19">
        <v>0.91922665728154995</v>
      </c>
      <c r="D471" s="19">
        <v>0.95744491703794699</v>
      </c>
      <c r="E471" s="19">
        <v>0.53015135758472098</v>
      </c>
      <c r="F471" s="19">
        <v>0.88170391152218996</v>
      </c>
      <c r="G471" s="19">
        <v>0.84959300511717195</v>
      </c>
      <c r="H471" s="19">
        <v>0.81733987200053804</v>
      </c>
      <c r="I471" s="19">
        <v>1.13482964479163</v>
      </c>
      <c r="J471" s="19">
        <v>1.0774289268389701</v>
      </c>
      <c r="K471" s="19">
        <v>1.0574630526208</v>
      </c>
      <c r="L471" s="19">
        <v>1.2080942251647899</v>
      </c>
      <c r="M471" s="19">
        <v>0.97174738153158302</v>
      </c>
      <c r="N471" s="20">
        <v>1.2208720607041901</v>
      </c>
    </row>
    <row r="472" spans="2:14" ht="15" customHeight="1" x14ac:dyDescent="0.25">
      <c r="B472" s="30">
        <v>469</v>
      </c>
      <c r="C472" s="19">
        <v>1.2408147545942501</v>
      </c>
      <c r="D472" s="19">
        <v>1.1610999454470901</v>
      </c>
      <c r="E472" s="19">
        <v>1.0536552412934701</v>
      </c>
      <c r="F472" s="19">
        <v>1.0698701000289399</v>
      </c>
      <c r="G472" s="19">
        <v>0.89907178003800103</v>
      </c>
      <c r="H472" s="19">
        <v>1.19624327565738</v>
      </c>
      <c r="I472" s="19">
        <v>1.1993164017085001</v>
      </c>
      <c r="J472" s="19">
        <v>1.15120263600285</v>
      </c>
      <c r="K472" s="19">
        <v>1.1174444115278701</v>
      </c>
      <c r="L472" s="19">
        <v>1.07252281247986</v>
      </c>
      <c r="M472" s="19">
        <v>1.08005265331234</v>
      </c>
      <c r="N472" s="20">
        <v>1.03549964217838</v>
      </c>
    </row>
    <row r="473" spans="2:14" ht="15" customHeight="1" x14ac:dyDescent="0.25">
      <c r="B473" s="30">
        <v>470</v>
      </c>
      <c r="C473" s="19">
        <v>0.664046316952834</v>
      </c>
      <c r="D473" s="19">
        <v>1.0326604730778199</v>
      </c>
      <c r="E473" s="19">
        <v>1.0519967424279399</v>
      </c>
      <c r="F473" s="19">
        <v>1.0522769893592101</v>
      </c>
      <c r="G473" s="19">
        <v>0.91845374654091605</v>
      </c>
      <c r="H473" s="19">
        <v>0.81170511923019895</v>
      </c>
      <c r="I473" s="19">
        <v>1.1946065666101</v>
      </c>
      <c r="J473" s="19">
        <v>0.973314545854716</v>
      </c>
      <c r="K473" s="19">
        <v>1.0368876206894899</v>
      </c>
      <c r="L473" s="19">
        <v>1.1415345716798599</v>
      </c>
      <c r="M473" s="19">
        <v>1.05949497774914</v>
      </c>
      <c r="N473" s="20">
        <v>1.0567806527781001</v>
      </c>
    </row>
    <row r="474" spans="2:14" ht="15" customHeight="1" x14ac:dyDescent="0.25">
      <c r="B474" s="30">
        <v>471</v>
      </c>
      <c r="C474" s="19">
        <v>0.92858933263135102</v>
      </c>
      <c r="D474" s="19">
        <v>0.61039438233877397</v>
      </c>
      <c r="E474" s="19">
        <v>1.1445881284841</v>
      </c>
      <c r="F474" s="19">
        <v>0.53178964105658699</v>
      </c>
      <c r="G474" s="19">
        <v>0.88155589870227002</v>
      </c>
      <c r="H474" s="19">
        <v>1.04855945819466</v>
      </c>
      <c r="I474" s="19">
        <v>0.96850704556546496</v>
      </c>
      <c r="J474" s="19">
        <v>1.1249264385454301</v>
      </c>
      <c r="K474" s="19">
        <v>0.94769070414475898</v>
      </c>
      <c r="L474" s="19">
        <v>1.0946699320086699</v>
      </c>
      <c r="M474" s="19">
        <v>1.12195933878077</v>
      </c>
      <c r="N474" s="20">
        <v>1.0505780770145301</v>
      </c>
    </row>
    <row r="475" spans="2:14" ht="15" customHeight="1" x14ac:dyDescent="0.25">
      <c r="B475" s="30">
        <v>472</v>
      </c>
      <c r="C475" s="19">
        <v>0.89933157074279502</v>
      </c>
      <c r="D475" s="19">
        <v>1.150230239553</v>
      </c>
      <c r="E475" s="19">
        <v>0.61436512283821298</v>
      </c>
      <c r="F475" s="19">
        <v>0.97668172518152796</v>
      </c>
      <c r="G475" s="19">
        <v>0.89435239430957103</v>
      </c>
      <c r="H475" s="19">
        <v>0.99798814327249197</v>
      </c>
      <c r="I475" s="19">
        <v>1.0012391504003999</v>
      </c>
      <c r="J475" s="19">
        <v>1.1947393093609799</v>
      </c>
      <c r="K475" s="19">
        <v>1.1259557997721901</v>
      </c>
      <c r="L475" s="19">
        <v>1.0877536401830299</v>
      </c>
      <c r="M475" s="19">
        <v>1.05278281191309</v>
      </c>
      <c r="N475" s="20">
        <v>0.98113741078781003</v>
      </c>
    </row>
    <row r="476" spans="2:14" ht="15" customHeight="1" x14ac:dyDescent="0.25">
      <c r="B476" s="30">
        <v>473</v>
      </c>
      <c r="C476" s="19">
        <v>0.90562263105534202</v>
      </c>
      <c r="D476" s="19">
        <v>0.87756599881292796</v>
      </c>
      <c r="E476" s="19">
        <v>1.45703738261231</v>
      </c>
      <c r="F476" s="19">
        <v>0.96136715734987199</v>
      </c>
      <c r="G476" s="19">
        <v>0.95143092927191397</v>
      </c>
      <c r="H476" s="19">
        <v>1.04156263055545</v>
      </c>
      <c r="I476" s="19">
        <v>0.96603991345148099</v>
      </c>
      <c r="J476" s="19">
        <v>1.10960279768976</v>
      </c>
      <c r="K476" s="19">
        <v>0.940620943885214</v>
      </c>
      <c r="L476" s="19">
        <v>0.96835933219606096</v>
      </c>
      <c r="M476" s="19">
        <v>1.0573398870889801</v>
      </c>
      <c r="N476" s="20">
        <v>1.00124059239454</v>
      </c>
    </row>
    <row r="477" spans="2:14" ht="15" customHeight="1" x14ac:dyDescent="0.25">
      <c r="B477" s="30">
        <v>474</v>
      </c>
      <c r="C477" s="19">
        <v>1.0846416048437699</v>
      </c>
      <c r="D477" s="19">
        <v>0.727551651201651</v>
      </c>
      <c r="E477" s="19">
        <v>1.2780110760711201</v>
      </c>
      <c r="F477" s="19">
        <v>1.2427074386682699</v>
      </c>
      <c r="G477" s="19">
        <v>0.92571593354287496</v>
      </c>
      <c r="H477" s="19">
        <v>0.75442290207376395</v>
      </c>
      <c r="I477" s="19">
        <v>0.950846556983865</v>
      </c>
      <c r="J477" s="19">
        <v>1.1879689915825</v>
      </c>
      <c r="K477" s="19">
        <v>1.01196530810739</v>
      </c>
      <c r="L477" s="19">
        <v>1.11749001753995</v>
      </c>
      <c r="M477" s="19">
        <v>1.0928778920078701</v>
      </c>
      <c r="N477" s="20">
        <v>1.0421489115793801</v>
      </c>
    </row>
    <row r="478" spans="2:14" ht="15" customHeight="1" x14ac:dyDescent="0.25">
      <c r="B478" s="30">
        <v>475</v>
      </c>
      <c r="C478" s="19">
        <v>1.4211126868338699</v>
      </c>
      <c r="D478" s="19">
        <v>0.91835184673974901</v>
      </c>
      <c r="E478" s="19">
        <v>1.1136064335435301</v>
      </c>
      <c r="F478" s="19">
        <v>0.84385630500740905</v>
      </c>
      <c r="G478" s="19">
        <v>0.91232322424678303</v>
      </c>
      <c r="H478" s="19">
        <v>1.22351276025311</v>
      </c>
      <c r="I478" s="19">
        <v>0.97409019557809196</v>
      </c>
      <c r="J478" s="19">
        <v>0.98962527703257896</v>
      </c>
      <c r="K478" s="19">
        <v>1.08858468792727</v>
      </c>
      <c r="L478" s="19">
        <v>1.0269684420219301</v>
      </c>
      <c r="M478" s="19">
        <v>1.0471190557554899</v>
      </c>
      <c r="N478" s="20">
        <v>1.01463414795402</v>
      </c>
    </row>
    <row r="479" spans="2:14" ht="15" customHeight="1" x14ac:dyDescent="0.25">
      <c r="B479" s="30">
        <v>476</v>
      </c>
      <c r="C479" s="19">
        <v>0.70906168821985704</v>
      </c>
      <c r="D479" s="19">
        <v>1.0949010294494901</v>
      </c>
      <c r="E479" s="19">
        <v>0.356023081835672</v>
      </c>
      <c r="F479" s="19">
        <v>0.68532948244966096</v>
      </c>
      <c r="G479" s="19">
        <v>0.99613875717573996</v>
      </c>
      <c r="H479" s="19">
        <v>0.97762928008974104</v>
      </c>
      <c r="I479" s="19">
        <v>1.02813425728896</v>
      </c>
      <c r="J479" s="19">
        <v>1.0738019345435501</v>
      </c>
      <c r="K479" s="19">
        <v>0.95984110249460597</v>
      </c>
      <c r="L479" s="19">
        <v>0.99915795915494598</v>
      </c>
      <c r="M479" s="19">
        <v>1.06399905066043</v>
      </c>
      <c r="N479" s="20">
        <v>1.0533570790923401</v>
      </c>
    </row>
    <row r="480" spans="2:14" ht="15" customHeight="1" x14ac:dyDescent="0.25">
      <c r="B480" s="30">
        <v>477</v>
      </c>
      <c r="C480" s="19">
        <v>0.55248118426727899</v>
      </c>
      <c r="D480" s="19">
        <v>0.94236047003271095</v>
      </c>
      <c r="E480" s="19">
        <v>0.95889844026145299</v>
      </c>
      <c r="F480" s="19">
        <v>1.05983276436559</v>
      </c>
      <c r="G480" s="19">
        <v>0.97538728342372705</v>
      </c>
      <c r="H480" s="19">
        <v>0.996480170588248</v>
      </c>
      <c r="I480" s="19">
        <v>1.16096641382443</v>
      </c>
      <c r="J480" s="19">
        <v>1.10326626235255</v>
      </c>
      <c r="K480" s="19">
        <v>1.17110537450696</v>
      </c>
      <c r="L480" s="19">
        <v>0.911542262284041</v>
      </c>
      <c r="M480" s="19">
        <v>0.98560632920921398</v>
      </c>
      <c r="N480" s="20">
        <v>1.0851278137948499</v>
      </c>
    </row>
    <row r="481" spans="2:14" ht="15" customHeight="1" x14ac:dyDescent="0.25">
      <c r="B481" s="30">
        <v>478</v>
      </c>
      <c r="C481" s="19">
        <v>0.737275308716275</v>
      </c>
      <c r="D481" s="19">
        <v>1.0371445004745301</v>
      </c>
      <c r="E481" s="19">
        <v>1.0470494422808101</v>
      </c>
      <c r="F481" s="19">
        <v>1.44505521287362</v>
      </c>
      <c r="G481" s="19">
        <v>1.15059827438066</v>
      </c>
      <c r="H481" s="19">
        <v>0.96113281250646299</v>
      </c>
      <c r="I481" s="19">
        <v>0.98473259306309702</v>
      </c>
      <c r="J481" s="19">
        <v>1.0737352413248999</v>
      </c>
      <c r="K481" s="19">
        <v>1.0600602145820199</v>
      </c>
      <c r="L481" s="19">
        <v>1.05019831661048</v>
      </c>
      <c r="M481" s="19">
        <v>1.1156090315139899</v>
      </c>
      <c r="N481" s="20">
        <v>1.1489458209418</v>
      </c>
    </row>
    <row r="482" spans="2:14" ht="15" customHeight="1" x14ac:dyDescent="0.25">
      <c r="B482" s="30">
        <v>479</v>
      </c>
      <c r="C482" s="19">
        <v>0.83702454677525895</v>
      </c>
      <c r="D482" s="19">
        <v>0.61049308073708697</v>
      </c>
      <c r="E482" s="19">
        <v>1.24627302449829</v>
      </c>
      <c r="F482" s="19">
        <v>1.1295035298738101</v>
      </c>
      <c r="G482" s="19">
        <v>1.0422169728695601</v>
      </c>
      <c r="H482" s="19">
        <v>1.08289073170281</v>
      </c>
      <c r="I482" s="19">
        <v>1.20350118473429</v>
      </c>
      <c r="J482" s="19">
        <v>1.0531308414562399</v>
      </c>
      <c r="K482" s="19">
        <v>1.09764671780056</v>
      </c>
      <c r="L482" s="19">
        <v>0.97047691655249502</v>
      </c>
      <c r="M482" s="19">
        <v>1.0254227287893301</v>
      </c>
      <c r="N482" s="20">
        <v>1.0261595075913399</v>
      </c>
    </row>
    <row r="483" spans="2:14" ht="15" customHeight="1" x14ac:dyDescent="0.25">
      <c r="B483" s="30">
        <v>480</v>
      </c>
      <c r="C483" s="19">
        <v>1.5818480166995701</v>
      </c>
      <c r="D483" s="19">
        <v>0.62466219658533295</v>
      </c>
      <c r="E483" s="19">
        <v>0.80981923803797795</v>
      </c>
      <c r="F483" s="19">
        <v>1.04490396284985</v>
      </c>
      <c r="G483" s="19">
        <v>1.0842940114078199</v>
      </c>
      <c r="H483" s="19">
        <v>1.2506839400241001</v>
      </c>
      <c r="I483" s="19">
        <v>1.11544628741082</v>
      </c>
      <c r="J483" s="19">
        <v>1.0288250829361001</v>
      </c>
      <c r="K483" s="19">
        <v>1.18328239623931</v>
      </c>
      <c r="L483" s="19">
        <v>1.05598736213833</v>
      </c>
      <c r="M483" s="19">
        <v>1.0056144642006899</v>
      </c>
      <c r="N483" s="20">
        <v>1.0974704299645699</v>
      </c>
    </row>
    <row r="484" spans="2:14" ht="15" customHeight="1" x14ac:dyDescent="0.25">
      <c r="B484" s="30">
        <v>481</v>
      </c>
      <c r="C484" s="19">
        <v>0.75199503855303595</v>
      </c>
      <c r="D484" s="19">
        <v>0.86594085427867895</v>
      </c>
      <c r="E484" s="19">
        <v>0.86246133638970202</v>
      </c>
      <c r="F484" s="19">
        <v>0.95303780150434203</v>
      </c>
      <c r="G484" s="19">
        <v>1.13123967255564</v>
      </c>
      <c r="H484" s="19">
        <v>1.10857917153918</v>
      </c>
      <c r="I484" s="19">
        <v>1.1520510910669699</v>
      </c>
      <c r="J484" s="19">
        <v>1.1023268472363501</v>
      </c>
      <c r="K484" s="19">
        <v>1.0008865049239899</v>
      </c>
      <c r="L484" s="19">
        <v>1.05534952113483</v>
      </c>
      <c r="M484" s="19">
        <v>1.0452031535915201</v>
      </c>
      <c r="N484" s="20">
        <v>1.0732961165880599</v>
      </c>
    </row>
    <row r="485" spans="2:14" ht="15" customHeight="1" x14ac:dyDescent="0.25">
      <c r="B485" s="30">
        <v>482</v>
      </c>
      <c r="C485" s="19">
        <v>0.76796762268157703</v>
      </c>
      <c r="D485" s="19">
        <v>0.98238097934889002</v>
      </c>
      <c r="E485" s="19">
        <v>0.96655143519183195</v>
      </c>
      <c r="F485" s="19">
        <v>0.94600800024883402</v>
      </c>
      <c r="G485" s="19">
        <v>0.91602081101445798</v>
      </c>
      <c r="H485" s="19">
        <v>1.0162995258110401</v>
      </c>
      <c r="I485" s="19">
        <v>1.18621854646328</v>
      </c>
      <c r="J485" s="19">
        <v>1.03466597298589</v>
      </c>
      <c r="K485" s="19">
        <v>1.0445026902457899</v>
      </c>
      <c r="L485" s="19">
        <v>0.95517839051465603</v>
      </c>
      <c r="M485" s="19">
        <v>0.99748121672631795</v>
      </c>
      <c r="N485" s="20">
        <v>1.03366902640938</v>
      </c>
    </row>
    <row r="486" spans="2:14" ht="15" customHeight="1" x14ac:dyDescent="0.25">
      <c r="B486" s="30">
        <v>483</v>
      </c>
      <c r="C486" s="19">
        <v>1.08577728588213</v>
      </c>
      <c r="D486" s="19">
        <v>0.74965773341190201</v>
      </c>
      <c r="E486" s="19">
        <v>1.12043278914563</v>
      </c>
      <c r="F486" s="19">
        <v>1.0026638042501099</v>
      </c>
      <c r="G486" s="19">
        <v>1.31257539474976</v>
      </c>
      <c r="H486" s="19">
        <v>0.97850002443767004</v>
      </c>
      <c r="I486" s="19">
        <v>1.06576790165824</v>
      </c>
      <c r="J486" s="19">
        <v>1.13972534369843</v>
      </c>
      <c r="K486" s="19">
        <v>0.963427239565254</v>
      </c>
      <c r="L486" s="19">
        <v>0.925964897903505</v>
      </c>
      <c r="M486" s="19">
        <v>1.05139436202023</v>
      </c>
      <c r="N486" s="20">
        <v>1.0249326279822499</v>
      </c>
    </row>
    <row r="487" spans="2:14" ht="15" customHeight="1" x14ac:dyDescent="0.25">
      <c r="B487" s="30">
        <v>484</v>
      </c>
      <c r="C487" s="19">
        <v>0.97588494484864097</v>
      </c>
      <c r="D487" s="19">
        <v>0.82107686501278299</v>
      </c>
      <c r="E487" s="19">
        <v>0.82842897801659099</v>
      </c>
      <c r="F487" s="19">
        <v>1.00185437591339</v>
      </c>
      <c r="G487" s="19">
        <v>0.80387558233785505</v>
      </c>
      <c r="H487" s="19">
        <v>1.0999537059376201</v>
      </c>
      <c r="I487" s="19">
        <v>1.13971986296675</v>
      </c>
      <c r="J487" s="19">
        <v>0.94766137736729805</v>
      </c>
      <c r="K487" s="19">
        <v>0.98231103243456497</v>
      </c>
      <c r="L487" s="19">
        <v>1.0571652631053901</v>
      </c>
      <c r="M487" s="19">
        <v>1.07749359003228</v>
      </c>
      <c r="N487" s="20">
        <v>0.96792918103099501</v>
      </c>
    </row>
    <row r="488" spans="2:14" ht="15" customHeight="1" x14ac:dyDescent="0.25">
      <c r="B488" s="30">
        <v>485</v>
      </c>
      <c r="C488" s="19">
        <v>0.52227808513328899</v>
      </c>
      <c r="D488" s="19">
        <v>0.75380653828133204</v>
      </c>
      <c r="E488" s="19">
        <v>0.87195136887934099</v>
      </c>
      <c r="F488" s="19">
        <v>0.87529574183168501</v>
      </c>
      <c r="G488" s="19">
        <v>0.82644802618247004</v>
      </c>
      <c r="H488" s="19">
        <v>0.90401816089253495</v>
      </c>
      <c r="I488" s="19">
        <v>1.0445702248992501</v>
      </c>
      <c r="J488" s="19">
        <v>0.96236504072285101</v>
      </c>
      <c r="K488" s="19">
        <v>0.97046251519055104</v>
      </c>
      <c r="L488" s="19">
        <v>1.02281520146978</v>
      </c>
      <c r="M488" s="19">
        <v>0.96873364210611101</v>
      </c>
      <c r="N488" s="20">
        <v>1.18911879513139</v>
      </c>
    </row>
    <row r="489" spans="2:14" ht="15" customHeight="1" x14ac:dyDescent="0.25">
      <c r="B489" s="30">
        <v>486</v>
      </c>
      <c r="C489" s="19">
        <v>0.76786183131847496</v>
      </c>
      <c r="D489" s="19">
        <v>1.22050717976332</v>
      </c>
      <c r="E489" s="19">
        <v>1.0978750118021601</v>
      </c>
      <c r="F489" s="19">
        <v>0.89688722221702299</v>
      </c>
      <c r="G489" s="19">
        <v>0.77427226598947696</v>
      </c>
      <c r="H489" s="19">
        <v>1.0996700712346501</v>
      </c>
      <c r="I489" s="19">
        <v>0.94126428959146402</v>
      </c>
      <c r="J489" s="19">
        <v>1.06048161268839</v>
      </c>
      <c r="K489" s="19">
        <v>1.0572076652071001</v>
      </c>
      <c r="L489" s="19">
        <v>1.0989205085546701</v>
      </c>
      <c r="M489" s="19">
        <v>1.0592914561090501</v>
      </c>
      <c r="N489" s="20">
        <v>1.0546959210234499</v>
      </c>
    </row>
    <row r="490" spans="2:14" ht="15" customHeight="1" x14ac:dyDescent="0.25">
      <c r="B490" s="30">
        <v>487</v>
      </c>
      <c r="C490" s="19">
        <v>0.66948417483163603</v>
      </c>
      <c r="D490" s="19">
        <v>0.50733205667377601</v>
      </c>
      <c r="E490" s="19">
        <v>0.830984615606986</v>
      </c>
      <c r="F490" s="19">
        <v>0.67871560961576405</v>
      </c>
      <c r="G490" s="19">
        <v>0.97823857080622501</v>
      </c>
      <c r="H490" s="19">
        <v>1.09589176143659</v>
      </c>
      <c r="I490" s="19">
        <v>1.1997157093084201</v>
      </c>
      <c r="J490" s="19">
        <v>1.05618885371405</v>
      </c>
      <c r="K490" s="19">
        <v>1.05895840090291</v>
      </c>
      <c r="L490" s="19">
        <v>1.2706136375391699</v>
      </c>
      <c r="M490" s="19">
        <v>1.06886053117682</v>
      </c>
      <c r="N490" s="20">
        <v>1.1100202370658301</v>
      </c>
    </row>
    <row r="491" spans="2:14" ht="15" customHeight="1" x14ac:dyDescent="0.25">
      <c r="B491" s="30">
        <v>488</v>
      </c>
      <c r="C491" s="19">
        <v>1.6745559713925</v>
      </c>
      <c r="D491" s="19">
        <v>0.91790140887391103</v>
      </c>
      <c r="E491" s="19">
        <v>0.83221704778800698</v>
      </c>
      <c r="F491" s="19">
        <v>0.86787154058781801</v>
      </c>
      <c r="G491" s="19">
        <v>0.92126812111322198</v>
      </c>
      <c r="H491" s="19">
        <v>0.99319415361225405</v>
      </c>
      <c r="I491" s="19">
        <v>1.1436975749384199</v>
      </c>
      <c r="J491" s="19">
        <v>1.1498522681813199</v>
      </c>
      <c r="K491" s="19">
        <v>1.0771750819866399</v>
      </c>
      <c r="L491" s="19">
        <v>1.1667889601957599</v>
      </c>
      <c r="M491" s="19">
        <v>1.02287221948826</v>
      </c>
      <c r="N491" s="20">
        <v>1.00889310924806</v>
      </c>
    </row>
    <row r="492" spans="2:14" ht="15" customHeight="1" x14ac:dyDescent="0.25">
      <c r="B492" s="30">
        <v>489</v>
      </c>
      <c r="C492" s="19">
        <v>0.49540618374462703</v>
      </c>
      <c r="D492" s="19">
        <v>1.08283055241905</v>
      </c>
      <c r="E492" s="19">
        <v>0.92370334086536099</v>
      </c>
      <c r="F492" s="19">
        <v>1.00083571847154</v>
      </c>
      <c r="G492" s="19">
        <v>1.1477739884825899</v>
      </c>
      <c r="H492" s="19">
        <v>1.04730949803878</v>
      </c>
      <c r="I492" s="19">
        <v>1.1287324576965301</v>
      </c>
      <c r="J492" s="19">
        <v>1.0018026235153299</v>
      </c>
      <c r="K492" s="19">
        <v>1.11268179638586</v>
      </c>
      <c r="L492" s="19">
        <v>1.1167394141812901</v>
      </c>
      <c r="M492" s="19">
        <v>1.04119837751168</v>
      </c>
      <c r="N492" s="20">
        <v>1.1593725086779401</v>
      </c>
    </row>
    <row r="493" spans="2:14" ht="15" customHeight="1" x14ac:dyDescent="0.25">
      <c r="B493" s="30">
        <v>490</v>
      </c>
      <c r="C493" s="19">
        <v>0.93919079520497795</v>
      </c>
      <c r="D493" s="19">
        <v>0.80453101903463398</v>
      </c>
      <c r="E493" s="19">
        <v>0.66887436715064497</v>
      </c>
      <c r="F493" s="19">
        <v>0.77097353991961703</v>
      </c>
      <c r="G493" s="19">
        <v>0.82195332705591395</v>
      </c>
      <c r="H493" s="19">
        <v>1.07527027915054</v>
      </c>
      <c r="I493" s="19">
        <v>0.893377536795813</v>
      </c>
      <c r="J493" s="19">
        <v>1.25024732885809</v>
      </c>
      <c r="K493" s="19">
        <v>1.0606880086241299</v>
      </c>
      <c r="L493" s="19">
        <v>0.971450698477198</v>
      </c>
      <c r="M493" s="19">
        <v>1.19158829242708</v>
      </c>
      <c r="N493" s="20">
        <v>1.04412868717107</v>
      </c>
    </row>
    <row r="494" spans="2:14" ht="15" customHeight="1" x14ac:dyDescent="0.25">
      <c r="B494" s="30">
        <v>491</v>
      </c>
      <c r="C494" s="19">
        <v>1.0917643064593101</v>
      </c>
      <c r="D494" s="19">
        <v>0.99959246679332303</v>
      </c>
      <c r="E494" s="19">
        <v>1.0161858786589799</v>
      </c>
      <c r="F494" s="19">
        <v>1.09197731959578</v>
      </c>
      <c r="G494" s="19">
        <v>0.98402341070513599</v>
      </c>
      <c r="H494" s="19">
        <v>1.04500727493769</v>
      </c>
      <c r="I494" s="19">
        <v>1.11923722255559</v>
      </c>
      <c r="J494" s="19">
        <v>1.01463411458637</v>
      </c>
      <c r="K494" s="19">
        <v>1.03919806687619</v>
      </c>
      <c r="L494" s="19">
        <v>1.0732982023681299</v>
      </c>
      <c r="M494" s="19">
        <v>1.0867351188244401</v>
      </c>
      <c r="N494" s="20">
        <v>1.11778641927191</v>
      </c>
    </row>
    <row r="495" spans="2:14" ht="15" customHeight="1" x14ac:dyDescent="0.25">
      <c r="B495" s="30">
        <v>492</v>
      </c>
      <c r="C495" s="19">
        <v>0.976046861586359</v>
      </c>
      <c r="D495" s="19">
        <v>0.68676430362319196</v>
      </c>
      <c r="E495" s="19">
        <v>0.73036258671486198</v>
      </c>
      <c r="F495" s="19">
        <v>0.929027065280987</v>
      </c>
      <c r="G495" s="19">
        <v>1.2589348191110299</v>
      </c>
      <c r="H495" s="19">
        <v>0.897854881159596</v>
      </c>
      <c r="I495" s="19">
        <v>1.1299051495709</v>
      </c>
      <c r="J495" s="19">
        <v>1.06312463864355</v>
      </c>
      <c r="K495" s="19">
        <v>1.0399081867956099</v>
      </c>
      <c r="L495" s="19">
        <v>1.0571443494675501</v>
      </c>
      <c r="M495" s="19">
        <v>1.08957470946095</v>
      </c>
      <c r="N495" s="20">
        <v>1.1497813447973599</v>
      </c>
    </row>
    <row r="496" spans="2:14" ht="15" customHeight="1" x14ac:dyDescent="0.25">
      <c r="B496" s="30">
        <v>493</v>
      </c>
      <c r="C496" s="19">
        <v>1.14164637595494</v>
      </c>
      <c r="D496" s="19">
        <v>1.00154635281161</v>
      </c>
      <c r="E496" s="19">
        <v>0.85898779265012204</v>
      </c>
      <c r="F496" s="19">
        <v>1.1767240730686701</v>
      </c>
      <c r="G496" s="19">
        <v>1.2318984331487099</v>
      </c>
      <c r="H496" s="19">
        <v>1.03602813395935</v>
      </c>
      <c r="I496" s="19">
        <v>1.1678033331825901</v>
      </c>
      <c r="J496" s="19">
        <v>1.14524977760404</v>
      </c>
      <c r="K496" s="19">
        <v>1.2282909595456899</v>
      </c>
      <c r="L496" s="19">
        <v>1.0547440983738701</v>
      </c>
      <c r="M496" s="19">
        <v>1.0034213342521301</v>
      </c>
      <c r="N496" s="20">
        <v>1.12032320404137</v>
      </c>
    </row>
    <row r="497" spans="2:14" ht="15" customHeight="1" x14ac:dyDescent="0.25">
      <c r="B497" s="30">
        <v>494</v>
      </c>
      <c r="C497" s="19">
        <v>0.87167670661371799</v>
      </c>
      <c r="D497" s="19">
        <v>0.63725430472705602</v>
      </c>
      <c r="E497" s="19">
        <v>0.96241524997013805</v>
      </c>
      <c r="F497" s="19">
        <v>1.0559998504227299</v>
      </c>
      <c r="G497" s="19">
        <v>0.90510219285607796</v>
      </c>
      <c r="H497" s="19">
        <v>1.0373468301904301</v>
      </c>
      <c r="I497" s="19">
        <v>0.83127277311186798</v>
      </c>
      <c r="J497" s="19">
        <v>0.97321501975944202</v>
      </c>
      <c r="K497" s="19">
        <v>1.17406601366534</v>
      </c>
      <c r="L497" s="19">
        <v>1.11296798307655</v>
      </c>
      <c r="M497" s="19">
        <v>1.07176879975369</v>
      </c>
      <c r="N497" s="20">
        <v>1.0269202955474599</v>
      </c>
    </row>
    <row r="498" spans="2:14" ht="15" customHeight="1" x14ac:dyDescent="0.25">
      <c r="B498" s="30">
        <v>495</v>
      </c>
      <c r="C498" s="19">
        <v>1.10442338394245</v>
      </c>
      <c r="D498" s="19">
        <v>0.46428325659866998</v>
      </c>
      <c r="E498" s="19">
        <v>1.1017665004155399</v>
      </c>
      <c r="F498" s="19">
        <v>1.4221821146340301</v>
      </c>
      <c r="G498" s="19">
        <v>1.00372547566391</v>
      </c>
      <c r="H498" s="19">
        <v>0.99641891784164505</v>
      </c>
      <c r="I498" s="19">
        <v>1.0661626869665599</v>
      </c>
      <c r="J498" s="19">
        <v>1.00838601248102</v>
      </c>
      <c r="K498" s="19">
        <v>1.1099019518823301</v>
      </c>
      <c r="L498" s="19">
        <v>1.1598628422971899</v>
      </c>
      <c r="M498" s="19">
        <v>1.1556772006279801</v>
      </c>
      <c r="N498" s="20">
        <v>1.0013227852603901</v>
      </c>
    </row>
    <row r="499" spans="2:14" ht="15" customHeight="1" x14ac:dyDescent="0.25">
      <c r="B499" s="30">
        <v>496</v>
      </c>
      <c r="C499" s="19">
        <v>0.39117837386871102</v>
      </c>
      <c r="D499" s="19">
        <v>0.536583629474223</v>
      </c>
      <c r="E499" s="19">
        <v>0.94696220676105003</v>
      </c>
      <c r="F499" s="19">
        <v>1.0384890415024499</v>
      </c>
      <c r="G499" s="19">
        <v>0.88243956541615398</v>
      </c>
      <c r="H499" s="19">
        <v>0.83106358580033401</v>
      </c>
      <c r="I499" s="19">
        <v>0.822347708731063</v>
      </c>
      <c r="J499" s="19">
        <v>1.0931776991067299</v>
      </c>
      <c r="K499" s="19">
        <v>1.14195293043424</v>
      </c>
      <c r="L499" s="19">
        <v>1.11176069792619</v>
      </c>
      <c r="M499" s="19">
        <v>1.21273111402793</v>
      </c>
      <c r="N499" s="20">
        <v>1.23687725111492</v>
      </c>
    </row>
    <row r="500" spans="2:14" ht="15" customHeight="1" x14ac:dyDescent="0.25">
      <c r="B500" s="30">
        <v>497</v>
      </c>
      <c r="C500" s="19">
        <v>0.91744515499531398</v>
      </c>
      <c r="D500" s="19">
        <v>0.852188747794694</v>
      </c>
      <c r="E500" s="19">
        <v>0.98183067386262102</v>
      </c>
      <c r="F500" s="19">
        <v>1.00447089903944</v>
      </c>
      <c r="G500" s="19">
        <v>0.89475604315535096</v>
      </c>
      <c r="H500" s="19">
        <v>1.10312209716945</v>
      </c>
      <c r="I500" s="19">
        <v>1.13364892821656</v>
      </c>
      <c r="J500" s="19">
        <v>1.1128952490458399</v>
      </c>
      <c r="K500" s="19">
        <v>0.90820713653755403</v>
      </c>
      <c r="L500" s="19">
        <v>1.1466972356983101</v>
      </c>
      <c r="M500" s="19">
        <v>1.13752958355958</v>
      </c>
      <c r="N500" s="20">
        <v>1.10227613339774</v>
      </c>
    </row>
    <row r="501" spans="2:14" ht="15" customHeight="1" x14ac:dyDescent="0.25">
      <c r="B501" s="30">
        <v>498</v>
      </c>
      <c r="C501" s="19">
        <v>0.60432535729895598</v>
      </c>
      <c r="D501" s="19">
        <v>1.00784137591919</v>
      </c>
      <c r="E501" s="19">
        <v>0.80073682342682995</v>
      </c>
      <c r="F501" s="19">
        <v>0.66010177603165199</v>
      </c>
      <c r="G501" s="19">
        <v>0.94292997591391003</v>
      </c>
      <c r="H501" s="19">
        <v>1.2753888999582601</v>
      </c>
      <c r="I501" s="19">
        <v>1.13179969835094</v>
      </c>
      <c r="J501" s="19">
        <v>1.0537204756996901</v>
      </c>
      <c r="K501" s="19">
        <v>1.1086691997606</v>
      </c>
      <c r="L501" s="19">
        <v>1.10811049324293</v>
      </c>
      <c r="M501" s="19">
        <v>1.02458381578196</v>
      </c>
      <c r="N501" s="20">
        <v>1.0965387135418001</v>
      </c>
    </row>
    <row r="502" spans="2:14" ht="15" customHeight="1" x14ac:dyDescent="0.25">
      <c r="B502" s="30">
        <v>499</v>
      </c>
      <c r="C502" s="19">
        <v>0.59563454012149997</v>
      </c>
      <c r="D502" s="19">
        <v>1.2563597210147499</v>
      </c>
      <c r="E502" s="19">
        <v>0.80831830072092403</v>
      </c>
      <c r="F502" s="19">
        <v>0.977303256711616</v>
      </c>
      <c r="G502" s="19">
        <v>0.94558168709732704</v>
      </c>
      <c r="H502" s="19">
        <v>0.60090891572198601</v>
      </c>
      <c r="I502" s="19">
        <v>1.13138501634824</v>
      </c>
      <c r="J502" s="19">
        <v>1.20855371141033</v>
      </c>
      <c r="K502" s="19">
        <v>1.0162620488126599</v>
      </c>
      <c r="L502" s="19">
        <v>0.99530608552497901</v>
      </c>
      <c r="M502" s="19">
        <v>1.0894612313395799</v>
      </c>
      <c r="N502" s="20">
        <v>1.15809996547495</v>
      </c>
    </row>
    <row r="503" spans="2:14" ht="15" customHeight="1" x14ac:dyDescent="0.25">
      <c r="B503" s="30">
        <v>500</v>
      </c>
      <c r="C503" s="19">
        <v>1.2256640869992099</v>
      </c>
      <c r="D503" s="19">
        <v>0.75553370499377104</v>
      </c>
      <c r="E503" s="19">
        <v>0.66267198872284405</v>
      </c>
      <c r="F503" s="19">
        <v>0.94838124450540895</v>
      </c>
      <c r="G503" s="19">
        <v>0.81033048207560399</v>
      </c>
      <c r="H503" s="19">
        <v>0.80879285518399202</v>
      </c>
      <c r="I503" s="19">
        <v>1.057067702099</v>
      </c>
      <c r="J503" s="19">
        <v>0.993596649796741</v>
      </c>
      <c r="K503" s="19">
        <v>1.1374530891176899</v>
      </c>
      <c r="L503" s="19">
        <v>1.1149023390036099</v>
      </c>
      <c r="M503" s="19">
        <v>1.0359211427331001</v>
      </c>
      <c r="N503" s="20">
        <v>1.0093505789649999</v>
      </c>
    </row>
    <row r="504" spans="2:14" ht="15" customHeight="1" x14ac:dyDescent="0.25">
      <c r="B504" s="30">
        <v>501</v>
      </c>
      <c r="C504" s="19">
        <v>0.80089473838014003</v>
      </c>
      <c r="D504" s="19">
        <v>1.14166440115519</v>
      </c>
      <c r="E504" s="19">
        <v>0.61821099325048101</v>
      </c>
      <c r="F504" s="19">
        <v>1.01835389475108</v>
      </c>
      <c r="G504" s="19">
        <v>1.0755722232529901</v>
      </c>
      <c r="H504" s="19">
        <v>0.89942619376071398</v>
      </c>
      <c r="I504" s="19">
        <v>0.98113810300640003</v>
      </c>
      <c r="J504" s="19">
        <v>1.1021616546056701</v>
      </c>
      <c r="K504" s="19">
        <v>0.81830698430329996</v>
      </c>
      <c r="L504" s="19">
        <v>1.1519158553937301</v>
      </c>
      <c r="M504" s="19">
        <v>1.1696901504141901</v>
      </c>
      <c r="N504" s="20">
        <v>1.1107498366587401</v>
      </c>
    </row>
    <row r="505" spans="2:14" ht="15" customHeight="1" x14ac:dyDescent="0.25">
      <c r="B505" s="30">
        <v>502</v>
      </c>
      <c r="C505" s="19">
        <v>1.0615730499956499</v>
      </c>
      <c r="D505" s="19">
        <v>0.95190854987667495</v>
      </c>
      <c r="E505" s="19">
        <v>0.64690879793898104</v>
      </c>
      <c r="F505" s="19">
        <v>0.99019034428359498</v>
      </c>
      <c r="G505" s="19">
        <v>1.03324407314376</v>
      </c>
      <c r="H505" s="19">
        <v>1.0641054108047101</v>
      </c>
      <c r="I505" s="19">
        <v>0.94623639127426196</v>
      </c>
      <c r="J505" s="19">
        <v>1.1266722842418599</v>
      </c>
      <c r="K505" s="19">
        <v>1.0073559928404301</v>
      </c>
      <c r="L505" s="19">
        <v>1.0557560939691</v>
      </c>
      <c r="M505" s="19">
        <v>1.06778167951154</v>
      </c>
      <c r="N505" s="20">
        <v>1.0268359041755699</v>
      </c>
    </row>
    <row r="506" spans="2:14" ht="15" customHeight="1" x14ac:dyDescent="0.25">
      <c r="B506" s="30">
        <v>503</v>
      </c>
      <c r="C506" s="19">
        <v>0.66214643610341295</v>
      </c>
      <c r="D506" s="19">
        <v>0.76028668891513795</v>
      </c>
      <c r="E506" s="19">
        <v>0.87406729334159905</v>
      </c>
      <c r="F506" s="19">
        <v>1.08498335174622</v>
      </c>
      <c r="G506" s="19">
        <v>1.02139117741751</v>
      </c>
      <c r="H506" s="19">
        <v>0.81965600441316</v>
      </c>
      <c r="I506" s="19">
        <v>1.1201149215052499</v>
      </c>
      <c r="J506" s="19">
        <v>1.0722159686022199</v>
      </c>
      <c r="K506" s="19">
        <v>1.11138977327305</v>
      </c>
      <c r="L506" s="19">
        <v>1.1264251440253801</v>
      </c>
      <c r="M506" s="19">
        <v>1.1021309459128701</v>
      </c>
      <c r="N506" s="20">
        <v>1.0586136709682401</v>
      </c>
    </row>
    <row r="507" spans="2:14" ht="15" customHeight="1" x14ac:dyDescent="0.25">
      <c r="B507" s="30">
        <v>504</v>
      </c>
      <c r="C507" s="19">
        <v>1.3072174195838899</v>
      </c>
      <c r="D507" s="19">
        <v>0.96676663975783195</v>
      </c>
      <c r="E507" s="19">
        <v>1.05260561790287</v>
      </c>
      <c r="F507" s="19">
        <v>0.92390963620362698</v>
      </c>
      <c r="G507" s="19">
        <v>1.0189801963801599</v>
      </c>
      <c r="H507" s="19">
        <v>0.80271692898943303</v>
      </c>
      <c r="I507" s="19">
        <v>1.0820658064370201</v>
      </c>
      <c r="J507" s="19">
        <v>0.97921610363019995</v>
      </c>
      <c r="K507" s="19">
        <v>1.0536451761681001</v>
      </c>
      <c r="L507" s="19">
        <v>1.1409360569782601</v>
      </c>
      <c r="M507" s="19">
        <v>1.0618512364794901</v>
      </c>
      <c r="N507" s="20">
        <v>1.0522443470318601</v>
      </c>
    </row>
    <row r="508" spans="2:14" ht="15" customHeight="1" x14ac:dyDescent="0.25">
      <c r="B508" s="30">
        <v>505</v>
      </c>
      <c r="C508" s="19">
        <v>0.69751252849513401</v>
      </c>
      <c r="D508" s="19">
        <v>1.2832148433280099</v>
      </c>
      <c r="E508" s="19">
        <v>0.72981605927528703</v>
      </c>
      <c r="F508" s="19">
        <v>1.1506333493590299</v>
      </c>
      <c r="G508" s="19">
        <v>1.05543784479097</v>
      </c>
      <c r="H508" s="19">
        <v>1.0884459563661899</v>
      </c>
      <c r="I508" s="19">
        <v>1.1413992868295499</v>
      </c>
      <c r="J508" s="19">
        <v>1.0332651681962399</v>
      </c>
      <c r="K508" s="19">
        <v>1.08476507404575</v>
      </c>
      <c r="L508" s="19">
        <v>1.02466735766168</v>
      </c>
      <c r="M508" s="19">
        <v>1.0507252131456299</v>
      </c>
      <c r="N508" s="20">
        <v>1.04217269704946</v>
      </c>
    </row>
    <row r="509" spans="2:14" ht="15" customHeight="1" x14ac:dyDescent="0.25">
      <c r="B509" s="30">
        <v>506</v>
      </c>
      <c r="C509" s="19">
        <v>0.93994905354796299</v>
      </c>
      <c r="D509" s="19">
        <v>0.72850616761202502</v>
      </c>
      <c r="E509" s="19">
        <v>0.58031659875022301</v>
      </c>
      <c r="F509" s="19">
        <v>1.1865126357170399</v>
      </c>
      <c r="G509" s="19">
        <v>0.88913931694515302</v>
      </c>
      <c r="H509" s="19">
        <v>0.97688732615250096</v>
      </c>
      <c r="I509" s="19">
        <v>1.07106726838161</v>
      </c>
      <c r="J509" s="19">
        <v>1.13882642994154</v>
      </c>
      <c r="K509" s="19">
        <v>1.1763997861639399</v>
      </c>
      <c r="L509" s="19">
        <v>1.18629692871083</v>
      </c>
      <c r="M509" s="19">
        <v>1.05518944832853</v>
      </c>
      <c r="N509" s="20">
        <v>1.0561842513867401</v>
      </c>
    </row>
    <row r="510" spans="2:14" ht="15" customHeight="1" x14ac:dyDescent="0.25">
      <c r="B510" s="30">
        <v>507</v>
      </c>
      <c r="C510" s="19">
        <v>0.43709727963695799</v>
      </c>
      <c r="D510" s="19">
        <v>1.2487093878195901</v>
      </c>
      <c r="E510" s="19">
        <v>0.92066304093028095</v>
      </c>
      <c r="F510" s="19">
        <v>1.0903938395453501</v>
      </c>
      <c r="G510" s="19">
        <v>0.99653217885493195</v>
      </c>
      <c r="H510" s="19">
        <v>0.96834363062560402</v>
      </c>
      <c r="I510" s="19">
        <v>0.97319732225892497</v>
      </c>
      <c r="J510" s="19">
        <v>0.94667536948981901</v>
      </c>
      <c r="K510" s="19">
        <v>1.1314394924790501</v>
      </c>
      <c r="L510" s="19">
        <v>0.94340738658479795</v>
      </c>
      <c r="M510" s="19">
        <v>0.94553648898796905</v>
      </c>
      <c r="N510" s="20">
        <v>1.0131495943979401</v>
      </c>
    </row>
    <row r="511" spans="2:14" ht="15" customHeight="1" x14ac:dyDescent="0.25">
      <c r="B511" s="30">
        <v>508</v>
      </c>
      <c r="C511" s="19">
        <v>0.64757774402111601</v>
      </c>
      <c r="D511" s="19">
        <v>0.91795584048989798</v>
      </c>
      <c r="E511" s="19">
        <v>1.1602415456041999</v>
      </c>
      <c r="F511" s="19">
        <v>0.987552463793268</v>
      </c>
      <c r="G511" s="19">
        <v>1.04918203184139</v>
      </c>
      <c r="H511" s="19">
        <v>0.77631935376573502</v>
      </c>
      <c r="I511" s="19">
        <v>0.86132663047684299</v>
      </c>
      <c r="J511" s="19">
        <v>1.1279091546929501</v>
      </c>
      <c r="K511" s="19">
        <v>1.02621338743982</v>
      </c>
      <c r="L511" s="19">
        <v>1.06614987720798</v>
      </c>
      <c r="M511" s="19">
        <v>1.10623773626827</v>
      </c>
      <c r="N511" s="20">
        <v>1.0221400842736801</v>
      </c>
    </row>
    <row r="512" spans="2:14" ht="15" customHeight="1" x14ac:dyDescent="0.25">
      <c r="B512" s="30">
        <v>509</v>
      </c>
      <c r="C512" s="19">
        <v>1.01181108576974</v>
      </c>
      <c r="D512" s="19">
        <v>0.65127794267175898</v>
      </c>
      <c r="E512" s="19">
        <v>0.66706029274696799</v>
      </c>
      <c r="F512" s="19">
        <v>0.56597619958826995</v>
      </c>
      <c r="G512" s="19">
        <v>1.0000297352454</v>
      </c>
      <c r="H512" s="19">
        <v>0.96587570554198199</v>
      </c>
      <c r="I512" s="19">
        <v>1.1127182629417001</v>
      </c>
      <c r="J512" s="19">
        <v>1.0366850335986999</v>
      </c>
      <c r="K512" s="19">
        <v>1.0998240894064</v>
      </c>
      <c r="L512" s="19">
        <v>1.1078989469642599</v>
      </c>
      <c r="M512" s="19">
        <v>0.99398415653893002</v>
      </c>
      <c r="N512" s="20">
        <v>1.03506307251703</v>
      </c>
    </row>
    <row r="513" spans="2:14" ht="15" customHeight="1" x14ac:dyDescent="0.25">
      <c r="B513" s="30">
        <v>510</v>
      </c>
      <c r="C513" s="19">
        <v>0.77818482483683504</v>
      </c>
      <c r="D513" s="19">
        <v>0.84081724126208601</v>
      </c>
      <c r="E513" s="19">
        <v>1.2521595715659199</v>
      </c>
      <c r="F513" s="19">
        <v>0.79256474686076195</v>
      </c>
      <c r="G513" s="19">
        <v>0.652343634627362</v>
      </c>
      <c r="H513" s="19">
        <v>0.88627357311878197</v>
      </c>
      <c r="I513" s="19">
        <v>1.05501946459856</v>
      </c>
      <c r="J513" s="19">
        <v>1.08303515385058</v>
      </c>
      <c r="K513" s="19">
        <v>1.1879184370296101</v>
      </c>
      <c r="L513" s="19">
        <v>0.98323701780968797</v>
      </c>
      <c r="M513" s="19">
        <v>1.11484541306227</v>
      </c>
      <c r="N513" s="20">
        <v>1.13224412700962</v>
      </c>
    </row>
    <row r="514" spans="2:14" ht="15" customHeight="1" x14ac:dyDescent="0.25">
      <c r="B514" s="30">
        <v>511</v>
      </c>
      <c r="C514" s="19">
        <v>0.89198888907710105</v>
      </c>
      <c r="D514" s="19">
        <v>0.88908929615556498</v>
      </c>
      <c r="E514" s="19">
        <v>1.2744985468358601</v>
      </c>
      <c r="F514" s="19">
        <v>0.94885709510286398</v>
      </c>
      <c r="G514" s="19">
        <v>1.0723408149653499</v>
      </c>
      <c r="H514" s="19">
        <v>1.0314696511958801</v>
      </c>
      <c r="I514" s="19">
        <v>0.981248401401839</v>
      </c>
      <c r="J514" s="19">
        <v>1.05568780378875</v>
      </c>
      <c r="K514" s="19">
        <v>1.0194678349955799</v>
      </c>
      <c r="L514" s="19">
        <v>1.09839589263763</v>
      </c>
      <c r="M514" s="19">
        <v>1.07089350082941</v>
      </c>
      <c r="N514" s="20">
        <v>1.0608884228364901</v>
      </c>
    </row>
    <row r="515" spans="2:14" ht="15" customHeight="1" x14ac:dyDescent="0.25">
      <c r="B515" s="30">
        <v>512</v>
      </c>
      <c r="C515" s="19">
        <v>0.91526767516176599</v>
      </c>
      <c r="D515" s="19">
        <v>1.0535655468903999</v>
      </c>
      <c r="E515" s="19">
        <v>1.3576582067540299</v>
      </c>
      <c r="F515" s="19">
        <v>1.1895972568479101</v>
      </c>
      <c r="G515" s="19">
        <v>1.3583677178437401</v>
      </c>
      <c r="H515" s="19">
        <v>1.03548931036087</v>
      </c>
      <c r="I515" s="19">
        <v>0.94843764879940196</v>
      </c>
      <c r="J515" s="19">
        <v>1.0027616378936099</v>
      </c>
      <c r="K515" s="19">
        <v>0.92710513248489901</v>
      </c>
      <c r="L515" s="19">
        <v>0.99956341869679199</v>
      </c>
      <c r="M515" s="19">
        <v>1.07647794282938</v>
      </c>
      <c r="N515" s="20">
        <v>1.06286103844207</v>
      </c>
    </row>
    <row r="516" spans="2:14" ht="15" customHeight="1" x14ac:dyDescent="0.25">
      <c r="B516" s="30">
        <v>513</v>
      </c>
      <c r="C516" s="19">
        <v>1.0214441751329499</v>
      </c>
      <c r="D516" s="19">
        <v>0.76871762932257603</v>
      </c>
      <c r="E516" s="19">
        <v>0.319620209010755</v>
      </c>
      <c r="F516" s="19">
        <v>0.57415526173529596</v>
      </c>
      <c r="G516" s="19">
        <v>1.19350519442987</v>
      </c>
      <c r="H516" s="19">
        <v>1.06900916435053</v>
      </c>
      <c r="I516" s="19">
        <v>1.0063250417107401</v>
      </c>
      <c r="J516" s="19">
        <v>0.96083380880104496</v>
      </c>
      <c r="K516" s="19">
        <v>1.0099117340772099</v>
      </c>
      <c r="L516" s="19">
        <v>1.0348562441048701</v>
      </c>
      <c r="M516" s="19">
        <v>1.0752944760301</v>
      </c>
      <c r="N516" s="20">
        <v>0.99138102927864202</v>
      </c>
    </row>
    <row r="517" spans="2:14" ht="15" customHeight="1" x14ac:dyDescent="0.25">
      <c r="B517" s="30">
        <v>514</v>
      </c>
      <c r="C517" s="19">
        <v>0.85065057228501695</v>
      </c>
      <c r="D517" s="19">
        <v>0.973374002314364</v>
      </c>
      <c r="E517" s="19">
        <v>0.624436213340128</v>
      </c>
      <c r="F517" s="19">
        <v>1.48545595030587</v>
      </c>
      <c r="G517" s="19">
        <v>0.93945978967642996</v>
      </c>
      <c r="H517" s="19">
        <v>1.02580657413856</v>
      </c>
      <c r="I517" s="19">
        <v>0.96924279582158901</v>
      </c>
      <c r="J517" s="19">
        <v>0.97091255715715397</v>
      </c>
      <c r="K517" s="19">
        <v>1.06513321618674</v>
      </c>
      <c r="L517" s="19">
        <v>1.1077440941968999</v>
      </c>
      <c r="M517" s="19">
        <v>1.08748521635276</v>
      </c>
      <c r="N517" s="20">
        <v>1.18345319274062</v>
      </c>
    </row>
    <row r="518" spans="2:14" ht="15" customHeight="1" x14ac:dyDescent="0.25">
      <c r="B518" s="30">
        <v>515</v>
      </c>
      <c r="C518" s="19">
        <v>1.2656583201557501</v>
      </c>
      <c r="D518" s="19">
        <v>0.96276129737692195</v>
      </c>
      <c r="E518" s="19">
        <v>0.819121353825633</v>
      </c>
      <c r="F518" s="19">
        <v>0.80311077271015796</v>
      </c>
      <c r="G518" s="19">
        <v>1.11062076571249</v>
      </c>
      <c r="H518" s="19">
        <v>1.1096785136562901</v>
      </c>
      <c r="I518" s="19">
        <v>1.01205158143852</v>
      </c>
      <c r="J518" s="19">
        <v>1.0040751117485101</v>
      </c>
      <c r="K518" s="19">
        <v>0.98755849706276899</v>
      </c>
      <c r="L518" s="19">
        <v>1.01964259996011</v>
      </c>
      <c r="M518" s="19">
        <v>1.08645423939226</v>
      </c>
      <c r="N518" s="20">
        <v>1.0477284717423301</v>
      </c>
    </row>
    <row r="519" spans="2:14" ht="15" customHeight="1" x14ac:dyDescent="0.25">
      <c r="B519" s="30">
        <v>516</v>
      </c>
      <c r="C519" s="19">
        <v>0.65273631280203304</v>
      </c>
      <c r="D519" s="19">
        <v>0.85691733447497298</v>
      </c>
      <c r="E519" s="19">
        <v>0.54617350162545397</v>
      </c>
      <c r="F519" s="19">
        <v>1.25790170286938</v>
      </c>
      <c r="G519" s="19">
        <v>0.89886210689871504</v>
      </c>
      <c r="H519" s="19">
        <v>1.18250446511865</v>
      </c>
      <c r="I519" s="19">
        <v>0.89986667975048495</v>
      </c>
      <c r="J519" s="19">
        <v>1.3383320114908901</v>
      </c>
      <c r="K519" s="19">
        <v>1.02476825850225</v>
      </c>
      <c r="L519" s="19">
        <v>0.99771056944669001</v>
      </c>
      <c r="M519" s="19">
        <v>1.0620559545924499</v>
      </c>
      <c r="N519" s="20">
        <v>1.1144780823971301</v>
      </c>
    </row>
    <row r="520" spans="2:14" ht="15" customHeight="1" x14ac:dyDescent="0.25">
      <c r="B520" s="30">
        <v>517</v>
      </c>
      <c r="C520" s="19">
        <v>0.78925522492496003</v>
      </c>
      <c r="D520" s="19">
        <v>0.47537977227527001</v>
      </c>
      <c r="E520" s="19">
        <v>0.96713334388682703</v>
      </c>
      <c r="F520" s="19">
        <v>0.95511897408073598</v>
      </c>
      <c r="G520" s="19">
        <v>0.91560582764814902</v>
      </c>
      <c r="H520" s="19">
        <v>1.0029105257581601</v>
      </c>
      <c r="I520" s="19">
        <v>1.0579850812015901</v>
      </c>
      <c r="J520" s="19">
        <v>1.14688889377217</v>
      </c>
      <c r="K520" s="19">
        <v>1.0306729167458</v>
      </c>
      <c r="L520" s="19">
        <v>1.0042206950478401</v>
      </c>
      <c r="M520" s="19">
        <v>1.0624950854602899</v>
      </c>
      <c r="N520" s="20">
        <v>1.0785932108210801</v>
      </c>
    </row>
    <row r="521" spans="2:14" ht="15" customHeight="1" x14ac:dyDescent="0.25">
      <c r="B521" s="30">
        <v>518</v>
      </c>
      <c r="C521" s="19">
        <v>0.60977501131657497</v>
      </c>
      <c r="D521" s="19">
        <v>0.36239389643935799</v>
      </c>
      <c r="E521" s="19">
        <v>1.00863870028487</v>
      </c>
      <c r="F521" s="19">
        <v>0.68787868427064203</v>
      </c>
      <c r="G521" s="19">
        <v>0.96425304979254101</v>
      </c>
      <c r="H521" s="19">
        <v>1.10248006699131</v>
      </c>
      <c r="I521" s="19">
        <v>1.08887010535421</v>
      </c>
      <c r="J521" s="19">
        <v>0.97273762575415501</v>
      </c>
      <c r="K521" s="19">
        <v>1.00787560642869</v>
      </c>
      <c r="L521" s="19">
        <v>1.0766401455519901</v>
      </c>
      <c r="M521" s="19">
        <v>1.01246866187899</v>
      </c>
      <c r="N521" s="20">
        <v>1.10373812011982</v>
      </c>
    </row>
    <row r="522" spans="2:14" ht="15" customHeight="1" x14ac:dyDescent="0.25">
      <c r="B522" s="30">
        <v>519</v>
      </c>
      <c r="C522" s="19">
        <v>1.34027682139342</v>
      </c>
      <c r="D522" s="19">
        <v>1.01738334792258</v>
      </c>
      <c r="E522" s="19">
        <v>1.05226987262385</v>
      </c>
      <c r="F522" s="19">
        <v>1.1427757198213699</v>
      </c>
      <c r="G522" s="19">
        <v>1.16415244762554</v>
      </c>
      <c r="H522" s="19">
        <v>1.2229710637278199</v>
      </c>
      <c r="I522" s="19">
        <v>1.00294385125407</v>
      </c>
      <c r="J522" s="19">
        <v>1.1410661689675301</v>
      </c>
      <c r="K522" s="19">
        <v>1.06450527932974</v>
      </c>
      <c r="L522" s="19">
        <v>1.0677093152449699</v>
      </c>
      <c r="M522" s="19">
        <v>1.05916626389768</v>
      </c>
      <c r="N522" s="20">
        <v>1.11236548971217</v>
      </c>
    </row>
    <row r="523" spans="2:14" ht="15" customHeight="1" x14ac:dyDescent="0.25">
      <c r="B523" s="30">
        <v>520</v>
      </c>
      <c r="C523" s="19">
        <v>0.84625647903452295</v>
      </c>
      <c r="D523" s="19">
        <v>1.08603704556854</v>
      </c>
      <c r="E523" s="19">
        <v>1.0071836569303201</v>
      </c>
      <c r="F523" s="19">
        <v>0.82605743758549099</v>
      </c>
      <c r="G523" s="19">
        <v>1.1932255902344699</v>
      </c>
      <c r="H523" s="19">
        <v>1.1006694280625799</v>
      </c>
      <c r="I523" s="19">
        <v>0.95042037648045197</v>
      </c>
      <c r="J523" s="19">
        <v>0.99914317087286297</v>
      </c>
      <c r="K523" s="19">
        <v>1.1767188120218</v>
      </c>
      <c r="L523" s="19">
        <v>1.00028457448712</v>
      </c>
      <c r="M523" s="19">
        <v>1.1458447511127401</v>
      </c>
      <c r="N523" s="20">
        <v>1.04213351686177</v>
      </c>
    </row>
    <row r="524" spans="2:14" ht="15" customHeight="1" x14ac:dyDescent="0.25">
      <c r="B524" s="30">
        <v>521</v>
      </c>
      <c r="C524" s="19">
        <v>0.97702134731632295</v>
      </c>
      <c r="D524" s="19">
        <v>1.1228076491460499</v>
      </c>
      <c r="E524" s="19">
        <v>0.75128844403829997</v>
      </c>
      <c r="F524" s="19">
        <v>0.85560486720158002</v>
      </c>
      <c r="G524" s="19">
        <v>0.83478323087750295</v>
      </c>
      <c r="H524" s="19">
        <v>0.94664349245480395</v>
      </c>
      <c r="I524" s="19">
        <v>1.0524003236156401</v>
      </c>
      <c r="J524" s="19">
        <v>1.0114000253772899</v>
      </c>
      <c r="K524" s="19">
        <v>1.26022453562461</v>
      </c>
      <c r="L524" s="19">
        <v>1.10352759504625</v>
      </c>
      <c r="M524" s="19">
        <v>1.0042395536278499</v>
      </c>
      <c r="N524" s="20">
        <v>1.14649258192672</v>
      </c>
    </row>
    <row r="525" spans="2:14" ht="15" customHeight="1" x14ac:dyDescent="0.25">
      <c r="B525" s="30">
        <v>522</v>
      </c>
      <c r="C525" s="19">
        <v>0.79648749828728105</v>
      </c>
      <c r="D525" s="19">
        <v>1.0848045242961799</v>
      </c>
      <c r="E525" s="19">
        <v>0.62819592680733805</v>
      </c>
      <c r="F525" s="19">
        <v>1.3609950449677599</v>
      </c>
      <c r="G525" s="19">
        <v>0.78460120125951605</v>
      </c>
      <c r="H525" s="19">
        <v>1.2155319964657201</v>
      </c>
      <c r="I525" s="19">
        <v>1.1883668063288</v>
      </c>
      <c r="J525" s="19">
        <v>1.0911612617494799</v>
      </c>
      <c r="K525" s="19">
        <v>1.06198795635844</v>
      </c>
      <c r="L525" s="19">
        <v>1.0274036675489999</v>
      </c>
      <c r="M525" s="19">
        <v>0.96424974636944405</v>
      </c>
      <c r="N525" s="20">
        <v>1.0790293164156299</v>
      </c>
    </row>
    <row r="526" spans="2:14" ht="15" customHeight="1" x14ac:dyDescent="0.25">
      <c r="B526" s="30">
        <v>523</v>
      </c>
      <c r="C526" s="19">
        <v>0.301025263798328</v>
      </c>
      <c r="D526" s="19">
        <v>0.73999442373040702</v>
      </c>
      <c r="E526" s="19">
        <v>1.21346274256522</v>
      </c>
      <c r="F526" s="19">
        <v>1.0956387809611601</v>
      </c>
      <c r="G526" s="19">
        <v>0.94863775440458398</v>
      </c>
      <c r="H526" s="19">
        <v>1.0629459214763299</v>
      </c>
      <c r="I526" s="19">
        <v>0.95406464903552302</v>
      </c>
      <c r="J526" s="19">
        <v>1.0464866908811801</v>
      </c>
      <c r="K526" s="19">
        <v>0.978356062515227</v>
      </c>
      <c r="L526" s="19">
        <v>1.0503748119867899</v>
      </c>
      <c r="M526" s="19">
        <v>1.1048780051787901</v>
      </c>
      <c r="N526" s="20">
        <v>1.0527357144181899</v>
      </c>
    </row>
    <row r="527" spans="2:14" ht="15" customHeight="1" x14ac:dyDescent="0.25">
      <c r="B527" s="30">
        <v>524</v>
      </c>
      <c r="C527" s="19">
        <v>0.62337440201259497</v>
      </c>
      <c r="D527" s="19">
        <v>0.65197610608668</v>
      </c>
      <c r="E527" s="19">
        <v>0.68452204206527001</v>
      </c>
      <c r="F527" s="19">
        <v>1.22080424688079</v>
      </c>
      <c r="G527" s="19">
        <v>0.96975265017533796</v>
      </c>
      <c r="H527" s="19">
        <v>1.26342454686197</v>
      </c>
      <c r="I527" s="19">
        <v>1.05048215475811</v>
      </c>
      <c r="J527" s="19">
        <v>0.96130099948060699</v>
      </c>
      <c r="K527" s="19">
        <v>1.0943625906879499</v>
      </c>
      <c r="L527" s="19">
        <v>1.0565111910150899</v>
      </c>
      <c r="M527" s="19">
        <v>1.15749554085423</v>
      </c>
      <c r="N527" s="20">
        <v>1.09785000427622</v>
      </c>
    </row>
    <row r="528" spans="2:14" ht="15" customHeight="1" x14ac:dyDescent="0.25">
      <c r="B528" s="30">
        <v>525</v>
      </c>
      <c r="C528" s="19">
        <v>1.2690661017679301</v>
      </c>
      <c r="D528" s="19">
        <v>0.97022568706913004</v>
      </c>
      <c r="E528" s="19">
        <v>0.72541975569709705</v>
      </c>
      <c r="F528" s="19">
        <v>1.08559917874572</v>
      </c>
      <c r="G528" s="19">
        <v>0.95525066609631004</v>
      </c>
      <c r="H528" s="19">
        <v>0.98989025072925096</v>
      </c>
      <c r="I528" s="19">
        <v>1.0339245729909401</v>
      </c>
      <c r="J528" s="19">
        <v>0.99346394277481498</v>
      </c>
      <c r="K528" s="19">
        <v>1.01255491771909</v>
      </c>
      <c r="L528" s="19">
        <v>1.0712865199663799</v>
      </c>
      <c r="M528" s="19">
        <v>1.05899409339882</v>
      </c>
      <c r="N528" s="20">
        <v>1.1148854366924399</v>
      </c>
    </row>
    <row r="529" spans="2:14" ht="15" customHeight="1" x14ac:dyDescent="0.25">
      <c r="B529" s="30">
        <v>526</v>
      </c>
      <c r="C529" s="19">
        <v>1.3295438269725299</v>
      </c>
      <c r="D529" s="19">
        <v>0.60791234187599297</v>
      </c>
      <c r="E529" s="19">
        <v>1.0040041842743299</v>
      </c>
      <c r="F529" s="19">
        <v>1.00918027021771</v>
      </c>
      <c r="G529" s="19">
        <v>1.01133306770151</v>
      </c>
      <c r="H529" s="19">
        <v>1.1069257550137599</v>
      </c>
      <c r="I529" s="19">
        <v>0.89327979730380203</v>
      </c>
      <c r="J529" s="19">
        <v>1.1047891624105199</v>
      </c>
      <c r="K529" s="19">
        <v>1.0389291045603199</v>
      </c>
      <c r="L529" s="19">
        <v>0.99936824045943295</v>
      </c>
      <c r="M529" s="19">
        <v>1.1090984391488501</v>
      </c>
      <c r="N529" s="20">
        <v>1.07859252000443</v>
      </c>
    </row>
    <row r="530" spans="2:14" ht="15" customHeight="1" x14ac:dyDescent="0.25">
      <c r="B530" s="30">
        <v>527</v>
      </c>
      <c r="C530" s="19">
        <v>0.75234431770116195</v>
      </c>
      <c r="D530" s="19">
        <v>0.619025077002202</v>
      </c>
      <c r="E530" s="19">
        <v>1.24389555854912</v>
      </c>
      <c r="F530" s="19">
        <v>1.1701000315039001</v>
      </c>
      <c r="G530" s="19">
        <v>0.90910671513295804</v>
      </c>
      <c r="H530" s="19">
        <v>1.0114831046030399</v>
      </c>
      <c r="I530" s="19">
        <v>1.0482671892723101</v>
      </c>
      <c r="J530" s="19">
        <v>1.21091297586714</v>
      </c>
      <c r="K530" s="19">
        <v>0.97492072539538699</v>
      </c>
      <c r="L530" s="19">
        <v>0.99311464405824801</v>
      </c>
      <c r="M530" s="19">
        <v>0.98158889388548198</v>
      </c>
      <c r="N530" s="20">
        <v>1.02566029741603</v>
      </c>
    </row>
    <row r="531" spans="2:14" ht="15" customHeight="1" x14ac:dyDescent="0.25">
      <c r="B531" s="30">
        <v>528</v>
      </c>
      <c r="C531" s="19">
        <v>0.45221857465509702</v>
      </c>
      <c r="D531" s="19">
        <v>1.14934717729715</v>
      </c>
      <c r="E531" s="19">
        <v>1.02891743043107</v>
      </c>
      <c r="F531" s="19">
        <v>0.70818940632390204</v>
      </c>
      <c r="G531" s="19">
        <v>1.00088765891049</v>
      </c>
      <c r="H531" s="19">
        <v>0.89123086984712296</v>
      </c>
      <c r="I531" s="19">
        <v>1.17593125580048</v>
      </c>
      <c r="J531" s="19">
        <v>1.0308356704313999</v>
      </c>
      <c r="K531" s="19">
        <v>1.06187579698187</v>
      </c>
      <c r="L531" s="19">
        <v>0.96698687314945597</v>
      </c>
      <c r="M531" s="19">
        <v>1.1334439204596001</v>
      </c>
      <c r="N531" s="20">
        <v>1.08825809867516</v>
      </c>
    </row>
    <row r="532" spans="2:14" ht="15" customHeight="1" x14ac:dyDescent="0.25">
      <c r="B532" s="30">
        <v>529</v>
      </c>
      <c r="C532" s="19">
        <v>0.94754807376325201</v>
      </c>
      <c r="D532" s="19">
        <v>0.75041523388464504</v>
      </c>
      <c r="E532" s="19">
        <v>1.2290407539183199</v>
      </c>
      <c r="F532" s="19">
        <v>1.2145121334678699</v>
      </c>
      <c r="G532" s="19">
        <v>1.16010848702452</v>
      </c>
      <c r="H532" s="19">
        <v>1.00779976293945</v>
      </c>
      <c r="I532" s="19">
        <v>1.04018951623214</v>
      </c>
      <c r="J532" s="19">
        <v>1.0428945525154001</v>
      </c>
      <c r="K532" s="19">
        <v>1.1273738791219701</v>
      </c>
      <c r="L532" s="19">
        <v>1.0253605155091501</v>
      </c>
      <c r="M532" s="19">
        <v>1.05064068458011</v>
      </c>
      <c r="N532" s="20">
        <v>1.0419437013896999</v>
      </c>
    </row>
    <row r="533" spans="2:14" ht="15" customHeight="1" x14ac:dyDescent="0.25">
      <c r="B533" s="30">
        <v>530</v>
      </c>
      <c r="C533" s="19">
        <v>0.92880711029779395</v>
      </c>
      <c r="D533" s="19">
        <v>1.0256452989026099</v>
      </c>
      <c r="E533" s="19">
        <v>1.05428348308293</v>
      </c>
      <c r="F533" s="19">
        <v>0.90595093772881996</v>
      </c>
      <c r="G533" s="19">
        <v>1.15548928474229</v>
      </c>
      <c r="H533" s="19">
        <v>0.98598804957897201</v>
      </c>
      <c r="I533" s="19">
        <v>1.20460847830246</v>
      </c>
      <c r="J533" s="19">
        <v>1.11915292322717</v>
      </c>
      <c r="K533" s="19">
        <v>0.98860849160520003</v>
      </c>
      <c r="L533" s="19">
        <v>0.96108746267865397</v>
      </c>
      <c r="M533" s="19">
        <v>1.0709483324606399</v>
      </c>
      <c r="N533" s="20">
        <v>1.0886157428918</v>
      </c>
    </row>
    <row r="534" spans="2:14" ht="15" customHeight="1" x14ac:dyDescent="0.25">
      <c r="B534" s="30">
        <v>531</v>
      </c>
      <c r="C534" s="19">
        <v>0.82136256449518796</v>
      </c>
      <c r="D534" s="19">
        <v>0.96399566979298401</v>
      </c>
      <c r="E534" s="19">
        <v>0.86784744625914301</v>
      </c>
      <c r="F534" s="19">
        <v>0.89361581549206204</v>
      </c>
      <c r="G534" s="19">
        <v>0.89983697355700898</v>
      </c>
      <c r="H534" s="19">
        <v>0.99474651983527496</v>
      </c>
      <c r="I534" s="19">
        <v>1.1310574346426401</v>
      </c>
      <c r="J534" s="19">
        <v>1.3126763037070299</v>
      </c>
      <c r="K534" s="19">
        <v>1.11328240598939</v>
      </c>
      <c r="L534" s="19">
        <v>1.0905065575539501</v>
      </c>
      <c r="M534" s="19">
        <v>1.1708940224976701</v>
      </c>
      <c r="N534" s="20">
        <v>1.1208992842257599</v>
      </c>
    </row>
    <row r="535" spans="2:14" ht="15" customHeight="1" x14ac:dyDescent="0.25">
      <c r="B535" s="30">
        <v>532</v>
      </c>
      <c r="C535" s="19">
        <v>0.733545053845854</v>
      </c>
      <c r="D535" s="19">
        <v>0.688533887916982</v>
      </c>
      <c r="E535" s="19">
        <v>0.85854372584029903</v>
      </c>
      <c r="F535" s="19">
        <v>1.0913599122873601</v>
      </c>
      <c r="G535" s="19">
        <v>0.98355303422630402</v>
      </c>
      <c r="H535" s="19">
        <v>0.97020459554056704</v>
      </c>
      <c r="I535" s="19">
        <v>1.1052055765670901</v>
      </c>
      <c r="J535" s="19">
        <v>1.1026451799197901</v>
      </c>
      <c r="K535" s="19">
        <v>1.0031140211159399</v>
      </c>
      <c r="L535" s="19">
        <v>1.0207415846366801</v>
      </c>
      <c r="M535" s="19">
        <v>1.00074006096957</v>
      </c>
      <c r="N535" s="20">
        <v>1.04721883331703</v>
      </c>
    </row>
    <row r="536" spans="2:14" ht="15" customHeight="1" x14ac:dyDescent="0.25">
      <c r="B536" s="30">
        <v>533</v>
      </c>
      <c r="C536" s="19">
        <v>1.0887676540068401</v>
      </c>
      <c r="D536" s="19">
        <v>1.0854779895630999</v>
      </c>
      <c r="E536" s="19">
        <v>1.2459435879107601</v>
      </c>
      <c r="F536" s="19">
        <v>1.0601280843960901</v>
      </c>
      <c r="G536" s="19">
        <v>1.1670390467905001</v>
      </c>
      <c r="H536" s="19">
        <v>1.05755814846846</v>
      </c>
      <c r="I536" s="19">
        <v>1.19280731707665</v>
      </c>
      <c r="J536" s="19">
        <v>1.04932245752139</v>
      </c>
      <c r="K536" s="19">
        <v>1.18552833202509</v>
      </c>
      <c r="L536" s="19">
        <v>1.16232189332544</v>
      </c>
      <c r="M536" s="19">
        <v>0.97839927144379002</v>
      </c>
      <c r="N536" s="20">
        <v>1.09054571608538</v>
      </c>
    </row>
    <row r="537" spans="2:14" ht="15" customHeight="1" x14ac:dyDescent="0.25">
      <c r="B537" s="30">
        <v>534</v>
      </c>
      <c r="C537" s="19">
        <v>1.01593624475583</v>
      </c>
      <c r="D537" s="19">
        <v>1.1532185185088399</v>
      </c>
      <c r="E537" s="19">
        <v>1.1541976294023299</v>
      </c>
      <c r="F537" s="19">
        <v>1.3207107285409301</v>
      </c>
      <c r="G537" s="19">
        <v>0.91906784212011605</v>
      </c>
      <c r="H537" s="19">
        <v>1.2231776541955599</v>
      </c>
      <c r="I537" s="19">
        <v>1.08844715581412</v>
      </c>
      <c r="J537" s="19">
        <v>0.90663542709195399</v>
      </c>
      <c r="K537" s="19">
        <v>1.0382182122850201</v>
      </c>
      <c r="L537" s="19">
        <v>1.1067446662560101</v>
      </c>
      <c r="M537" s="19">
        <v>1.09810035408818</v>
      </c>
      <c r="N537" s="20">
        <v>1.08379586179594</v>
      </c>
    </row>
    <row r="538" spans="2:14" ht="15" customHeight="1" x14ac:dyDescent="0.25">
      <c r="B538" s="30">
        <v>535</v>
      </c>
      <c r="C538" s="19">
        <v>0.71408894378794496</v>
      </c>
      <c r="D538" s="19">
        <v>0.85574570600489397</v>
      </c>
      <c r="E538" s="19">
        <v>0.79802298115409798</v>
      </c>
      <c r="F538" s="19">
        <v>1.09682007614139</v>
      </c>
      <c r="G538" s="19">
        <v>0.91597913142032095</v>
      </c>
      <c r="H538" s="19">
        <v>0.91978125534338095</v>
      </c>
      <c r="I538" s="19">
        <v>0.901839827164304</v>
      </c>
      <c r="J538" s="19">
        <v>1.0400141864616701</v>
      </c>
      <c r="K538" s="19">
        <v>0.91550577918972298</v>
      </c>
      <c r="L538" s="19">
        <v>1.0100462121606799</v>
      </c>
      <c r="M538" s="19">
        <v>1.0988279091919799</v>
      </c>
      <c r="N538" s="20">
        <v>1.1229319959750199</v>
      </c>
    </row>
    <row r="539" spans="2:14" ht="15" customHeight="1" x14ac:dyDescent="0.25">
      <c r="B539" s="30">
        <v>536</v>
      </c>
      <c r="C539" s="19">
        <v>0.838936228527282</v>
      </c>
      <c r="D539" s="19">
        <v>0.93311349800828003</v>
      </c>
      <c r="E539" s="19">
        <v>1.0404725914127699</v>
      </c>
      <c r="F539" s="19">
        <v>0.85952639122698704</v>
      </c>
      <c r="G539" s="19">
        <v>0.855530428346858</v>
      </c>
      <c r="H539" s="19">
        <v>0.88034131259109505</v>
      </c>
      <c r="I539" s="19">
        <v>0.96669244835060397</v>
      </c>
      <c r="J539" s="19">
        <v>1.13800368341442</v>
      </c>
      <c r="K539" s="19">
        <v>0.93818310899040902</v>
      </c>
      <c r="L539" s="19">
        <v>1.19255589393455</v>
      </c>
      <c r="M539" s="19">
        <v>1.1121743738723</v>
      </c>
      <c r="N539" s="20">
        <v>1.1049769193464301</v>
      </c>
    </row>
    <row r="540" spans="2:14" ht="15" customHeight="1" x14ac:dyDescent="0.25">
      <c r="B540" s="30">
        <v>537</v>
      </c>
      <c r="C540" s="19">
        <v>0.58048655108872604</v>
      </c>
      <c r="D540" s="19">
        <v>0.91999722416367802</v>
      </c>
      <c r="E540" s="19">
        <v>1.39012795440757</v>
      </c>
      <c r="F540" s="19">
        <v>0.98447122601486903</v>
      </c>
      <c r="G540" s="19">
        <v>1.0320822578707101</v>
      </c>
      <c r="H540" s="19">
        <v>1.0259110772511999</v>
      </c>
      <c r="I540" s="19">
        <v>0.972714281483817</v>
      </c>
      <c r="J540" s="19">
        <v>1.14551370965591</v>
      </c>
      <c r="K540" s="19">
        <v>0.939513288518117</v>
      </c>
      <c r="L540" s="19">
        <v>1.0488311582660499</v>
      </c>
      <c r="M540" s="19">
        <v>1.0208867143188201</v>
      </c>
      <c r="N540" s="20">
        <v>1.0621020478269401</v>
      </c>
    </row>
    <row r="541" spans="2:14" ht="15" customHeight="1" x14ac:dyDescent="0.25">
      <c r="B541" s="30">
        <v>538</v>
      </c>
      <c r="C541" s="19">
        <v>0.93568289009732197</v>
      </c>
      <c r="D541" s="19">
        <v>0.66634498964607802</v>
      </c>
      <c r="E541" s="19">
        <v>0.70836268223950305</v>
      </c>
      <c r="F541" s="19">
        <v>1.0210802953520199</v>
      </c>
      <c r="G541" s="19">
        <v>1.1446500640175801</v>
      </c>
      <c r="H541" s="19">
        <v>1.2496666012983599</v>
      </c>
      <c r="I541" s="19">
        <v>1.13787740554425</v>
      </c>
      <c r="J541" s="19">
        <v>0.977802447249283</v>
      </c>
      <c r="K541" s="19">
        <v>1.06353149854496</v>
      </c>
      <c r="L541" s="19">
        <v>1.03859139355779</v>
      </c>
      <c r="M541" s="19">
        <v>1.0740700438783899</v>
      </c>
      <c r="N541" s="20">
        <v>1.0638125662748401</v>
      </c>
    </row>
    <row r="542" spans="2:14" ht="15" customHeight="1" x14ac:dyDescent="0.25">
      <c r="B542" s="30">
        <v>539</v>
      </c>
      <c r="C542" s="19">
        <v>0.88126365222009695</v>
      </c>
      <c r="D542" s="19">
        <v>1.0380148742150701</v>
      </c>
      <c r="E542" s="19">
        <v>0.79501877896061401</v>
      </c>
      <c r="F542" s="19">
        <v>0.87769333017811901</v>
      </c>
      <c r="G542" s="19">
        <v>0.83011757158233801</v>
      </c>
      <c r="H542" s="19">
        <v>0.98088692134588995</v>
      </c>
      <c r="I542" s="19">
        <v>1.0216002737429899</v>
      </c>
      <c r="J542" s="19">
        <v>1.06264141052414</v>
      </c>
      <c r="K542" s="19">
        <v>1.07527664013143</v>
      </c>
      <c r="L542" s="19">
        <v>1.06082313446073</v>
      </c>
      <c r="M542" s="19">
        <v>1.06527167867566</v>
      </c>
      <c r="N542" s="20">
        <v>1.0990552403991301</v>
      </c>
    </row>
    <row r="543" spans="2:14" ht="15" customHeight="1" x14ac:dyDescent="0.25">
      <c r="B543" s="30">
        <v>540</v>
      </c>
      <c r="C543" s="19">
        <v>0.66113407551991799</v>
      </c>
      <c r="D543" s="19">
        <v>0.90000396328968502</v>
      </c>
      <c r="E543" s="19">
        <v>0.83356227614768597</v>
      </c>
      <c r="F543" s="19">
        <v>0.72896426998659902</v>
      </c>
      <c r="G543" s="19">
        <v>0.91867412789352698</v>
      </c>
      <c r="H543" s="19">
        <v>1.0374578657048901</v>
      </c>
      <c r="I543" s="19">
        <v>1.05529209473915</v>
      </c>
      <c r="J543" s="19">
        <v>1.1497176520693999</v>
      </c>
      <c r="K543" s="19">
        <v>1.09314308061973</v>
      </c>
      <c r="L543" s="19">
        <v>1.1773564334408999</v>
      </c>
      <c r="M543" s="19">
        <v>1.0533674471966199</v>
      </c>
      <c r="N543" s="20">
        <v>1.0528973668027699</v>
      </c>
    </row>
    <row r="544" spans="2:14" ht="15" customHeight="1" x14ac:dyDescent="0.25">
      <c r="B544" s="30">
        <v>541</v>
      </c>
      <c r="C544" s="19">
        <v>0.59571353329800303</v>
      </c>
      <c r="D544" s="19">
        <v>0.69710151802224496</v>
      </c>
      <c r="E544" s="19">
        <v>1.01938678803587</v>
      </c>
      <c r="F544" s="19">
        <v>1.3485207302854501</v>
      </c>
      <c r="G544" s="19">
        <v>0.99578982849638698</v>
      </c>
      <c r="H544" s="19">
        <v>1.0060407344248099</v>
      </c>
      <c r="I544" s="19">
        <v>1.0388677359610501</v>
      </c>
      <c r="J544" s="19">
        <v>1.02349493538278</v>
      </c>
      <c r="K544" s="19">
        <v>1.0510420019200299</v>
      </c>
      <c r="L544" s="19">
        <v>1.21357655847635</v>
      </c>
      <c r="M544" s="19">
        <v>1.10103363235561</v>
      </c>
      <c r="N544" s="20">
        <v>1.01705767099483</v>
      </c>
    </row>
    <row r="545" spans="2:14" ht="15" customHeight="1" x14ac:dyDescent="0.25">
      <c r="B545" s="30">
        <v>542</v>
      </c>
      <c r="C545" s="19">
        <v>0.89129529213363501</v>
      </c>
      <c r="D545" s="19">
        <v>0.97837571602358997</v>
      </c>
      <c r="E545" s="19">
        <v>0.568729994770101</v>
      </c>
      <c r="F545" s="19">
        <v>1.03595643088911</v>
      </c>
      <c r="G545" s="19">
        <v>1.07031178473686</v>
      </c>
      <c r="H545" s="19">
        <v>1.0336966521336299</v>
      </c>
      <c r="I545" s="19">
        <v>1.0704828192789699</v>
      </c>
      <c r="J545" s="19">
        <v>1.0206894572898499</v>
      </c>
      <c r="K545" s="19">
        <v>1.0465177128830101</v>
      </c>
      <c r="L545" s="19">
        <v>1.01732352247717</v>
      </c>
      <c r="M545" s="19">
        <v>1.0975299308001301</v>
      </c>
      <c r="N545" s="20">
        <v>1.08188755541057</v>
      </c>
    </row>
    <row r="546" spans="2:14" ht="15" customHeight="1" x14ac:dyDescent="0.25">
      <c r="B546" s="30">
        <v>543</v>
      </c>
      <c r="C546" s="19">
        <v>0.94852761353854298</v>
      </c>
      <c r="D546" s="19">
        <v>0.72238267186308702</v>
      </c>
      <c r="E546" s="19">
        <v>0.95744431930211105</v>
      </c>
      <c r="F546" s="19">
        <v>0.88274243450421097</v>
      </c>
      <c r="G546" s="19">
        <v>0.85877726516549602</v>
      </c>
      <c r="H546" s="19">
        <v>1.0178619969773499</v>
      </c>
      <c r="I546" s="19">
        <v>1.0702738336999</v>
      </c>
      <c r="J546" s="19">
        <v>0.99428349447772901</v>
      </c>
      <c r="K546" s="19">
        <v>1.0367611657437901</v>
      </c>
      <c r="L546" s="19">
        <v>1.1122547618743299</v>
      </c>
      <c r="M546" s="19">
        <v>0.97260569576079303</v>
      </c>
      <c r="N546" s="20">
        <v>1.1369565768690999</v>
      </c>
    </row>
    <row r="547" spans="2:14" ht="15" customHeight="1" x14ac:dyDescent="0.25">
      <c r="B547" s="30">
        <v>544</v>
      </c>
      <c r="C547" s="19">
        <v>0.68659844280757498</v>
      </c>
      <c r="D547" s="19">
        <v>1.19191116945524</v>
      </c>
      <c r="E547" s="19">
        <v>0.60822162690692305</v>
      </c>
      <c r="F547" s="19">
        <v>0.91561944121317096</v>
      </c>
      <c r="G547" s="19">
        <v>1.11194332951567</v>
      </c>
      <c r="H547" s="19">
        <v>0.98655482981614495</v>
      </c>
      <c r="I547" s="19">
        <v>1.11665645199635</v>
      </c>
      <c r="J547" s="19">
        <v>1.10713993467294</v>
      </c>
      <c r="K547" s="19">
        <v>0.90722206024419805</v>
      </c>
      <c r="L547" s="19">
        <v>1.0062493464376301</v>
      </c>
      <c r="M547" s="19">
        <v>1.0171605550429701</v>
      </c>
      <c r="N547" s="20">
        <v>1.00970594620361</v>
      </c>
    </row>
    <row r="548" spans="2:14" ht="15" customHeight="1" x14ac:dyDescent="0.25">
      <c r="B548" s="30">
        <v>545</v>
      </c>
      <c r="C548" s="19">
        <v>0.94298588954818197</v>
      </c>
      <c r="D548" s="19">
        <v>0.88494392913831099</v>
      </c>
      <c r="E548" s="19">
        <v>0.76879739906699496</v>
      </c>
      <c r="F548" s="19">
        <v>1.0888278274772201</v>
      </c>
      <c r="G548" s="19">
        <v>0.95832694810541996</v>
      </c>
      <c r="H548" s="19">
        <v>0.88413127612815601</v>
      </c>
      <c r="I548" s="19">
        <v>0.92247967384097496</v>
      </c>
      <c r="J548" s="19">
        <v>1.07517541495379</v>
      </c>
      <c r="K548" s="19">
        <v>0.99017415201610204</v>
      </c>
      <c r="L548" s="19">
        <v>1.00253149316196</v>
      </c>
      <c r="M548" s="19">
        <v>1.0298734781791601</v>
      </c>
      <c r="N548" s="20">
        <v>1.0281640055369801</v>
      </c>
    </row>
    <row r="549" spans="2:14" ht="15" customHeight="1" x14ac:dyDescent="0.25">
      <c r="B549" s="30">
        <v>546</v>
      </c>
      <c r="C549" s="19">
        <v>0.97822823718906005</v>
      </c>
      <c r="D549" s="19">
        <v>0.98252104790927697</v>
      </c>
      <c r="E549" s="19">
        <v>0.83997084388083798</v>
      </c>
      <c r="F549" s="19">
        <v>0.96647476734475202</v>
      </c>
      <c r="G549" s="19">
        <v>1.1552727557494999</v>
      </c>
      <c r="H549" s="19">
        <v>0.93581004014839597</v>
      </c>
      <c r="I549" s="19">
        <v>0.96937918117440502</v>
      </c>
      <c r="J549" s="19">
        <v>1.0746771105106301</v>
      </c>
      <c r="K549" s="19">
        <v>1.10692777694266</v>
      </c>
      <c r="L549" s="19">
        <v>1.0399156132310099</v>
      </c>
      <c r="M549" s="19">
        <v>1.03834040474105</v>
      </c>
      <c r="N549" s="20">
        <v>1.15468684823012</v>
      </c>
    </row>
    <row r="550" spans="2:14" ht="15" customHeight="1" x14ac:dyDescent="0.25">
      <c r="B550" s="30">
        <v>547</v>
      </c>
      <c r="C550" s="19">
        <v>0.90464480995615604</v>
      </c>
      <c r="D550" s="19">
        <v>0.67640482989297201</v>
      </c>
      <c r="E550" s="19">
        <v>0.98161800351289696</v>
      </c>
      <c r="F550" s="19">
        <v>1.0867202339869899</v>
      </c>
      <c r="G550" s="19">
        <v>0.865280008384401</v>
      </c>
      <c r="H550" s="19">
        <v>1.1155501611540699</v>
      </c>
      <c r="I550" s="19">
        <v>1.0493658679553599</v>
      </c>
      <c r="J550" s="19">
        <v>1.11159269502428</v>
      </c>
      <c r="K550" s="19">
        <v>0.99592612086532095</v>
      </c>
      <c r="L550" s="19">
        <v>1.07914262914857</v>
      </c>
      <c r="M550" s="19">
        <v>1.09005818623864</v>
      </c>
      <c r="N550" s="20">
        <v>1.0465092388791299</v>
      </c>
    </row>
    <row r="551" spans="2:14" ht="15" customHeight="1" x14ac:dyDescent="0.25">
      <c r="B551" s="30">
        <v>548</v>
      </c>
      <c r="C551" s="19">
        <v>1.0407706120258899</v>
      </c>
      <c r="D551" s="19">
        <v>0.99395396154516102</v>
      </c>
      <c r="E551" s="19">
        <v>0.71975580125268601</v>
      </c>
      <c r="F551" s="19">
        <v>0.99574863233676902</v>
      </c>
      <c r="G551" s="19">
        <v>0.94775957099783403</v>
      </c>
      <c r="H551" s="19">
        <v>1.0320399945370999</v>
      </c>
      <c r="I551" s="19">
        <v>1.06672941711549</v>
      </c>
      <c r="J551" s="19">
        <v>0.97639314518256104</v>
      </c>
      <c r="K551" s="19">
        <v>0.98646364626656502</v>
      </c>
      <c r="L551" s="19">
        <v>1.1198902667168</v>
      </c>
      <c r="M551" s="19">
        <v>1.06591630414656</v>
      </c>
      <c r="N551" s="20">
        <v>1.0495113859241001</v>
      </c>
    </row>
    <row r="552" spans="2:14" ht="15" customHeight="1" x14ac:dyDescent="0.25">
      <c r="B552" s="30">
        <v>549</v>
      </c>
      <c r="C552" s="19">
        <v>0.70934491827777302</v>
      </c>
      <c r="D552" s="19">
        <v>0.97264617013870203</v>
      </c>
      <c r="E552" s="19">
        <v>0.93955486702945701</v>
      </c>
      <c r="F552" s="19">
        <v>0.82654144089382497</v>
      </c>
      <c r="G552" s="19">
        <v>1.1601424508608</v>
      </c>
      <c r="H552" s="19">
        <v>0.80457530909791097</v>
      </c>
      <c r="I552" s="19">
        <v>1.2299174570249001</v>
      </c>
      <c r="J552" s="19">
        <v>1.0484539819613701</v>
      </c>
      <c r="K552" s="19">
        <v>1.12226299135444</v>
      </c>
      <c r="L552" s="19">
        <v>1.03036017203745</v>
      </c>
      <c r="M552" s="19">
        <v>1.10330711922707</v>
      </c>
      <c r="N552" s="20">
        <v>1.0881991465834</v>
      </c>
    </row>
    <row r="553" spans="2:14" ht="15" customHeight="1" x14ac:dyDescent="0.25">
      <c r="B553" s="30">
        <v>550</v>
      </c>
      <c r="C553" s="19">
        <v>1.14588784846928</v>
      </c>
      <c r="D553" s="19">
        <v>1.05898330222796</v>
      </c>
      <c r="E553" s="19">
        <v>1.01865249502644</v>
      </c>
      <c r="F553" s="19">
        <v>0.95459710876252901</v>
      </c>
      <c r="G553" s="19">
        <v>0.97525747585195999</v>
      </c>
      <c r="H553" s="19">
        <v>1.2134534895204401</v>
      </c>
      <c r="I553" s="19">
        <v>1.15898507561972</v>
      </c>
      <c r="J553" s="19">
        <v>1.0473674120773999</v>
      </c>
      <c r="K553" s="19">
        <v>1.1188635863311001</v>
      </c>
      <c r="L553" s="19">
        <v>1.04821163845419</v>
      </c>
      <c r="M553" s="19">
        <v>1.0055660254538199</v>
      </c>
      <c r="N553" s="20">
        <v>1.10558998265018</v>
      </c>
    </row>
    <row r="554" spans="2:14" ht="15" customHeight="1" x14ac:dyDescent="0.25">
      <c r="B554" s="30">
        <v>551</v>
      </c>
      <c r="C554" s="19">
        <v>0.70479508675346303</v>
      </c>
      <c r="D554" s="19">
        <v>0.66992218320961805</v>
      </c>
      <c r="E554" s="19">
        <v>0.99161938840035302</v>
      </c>
      <c r="F554" s="19">
        <v>0.89994304794952196</v>
      </c>
      <c r="G554" s="19">
        <v>0.79578947800570499</v>
      </c>
      <c r="H554" s="19">
        <v>0.96379820479816902</v>
      </c>
      <c r="I554" s="19">
        <v>1.0091572939498299</v>
      </c>
      <c r="J554" s="19">
        <v>0.99975563609600104</v>
      </c>
      <c r="K554" s="19">
        <v>1.19203008038403</v>
      </c>
      <c r="L554" s="19">
        <v>1.06824738688103</v>
      </c>
      <c r="M554" s="19">
        <v>1.0797843602197701</v>
      </c>
      <c r="N554" s="20">
        <v>1.16217182646091</v>
      </c>
    </row>
    <row r="555" spans="2:14" ht="15" customHeight="1" x14ac:dyDescent="0.25">
      <c r="B555" s="30">
        <v>552</v>
      </c>
      <c r="C555" s="19">
        <v>0.84666238140268502</v>
      </c>
      <c r="D555" s="19">
        <v>1.01559491855849</v>
      </c>
      <c r="E555" s="19">
        <v>1.08264642237729</v>
      </c>
      <c r="F555" s="19">
        <v>0.96593682979176199</v>
      </c>
      <c r="G555" s="19">
        <v>0.74112937961437397</v>
      </c>
      <c r="H555" s="19">
        <v>0.97131631627167803</v>
      </c>
      <c r="I555" s="19">
        <v>1.08343367803562</v>
      </c>
      <c r="J555" s="19">
        <v>1.0591178350539401</v>
      </c>
      <c r="K555" s="19">
        <v>1.3766897039005499</v>
      </c>
      <c r="L555" s="19">
        <v>0.97664343595512104</v>
      </c>
      <c r="M555" s="19">
        <v>1.11390339392504</v>
      </c>
      <c r="N555" s="20">
        <v>1.0837908977603801</v>
      </c>
    </row>
    <row r="556" spans="2:14" ht="15" customHeight="1" x14ac:dyDescent="0.25">
      <c r="B556" s="30">
        <v>553</v>
      </c>
      <c r="C556" s="19">
        <v>1.1798030748355699</v>
      </c>
      <c r="D556" s="19">
        <v>0.53672189183937602</v>
      </c>
      <c r="E556" s="19">
        <v>0.76402094652632002</v>
      </c>
      <c r="F556" s="19">
        <v>0.93941222628153798</v>
      </c>
      <c r="G556" s="19">
        <v>1.38805559955346</v>
      </c>
      <c r="H556" s="19">
        <v>0.91506926219344797</v>
      </c>
      <c r="I556" s="19">
        <v>1.1588340944948301</v>
      </c>
      <c r="J556" s="19">
        <v>1.1919584140507</v>
      </c>
      <c r="K556" s="19">
        <v>1.2101505328240101</v>
      </c>
      <c r="L556" s="19">
        <v>1.15210077276902</v>
      </c>
      <c r="M556" s="19">
        <v>1.0218749644016001</v>
      </c>
      <c r="N556" s="20">
        <v>1.14563884512984</v>
      </c>
    </row>
    <row r="557" spans="2:14" ht="15" customHeight="1" x14ac:dyDescent="0.25">
      <c r="B557" s="30">
        <v>554</v>
      </c>
      <c r="C557" s="19">
        <v>1.3102394603566501</v>
      </c>
      <c r="D557" s="19">
        <v>0.96066314536265596</v>
      </c>
      <c r="E557" s="19">
        <v>0.81286184440270903</v>
      </c>
      <c r="F557" s="19">
        <v>0.84132754202585402</v>
      </c>
      <c r="G557" s="19">
        <v>1.07731101910385</v>
      </c>
      <c r="H557" s="19">
        <v>0.65347235188250197</v>
      </c>
      <c r="I557" s="19">
        <v>0.84883784684246699</v>
      </c>
      <c r="J557" s="19">
        <v>0.92545116384257298</v>
      </c>
      <c r="K557" s="19">
        <v>1.1061111961591501</v>
      </c>
      <c r="L557" s="19">
        <v>0.937230530558395</v>
      </c>
      <c r="M557" s="19">
        <v>1.1125454548557401</v>
      </c>
      <c r="N557" s="20">
        <v>1.0410982439829599</v>
      </c>
    </row>
    <row r="558" spans="2:14" ht="15" customHeight="1" x14ac:dyDescent="0.25">
      <c r="B558" s="30">
        <v>555</v>
      </c>
      <c r="C558" s="19">
        <v>0.96330017407257795</v>
      </c>
      <c r="D558" s="19">
        <v>1.0572103439686</v>
      </c>
      <c r="E558" s="19">
        <v>0.83702046616793702</v>
      </c>
      <c r="F558" s="19">
        <v>0.98214183641024599</v>
      </c>
      <c r="G558" s="19">
        <v>0.73737520547676105</v>
      </c>
      <c r="H558" s="19">
        <v>0.96333640391675401</v>
      </c>
      <c r="I558" s="19">
        <v>1.07413154967071</v>
      </c>
      <c r="J558" s="19">
        <v>1.0125374149447599</v>
      </c>
      <c r="K558" s="19">
        <v>1.04037305332051</v>
      </c>
      <c r="L558" s="19">
        <v>0.993134268136044</v>
      </c>
      <c r="M558" s="19">
        <v>1.0366841995364899</v>
      </c>
      <c r="N558" s="20">
        <v>1.04400425670682</v>
      </c>
    </row>
    <row r="559" spans="2:14" ht="15" customHeight="1" x14ac:dyDescent="0.25">
      <c r="B559" s="30">
        <v>556</v>
      </c>
      <c r="C559" s="19">
        <v>1.2141643801859201</v>
      </c>
      <c r="D559" s="19">
        <v>0.84502571219781197</v>
      </c>
      <c r="E559" s="19">
        <v>1.2671640831122399</v>
      </c>
      <c r="F559" s="19">
        <v>0.687378355325171</v>
      </c>
      <c r="G559" s="19">
        <v>0.98609935631339796</v>
      </c>
      <c r="H559" s="19">
        <v>1.01379702142251</v>
      </c>
      <c r="I559" s="19">
        <v>0.79857898255272897</v>
      </c>
      <c r="J559" s="19">
        <v>0.85113707171692998</v>
      </c>
      <c r="K559" s="19">
        <v>0.95806976913308695</v>
      </c>
      <c r="L559" s="19">
        <v>1.0476904703127301</v>
      </c>
      <c r="M559" s="19">
        <v>1.0432807290297299</v>
      </c>
      <c r="N559" s="20">
        <v>1.0051069605492999</v>
      </c>
    </row>
    <row r="560" spans="2:14" ht="15" customHeight="1" x14ac:dyDescent="0.25">
      <c r="B560" s="30">
        <v>557</v>
      </c>
      <c r="C560" s="19">
        <v>0.37066252288512702</v>
      </c>
      <c r="D560" s="19">
        <v>1.0911183958233699</v>
      </c>
      <c r="E560" s="19">
        <v>1.1292126009201799</v>
      </c>
      <c r="F560" s="19">
        <v>1.11731100156231</v>
      </c>
      <c r="G560" s="19">
        <v>0.96524961153645195</v>
      </c>
      <c r="H560" s="19">
        <v>0.80106535733864204</v>
      </c>
      <c r="I560" s="19">
        <v>1.1124265613075699</v>
      </c>
      <c r="J560" s="19">
        <v>1.1058071521044699</v>
      </c>
      <c r="K560" s="19">
        <v>1.0798804611947801</v>
      </c>
      <c r="L560" s="19">
        <v>0.95847086982878804</v>
      </c>
      <c r="M560" s="19">
        <v>1.1084855069164301</v>
      </c>
      <c r="N560" s="20">
        <v>1.07588312511446</v>
      </c>
    </row>
    <row r="561" spans="2:14" ht="15" customHeight="1" x14ac:dyDescent="0.25">
      <c r="B561" s="30">
        <v>558</v>
      </c>
      <c r="C561" s="19">
        <v>0.57153441913756398</v>
      </c>
      <c r="D561" s="19">
        <v>0.76130809419204803</v>
      </c>
      <c r="E561" s="19">
        <v>1.32081884116457</v>
      </c>
      <c r="F561" s="19">
        <v>0.70121676449733605</v>
      </c>
      <c r="G561" s="19">
        <v>0.69814456017411197</v>
      </c>
      <c r="H561" s="19">
        <v>0.64709525952606395</v>
      </c>
      <c r="I561" s="19">
        <v>1.0442871438052199</v>
      </c>
      <c r="J561" s="19">
        <v>1.1059616298499699</v>
      </c>
      <c r="K561" s="19">
        <v>1.1076105831565699</v>
      </c>
      <c r="L561" s="19">
        <v>1.0493569873944399</v>
      </c>
      <c r="M561" s="19">
        <v>1.00880597735419</v>
      </c>
      <c r="N561" s="20">
        <v>0.97439721728685202</v>
      </c>
    </row>
    <row r="562" spans="2:14" ht="15" customHeight="1" x14ac:dyDescent="0.25">
      <c r="B562" s="30">
        <v>559</v>
      </c>
      <c r="C562" s="19">
        <v>0.40969544434416</v>
      </c>
      <c r="D562" s="19">
        <v>1.0394363282155801</v>
      </c>
      <c r="E562" s="19">
        <v>1.02444456448049</v>
      </c>
      <c r="F562" s="19">
        <v>0.96113084236319701</v>
      </c>
      <c r="G562" s="19">
        <v>1.0277388545739901</v>
      </c>
      <c r="H562" s="19">
        <v>0.87189161177942098</v>
      </c>
      <c r="I562" s="19">
        <v>1.0961673557511</v>
      </c>
      <c r="J562" s="19">
        <v>1.07651463236101</v>
      </c>
      <c r="K562" s="19">
        <v>1.0028670184080799</v>
      </c>
      <c r="L562" s="19">
        <v>1.1140988132568499</v>
      </c>
      <c r="M562" s="19">
        <v>1.1645805391401001</v>
      </c>
      <c r="N562" s="20">
        <v>1.14395054778615</v>
      </c>
    </row>
    <row r="563" spans="2:14" ht="15" customHeight="1" x14ac:dyDescent="0.25">
      <c r="B563" s="30">
        <v>560</v>
      </c>
      <c r="C563" s="19">
        <v>0.336363723467002</v>
      </c>
      <c r="D563" s="19">
        <v>1.21036430760679</v>
      </c>
      <c r="E563" s="19">
        <v>1.14395950742387</v>
      </c>
      <c r="F563" s="19">
        <v>1.2387663588112501</v>
      </c>
      <c r="G563" s="19">
        <v>0.97968560097142598</v>
      </c>
      <c r="H563" s="19">
        <v>1.14587715260641</v>
      </c>
      <c r="I563" s="19">
        <v>0.98004181839171101</v>
      </c>
      <c r="J563" s="19">
        <v>0.99276359085366095</v>
      </c>
      <c r="K563" s="19">
        <v>0.98441233480071499</v>
      </c>
      <c r="L563" s="19">
        <v>1.1166529181700799</v>
      </c>
      <c r="M563" s="19">
        <v>1.06453668356874</v>
      </c>
      <c r="N563" s="20">
        <v>1.1158942766805999</v>
      </c>
    </row>
    <row r="564" spans="2:14" ht="15" customHeight="1" x14ac:dyDescent="0.25">
      <c r="B564" s="30">
        <v>561</v>
      </c>
      <c r="C564" s="19">
        <v>0.925442231073345</v>
      </c>
      <c r="D564" s="19">
        <v>0.87029716063649298</v>
      </c>
      <c r="E564" s="19">
        <v>1.0248880518071899</v>
      </c>
      <c r="F564" s="19">
        <v>0.89431711440695405</v>
      </c>
      <c r="G564" s="19">
        <v>1.0888634350806901</v>
      </c>
      <c r="H564" s="19">
        <v>1.1917857057164101</v>
      </c>
      <c r="I564" s="19">
        <v>1.05981857238499</v>
      </c>
      <c r="J564" s="19">
        <v>0.923995041980613</v>
      </c>
      <c r="K564" s="19">
        <v>0.94203651255555299</v>
      </c>
      <c r="L564" s="19">
        <v>1.00752847791359</v>
      </c>
      <c r="M564" s="19">
        <v>1.0392042670178001</v>
      </c>
      <c r="N564" s="20">
        <v>0.98846990953257696</v>
      </c>
    </row>
    <row r="565" spans="2:14" ht="15" customHeight="1" x14ac:dyDescent="0.25">
      <c r="B565" s="30">
        <v>562</v>
      </c>
      <c r="C565" s="19">
        <v>0.75667684431232096</v>
      </c>
      <c r="D565" s="19">
        <v>0.65810661028969497</v>
      </c>
      <c r="E565" s="19">
        <v>0.81163627651131498</v>
      </c>
      <c r="F565" s="19">
        <v>1.15043754462043</v>
      </c>
      <c r="G565" s="19">
        <v>1.1072194144491301</v>
      </c>
      <c r="H565" s="19">
        <v>1.2947393404815</v>
      </c>
      <c r="I565" s="19">
        <v>1.11952386398118</v>
      </c>
      <c r="J565" s="19">
        <v>0.98165869012000895</v>
      </c>
      <c r="K565" s="19">
        <v>1.0211734690958501</v>
      </c>
      <c r="L565" s="19">
        <v>1.1327103184106</v>
      </c>
      <c r="M565" s="19">
        <v>1.1295998993987799</v>
      </c>
      <c r="N565" s="20">
        <v>1.0628242004521</v>
      </c>
    </row>
    <row r="566" spans="2:14" ht="15" customHeight="1" x14ac:dyDescent="0.25">
      <c r="B566" s="30">
        <v>563</v>
      </c>
      <c r="C566" s="19">
        <v>0.59255946637260004</v>
      </c>
      <c r="D566" s="19">
        <v>0.66993036194101196</v>
      </c>
      <c r="E566" s="19">
        <v>1.1248253892395901</v>
      </c>
      <c r="F566" s="19">
        <v>0.80427288461166302</v>
      </c>
      <c r="G566" s="19">
        <v>1.0504888011483899</v>
      </c>
      <c r="H566" s="19">
        <v>1.30925069452113</v>
      </c>
      <c r="I566" s="19">
        <v>1.0310785234300499</v>
      </c>
      <c r="J566" s="19">
        <v>0.96583701104930098</v>
      </c>
      <c r="K566" s="19">
        <v>1.1461981261629</v>
      </c>
      <c r="L566" s="19">
        <v>1.0278958820408</v>
      </c>
      <c r="M566" s="19">
        <v>1.02186751559902</v>
      </c>
      <c r="N566" s="20">
        <v>1.11561122801822</v>
      </c>
    </row>
    <row r="567" spans="2:14" ht="15" customHeight="1" x14ac:dyDescent="0.25">
      <c r="B567" s="30">
        <v>564</v>
      </c>
      <c r="C567" s="19">
        <v>0.575420189288252</v>
      </c>
      <c r="D567" s="19">
        <v>1.04126505503225</v>
      </c>
      <c r="E567" s="19">
        <v>0.98633530656855395</v>
      </c>
      <c r="F567" s="19">
        <v>0.96553858150222405</v>
      </c>
      <c r="G567" s="19">
        <v>0.91051255470266002</v>
      </c>
      <c r="H567" s="19">
        <v>1.1019396584602399</v>
      </c>
      <c r="I567" s="19">
        <v>1.0236033583718001</v>
      </c>
      <c r="J567" s="19">
        <v>1.0484060188890101</v>
      </c>
      <c r="K567" s="19">
        <v>1.08573565325249</v>
      </c>
      <c r="L567" s="19">
        <v>1.02126815814613</v>
      </c>
      <c r="M567" s="19">
        <v>0.98997668647678305</v>
      </c>
      <c r="N567" s="20">
        <v>1.0114291446367301</v>
      </c>
    </row>
    <row r="568" spans="2:14" ht="15" customHeight="1" x14ac:dyDescent="0.25">
      <c r="B568" s="30">
        <v>565</v>
      </c>
      <c r="C568" s="19">
        <v>0.71919156183363497</v>
      </c>
      <c r="D568" s="19">
        <v>0.55301474404497697</v>
      </c>
      <c r="E568" s="19">
        <v>0.65136947480156404</v>
      </c>
      <c r="F568" s="19">
        <v>0.80183294264685001</v>
      </c>
      <c r="G568" s="19">
        <v>0.86806617615315795</v>
      </c>
      <c r="H568" s="19">
        <v>0.66971348666496</v>
      </c>
      <c r="I568" s="19">
        <v>1.2534844531020699</v>
      </c>
      <c r="J568" s="19">
        <v>0.99611871261693197</v>
      </c>
      <c r="K568" s="19">
        <v>1.05300457542846</v>
      </c>
      <c r="L568" s="19">
        <v>1.0051885124300399</v>
      </c>
      <c r="M568" s="19">
        <v>1.05869226573886</v>
      </c>
      <c r="N568" s="20">
        <v>1.02934553114849</v>
      </c>
    </row>
    <row r="569" spans="2:14" ht="15" customHeight="1" x14ac:dyDescent="0.25">
      <c r="B569" s="30">
        <v>566</v>
      </c>
      <c r="C569" s="19">
        <v>0.94436054702191197</v>
      </c>
      <c r="D569" s="19">
        <v>0.80550636739878501</v>
      </c>
      <c r="E569" s="19">
        <v>0.92286239653793101</v>
      </c>
      <c r="F569" s="19">
        <v>0.55005096291764999</v>
      </c>
      <c r="G569" s="19">
        <v>1.00121189290785</v>
      </c>
      <c r="H569" s="19">
        <v>1.0029229076520401</v>
      </c>
      <c r="I569" s="19">
        <v>1.0125159772272601</v>
      </c>
      <c r="J569" s="19">
        <v>1.1064725870643899</v>
      </c>
      <c r="K569" s="19">
        <v>0.97424717096706703</v>
      </c>
      <c r="L569" s="19">
        <v>0.97734896158325901</v>
      </c>
      <c r="M569" s="19">
        <v>1.04896222267685</v>
      </c>
      <c r="N569" s="20">
        <v>0.99674912987721598</v>
      </c>
    </row>
    <row r="570" spans="2:14" ht="15" customHeight="1" x14ac:dyDescent="0.25">
      <c r="B570" s="30">
        <v>567</v>
      </c>
      <c r="C570" s="19">
        <v>0.46907556248749699</v>
      </c>
      <c r="D570" s="19">
        <v>1.0070189456863301</v>
      </c>
      <c r="E570" s="19">
        <v>0.98355682848527004</v>
      </c>
      <c r="F570" s="19">
        <v>1.21190764522802</v>
      </c>
      <c r="G570" s="19">
        <v>0.61274538841121995</v>
      </c>
      <c r="H570" s="19">
        <v>0.98329260800530904</v>
      </c>
      <c r="I570" s="19">
        <v>1.07010909291492</v>
      </c>
      <c r="J570" s="19">
        <v>1.0386569433624699</v>
      </c>
      <c r="K570" s="19">
        <v>1.0555088487820901</v>
      </c>
      <c r="L570" s="19">
        <v>1.2026842002015801</v>
      </c>
      <c r="M570" s="19">
        <v>1.0092690192115701</v>
      </c>
      <c r="N570" s="20">
        <v>1.0224513303984899</v>
      </c>
    </row>
    <row r="571" spans="2:14" ht="15" customHeight="1" x14ac:dyDescent="0.25">
      <c r="B571" s="30">
        <v>568</v>
      </c>
      <c r="C571" s="19">
        <v>0.50625991984879204</v>
      </c>
      <c r="D571" s="19">
        <v>1.00343995982652</v>
      </c>
      <c r="E571" s="19">
        <v>0.70780717719774899</v>
      </c>
      <c r="F571" s="19">
        <v>0.82947813723182795</v>
      </c>
      <c r="G571" s="19">
        <v>1.00719256518306</v>
      </c>
      <c r="H571" s="19">
        <v>1.1556446103221001</v>
      </c>
      <c r="I571" s="19">
        <v>0.988466512337416</v>
      </c>
      <c r="J571" s="19">
        <v>1.05670822308637</v>
      </c>
      <c r="K571" s="19">
        <v>1.0526207962046299</v>
      </c>
      <c r="L571" s="19">
        <v>1.11605590218152</v>
      </c>
      <c r="M571" s="19">
        <v>1.1003983583068</v>
      </c>
      <c r="N571" s="20">
        <v>1.05719544988525</v>
      </c>
    </row>
    <row r="572" spans="2:14" ht="15" customHeight="1" x14ac:dyDescent="0.25">
      <c r="B572" s="30">
        <v>569</v>
      </c>
      <c r="C572" s="19">
        <v>0.884967925883273</v>
      </c>
      <c r="D572" s="19">
        <v>1.28764842317673</v>
      </c>
      <c r="E572" s="19">
        <v>0.55166548758575895</v>
      </c>
      <c r="F572" s="19">
        <v>0.956729797720556</v>
      </c>
      <c r="G572" s="19">
        <v>1.30139767346069</v>
      </c>
      <c r="H572" s="19">
        <v>0.93990453563228205</v>
      </c>
      <c r="I572" s="19">
        <v>0.86803723301608005</v>
      </c>
      <c r="J572" s="19">
        <v>1.27006587861315</v>
      </c>
      <c r="K572" s="19">
        <v>1.02331821219325</v>
      </c>
      <c r="L572" s="19">
        <v>1.04554661949871</v>
      </c>
      <c r="M572" s="19">
        <v>1.1008545972063899</v>
      </c>
      <c r="N572" s="20">
        <v>1.10776736574726</v>
      </c>
    </row>
    <row r="573" spans="2:14" ht="15" customHeight="1" x14ac:dyDescent="0.25">
      <c r="B573" s="30">
        <v>570</v>
      </c>
      <c r="C573" s="19">
        <v>0.64541088144089498</v>
      </c>
      <c r="D573" s="19">
        <v>0.60647467547544898</v>
      </c>
      <c r="E573" s="19">
        <v>1.2392347068608101</v>
      </c>
      <c r="F573" s="19">
        <v>0.90087610359055004</v>
      </c>
      <c r="G573" s="19">
        <v>0.99193081292969898</v>
      </c>
      <c r="H573" s="19">
        <v>1.0401852083396601</v>
      </c>
      <c r="I573" s="19">
        <v>0.92199535881851902</v>
      </c>
      <c r="J573" s="19">
        <v>1.0652707060062501</v>
      </c>
      <c r="K573" s="19">
        <v>0.90924250832032905</v>
      </c>
      <c r="L573" s="19">
        <v>1.0516640659715299</v>
      </c>
      <c r="M573" s="19">
        <v>1.0648134761383199</v>
      </c>
      <c r="N573" s="20">
        <v>1.06438427591108</v>
      </c>
    </row>
    <row r="574" spans="2:14" ht="15" customHeight="1" x14ac:dyDescent="0.25">
      <c r="B574" s="30">
        <v>571</v>
      </c>
      <c r="C574" s="19">
        <v>0.83317433819633702</v>
      </c>
      <c r="D574" s="19">
        <v>1.25471087552339</v>
      </c>
      <c r="E574" s="19">
        <v>0.897969411169251</v>
      </c>
      <c r="F574" s="19">
        <v>0.86973941343538597</v>
      </c>
      <c r="G574" s="19">
        <v>0.72811788790675502</v>
      </c>
      <c r="H574" s="19">
        <v>1.16957022517222</v>
      </c>
      <c r="I574" s="19">
        <v>0.95505169845384597</v>
      </c>
      <c r="J574" s="19">
        <v>1.0975364768723599</v>
      </c>
      <c r="K574" s="19">
        <v>0.99369259647500896</v>
      </c>
      <c r="L574" s="19">
        <v>1.0852489935488601</v>
      </c>
      <c r="M574" s="19">
        <v>0.99582356648807002</v>
      </c>
      <c r="N574" s="20">
        <v>1.15573165346386</v>
      </c>
    </row>
    <row r="575" spans="2:14" ht="15" customHeight="1" x14ac:dyDescent="0.25">
      <c r="B575" s="30">
        <v>572</v>
      </c>
      <c r="C575" s="19">
        <v>0.93385912041914998</v>
      </c>
      <c r="D575" s="19">
        <v>0.53644213598116097</v>
      </c>
      <c r="E575" s="19">
        <v>1.11987769442017</v>
      </c>
      <c r="F575" s="19">
        <v>0.79673393810124804</v>
      </c>
      <c r="G575" s="19">
        <v>0.91470085663350098</v>
      </c>
      <c r="H575" s="19">
        <v>1.0908378409577499</v>
      </c>
      <c r="I575" s="19">
        <v>1.08190804461251</v>
      </c>
      <c r="J575" s="19">
        <v>1.0495608285528</v>
      </c>
      <c r="K575" s="19">
        <v>1.13618775809517</v>
      </c>
      <c r="L575" s="19">
        <v>1.0897704702017099</v>
      </c>
      <c r="M575" s="19">
        <v>1.0806520870093099</v>
      </c>
      <c r="N575" s="20">
        <v>1.16703286948062</v>
      </c>
    </row>
    <row r="576" spans="2:14" ht="15" customHeight="1" x14ac:dyDescent="0.25">
      <c r="B576" s="30">
        <v>573</v>
      </c>
      <c r="C576" s="19">
        <v>0.39154421309849302</v>
      </c>
      <c r="D576" s="19">
        <v>0.79784303804939205</v>
      </c>
      <c r="E576" s="19">
        <v>0.80832044829114802</v>
      </c>
      <c r="F576" s="19">
        <v>1.03621506382199</v>
      </c>
      <c r="G576" s="19">
        <v>0.82938522580898399</v>
      </c>
      <c r="H576" s="19">
        <v>1.0557833291102601</v>
      </c>
      <c r="I576" s="19">
        <v>0.98853120498783498</v>
      </c>
      <c r="J576" s="19">
        <v>1.03893146548542</v>
      </c>
      <c r="K576" s="19">
        <v>1.1803133893424</v>
      </c>
      <c r="L576" s="19">
        <v>1.0315520200053401</v>
      </c>
      <c r="M576" s="19">
        <v>1.1045015827443601</v>
      </c>
      <c r="N576" s="20">
        <v>1.08401965863189</v>
      </c>
    </row>
    <row r="577" spans="2:14" ht="15" customHeight="1" x14ac:dyDescent="0.25">
      <c r="B577" s="30">
        <v>574</v>
      </c>
      <c r="C577" s="19">
        <v>1.1219738422288801</v>
      </c>
      <c r="D577" s="19">
        <v>0.98278451940758604</v>
      </c>
      <c r="E577" s="19">
        <v>0.86168899175994695</v>
      </c>
      <c r="F577" s="19">
        <v>0.83989039446192904</v>
      </c>
      <c r="G577" s="19">
        <v>1.0714785196002901</v>
      </c>
      <c r="H577" s="19">
        <v>1.02267869687214</v>
      </c>
      <c r="I577" s="19">
        <v>0.99366438382403699</v>
      </c>
      <c r="J577" s="19">
        <v>0.973584347981579</v>
      </c>
      <c r="K577" s="19">
        <v>1.06490953086542</v>
      </c>
      <c r="L577" s="19">
        <v>1.16413603117972</v>
      </c>
      <c r="M577" s="19">
        <v>1.1466542258002199</v>
      </c>
      <c r="N577" s="20">
        <v>0.99385451580544704</v>
      </c>
    </row>
    <row r="578" spans="2:14" ht="15" customHeight="1" x14ac:dyDescent="0.25">
      <c r="B578" s="30">
        <v>575</v>
      </c>
      <c r="C578" s="19">
        <v>0.72718875557081597</v>
      </c>
      <c r="D578" s="19">
        <v>1.41460138792014</v>
      </c>
      <c r="E578" s="19">
        <v>0.82307831515414398</v>
      </c>
      <c r="F578" s="19">
        <v>0.97366610089793004</v>
      </c>
      <c r="G578" s="19">
        <v>0.96073790895257705</v>
      </c>
      <c r="H578" s="19">
        <v>0.88894519735460897</v>
      </c>
      <c r="I578" s="19">
        <v>0.99288144628246799</v>
      </c>
      <c r="J578" s="19">
        <v>0.99888546448342097</v>
      </c>
      <c r="K578" s="19">
        <v>1.14181828763337</v>
      </c>
      <c r="L578" s="19">
        <v>0.96063607279127095</v>
      </c>
      <c r="M578" s="19">
        <v>1.0249506743149599</v>
      </c>
      <c r="N578" s="20">
        <v>1.1407092909848</v>
      </c>
    </row>
    <row r="579" spans="2:14" ht="15" customHeight="1" x14ac:dyDescent="0.25">
      <c r="B579" s="30">
        <v>576</v>
      </c>
      <c r="C579" s="19">
        <v>0.86784575817310095</v>
      </c>
      <c r="D579" s="19">
        <v>0.96047890404463299</v>
      </c>
      <c r="E579" s="19">
        <v>1.10607552409326</v>
      </c>
      <c r="F579" s="19">
        <v>0.68693167994523097</v>
      </c>
      <c r="G579" s="19">
        <v>0.963289370489535</v>
      </c>
      <c r="H579" s="19">
        <v>1.11845965082271</v>
      </c>
      <c r="I579" s="19">
        <v>1.1515369918581499</v>
      </c>
      <c r="J579" s="19">
        <v>0.96880680629782001</v>
      </c>
      <c r="K579" s="19">
        <v>1.04379167917212</v>
      </c>
      <c r="L579" s="19">
        <v>0.94882211817655004</v>
      </c>
      <c r="M579" s="19">
        <v>1.06460112142022</v>
      </c>
      <c r="N579" s="20">
        <v>1.07181280380404</v>
      </c>
    </row>
    <row r="580" spans="2:14" ht="15" customHeight="1" x14ac:dyDescent="0.25">
      <c r="B580" s="30">
        <v>577</v>
      </c>
      <c r="C580" s="19">
        <v>1.3344593072851401</v>
      </c>
      <c r="D580" s="19">
        <v>0.94114001844153095</v>
      </c>
      <c r="E580" s="19">
        <v>0.95999656007044198</v>
      </c>
      <c r="F580" s="19">
        <v>0.92187044070081303</v>
      </c>
      <c r="G580" s="19">
        <v>1.0829109240491701</v>
      </c>
      <c r="H580" s="19">
        <v>1.0925782936452899</v>
      </c>
      <c r="I580" s="19">
        <v>1.04594114815751</v>
      </c>
      <c r="J580" s="19">
        <v>1.16810402209875</v>
      </c>
      <c r="K580" s="19">
        <v>1.03371510567953</v>
      </c>
      <c r="L580" s="19">
        <v>1.12538546776655</v>
      </c>
      <c r="M580" s="19">
        <v>1.0553010020050599</v>
      </c>
      <c r="N580" s="20">
        <v>0.98587610407429604</v>
      </c>
    </row>
    <row r="581" spans="2:14" ht="15" customHeight="1" x14ac:dyDescent="0.25">
      <c r="B581" s="30">
        <v>578</v>
      </c>
      <c r="C581" s="19">
        <v>0.70470360198534798</v>
      </c>
      <c r="D581" s="19">
        <v>0.78818091528160505</v>
      </c>
      <c r="E581" s="19">
        <v>0.62722549577201103</v>
      </c>
      <c r="F581" s="19">
        <v>0.92707039260602297</v>
      </c>
      <c r="G581" s="19">
        <v>0.97984113240370896</v>
      </c>
      <c r="H581" s="19">
        <v>0.93177109557996995</v>
      </c>
      <c r="I581" s="19">
        <v>0.95599849449755903</v>
      </c>
      <c r="J581" s="19">
        <v>0.97005683161394995</v>
      </c>
      <c r="K581" s="19">
        <v>1.00672026712194</v>
      </c>
      <c r="L581" s="19">
        <v>1.1308409051694499</v>
      </c>
      <c r="M581" s="19">
        <v>0.99139833293336899</v>
      </c>
      <c r="N581" s="20">
        <v>0.99837584186375505</v>
      </c>
    </row>
    <row r="582" spans="2:14" ht="15" customHeight="1" x14ac:dyDescent="0.25">
      <c r="B582" s="30">
        <v>579</v>
      </c>
      <c r="C582" s="19">
        <v>0.74620324629547297</v>
      </c>
      <c r="D582" s="19">
        <v>1.1239947527888601</v>
      </c>
      <c r="E582" s="19">
        <v>1.1228627502295601</v>
      </c>
      <c r="F582" s="19">
        <v>1.1858503757168899</v>
      </c>
      <c r="G582" s="19">
        <v>1.1041608540246</v>
      </c>
      <c r="H582" s="19">
        <v>1.0524219898712801</v>
      </c>
      <c r="I582" s="19">
        <v>1.1137892268798399</v>
      </c>
      <c r="J582" s="19">
        <v>1.1243468626581701</v>
      </c>
      <c r="K582" s="19">
        <v>1.07516514431405</v>
      </c>
      <c r="L582" s="19">
        <v>1.0722017325583699</v>
      </c>
      <c r="M582" s="19">
        <v>1.1891094655119301</v>
      </c>
      <c r="N582" s="20">
        <v>1.05709809570027</v>
      </c>
    </row>
    <row r="583" spans="2:14" ht="15" customHeight="1" x14ac:dyDescent="0.25">
      <c r="B583" s="30">
        <v>580</v>
      </c>
      <c r="C583" s="19">
        <v>0.86140086141723204</v>
      </c>
      <c r="D583" s="19">
        <v>0.81091625210685503</v>
      </c>
      <c r="E583" s="19">
        <v>1.0603540485082299</v>
      </c>
      <c r="F583" s="19">
        <v>0.81555416459159802</v>
      </c>
      <c r="G583" s="19">
        <v>1.13587195570182</v>
      </c>
      <c r="H583" s="19">
        <v>1.20431734573227</v>
      </c>
      <c r="I583" s="19">
        <v>1.00294907401392</v>
      </c>
      <c r="J583" s="19">
        <v>1.16896022139759</v>
      </c>
      <c r="K583" s="19">
        <v>1.0834344746642799</v>
      </c>
      <c r="L583" s="19">
        <v>1.0130155808705901</v>
      </c>
      <c r="M583" s="19">
        <v>1.13797734976625</v>
      </c>
      <c r="N583" s="20">
        <v>1.1014597208146599</v>
      </c>
    </row>
    <row r="584" spans="2:14" ht="15" customHeight="1" x14ac:dyDescent="0.25">
      <c r="B584" s="30">
        <v>581</v>
      </c>
      <c r="C584" s="19">
        <v>0.93348230588483405</v>
      </c>
      <c r="D584" s="19">
        <v>0.79009470273335902</v>
      </c>
      <c r="E584" s="19">
        <v>1.2744565931573699</v>
      </c>
      <c r="F584" s="19">
        <v>0.75751659623832501</v>
      </c>
      <c r="G584" s="19">
        <v>0.79357511737671305</v>
      </c>
      <c r="H584" s="19">
        <v>0.89443101889922705</v>
      </c>
      <c r="I584" s="19">
        <v>1.0397655969248201</v>
      </c>
      <c r="J584" s="19">
        <v>1.05912663858923</v>
      </c>
      <c r="K584" s="19">
        <v>0.98605496882787103</v>
      </c>
      <c r="L584" s="19">
        <v>1.0383748625657001</v>
      </c>
      <c r="M584" s="19">
        <v>1.01210077688101</v>
      </c>
      <c r="N584" s="20">
        <v>1.0852800069372801</v>
      </c>
    </row>
    <row r="585" spans="2:14" ht="15" customHeight="1" x14ac:dyDescent="0.25">
      <c r="B585" s="30">
        <v>582</v>
      </c>
      <c r="C585" s="19">
        <v>1.0606920626285401</v>
      </c>
      <c r="D585" s="19">
        <v>0.98776249940350003</v>
      </c>
      <c r="E585" s="19">
        <v>0.72390226151584103</v>
      </c>
      <c r="F585" s="19">
        <v>0.87776929776899504</v>
      </c>
      <c r="G585" s="19">
        <v>0.92748355388342696</v>
      </c>
      <c r="H585" s="19">
        <v>1.04861494478296</v>
      </c>
      <c r="I585" s="19">
        <v>0.96978393893140702</v>
      </c>
      <c r="J585" s="19">
        <v>1.1340231557424001</v>
      </c>
      <c r="K585" s="19">
        <v>1.0153182590327301</v>
      </c>
      <c r="L585" s="19">
        <v>1.23610709991731</v>
      </c>
      <c r="M585" s="19">
        <v>1.15038188652275</v>
      </c>
      <c r="N585" s="20">
        <v>1.3276785122824699</v>
      </c>
    </row>
    <row r="586" spans="2:14" ht="15" customHeight="1" x14ac:dyDescent="0.25">
      <c r="B586" s="30">
        <v>583</v>
      </c>
      <c r="C586" s="19">
        <v>0.65942090718201296</v>
      </c>
      <c r="D586" s="19">
        <v>0.57628885960565202</v>
      </c>
      <c r="E586" s="19">
        <v>0.958798851940598</v>
      </c>
      <c r="F586" s="19">
        <v>0.98369966399212105</v>
      </c>
      <c r="G586" s="19">
        <v>0.92801514758442205</v>
      </c>
      <c r="H586" s="19">
        <v>1.14615736857769</v>
      </c>
      <c r="I586" s="19">
        <v>1.0442872644016099</v>
      </c>
      <c r="J586" s="19">
        <v>0.93617754494642702</v>
      </c>
      <c r="K586" s="19">
        <v>1.0021139952893301</v>
      </c>
      <c r="L586" s="19">
        <v>1.0086793774167799</v>
      </c>
      <c r="M586" s="19">
        <v>1.0155656368731101</v>
      </c>
      <c r="N586" s="20">
        <v>1.05923207054108</v>
      </c>
    </row>
    <row r="587" spans="2:14" ht="15" customHeight="1" x14ac:dyDescent="0.25">
      <c r="B587" s="30">
        <v>584</v>
      </c>
      <c r="C587" s="19">
        <v>1.2650104314917401</v>
      </c>
      <c r="D587" s="19">
        <v>1.09241643366272</v>
      </c>
      <c r="E587" s="19">
        <v>1.0629886563818201</v>
      </c>
      <c r="F587" s="19">
        <v>0.92368756048731704</v>
      </c>
      <c r="G587" s="19">
        <v>0.93563475664821905</v>
      </c>
      <c r="H587" s="19">
        <v>0.93791877535129897</v>
      </c>
      <c r="I587" s="19">
        <v>1.0036048139971201</v>
      </c>
      <c r="J587" s="19">
        <v>0.83579621978852903</v>
      </c>
      <c r="K587" s="19">
        <v>1.05464574412482</v>
      </c>
      <c r="L587" s="19">
        <v>1.2466638815678499</v>
      </c>
      <c r="M587" s="19">
        <v>1.06641724692546</v>
      </c>
      <c r="N587" s="20">
        <v>1.10911552325865</v>
      </c>
    </row>
    <row r="588" spans="2:14" ht="15" customHeight="1" x14ac:dyDescent="0.25">
      <c r="B588" s="30">
        <v>585</v>
      </c>
      <c r="C588" s="19">
        <v>1.2631150920835701</v>
      </c>
      <c r="D588" s="19">
        <v>0.92915904081245804</v>
      </c>
      <c r="E588" s="19">
        <v>0.93194005246677303</v>
      </c>
      <c r="F588" s="19">
        <v>0.94617046148418005</v>
      </c>
      <c r="G588" s="19">
        <v>1.025538165817</v>
      </c>
      <c r="H588" s="19">
        <v>0.99506855140117401</v>
      </c>
      <c r="I588" s="19">
        <v>1.05173104882088</v>
      </c>
      <c r="J588" s="19">
        <v>1.0478904768606701</v>
      </c>
      <c r="K588" s="19">
        <v>1.0585513908558</v>
      </c>
      <c r="L588" s="19">
        <v>1.08250598074882</v>
      </c>
      <c r="M588" s="19">
        <v>1.1640118001067901</v>
      </c>
      <c r="N588" s="20">
        <v>1.10386772370237</v>
      </c>
    </row>
    <row r="589" spans="2:14" ht="15" customHeight="1" x14ac:dyDescent="0.25">
      <c r="B589" s="30">
        <v>586</v>
      </c>
      <c r="C589" s="19">
        <v>0.89380807244261395</v>
      </c>
      <c r="D589" s="19">
        <v>0.46174169930857101</v>
      </c>
      <c r="E589" s="19">
        <v>0.93012063621690899</v>
      </c>
      <c r="F589" s="19">
        <v>0.82843812212482204</v>
      </c>
      <c r="G589" s="19">
        <v>0.93109187290553397</v>
      </c>
      <c r="H589" s="19">
        <v>1.1984791660503999</v>
      </c>
      <c r="I589" s="19">
        <v>0.87760538275167299</v>
      </c>
      <c r="J589" s="19">
        <v>1.07762765380167</v>
      </c>
      <c r="K589" s="19">
        <v>1.06094696431754</v>
      </c>
      <c r="L589" s="19">
        <v>1.0137352866554401</v>
      </c>
      <c r="M589" s="19">
        <v>0.98476298054849798</v>
      </c>
      <c r="N589" s="20">
        <v>1.0664890599579699</v>
      </c>
    </row>
    <row r="590" spans="2:14" ht="15" customHeight="1" x14ac:dyDescent="0.25">
      <c r="B590" s="30">
        <v>587</v>
      </c>
      <c r="C590" s="19">
        <v>1.10476084517017</v>
      </c>
      <c r="D590" s="19">
        <v>0.84270518321148402</v>
      </c>
      <c r="E590" s="19">
        <v>1.3419508012588199</v>
      </c>
      <c r="F590" s="19">
        <v>0.56286012261469198</v>
      </c>
      <c r="G590" s="19">
        <v>0.99593022234142603</v>
      </c>
      <c r="H590" s="19">
        <v>0.89526509066478399</v>
      </c>
      <c r="I590" s="19">
        <v>0.94040888777766396</v>
      </c>
      <c r="J590" s="19">
        <v>1.0247160922668701</v>
      </c>
      <c r="K590" s="19">
        <v>1.07860131279729</v>
      </c>
      <c r="L590" s="19">
        <v>1.0204488830830101</v>
      </c>
      <c r="M590" s="19">
        <v>1.0558919309885499</v>
      </c>
      <c r="N590" s="20">
        <v>1.0452642153693501</v>
      </c>
    </row>
    <row r="591" spans="2:14" ht="15" customHeight="1" x14ac:dyDescent="0.25">
      <c r="B591" s="30">
        <v>588</v>
      </c>
      <c r="C591" s="19">
        <v>1.04823675844345</v>
      </c>
      <c r="D591" s="19">
        <v>1.30498035750758</v>
      </c>
      <c r="E591" s="19">
        <v>1.01926371321497</v>
      </c>
      <c r="F591" s="19">
        <v>1.0488371581984399</v>
      </c>
      <c r="G591" s="19">
        <v>0.67109585572935204</v>
      </c>
      <c r="H591" s="19">
        <v>0.92592501003669803</v>
      </c>
      <c r="I591" s="19">
        <v>1.0956649398133</v>
      </c>
      <c r="J591" s="19">
        <v>0.905946156728059</v>
      </c>
      <c r="K591" s="19">
        <v>0.99801231220572795</v>
      </c>
      <c r="L591" s="19">
        <v>1.1025631289691</v>
      </c>
      <c r="M591" s="19">
        <v>1.11353388641413</v>
      </c>
      <c r="N591" s="20">
        <v>0.99200219064834005</v>
      </c>
    </row>
    <row r="592" spans="2:14" ht="15" customHeight="1" x14ac:dyDescent="0.25">
      <c r="B592" s="30">
        <v>589</v>
      </c>
      <c r="C592" s="19">
        <v>0.92122891027410103</v>
      </c>
      <c r="D592" s="19">
        <v>0.78977300115609805</v>
      </c>
      <c r="E592" s="19">
        <v>1.1076456225301501</v>
      </c>
      <c r="F592" s="19">
        <v>0.846818769043438</v>
      </c>
      <c r="G592" s="19">
        <v>1.0852851068646601</v>
      </c>
      <c r="H592" s="19">
        <v>1.11818637906023</v>
      </c>
      <c r="I592" s="19">
        <v>0.97933557203875898</v>
      </c>
      <c r="J592" s="19">
        <v>0.96317135688252398</v>
      </c>
      <c r="K592" s="19">
        <v>0.99884138250704402</v>
      </c>
      <c r="L592" s="19">
        <v>0.97069404641809798</v>
      </c>
      <c r="M592" s="19">
        <v>1.12910514105463</v>
      </c>
      <c r="N592" s="20">
        <v>1.0030471295602601</v>
      </c>
    </row>
    <row r="593" spans="2:14" ht="15" customHeight="1" x14ac:dyDescent="0.25">
      <c r="B593" s="30">
        <v>590</v>
      </c>
      <c r="C593" s="19">
        <v>0.88140847358864105</v>
      </c>
      <c r="D593" s="19">
        <v>0.93237145143668798</v>
      </c>
      <c r="E593" s="19">
        <v>0.85528774187107004</v>
      </c>
      <c r="F593" s="19">
        <v>0.85951517229347296</v>
      </c>
      <c r="G593" s="19">
        <v>0.94242086453301099</v>
      </c>
      <c r="H593" s="19">
        <v>1.03807309606694</v>
      </c>
      <c r="I593" s="19">
        <v>1.14550353199079</v>
      </c>
      <c r="J593" s="19">
        <v>1.05569949619568</v>
      </c>
      <c r="K593" s="19">
        <v>1.08536522019596</v>
      </c>
      <c r="L593" s="19">
        <v>1.0721825443767901</v>
      </c>
      <c r="M593" s="19">
        <v>1.07221251285887</v>
      </c>
      <c r="N593" s="20">
        <v>1.05898934501925</v>
      </c>
    </row>
    <row r="594" spans="2:14" ht="15" customHeight="1" x14ac:dyDescent="0.25">
      <c r="B594" s="30">
        <v>591</v>
      </c>
      <c r="C594" s="19">
        <v>1.1782761299394899</v>
      </c>
      <c r="D594" s="19">
        <v>0.94553926286707002</v>
      </c>
      <c r="E594" s="19">
        <v>1.3562965426361699</v>
      </c>
      <c r="F594" s="19">
        <v>1.3700444216580501</v>
      </c>
      <c r="G594" s="19">
        <v>0.98122570134243703</v>
      </c>
      <c r="H594" s="19">
        <v>0.87366547847267295</v>
      </c>
      <c r="I594" s="19">
        <v>1.0562068709224799</v>
      </c>
      <c r="J594" s="19">
        <v>1.10307911997008</v>
      </c>
      <c r="K594" s="19">
        <v>1.03764776791448</v>
      </c>
      <c r="L594" s="19">
        <v>1.2377848022061799</v>
      </c>
      <c r="M594" s="19">
        <v>1.1079437546095701</v>
      </c>
      <c r="N594" s="20">
        <v>1.03162336744182</v>
      </c>
    </row>
    <row r="595" spans="2:14" ht="15" customHeight="1" x14ac:dyDescent="0.25">
      <c r="B595" s="30">
        <v>592</v>
      </c>
      <c r="C595" s="19">
        <v>0.79695214908036405</v>
      </c>
      <c r="D595" s="19">
        <v>1.0327104675835199</v>
      </c>
      <c r="E595" s="19">
        <v>0.52592661140133201</v>
      </c>
      <c r="F595" s="19">
        <v>0.91796527907218195</v>
      </c>
      <c r="G595" s="19">
        <v>1.1682594597165099</v>
      </c>
      <c r="H595" s="19">
        <v>0.81095178640571497</v>
      </c>
      <c r="I595" s="19">
        <v>0.90219912535773805</v>
      </c>
      <c r="J595" s="19">
        <v>0.97195855433547995</v>
      </c>
      <c r="K595" s="19">
        <v>1.0408130877350601</v>
      </c>
      <c r="L595" s="19">
        <v>1.0297975721207799</v>
      </c>
      <c r="M595" s="19">
        <v>1.09985827159059</v>
      </c>
      <c r="N595" s="20">
        <v>1.0326373475038999</v>
      </c>
    </row>
    <row r="596" spans="2:14" ht="15" customHeight="1" x14ac:dyDescent="0.25">
      <c r="B596" s="30">
        <v>593</v>
      </c>
      <c r="C596" s="19">
        <v>0.62448029112202197</v>
      </c>
      <c r="D596" s="19">
        <v>0.90988234127329204</v>
      </c>
      <c r="E596" s="19">
        <v>1.0562033137395399</v>
      </c>
      <c r="F596" s="19">
        <v>0.994386358533634</v>
      </c>
      <c r="G596" s="19">
        <v>1.21560413400961</v>
      </c>
      <c r="H596" s="19">
        <v>1.0742854084445299</v>
      </c>
      <c r="I596" s="19">
        <v>0.97874783828861001</v>
      </c>
      <c r="J596" s="19">
        <v>0.881694122479877</v>
      </c>
      <c r="K596" s="19">
        <v>0.92141723648900997</v>
      </c>
      <c r="L596" s="19">
        <v>0.98991965821982797</v>
      </c>
      <c r="M596" s="19">
        <v>0.98426999175325303</v>
      </c>
      <c r="N596" s="20">
        <v>1.03552465996702</v>
      </c>
    </row>
    <row r="597" spans="2:14" ht="15" customHeight="1" x14ac:dyDescent="0.25">
      <c r="B597" s="30">
        <v>594</v>
      </c>
      <c r="C597" s="19">
        <v>0.452417026152659</v>
      </c>
      <c r="D597" s="19">
        <v>1.21763955733013</v>
      </c>
      <c r="E597" s="19">
        <v>0.81032942682123699</v>
      </c>
      <c r="F597" s="19">
        <v>0.730778483746087</v>
      </c>
      <c r="G597" s="19">
        <v>1.0807967970197001</v>
      </c>
      <c r="H597" s="19">
        <v>1.01087911743393</v>
      </c>
      <c r="I597" s="19">
        <v>1.2077955996143199</v>
      </c>
      <c r="J597" s="19">
        <v>1.0060549428265699</v>
      </c>
      <c r="K597" s="19">
        <v>1.0683296805011999</v>
      </c>
      <c r="L597" s="19">
        <v>1.07458225839943</v>
      </c>
      <c r="M597" s="19">
        <v>1.06715155404811</v>
      </c>
      <c r="N597" s="20">
        <v>1.0187635473655501</v>
      </c>
    </row>
    <row r="598" spans="2:14" ht="15" customHeight="1" x14ac:dyDescent="0.25">
      <c r="B598" s="30">
        <v>595</v>
      </c>
      <c r="C598" s="19">
        <v>0.73227187813175998</v>
      </c>
      <c r="D598" s="19">
        <v>0.60165907419677001</v>
      </c>
      <c r="E598" s="19">
        <v>1.0627715867537699</v>
      </c>
      <c r="F598" s="19">
        <v>0.81017961045026399</v>
      </c>
      <c r="G598" s="19">
        <v>1.0907834978873501</v>
      </c>
      <c r="H598" s="19">
        <v>0.95746147953139005</v>
      </c>
      <c r="I598" s="19">
        <v>1.1077969693073699</v>
      </c>
      <c r="J598" s="19">
        <v>0.96811894202768101</v>
      </c>
      <c r="K598" s="19">
        <v>1.0780439375617501</v>
      </c>
      <c r="L598" s="19">
        <v>1.12670997165634</v>
      </c>
      <c r="M598" s="19">
        <v>0.96967712746046697</v>
      </c>
      <c r="N598" s="20">
        <v>0.97727440380832598</v>
      </c>
    </row>
    <row r="599" spans="2:14" ht="15" customHeight="1" x14ac:dyDescent="0.25">
      <c r="B599" s="30">
        <v>596</v>
      </c>
      <c r="C599" s="19">
        <v>1.5053589916596599</v>
      </c>
      <c r="D599" s="19">
        <v>1.28667831180755</v>
      </c>
      <c r="E599" s="19">
        <v>1.1008891172961199</v>
      </c>
      <c r="F599" s="19">
        <v>0.89363199180307595</v>
      </c>
      <c r="G599" s="19">
        <v>1.0122110616781901</v>
      </c>
      <c r="H599" s="19">
        <v>1.0020845443175701</v>
      </c>
      <c r="I599" s="19">
        <v>1.0206881617372101</v>
      </c>
      <c r="J599" s="19">
        <v>0.98282556441168101</v>
      </c>
      <c r="K599" s="19">
        <v>1.0814693554022801</v>
      </c>
      <c r="L599" s="19">
        <v>0.955979195843217</v>
      </c>
      <c r="M599" s="19">
        <v>1.0872179584638</v>
      </c>
      <c r="N599" s="20">
        <v>1.11948391178582</v>
      </c>
    </row>
    <row r="600" spans="2:14" ht="15" customHeight="1" x14ac:dyDescent="0.25">
      <c r="B600" s="30">
        <v>597</v>
      </c>
      <c r="C600" s="19">
        <v>0.74572023541912003</v>
      </c>
      <c r="D600" s="19">
        <v>0.96533615501857195</v>
      </c>
      <c r="E600" s="19">
        <v>0.86722953899244504</v>
      </c>
      <c r="F600" s="19">
        <v>1.1240655088309499</v>
      </c>
      <c r="G600" s="19">
        <v>0.82389452395610296</v>
      </c>
      <c r="H600" s="19">
        <v>1.3063936518922501</v>
      </c>
      <c r="I600" s="19">
        <v>1.0091234165973999</v>
      </c>
      <c r="J600" s="19">
        <v>0.97880254140414802</v>
      </c>
      <c r="K600" s="19">
        <v>1.0106904112875901</v>
      </c>
      <c r="L600" s="19">
        <v>1.0226355389603801</v>
      </c>
      <c r="M600" s="19">
        <v>0.97512151955672299</v>
      </c>
      <c r="N600" s="20">
        <v>1.0695413618716001</v>
      </c>
    </row>
    <row r="601" spans="2:14" ht="15" customHeight="1" x14ac:dyDescent="0.25">
      <c r="B601" s="30">
        <v>598</v>
      </c>
      <c r="C601" s="19">
        <v>0.53639340841590599</v>
      </c>
      <c r="D601" s="19">
        <v>0.79046856949569799</v>
      </c>
      <c r="E601" s="19">
        <v>0.79631861218753897</v>
      </c>
      <c r="F601" s="19">
        <v>0.918440997227987</v>
      </c>
      <c r="G601" s="19">
        <v>0.904544112704329</v>
      </c>
      <c r="H601" s="19">
        <v>1.0243421298834201</v>
      </c>
      <c r="I601" s="19">
        <v>1.0838639023332699</v>
      </c>
      <c r="J601" s="19">
        <v>0.93432636812449099</v>
      </c>
      <c r="K601" s="19">
        <v>1.11847967488314</v>
      </c>
      <c r="L601" s="19">
        <v>1.02596776822462</v>
      </c>
      <c r="M601" s="19">
        <v>1.0709378293477501</v>
      </c>
      <c r="N601" s="20">
        <v>0.94706301457740405</v>
      </c>
    </row>
    <row r="602" spans="2:14" ht="15" customHeight="1" x14ac:dyDescent="0.25">
      <c r="B602" s="30">
        <v>599</v>
      </c>
      <c r="C602" s="19">
        <v>0.49427591096735701</v>
      </c>
      <c r="D602" s="19">
        <v>1.20156074189114</v>
      </c>
      <c r="E602" s="19">
        <v>1.02786952392856</v>
      </c>
      <c r="F602" s="19">
        <v>1.0040572914419501</v>
      </c>
      <c r="G602" s="19">
        <v>0.85017167289648299</v>
      </c>
      <c r="H602" s="19">
        <v>0.979824546208106</v>
      </c>
      <c r="I602" s="19">
        <v>1.05066338355292</v>
      </c>
      <c r="J602" s="19">
        <v>0.96762334512056103</v>
      </c>
      <c r="K602" s="19">
        <v>1.19297272261637</v>
      </c>
      <c r="L602" s="19">
        <v>1.0720188089081299</v>
      </c>
      <c r="M602" s="19">
        <v>1.0498835795886701</v>
      </c>
      <c r="N602" s="20">
        <v>1.1512135921901501</v>
      </c>
    </row>
    <row r="603" spans="2:14" ht="15" customHeight="1" x14ac:dyDescent="0.25">
      <c r="B603" s="30">
        <v>600</v>
      </c>
      <c r="C603" s="19">
        <v>0.86275296440785598</v>
      </c>
      <c r="D603" s="19">
        <v>1.39240382715205</v>
      </c>
      <c r="E603" s="19">
        <v>0.63563273931655395</v>
      </c>
      <c r="F603" s="19">
        <v>1.0150282079338699</v>
      </c>
      <c r="G603" s="19">
        <v>0.798259725082194</v>
      </c>
      <c r="H603" s="19">
        <v>0.85832836452264605</v>
      </c>
      <c r="I603" s="19">
        <v>0.934578968038421</v>
      </c>
      <c r="J603" s="19">
        <v>0.95297664274747096</v>
      </c>
      <c r="K603" s="19">
        <v>0.94777575025629102</v>
      </c>
      <c r="L603" s="19">
        <v>1.02114509454895</v>
      </c>
      <c r="M603" s="19">
        <v>1.1580506557661701</v>
      </c>
      <c r="N603" s="20">
        <v>1.0363300713503301</v>
      </c>
    </row>
    <row r="604" spans="2:14" ht="15" customHeight="1" x14ac:dyDescent="0.25">
      <c r="B604" s="30">
        <v>601</v>
      </c>
      <c r="C604" s="19">
        <v>0.99220418783289099</v>
      </c>
      <c r="D604" s="19">
        <v>0.71466240352902299</v>
      </c>
      <c r="E604" s="19">
        <v>0.63286579327835701</v>
      </c>
      <c r="F604" s="19">
        <v>1.0241747338909899</v>
      </c>
      <c r="G604" s="19">
        <v>1.19110904282555</v>
      </c>
      <c r="H604" s="19">
        <v>0.94394221439580595</v>
      </c>
      <c r="I604" s="19">
        <v>1.0680140256356301</v>
      </c>
      <c r="J604" s="19">
        <v>0.87999796103359396</v>
      </c>
      <c r="K604" s="19">
        <v>0.986640291437894</v>
      </c>
      <c r="L604" s="19">
        <v>1.1574901580902299</v>
      </c>
      <c r="M604" s="19">
        <v>1.11574858354425</v>
      </c>
      <c r="N604" s="20">
        <v>1.0173991187433</v>
      </c>
    </row>
    <row r="605" spans="2:14" ht="15" customHeight="1" x14ac:dyDescent="0.25">
      <c r="B605" s="30">
        <v>602</v>
      </c>
      <c r="C605" s="19">
        <v>0.80283469384345296</v>
      </c>
      <c r="D605" s="19">
        <v>1.17157079683746</v>
      </c>
      <c r="E605" s="19">
        <v>0.742110625894295</v>
      </c>
      <c r="F605" s="19">
        <v>1.07885372186479</v>
      </c>
      <c r="G605" s="19">
        <v>1.1540369355784199</v>
      </c>
      <c r="H605" s="19">
        <v>1.1243637049722</v>
      </c>
      <c r="I605" s="19">
        <v>1.1606919859795599</v>
      </c>
      <c r="J605" s="19">
        <v>0.99955498259561804</v>
      </c>
      <c r="K605" s="19">
        <v>1.0049171841675799</v>
      </c>
      <c r="L605" s="19">
        <v>1.0612583675826299</v>
      </c>
      <c r="M605" s="19">
        <v>1.0490425779530199</v>
      </c>
      <c r="N605" s="20">
        <v>1.1512734930662401</v>
      </c>
    </row>
    <row r="606" spans="2:14" ht="15" customHeight="1" x14ac:dyDescent="0.25">
      <c r="B606" s="30">
        <v>603</v>
      </c>
      <c r="C606" s="19">
        <v>0.91492359129289702</v>
      </c>
      <c r="D606" s="19">
        <v>0.93269789060465003</v>
      </c>
      <c r="E606" s="19">
        <v>1.1601891218556399</v>
      </c>
      <c r="F606" s="19">
        <v>0.71704135269972002</v>
      </c>
      <c r="G606" s="19">
        <v>1.0964838064358899</v>
      </c>
      <c r="H606" s="19">
        <v>1.02957681814197</v>
      </c>
      <c r="I606" s="19">
        <v>1.0643153944917501</v>
      </c>
      <c r="J606" s="19">
        <v>1.1160694445514201</v>
      </c>
      <c r="K606" s="19">
        <v>1.19738005163304</v>
      </c>
      <c r="L606" s="19">
        <v>1.11729190920251</v>
      </c>
      <c r="M606" s="19">
        <v>1.1367363308818701</v>
      </c>
      <c r="N606" s="20">
        <v>1.05426386800226</v>
      </c>
    </row>
    <row r="607" spans="2:14" ht="15" customHeight="1" x14ac:dyDescent="0.25">
      <c r="B607" s="30">
        <v>604</v>
      </c>
      <c r="C607" s="19">
        <v>0.88147535361701401</v>
      </c>
      <c r="D607" s="19">
        <v>0.72044942583739102</v>
      </c>
      <c r="E607" s="19">
        <v>0.90717650326072896</v>
      </c>
      <c r="F607" s="19">
        <v>0.94351367912319395</v>
      </c>
      <c r="G607" s="19">
        <v>1.0177088306329001</v>
      </c>
      <c r="H607" s="19">
        <v>1.05313337820233</v>
      </c>
      <c r="I607" s="19">
        <v>0.964364800071698</v>
      </c>
      <c r="J607" s="19">
        <v>1.1272887593331</v>
      </c>
      <c r="K607" s="19">
        <v>1.0254814072352401</v>
      </c>
      <c r="L607" s="19">
        <v>1.00309771814805</v>
      </c>
      <c r="M607" s="19">
        <v>1.05593921754664</v>
      </c>
      <c r="N607" s="20">
        <v>1.02618232741044</v>
      </c>
    </row>
    <row r="608" spans="2:14" ht="15" customHeight="1" x14ac:dyDescent="0.25">
      <c r="B608" s="30">
        <v>605</v>
      </c>
      <c r="C608" s="19">
        <v>0.86142752105849496</v>
      </c>
      <c r="D608" s="19">
        <v>0.77731846720125497</v>
      </c>
      <c r="E608" s="19">
        <v>1.0213724948752001</v>
      </c>
      <c r="F608" s="19">
        <v>0.90049345548681403</v>
      </c>
      <c r="G608" s="19">
        <v>0.85205671357178603</v>
      </c>
      <c r="H608" s="19">
        <v>1.2788898523775001</v>
      </c>
      <c r="I608" s="19">
        <v>0.92824915154920695</v>
      </c>
      <c r="J608" s="19">
        <v>0.96990927450868203</v>
      </c>
      <c r="K608" s="19">
        <v>1.1202299970567999</v>
      </c>
      <c r="L608" s="19">
        <v>1.0302428275910001</v>
      </c>
      <c r="M608" s="19">
        <v>1.0555396384125899</v>
      </c>
      <c r="N608" s="20">
        <v>1.0891623817398399</v>
      </c>
    </row>
    <row r="609" spans="2:14" ht="15" customHeight="1" x14ac:dyDescent="0.25">
      <c r="B609" s="30">
        <v>606</v>
      </c>
      <c r="C609" s="19">
        <v>0.67569144914349</v>
      </c>
      <c r="D609" s="19">
        <v>0.98212778519031596</v>
      </c>
      <c r="E609" s="19">
        <v>0.90924674665400695</v>
      </c>
      <c r="F609" s="19">
        <v>1.24030673933647</v>
      </c>
      <c r="G609" s="19">
        <v>0.998416031777282</v>
      </c>
      <c r="H609" s="19">
        <v>1.03486648455524</v>
      </c>
      <c r="I609" s="19">
        <v>1.04045106244537</v>
      </c>
      <c r="J609" s="19">
        <v>1.0896256386821099</v>
      </c>
      <c r="K609" s="19">
        <v>1.3285950618558799</v>
      </c>
      <c r="L609" s="19">
        <v>1.0337017790531799</v>
      </c>
      <c r="M609" s="19">
        <v>1.0441882610475</v>
      </c>
      <c r="N609" s="20">
        <v>1.0589072129319701</v>
      </c>
    </row>
    <row r="610" spans="2:14" ht="15" customHeight="1" x14ac:dyDescent="0.25">
      <c r="B610" s="30">
        <v>607</v>
      </c>
      <c r="C610" s="19">
        <v>1.0810700595017999</v>
      </c>
      <c r="D610" s="19">
        <v>0.81740167770106198</v>
      </c>
      <c r="E610" s="19">
        <v>1.25114844141231</v>
      </c>
      <c r="F610" s="19">
        <v>0.77406439405341498</v>
      </c>
      <c r="G610" s="19">
        <v>0.97310012519827005</v>
      </c>
      <c r="H610" s="19">
        <v>0.98469783249865905</v>
      </c>
      <c r="I610" s="19">
        <v>1.00142197711741</v>
      </c>
      <c r="J610" s="19">
        <v>1.01856218449184</v>
      </c>
      <c r="K610" s="19">
        <v>1.16658324237445</v>
      </c>
      <c r="L610" s="19">
        <v>1.0146375817772899</v>
      </c>
      <c r="M610" s="19">
        <v>1.2429440842917601</v>
      </c>
      <c r="N610" s="20">
        <v>1.0691548057088001</v>
      </c>
    </row>
    <row r="611" spans="2:14" ht="15" customHeight="1" x14ac:dyDescent="0.25">
      <c r="B611" s="30">
        <v>608</v>
      </c>
      <c r="C611" s="19">
        <v>1.05543284307409</v>
      </c>
      <c r="D611" s="19">
        <v>1.08367138438593</v>
      </c>
      <c r="E611" s="19">
        <v>0.58507587170761</v>
      </c>
      <c r="F611" s="19">
        <v>0.86812613545161499</v>
      </c>
      <c r="G611" s="19">
        <v>1.23829532796497</v>
      </c>
      <c r="H611" s="19">
        <v>1.10353272549981</v>
      </c>
      <c r="I611" s="19">
        <v>1.0060351768120599</v>
      </c>
      <c r="J611" s="19">
        <v>1.0411485374123599</v>
      </c>
      <c r="K611" s="19">
        <v>1.18146861079066</v>
      </c>
      <c r="L611" s="19">
        <v>1.0683221438233299</v>
      </c>
      <c r="M611" s="19">
        <v>1.0189283166809899</v>
      </c>
      <c r="N611" s="20">
        <v>1.09328211814646</v>
      </c>
    </row>
    <row r="612" spans="2:14" ht="15" customHeight="1" x14ac:dyDescent="0.25">
      <c r="B612" s="30">
        <v>609</v>
      </c>
      <c r="C612" s="19">
        <v>0.77753064447812903</v>
      </c>
      <c r="D612" s="19">
        <v>1.39304961706085</v>
      </c>
      <c r="E612" s="19">
        <v>1.11854578829919</v>
      </c>
      <c r="F612" s="19">
        <v>0.64881265685987299</v>
      </c>
      <c r="G612" s="19">
        <v>1.0450467237832599</v>
      </c>
      <c r="H612" s="19">
        <v>1.0584244622092001</v>
      </c>
      <c r="I612" s="19">
        <v>1.1998087078039099</v>
      </c>
      <c r="J612" s="19">
        <v>1.05536878501999</v>
      </c>
      <c r="K612" s="19">
        <v>1.0464817203050201</v>
      </c>
      <c r="L612" s="19">
        <v>1.09937830588306</v>
      </c>
      <c r="M612" s="19">
        <v>1.0301223691811701</v>
      </c>
      <c r="N612" s="20">
        <v>1.06673924699647</v>
      </c>
    </row>
    <row r="613" spans="2:14" ht="15" customHeight="1" x14ac:dyDescent="0.25">
      <c r="B613" s="30">
        <v>610</v>
      </c>
      <c r="C613" s="19">
        <v>0.65678897503587297</v>
      </c>
      <c r="D613" s="19">
        <v>0.72138474894614102</v>
      </c>
      <c r="E613" s="19">
        <v>0.96436707883526396</v>
      </c>
      <c r="F613" s="19">
        <v>1.0596742521757001</v>
      </c>
      <c r="G613" s="19">
        <v>0.94540138558201303</v>
      </c>
      <c r="H613" s="19">
        <v>0.784668145373143</v>
      </c>
      <c r="I613" s="19">
        <v>0.87041239556387895</v>
      </c>
      <c r="J613" s="19">
        <v>1.07301648884086</v>
      </c>
      <c r="K613" s="19">
        <v>1.06114233592317</v>
      </c>
      <c r="L613" s="19">
        <v>1.0051347823147001</v>
      </c>
      <c r="M613" s="19">
        <v>1.1450540465871699</v>
      </c>
      <c r="N613" s="20">
        <v>1.0549116365775499</v>
      </c>
    </row>
    <row r="614" spans="2:14" ht="15" customHeight="1" x14ac:dyDescent="0.25">
      <c r="B614" s="30">
        <v>611</v>
      </c>
      <c r="C614" s="19">
        <v>1.2527971782418501</v>
      </c>
      <c r="D614" s="19">
        <v>1.2983110758846399</v>
      </c>
      <c r="E614" s="19">
        <v>1.0373058641383599</v>
      </c>
      <c r="F614" s="19">
        <v>0.85890052654159699</v>
      </c>
      <c r="G614" s="19">
        <v>1.16310198800992</v>
      </c>
      <c r="H614" s="19">
        <v>0.72776521307033204</v>
      </c>
      <c r="I614" s="19">
        <v>1.0272471743322</v>
      </c>
      <c r="J614" s="19">
        <v>1.1098577474298701</v>
      </c>
      <c r="K614" s="19">
        <v>1.0627075674407001</v>
      </c>
      <c r="L614" s="19">
        <v>1.0806049760313501</v>
      </c>
      <c r="M614" s="19">
        <v>1.04159293904539</v>
      </c>
      <c r="N614" s="20">
        <v>1.0079089187249699</v>
      </c>
    </row>
    <row r="615" spans="2:14" ht="15" customHeight="1" x14ac:dyDescent="0.25">
      <c r="B615" s="30">
        <v>612</v>
      </c>
      <c r="C615" s="19">
        <v>0.86677644610789994</v>
      </c>
      <c r="D615" s="19">
        <v>0.97752897632994495</v>
      </c>
      <c r="E615" s="19">
        <v>1.2226004882835999</v>
      </c>
      <c r="F615" s="19">
        <v>0.87112714415038905</v>
      </c>
      <c r="G615" s="19">
        <v>0.82765285905925501</v>
      </c>
      <c r="H615" s="19">
        <v>0.876638952927693</v>
      </c>
      <c r="I615" s="19">
        <v>0.93423854142517004</v>
      </c>
      <c r="J615" s="19">
        <v>1.19610126754617</v>
      </c>
      <c r="K615" s="19">
        <v>0.98235858652365204</v>
      </c>
      <c r="L615" s="19">
        <v>1.0947484743361899</v>
      </c>
      <c r="M615" s="19">
        <v>1.1115070684047601</v>
      </c>
      <c r="N615" s="20">
        <v>1.1018277558611</v>
      </c>
    </row>
    <row r="616" spans="2:14" ht="15" customHeight="1" x14ac:dyDescent="0.25">
      <c r="B616" s="30">
        <v>613</v>
      </c>
      <c r="C616" s="19">
        <v>0.98153819231619799</v>
      </c>
      <c r="D616" s="19">
        <v>0.78362091765304798</v>
      </c>
      <c r="E616" s="19">
        <v>0.72214595174232998</v>
      </c>
      <c r="F616" s="19">
        <v>1.1866226596048199</v>
      </c>
      <c r="G616" s="19">
        <v>0.91887399700033101</v>
      </c>
      <c r="H616" s="19">
        <v>1.0212480858983899</v>
      </c>
      <c r="I616" s="19">
        <v>1.0844845654731501</v>
      </c>
      <c r="J616" s="19">
        <v>1.1144778891085001</v>
      </c>
      <c r="K616" s="19">
        <v>1.0808590231497099</v>
      </c>
      <c r="L616" s="19">
        <v>0.99045599559578401</v>
      </c>
      <c r="M616" s="19">
        <v>1.0554755805881</v>
      </c>
      <c r="N616" s="20">
        <v>1.1425976674439999</v>
      </c>
    </row>
    <row r="617" spans="2:14" ht="15" customHeight="1" x14ac:dyDescent="0.25">
      <c r="B617" s="30">
        <v>614</v>
      </c>
      <c r="C617" s="19">
        <v>1.03702093869334</v>
      </c>
      <c r="D617" s="19">
        <v>1.2956627372176599</v>
      </c>
      <c r="E617" s="19">
        <v>0.87509698646829503</v>
      </c>
      <c r="F617" s="19">
        <v>0.94157659831963103</v>
      </c>
      <c r="G617" s="19">
        <v>0.98957685196162903</v>
      </c>
      <c r="H617" s="19">
        <v>0.97421554562020196</v>
      </c>
      <c r="I617" s="19">
        <v>1.0924721525272201</v>
      </c>
      <c r="J617" s="19">
        <v>0.94021088313538403</v>
      </c>
      <c r="K617" s="19">
        <v>1.1414318933829599</v>
      </c>
      <c r="L617" s="19">
        <v>0.99834664448472499</v>
      </c>
      <c r="M617" s="19">
        <v>1.0122394053399399</v>
      </c>
      <c r="N617" s="20">
        <v>0.98642127853870198</v>
      </c>
    </row>
    <row r="618" spans="2:14" ht="15" customHeight="1" x14ac:dyDescent="0.25">
      <c r="B618" s="30">
        <v>615</v>
      </c>
      <c r="C618" s="19">
        <v>1.0690773162512499</v>
      </c>
      <c r="D618" s="19">
        <v>0.99406703378589401</v>
      </c>
      <c r="E618" s="19">
        <v>0.92528480087156295</v>
      </c>
      <c r="F618" s="19">
        <v>1.1495084795205599</v>
      </c>
      <c r="G618" s="19">
        <v>0.95244515205446401</v>
      </c>
      <c r="H618" s="19">
        <v>0.95033775298243395</v>
      </c>
      <c r="I618" s="19">
        <v>1.08593690571374</v>
      </c>
      <c r="J618" s="19">
        <v>0.90361742104884002</v>
      </c>
      <c r="K618" s="19">
        <v>1.00940764594066</v>
      </c>
      <c r="L618" s="19">
        <v>1.25546981828739</v>
      </c>
      <c r="M618" s="19">
        <v>1.11982261235847</v>
      </c>
      <c r="N618" s="20">
        <v>0.99098640830405105</v>
      </c>
    </row>
    <row r="619" spans="2:14" ht="15" customHeight="1" x14ac:dyDescent="0.25">
      <c r="B619" s="30">
        <v>616</v>
      </c>
      <c r="C619" s="19">
        <v>1.29071743314358</v>
      </c>
      <c r="D619" s="19">
        <v>0.90283571617542702</v>
      </c>
      <c r="E619" s="19">
        <v>1.0691880439788499</v>
      </c>
      <c r="F619" s="19">
        <v>0.79005271075198102</v>
      </c>
      <c r="G619" s="19">
        <v>1.2153902470500699</v>
      </c>
      <c r="H619" s="19">
        <v>0.93020633569566002</v>
      </c>
      <c r="I619" s="19">
        <v>1.1552837212256799</v>
      </c>
      <c r="J619" s="19">
        <v>1.07109208091187</v>
      </c>
      <c r="K619" s="19">
        <v>0.99499642042497805</v>
      </c>
      <c r="L619" s="19">
        <v>0.93475876139474101</v>
      </c>
      <c r="M619" s="19">
        <v>0.98352512298091499</v>
      </c>
      <c r="N619" s="20">
        <v>1.09629244119134</v>
      </c>
    </row>
    <row r="620" spans="2:14" ht="15" customHeight="1" x14ac:dyDescent="0.25">
      <c r="B620" s="30">
        <v>617</v>
      </c>
      <c r="C620" s="19">
        <v>0.823488393752565</v>
      </c>
      <c r="D620" s="19">
        <v>0.82424774791675504</v>
      </c>
      <c r="E620" s="19">
        <v>1.02609596888388</v>
      </c>
      <c r="F620" s="19">
        <v>1.2175568230415601</v>
      </c>
      <c r="G620" s="19">
        <v>1.08946494819307</v>
      </c>
      <c r="H620" s="19">
        <v>1.0427344211860601</v>
      </c>
      <c r="I620" s="19">
        <v>0.83972966108015701</v>
      </c>
      <c r="J620" s="19">
        <v>0.95910552973344299</v>
      </c>
      <c r="K620" s="19">
        <v>1.18211064481198</v>
      </c>
      <c r="L620" s="19">
        <v>1.01894933992757</v>
      </c>
      <c r="M620" s="19">
        <v>1.13637153604441</v>
      </c>
      <c r="N620" s="20">
        <v>1.07160081029787</v>
      </c>
    </row>
    <row r="621" spans="2:14" ht="15" customHeight="1" x14ac:dyDescent="0.25">
      <c r="B621" s="30">
        <v>618</v>
      </c>
      <c r="C621" s="19">
        <v>0.42798324128432902</v>
      </c>
      <c r="D621" s="19">
        <v>0.76277955572730605</v>
      </c>
      <c r="E621" s="19">
        <v>0.95082372716700603</v>
      </c>
      <c r="F621" s="19">
        <v>0.93003699531825201</v>
      </c>
      <c r="G621" s="19">
        <v>0.92784888926583198</v>
      </c>
      <c r="H621" s="19">
        <v>1.0320294717541201</v>
      </c>
      <c r="I621" s="19">
        <v>1.15175874234473</v>
      </c>
      <c r="J621" s="19">
        <v>0.91932795700025505</v>
      </c>
      <c r="K621" s="19">
        <v>1.0324935902099901</v>
      </c>
      <c r="L621" s="19">
        <v>1.09371901527983</v>
      </c>
      <c r="M621" s="19">
        <v>1.08088395056171</v>
      </c>
      <c r="N621" s="20">
        <v>1.05901103181595</v>
      </c>
    </row>
    <row r="622" spans="2:14" ht="15" customHeight="1" x14ac:dyDescent="0.25">
      <c r="B622" s="30">
        <v>619</v>
      </c>
      <c r="C622" s="19">
        <v>1.02055357345445</v>
      </c>
      <c r="D622" s="19">
        <v>1.1703693354435001</v>
      </c>
      <c r="E622" s="19">
        <v>0.61241198614679604</v>
      </c>
      <c r="F622" s="19">
        <v>0.48693581819659898</v>
      </c>
      <c r="G622" s="19">
        <v>0.87246385791529402</v>
      </c>
      <c r="H622" s="19">
        <v>1.26860846310672</v>
      </c>
      <c r="I622" s="19">
        <v>1.0310189591483201</v>
      </c>
      <c r="J622" s="19">
        <v>1.0344047410995301</v>
      </c>
      <c r="K622" s="19">
        <v>1.0075444940284699</v>
      </c>
      <c r="L622" s="19">
        <v>1.0051564321234101</v>
      </c>
      <c r="M622" s="19">
        <v>1.1231451947842901</v>
      </c>
      <c r="N622" s="20">
        <v>1.05041057031519</v>
      </c>
    </row>
    <row r="623" spans="2:14" ht="15" customHeight="1" x14ac:dyDescent="0.25">
      <c r="B623" s="30">
        <v>620</v>
      </c>
      <c r="C623" s="19">
        <v>0.976088400784621</v>
      </c>
      <c r="D623" s="19">
        <v>0.93348815063372004</v>
      </c>
      <c r="E623" s="19">
        <v>0.84317749510499296</v>
      </c>
      <c r="F623" s="19">
        <v>0.62870776673933104</v>
      </c>
      <c r="G623" s="19">
        <v>1.0019989078072</v>
      </c>
      <c r="H623" s="19">
        <v>0.85998357117364499</v>
      </c>
      <c r="I623" s="19">
        <v>1.0315461214303701</v>
      </c>
      <c r="J623" s="19">
        <v>0.91844940789295104</v>
      </c>
      <c r="K623" s="19">
        <v>1.0855578350187001</v>
      </c>
      <c r="L623" s="19">
        <v>1.0914391126524801</v>
      </c>
      <c r="M623" s="19">
        <v>1.1677279915974801</v>
      </c>
      <c r="N623" s="20">
        <v>1.0256560327002999</v>
      </c>
    </row>
    <row r="624" spans="2:14" ht="15" customHeight="1" x14ac:dyDescent="0.25">
      <c r="B624" s="30">
        <v>621</v>
      </c>
      <c r="C624" s="19">
        <v>1.0895250045832201</v>
      </c>
      <c r="D624" s="19">
        <v>0.92283317588650104</v>
      </c>
      <c r="E624" s="19">
        <v>0.916487366448554</v>
      </c>
      <c r="F624" s="19">
        <v>0.984191264888853</v>
      </c>
      <c r="G624" s="19">
        <v>0.58645930796694901</v>
      </c>
      <c r="H624" s="19">
        <v>1.0463167743245001</v>
      </c>
      <c r="I624" s="19">
        <v>0.99851298939557598</v>
      </c>
      <c r="J624" s="19">
        <v>1.1702468042638901</v>
      </c>
      <c r="K624" s="19">
        <v>1.20766766592238</v>
      </c>
      <c r="L624" s="19">
        <v>1.1047147909455901</v>
      </c>
      <c r="M624" s="19">
        <v>1.06526337528009</v>
      </c>
      <c r="N624" s="20">
        <v>0.995663219925642</v>
      </c>
    </row>
    <row r="625" spans="2:14" ht="15" customHeight="1" x14ac:dyDescent="0.25">
      <c r="B625" s="30">
        <v>622</v>
      </c>
      <c r="C625" s="19">
        <v>0.89391138846506202</v>
      </c>
      <c r="D625" s="19">
        <v>0.52132129321415099</v>
      </c>
      <c r="E625" s="19">
        <v>1.0328799990926401</v>
      </c>
      <c r="F625" s="19">
        <v>1.19238842318077</v>
      </c>
      <c r="G625" s="19">
        <v>1.0043678577324699</v>
      </c>
      <c r="H625" s="19">
        <v>0.99974227428002704</v>
      </c>
      <c r="I625" s="19">
        <v>1.11493811079006</v>
      </c>
      <c r="J625" s="19">
        <v>0.99554360319435498</v>
      </c>
      <c r="K625" s="19">
        <v>1.0443407485240199</v>
      </c>
      <c r="L625" s="19">
        <v>1.04632636932783</v>
      </c>
      <c r="M625" s="19">
        <v>1.0446756594909099</v>
      </c>
      <c r="N625" s="20">
        <v>0.99697454900295801</v>
      </c>
    </row>
    <row r="626" spans="2:14" ht="15" customHeight="1" x14ac:dyDescent="0.25">
      <c r="B626" s="30">
        <v>623</v>
      </c>
      <c r="C626" s="19">
        <v>1.3010136166348401</v>
      </c>
      <c r="D626" s="19">
        <v>1.0985092973835999</v>
      </c>
      <c r="E626" s="19">
        <v>0.99196484594609002</v>
      </c>
      <c r="F626" s="19">
        <v>0.77327664388267203</v>
      </c>
      <c r="G626" s="19">
        <v>0.877289359265497</v>
      </c>
      <c r="H626" s="19">
        <v>0.97005415404278905</v>
      </c>
      <c r="I626" s="19">
        <v>1.12514693887857</v>
      </c>
      <c r="J626" s="19">
        <v>1.2246323187086501</v>
      </c>
      <c r="K626" s="19">
        <v>1.1772035990460199</v>
      </c>
      <c r="L626" s="19">
        <v>0.99023004821737204</v>
      </c>
      <c r="M626" s="19">
        <v>1.0957976927009101</v>
      </c>
      <c r="N626" s="20">
        <v>1.0620151354984599</v>
      </c>
    </row>
    <row r="627" spans="2:14" ht="15" customHeight="1" x14ac:dyDescent="0.25">
      <c r="B627" s="30">
        <v>624</v>
      </c>
      <c r="C627" s="19">
        <v>0.96220577112713301</v>
      </c>
      <c r="D627" s="19">
        <v>1.2175968619031099</v>
      </c>
      <c r="E627" s="19">
        <v>0.92017099913502098</v>
      </c>
      <c r="F627" s="19">
        <v>0.66341471090674198</v>
      </c>
      <c r="G627" s="19">
        <v>0.96405083689675097</v>
      </c>
      <c r="H627" s="19">
        <v>0.93777152054444901</v>
      </c>
      <c r="I627" s="19">
        <v>1.09093139427985</v>
      </c>
      <c r="J627" s="19">
        <v>1.05849582307125</v>
      </c>
      <c r="K627" s="19">
        <v>1.1201074819269601</v>
      </c>
      <c r="L627" s="19">
        <v>1.03663453995371</v>
      </c>
      <c r="M627" s="19">
        <v>1.05585470327426</v>
      </c>
      <c r="N627" s="20">
        <v>1.0855310461740599</v>
      </c>
    </row>
    <row r="628" spans="2:14" ht="15" customHeight="1" x14ac:dyDescent="0.25">
      <c r="B628" s="30">
        <v>625</v>
      </c>
      <c r="C628" s="19">
        <v>0.73887435360760101</v>
      </c>
      <c r="D628" s="19">
        <v>0.67083955439687804</v>
      </c>
      <c r="E628" s="19">
        <v>0.84595597052245297</v>
      </c>
      <c r="F628" s="19">
        <v>1.0674375110608401</v>
      </c>
      <c r="G628" s="19">
        <v>0.81879079625116902</v>
      </c>
      <c r="H628" s="19">
        <v>0.83812318547865206</v>
      </c>
      <c r="I628" s="19">
        <v>1.09483032024669</v>
      </c>
      <c r="J628" s="19">
        <v>0.99762675932254596</v>
      </c>
      <c r="K628" s="19">
        <v>1.1842264210543401</v>
      </c>
      <c r="L628" s="19">
        <v>1.0330097321487</v>
      </c>
      <c r="M628" s="19">
        <v>0.99684133457115598</v>
      </c>
      <c r="N628" s="20">
        <v>1.0152190897687701</v>
      </c>
    </row>
    <row r="629" spans="2:14" ht="15" customHeight="1" x14ac:dyDescent="0.25">
      <c r="B629" s="30">
        <v>626</v>
      </c>
      <c r="C629" s="19">
        <v>1.14110311462484</v>
      </c>
      <c r="D629" s="19">
        <v>0.89414153700643995</v>
      </c>
      <c r="E629" s="19">
        <v>1.1690080598343899</v>
      </c>
      <c r="F629" s="19">
        <v>0.89499521531813997</v>
      </c>
      <c r="G629" s="19">
        <v>1.1408157124365499</v>
      </c>
      <c r="H629" s="19">
        <v>1.1936829208717099</v>
      </c>
      <c r="I629" s="19">
        <v>1.09152205898424</v>
      </c>
      <c r="J629" s="19">
        <v>1.1339943097609899</v>
      </c>
      <c r="K629" s="19">
        <v>1.1822604124259199</v>
      </c>
      <c r="L629" s="19">
        <v>1.01584174455541</v>
      </c>
      <c r="M629" s="19">
        <v>1.1576560314445601</v>
      </c>
      <c r="N629" s="20">
        <v>1.01151813509227</v>
      </c>
    </row>
    <row r="630" spans="2:14" ht="15" customHeight="1" x14ac:dyDescent="0.25">
      <c r="B630" s="30">
        <v>627</v>
      </c>
      <c r="C630" s="19">
        <v>0.64412288681810903</v>
      </c>
      <c r="D630" s="19">
        <v>1.1361543502945799</v>
      </c>
      <c r="E630" s="19">
        <v>0.73210282080788602</v>
      </c>
      <c r="F630" s="19">
        <v>1.05614688688932</v>
      </c>
      <c r="G630" s="19">
        <v>0.93275379228428901</v>
      </c>
      <c r="H630" s="19">
        <v>1.13009829451611</v>
      </c>
      <c r="I630" s="19">
        <v>1.07374355258961</v>
      </c>
      <c r="J630" s="19">
        <v>1.1598556465157599</v>
      </c>
      <c r="K630" s="19">
        <v>1.2840183825525</v>
      </c>
      <c r="L630" s="19">
        <v>0.97954997694736001</v>
      </c>
      <c r="M630" s="19">
        <v>0.99377115146237305</v>
      </c>
      <c r="N630" s="20">
        <v>1.0393151393590301</v>
      </c>
    </row>
    <row r="631" spans="2:14" ht="15" customHeight="1" x14ac:dyDescent="0.25">
      <c r="B631" s="30">
        <v>628</v>
      </c>
      <c r="C631" s="19">
        <v>1.36672618373334</v>
      </c>
      <c r="D631" s="19">
        <v>1.1584759246463201</v>
      </c>
      <c r="E631" s="19">
        <v>0.90560619036191103</v>
      </c>
      <c r="F631" s="19">
        <v>0.76417428682997302</v>
      </c>
      <c r="G631" s="19">
        <v>1.0803267124340401</v>
      </c>
      <c r="H631" s="19">
        <v>0.82617676281324104</v>
      </c>
      <c r="I631" s="19">
        <v>1.04707706964037</v>
      </c>
      <c r="J631" s="19">
        <v>1.10342547282882</v>
      </c>
      <c r="K631" s="19">
        <v>1.09705667747266</v>
      </c>
      <c r="L631" s="19">
        <v>1.07205973449395</v>
      </c>
      <c r="M631" s="19">
        <v>1.17242078870973</v>
      </c>
      <c r="N631" s="20">
        <v>0.98375622277908703</v>
      </c>
    </row>
    <row r="632" spans="2:14" ht="15" customHeight="1" x14ac:dyDescent="0.25">
      <c r="B632" s="30">
        <v>629</v>
      </c>
      <c r="C632" s="19">
        <v>1.3184817263019799</v>
      </c>
      <c r="D632" s="19">
        <v>0.96266549325772399</v>
      </c>
      <c r="E632" s="19">
        <v>0.94529242959176896</v>
      </c>
      <c r="F632" s="19">
        <v>1.0163813694519801</v>
      </c>
      <c r="G632" s="19">
        <v>0.92929200959473102</v>
      </c>
      <c r="H632" s="19">
        <v>1.07160501398716</v>
      </c>
      <c r="I632" s="19">
        <v>0.90079328229247102</v>
      </c>
      <c r="J632" s="19">
        <v>0.95586126300370999</v>
      </c>
      <c r="K632" s="19">
        <v>1.1075479273725799</v>
      </c>
      <c r="L632" s="19">
        <v>1.0105789567504999</v>
      </c>
      <c r="M632" s="19">
        <v>1.0270044049301501</v>
      </c>
      <c r="N632" s="20">
        <v>1.1327178475841699</v>
      </c>
    </row>
    <row r="633" spans="2:14" ht="15" customHeight="1" x14ac:dyDescent="0.25">
      <c r="B633" s="30">
        <v>630</v>
      </c>
      <c r="C633" s="19">
        <v>0.92921530721546597</v>
      </c>
      <c r="D633" s="19">
        <v>1.0953281834753099</v>
      </c>
      <c r="E633" s="19">
        <v>1.2156756509701501</v>
      </c>
      <c r="F633" s="19">
        <v>1.0624535962691599</v>
      </c>
      <c r="G633" s="19">
        <v>0.87199951141384502</v>
      </c>
      <c r="H633" s="19">
        <v>0.95791518638032103</v>
      </c>
      <c r="I633" s="19">
        <v>1.0837394249024399</v>
      </c>
      <c r="J633" s="19">
        <v>1.15729153551689</v>
      </c>
      <c r="K633" s="19">
        <v>1.10985297080333</v>
      </c>
      <c r="L633" s="19">
        <v>1.14904956692451</v>
      </c>
      <c r="M633" s="19">
        <v>1.0421138484838799</v>
      </c>
      <c r="N633" s="20">
        <v>1.05651660971085</v>
      </c>
    </row>
    <row r="634" spans="2:14" ht="15" customHeight="1" x14ac:dyDescent="0.25">
      <c r="B634" s="30">
        <v>631</v>
      </c>
      <c r="C634" s="19">
        <v>0.53088436420263796</v>
      </c>
      <c r="D634" s="19">
        <v>0.80119681134546095</v>
      </c>
      <c r="E634" s="19">
        <v>0.77666019137832099</v>
      </c>
      <c r="F634" s="19">
        <v>0.89270748496890195</v>
      </c>
      <c r="G634" s="19">
        <v>0.86536613265286</v>
      </c>
      <c r="H634" s="19">
        <v>1.00257778475346</v>
      </c>
      <c r="I634" s="19">
        <v>0.990082104149974</v>
      </c>
      <c r="J634" s="19">
        <v>1.2741103657256201</v>
      </c>
      <c r="K634" s="19">
        <v>1.09489731691036</v>
      </c>
      <c r="L634" s="19">
        <v>1.10738403580024</v>
      </c>
      <c r="M634" s="19">
        <v>1.10567407221228</v>
      </c>
      <c r="N634" s="20">
        <v>1.00749283315932</v>
      </c>
    </row>
    <row r="635" spans="2:14" ht="15" customHeight="1" x14ac:dyDescent="0.25">
      <c r="B635" s="30">
        <v>632</v>
      </c>
      <c r="C635" s="19">
        <v>0.841199232292975</v>
      </c>
      <c r="D635" s="19">
        <v>1.07600253507499</v>
      </c>
      <c r="E635" s="19">
        <v>1.17181886946364</v>
      </c>
      <c r="F635" s="19">
        <v>0.97301568901678404</v>
      </c>
      <c r="G635" s="19">
        <v>0.98613991394150902</v>
      </c>
      <c r="H635" s="19">
        <v>1.0417992103692399</v>
      </c>
      <c r="I635" s="19">
        <v>0.91591301383131196</v>
      </c>
      <c r="J635" s="19">
        <v>1.0826284996897599</v>
      </c>
      <c r="K635" s="19">
        <v>1.01660721709921</v>
      </c>
      <c r="L635" s="19">
        <v>1.0125001369775599</v>
      </c>
      <c r="M635" s="19">
        <v>1.27026108988825</v>
      </c>
      <c r="N635" s="20">
        <v>1.10484126345578</v>
      </c>
    </row>
    <row r="636" spans="2:14" ht="15" customHeight="1" x14ac:dyDescent="0.25">
      <c r="B636" s="30">
        <v>633</v>
      </c>
      <c r="C636" s="19">
        <v>0.44549714615449199</v>
      </c>
      <c r="D636" s="19">
        <v>0.81010895186168996</v>
      </c>
      <c r="E636" s="19">
        <v>1.0056518491802899</v>
      </c>
      <c r="F636" s="19">
        <v>1.01539603343094</v>
      </c>
      <c r="G636" s="19">
        <v>1.1344130685103999</v>
      </c>
      <c r="H636" s="19">
        <v>1.0193583968136599</v>
      </c>
      <c r="I636" s="19">
        <v>1.04612083123924</v>
      </c>
      <c r="J636" s="19">
        <v>0.97410694234489204</v>
      </c>
      <c r="K636" s="19">
        <v>1.1641618922189201</v>
      </c>
      <c r="L636" s="19">
        <v>1.02112098341427</v>
      </c>
      <c r="M636" s="19">
        <v>1.11839768140286</v>
      </c>
      <c r="N636" s="20">
        <v>1.02345901066017</v>
      </c>
    </row>
    <row r="637" spans="2:14" ht="15" customHeight="1" x14ac:dyDescent="0.25">
      <c r="B637" s="30">
        <v>634</v>
      </c>
      <c r="C637" s="19">
        <v>0.82046021264607705</v>
      </c>
      <c r="D637" s="19">
        <v>0.53308101184777601</v>
      </c>
      <c r="E637" s="19">
        <v>1.1886277344348399</v>
      </c>
      <c r="F637" s="19">
        <v>0.780095294175851</v>
      </c>
      <c r="G637" s="19">
        <v>1.12021833266772</v>
      </c>
      <c r="H637" s="19">
        <v>1.11386835052692</v>
      </c>
      <c r="I637" s="19">
        <v>1.2280142496517701</v>
      </c>
      <c r="J637" s="19">
        <v>1.0829202280391601</v>
      </c>
      <c r="K637" s="19">
        <v>1.0340796552553599</v>
      </c>
      <c r="L637" s="19">
        <v>1.0721175536315799</v>
      </c>
      <c r="M637" s="19">
        <v>1.0000068326968401</v>
      </c>
      <c r="N637" s="20">
        <v>1.0397141704073101</v>
      </c>
    </row>
    <row r="638" spans="2:14" ht="15" customHeight="1" x14ac:dyDescent="0.25">
      <c r="B638" s="30">
        <v>635</v>
      </c>
      <c r="C638" s="19">
        <v>0.613540317050152</v>
      </c>
      <c r="D638" s="19">
        <v>1.1672175205736299</v>
      </c>
      <c r="E638" s="19">
        <v>1.11777379040509</v>
      </c>
      <c r="F638" s="19">
        <v>1.0566285090372101</v>
      </c>
      <c r="G638" s="19">
        <v>0.84099376552423</v>
      </c>
      <c r="H638" s="19">
        <v>0.99696106850321597</v>
      </c>
      <c r="I638" s="19">
        <v>1.24567622864837</v>
      </c>
      <c r="J638" s="19">
        <v>1.1126229509119301</v>
      </c>
      <c r="K638" s="19">
        <v>1.1785928206895899</v>
      </c>
      <c r="L638" s="19">
        <v>1.0928409175570999</v>
      </c>
      <c r="M638" s="19">
        <v>1.06216395925784</v>
      </c>
      <c r="N638" s="20">
        <v>1.14393507558878</v>
      </c>
    </row>
    <row r="639" spans="2:14" ht="15" customHeight="1" x14ac:dyDescent="0.25">
      <c r="B639" s="30">
        <v>636</v>
      </c>
      <c r="C639" s="19">
        <v>1.2554539414516801</v>
      </c>
      <c r="D639" s="19">
        <v>0.84789493536718097</v>
      </c>
      <c r="E639" s="19">
        <v>1.1214858393838301</v>
      </c>
      <c r="F639" s="19">
        <v>1.17193365564774</v>
      </c>
      <c r="G639" s="19">
        <v>1.0817612833521899</v>
      </c>
      <c r="H639" s="19">
        <v>1.00948073363755</v>
      </c>
      <c r="I639" s="19">
        <v>1.0362192091550499</v>
      </c>
      <c r="J639" s="19">
        <v>0.93575468356310998</v>
      </c>
      <c r="K639" s="19">
        <v>1.06749093182428</v>
      </c>
      <c r="L639" s="19">
        <v>0.98476316053676605</v>
      </c>
      <c r="M639" s="19">
        <v>1.16572524536698</v>
      </c>
      <c r="N639" s="20">
        <v>1.08446384275607</v>
      </c>
    </row>
    <row r="640" spans="2:14" ht="15" customHeight="1" x14ac:dyDescent="0.25">
      <c r="B640" s="30">
        <v>637</v>
      </c>
      <c r="C640" s="19">
        <v>1.2511441016227001</v>
      </c>
      <c r="D640" s="19">
        <v>1.0873251417671801</v>
      </c>
      <c r="E640" s="19">
        <v>1.1618628691540001</v>
      </c>
      <c r="F640" s="19">
        <v>1.1018032291908999</v>
      </c>
      <c r="G640" s="19">
        <v>0.89196865609254095</v>
      </c>
      <c r="H640" s="19">
        <v>0.98157806121628</v>
      </c>
      <c r="I640" s="19">
        <v>1.0789683077646399</v>
      </c>
      <c r="J640" s="19">
        <v>1.0916715606904199</v>
      </c>
      <c r="K640" s="19">
        <v>1.17511598455987</v>
      </c>
      <c r="L640" s="19">
        <v>0.98971821173852503</v>
      </c>
      <c r="M640" s="19">
        <v>1.04549024268021</v>
      </c>
      <c r="N640" s="20">
        <v>1.06963286836222</v>
      </c>
    </row>
    <row r="641" spans="2:14" ht="15" customHeight="1" x14ac:dyDescent="0.25">
      <c r="B641" s="30">
        <v>638</v>
      </c>
      <c r="C641" s="19">
        <v>0.98172355708173398</v>
      </c>
      <c r="D641" s="19">
        <v>0.71556780106836404</v>
      </c>
      <c r="E641" s="19">
        <v>0.77639955856797205</v>
      </c>
      <c r="F641" s="19">
        <v>1.05601647902688</v>
      </c>
      <c r="G641" s="19">
        <v>0.95379984002968399</v>
      </c>
      <c r="H641" s="19">
        <v>0.97296880211187498</v>
      </c>
      <c r="I641" s="19">
        <v>1.2526063198924999</v>
      </c>
      <c r="J641" s="19">
        <v>0.97073570150888999</v>
      </c>
      <c r="K641" s="19">
        <v>1.01730906115771</v>
      </c>
      <c r="L641" s="19">
        <v>1.0824754590449399</v>
      </c>
      <c r="M641" s="19">
        <v>1.0359112311879699</v>
      </c>
      <c r="N641" s="20">
        <v>1.07289704127563</v>
      </c>
    </row>
    <row r="642" spans="2:14" ht="15" customHeight="1" x14ac:dyDescent="0.25">
      <c r="B642" s="30">
        <v>639</v>
      </c>
      <c r="C642" s="19">
        <v>0.68706290909710299</v>
      </c>
      <c r="D642" s="19">
        <v>1.03963632832899</v>
      </c>
      <c r="E642" s="19">
        <v>1.1008832985639001</v>
      </c>
      <c r="F642" s="19">
        <v>0.66857853873990902</v>
      </c>
      <c r="G642" s="19">
        <v>1.0948960940150201</v>
      </c>
      <c r="H642" s="19">
        <v>1.0925994436431199</v>
      </c>
      <c r="I642" s="19">
        <v>0.99538507517264196</v>
      </c>
      <c r="J642" s="19">
        <v>1.09632667218334</v>
      </c>
      <c r="K642" s="19">
        <v>0.99966345800324097</v>
      </c>
      <c r="L642" s="19">
        <v>1.04247609933748</v>
      </c>
      <c r="M642" s="19">
        <v>0.99093091305806602</v>
      </c>
      <c r="N642" s="20">
        <v>1.14518321647275</v>
      </c>
    </row>
    <row r="643" spans="2:14" ht="15" customHeight="1" x14ac:dyDescent="0.25">
      <c r="B643" s="30">
        <v>640</v>
      </c>
      <c r="C643" s="19">
        <v>0.78381175516259904</v>
      </c>
      <c r="D643" s="19">
        <v>0.67623862907108001</v>
      </c>
      <c r="E643" s="19">
        <v>0.51411800265066299</v>
      </c>
      <c r="F643" s="19">
        <v>0.59896286843574797</v>
      </c>
      <c r="G643" s="19">
        <v>0.97065556321970703</v>
      </c>
      <c r="H643" s="19">
        <v>1.30730032517025</v>
      </c>
      <c r="I643" s="19">
        <v>1.34299122309373</v>
      </c>
      <c r="J643" s="19">
        <v>1.0314681527946301</v>
      </c>
      <c r="K643" s="19">
        <v>1.01014712138767</v>
      </c>
      <c r="L643" s="19">
        <v>1.0456662442327</v>
      </c>
      <c r="M643" s="19">
        <v>1.1087822442489399</v>
      </c>
      <c r="N643" s="20">
        <v>1.0932621414121599</v>
      </c>
    </row>
    <row r="644" spans="2:14" ht="15" customHeight="1" x14ac:dyDescent="0.25">
      <c r="B644" s="30">
        <v>641</v>
      </c>
      <c r="C644" s="19">
        <v>0.73705128662302699</v>
      </c>
      <c r="D644" s="19">
        <v>0.73189192553309401</v>
      </c>
      <c r="E644" s="19">
        <v>1.0413797740376101</v>
      </c>
      <c r="F644" s="19">
        <v>0.99227424369208395</v>
      </c>
      <c r="G644" s="19">
        <v>1.1006981195649801</v>
      </c>
      <c r="H644" s="19">
        <v>1.06613347479525</v>
      </c>
      <c r="I644" s="19">
        <v>0.89160193943574595</v>
      </c>
      <c r="J644" s="19">
        <v>1.0538353638073901</v>
      </c>
      <c r="K644" s="19">
        <v>1.1607383788082399</v>
      </c>
      <c r="L644" s="19">
        <v>0.97383680055699495</v>
      </c>
      <c r="M644" s="19">
        <v>1.0347877688576601</v>
      </c>
      <c r="N644" s="20">
        <v>1.0413591986133801</v>
      </c>
    </row>
    <row r="645" spans="2:14" ht="15" customHeight="1" x14ac:dyDescent="0.25">
      <c r="B645" s="30">
        <v>642</v>
      </c>
      <c r="C645" s="19">
        <v>0.95468618375706704</v>
      </c>
      <c r="D645" s="19">
        <v>0.90921044185739797</v>
      </c>
      <c r="E645" s="19">
        <v>1.4378059999758099</v>
      </c>
      <c r="F645" s="19">
        <v>1.0895297595523299</v>
      </c>
      <c r="G645" s="19">
        <v>1.10585837645597</v>
      </c>
      <c r="H645" s="19">
        <v>0.84464817694803696</v>
      </c>
      <c r="I645" s="19">
        <v>1.0444896851640499</v>
      </c>
      <c r="J645" s="19">
        <v>1.0480040540764599</v>
      </c>
      <c r="K645" s="19">
        <v>1.05036745565201</v>
      </c>
      <c r="L645" s="19">
        <v>1.08886758790227</v>
      </c>
      <c r="M645" s="19">
        <v>1.0523839093737599</v>
      </c>
      <c r="N645" s="20">
        <v>1.0923950811974099</v>
      </c>
    </row>
    <row r="646" spans="2:14" ht="15" customHeight="1" x14ac:dyDescent="0.25">
      <c r="B646" s="30">
        <v>643</v>
      </c>
      <c r="C646" s="19">
        <v>0.61713478517097597</v>
      </c>
      <c r="D646" s="19">
        <v>0.77610044641624898</v>
      </c>
      <c r="E646" s="19">
        <v>0.91050684299442097</v>
      </c>
      <c r="F646" s="19">
        <v>1.11146959520086</v>
      </c>
      <c r="G646" s="19">
        <v>0.84838144231668799</v>
      </c>
      <c r="H646" s="19">
        <v>0.97680412365890001</v>
      </c>
      <c r="I646" s="19">
        <v>1.0372671903988</v>
      </c>
      <c r="J646" s="19">
        <v>1.1011397001484</v>
      </c>
      <c r="K646" s="19">
        <v>1.1079821471905</v>
      </c>
      <c r="L646" s="19">
        <v>1.1211914662708999</v>
      </c>
      <c r="M646" s="19">
        <v>1.03882609033044</v>
      </c>
      <c r="N646" s="20">
        <v>1.0717588500448101</v>
      </c>
    </row>
    <row r="647" spans="2:14" ht="15" customHeight="1" x14ac:dyDescent="0.25">
      <c r="B647" s="30">
        <v>644</v>
      </c>
      <c r="C647" s="19">
        <v>0.98395827397468905</v>
      </c>
      <c r="D647" s="19">
        <v>1.17977087997665</v>
      </c>
      <c r="E647" s="19">
        <v>0.61884590078663104</v>
      </c>
      <c r="F647" s="19">
        <v>1.09661633814753</v>
      </c>
      <c r="G647" s="19">
        <v>0.93272366565138698</v>
      </c>
      <c r="H647" s="19">
        <v>0.93641951324023698</v>
      </c>
      <c r="I647" s="19">
        <v>0.98826451230998402</v>
      </c>
      <c r="J647" s="19">
        <v>1.1584658306584701</v>
      </c>
      <c r="K647" s="19">
        <v>1.1137557161570899</v>
      </c>
      <c r="L647" s="19">
        <v>1.15142498924496</v>
      </c>
      <c r="M647" s="19">
        <v>1.05358125224537</v>
      </c>
      <c r="N647" s="20">
        <v>1.02967526218308</v>
      </c>
    </row>
    <row r="648" spans="2:14" ht="15" customHeight="1" x14ac:dyDescent="0.25">
      <c r="B648" s="30">
        <v>645</v>
      </c>
      <c r="C648" s="19">
        <v>0.54158968989491596</v>
      </c>
      <c r="D648" s="19">
        <v>0.57337799844841297</v>
      </c>
      <c r="E648" s="19">
        <v>1.1628591738721199</v>
      </c>
      <c r="F648" s="19">
        <v>0.857880362958369</v>
      </c>
      <c r="G648" s="19">
        <v>0.81984999528541802</v>
      </c>
      <c r="H648" s="19">
        <v>1.05815174250391</v>
      </c>
      <c r="I648" s="19">
        <v>0.99285696613685404</v>
      </c>
      <c r="J648" s="19">
        <v>0.75783621077017305</v>
      </c>
      <c r="K648" s="19">
        <v>1.1209142673849899</v>
      </c>
      <c r="L648" s="19">
        <v>1.0196879849823199</v>
      </c>
      <c r="M648" s="19">
        <v>1.09907901525172</v>
      </c>
      <c r="N648" s="20">
        <v>1.01874727300525</v>
      </c>
    </row>
    <row r="649" spans="2:14" ht="15" customHeight="1" x14ac:dyDescent="0.25">
      <c r="B649" s="30">
        <v>646</v>
      </c>
      <c r="C649" s="19">
        <v>1.0954239325578199</v>
      </c>
      <c r="D649" s="19">
        <v>1.17462369483188</v>
      </c>
      <c r="E649" s="19">
        <v>1.2335311914236999</v>
      </c>
      <c r="F649" s="19">
        <v>0.57230997184256305</v>
      </c>
      <c r="G649" s="19">
        <v>1.01231180232852</v>
      </c>
      <c r="H649" s="19">
        <v>1.1315912835672399</v>
      </c>
      <c r="I649" s="19">
        <v>1.17580300762073</v>
      </c>
      <c r="J649" s="19">
        <v>1.117812586481</v>
      </c>
      <c r="K649" s="19">
        <v>1.01719762874744</v>
      </c>
      <c r="L649" s="19">
        <v>1.0659020941278301</v>
      </c>
      <c r="M649" s="19">
        <v>1.1729936967954999</v>
      </c>
      <c r="N649" s="20">
        <v>1.0178427363143501</v>
      </c>
    </row>
    <row r="650" spans="2:14" ht="15" customHeight="1" x14ac:dyDescent="0.25">
      <c r="B650" s="30">
        <v>647</v>
      </c>
      <c r="C650" s="19">
        <v>0.66067561287119803</v>
      </c>
      <c r="D650" s="19">
        <v>0.84487825357628998</v>
      </c>
      <c r="E650" s="19">
        <v>1.09132101691863</v>
      </c>
      <c r="F650" s="19">
        <v>0.89601022248115503</v>
      </c>
      <c r="G650" s="19">
        <v>1.1768037252657599</v>
      </c>
      <c r="H650" s="19">
        <v>1.1961092998477501</v>
      </c>
      <c r="I650" s="19">
        <v>0.95653207207619995</v>
      </c>
      <c r="J650" s="19">
        <v>1.02800492120107</v>
      </c>
      <c r="K650" s="19">
        <v>1.0399544472100499</v>
      </c>
      <c r="L650" s="19">
        <v>0.99557770449447303</v>
      </c>
      <c r="M650" s="19">
        <v>0.998717249802482</v>
      </c>
      <c r="N650" s="20">
        <v>1.0451391260621199</v>
      </c>
    </row>
    <row r="651" spans="2:14" ht="15" customHeight="1" x14ac:dyDescent="0.25">
      <c r="B651" s="30">
        <v>648</v>
      </c>
      <c r="C651" s="19">
        <v>0.98692035344224205</v>
      </c>
      <c r="D651" s="19">
        <v>0.759787783243975</v>
      </c>
      <c r="E651" s="19">
        <v>0.97573761454062402</v>
      </c>
      <c r="F651" s="19">
        <v>0.69150697507008096</v>
      </c>
      <c r="G651" s="19">
        <v>1.0007493277466499</v>
      </c>
      <c r="H651" s="19">
        <v>1.1505944347682999</v>
      </c>
      <c r="I651" s="19">
        <v>1.14229927173923</v>
      </c>
      <c r="J651" s="19">
        <v>1.1172655813032799</v>
      </c>
      <c r="K651" s="19">
        <v>1.24908077500623</v>
      </c>
      <c r="L651" s="19">
        <v>1.0945805733096501</v>
      </c>
      <c r="M651" s="19">
        <v>1.0621309458261501</v>
      </c>
      <c r="N651" s="20">
        <v>1.16922714758052</v>
      </c>
    </row>
    <row r="652" spans="2:14" ht="15" customHeight="1" x14ac:dyDescent="0.25">
      <c r="B652" s="30">
        <v>649</v>
      </c>
      <c r="C652" s="19">
        <v>0.89924575660072803</v>
      </c>
      <c r="D652" s="19">
        <v>1.1513215955275899</v>
      </c>
      <c r="E652" s="19">
        <v>0.47723314059223898</v>
      </c>
      <c r="F652" s="19">
        <v>1.08358560317391</v>
      </c>
      <c r="G652" s="19">
        <v>0.95333973283905005</v>
      </c>
      <c r="H652" s="19">
        <v>0.96225815309562701</v>
      </c>
      <c r="I652" s="19">
        <v>1.06325900520576</v>
      </c>
      <c r="J652" s="19">
        <v>1.0577501135352401</v>
      </c>
      <c r="K652" s="19">
        <v>0.94004184603218099</v>
      </c>
      <c r="L652" s="19">
        <v>1.1563102969728201</v>
      </c>
      <c r="M652" s="19">
        <v>1.0012793154258799</v>
      </c>
      <c r="N652" s="20">
        <v>1.02720092773094</v>
      </c>
    </row>
    <row r="653" spans="2:14" ht="15" customHeight="1" x14ac:dyDescent="0.25">
      <c r="B653" s="30">
        <v>650</v>
      </c>
      <c r="C653" s="19">
        <v>1.02988907480975</v>
      </c>
      <c r="D653" s="19">
        <v>0.49455192890241401</v>
      </c>
      <c r="E653" s="19">
        <v>0.80032958425970302</v>
      </c>
      <c r="F653" s="19">
        <v>0.83060663619533703</v>
      </c>
      <c r="G653" s="19">
        <v>0.97071391040934996</v>
      </c>
      <c r="H653" s="19">
        <v>0.83659565346647602</v>
      </c>
      <c r="I653" s="19">
        <v>1.0654598588509701</v>
      </c>
      <c r="J653" s="19">
        <v>1.2622448886188999</v>
      </c>
      <c r="K653" s="19">
        <v>0.96766110111775605</v>
      </c>
      <c r="L653" s="19">
        <v>1.01436354877862</v>
      </c>
      <c r="M653" s="19">
        <v>1.0981412391846199</v>
      </c>
      <c r="N653" s="20">
        <v>1.0555396784261799</v>
      </c>
    </row>
    <row r="654" spans="2:14" ht="15" customHeight="1" x14ac:dyDescent="0.25">
      <c r="B654" s="30">
        <v>651</v>
      </c>
      <c r="C654" s="19">
        <v>1.26957527009062</v>
      </c>
      <c r="D654" s="19">
        <v>0.726139592304201</v>
      </c>
      <c r="E654" s="19">
        <v>1.1518651164522899</v>
      </c>
      <c r="F654" s="19">
        <v>0.489344368585931</v>
      </c>
      <c r="G654" s="19">
        <v>1.0897147337723001</v>
      </c>
      <c r="H654" s="19">
        <v>0.973379652567683</v>
      </c>
      <c r="I654" s="19">
        <v>0.94848376711321403</v>
      </c>
      <c r="J654" s="19">
        <v>1.08709577412275</v>
      </c>
      <c r="K654" s="19">
        <v>1.1891811867603199</v>
      </c>
      <c r="L654" s="19">
        <v>0.99184784654013503</v>
      </c>
      <c r="M654" s="19">
        <v>1.0637026137051699</v>
      </c>
      <c r="N654" s="20">
        <v>1.17952951907102</v>
      </c>
    </row>
    <row r="655" spans="2:14" ht="15" customHeight="1" x14ac:dyDescent="0.25">
      <c r="B655" s="30">
        <v>652</v>
      </c>
      <c r="C655" s="19">
        <v>0.61245851298151199</v>
      </c>
      <c r="D655" s="19">
        <v>0.88731237711713395</v>
      </c>
      <c r="E655" s="19">
        <v>0.91990029892660397</v>
      </c>
      <c r="F655" s="19">
        <v>0.96700857186370104</v>
      </c>
      <c r="G655" s="19">
        <v>1.07464240344128</v>
      </c>
      <c r="H655" s="19">
        <v>1.02319233999887</v>
      </c>
      <c r="I655" s="19">
        <v>0.96430046436934502</v>
      </c>
      <c r="J655" s="19">
        <v>0.97375027960914295</v>
      </c>
      <c r="K655" s="19">
        <v>0.98715538014811799</v>
      </c>
      <c r="L655" s="19">
        <v>1.00791097029245</v>
      </c>
      <c r="M655" s="19">
        <v>1.0954931600181701</v>
      </c>
      <c r="N655" s="20">
        <v>1.04038582398595</v>
      </c>
    </row>
    <row r="656" spans="2:14" ht="15" customHeight="1" x14ac:dyDescent="0.25">
      <c r="B656" s="30">
        <v>653</v>
      </c>
      <c r="C656" s="19">
        <v>0.58494434495451897</v>
      </c>
      <c r="D656" s="19">
        <v>1.0554700687369001</v>
      </c>
      <c r="E656" s="19">
        <v>1.1044816699815101</v>
      </c>
      <c r="F656" s="19">
        <v>0.91338465485496501</v>
      </c>
      <c r="G656" s="19">
        <v>1.1354931025825901</v>
      </c>
      <c r="H656" s="19">
        <v>1.1114043397568201</v>
      </c>
      <c r="I656" s="19">
        <v>1.1251854916575701</v>
      </c>
      <c r="J656" s="19">
        <v>0.94095941664745997</v>
      </c>
      <c r="K656" s="19">
        <v>1.08871635878242</v>
      </c>
      <c r="L656" s="19">
        <v>0.99470340158728798</v>
      </c>
      <c r="M656" s="19">
        <v>1.09397218091287</v>
      </c>
      <c r="N656" s="20">
        <v>1.00293595492128</v>
      </c>
    </row>
    <row r="657" spans="2:14" ht="15" customHeight="1" x14ac:dyDescent="0.25">
      <c r="B657" s="30">
        <v>654</v>
      </c>
      <c r="C657" s="19">
        <v>0.88504221708957498</v>
      </c>
      <c r="D657" s="19">
        <v>1.35201537504601</v>
      </c>
      <c r="E657" s="19">
        <v>0.87837526026192903</v>
      </c>
      <c r="F657" s="19">
        <v>1.0502431459286099</v>
      </c>
      <c r="G657" s="19">
        <v>0.84485845169729701</v>
      </c>
      <c r="H657" s="19">
        <v>0.95865241248991995</v>
      </c>
      <c r="I657" s="19">
        <v>1.0287197193786899</v>
      </c>
      <c r="J657" s="19">
        <v>1.0912823152448501</v>
      </c>
      <c r="K657" s="19">
        <v>1.06816279443117</v>
      </c>
      <c r="L657" s="19">
        <v>1.11323117769272</v>
      </c>
      <c r="M657" s="19">
        <v>1.0579541358776701</v>
      </c>
      <c r="N657" s="20">
        <v>1.0472192359783601</v>
      </c>
    </row>
    <row r="658" spans="2:14" ht="15" customHeight="1" x14ac:dyDescent="0.25">
      <c r="B658" s="30">
        <v>655</v>
      </c>
      <c r="C658" s="19">
        <v>1.0015958064182999</v>
      </c>
      <c r="D658" s="19">
        <v>0.69430240387308295</v>
      </c>
      <c r="E658" s="19">
        <v>1.0167697769097299</v>
      </c>
      <c r="F658" s="19">
        <v>0.85813516390627698</v>
      </c>
      <c r="G658" s="19">
        <v>1.3215872886437601</v>
      </c>
      <c r="H658" s="19">
        <v>1.0826921795573801</v>
      </c>
      <c r="I658" s="19">
        <v>0.87124805080069201</v>
      </c>
      <c r="J658" s="19">
        <v>1.10875668572939</v>
      </c>
      <c r="K658" s="19">
        <v>1.0510545877575499</v>
      </c>
      <c r="L658" s="19">
        <v>1.0932113087419999</v>
      </c>
      <c r="M658" s="19">
        <v>1.0248304152318199</v>
      </c>
      <c r="N658" s="20">
        <v>1.08426659791656</v>
      </c>
    </row>
    <row r="659" spans="2:14" ht="15" customHeight="1" x14ac:dyDescent="0.25">
      <c r="B659" s="30">
        <v>656</v>
      </c>
      <c r="C659" s="19">
        <v>0.67981147910069095</v>
      </c>
      <c r="D659" s="19">
        <v>1.06178505524954</v>
      </c>
      <c r="E659" s="19">
        <v>0.89805581260719403</v>
      </c>
      <c r="F659" s="19">
        <v>1.04902465041341</v>
      </c>
      <c r="G659" s="19">
        <v>0.97864860054539204</v>
      </c>
      <c r="H659" s="19">
        <v>1.08994133713441</v>
      </c>
      <c r="I659" s="19">
        <v>0.91170605600216403</v>
      </c>
      <c r="J659" s="19">
        <v>1.1653208865317</v>
      </c>
      <c r="K659" s="19">
        <v>1.0051832071739999</v>
      </c>
      <c r="L659" s="19">
        <v>1.0294175957336</v>
      </c>
      <c r="M659" s="19">
        <v>0.97721128708040605</v>
      </c>
      <c r="N659" s="20">
        <v>1.1516192142181301</v>
      </c>
    </row>
    <row r="660" spans="2:14" ht="15" customHeight="1" x14ac:dyDescent="0.25">
      <c r="B660" s="30">
        <v>657</v>
      </c>
      <c r="C660" s="19">
        <v>0.53705961313999395</v>
      </c>
      <c r="D660" s="19">
        <v>1.1877085825350999</v>
      </c>
      <c r="E660" s="19">
        <v>1.2980588047547299</v>
      </c>
      <c r="F660" s="19">
        <v>1.0529552386504499</v>
      </c>
      <c r="G660" s="19">
        <v>0.946106211763595</v>
      </c>
      <c r="H660" s="19">
        <v>1.0396783063700501</v>
      </c>
      <c r="I660" s="19">
        <v>1.0960168088880899</v>
      </c>
      <c r="J660" s="19">
        <v>0.99131711116510302</v>
      </c>
      <c r="K660" s="19">
        <v>0.94317732685822098</v>
      </c>
      <c r="L660" s="19">
        <v>1.08439739069441</v>
      </c>
      <c r="M660" s="19">
        <v>1.0173195629402001</v>
      </c>
      <c r="N660" s="20">
        <v>1.1542963399561901</v>
      </c>
    </row>
    <row r="661" spans="2:14" ht="15" customHeight="1" x14ac:dyDescent="0.25">
      <c r="B661" s="30">
        <v>658</v>
      </c>
      <c r="C661" s="19">
        <v>0.72747918793294197</v>
      </c>
      <c r="D661" s="19">
        <v>0.90418728049200003</v>
      </c>
      <c r="E661" s="19">
        <v>0.96645312660802896</v>
      </c>
      <c r="F661" s="19">
        <v>0.95788798085313598</v>
      </c>
      <c r="G661" s="19">
        <v>1.2396286307436399</v>
      </c>
      <c r="H661" s="19">
        <v>1.0515448855189</v>
      </c>
      <c r="I661" s="19">
        <v>0.95947784649162804</v>
      </c>
      <c r="J661" s="19">
        <v>1.14448035516226</v>
      </c>
      <c r="K661" s="19">
        <v>1.1180719844048199</v>
      </c>
      <c r="L661" s="19">
        <v>1.0550614066114801</v>
      </c>
      <c r="M661" s="19">
        <v>1.0803129898853201</v>
      </c>
      <c r="N661" s="20">
        <v>1.1226919905667601</v>
      </c>
    </row>
    <row r="662" spans="2:14" ht="15" customHeight="1" x14ac:dyDescent="0.25">
      <c r="B662" s="30">
        <v>659</v>
      </c>
      <c r="C662" s="19">
        <v>0.57473650908663498</v>
      </c>
      <c r="D662" s="19">
        <v>0.76335165520438997</v>
      </c>
      <c r="E662" s="19">
        <v>0.85293242132780001</v>
      </c>
      <c r="F662" s="19">
        <v>0.97590109852957296</v>
      </c>
      <c r="G662" s="19">
        <v>1.2284062272460301</v>
      </c>
      <c r="H662" s="19">
        <v>1.0967981839073699</v>
      </c>
      <c r="I662" s="19">
        <v>0.93111193741554299</v>
      </c>
      <c r="J662" s="19">
        <v>1.2958208826167901</v>
      </c>
      <c r="K662" s="19">
        <v>1.01369153859145</v>
      </c>
      <c r="L662" s="19">
        <v>1.2513468635802201</v>
      </c>
      <c r="M662" s="19">
        <v>1.0107010099840199</v>
      </c>
      <c r="N662" s="20">
        <v>1.11573990426171</v>
      </c>
    </row>
    <row r="663" spans="2:14" ht="15" customHeight="1" x14ac:dyDescent="0.25">
      <c r="B663" s="30">
        <v>660</v>
      </c>
      <c r="C663" s="19">
        <v>1.0656932467154301</v>
      </c>
      <c r="D663" s="19">
        <v>1.2851374541238301</v>
      </c>
      <c r="E663" s="19">
        <v>0.90289873713369595</v>
      </c>
      <c r="F663" s="19">
        <v>0.99660144693423802</v>
      </c>
      <c r="G663" s="19">
        <v>0.75484649135273896</v>
      </c>
      <c r="H663" s="19">
        <v>0.92416512742313595</v>
      </c>
      <c r="I663" s="19">
        <v>1.04036801720143</v>
      </c>
      <c r="J663" s="19">
        <v>0.99500857765724404</v>
      </c>
      <c r="K663" s="19">
        <v>1.1354699865681701</v>
      </c>
      <c r="L663" s="19">
        <v>1.2278395423738899</v>
      </c>
      <c r="M663" s="19">
        <v>1.0249942012514801</v>
      </c>
      <c r="N663" s="20">
        <v>1.02885560059086</v>
      </c>
    </row>
    <row r="664" spans="2:14" ht="15" customHeight="1" x14ac:dyDescent="0.25">
      <c r="B664" s="30">
        <v>661</v>
      </c>
      <c r="C664" s="19">
        <v>0.58346620442824004</v>
      </c>
      <c r="D664" s="19">
        <v>0.75351188803930103</v>
      </c>
      <c r="E664" s="19">
        <v>1.24543106013727</v>
      </c>
      <c r="F664" s="19">
        <v>0.93193638578418703</v>
      </c>
      <c r="G664" s="19">
        <v>0.79639772244637097</v>
      </c>
      <c r="H664" s="19">
        <v>1.0715347250210201</v>
      </c>
      <c r="I664" s="19">
        <v>1.17585201609769</v>
      </c>
      <c r="J664" s="19">
        <v>1.00077162842622</v>
      </c>
      <c r="K664" s="19">
        <v>0.998733362076896</v>
      </c>
      <c r="L664" s="19">
        <v>1.1201065662585701</v>
      </c>
      <c r="M664" s="19">
        <v>1.0698564198133</v>
      </c>
      <c r="N664" s="20">
        <v>1.02042487576843</v>
      </c>
    </row>
    <row r="665" spans="2:14" ht="15" customHeight="1" x14ac:dyDescent="0.25">
      <c r="B665" s="30">
        <v>662</v>
      </c>
      <c r="C665" s="19">
        <v>1.2784242118748399</v>
      </c>
      <c r="D665" s="19">
        <v>1.06254889846138</v>
      </c>
      <c r="E665" s="19">
        <v>1.2128634593258401</v>
      </c>
      <c r="F665" s="19">
        <v>0.97310038193486004</v>
      </c>
      <c r="G665" s="19">
        <v>1.0622297356947501</v>
      </c>
      <c r="H665" s="19">
        <v>0.94675791368047102</v>
      </c>
      <c r="I665" s="19">
        <v>0.96911685046561702</v>
      </c>
      <c r="J665" s="19">
        <v>1.0342127505243099</v>
      </c>
      <c r="K665" s="19">
        <v>1.0339746927533999</v>
      </c>
      <c r="L665" s="19">
        <v>0.94009327031468304</v>
      </c>
      <c r="M665" s="19">
        <v>1.0926714988046899</v>
      </c>
      <c r="N665" s="20">
        <v>1.09668465035537</v>
      </c>
    </row>
    <row r="666" spans="2:14" ht="15" customHeight="1" x14ac:dyDescent="0.25">
      <c r="B666" s="30">
        <v>663</v>
      </c>
      <c r="C666" s="19">
        <v>1.25524089659107</v>
      </c>
      <c r="D666" s="19">
        <v>0.728407262479977</v>
      </c>
      <c r="E666" s="19">
        <v>0.918764437945503</v>
      </c>
      <c r="F666" s="19">
        <v>0.95435916154270295</v>
      </c>
      <c r="G666" s="19">
        <v>0.90074334925033905</v>
      </c>
      <c r="H666" s="19">
        <v>1.12167808243175</v>
      </c>
      <c r="I666" s="19">
        <v>0.98380149971027597</v>
      </c>
      <c r="J666" s="19">
        <v>1.07275552023017</v>
      </c>
      <c r="K666" s="19">
        <v>1.0289808699373</v>
      </c>
      <c r="L666" s="19">
        <v>0.99019076970225495</v>
      </c>
      <c r="M666" s="19">
        <v>1.13078585642547</v>
      </c>
      <c r="N666" s="20">
        <v>1.0557943821582101</v>
      </c>
    </row>
    <row r="667" spans="2:14" ht="15" customHeight="1" x14ac:dyDescent="0.25">
      <c r="B667" s="30">
        <v>664</v>
      </c>
      <c r="C667" s="19">
        <v>1.23944834230447</v>
      </c>
      <c r="D667" s="19">
        <v>1.070120740226</v>
      </c>
      <c r="E667" s="19">
        <v>0.51794917159803899</v>
      </c>
      <c r="F667" s="19">
        <v>1.0595305387988401</v>
      </c>
      <c r="G667" s="19">
        <v>1.0894518031534799</v>
      </c>
      <c r="H667" s="19">
        <v>0.92337751166574</v>
      </c>
      <c r="I667" s="19">
        <v>0.98525629123124703</v>
      </c>
      <c r="J667" s="19">
        <v>0.92877453787843101</v>
      </c>
      <c r="K667" s="19">
        <v>1.0059829605316699</v>
      </c>
      <c r="L667" s="19">
        <v>1.06283204252056</v>
      </c>
      <c r="M667" s="19">
        <v>1.07797749022791</v>
      </c>
      <c r="N667" s="20">
        <v>1.0583144545879899</v>
      </c>
    </row>
    <row r="668" spans="2:14" ht="15" customHeight="1" x14ac:dyDescent="0.25">
      <c r="B668" s="30">
        <v>665</v>
      </c>
      <c r="C668" s="19">
        <v>1.0862603136839399</v>
      </c>
      <c r="D668" s="19">
        <v>1.36047991650981</v>
      </c>
      <c r="E668" s="19">
        <v>1.1295061189006801</v>
      </c>
      <c r="F668" s="19">
        <v>0.81068887791375399</v>
      </c>
      <c r="G668" s="19">
        <v>1.19582635716292</v>
      </c>
      <c r="H668" s="19">
        <v>1.0648379279129701</v>
      </c>
      <c r="I668" s="19">
        <v>0.74810880671040203</v>
      </c>
      <c r="J668" s="19">
        <v>1.0186111511521401</v>
      </c>
      <c r="K668" s="19">
        <v>1.0896916855043</v>
      </c>
      <c r="L668" s="19">
        <v>1.0249855379214701</v>
      </c>
      <c r="M668" s="19">
        <v>1.00492883373081</v>
      </c>
      <c r="N668" s="20">
        <v>1.0064152442462</v>
      </c>
    </row>
    <row r="669" spans="2:14" ht="15" customHeight="1" x14ac:dyDescent="0.25">
      <c r="B669" s="30">
        <v>666</v>
      </c>
      <c r="C669" s="19">
        <v>0.77157117847472401</v>
      </c>
      <c r="D669" s="19">
        <v>0.64181697057716702</v>
      </c>
      <c r="E669" s="19">
        <v>1.08217833829204</v>
      </c>
      <c r="F669" s="19">
        <v>0.772336311104727</v>
      </c>
      <c r="G669" s="19">
        <v>0.92005791045269603</v>
      </c>
      <c r="H669" s="19">
        <v>1.1447942889221101</v>
      </c>
      <c r="I669" s="19">
        <v>1.0471075156588801</v>
      </c>
      <c r="J669" s="19">
        <v>0.97153719276359496</v>
      </c>
      <c r="K669" s="19">
        <v>0.91290122697677101</v>
      </c>
      <c r="L669" s="19">
        <v>1.1266908089021299</v>
      </c>
      <c r="M669" s="19">
        <v>0.97353976036622303</v>
      </c>
      <c r="N669" s="20">
        <v>1.0895692114602</v>
      </c>
    </row>
    <row r="670" spans="2:14" ht="15" customHeight="1" x14ac:dyDescent="0.25">
      <c r="B670" s="30">
        <v>667</v>
      </c>
      <c r="C670" s="19">
        <v>0.71769836393019704</v>
      </c>
      <c r="D670" s="19">
        <v>0.45445936191861802</v>
      </c>
      <c r="E670" s="19">
        <v>1.05155093009878</v>
      </c>
      <c r="F670" s="19">
        <v>1.40002914708441</v>
      </c>
      <c r="G670" s="19">
        <v>1.0578654541100101</v>
      </c>
      <c r="H670" s="19">
        <v>0.77839938572799505</v>
      </c>
      <c r="I670" s="19">
        <v>1.1268921656864901</v>
      </c>
      <c r="J670" s="19">
        <v>1.1116324795167101</v>
      </c>
      <c r="K670" s="19">
        <v>1.0647105969591399</v>
      </c>
      <c r="L670" s="19">
        <v>0.98534616403853004</v>
      </c>
      <c r="M670" s="19">
        <v>1.01462437729461</v>
      </c>
      <c r="N670" s="20">
        <v>1.0345182565658499</v>
      </c>
    </row>
    <row r="671" spans="2:14" ht="15" customHeight="1" x14ac:dyDescent="0.25">
      <c r="B671" s="30">
        <v>668</v>
      </c>
      <c r="C671" s="19">
        <v>0.74581179709509704</v>
      </c>
      <c r="D671" s="19">
        <v>1.2987270542909899</v>
      </c>
      <c r="E671" s="19">
        <v>0.97751243153168099</v>
      </c>
      <c r="F671" s="19">
        <v>0.87625017331495403</v>
      </c>
      <c r="G671" s="19">
        <v>1.3079608707497199</v>
      </c>
      <c r="H671" s="19">
        <v>1.05474721345672</v>
      </c>
      <c r="I671" s="19">
        <v>1.10753351927187</v>
      </c>
      <c r="J671" s="19">
        <v>1.05779988179951</v>
      </c>
      <c r="K671" s="19">
        <v>0.94217077805613803</v>
      </c>
      <c r="L671" s="19">
        <v>0.86245976566995897</v>
      </c>
      <c r="M671" s="19">
        <v>1.0226560271465299</v>
      </c>
      <c r="N671" s="20">
        <v>0.99623790849218796</v>
      </c>
    </row>
    <row r="672" spans="2:14" ht="15" customHeight="1" x14ac:dyDescent="0.25">
      <c r="B672" s="30">
        <v>669</v>
      </c>
      <c r="C672" s="19">
        <v>0.56015798181398602</v>
      </c>
      <c r="D672" s="19">
        <v>1.04388683529846</v>
      </c>
      <c r="E672" s="19">
        <v>1.0473190348304999</v>
      </c>
      <c r="F672" s="19">
        <v>0.94781074163972401</v>
      </c>
      <c r="G672" s="19">
        <v>1.0083783150893399</v>
      </c>
      <c r="H672" s="19">
        <v>1.27808437340672</v>
      </c>
      <c r="I672" s="19">
        <v>0.86631569813647802</v>
      </c>
      <c r="J672" s="19">
        <v>0.97815229104420198</v>
      </c>
      <c r="K672" s="19">
        <v>1.06267577316755</v>
      </c>
      <c r="L672" s="19">
        <v>1.0319049080010401</v>
      </c>
      <c r="M672" s="19">
        <v>1.1973928450270499</v>
      </c>
      <c r="N672" s="20">
        <v>1.0878005404275899</v>
      </c>
    </row>
    <row r="673" spans="2:14" ht="15" customHeight="1" x14ac:dyDescent="0.25">
      <c r="B673" s="30">
        <v>670</v>
      </c>
      <c r="C673" s="19">
        <v>0.94172075648355202</v>
      </c>
      <c r="D673" s="19">
        <v>0.81353299589927097</v>
      </c>
      <c r="E673" s="19">
        <v>0.96183031130578001</v>
      </c>
      <c r="F673" s="19">
        <v>0.83019985409674601</v>
      </c>
      <c r="G673" s="19">
        <v>1.03310127135871</v>
      </c>
      <c r="H673" s="19">
        <v>0.93437965136415702</v>
      </c>
      <c r="I673" s="19">
        <v>1.02461637632314</v>
      </c>
      <c r="J673" s="19">
        <v>1.08817131975644</v>
      </c>
      <c r="K673" s="19">
        <v>1.00784346515324</v>
      </c>
      <c r="L673" s="19">
        <v>0.98496172178797703</v>
      </c>
      <c r="M673" s="19">
        <v>1.0633387526732301</v>
      </c>
      <c r="N673" s="20">
        <v>0.99695991751657997</v>
      </c>
    </row>
    <row r="674" spans="2:14" ht="15" customHeight="1" x14ac:dyDescent="0.25">
      <c r="B674" s="30">
        <v>671</v>
      </c>
      <c r="C674" s="19">
        <v>1.1787647259473399</v>
      </c>
      <c r="D674" s="19">
        <v>0.68296872150501997</v>
      </c>
      <c r="E674" s="19">
        <v>1.0425246961835899</v>
      </c>
      <c r="F674" s="19">
        <v>0.894090958196889</v>
      </c>
      <c r="G674" s="19">
        <v>0.90508640160381304</v>
      </c>
      <c r="H674" s="19">
        <v>1.0603705209696099</v>
      </c>
      <c r="I674" s="19">
        <v>0.98394232130635195</v>
      </c>
      <c r="J674" s="19">
        <v>1.1005462554508201</v>
      </c>
      <c r="K674" s="19">
        <v>1.1630601971710499</v>
      </c>
      <c r="L674" s="19">
        <v>1.02565920079621</v>
      </c>
      <c r="M674" s="19">
        <v>1.0680273578128601</v>
      </c>
      <c r="N674" s="20">
        <v>1.0112059018155</v>
      </c>
    </row>
    <row r="675" spans="2:14" ht="15" customHeight="1" x14ac:dyDescent="0.25">
      <c r="B675" s="30">
        <v>672</v>
      </c>
      <c r="C675" s="19">
        <v>0.72074267208293596</v>
      </c>
      <c r="D675" s="19">
        <v>1.0234200048612201</v>
      </c>
      <c r="E675" s="19">
        <v>0.85350355046897297</v>
      </c>
      <c r="F675" s="19">
        <v>0.90613713994498502</v>
      </c>
      <c r="G675" s="19">
        <v>1.0015911509770099</v>
      </c>
      <c r="H675" s="19">
        <v>1.2244531417848901</v>
      </c>
      <c r="I675" s="19">
        <v>1.0574223874819</v>
      </c>
      <c r="J675" s="19">
        <v>1.2050655392932601</v>
      </c>
      <c r="K675" s="19">
        <v>1.0173840505635801</v>
      </c>
      <c r="L675" s="19">
        <v>0.99493151309600203</v>
      </c>
      <c r="M675" s="19">
        <v>1.00079007845066</v>
      </c>
      <c r="N675" s="20">
        <v>1.1075165360308099</v>
      </c>
    </row>
    <row r="676" spans="2:14" ht="15" customHeight="1" x14ac:dyDescent="0.25">
      <c r="B676" s="30">
        <v>673</v>
      </c>
      <c r="C676" s="19">
        <v>0.65110209722638401</v>
      </c>
      <c r="D676" s="19">
        <v>0.98156298498078898</v>
      </c>
      <c r="E676" s="19">
        <v>1.02162033070759</v>
      </c>
      <c r="F676" s="19">
        <v>0.84689415349535102</v>
      </c>
      <c r="G676" s="19">
        <v>1.15027513370768</v>
      </c>
      <c r="H676" s="19">
        <v>1.1233427120588499</v>
      </c>
      <c r="I676" s="19">
        <v>0.76163376592043697</v>
      </c>
      <c r="J676" s="19">
        <v>1.13150956317208</v>
      </c>
      <c r="K676" s="19">
        <v>1.0290952596694101</v>
      </c>
      <c r="L676" s="19">
        <v>1.0747061997166201</v>
      </c>
      <c r="M676" s="19">
        <v>1.0507833701473099</v>
      </c>
      <c r="N676" s="20">
        <v>1.04976048215964</v>
      </c>
    </row>
    <row r="677" spans="2:14" ht="15" customHeight="1" x14ac:dyDescent="0.25">
      <c r="B677" s="30">
        <v>674</v>
      </c>
      <c r="C677" s="19">
        <v>1.33263056070491</v>
      </c>
      <c r="D677" s="19">
        <v>0.80702906297734101</v>
      </c>
      <c r="E677" s="19">
        <v>0.74154866835302802</v>
      </c>
      <c r="F677" s="19">
        <v>1.01555502827044</v>
      </c>
      <c r="G677" s="19">
        <v>1.06398560503949</v>
      </c>
      <c r="H677" s="19">
        <v>0.92663908286765495</v>
      </c>
      <c r="I677" s="19">
        <v>1.21748262203881</v>
      </c>
      <c r="J677" s="19">
        <v>0.92270668177490101</v>
      </c>
      <c r="K677" s="19">
        <v>1.1408953264094801</v>
      </c>
      <c r="L677" s="19">
        <v>1.1450211943719499</v>
      </c>
      <c r="M677" s="19">
        <v>0.97975576491248395</v>
      </c>
      <c r="N677" s="20">
        <v>1.05084891487411</v>
      </c>
    </row>
    <row r="678" spans="2:14" ht="15" customHeight="1" x14ac:dyDescent="0.25">
      <c r="B678" s="30">
        <v>675</v>
      </c>
      <c r="C678" s="19">
        <v>0.787650964353796</v>
      </c>
      <c r="D678" s="19">
        <v>0.84287217734141895</v>
      </c>
      <c r="E678" s="19">
        <v>0.61503429830840695</v>
      </c>
      <c r="F678" s="19">
        <v>0.88864786266545504</v>
      </c>
      <c r="G678" s="19">
        <v>0.924044130297625</v>
      </c>
      <c r="H678" s="19">
        <v>1.01037126731284</v>
      </c>
      <c r="I678" s="19">
        <v>1.0286012374737801</v>
      </c>
      <c r="J678" s="19">
        <v>0.93883325972176102</v>
      </c>
      <c r="K678" s="19">
        <v>1.0067456492511899</v>
      </c>
      <c r="L678" s="19">
        <v>1.09542044027342</v>
      </c>
      <c r="M678" s="19">
        <v>1.0565422932180999</v>
      </c>
      <c r="N678" s="20">
        <v>1.0528412963500899</v>
      </c>
    </row>
    <row r="679" spans="2:14" ht="15" customHeight="1" x14ac:dyDescent="0.25">
      <c r="B679" s="30">
        <v>676</v>
      </c>
      <c r="C679" s="19">
        <v>0.87305144558792402</v>
      </c>
      <c r="D679" s="19">
        <v>0.53770378128674801</v>
      </c>
      <c r="E679" s="19">
        <v>0.91627215477331003</v>
      </c>
      <c r="F679" s="19">
        <v>0.862570650275165</v>
      </c>
      <c r="G679" s="19">
        <v>1.02015993842585</v>
      </c>
      <c r="H679" s="19">
        <v>0.77762818467460704</v>
      </c>
      <c r="I679" s="19">
        <v>0.91823289453194901</v>
      </c>
      <c r="J679" s="19">
        <v>0.96030597900908998</v>
      </c>
      <c r="K679" s="19">
        <v>1.0749606896310899</v>
      </c>
      <c r="L679" s="19">
        <v>1.07443871321832</v>
      </c>
      <c r="M679" s="19">
        <v>1.0345778468318501</v>
      </c>
      <c r="N679" s="20">
        <v>1.1309680393703001</v>
      </c>
    </row>
    <row r="680" spans="2:14" ht="15" customHeight="1" x14ac:dyDescent="0.25">
      <c r="B680" s="30">
        <v>677</v>
      </c>
      <c r="C680" s="19">
        <v>1.42463285889597</v>
      </c>
      <c r="D680" s="19">
        <v>1.04445009148326</v>
      </c>
      <c r="E680" s="19">
        <v>0.79111785616371</v>
      </c>
      <c r="F680" s="19">
        <v>0.82426504501919595</v>
      </c>
      <c r="G680" s="19">
        <v>0.95545706725401602</v>
      </c>
      <c r="H680" s="19">
        <v>1.1103293722410199</v>
      </c>
      <c r="I680" s="19">
        <v>1.05148868097661</v>
      </c>
      <c r="J680" s="19">
        <v>1.20688893047539</v>
      </c>
      <c r="K680" s="19">
        <v>1.0577626694817801</v>
      </c>
      <c r="L680" s="19">
        <v>0.95157307400431601</v>
      </c>
      <c r="M680" s="19">
        <v>1.03733216259279</v>
      </c>
      <c r="N680" s="20">
        <v>0.96775023607187505</v>
      </c>
    </row>
    <row r="681" spans="2:14" ht="15" customHeight="1" x14ac:dyDescent="0.25">
      <c r="B681" s="30">
        <v>678</v>
      </c>
      <c r="C681" s="19">
        <v>0.51240030675151005</v>
      </c>
      <c r="D681" s="19">
        <v>0.99486799721945196</v>
      </c>
      <c r="E681" s="19">
        <v>0.98639295373039504</v>
      </c>
      <c r="F681" s="19">
        <v>0.87266207420299702</v>
      </c>
      <c r="G681" s="19">
        <v>1.1511320907845499</v>
      </c>
      <c r="H681" s="19">
        <v>0.93173845406835198</v>
      </c>
      <c r="I681" s="19">
        <v>0.97320721750345995</v>
      </c>
      <c r="J681" s="19">
        <v>1.0043421661788401</v>
      </c>
      <c r="K681" s="19">
        <v>0.96969108381084501</v>
      </c>
      <c r="L681" s="19">
        <v>1.0005286754285401</v>
      </c>
      <c r="M681" s="19">
        <v>1.01149641016789</v>
      </c>
      <c r="N681" s="20">
        <v>1.0881231463732699</v>
      </c>
    </row>
    <row r="682" spans="2:14" ht="15" customHeight="1" x14ac:dyDescent="0.25">
      <c r="B682" s="30">
        <v>679</v>
      </c>
      <c r="C682" s="19">
        <v>1.36665165692054</v>
      </c>
      <c r="D682" s="19">
        <v>1.0258170282261201</v>
      </c>
      <c r="E682" s="19">
        <v>0.88717734374235502</v>
      </c>
      <c r="F682" s="19">
        <v>1.1846056178517901</v>
      </c>
      <c r="G682" s="19">
        <v>1.0893870709651099</v>
      </c>
      <c r="H682" s="19">
        <v>1.0523236310110999</v>
      </c>
      <c r="I682" s="19">
        <v>1.20689936119227</v>
      </c>
      <c r="J682" s="19">
        <v>1.10921666513608</v>
      </c>
      <c r="K682" s="19">
        <v>0.93015882281046003</v>
      </c>
      <c r="L682" s="19">
        <v>1.09904847930796</v>
      </c>
      <c r="M682" s="19">
        <v>1.21963316218728</v>
      </c>
      <c r="N682" s="20">
        <v>1.0724014433471101</v>
      </c>
    </row>
    <row r="683" spans="2:14" ht="15" customHeight="1" x14ac:dyDescent="0.25">
      <c r="B683" s="30">
        <v>680</v>
      </c>
      <c r="C683" s="19">
        <v>1.1379062555635999</v>
      </c>
      <c r="D683" s="19">
        <v>0.56066582656811004</v>
      </c>
      <c r="E683" s="19">
        <v>0.79568376480932101</v>
      </c>
      <c r="F683" s="19">
        <v>0.92721240803514604</v>
      </c>
      <c r="G683" s="19">
        <v>0.99795842496531895</v>
      </c>
      <c r="H683" s="19">
        <v>1.01981041000622</v>
      </c>
      <c r="I683" s="19">
        <v>1.0197855546006001</v>
      </c>
      <c r="J683" s="19">
        <v>1.1497297570301299</v>
      </c>
      <c r="K683" s="19">
        <v>1.15366609866253</v>
      </c>
      <c r="L683" s="19">
        <v>0.95332402017997497</v>
      </c>
      <c r="M683" s="19">
        <v>1.04224176201017</v>
      </c>
      <c r="N683" s="20">
        <v>1.04755956168075</v>
      </c>
    </row>
    <row r="684" spans="2:14" ht="15" customHeight="1" x14ac:dyDescent="0.25">
      <c r="B684" s="30">
        <v>681</v>
      </c>
      <c r="C684" s="19">
        <v>1.01337085274474</v>
      </c>
      <c r="D684" s="19">
        <v>0.78549440586034802</v>
      </c>
      <c r="E684" s="19">
        <v>0.97900410789919001</v>
      </c>
      <c r="F684" s="19">
        <v>0.70000377399577696</v>
      </c>
      <c r="G684" s="19">
        <v>1.1494995517134301</v>
      </c>
      <c r="H684" s="19">
        <v>1.0647989560456701</v>
      </c>
      <c r="I684" s="19">
        <v>0.96101608096742497</v>
      </c>
      <c r="J684" s="19">
        <v>1.08832913125904</v>
      </c>
      <c r="K684" s="19">
        <v>0.93896474422811704</v>
      </c>
      <c r="L684" s="19">
        <v>1.1056561298931999</v>
      </c>
      <c r="M684" s="19">
        <v>0.98623940347352101</v>
      </c>
      <c r="N684" s="20">
        <v>1.05431297386958</v>
      </c>
    </row>
    <row r="685" spans="2:14" ht="15" customHeight="1" x14ac:dyDescent="0.25">
      <c r="B685" s="30">
        <v>682</v>
      </c>
      <c r="C685" s="19">
        <v>0.63559715241387804</v>
      </c>
      <c r="D685" s="19">
        <v>0.66307468447650597</v>
      </c>
      <c r="E685" s="19">
        <v>1.0885900151796299</v>
      </c>
      <c r="F685" s="19">
        <v>1.0773161443063901</v>
      </c>
      <c r="G685" s="19">
        <v>1.0326986856524301</v>
      </c>
      <c r="H685" s="19">
        <v>0.953779388359286</v>
      </c>
      <c r="I685" s="19">
        <v>1.03477346797692</v>
      </c>
      <c r="J685" s="19">
        <v>0.97205174001719197</v>
      </c>
      <c r="K685" s="19">
        <v>0.96058137543883904</v>
      </c>
      <c r="L685" s="19">
        <v>1.12535540013239</v>
      </c>
      <c r="M685" s="19">
        <v>1.1060699140766701</v>
      </c>
      <c r="N685" s="20">
        <v>1.0479943813459101</v>
      </c>
    </row>
    <row r="686" spans="2:14" ht="15" customHeight="1" x14ac:dyDescent="0.25">
      <c r="B686" s="30">
        <v>683</v>
      </c>
      <c r="C686" s="19">
        <v>1.46570285600816</v>
      </c>
      <c r="D686" s="19">
        <v>0.85348505340807901</v>
      </c>
      <c r="E686" s="19">
        <v>0.99648738531146097</v>
      </c>
      <c r="F686" s="19">
        <v>0.62481247512601501</v>
      </c>
      <c r="G686" s="19">
        <v>1.06777881335184</v>
      </c>
      <c r="H686" s="19">
        <v>1.0332287745545801</v>
      </c>
      <c r="I686" s="19">
        <v>0.984727284768246</v>
      </c>
      <c r="J686" s="19">
        <v>0.96735937369611902</v>
      </c>
      <c r="K686" s="19">
        <v>0.93929241299752497</v>
      </c>
      <c r="L686" s="19">
        <v>1.0206788471088499</v>
      </c>
      <c r="M686" s="19">
        <v>0.96784515595472498</v>
      </c>
      <c r="N686" s="20">
        <v>1.06665211436481</v>
      </c>
    </row>
    <row r="687" spans="2:14" ht="15" customHeight="1" x14ac:dyDescent="0.25">
      <c r="B687" s="30">
        <v>684</v>
      </c>
      <c r="C687" s="19">
        <v>0.615122104941903</v>
      </c>
      <c r="D687" s="19">
        <v>0.93541703490678996</v>
      </c>
      <c r="E687" s="19">
        <v>0.94647577279832595</v>
      </c>
      <c r="F687" s="19">
        <v>1.0662549206517999</v>
      </c>
      <c r="G687" s="19">
        <v>0.98675793107573395</v>
      </c>
      <c r="H687" s="19">
        <v>0.87315236776460103</v>
      </c>
      <c r="I687" s="19">
        <v>1.0700913040912701</v>
      </c>
      <c r="J687" s="19">
        <v>0.88743837574675899</v>
      </c>
      <c r="K687" s="19">
        <v>1.01820497918842</v>
      </c>
      <c r="L687" s="19">
        <v>1.0326420816292401</v>
      </c>
      <c r="M687" s="19">
        <v>1.0432766813974299</v>
      </c>
      <c r="N687" s="20">
        <v>1.04781989333118</v>
      </c>
    </row>
    <row r="688" spans="2:14" ht="15" customHeight="1" x14ac:dyDescent="0.25">
      <c r="B688" s="30">
        <v>685</v>
      </c>
      <c r="C688" s="19">
        <v>0.906586726942056</v>
      </c>
      <c r="D688" s="19">
        <v>0.59684850532946998</v>
      </c>
      <c r="E688" s="19">
        <v>0.78810491687752304</v>
      </c>
      <c r="F688" s="19">
        <v>1.0648610200595701</v>
      </c>
      <c r="G688" s="19">
        <v>1.0495060759417301</v>
      </c>
      <c r="H688" s="19">
        <v>0.93636471557996004</v>
      </c>
      <c r="I688" s="19">
        <v>1.06316798856369</v>
      </c>
      <c r="J688" s="19">
        <v>0.93606132087845395</v>
      </c>
      <c r="K688" s="19">
        <v>1.06210678631199</v>
      </c>
      <c r="L688" s="19">
        <v>1.0744780508448399</v>
      </c>
      <c r="M688" s="19">
        <v>1.05325390841897</v>
      </c>
      <c r="N688" s="20">
        <v>1.1164995745203701</v>
      </c>
    </row>
    <row r="689" spans="2:14" ht="15" customHeight="1" x14ac:dyDescent="0.25">
      <c r="B689" s="30">
        <v>686</v>
      </c>
      <c r="C689" s="19">
        <v>1.23571726181514</v>
      </c>
      <c r="D689" s="19">
        <v>0.90092738254891802</v>
      </c>
      <c r="E689" s="19">
        <v>0.99204158349264404</v>
      </c>
      <c r="F689" s="19">
        <v>0.906110071826011</v>
      </c>
      <c r="G689" s="19">
        <v>0.81667310870242804</v>
      </c>
      <c r="H689" s="19">
        <v>1.05612384663037</v>
      </c>
      <c r="I689" s="19">
        <v>1.07763138279015</v>
      </c>
      <c r="J689" s="19">
        <v>0.99795527950795404</v>
      </c>
      <c r="K689" s="19">
        <v>1.1985138003441</v>
      </c>
      <c r="L689" s="19">
        <v>1.0777705674856</v>
      </c>
      <c r="M689" s="19">
        <v>0.98946660525258001</v>
      </c>
      <c r="N689" s="20">
        <v>1.03743866931766</v>
      </c>
    </row>
    <row r="690" spans="2:14" ht="15" customHeight="1" x14ac:dyDescent="0.25">
      <c r="B690" s="30">
        <v>687</v>
      </c>
      <c r="C690" s="19">
        <v>0.372300032256486</v>
      </c>
      <c r="D690" s="19">
        <v>1.04463140736038</v>
      </c>
      <c r="E690" s="19">
        <v>0.65404741308149295</v>
      </c>
      <c r="F690" s="19">
        <v>0.95762843990992097</v>
      </c>
      <c r="G690" s="19">
        <v>1.1334080427881099</v>
      </c>
      <c r="H690" s="19">
        <v>1.05648345203298</v>
      </c>
      <c r="I690" s="19">
        <v>1.2286304373407999</v>
      </c>
      <c r="J690" s="19">
        <v>0.89681728230764302</v>
      </c>
      <c r="K690" s="19">
        <v>1.14076478098901</v>
      </c>
      <c r="L690" s="19">
        <v>1.05197005369893</v>
      </c>
      <c r="M690" s="19">
        <v>1.1738942554459699</v>
      </c>
      <c r="N690" s="20">
        <v>1.00796531974032</v>
      </c>
    </row>
    <row r="691" spans="2:14" ht="15" customHeight="1" x14ac:dyDescent="0.25">
      <c r="B691" s="30">
        <v>688</v>
      </c>
      <c r="C691" s="19">
        <v>1.42052880156853</v>
      </c>
      <c r="D691" s="19">
        <v>0.92274357390450501</v>
      </c>
      <c r="E691" s="19">
        <v>0.84989168709511698</v>
      </c>
      <c r="F691" s="19">
        <v>0.81745551470298305</v>
      </c>
      <c r="G691" s="19">
        <v>0.990183969297734</v>
      </c>
      <c r="H691" s="19">
        <v>1.0960276588070701</v>
      </c>
      <c r="I691" s="19">
        <v>1.0560013435226201</v>
      </c>
      <c r="J691" s="19">
        <v>1.0262533617697001</v>
      </c>
      <c r="K691" s="19">
        <v>0.97821155288884198</v>
      </c>
      <c r="L691" s="19">
        <v>1.03790367366722</v>
      </c>
      <c r="M691" s="19">
        <v>0.943939368217797</v>
      </c>
      <c r="N691" s="20">
        <v>0.98914361810961504</v>
      </c>
    </row>
    <row r="692" spans="2:14" ht="15" customHeight="1" x14ac:dyDescent="0.25">
      <c r="B692" s="30">
        <v>689</v>
      </c>
      <c r="C692" s="19">
        <v>0.76874575914128895</v>
      </c>
      <c r="D692" s="19">
        <v>0.76485425381412098</v>
      </c>
      <c r="E692" s="19">
        <v>0.77584767589412496</v>
      </c>
      <c r="F692" s="19">
        <v>0.97715970437772803</v>
      </c>
      <c r="G692" s="19">
        <v>0.83200532964634399</v>
      </c>
      <c r="H692" s="19">
        <v>0.902494871343968</v>
      </c>
      <c r="I692" s="19">
        <v>1.0188245654838299</v>
      </c>
      <c r="J692" s="19">
        <v>0.93141165843268803</v>
      </c>
      <c r="K692" s="19">
        <v>1.00643269098571</v>
      </c>
      <c r="L692" s="19">
        <v>1.02604616033518</v>
      </c>
      <c r="M692" s="19">
        <v>0.999690517035146</v>
      </c>
      <c r="N692" s="20">
        <v>1.08276631337649</v>
      </c>
    </row>
    <row r="693" spans="2:14" ht="15" customHeight="1" x14ac:dyDescent="0.25">
      <c r="B693" s="30">
        <v>690</v>
      </c>
      <c r="C693" s="19">
        <v>1.0056864521478599</v>
      </c>
      <c r="D693" s="19">
        <v>0.85254994692555397</v>
      </c>
      <c r="E693" s="19">
        <v>0.81680294136652498</v>
      </c>
      <c r="F693" s="19">
        <v>1.1471118062719901</v>
      </c>
      <c r="G693" s="19">
        <v>0.84948432540376895</v>
      </c>
      <c r="H693" s="19">
        <v>0.92052958010980901</v>
      </c>
      <c r="I693" s="19">
        <v>1.0478878642112299</v>
      </c>
      <c r="J693" s="19">
        <v>1.0261057460565499</v>
      </c>
      <c r="K693" s="19">
        <v>1.0562644863922701</v>
      </c>
      <c r="L693" s="19">
        <v>1.1049043268419201</v>
      </c>
      <c r="M693" s="19">
        <v>1.0118778910736801</v>
      </c>
      <c r="N693" s="20">
        <v>1.0409705893701899</v>
      </c>
    </row>
    <row r="694" spans="2:14" ht="15" customHeight="1" x14ac:dyDescent="0.25">
      <c r="B694" s="30">
        <v>691</v>
      </c>
      <c r="C694" s="19">
        <v>1.0585350239429701</v>
      </c>
      <c r="D694" s="19">
        <v>1.2271187618313799</v>
      </c>
      <c r="E694" s="19">
        <v>1.18617287074906</v>
      </c>
      <c r="F694" s="19">
        <v>0.80048091772883101</v>
      </c>
      <c r="G694" s="19">
        <v>0.66056485783298702</v>
      </c>
      <c r="H694" s="19">
        <v>0.94050495512522203</v>
      </c>
      <c r="I694" s="19">
        <v>1.00851101913083</v>
      </c>
      <c r="J694" s="19">
        <v>1.0231299232606901</v>
      </c>
      <c r="K694" s="19">
        <v>0.94845084936035196</v>
      </c>
      <c r="L694" s="19">
        <v>1.12243356514181</v>
      </c>
      <c r="M694" s="19">
        <v>1.0263906392455</v>
      </c>
      <c r="N694" s="20">
        <v>1.0943628025002501</v>
      </c>
    </row>
    <row r="695" spans="2:14" ht="15" customHeight="1" x14ac:dyDescent="0.25">
      <c r="B695" s="30">
        <v>692</v>
      </c>
      <c r="C695" s="19">
        <v>1.01552634098544</v>
      </c>
      <c r="D695" s="19">
        <v>0.63096826950623996</v>
      </c>
      <c r="E695" s="19">
        <v>0.96538700298490598</v>
      </c>
      <c r="F695" s="19">
        <v>0.86073967762334802</v>
      </c>
      <c r="G695" s="19">
        <v>1.0021827391629201</v>
      </c>
      <c r="H695" s="19">
        <v>1.04741531105552</v>
      </c>
      <c r="I695" s="19">
        <v>0.88073863498622695</v>
      </c>
      <c r="J695" s="19">
        <v>1.01045568680262</v>
      </c>
      <c r="K695" s="19">
        <v>1.13250594677478</v>
      </c>
      <c r="L695" s="19">
        <v>1.06606722510421</v>
      </c>
      <c r="M695" s="19">
        <v>1.0998235271357799</v>
      </c>
      <c r="N695" s="20">
        <v>1.03682719183779</v>
      </c>
    </row>
    <row r="696" spans="2:14" ht="15" customHeight="1" x14ac:dyDescent="0.25">
      <c r="B696" s="30">
        <v>693</v>
      </c>
      <c r="C696" s="19">
        <v>0.83445664069732295</v>
      </c>
      <c r="D696" s="19">
        <v>1.0973824888027</v>
      </c>
      <c r="E696" s="19">
        <v>1.0075643484115</v>
      </c>
      <c r="F696" s="19">
        <v>1.03251276083159</v>
      </c>
      <c r="G696" s="19">
        <v>1.0250713874894399</v>
      </c>
      <c r="H696" s="19">
        <v>1.12438509134107</v>
      </c>
      <c r="I696" s="19">
        <v>1.0793692391555501</v>
      </c>
      <c r="J696" s="19">
        <v>1.08733217935773</v>
      </c>
      <c r="K696" s="19">
        <v>1.11644663091404</v>
      </c>
      <c r="L696" s="19">
        <v>1.15084858177201</v>
      </c>
      <c r="M696" s="19">
        <v>1.0984633466193801</v>
      </c>
      <c r="N696" s="20">
        <v>1.0857166745136799</v>
      </c>
    </row>
    <row r="697" spans="2:14" ht="15" customHeight="1" x14ac:dyDescent="0.25">
      <c r="B697" s="30">
        <v>694</v>
      </c>
      <c r="C697" s="19">
        <v>0.88882716880738699</v>
      </c>
      <c r="D697" s="19">
        <v>0.50329669893007101</v>
      </c>
      <c r="E697" s="19">
        <v>1.2498355411176001</v>
      </c>
      <c r="F697" s="19">
        <v>0.97653162773379099</v>
      </c>
      <c r="G697" s="19">
        <v>1.1408419386194</v>
      </c>
      <c r="H697" s="19">
        <v>1.1681399062640201</v>
      </c>
      <c r="I697" s="19">
        <v>0.90424653208682404</v>
      </c>
      <c r="J697" s="19">
        <v>1.00288596768125</v>
      </c>
      <c r="K697" s="19">
        <v>0.99507014400971705</v>
      </c>
      <c r="L697" s="19">
        <v>1.10996975775708</v>
      </c>
      <c r="M697" s="19">
        <v>1.0506131950455999</v>
      </c>
      <c r="N697" s="20">
        <v>1.0512148764370699</v>
      </c>
    </row>
    <row r="698" spans="2:14" ht="15" customHeight="1" x14ac:dyDescent="0.25">
      <c r="B698" s="30">
        <v>695</v>
      </c>
      <c r="C698" s="19">
        <v>1.1848657827051401</v>
      </c>
      <c r="D698" s="19">
        <v>1.15834714623457</v>
      </c>
      <c r="E698" s="19">
        <v>1.3599439743582</v>
      </c>
      <c r="F698" s="19">
        <v>1.1672366977861299</v>
      </c>
      <c r="G698" s="19">
        <v>0.93165277510978906</v>
      </c>
      <c r="H698" s="19">
        <v>0.88872146802462204</v>
      </c>
      <c r="I698" s="19">
        <v>0.98363837012752098</v>
      </c>
      <c r="J698" s="19">
        <v>1.0312171671691801</v>
      </c>
      <c r="K698" s="19">
        <v>0.93504448509469396</v>
      </c>
      <c r="L698" s="19">
        <v>1.0801068325579799</v>
      </c>
      <c r="M698" s="19">
        <v>1.14012278186937</v>
      </c>
      <c r="N698" s="20">
        <v>1.02523309504079</v>
      </c>
    </row>
    <row r="699" spans="2:14" ht="15" customHeight="1" x14ac:dyDescent="0.25">
      <c r="B699" s="30">
        <v>696</v>
      </c>
      <c r="C699" s="19">
        <v>1.57962144176123</v>
      </c>
      <c r="D699" s="19">
        <v>0.69098374257339101</v>
      </c>
      <c r="E699" s="19">
        <v>1.1959889537031601</v>
      </c>
      <c r="F699" s="19">
        <v>1.04604782926664</v>
      </c>
      <c r="G699" s="19">
        <v>0.94425643531358405</v>
      </c>
      <c r="H699" s="19">
        <v>1.0336111066289</v>
      </c>
      <c r="I699" s="19">
        <v>1.08172176175873</v>
      </c>
      <c r="J699" s="19">
        <v>1.05552807673827</v>
      </c>
      <c r="K699" s="19">
        <v>1.2339880818578199</v>
      </c>
      <c r="L699" s="19">
        <v>0.97650807513198701</v>
      </c>
      <c r="M699" s="19">
        <v>1.06888098623081</v>
      </c>
      <c r="N699" s="20">
        <v>1.06851772487379</v>
      </c>
    </row>
    <row r="700" spans="2:14" ht="15" customHeight="1" x14ac:dyDescent="0.25">
      <c r="B700" s="30">
        <v>697</v>
      </c>
      <c r="C700" s="19">
        <v>0.84189391301330296</v>
      </c>
      <c r="D700" s="19">
        <v>0.99040384050353203</v>
      </c>
      <c r="E700" s="19">
        <v>0.73823171974451196</v>
      </c>
      <c r="F700" s="19">
        <v>0.85917289801482799</v>
      </c>
      <c r="G700" s="19">
        <v>0.99628952900277701</v>
      </c>
      <c r="H700" s="19">
        <v>1.10873145468775</v>
      </c>
      <c r="I700" s="19">
        <v>1.15464120970725</v>
      </c>
      <c r="J700" s="19">
        <v>1.0791735107334901</v>
      </c>
      <c r="K700" s="19">
        <v>1.05616148975701</v>
      </c>
      <c r="L700" s="19">
        <v>1.1666933519782099</v>
      </c>
      <c r="M700" s="19">
        <v>1.0202864097280899</v>
      </c>
      <c r="N700" s="20">
        <v>1.02130738617938</v>
      </c>
    </row>
    <row r="701" spans="2:14" ht="15" customHeight="1" x14ac:dyDescent="0.25">
      <c r="B701" s="30">
        <v>698</v>
      </c>
      <c r="C701" s="19">
        <v>1.1677638434163</v>
      </c>
      <c r="D701" s="19">
        <v>1.06238700147101</v>
      </c>
      <c r="E701" s="19">
        <v>1.3367439894417099</v>
      </c>
      <c r="F701" s="19">
        <v>0.99565864812315896</v>
      </c>
      <c r="G701" s="19">
        <v>0.90340208835083602</v>
      </c>
      <c r="H701" s="19">
        <v>1.2120875766682899</v>
      </c>
      <c r="I701" s="19">
        <v>1.0254728727178699</v>
      </c>
      <c r="J701" s="19">
        <v>1.04877871834717</v>
      </c>
      <c r="K701" s="19">
        <v>1.1409977741339301</v>
      </c>
      <c r="L701" s="19">
        <v>1.09861036554016</v>
      </c>
      <c r="M701" s="19">
        <v>1.09735238251471</v>
      </c>
      <c r="N701" s="20">
        <v>1.2247843673222301</v>
      </c>
    </row>
    <row r="702" spans="2:14" ht="15" customHeight="1" x14ac:dyDescent="0.25">
      <c r="B702" s="30">
        <v>699</v>
      </c>
      <c r="C702" s="19">
        <v>1.3125011211758499</v>
      </c>
      <c r="D702" s="19">
        <v>0.85457649436102701</v>
      </c>
      <c r="E702" s="19">
        <v>1.0686281634305499</v>
      </c>
      <c r="F702" s="19">
        <v>0.93400007692106701</v>
      </c>
      <c r="G702" s="19">
        <v>1.07739602213477</v>
      </c>
      <c r="H702" s="19">
        <v>1.0569934266195999</v>
      </c>
      <c r="I702" s="19">
        <v>1.1672787239162199</v>
      </c>
      <c r="J702" s="19">
        <v>1.0098732094860801</v>
      </c>
      <c r="K702" s="19">
        <v>1.0306006478347101</v>
      </c>
      <c r="L702" s="19">
        <v>1.0493947981155001</v>
      </c>
      <c r="M702" s="19">
        <v>1.07279291563585</v>
      </c>
      <c r="N702" s="20">
        <v>1.05646954385584</v>
      </c>
    </row>
    <row r="703" spans="2:14" ht="15" customHeight="1" x14ac:dyDescent="0.25">
      <c r="B703" s="30">
        <v>700</v>
      </c>
      <c r="C703" s="19">
        <v>1.1424386789326899</v>
      </c>
      <c r="D703" s="19">
        <v>0.96679399304318903</v>
      </c>
      <c r="E703" s="19">
        <v>1.02493006879945</v>
      </c>
      <c r="F703" s="19">
        <v>0.88821898792828402</v>
      </c>
      <c r="G703" s="19">
        <v>0.912991585510875</v>
      </c>
      <c r="H703" s="19">
        <v>0.77206751141802299</v>
      </c>
      <c r="I703" s="19">
        <v>0.72778153874479501</v>
      </c>
      <c r="J703" s="19">
        <v>1.0986739836608399</v>
      </c>
      <c r="K703" s="19">
        <v>1.1046803328197401</v>
      </c>
      <c r="L703" s="19">
        <v>1.10817453859661</v>
      </c>
      <c r="M703" s="19">
        <v>1.05576063519</v>
      </c>
      <c r="N703" s="20">
        <v>1.0100028278425</v>
      </c>
    </row>
    <row r="704" spans="2:14" ht="15" customHeight="1" x14ac:dyDescent="0.25">
      <c r="B704" s="30">
        <v>701</v>
      </c>
      <c r="C704" s="19">
        <v>0.59796165178205096</v>
      </c>
      <c r="D704" s="19">
        <v>0.84376307908505599</v>
      </c>
      <c r="E704" s="19">
        <v>1.19769384278099</v>
      </c>
      <c r="F704" s="19">
        <v>0.99018812028147296</v>
      </c>
      <c r="G704" s="19">
        <v>1.0188129346864501</v>
      </c>
      <c r="H704" s="19">
        <v>1.0007638355066399</v>
      </c>
      <c r="I704" s="19">
        <v>1.0209204883201199</v>
      </c>
      <c r="J704" s="19">
        <v>1.08813564708933</v>
      </c>
      <c r="K704" s="19">
        <v>1.0037663186625301</v>
      </c>
      <c r="L704" s="19">
        <v>1.2155963930070699</v>
      </c>
      <c r="M704" s="19">
        <v>1.0534389748969699</v>
      </c>
      <c r="N704" s="20">
        <v>1.13129630648157</v>
      </c>
    </row>
    <row r="705" spans="2:14" ht="15" customHeight="1" x14ac:dyDescent="0.25">
      <c r="B705" s="30">
        <v>702</v>
      </c>
      <c r="C705" s="19">
        <v>1.0368146400612599</v>
      </c>
      <c r="D705" s="19">
        <v>0.76176251675067896</v>
      </c>
      <c r="E705" s="19">
        <v>0.68418830466412295</v>
      </c>
      <c r="F705" s="19">
        <v>0.97524548422477697</v>
      </c>
      <c r="G705" s="19">
        <v>0.89590530590860196</v>
      </c>
      <c r="H705" s="19">
        <v>1.01081109470861</v>
      </c>
      <c r="I705" s="19">
        <v>1.2345337304415001</v>
      </c>
      <c r="J705" s="19">
        <v>1.0552930748553799</v>
      </c>
      <c r="K705" s="19">
        <v>1.13837818725948</v>
      </c>
      <c r="L705" s="19">
        <v>1.0703797856886601</v>
      </c>
      <c r="M705" s="19">
        <v>1.02549779290715</v>
      </c>
      <c r="N705" s="20">
        <v>1.03955838269342</v>
      </c>
    </row>
    <row r="706" spans="2:14" ht="15" customHeight="1" x14ac:dyDescent="0.25">
      <c r="B706" s="30">
        <v>703</v>
      </c>
      <c r="C706" s="19">
        <v>0.66465907786231404</v>
      </c>
      <c r="D706" s="19">
        <v>0.75911402690947205</v>
      </c>
      <c r="E706" s="19">
        <v>0.98788491896082398</v>
      </c>
      <c r="F706" s="19">
        <v>0.71564769035634501</v>
      </c>
      <c r="G706" s="19">
        <v>1.0440877130023201</v>
      </c>
      <c r="H706" s="19">
        <v>1.16469136586382</v>
      </c>
      <c r="I706" s="19">
        <v>0.79087194579821296</v>
      </c>
      <c r="J706" s="19">
        <v>1.0922277941781</v>
      </c>
      <c r="K706" s="19">
        <v>1.02548072021806</v>
      </c>
      <c r="L706" s="19">
        <v>1.089265452801</v>
      </c>
      <c r="M706" s="19">
        <v>1.05865395574093</v>
      </c>
      <c r="N706" s="20">
        <v>1.1038284323755401</v>
      </c>
    </row>
    <row r="707" spans="2:14" ht="15" customHeight="1" x14ac:dyDescent="0.25">
      <c r="B707" s="30">
        <v>704</v>
      </c>
      <c r="C707" s="19">
        <v>0.86420931152467595</v>
      </c>
      <c r="D707" s="19">
        <v>1.3052596659116</v>
      </c>
      <c r="E707" s="19">
        <v>0.94406018596656804</v>
      </c>
      <c r="F707" s="19">
        <v>1.35756977399569</v>
      </c>
      <c r="G707" s="19">
        <v>1.06817451077943</v>
      </c>
      <c r="H707" s="19">
        <v>0.79189643058896797</v>
      </c>
      <c r="I707" s="19">
        <v>1.0341202250778201</v>
      </c>
      <c r="J707" s="19">
        <v>0.97344732669828604</v>
      </c>
      <c r="K707" s="19">
        <v>0.93206075829476698</v>
      </c>
      <c r="L707" s="19">
        <v>1.0019524636461601</v>
      </c>
      <c r="M707" s="19">
        <v>1.0911047886444001</v>
      </c>
      <c r="N707" s="20">
        <v>1.1521391670315</v>
      </c>
    </row>
    <row r="708" spans="2:14" ht="15" customHeight="1" x14ac:dyDescent="0.25">
      <c r="B708" s="30">
        <v>705</v>
      </c>
      <c r="C708" s="19">
        <v>1.2882510641401299</v>
      </c>
      <c r="D708" s="19">
        <v>0.89510928520694499</v>
      </c>
      <c r="E708" s="19">
        <v>0.57152979611843102</v>
      </c>
      <c r="F708" s="19">
        <v>1.14844361220213</v>
      </c>
      <c r="G708" s="19">
        <v>0.87802282508068896</v>
      </c>
      <c r="H708" s="19">
        <v>1.06251652811302</v>
      </c>
      <c r="I708" s="19">
        <v>0.90087350459093496</v>
      </c>
      <c r="J708" s="19">
        <v>1.1048331743155599</v>
      </c>
      <c r="K708" s="19">
        <v>1.0149590125074199</v>
      </c>
      <c r="L708" s="19">
        <v>1.0287487961072601</v>
      </c>
      <c r="M708" s="19">
        <v>1.0974138930766499</v>
      </c>
      <c r="N708" s="20">
        <v>1.0680688382563699</v>
      </c>
    </row>
    <row r="709" spans="2:14" ht="15" customHeight="1" x14ac:dyDescent="0.25">
      <c r="B709" s="30">
        <v>706</v>
      </c>
      <c r="C709" s="19">
        <v>0.42418658983128499</v>
      </c>
      <c r="D709" s="19">
        <v>0.85968975931385205</v>
      </c>
      <c r="E709" s="19">
        <v>0.76781709179639901</v>
      </c>
      <c r="F709" s="19">
        <v>0.95684236373480602</v>
      </c>
      <c r="G709" s="19">
        <v>0.80427136470417604</v>
      </c>
      <c r="H709" s="19">
        <v>0.99574802351499403</v>
      </c>
      <c r="I709" s="19">
        <v>0.97765514677385201</v>
      </c>
      <c r="J709" s="19">
        <v>1.0314888294481701</v>
      </c>
      <c r="K709" s="19">
        <v>1.05871114843</v>
      </c>
      <c r="L709" s="19">
        <v>0.97620390281347003</v>
      </c>
      <c r="M709" s="19">
        <v>1.0374760960751599</v>
      </c>
      <c r="N709" s="20">
        <v>1.0327890657773799</v>
      </c>
    </row>
    <row r="710" spans="2:14" ht="15" customHeight="1" x14ac:dyDescent="0.25">
      <c r="B710" s="30">
        <v>707</v>
      </c>
      <c r="C710" s="19">
        <v>0.688221695550289</v>
      </c>
      <c r="D710" s="19">
        <v>0.96650942782289595</v>
      </c>
      <c r="E710" s="19">
        <v>0.96892096819601903</v>
      </c>
      <c r="F710" s="19">
        <v>0.90949146363030098</v>
      </c>
      <c r="G710" s="19">
        <v>1.11049926592432</v>
      </c>
      <c r="H710" s="19">
        <v>0.93028589874241896</v>
      </c>
      <c r="I710" s="19">
        <v>1.10384223456872</v>
      </c>
      <c r="J710" s="19">
        <v>0.99798813101396799</v>
      </c>
      <c r="K710" s="19">
        <v>1.2069020462111399</v>
      </c>
      <c r="L710" s="19">
        <v>1.1244894355173201</v>
      </c>
      <c r="M710" s="19">
        <v>0.98895902599182495</v>
      </c>
      <c r="N710" s="20">
        <v>1.1491045467900201</v>
      </c>
    </row>
    <row r="711" spans="2:14" ht="15" customHeight="1" x14ac:dyDescent="0.25">
      <c r="B711" s="30">
        <v>708</v>
      </c>
      <c r="C711" s="19">
        <v>0.24164932014443</v>
      </c>
      <c r="D711" s="19">
        <v>0.82263850284315498</v>
      </c>
      <c r="E711" s="19">
        <v>1.0688067277620401</v>
      </c>
      <c r="F711" s="19">
        <v>0.91583717414839405</v>
      </c>
      <c r="G711" s="19">
        <v>1.0462419452332701</v>
      </c>
      <c r="H711" s="19">
        <v>1.2426112074047699</v>
      </c>
      <c r="I711" s="19">
        <v>1.02447309343328</v>
      </c>
      <c r="J711" s="19">
        <v>1.1573071465214999</v>
      </c>
      <c r="K711" s="19">
        <v>1.1448687927313499</v>
      </c>
      <c r="L711" s="19">
        <v>1.0870122870451899</v>
      </c>
      <c r="M711" s="19">
        <v>1.03117932511398</v>
      </c>
      <c r="N711" s="20">
        <v>1.0312643425216199</v>
      </c>
    </row>
    <row r="712" spans="2:14" ht="15" customHeight="1" x14ac:dyDescent="0.25">
      <c r="B712" s="30">
        <v>709</v>
      </c>
      <c r="C712" s="19">
        <v>1.3781738727094099</v>
      </c>
      <c r="D712" s="19">
        <v>0.68266311144381298</v>
      </c>
      <c r="E712" s="19">
        <v>1.4155127588096199</v>
      </c>
      <c r="F712" s="19">
        <v>0.92220927937726505</v>
      </c>
      <c r="G712" s="19">
        <v>0.87642000830285105</v>
      </c>
      <c r="H712" s="19">
        <v>0.977976505842441</v>
      </c>
      <c r="I712" s="19">
        <v>1.32911283989013</v>
      </c>
      <c r="J712" s="19">
        <v>0.93621862614314399</v>
      </c>
      <c r="K712" s="19">
        <v>1.1155723115343401</v>
      </c>
      <c r="L712" s="19">
        <v>1.2043500809532199</v>
      </c>
      <c r="M712" s="19">
        <v>0.99366510063977198</v>
      </c>
      <c r="N712" s="20">
        <v>1.13131695964398</v>
      </c>
    </row>
    <row r="713" spans="2:14" ht="15" customHeight="1" x14ac:dyDescent="0.25">
      <c r="B713" s="30">
        <v>710</v>
      </c>
      <c r="C713" s="19">
        <v>1.3663049814667501</v>
      </c>
      <c r="D713" s="19">
        <v>1.30839367787314</v>
      </c>
      <c r="E713" s="19">
        <v>0.78239148286413296</v>
      </c>
      <c r="F713" s="19">
        <v>0.82957458201753198</v>
      </c>
      <c r="G713" s="19">
        <v>1.01049534857567</v>
      </c>
      <c r="H713" s="19">
        <v>0.82759568968645703</v>
      </c>
      <c r="I713" s="19">
        <v>1.0495357159180501</v>
      </c>
      <c r="J713" s="19">
        <v>1.1528156442203501</v>
      </c>
      <c r="K713" s="19">
        <v>0.99784560478504003</v>
      </c>
      <c r="L713" s="19">
        <v>1.0000210388311901</v>
      </c>
      <c r="M713" s="19">
        <v>1.11014480592264</v>
      </c>
      <c r="N713" s="20">
        <v>1.05040764876532</v>
      </c>
    </row>
    <row r="714" spans="2:14" ht="15" customHeight="1" x14ac:dyDescent="0.25">
      <c r="B714" s="30">
        <v>711</v>
      </c>
      <c r="C714" s="19">
        <v>0.64361423725657996</v>
      </c>
      <c r="D714" s="19">
        <v>1.09128265842859</v>
      </c>
      <c r="E714" s="19">
        <v>1.5508191967334899</v>
      </c>
      <c r="F714" s="19">
        <v>0.70672399168829902</v>
      </c>
      <c r="G714" s="19">
        <v>0.89048676466725896</v>
      </c>
      <c r="H714" s="19">
        <v>1.0698418241248699</v>
      </c>
      <c r="I714" s="19">
        <v>0.74555035709592599</v>
      </c>
      <c r="J714" s="19">
        <v>0.97849182610594698</v>
      </c>
      <c r="K714" s="19">
        <v>1.01731721748063</v>
      </c>
      <c r="L714" s="19">
        <v>1.0637642933413201</v>
      </c>
      <c r="M714" s="19">
        <v>1.15463453482724</v>
      </c>
      <c r="N714" s="20">
        <v>1.0997317100948101</v>
      </c>
    </row>
    <row r="715" spans="2:14" ht="15" customHeight="1" x14ac:dyDescent="0.25">
      <c r="B715" s="30">
        <v>712</v>
      </c>
      <c r="C715" s="19">
        <v>1.3465866351140601</v>
      </c>
      <c r="D715" s="19">
        <v>1.0520833367969999</v>
      </c>
      <c r="E715" s="19">
        <v>1.11688289162363</v>
      </c>
      <c r="F715" s="19">
        <v>0.92460385380487298</v>
      </c>
      <c r="G715" s="19">
        <v>1.03651683127017</v>
      </c>
      <c r="H715" s="19">
        <v>0.91384108708334399</v>
      </c>
      <c r="I715" s="19">
        <v>1.07484226186837</v>
      </c>
      <c r="J715" s="19">
        <v>0.96742822323105604</v>
      </c>
      <c r="K715" s="19">
        <v>1.0900845861233099</v>
      </c>
      <c r="L715" s="19">
        <v>1.25634550186089</v>
      </c>
      <c r="M715" s="19">
        <v>1.0964690462208999</v>
      </c>
      <c r="N715" s="20">
        <v>1.1430987634240299</v>
      </c>
    </row>
    <row r="716" spans="2:14" ht="15" customHeight="1" x14ac:dyDescent="0.25">
      <c r="B716" s="30">
        <v>713</v>
      </c>
      <c r="C716" s="19">
        <v>1.1446628995444501</v>
      </c>
      <c r="D716" s="19">
        <v>0.73543041502749995</v>
      </c>
      <c r="E716" s="19">
        <v>0.92541303248749995</v>
      </c>
      <c r="F716" s="19">
        <v>1.2280437875102399</v>
      </c>
      <c r="G716" s="19">
        <v>1.03603694997749</v>
      </c>
      <c r="H716" s="19">
        <v>1.1626902747682799</v>
      </c>
      <c r="I716" s="19">
        <v>1.0276413800688999</v>
      </c>
      <c r="J716" s="19">
        <v>1.0489336124980699</v>
      </c>
      <c r="K716" s="19">
        <v>0.98439772896871303</v>
      </c>
      <c r="L716" s="19">
        <v>1.0572053013791101</v>
      </c>
      <c r="M716" s="19">
        <v>1.11323359699703</v>
      </c>
      <c r="N716" s="20">
        <v>1.0495108377867299</v>
      </c>
    </row>
    <row r="717" spans="2:14" ht="15" customHeight="1" x14ac:dyDescent="0.25">
      <c r="B717" s="30">
        <v>714</v>
      </c>
      <c r="C717" s="19">
        <v>0.95747134709989701</v>
      </c>
      <c r="D717" s="19">
        <v>0.82657949576576495</v>
      </c>
      <c r="E717" s="19">
        <v>0.66897724348617704</v>
      </c>
      <c r="F717" s="19">
        <v>0.79732651438789803</v>
      </c>
      <c r="G717" s="19">
        <v>0.98288820374319597</v>
      </c>
      <c r="H717" s="19">
        <v>0.92077305755554195</v>
      </c>
      <c r="I717" s="19">
        <v>0.85963139820394296</v>
      </c>
      <c r="J717" s="19">
        <v>1.1092227885277399</v>
      </c>
      <c r="K717" s="19">
        <v>1.0892897992151001</v>
      </c>
      <c r="L717" s="19">
        <v>1.04758174043153</v>
      </c>
      <c r="M717" s="19">
        <v>1.1192106996587701</v>
      </c>
      <c r="N717" s="20">
        <v>1.07864983203578</v>
      </c>
    </row>
    <row r="718" spans="2:14" ht="15" customHeight="1" x14ac:dyDescent="0.25">
      <c r="B718" s="30">
        <v>715</v>
      </c>
      <c r="C718" s="19">
        <v>0.75429722226537999</v>
      </c>
      <c r="D718" s="19">
        <v>0.668167440396778</v>
      </c>
      <c r="E718" s="19">
        <v>1.0677070468293199</v>
      </c>
      <c r="F718" s="19">
        <v>0.89755818319015401</v>
      </c>
      <c r="G718" s="19">
        <v>1.09563806430759</v>
      </c>
      <c r="H718" s="19">
        <v>1.00544968175512</v>
      </c>
      <c r="I718" s="19">
        <v>0.96599370922107697</v>
      </c>
      <c r="J718" s="19">
        <v>1.1424313677108899</v>
      </c>
      <c r="K718" s="19">
        <v>1.0806984200174901</v>
      </c>
      <c r="L718" s="19">
        <v>1.2094471743750601</v>
      </c>
      <c r="M718" s="19">
        <v>1.13862372766585</v>
      </c>
      <c r="N718" s="20">
        <v>1.0437335529374601</v>
      </c>
    </row>
    <row r="719" spans="2:14" ht="15" customHeight="1" x14ac:dyDescent="0.25">
      <c r="B719" s="30">
        <v>716</v>
      </c>
      <c r="C719" s="19">
        <v>0.83678684381196899</v>
      </c>
      <c r="D719" s="19">
        <v>0.95646391657861796</v>
      </c>
      <c r="E719" s="19">
        <v>0.73624374913535695</v>
      </c>
      <c r="F719" s="19">
        <v>1.0897257254521999</v>
      </c>
      <c r="G719" s="19">
        <v>0.79887110020681795</v>
      </c>
      <c r="H719" s="19">
        <v>1.0979255028924499</v>
      </c>
      <c r="I719" s="19">
        <v>0.93713357572253597</v>
      </c>
      <c r="J719" s="19">
        <v>1.18560934517061</v>
      </c>
      <c r="K719" s="19">
        <v>1.2660724468547699</v>
      </c>
      <c r="L719" s="19">
        <v>1.0245722606029499</v>
      </c>
      <c r="M719" s="19">
        <v>1.04627608533579</v>
      </c>
      <c r="N719" s="20">
        <v>1.12660117772165</v>
      </c>
    </row>
    <row r="720" spans="2:14" ht="15" customHeight="1" x14ac:dyDescent="0.25">
      <c r="B720" s="30">
        <v>717</v>
      </c>
      <c r="C720" s="19">
        <v>0.64400641966415295</v>
      </c>
      <c r="D720" s="19">
        <v>0.85475584612227595</v>
      </c>
      <c r="E720" s="19">
        <v>1.26841926238267</v>
      </c>
      <c r="F720" s="19">
        <v>0.80621276660702601</v>
      </c>
      <c r="G720" s="19">
        <v>1.1234284308382001</v>
      </c>
      <c r="H720" s="19">
        <v>0.78074773093911398</v>
      </c>
      <c r="I720" s="19">
        <v>1.00214164122907</v>
      </c>
      <c r="J720" s="19">
        <v>0.95355026377289598</v>
      </c>
      <c r="K720" s="19">
        <v>1.2105969315115399</v>
      </c>
      <c r="L720" s="19">
        <v>1.01533671429085</v>
      </c>
      <c r="M720" s="19">
        <v>1.0706973460584599</v>
      </c>
      <c r="N720" s="20">
        <v>1.17618289867498</v>
      </c>
    </row>
    <row r="721" spans="2:14" ht="15" customHeight="1" x14ac:dyDescent="0.25">
      <c r="B721" s="30">
        <v>718</v>
      </c>
      <c r="C721" s="19">
        <v>1.0203324801181799</v>
      </c>
      <c r="D721" s="19">
        <v>0.820710079155616</v>
      </c>
      <c r="E721" s="19">
        <v>1.0252444843944</v>
      </c>
      <c r="F721" s="19">
        <v>0.83351706203587494</v>
      </c>
      <c r="G721" s="19">
        <v>1.13449803058843</v>
      </c>
      <c r="H721" s="19">
        <v>1.01476565899531</v>
      </c>
      <c r="I721" s="19">
        <v>1.12568301127064</v>
      </c>
      <c r="J721" s="19">
        <v>1.1317696616190001</v>
      </c>
      <c r="K721" s="19">
        <v>0.98168456420716399</v>
      </c>
      <c r="L721" s="19">
        <v>1.0252750785046401</v>
      </c>
      <c r="M721" s="19">
        <v>1.11733822219098</v>
      </c>
      <c r="N721" s="20">
        <v>1.1592543792463299</v>
      </c>
    </row>
    <row r="722" spans="2:14" ht="15" customHeight="1" x14ac:dyDescent="0.25">
      <c r="B722" s="30">
        <v>719</v>
      </c>
      <c r="C722" s="19">
        <v>1.4500862909827601</v>
      </c>
      <c r="D722" s="19">
        <v>1.14042998639203</v>
      </c>
      <c r="E722" s="19">
        <v>1.41632016947539</v>
      </c>
      <c r="F722" s="19">
        <v>1.0002297829223099</v>
      </c>
      <c r="G722" s="19">
        <v>1.1261875059708699</v>
      </c>
      <c r="H722" s="19">
        <v>0.98367100442825495</v>
      </c>
      <c r="I722" s="19">
        <v>1.0152818356712801</v>
      </c>
      <c r="J722" s="19">
        <v>0.98909354945419103</v>
      </c>
      <c r="K722" s="19">
        <v>0.98479299844506696</v>
      </c>
      <c r="L722" s="19">
        <v>1.05320827031871</v>
      </c>
      <c r="M722" s="19">
        <v>1.10212938615675</v>
      </c>
      <c r="N722" s="20">
        <v>1.06410260024284</v>
      </c>
    </row>
    <row r="723" spans="2:14" ht="15" customHeight="1" x14ac:dyDescent="0.25">
      <c r="B723" s="30">
        <v>720</v>
      </c>
      <c r="C723" s="19">
        <v>0.88100942929628201</v>
      </c>
      <c r="D723" s="19">
        <v>1.2845000859426801</v>
      </c>
      <c r="E723" s="19">
        <v>0.58546743360388998</v>
      </c>
      <c r="F723" s="19">
        <v>0.99470174790689003</v>
      </c>
      <c r="G723" s="19">
        <v>1.1256456382470801</v>
      </c>
      <c r="H723" s="19">
        <v>1.15963288669172</v>
      </c>
      <c r="I723" s="19">
        <v>0.922057891439931</v>
      </c>
      <c r="J723" s="19">
        <v>1.0565912460704701</v>
      </c>
      <c r="K723" s="19">
        <v>1.06758346232581</v>
      </c>
      <c r="L723" s="19">
        <v>1.0088946171253601</v>
      </c>
      <c r="M723" s="19">
        <v>1.06180230797866</v>
      </c>
      <c r="N723" s="20">
        <v>1.0822451949284899</v>
      </c>
    </row>
    <row r="724" spans="2:14" ht="15" customHeight="1" x14ac:dyDescent="0.25">
      <c r="B724" s="30">
        <v>721</v>
      </c>
      <c r="C724" s="19">
        <v>0.52564634667407095</v>
      </c>
      <c r="D724" s="19">
        <v>0.81346214286389595</v>
      </c>
      <c r="E724" s="19">
        <v>0.94232437692390802</v>
      </c>
      <c r="F724" s="19">
        <v>1.0773201209112</v>
      </c>
      <c r="G724" s="19">
        <v>1.2621135438578399</v>
      </c>
      <c r="H724" s="19">
        <v>0.94649065347622896</v>
      </c>
      <c r="I724" s="19">
        <v>1.23759772028405</v>
      </c>
      <c r="J724" s="19">
        <v>1.05085784007325</v>
      </c>
      <c r="K724" s="19">
        <v>1.0515931599486601</v>
      </c>
      <c r="L724" s="19">
        <v>1.0274021983942001</v>
      </c>
      <c r="M724" s="19">
        <v>1.03241979176668</v>
      </c>
      <c r="N724" s="20">
        <v>1.0401264855100301</v>
      </c>
    </row>
    <row r="725" spans="2:14" ht="15" customHeight="1" x14ac:dyDescent="0.25">
      <c r="B725" s="30">
        <v>722</v>
      </c>
      <c r="C725" s="19">
        <v>0.526930467871633</v>
      </c>
      <c r="D725" s="19">
        <v>0.61162666866904902</v>
      </c>
      <c r="E725" s="19">
        <v>0.73772597468262802</v>
      </c>
      <c r="F725" s="19">
        <v>0.99625215500759301</v>
      </c>
      <c r="G725" s="19">
        <v>1.1597933071761899</v>
      </c>
      <c r="H725" s="19">
        <v>0.97170132640745699</v>
      </c>
      <c r="I725" s="19">
        <v>1.05491663567486</v>
      </c>
      <c r="J725" s="19">
        <v>1.08616488754281</v>
      </c>
      <c r="K725" s="19">
        <v>1.1089720154234699</v>
      </c>
      <c r="L725" s="19">
        <v>1.01641084862646</v>
      </c>
      <c r="M725" s="19">
        <v>1.0570730534575801</v>
      </c>
      <c r="N725" s="20">
        <v>1.11186714080533</v>
      </c>
    </row>
    <row r="726" spans="2:14" ht="15" customHeight="1" x14ac:dyDescent="0.25">
      <c r="B726" s="30">
        <v>723</v>
      </c>
      <c r="C726" s="19">
        <v>0.89639709238823795</v>
      </c>
      <c r="D726" s="19">
        <v>1.044554068299</v>
      </c>
      <c r="E726" s="19">
        <v>0.69861260915183598</v>
      </c>
      <c r="F726" s="19">
        <v>1.3048219500037499</v>
      </c>
      <c r="G726" s="19">
        <v>1.1677171369099499</v>
      </c>
      <c r="H726" s="19">
        <v>1.0421860244857499</v>
      </c>
      <c r="I726" s="19">
        <v>1.21385753046349</v>
      </c>
      <c r="J726" s="19">
        <v>1.0798594305229501</v>
      </c>
      <c r="K726" s="19">
        <v>0.93859424903687905</v>
      </c>
      <c r="L726" s="19">
        <v>1.06591960769769</v>
      </c>
      <c r="M726" s="19">
        <v>1.01314186351172</v>
      </c>
      <c r="N726" s="20">
        <v>1.0517919462746901</v>
      </c>
    </row>
    <row r="727" spans="2:14" ht="15" customHeight="1" x14ac:dyDescent="0.25">
      <c r="B727" s="30">
        <v>724</v>
      </c>
      <c r="C727" s="19">
        <v>0.67732421863834102</v>
      </c>
      <c r="D727" s="19">
        <v>0.87749955832778703</v>
      </c>
      <c r="E727" s="19">
        <v>0.62776480487963604</v>
      </c>
      <c r="F727" s="19">
        <v>0.85171155221240802</v>
      </c>
      <c r="G727" s="19">
        <v>0.97004062807187896</v>
      </c>
      <c r="H727" s="19">
        <v>1.0607273370318899</v>
      </c>
      <c r="I727" s="19">
        <v>1.08587828719657</v>
      </c>
      <c r="J727" s="19">
        <v>1.04769676817089</v>
      </c>
      <c r="K727" s="19">
        <v>1.0018762773044101</v>
      </c>
      <c r="L727" s="19">
        <v>1.09272928626163</v>
      </c>
      <c r="M727" s="19">
        <v>1.05248979789922</v>
      </c>
      <c r="N727" s="20">
        <v>1.10903078779032</v>
      </c>
    </row>
    <row r="728" spans="2:14" ht="15" customHeight="1" x14ac:dyDescent="0.25">
      <c r="B728" s="30">
        <v>725</v>
      </c>
      <c r="C728" s="19">
        <v>1.37507517277185</v>
      </c>
      <c r="D728" s="19">
        <v>0.85367595648366901</v>
      </c>
      <c r="E728" s="19">
        <v>0.93400879517374802</v>
      </c>
      <c r="F728" s="19">
        <v>1.2613644389476799</v>
      </c>
      <c r="G728" s="19">
        <v>0.80199615950909098</v>
      </c>
      <c r="H728" s="19">
        <v>1.16411726360292</v>
      </c>
      <c r="I728" s="19">
        <v>1.1143639806522501</v>
      </c>
      <c r="J728" s="19">
        <v>1.1047879111558501</v>
      </c>
      <c r="K728" s="19">
        <v>1.11272848404202</v>
      </c>
      <c r="L728" s="19">
        <v>1.0730105936411201</v>
      </c>
      <c r="M728" s="19">
        <v>1.0299214127027401</v>
      </c>
      <c r="N728" s="20">
        <v>0.98999217364986603</v>
      </c>
    </row>
    <row r="729" spans="2:14" ht="15" customHeight="1" x14ac:dyDescent="0.25">
      <c r="B729" s="30">
        <v>726</v>
      </c>
      <c r="C729" s="19">
        <v>1.0533701050183399</v>
      </c>
      <c r="D729" s="19">
        <v>0.673464310853498</v>
      </c>
      <c r="E729" s="19">
        <v>0.966971891611768</v>
      </c>
      <c r="F729" s="19">
        <v>1.0779083571957799</v>
      </c>
      <c r="G729" s="19">
        <v>1.1396544961277599</v>
      </c>
      <c r="H729" s="19">
        <v>0.95724886887206295</v>
      </c>
      <c r="I729" s="19">
        <v>0.99161428060071699</v>
      </c>
      <c r="J729" s="19">
        <v>0.87591961830268095</v>
      </c>
      <c r="K729" s="19">
        <v>1.12100445926013</v>
      </c>
      <c r="L729" s="19">
        <v>1.0193014171614001</v>
      </c>
      <c r="M729" s="19">
        <v>1.1149236489667</v>
      </c>
      <c r="N729" s="20">
        <v>0.97895217177497396</v>
      </c>
    </row>
    <row r="730" spans="2:14" ht="15" customHeight="1" x14ac:dyDescent="0.25">
      <c r="B730" s="30">
        <v>727</v>
      </c>
      <c r="C730" s="19">
        <v>0.628271520989648</v>
      </c>
      <c r="D730" s="19">
        <v>1.05961725916609</v>
      </c>
      <c r="E730" s="19">
        <v>1.3975906930444399</v>
      </c>
      <c r="F730" s="19">
        <v>1.3002993285206901</v>
      </c>
      <c r="G730" s="19">
        <v>0.78247833344214701</v>
      </c>
      <c r="H730" s="19">
        <v>1.1706968628810199</v>
      </c>
      <c r="I730" s="19">
        <v>0.98579372381270203</v>
      </c>
      <c r="J730" s="19">
        <v>1.0684490971534899</v>
      </c>
      <c r="K730" s="19">
        <v>1.31088982780532</v>
      </c>
      <c r="L730" s="19">
        <v>0.98546479578536605</v>
      </c>
      <c r="M730" s="19">
        <v>1.1040960133798099</v>
      </c>
      <c r="N730" s="20">
        <v>1.1147866028495399</v>
      </c>
    </row>
    <row r="731" spans="2:14" ht="15" customHeight="1" x14ac:dyDescent="0.25">
      <c r="B731" s="30">
        <v>728</v>
      </c>
      <c r="C731" s="19">
        <v>0.71958449629124199</v>
      </c>
      <c r="D731" s="19">
        <v>0.49843618856912197</v>
      </c>
      <c r="E731" s="19">
        <v>1.2765134543454899</v>
      </c>
      <c r="F731" s="19">
        <v>1.09986519553588</v>
      </c>
      <c r="G731" s="19">
        <v>1.2545012753598199</v>
      </c>
      <c r="H731" s="19">
        <v>1.0467770136497601</v>
      </c>
      <c r="I731" s="19">
        <v>1.06707732468476</v>
      </c>
      <c r="J731" s="19">
        <v>1.0186424809633501</v>
      </c>
      <c r="K731" s="19">
        <v>1.16368646844846</v>
      </c>
      <c r="L731" s="19">
        <v>1.12148377704655</v>
      </c>
      <c r="M731" s="19">
        <v>0.96539568573366197</v>
      </c>
      <c r="N731" s="20">
        <v>1.0471101107432399</v>
      </c>
    </row>
    <row r="732" spans="2:14" ht="15" customHeight="1" x14ac:dyDescent="0.25">
      <c r="B732" s="30">
        <v>729</v>
      </c>
      <c r="C732" s="19">
        <v>0.88071388969152498</v>
      </c>
      <c r="D732" s="19">
        <v>0.94536436431195803</v>
      </c>
      <c r="E732" s="19">
        <v>1.0171233994865401</v>
      </c>
      <c r="F732" s="19">
        <v>0.95267155761194799</v>
      </c>
      <c r="G732" s="19">
        <v>0.92345958813408702</v>
      </c>
      <c r="H732" s="19">
        <v>0.97889304481450701</v>
      </c>
      <c r="I732" s="19">
        <v>1.0893917914878299</v>
      </c>
      <c r="J732" s="19">
        <v>0.98138344748648099</v>
      </c>
      <c r="K732" s="19">
        <v>1.0077974553001701</v>
      </c>
      <c r="L732" s="19">
        <v>1.03430339133406</v>
      </c>
      <c r="M732" s="19">
        <v>1.1220402324151599</v>
      </c>
      <c r="N732" s="20">
        <v>1.0694205284454701</v>
      </c>
    </row>
    <row r="733" spans="2:14" ht="15" customHeight="1" x14ac:dyDescent="0.25">
      <c r="B733" s="30">
        <v>730</v>
      </c>
      <c r="C733" s="19">
        <v>0.38488061987474198</v>
      </c>
      <c r="D733" s="19">
        <v>1.2726323216347299</v>
      </c>
      <c r="E733" s="19">
        <v>1.10277676659549</v>
      </c>
      <c r="F733" s="19">
        <v>0.87697040869104903</v>
      </c>
      <c r="G733" s="19">
        <v>1.0036096789920399</v>
      </c>
      <c r="H733" s="19">
        <v>0.956456536985546</v>
      </c>
      <c r="I733" s="19">
        <v>0.98538477061618801</v>
      </c>
      <c r="J733" s="19">
        <v>1.1064171144546899</v>
      </c>
      <c r="K733" s="19">
        <v>0.99640998715206197</v>
      </c>
      <c r="L733" s="19">
        <v>1.0483926978401901</v>
      </c>
      <c r="M733" s="19">
        <v>1.1681166777981999</v>
      </c>
      <c r="N733" s="20">
        <v>1.0724456757849801</v>
      </c>
    </row>
    <row r="734" spans="2:14" ht="15" customHeight="1" x14ac:dyDescent="0.25">
      <c r="B734" s="30">
        <v>731</v>
      </c>
      <c r="C734" s="19">
        <v>1.2467109549758599</v>
      </c>
      <c r="D734" s="19">
        <v>0.80659286591297297</v>
      </c>
      <c r="E734" s="19">
        <v>0.71743047992513698</v>
      </c>
      <c r="F734" s="19">
        <v>1.13891834594312</v>
      </c>
      <c r="G734" s="19">
        <v>0.98684657061447301</v>
      </c>
      <c r="H734" s="19">
        <v>1.00169388045501</v>
      </c>
      <c r="I734" s="19">
        <v>1.20675624122851</v>
      </c>
      <c r="J734" s="19">
        <v>1.2380652938840699</v>
      </c>
      <c r="K734" s="19">
        <v>1.0553157737549801</v>
      </c>
      <c r="L734" s="19">
        <v>1.1406075305580601</v>
      </c>
      <c r="M734" s="19">
        <v>1.0962472576386999</v>
      </c>
      <c r="N734" s="20">
        <v>1.13886434347486</v>
      </c>
    </row>
    <row r="735" spans="2:14" ht="15" customHeight="1" x14ac:dyDescent="0.25">
      <c r="B735" s="30">
        <v>732</v>
      </c>
      <c r="C735" s="19">
        <v>1.06320832884084</v>
      </c>
      <c r="D735" s="19">
        <v>1.0920513067903601</v>
      </c>
      <c r="E735" s="19">
        <v>0.76311724584037999</v>
      </c>
      <c r="F735" s="19">
        <v>1.08645618623659</v>
      </c>
      <c r="G735" s="19">
        <v>1.0678096449410901</v>
      </c>
      <c r="H735" s="19">
        <v>1.16636795530433</v>
      </c>
      <c r="I735" s="19">
        <v>0.936399773884797</v>
      </c>
      <c r="J735" s="19">
        <v>1.08148603156069</v>
      </c>
      <c r="K735" s="19">
        <v>1.1069231246759701</v>
      </c>
      <c r="L735" s="19">
        <v>1.0769093844977999</v>
      </c>
      <c r="M735" s="19">
        <v>1.0676449309170699</v>
      </c>
      <c r="N735" s="20">
        <v>1.1107083479961199</v>
      </c>
    </row>
    <row r="736" spans="2:14" ht="15" customHeight="1" x14ac:dyDescent="0.25">
      <c r="B736" s="30">
        <v>733</v>
      </c>
      <c r="C736" s="19">
        <v>1.31863845449207</v>
      </c>
      <c r="D736" s="19">
        <v>0.88576090538556795</v>
      </c>
      <c r="E736" s="19">
        <v>1.2534783705399499</v>
      </c>
      <c r="F736" s="19">
        <v>1.0220589075439099</v>
      </c>
      <c r="G736" s="19">
        <v>1.0525844244473299</v>
      </c>
      <c r="H736" s="19">
        <v>0.66942267657379595</v>
      </c>
      <c r="I736" s="19">
        <v>1.0967536259072399</v>
      </c>
      <c r="J736" s="19">
        <v>1.00214002387946</v>
      </c>
      <c r="K736" s="19">
        <v>1.07821100879093</v>
      </c>
      <c r="L736" s="19">
        <v>1.00561645089621</v>
      </c>
      <c r="M736" s="19">
        <v>1.0637250646410199</v>
      </c>
      <c r="N736" s="20">
        <v>0.98796652673619301</v>
      </c>
    </row>
    <row r="737" spans="2:14" ht="15" customHeight="1" x14ac:dyDescent="0.25">
      <c r="B737" s="30">
        <v>734</v>
      </c>
      <c r="C737" s="19">
        <v>1.0409634127284899</v>
      </c>
      <c r="D737" s="19">
        <v>0.66244072064255899</v>
      </c>
      <c r="E737" s="19">
        <v>0.346387363513736</v>
      </c>
      <c r="F737" s="19">
        <v>0.98642341287429802</v>
      </c>
      <c r="G737" s="19">
        <v>0.95750452455079804</v>
      </c>
      <c r="H737" s="19">
        <v>1.1305814047970599</v>
      </c>
      <c r="I737" s="19">
        <v>1.10463815393876</v>
      </c>
      <c r="J737" s="19">
        <v>0.99192836878903101</v>
      </c>
      <c r="K737" s="19">
        <v>0.991325639795963</v>
      </c>
      <c r="L737" s="19">
        <v>1.14921732734569</v>
      </c>
      <c r="M737" s="19">
        <v>1.0490288974747499</v>
      </c>
      <c r="N737" s="20">
        <v>1.0101775718366699</v>
      </c>
    </row>
    <row r="738" spans="2:14" ht="15" customHeight="1" x14ac:dyDescent="0.25">
      <c r="B738" s="30">
        <v>735</v>
      </c>
      <c r="C738" s="19">
        <v>0.76249879981002899</v>
      </c>
      <c r="D738" s="19">
        <v>0.98887631131213405</v>
      </c>
      <c r="E738" s="19">
        <v>1.2758750641516801</v>
      </c>
      <c r="F738" s="19">
        <v>0.71270523149072895</v>
      </c>
      <c r="G738" s="19">
        <v>1.18182873420164</v>
      </c>
      <c r="H738" s="19">
        <v>1.00276257026757</v>
      </c>
      <c r="I738" s="19">
        <v>0.97610993328598605</v>
      </c>
      <c r="J738" s="19">
        <v>1.2095313877663301</v>
      </c>
      <c r="K738" s="19">
        <v>1.0733040515533301</v>
      </c>
      <c r="L738" s="19">
        <v>1.0608968985165701</v>
      </c>
      <c r="M738" s="19">
        <v>1.04301689572791</v>
      </c>
      <c r="N738" s="20">
        <v>1.06696078274479</v>
      </c>
    </row>
    <row r="739" spans="2:14" ht="15" customHeight="1" x14ac:dyDescent="0.25">
      <c r="B739" s="30">
        <v>736</v>
      </c>
      <c r="C739" s="19">
        <v>0.65213319222718702</v>
      </c>
      <c r="D739" s="19">
        <v>1.0729126603575601</v>
      </c>
      <c r="E739" s="19">
        <v>0.82412961772393301</v>
      </c>
      <c r="F739" s="19">
        <v>0.82078740411319995</v>
      </c>
      <c r="G739" s="19">
        <v>1.1246333960648001</v>
      </c>
      <c r="H739" s="19">
        <v>1.13172121424329</v>
      </c>
      <c r="I739" s="19">
        <v>0.97475206245434898</v>
      </c>
      <c r="J739" s="19">
        <v>0.93356341797966103</v>
      </c>
      <c r="K739" s="19">
        <v>1.0193441529652001</v>
      </c>
      <c r="L739" s="19">
        <v>1.0009714658523501</v>
      </c>
      <c r="M739" s="19">
        <v>1.0794318658445401</v>
      </c>
      <c r="N739" s="20">
        <v>1.0661618058548299</v>
      </c>
    </row>
    <row r="740" spans="2:14" ht="15" customHeight="1" x14ac:dyDescent="0.25">
      <c r="B740" s="30">
        <v>737</v>
      </c>
      <c r="C740" s="19">
        <v>0.59879077511161805</v>
      </c>
      <c r="D740" s="19">
        <v>0.52256227342261696</v>
      </c>
      <c r="E740" s="19">
        <v>1.1130529472348301</v>
      </c>
      <c r="F740" s="19">
        <v>1.0151470180954301</v>
      </c>
      <c r="G740" s="19">
        <v>1.0239294585771499</v>
      </c>
      <c r="H740" s="19">
        <v>0.97423138748043103</v>
      </c>
      <c r="I740" s="19">
        <v>1.06240959032014</v>
      </c>
      <c r="J740" s="19">
        <v>1.0954740980381501</v>
      </c>
      <c r="K740" s="19">
        <v>0.942031628436659</v>
      </c>
      <c r="L740" s="19">
        <v>1.1812790247298399</v>
      </c>
      <c r="M740" s="19">
        <v>1.0431880454287401</v>
      </c>
      <c r="N740" s="20">
        <v>1.10282111247724</v>
      </c>
    </row>
    <row r="741" spans="2:14" ht="15" customHeight="1" x14ac:dyDescent="0.25">
      <c r="B741" s="30">
        <v>738</v>
      </c>
      <c r="C741" s="19">
        <v>0.94769406640742304</v>
      </c>
      <c r="D741" s="19">
        <v>0.68969936131750498</v>
      </c>
      <c r="E741" s="19">
        <v>0.969050230226848</v>
      </c>
      <c r="F741" s="19">
        <v>1.19753356158782</v>
      </c>
      <c r="G741" s="19">
        <v>1.0450925990280799</v>
      </c>
      <c r="H741" s="19">
        <v>1.0626259815058099</v>
      </c>
      <c r="I741" s="19">
        <v>1.11621420821767</v>
      </c>
      <c r="J741" s="19">
        <v>1.05237086884216</v>
      </c>
      <c r="K741" s="19">
        <v>0.95758977270169099</v>
      </c>
      <c r="L741" s="19">
        <v>1.0083987253992299</v>
      </c>
      <c r="M741" s="19">
        <v>1.0550582791443699</v>
      </c>
      <c r="N741" s="20">
        <v>1.0584517529038899</v>
      </c>
    </row>
    <row r="742" spans="2:14" ht="15" customHeight="1" x14ac:dyDescent="0.25">
      <c r="B742" s="30">
        <v>739</v>
      </c>
      <c r="C742" s="19">
        <v>1.11482506241055</v>
      </c>
      <c r="D742" s="19">
        <v>0.87847016561193703</v>
      </c>
      <c r="E742" s="19">
        <v>0.52159572498977402</v>
      </c>
      <c r="F742" s="19">
        <v>0.82624204006774704</v>
      </c>
      <c r="G742" s="19">
        <v>1.2666670596035401</v>
      </c>
      <c r="H742" s="19">
        <v>1.0075716135403101</v>
      </c>
      <c r="I742" s="19">
        <v>0.97611298148463799</v>
      </c>
      <c r="J742" s="19">
        <v>0.97197141834571499</v>
      </c>
      <c r="K742" s="19">
        <v>1.1709710236220601</v>
      </c>
      <c r="L742" s="19">
        <v>0.94943638021810495</v>
      </c>
      <c r="M742" s="19">
        <v>0.93977535598269202</v>
      </c>
      <c r="N742" s="20">
        <v>1.06060984820766</v>
      </c>
    </row>
    <row r="743" spans="2:14" ht="15" customHeight="1" x14ac:dyDescent="0.25">
      <c r="B743" s="30">
        <v>740</v>
      </c>
      <c r="C743" s="19">
        <v>0.66196576117661499</v>
      </c>
      <c r="D743" s="19">
        <v>1.0243232981725601</v>
      </c>
      <c r="E743" s="19">
        <v>0.79942479163176094</v>
      </c>
      <c r="F743" s="19">
        <v>1.0552726070933001</v>
      </c>
      <c r="G743" s="19">
        <v>0.831466578684117</v>
      </c>
      <c r="H743" s="19">
        <v>0.95493488042755004</v>
      </c>
      <c r="I743" s="19">
        <v>1.0904113083025699</v>
      </c>
      <c r="J743" s="19">
        <v>1.1263103658998499</v>
      </c>
      <c r="K743" s="19">
        <v>1.1461366002292599</v>
      </c>
      <c r="L743" s="19">
        <v>1.0309954247997399</v>
      </c>
      <c r="M743" s="19">
        <v>1.01075710948759</v>
      </c>
      <c r="N743" s="20">
        <v>1.0087413735431601</v>
      </c>
    </row>
    <row r="744" spans="2:14" ht="15" customHeight="1" x14ac:dyDescent="0.25">
      <c r="B744" s="30">
        <v>741</v>
      </c>
      <c r="C744" s="19">
        <v>0.62222011707325797</v>
      </c>
      <c r="D744" s="19">
        <v>1.22171569033688</v>
      </c>
      <c r="E744" s="19">
        <v>0.67491163016173605</v>
      </c>
      <c r="F744" s="19">
        <v>1.0259673789200601</v>
      </c>
      <c r="G744" s="19">
        <v>1.0258762718565999</v>
      </c>
      <c r="H744" s="19">
        <v>0.72603988302314804</v>
      </c>
      <c r="I744" s="19">
        <v>1.00999588389613</v>
      </c>
      <c r="J744" s="19">
        <v>0.94090691415556005</v>
      </c>
      <c r="K744" s="19">
        <v>1.0676359330489</v>
      </c>
      <c r="L744" s="19">
        <v>1.05965419748802</v>
      </c>
      <c r="M744" s="19">
        <v>1.09399334191034</v>
      </c>
      <c r="N744" s="20">
        <v>1.05376606955795</v>
      </c>
    </row>
    <row r="745" spans="2:14" ht="15" customHeight="1" x14ac:dyDescent="0.25">
      <c r="B745" s="30">
        <v>742</v>
      </c>
      <c r="C745" s="19">
        <v>0.59246226755147702</v>
      </c>
      <c r="D745" s="19">
        <v>0.35994375719861699</v>
      </c>
      <c r="E745" s="19">
        <v>1.0160557337506499</v>
      </c>
      <c r="F745" s="19">
        <v>0.86503366401483095</v>
      </c>
      <c r="G745" s="19">
        <v>1.00066548140336</v>
      </c>
      <c r="H745" s="19">
        <v>1.05471090995176</v>
      </c>
      <c r="I745" s="19">
        <v>1.0076165438214399</v>
      </c>
      <c r="J745" s="19">
        <v>1.0722006044485299</v>
      </c>
      <c r="K745" s="19">
        <v>0.986489415269453</v>
      </c>
      <c r="L745" s="19">
        <v>0.90307399486400997</v>
      </c>
      <c r="M745" s="19">
        <v>1.05783482848927</v>
      </c>
      <c r="N745" s="20">
        <v>1.09888716637854</v>
      </c>
    </row>
    <row r="746" spans="2:14" ht="15" customHeight="1" x14ac:dyDescent="0.25">
      <c r="B746" s="30">
        <v>743</v>
      </c>
      <c r="C746" s="19">
        <v>0.65952873750084196</v>
      </c>
      <c r="D746" s="19">
        <v>1.02948233938684</v>
      </c>
      <c r="E746" s="19">
        <v>0.91803163561578605</v>
      </c>
      <c r="F746" s="19">
        <v>1.1450857062492801</v>
      </c>
      <c r="G746" s="19">
        <v>0.99934034119929405</v>
      </c>
      <c r="H746" s="19">
        <v>0.88388634365122598</v>
      </c>
      <c r="I746" s="19">
        <v>0.98175988771666001</v>
      </c>
      <c r="J746" s="19">
        <v>1.13088993247625</v>
      </c>
      <c r="K746" s="19">
        <v>1.01226423744936</v>
      </c>
      <c r="L746" s="19">
        <v>1.15846428836865</v>
      </c>
      <c r="M746" s="19">
        <v>1.0387792632263699</v>
      </c>
      <c r="N746" s="20">
        <v>1.00709642013703</v>
      </c>
    </row>
    <row r="747" spans="2:14" ht="15" customHeight="1" x14ac:dyDescent="0.25">
      <c r="B747" s="30">
        <v>744</v>
      </c>
      <c r="C747" s="19">
        <v>1.13317045820882</v>
      </c>
      <c r="D747" s="19">
        <v>0.98942782692462194</v>
      </c>
      <c r="E747" s="19">
        <v>1.15003245311484</v>
      </c>
      <c r="F747" s="19">
        <v>0.883875716158388</v>
      </c>
      <c r="G747" s="19">
        <v>0.93781777282942602</v>
      </c>
      <c r="H747" s="19">
        <v>0.99131191006980002</v>
      </c>
      <c r="I747" s="19">
        <v>1.0033324208273799</v>
      </c>
      <c r="J747" s="19">
        <v>0.866719663661777</v>
      </c>
      <c r="K747" s="19">
        <v>1.07107320145215</v>
      </c>
      <c r="L747" s="19">
        <v>1.0332386536628699</v>
      </c>
      <c r="M747" s="19">
        <v>1.03348825989495</v>
      </c>
      <c r="N747" s="20">
        <v>1.1717068908996899</v>
      </c>
    </row>
    <row r="748" spans="2:14" ht="15" customHeight="1" x14ac:dyDescent="0.25">
      <c r="B748" s="30">
        <v>745</v>
      </c>
      <c r="C748" s="19">
        <v>0.91424879276729398</v>
      </c>
      <c r="D748" s="19">
        <v>0.90020672580567995</v>
      </c>
      <c r="E748" s="19">
        <v>1.05631482393445</v>
      </c>
      <c r="F748" s="19">
        <v>1.21796788479941</v>
      </c>
      <c r="G748" s="19">
        <v>0.834256056780177</v>
      </c>
      <c r="H748" s="19">
        <v>1.0416728916323399</v>
      </c>
      <c r="I748" s="19">
        <v>0.80825225306979698</v>
      </c>
      <c r="J748" s="19">
        <v>0.97732636010934504</v>
      </c>
      <c r="K748" s="19">
        <v>1.1362193317688301</v>
      </c>
      <c r="L748" s="19">
        <v>1.13846566564643</v>
      </c>
      <c r="M748" s="19">
        <v>1.1415614774979399</v>
      </c>
      <c r="N748" s="20">
        <v>1.10934622398315</v>
      </c>
    </row>
    <row r="749" spans="2:14" ht="15" customHeight="1" x14ac:dyDescent="0.25">
      <c r="B749" s="30">
        <v>746</v>
      </c>
      <c r="C749" s="19">
        <v>0.91484289979187705</v>
      </c>
      <c r="D749" s="19">
        <v>1.0974111848346499</v>
      </c>
      <c r="E749" s="19">
        <v>0.59824783665143799</v>
      </c>
      <c r="F749" s="19">
        <v>0.96986030294935099</v>
      </c>
      <c r="G749" s="19">
        <v>0.91136336660044304</v>
      </c>
      <c r="H749" s="19">
        <v>1.0946078790401099</v>
      </c>
      <c r="I749" s="19">
        <v>1.2239658806321301</v>
      </c>
      <c r="J749" s="19">
        <v>1.0111558872775701</v>
      </c>
      <c r="K749" s="19">
        <v>1.08882280663676</v>
      </c>
      <c r="L749" s="19">
        <v>1.1985063520761901</v>
      </c>
      <c r="M749" s="19">
        <v>0.99584460790388396</v>
      </c>
      <c r="N749" s="20">
        <v>1.08162516721737</v>
      </c>
    </row>
    <row r="750" spans="2:14" ht="15" customHeight="1" x14ac:dyDescent="0.25">
      <c r="B750" s="30">
        <v>747</v>
      </c>
      <c r="C750" s="19">
        <v>0.53562163164098997</v>
      </c>
      <c r="D750" s="19">
        <v>0.96378958418059901</v>
      </c>
      <c r="E750" s="19">
        <v>0.80650166697091497</v>
      </c>
      <c r="F750" s="19">
        <v>0.89040712075072204</v>
      </c>
      <c r="G750" s="19">
        <v>1.19734194210105</v>
      </c>
      <c r="H750" s="19">
        <v>1.15072844667059</v>
      </c>
      <c r="I750" s="19">
        <v>1.2080068812779601</v>
      </c>
      <c r="J750" s="19">
        <v>0.995524634443826</v>
      </c>
      <c r="K750" s="19">
        <v>1.18791014258198</v>
      </c>
      <c r="L750" s="19">
        <v>1.0853300045532199</v>
      </c>
      <c r="M750" s="19">
        <v>1.12972538839947</v>
      </c>
      <c r="N750" s="20">
        <v>1.1744452001480401</v>
      </c>
    </row>
    <row r="751" spans="2:14" ht="15" customHeight="1" x14ac:dyDescent="0.25">
      <c r="B751" s="30">
        <v>748</v>
      </c>
      <c r="C751" s="19">
        <v>1.0278660735282801</v>
      </c>
      <c r="D751" s="19">
        <v>1.19321365799454</v>
      </c>
      <c r="E751" s="19">
        <v>0.92282569415997995</v>
      </c>
      <c r="F751" s="19">
        <v>0.94932839359136301</v>
      </c>
      <c r="G751" s="19">
        <v>1.27929951375564</v>
      </c>
      <c r="H751" s="19">
        <v>0.99558816800983596</v>
      </c>
      <c r="I751" s="19">
        <v>1.0995210848761201</v>
      </c>
      <c r="J751" s="19">
        <v>0.92807313286325899</v>
      </c>
      <c r="K751" s="19">
        <v>1.0566168369543301</v>
      </c>
      <c r="L751" s="19">
        <v>1.12409327443616</v>
      </c>
      <c r="M751" s="19">
        <v>1.0110338984371601</v>
      </c>
      <c r="N751" s="20">
        <v>1.05411618857655</v>
      </c>
    </row>
    <row r="752" spans="2:14" ht="15" customHeight="1" x14ac:dyDescent="0.25">
      <c r="B752" s="30">
        <v>749</v>
      </c>
      <c r="C752" s="19">
        <v>0.74772268498825101</v>
      </c>
      <c r="D752" s="19">
        <v>0.76172272554106701</v>
      </c>
      <c r="E752" s="19">
        <v>0.63289340342478095</v>
      </c>
      <c r="F752" s="19">
        <v>1.0648840977287899</v>
      </c>
      <c r="G752" s="19">
        <v>0.92209998449375397</v>
      </c>
      <c r="H752" s="19">
        <v>0.98266132190125299</v>
      </c>
      <c r="I752" s="19">
        <v>1.22460002924044</v>
      </c>
      <c r="J752" s="19">
        <v>1.2134563894905701</v>
      </c>
      <c r="K752" s="19">
        <v>1.08053763852282</v>
      </c>
      <c r="L752" s="19">
        <v>1.14135606053329</v>
      </c>
      <c r="M752" s="19">
        <v>1.11169506125985</v>
      </c>
      <c r="N752" s="20">
        <v>1.0050555906221199</v>
      </c>
    </row>
    <row r="753" spans="2:14" ht="15" customHeight="1" x14ac:dyDescent="0.25">
      <c r="B753" s="30">
        <v>750</v>
      </c>
      <c r="C753" s="19">
        <v>0.876129749357763</v>
      </c>
      <c r="D753" s="19">
        <v>0.86178807607371699</v>
      </c>
      <c r="E753" s="19">
        <v>0.95660471185644103</v>
      </c>
      <c r="F753" s="19">
        <v>0.57798527090311902</v>
      </c>
      <c r="G753" s="19">
        <v>0.73217019595826804</v>
      </c>
      <c r="H753" s="19">
        <v>0.97186499318116404</v>
      </c>
      <c r="I753" s="19">
        <v>1.0026862400573999</v>
      </c>
      <c r="J753" s="19">
        <v>1.14317314984862</v>
      </c>
      <c r="K753" s="19">
        <v>1.0203138290014699</v>
      </c>
      <c r="L753" s="19">
        <v>1.00300814180683</v>
      </c>
      <c r="M753" s="19">
        <v>1.0407705084874399</v>
      </c>
      <c r="N753" s="20">
        <v>1.05425346287969</v>
      </c>
    </row>
    <row r="754" spans="2:14" ht="15" customHeight="1" x14ac:dyDescent="0.25">
      <c r="B754" s="30">
        <v>751</v>
      </c>
      <c r="C754" s="19">
        <v>0.72723911195652102</v>
      </c>
      <c r="D754" s="19">
        <v>1.66013668603246</v>
      </c>
      <c r="E754" s="19">
        <v>0.83978600416855897</v>
      </c>
      <c r="F754" s="19">
        <v>0.90302409335040901</v>
      </c>
      <c r="G754" s="19">
        <v>1.01859606936945</v>
      </c>
      <c r="H754" s="19">
        <v>0.91882538810069103</v>
      </c>
      <c r="I754" s="19">
        <v>0.84072174244194298</v>
      </c>
      <c r="J754" s="19">
        <v>1.01354777065528</v>
      </c>
      <c r="K754" s="19">
        <v>0.91831161135788097</v>
      </c>
      <c r="L754" s="19">
        <v>1.01982921044768</v>
      </c>
      <c r="M754" s="19">
        <v>1.0584447992044901</v>
      </c>
      <c r="N754" s="20">
        <v>1.06853065971438</v>
      </c>
    </row>
    <row r="755" spans="2:14" ht="15" customHeight="1" x14ac:dyDescent="0.25">
      <c r="B755" s="30">
        <v>752</v>
      </c>
      <c r="C755" s="19">
        <v>0.64736656554153205</v>
      </c>
      <c r="D755" s="19">
        <v>0.69186861923687304</v>
      </c>
      <c r="E755" s="19">
        <v>0.97634433052847103</v>
      </c>
      <c r="F755" s="19">
        <v>0.91518561505439899</v>
      </c>
      <c r="G755" s="19">
        <v>1.0333883630493499</v>
      </c>
      <c r="H755" s="19">
        <v>0.91631501515793701</v>
      </c>
      <c r="I755" s="19">
        <v>1.00538359080268</v>
      </c>
      <c r="J755" s="19">
        <v>1.13777759825117</v>
      </c>
      <c r="K755" s="19">
        <v>1.0333817512011001</v>
      </c>
      <c r="L755" s="19">
        <v>1.16755465124429</v>
      </c>
      <c r="M755" s="19">
        <v>1.1396805993538801</v>
      </c>
      <c r="N755" s="20">
        <v>1.14740605384718</v>
      </c>
    </row>
    <row r="756" spans="2:14" ht="15" customHeight="1" x14ac:dyDescent="0.25">
      <c r="B756" s="30">
        <v>753</v>
      </c>
      <c r="C756" s="19">
        <v>1.2868319252118099</v>
      </c>
      <c r="D756" s="19">
        <v>1.07082480375091</v>
      </c>
      <c r="E756" s="19">
        <v>1.1021335045810201</v>
      </c>
      <c r="F756" s="19">
        <v>1.06728841436097</v>
      </c>
      <c r="G756" s="19">
        <v>1.0258785172707701</v>
      </c>
      <c r="H756" s="19">
        <v>0.79745562669678804</v>
      </c>
      <c r="I756" s="19">
        <v>0.99415673221324896</v>
      </c>
      <c r="J756" s="19">
        <v>1.0974222578658599</v>
      </c>
      <c r="K756" s="19">
        <v>0.94507192466399703</v>
      </c>
      <c r="L756" s="19">
        <v>1.23073377756359</v>
      </c>
      <c r="M756" s="19">
        <v>1.0693889917476</v>
      </c>
      <c r="N756" s="20">
        <v>1.03810387516058</v>
      </c>
    </row>
    <row r="757" spans="2:14" ht="15" customHeight="1" x14ac:dyDescent="0.25">
      <c r="B757" s="30">
        <v>754</v>
      </c>
      <c r="C757" s="19">
        <v>0.74363475673596202</v>
      </c>
      <c r="D757" s="19">
        <v>0.76301497799826501</v>
      </c>
      <c r="E757" s="19">
        <v>0.96385948819129297</v>
      </c>
      <c r="F757" s="19">
        <v>1.1626037123566799</v>
      </c>
      <c r="G757" s="19">
        <v>0.66690397135124302</v>
      </c>
      <c r="H757" s="19">
        <v>0.88959102768419696</v>
      </c>
      <c r="I757" s="19">
        <v>1.0820637129767301</v>
      </c>
      <c r="J757" s="19">
        <v>0.98723769163251895</v>
      </c>
      <c r="K757" s="19">
        <v>1.0340391534733699</v>
      </c>
      <c r="L757" s="19">
        <v>0.99077122610144397</v>
      </c>
      <c r="M757" s="19">
        <v>0.98627769480091598</v>
      </c>
      <c r="N757" s="20">
        <v>1.2204024312618</v>
      </c>
    </row>
    <row r="758" spans="2:14" ht="15" customHeight="1" x14ac:dyDescent="0.25">
      <c r="B758" s="30">
        <v>755</v>
      </c>
      <c r="C758" s="19">
        <v>0.26818332249166399</v>
      </c>
      <c r="D758" s="19">
        <v>1.0835534470540999</v>
      </c>
      <c r="E758" s="19">
        <v>0.687496729819426</v>
      </c>
      <c r="F758" s="19">
        <v>1.0563477699261901</v>
      </c>
      <c r="G758" s="19">
        <v>1.07149806703174</v>
      </c>
      <c r="H758" s="19">
        <v>0.86376265496718796</v>
      </c>
      <c r="I758" s="19">
        <v>0.89144387872455499</v>
      </c>
      <c r="J758" s="19">
        <v>0.97286618355383603</v>
      </c>
      <c r="K758" s="19">
        <v>1.2181013530962901</v>
      </c>
      <c r="L758" s="19">
        <v>0.99280866065306295</v>
      </c>
      <c r="M758" s="19">
        <v>1.00526468974627</v>
      </c>
      <c r="N758" s="20">
        <v>1.0090788568867901</v>
      </c>
    </row>
    <row r="759" spans="2:14" ht="15" customHeight="1" x14ac:dyDescent="0.25">
      <c r="B759" s="30">
        <v>756</v>
      </c>
      <c r="C759" s="19">
        <v>0.81053793149461195</v>
      </c>
      <c r="D759" s="19">
        <v>0.592696334802159</v>
      </c>
      <c r="E759" s="19">
        <v>0.94504035989575097</v>
      </c>
      <c r="F759" s="19">
        <v>0.78653281451236501</v>
      </c>
      <c r="G759" s="19">
        <v>0.81089153300229</v>
      </c>
      <c r="H759" s="19">
        <v>1.1655157609603499</v>
      </c>
      <c r="I759" s="19">
        <v>1.0543488685639499</v>
      </c>
      <c r="J759" s="19">
        <v>1.0088526416210699</v>
      </c>
      <c r="K759" s="19">
        <v>1.01567123688504</v>
      </c>
      <c r="L759" s="19">
        <v>1.01103757178114</v>
      </c>
      <c r="M759" s="19">
        <v>0.98674292119890905</v>
      </c>
      <c r="N759" s="20">
        <v>1.0606874262234101</v>
      </c>
    </row>
    <row r="760" spans="2:14" ht="15" customHeight="1" x14ac:dyDescent="0.25">
      <c r="B760" s="30">
        <v>757</v>
      </c>
      <c r="C760" s="19">
        <v>1.01693176098598</v>
      </c>
      <c r="D760" s="19">
        <v>0.62679391141442797</v>
      </c>
      <c r="E760" s="19">
        <v>0.79695785134542496</v>
      </c>
      <c r="F760" s="19">
        <v>0.9038342813336</v>
      </c>
      <c r="G760" s="19">
        <v>0.94099833931990295</v>
      </c>
      <c r="H760" s="19">
        <v>1.13692510470442</v>
      </c>
      <c r="I760" s="19">
        <v>0.80423274683617096</v>
      </c>
      <c r="J760" s="19">
        <v>0.93451039700419203</v>
      </c>
      <c r="K760" s="19">
        <v>0.98875472841096901</v>
      </c>
      <c r="L760" s="19">
        <v>1.08229958218431</v>
      </c>
      <c r="M760" s="19">
        <v>1.05767756978838</v>
      </c>
      <c r="N760" s="20">
        <v>1.0441261929479499</v>
      </c>
    </row>
    <row r="761" spans="2:14" ht="15" customHeight="1" x14ac:dyDescent="0.25">
      <c r="B761" s="30">
        <v>758</v>
      </c>
      <c r="C761" s="19">
        <v>0.86184153375189199</v>
      </c>
      <c r="D761" s="19">
        <v>1.0284540968743601</v>
      </c>
      <c r="E761" s="19">
        <v>0.77948368129400802</v>
      </c>
      <c r="F761" s="19">
        <v>1.15546071496201</v>
      </c>
      <c r="G761" s="19">
        <v>0.96871295362915899</v>
      </c>
      <c r="H761" s="19">
        <v>0.87927063744586398</v>
      </c>
      <c r="I761" s="19">
        <v>1.06676525547245</v>
      </c>
      <c r="J761" s="19">
        <v>1.0485629303618</v>
      </c>
      <c r="K761" s="19">
        <v>1.0170534853416799</v>
      </c>
      <c r="L761" s="19">
        <v>1.1136183500821699</v>
      </c>
      <c r="M761" s="19">
        <v>1.11037187344202</v>
      </c>
      <c r="N761" s="20">
        <v>1.0512025336094399</v>
      </c>
    </row>
    <row r="762" spans="2:14" ht="15" customHeight="1" x14ac:dyDescent="0.25">
      <c r="B762" s="30">
        <v>759</v>
      </c>
      <c r="C762" s="19">
        <v>0.82161944929904196</v>
      </c>
      <c r="D762" s="19">
        <v>1.04429414895082</v>
      </c>
      <c r="E762" s="19">
        <v>1.13558626678004</v>
      </c>
      <c r="F762" s="19">
        <v>1.2068457269624</v>
      </c>
      <c r="G762" s="19">
        <v>0.96564471849130395</v>
      </c>
      <c r="H762" s="19">
        <v>1.0686827767910401</v>
      </c>
      <c r="I762" s="19">
        <v>0.844416640220776</v>
      </c>
      <c r="J762" s="19">
        <v>0.864780915520175</v>
      </c>
      <c r="K762" s="19">
        <v>1.06992865038598</v>
      </c>
      <c r="L762" s="19">
        <v>1.10324600510328</v>
      </c>
      <c r="M762" s="19">
        <v>1.1431840245962599</v>
      </c>
      <c r="N762" s="20">
        <v>1.1841454427342299</v>
      </c>
    </row>
    <row r="763" spans="2:14" ht="15" customHeight="1" x14ac:dyDescent="0.25">
      <c r="B763" s="30">
        <v>760</v>
      </c>
      <c r="C763" s="19">
        <v>1.3508589776958899</v>
      </c>
      <c r="D763" s="19">
        <v>1.1726573858870299</v>
      </c>
      <c r="E763" s="19">
        <v>0.77897027588511503</v>
      </c>
      <c r="F763" s="19">
        <v>1.0603918052254699</v>
      </c>
      <c r="G763" s="19">
        <v>0.89072196610582</v>
      </c>
      <c r="H763" s="19">
        <v>0.96044144822828703</v>
      </c>
      <c r="I763" s="19">
        <v>1.0885780219107</v>
      </c>
      <c r="J763" s="19">
        <v>1.0869401659868401</v>
      </c>
      <c r="K763" s="19">
        <v>1.00576078956839</v>
      </c>
      <c r="L763" s="19">
        <v>1.10341782182409</v>
      </c>
      <c r="M763" s="19">
        <v>1.00476420538119</v>
      </c>
      <c r="N763" s="20">
        <v>1.12741928589447</v>
      </c>
    </row>
    <row r="764" spans="2:14" ht="15" customHeight="1" x14ac:dyDescent="0.25">
      <c r="B764" s="30">
        <v>761</v>
      </c>
      <c r="C764" s="19">
        <v>0.68501737903428095</v>
      </c>
      <c r="D764" s="19">
        <v>0.681101832393606</v>
      </c>
      <c r="E764" s="19">
        <v>0.82902788930813298</v>
      </c>
      <c r="F764" s="19">
        <v>0.81228837107435303</v>
      </c>
      <c r="G764" s="19">
        <v>0.93190626513328401</v>
      </c>
      <c r="H764" s="19">
        <v>0.935890413942013</v>
      </c>
      <c r="I764" s="19">
        <v>1.19198551532229</v>
      </c>
      <c r="J764" s="19">
        <v>1.0832557779835501</v>
      </c>
      <c r="K764" s="19">
        <v>1.0115886577883</v>
      </c>
      <c r="L764" s="19">
        <v>1.05580180517194</v>
      </c>
      <c r="M764" s="19">
        <v>1.13039950156467</v>
      </c>
      <c r="N764" s="20">
        <v>0.99987367039963004</v>
      </c>
    </row>
    <row r="765" spans="2:14" ht="15" customHeight="1" x14ac:dyDescent="0.25">
      <c r="B765" s="30">
        <v>762</v>
      </c>
      <c r="C765" s="19">
        <v>0.90081961905699603</v>
      </c>
      <c r="D765" s="19">
        <v>0.88203215933828205</v>
      </c>
      <c r="E765" s="19">
        <v>0.78765505952028203</v>
      </c>
      <c r="F765" s="19">
        <v>0.98594246374929395</v>
      </c>
      <c r="G765" s="19">
        <v>1.1993631437244301</v>
      </c>
      <c r="H765" s="19">
        <v>1.05860323326293</v>
      </c>
      <c r="I765" s="19">
        <v>1.1899516034367199</v>
      </c>
      <c r="J765" s="19">
        <v>1.03619530794855</v>
      </c>
      <c r="K765" s="19">
        <v>1.11211974359814</v>
      </c>
      <c r="L765" s="19">
        <v>0.96144827835407598</v>
      </c>
      <c r="M765" s="19">
        <v>1.0689739423537199</v>
      </c>
      <c r="N765" s="20">
        <v>1.01396447980893</v>
      </c>
    </row>
    <row r="766" spans="2:14" ht="15" customHeight="1" x14ac:dyDescent="0.25">
      <c r="B766" s="30">
        <v>763</v>
      </c>
      <c r="C766" s="19">
        <v>0.90093638480358795</v>
      </c>
      <c r="D766" s="19">
        <v>0.76735345508667296</v>
      </c>
      <c r="E766" s="19">
        <v>0.61847849361608098</v>
      </c>
      <c r="F766" s="19">
        <v>0.929805874466199</v>
      </c>
      <c r="G766" s="19">
        <v>0.80645129484673195</v>
      </c>
      <c r="H766" s="19">
        <v>1.0371268723643401</v>
      </c>
      <c r="I766" s="19">
        <v>0.96620870651768698</v>
      </c>
      <c r="J766" s="19">
        <v>0.96386860771949701</v>
      </c>
      <c r="K766" s="19">
        <v>1.02556961025361</v>
      </c>
      <c r="L766" s="19">
        <v>1.0116121581165101</v>
      </c>
      <c r="M766" s="19">
        <v>1.08662111730644</v>
      </c>
      <c r="N766" s="20">
        <v>1.0345792352348699</v>
      </c>
    </row>
    <row r="767" spans="2:14" ht="15" customHeight="1" x14ac:dyDescent="0.25">
      <c r="B767" s="30">
        <v>764</v>
      </c>
      <c r="C767" s="19">
        <v>1.06210487634175</v>
      </c>
      <c r="D767" s="19">
        <v>1.19808791693928</v>
      </c>
      <c r="E767" s="19">
        <v>0.78520009310787298</v>
      </c>
      <c r="F767" s="19">
        <v>0.94167793340809502</v>
      </c>
      <c r="G767" s="19">
        <v>0.931419322362115</v>
      </c>
      <c r="H767" s="19">
        <v>0.91827077693182702</v>
      </c>
      <c r="I767" s="19">
        <v>0.93481934648679599</v>
      </c>
      <c r="J767" s="19">
        <v>0.97355460640978997</v>
      </c>
      <c r="K767" s="19">
        <v>1.0585577064821301</v>
      </c>
      <c r="L767" s="19">
        <v>1.0635419338427099</v>
      </c>
      <c r="M767" s="19">
        <v>1.08295714244862</v>
      </c>
      <c r="N767" s="20">
        <v>1.0449045974462601</v>
      </c>
    </row>
    <row r="768" spans="2:14" ht="15" customHeight="1" x14ac:dyDescent="0.25">
      <c r="B768" s="30">
        <v>765</v>
      </c>
      <c r="C768" s="19">
        <v>1.14796675797575</v>
      </c>
      <c r="D768" s="19">
        <v>1.2710190748264101</v>
      </c>
      <c r="E768" s="19">
        <v>0.84792375787812502</v>
      </c>
      <c r="F768" s="19">
        <v>1.0223550994959101</v>
      </c>
      <c r="G768" s="19">
        <v>0.94951227619215395</v>
      </c>
      <c r="H768" s="19">
        <v>1.1074421222261399</v>
      </c>
      <c r="I768" s="19">
        <v>0.85899300288473701</v>
      </c>
      <c r="J768" s="19">
        <v>1.0527890523455301</v>
      </c>
      <c r="K768" s="19">
        <v>1.08389712895351</v>
      </c>
      <c r="L768" s="19">
        <v>1.0818151533385001</v>
      </c>
      <c r="M768" s="19">
        <v>1.11397525850502</v>
      </c>
      <c r="N768" s="20">
        <v>1.02654156995673</v>
      </c>
    </row>
    <row r="769" spans="2:14" ht="15" customHeight="1" x14ac:dyDescent="0.25">
      <c r="B769" s="30">
        <v>766</v>
      </c>
      <c r="C769" s="19">
        <v>0.77293143029340905</v>
      </c>
      <c r="D769" s="19">
        <v>0.79119747794731099</v>
      </c>
      <c r="E769" s="19">
        <v>1.0393822416932099</v>
      </c>
      <c r="F769" s="19">
        <v>0.87805091816324499</v>
      </c>
      <c r="G769" s="19">
        <v>0.99304473824719197</v>
      </c>
      <c r="H769" s="19">
        <v>0.85460066999692097</v>
      </c>
      <c r="I769" s="19">
        <v>1.2120096106815501</v>
      </c>
      <c r="J769" s="19">
        <v>1.0576566164965</v>
      </c>
      <c r="K769" s="19">
        <v>1.0092465440621401</v>
      </c>
      <c r="L769" s="19">
        <v>1.0301354079593299</v>
      </c>
      <c r="M769" s="19">
        <v>1.08342672809788</v>
      </c>
      <c r="N769" s="20">
        <v>1.0429301036249701</v>
      </c>
    </row>
    <row r="770" spans="2:14" ht="15" customHeight="1" x14ac:dyDescent="0.25">
      <c r="B770" s="30">
        <v>767</v>
      </c>
      <c r="C770" s="19">
        <v>0.45116568198586998</v>
      </c>
      <c r="D770" s="19">
        <v>0.98748943424619695</v>
      </c>
      <c r="E770" s="19">
        <v>1.1223243876328399</v>
      </c>
      <c r="F770" s="19">
        <v>0.68064086302065496</v>
      </c>
      <c r="G770" s="19">
        <v>1.09740562057533</v>
      </c>
      <c r="H770" s="19">
        <v>0.92393520728022005</v>
      </c>
      <c r="I770" s="19">
        <v>1.2302539526274401</v>
      </c>
      <c r="J770" s="19">
        <v>1.05136391873991</v>
      </c>
      <c r="K770" s="19">
        <v>1.01368505327572</v>
      </c>
      <c r="L770" s="19">
        <v>1.01151905320448</v>
      </c>
      <c r="M770" s="19">
        <v>1.0590707946075499</v>
      </c>
      <c r="N770" s="20">
        <v>1.0734495104199699</v>
      </c>
    </row>
    <row r="771" spans="2:14" ht="15" customHeight="1" x14ac:dyDescent="0.25">
      <c r="B771" s="30">
        <v>768</v>
      </c>
      <c r="C771" s="19">
        <v>0.95343076473425303</v>
      </c>
      <c r="D771" s="19">
        <v>0.55546869450264302</v>
      </c>
      <c r="E771" s="19">
        <v>0.77217265697205595</v>
      </c>
      <c r="F771" s="19">
        <v>0.85235480071616199</v>
      </c>
      <c r="G771" s="19">
        <v>0.88822553145751704</v>
      </c>
      <c r="H771" s="19">
        <v>1.08776803340016</v>
      </c>
      <c r="I771" s="19">
        <v>1.0077875702432699</v>
      </c>
      <c r="J771" s="19">
        <v>1.19458563639479</v>
      </c>
      <c r="K771" s="19">
        <v>1.0183767688381999</v>
      </c>
      <c r="L771" s="19">
        <v>1.0080901419266699</v>
      </c>
      <c r="M771" s="19">
        <v>1.0613141132776001</v>
      </c>
      <c r="N771" s="20">
        <v>1.00220078526485</v>
      </c>
    </row>
    <row r="772" spans="2:14" ht="15" customHeight="1" x14ac:dyDescent="0.25">
      <c r="B772" s="30">
        <v>769</v>
      </c>
      <c r="C772" s="19">
        <v>0.83383928426076204</v>
      </c>
      <c r="D772" s="19">
        <v>0.76872948148999398</v>
      </c>
      <c r="E772" s="19">
        <v>0.82299361281396899</v>
      </c>
      <c r="F772" s="19">
        <v>0.62395417643016005</v>
      </c>
      <c r="G772" s="19">
        <v>0.97851279704497496</v>
      </c>
      <c r="H772" s="19">
        <v>1.0053812942738001</v>
      </c>
      <c r="I772" s="19">
        <v>0.90160630236513795</v>
      </c>
      <c r="J772" s="19">
        <v>1.0758477618606499</v>
      </c>
      <c r="K772" s="19">
        <v>0.94599797861048796</v>
      </c>
      <c r="L772" s="19">
        <v>0.98683490212756797</v>
      </c>
      <c r="M772" s="19">
        <v>1.1456531683138</v>
      </c>
      <c r="N772" s="20">
        <v>1.00816253189895</v>
      </c>
    </row>
    <row r="773" spans="2:14" ht="15" customHeight="1" x14ac:dyDescent="0.25">
      <c r="B773" s="30">
        <v>770</v>
      </c>
      <c r="C773" s="19">
        <v>1.0655177081870999</v>
      </c>
      <c r="D773" s="19">
        <v>1.13968883333247</v>
      </c>
      <c r="E773" s="19">
        <v>0.93716794809097903</v>
      </c>
      <c r="F773" s="19">
        <v>0.88443251543435397</v>
      </c>
      <c r="G773" s="19">
        <v>1.01903530517676</v>
      </c>
      <c r="H773" s="19">
        <v>1.0425636754247101</v>
      </c>
      <c r="I773" s="19">
        <v>1.0135335769120499</v>
      </c>
      <c r="J773" s="19">
        <v>0.74532773919727902</v>
      </c>
      <c r="K773" s="19">
        <v>1.0311172117574501</v>
      </c>
      <c r="L773" s="19">
        <v>1.0489827487463901</v>
      </c>
      <c r="M773" s="19">
        <v>1.2633707384021799</v>
      </c>
      <c r="N773" s="20">
        <v>1.0015315159376199</v>
      </c>
    </row>
    <row r="774" spans="2:14" ht="15" customHeight="1" x14ac:dyDescent="0.25">
      <c r="B774" s="30">
        <v>771</v>
      </c>
      <c r="C774" s="19">
        <v>0.94108907508766604</v>
      </c>
      <c r="D774" s="19">
        <v>0.95831431586759497</v>
      </c>
      <c r="E774" s="19">
        <v>0.89257668568217696</v>
      </c>
      <c r="F774" s="19">
        <v>1.1350189688583801</v>
      </c>
      <c r="G774" s="19">
        <v>1.1626306829717701</v>
      </c>
      <c r="H774" s="19">
        <v>1.1820689391704899</v>
      </c>
      <c r="I774" s="19">
        <v>1.3210461051743401</v>
      </c>
      <c r="J774" s="19">
        <v>1.1110196665882199</v>
      </c>
      <c r="K774" s="19">
        <v>0.98745462154631702</v>
      </c>
      <c r="L774" s="19">
        <v>0.97392011832219205</v>
      </c>
      <c r="M774" s="19">
        <v>1.14673448416697</v>
      </c>
      <c r="N774" s="20">
        <v>1.0614815265672499</v>
      </c>
    </row>
    <row r="775" spans="2:14" ht="15" customHeight="1" x14ac:dyDescent="0.25">
      <c r="B775" s="30">
        <v>772</v>
      </c>
      <c r="C775" s="19">
        <v>0.80167297482982802</v>
      </c>
      <c r="D775" s="19">
        <v>0.66191655519928305</v>
      </c>
      <c r="E775" s="19">
        <v>1.1784031400475301</v>
      </c>
      <c r="F775" s="19">
        <v>1.14787100908047</v>
      </c>
      <c r="G775" s="19">
        <v>0.99242780753027005</v>
      </c>
      <c r="H775" s="19">
        <v>0.92064080789841996</v>
      </c>
      <c r="I775" s="19">
        <v>1.0501995664344099</v>
      </c>
      <c r="J775" s="19">
        <v>1.10655218388179</v>
      </c>
      <c r="K775" s="19">
        <v>1.01013789368734</v>
      </c>
      <c r="L775" s="19">
        <v>1.0010944665894901</v>
      </c>
      <c r="M775" s="19">
        <v>1.0131141947811899</v>
      </c>
      <c r="N775" s="20">
        <v>1.06880143136261</v>
      </c>
    </row>
    <row r="776" spans="2:14" ht="15" customHeight="1" x14ac:dyDescent="0.25">
      <c r="B776" s="30">
        <v>773</v>
      </c>
      <c r="C776" s="19">
        <v>0.78894144785145903</v>
      </c>
      <c r="D776" s="19">
        <v>0.96885829306166404</v>
      </c>
      <c r="E776" s="19">
        <v>0.90277957125244501</v>
      </c>
      <c r="F776" s="19">
        <v>0.90098556293654997</v>
      </c>
      <c r="G776" s="19">
        <v>0.85882650840279895</v>
      </c>
      <c r="H776" s="19">
        <v>0.66830113165444704</v>
      </c>
      <c r="I776" s="19">
        <v>0.97218662435868997</v>
      </c>
      <c r="J776" s="19">
        <v>0.996061685169499</v>
      </c>
      <c r="K776" s="19">
        <v>1.0723627223610801</v>
      </c>
      <c r="L776" s="19">
        <v>1.0736427401615301</v>
      </c>
      <c r="M776" s="19">
        <v>1.08049263806131</v>
      </c>
      <c r="N776" s="20">
        <v>1.06110678453861</v>
      </c>
    </row>
    <row r="777" spans="2:14" ht="15" customHeight="1" x14ac:dyDescent="0.25">
      <c r="B777" s="30">
        <v>774</v>
      </c>
      <c r="C777" s="19">
        <v>0.68122287971928697</v>
      </c>
      <c r="D777" s="19">
        <v>0.76722915418432602</v>
      </c>
      <c r="E777" s="19">
        <v>1.10652879871339</v>
      </c>
      <c r="F777" s="19">
        <v>0.81118299210873901</v>
      </c>
      <c r="G777" s="19">
        <v>1.31914286749397</v>
      </c>
      <c r="H777" s="19">
        <v>0.92707513272302</v>
      </c>
      <c r="I777" s="19">
        <v>1.0305910165156</v>
      </c>
      <c r="J777" s="19">
        <v>1.0142338725378499</v>
      </c>
      <c r="K777" s="19">
        <v>1.15235462470779</v>
      </c>
      <c r="L777" s="19">
        <v>1.0633916618100701</v>
      </c>
      <c r="M777" s="19">
        <v>1.16559704295421</v>
      </c>
      <c r="N777" s="20">
        <v>1.0532701922624601</v>
      </c>
    </row>
    <row r="778" spans="2:14" ht="15" customHeight="1" x14ac:dyDescent="0.25">
      <c r="B778" s="30">
        <v>775</v>
      </c>
      <c r="C778" s="19">
        <v>0.37664909532146601</v>
      </c>
      <c r="D778" s="19">
        <v>1.0286304437985601</v>
      </c>
      <c r="E778" s="19">
        <v>1.05084716156738</v>
      </c>
      <c r="F778" s="19">
        <v>0.75060253803491395</v>
      </c>
      <c r="G778" s="19">
        <v>0.93093342856949202</v>
      </c>
      <c r="H778" s="19">
        <v>1.1204753731610999</v>
      </c>
      <c r="I778" s="19">
        <v>0.99116303264683603</v>
      </c>
      <c r="J778" s="19">
        <v>1.1236181959195599</v>
      </c>
      <c r="K778" s="19">
        <v>1.2175164342332301</v>
      </c>
      <c r="L778" s="19">
        <v>1.2274006370106401</v>
      </c>
      <c r="M778" s="19">
        <v>1.0905516968478299</v>
      </c>
      <c r="N778" s="20">
        <v>1.01191980030982</v>
      </c>
    </row>
    <row r="779" spans="2:14" ht="15" customHeight="1" x14ac:dyDescent="0.25">
      <c r="B779" s="30">
        <v>776</v>
      </c>
      <c r="C779" s="19">
        <v>0.83410586505094297</v>
      </c>
      <c r="D779" s="19">
        <v>0.81255890420483301</v>
      </c>
      <c r="E779" s="19">
        <v>0.83884904374124403</v>
      </c>
      <c r="F779" s="19">
        <v>0.935546755826973</v>
      </c>
      <c r="G779" s="19">
        <v>0.76245961074107904</v>
      </c>
      <c r="H779" s="19">
        <v>0.81873944421169498</v>
      </c>
      <c r="I779" s="19">
        <v>0.83054632880671797</v>
      </c>
      <c r="J779" s="19">
        <v>1.1428152907456799</v>
      </c>
      <c r="K779" s="19">
        <v>0.97221296703518101</v>
      </c>
      <c r="L779" s="19">
        <v>1.16223790113762</v>
      </c>
      <c r="M779" s="19">
        <v>1.0240895453697001</v>
      </c>
      <c r="N779" s="20">
        <v>1.00918027521233</v>
      </c>
    </row>
    <row r="780" spans="2:14" ht="15" customHeight="1" x14ac:dyDescent="0.25">
      <c r="B780" s="30">
        <v>777</v>
      </c>
      <c r="C780" s="19">
        <v>0.53340436924858903</v>
      </c>
      <c r="D780" s="19">
        <v>0.75021797955999303</v>
      </c>
      <c r="E780" s="19">
        <v>0.57256274286717002</v>
      </c>
      <c r="F780" s="19">
        <v>1.0361751375916599</v>
      </c>
      <c r="G780" s="19">
        <v>0.98928634331008702</v>
      </c>
      <c r="H780" s="19">
        <v>1.0355547103981799</v>
      </c>
      <c r="I780" s="19">
        <v>0.973445214555551</v>
      </c>
      <c r="J780" s="19">
        <v>1.2074689915011001</v>
      </c>
      <c r="K780" s="19">
        <v>0.91538551983814698</v>
      </c>
      <c r="L780" s="19">
        <v>1.2351821385553099</v>
      </c>
      <c r="M780" s="19">
        <v>1.06139846331556</v>
      </c>
      <c r="N780" s="20">
        <v>1.0754291044337501</v>
      </c>
    </row>
    <row r="781" spans="2:14" ht="15" customHeight="1" x14ac:dyDescent="0.25">
      <c r="B781" s="30">
        <v>778</v>
      </c>
      <c r="C781" s="19">
        <v>0.77231714746990399</v>
      </c>
      <c r="D781" s="19">
        <v>0.65091577386546795</v>
      </c>
      <c r="E781" s="19">
        <v>0.67699880540815804</v>
      </c>
      <c r="F781" s="19">
        <v>1.2899856446067099</v>
      </c>
      <c r="G781" s="19">
        <v>1.0880175383820501</v>
      </c>
      <c r="H781" s="19">
        <v>0.99851120247059799</v>
      </c>
      <c r="I781" s="19">
        <v>0.83313517526221903</v>
      </c>
      <c r="J781" s="19">
        <v>1.0389581346404799</v>
      </c>
      <c r="K781" s="19">
        <v>0.976101402300105</v>
      </c>
      <c r="L781" s="19">
        <v>1.07018613807602</v>
      </c>
      <c r="M781" s="19">
        <v>1.0106792830554201</v>
      </c>
      <c r="N781" s="20">
        <v>1.05228516017396</v>
      </c>
    </row>
    <row r="782" spans="2:14" ht="15" customHeight="1" x14ac:dyDescent="0.25">
      <c r="B782" s="30">
        <v>779</v>
      </c>
      <c r="C782" s="19">
        <v>0.85885552988253899</v>
      </c>
      <c r="D782" s="19">
        <v>0.59073334201516103</v>
      </c>
      <c r="E782" s="19">
        <v>1.30291005171929</v>
      </c>
      <c r="F782" s="19">
        <v>1.0117232319330201</v>
      </c>
      <c r="G782" s="19">
        <v>0.91822591365905504</v>
      </c>
      <c r="H782" s="19">
        <v>1.0051385481409101</v>
      </c>
      <c r="I782" s="19">
        <v>0.99492636310100402</v>
      </c>
      <c r="J782" s="19">
        <v>1.0776046018255701</v>
      </c>
      <c r="K782" s="19">
        <v>1.0072466131678299</v>
      </c>
      <c r="L782" s="19">
        <v>1.0083877960346099</v>
      </c>
      <c r="M782" s="19">
        <v>0.99284729642887404</v>
      </c>
      <c r="N782" s="20">
        <v>1.07779869721106</v>
      </c>
    </row>
    <row r="783" spans="2:14" ht="15" customHeight="1" x14ac:dyDescent="0.25">
      <c r="B783" s="30">
        <v>780</v>
      </c>
      <c r="C783" s="19">
        <v>1.0277013022555499</v>
      </c>
      <c r="D783" s="19">
        <v>1.1480526458811999</v>
      </c>
      <c r="E783" s="19">
        <v>1.2063736173463</v>
      </c>
      <c r="F783" s="19">
        <v>0.68552724789158803</v>
      </c>
      <c r="G783" s="19">
        <v>0.74402201423460101</v>
      </c>
      <c r="H783" s="19">
        <v>1.0210229492363101</v>
      </c>
      <c r="I783" s="19">
        <v>0.98612876410335504</v>
      </c>
      <c r="J783" s="19">
        <v>1.0115187885808901</v>
      </c>
      <c r="K783" s="19">
        <v>1.0557180774549599</v>
      </c>
      <c r="L783" s="19">
        <v>1.0544288476140899</v>
      </c>
      <c r="M783" s="19">
        <v>1.0544824276695901</v>
      </c>
      <c r="N783" s="20">
        <v>0.995784410208161</v>
      </c>
    </row>
    <row r="784" spans="2:14" ht="15" customHeight="1" x14ac:dyDescent="0.25">
      <c r="B784" s="30">
        <v>781</v>
      </c>
      <c r="C784" s="19">
        <v>0.43533629189582101</v>
      </c>
      <c r="D784" s="19">
        <v>0.41729537536628802</v>
      </c>
      <c r="E784" s="19">
        <v>0.73868679071707</v>
      </c>
      <c r="F784" s="19">
        <v>1.13419198409462</v>
      </c>
      <c r="G784" s="19">
        <v>0.73072086920406698</v>
      </c>
      <c r="H784" s="19">
        <v>1.17029986257975</v>
      </c>
      <c r="I784" s="19">
        <v>0.88316350934371801</v>
      </c>
      <c r="J784" s="19">
        <v>1.2045316320733099</v>
      </c>
      <c r="K784" s="19">
        <v>0.96547278168244</v>
      </c>
      <c r="L784" s="19">
        <v>1.07814614631078</v>
      </c>
      <c r="M784" s="19">
        <v>1.0368165093755699</v>
      </c>
      <c r="N784" s="20">
        <v>1.0833085692983799</v>
      </c>
    </row>
    <row r="785" spans="2:14" ht="15" customHeight="1" x14ac:dyDescent="0.25">
      <c r="B785" s="30">
        <v>782</v>
      </c>
      <c r="C785" s="19">
        <v>1.2950344770503699</v>
      </c>
      <c r="D785" s="19">
        <v>1.33394371827892</v>
      </c>
      <c r="E785" s="19">
        <v>1.02952207922193</v>
      </c>
      <c r="F785" s="19">
        <v>0.78943155660853503</v>
      </c>
      <c r="G785" s="19">
        <v>0.96933695308687895</v>
      </c>
      <c r="H785" s="19">
        <v>1.0250989671821</v>
      </c>
      <c r="I785" s="19">
        <v>1.19282755467833</v>
      </c>
      <c r="J785" s="19">
        <v>1.1920805314387499</v>
      </c>
      <c r="K785" s="19">
        <v>1.0992232091949901</v>
      </c>
      <c r="L785" s="19">
        <v>1.0320873382457201</v>
      </c>
      <c r="M785" s="19">
        <v>1.1424390007905101</v>
      </c>
      <c r="N785" s="20">
        <v>1.0164413509855801</v>
      </c>
    </row>
    <row r="786" spans="2:14" ht="15" customHeight="1" x14ac:dyDescent="0.25">
      <c r="B786" s="30">
        <v>783</v>
      </c>
      <c r="C786" s="19">
        <v>1.1241549950715299</v>
      </c>
      <c r="D786" s="19">
        <v>0.77782651830723804</v>
      </c>
      <c r="E786" s="19">
        <v>0.44581530271929298</v>
      </c>
      <c r="F786" s="19">
        <v>1.0034666770765599</v>
      </c>
      <c r="G786" s="19">
        <v>1.32304321716665</v>
      </c>
      <c r="H786" s="19">
        <v>1.03515362033281</v>
      </c>
      <c r="I786" s="19">
        <v>1.0751911279545301</v>
      </c>
      <c r="J786" s="19">
        <v>1.0446358877426301</v>
      </c>
      <c r="K786" s="19">
        <v>1.25213975192791</v>
      </c>
      <c r="L786" s="19">
        <v>1.1815732570358199</v>
      </c>
      <c r="M786" s="19">
        <v>1.0545041371500099</v>
      </c>
      <c r="N786" s="20">
        <v>1.1854153703764401</v>
      </c>
    </row>
    <row r="787" spans="2:14" ht="15" customHeight="1" x14ac:dyDescent="0.25">
      <c r="B787" s="30">
        <v>784</v>
      </c>
      <c r="C787" s="19">
        <v>0.74567064643848002</v>
      </c>
      <c r="D787" s="19">
        <v>1.15377891687178</v>
      </c>
      <c r="E787" s="19">
        <v>1.1075558432455299</v>
      </c>
      <c r="F787" s="19">
        <v>1.21645435220529</v>
      </c>
      <c r="G787" s="19">
        <v>1.0571210353680001</v>
      </c>
      <c r="H787" s="19">
        <v>1.3325363780811801</v>
      </c>
      <c r="I787" s="19">
        <v>1.23340857547524</v>
      </c>
      <c r="J787" s="19">
        <v>1.0881060750774401</v>
      </c>
      <c r="K787" s="19">
        <v>1.2278318321411099</v>
      </c>
      <c r="L787" s="19">
        <v>1.0558101505564501</v>
      </c>
      <c r="M787" s="19">
        <v>1.0189526152087001</v>
      </c>
      <c r="N787" s="20">
        <v>1.04830807952962</v>
      </c>
    </row>
    <row r="788" spans="2:14" ht="15" customHeight="1" x14ac:dyDescent="0.25">
      <c r="B788" s="30">
        <v>785</v>
      </c>
      <c r="C788" s="19">
        <v>0.594386073325886</v>
      </c>
      <c r="D788" s="19">
        <v>1.36903867074712</v>
      </c>
      <c r="E788" s="19">
        <v>1.0403658836495799</v>
      </c>
      <c r="F788" s="19">
        <v>0.993264456839557</v>
      </c>
      <c r="G788" s="19">
        <v>1.0908354571011301</v>
      </c>
      <c r="H788" s="19">
        <v>0.89270411189093202</v>
      </c>
      <c r="I788" s="19">
        <v>0.99025457685860196</v>
      </c>
      <c r="J788" s="19">
        <v>1.1540283821457</v>
      </c>
      <c r="K788" s="19">
        <v>0.91564074489006098</v>
      </c>
      <c r="L788" s="19">
        <v>1.07066085546518</v>
      </c>
      <c r="M788" s="19">
        <v>1.12417436623713</v>
      </c>
      <c r="N788" s="20">
        <v>0.99925112699726004</v>
      </c>
    </row>
    <row r="789" spans="2:14" ht="15" customHeight="1" x14ac:dyDescent="0.25">
      <c r="B789" s="30">
        <v>786</v>
      </c>
      <c r="C789" s="19">
        <v>1.2479395901471499</v>
      </c>
      <c r="D789" s="19">
        <v>0.87287946560303098</v>
      </c>
      <c r="E789" s="19">
        <v>0.69397294256868403</v>
      </c>
      <c r="F789" s="19">
        <v>1.0098503002561701</v>
      </c>
      <c r="G789" s="19">
        <v>1.05187647733968</v>
      </c>
      <c r="H789" s="19">
        <v>0.98748403970088106</v>
      </c>
      <c r="I789" s="19">
        <v>0.97503361670826805</v>
      </c>
      <c r="J789" s="19">
        <v>1.01994734166279</v>
      </c>
      <c r="K789" s="19">
        <v>1.08059084635031</v>
      </c>
      <c r="L789" s="19">
        <v>1.00570323500129</v>
      </c>
      <c r="M789" s="19">
        <v>0.99994592074703603</v>
      </c>
      <c r="N789" s="20">
        <v>0.98381358681787801</v>
      </c>
    </row>
    <row r="790" spans="2:14" ht="15" customHeight="1" x14ac:dyDescent="0.25">
      <c r="B790" s="30">
        <v>787</v>
      </c>
      <c r="C790" s="19">
        <v>1.3169645128680001</v>
      </c>
      <c r="D790" s="19">
        <v>0.80810901026558601</v>
      </c>
      <c r="E790" s="19">
        <v>1.1081595433084299</v>
      </c>
      <c r="F790" s="19">
        <v>0.71041968701373004</v>
      </c>
      <c r="G790" s="19">
        <v>0.95038287294758905</v>
      </c>
      <c r="H790" s="19">
        <v>0.92502244803553602</v>
      </c>
      <c r="I790" s="19">
        <v>1.0432505278106701</v>
      </c>
      <c r="J790" s="19">
        <v>1.0400895154501699</v>
      </c>
      <c r="K790" s="19">
        <v>0.98205191678433001</v>
      </c>
      <c r="L790" s="19">
        <v>1.01966701376515</v>
      </c>
      <c r="M790" s="19">
        <v>1.0161945049316301</v>
      </c>
      <c r="N790" s="20">
        <v>1.05855584357141</v>
      </c>
    </row>
    <row r="791" spans="2:14" ht="15" customHeight="1" x14ac:dyDescent="0.25">
      <c r="B791" s="30">
        <v>788</v>
      </c>
      <c r="C791" s="19">
        <v>0.70260448580745904</v>
      </c>
      <c r="D791" s="19">
        <v>1.2330724451591699</v>
      </c>
      <c r="E791" s="19">
        <v>0.62005920606278697</v>
      </c>
      <c r="F791" s="19">
        <v>1.1253456148738901</v>
      </c>
      <c r="G791" s="19">
        <v>1.1866460746221801</v>
      </c>
      <c r="H791" s="19">
        <v>1.0810022590967401</v>
      </c>
      <c r="I791" s="19">
        <v>0.934871888791178</v>
      </c>
      <c r="J791" s="19">
        <v>0.92568124580274402</v>
      </c>
      <c r="K791" s="19">
        <v>1.1686771334742201</v>
      </c>
      <c r="L791" s="19">
        <v>1.15009647619654</v>
      </c>
      <c r="M791" s="19">
        <v>1.04000702590397</v>
      </c>
      <c r="N791" s="20">
        <v>1.0910826380905301</v>
      </c>
    </row>
    <row r="792" spans="2:14" ht="15" customHeight="1" x14ac:dyDescent="0.25">
      <c r="B792" s="30">
        <v>789</v>
      </c>
      <c r="C792" s="19">
        <v>1.12517727285753</v>
      </c>
      <c r="D792" s="19">
        <v>0.93068171034875902</v>
      </c>
      <c r="E792" s="19">
        <v>1.04015866457341</v>
      </c>
      <c r="F792" s="19">
        <v>1.0739745928012501</v>
      </c>
      <c r="G792" s="19">
        <v>0.93677047167248295</v>
      </c>
      <c r="H792" s="19">
        <v>1.01722874199264</v>
      </c>
      <c r="I792" s="19">
        <v>0.99749205489514003</v>
      </c>
      <c r="J792" s="19">
        <v>1.0468127301198999</v>
      </c>
      <c r="K792" s="19">
        <v>0.99352970484637704</v>
      </c>
      <c r="L792" s="19">
        <v>0.86328440744535095</v>
      </c>
      <c r="M792" s="19">
        <v>1.0349320156673301</v>
      </c>
      <c r="N792" s="20">
        <v>1.0527762911885701</v>
      </c>
    </row>
    <row r="793" spans="2:14" ht="15" customHeight="1" x14ac:dyDescent="0.25">
      <c r="B793" s="30">
        <v>790</v>
      </c>
      <c r="C793" s="19">
        <v>0.97414067935921</v>
      </c>
      <c r="D793" s="19">
        <v>1.1828832912818601</v>
      </c>
      <c r="E793" s="19">
        <v>0.76577752881139705</v>
      </c>
      <c r="F793" s="19">
        <v>1.1549758723175101</v>
      </c>
      <c r="G793" s="19">
        <v>1.1743956675166101</v>
      </c>
      <c r="H793" s="19">
        <v>1.11877537769535</v>
      </c>
      <c r="I793" s="19">
        <v>0.86826683008440397</v>
      </c>
      <c r="J793" s="19">
        <v>1.1987767809088199</v>
      </c>
      <c r="K793" s="19">
        <v>0.92517497671427595</v>
      </c>
      <c r="L793" s="19">
        <v>0.98588761663312396</v>
      </c>
      <c r="M793" s="19">
        <v>1.08888208457504</v>
      </c>
      <c r="N793" s="20">
        <v>1.1020913905176</v>
      </c>
    </row>
    <row r="794" spans="2:14" ht="15" customHeight="1" x14ac:dyDescent="0.25">
      <c r="B794" s="30">
        <v>791</v>
      </c>
      <c r="C794" s="19">
        <v>1.05046435368088</v>
      </c>
      <c r="D794" s="19">
        <v>0.63845720766412195</v>
      </c>
      <c r="E794" s="19">
        <v>1.0342375194517499</v>
      </c>
      <c r="F794" s="19">
        <v>1.2364141959686401</v>
      </c>
      <c r="G794" s="19">
        <v>0.94406550712260995</v>
      </c>
      <c r="H794" s="19">
        <v>1.1760368002208501</v>
      </c>
      <c r="I794" s="19">
        <v>0.94506042905363996</v>
      </c>
      <c r="J794" s="19">
        <v>0.96536025071093801</v>
      </c>
      <c r="K794" s="19">
        <v>1.00816822484455</v>
      </c>
      <c r="L794" s="19">
        <v>1.17311639776952</v>
      </c>
      <c r="M794" s="19">
        <v>0.994511133058673</v>
      </c>
      <c r="N794" s="20">
        <v>1.02825279877509</v>
      </c>
    </row>
    <row r="795" spans="2:14" ht="15" customHeight="1" x14ac:dyDescent="0.25">
      <c r="B795" s="30">
        <v>792</v>
      </c>
      <c r="C795" s="19">
        <v>0.66564370813584195</v>
      </c>
      <c r="D795" s="19">
        <v>0.62817093980656602</v>
      </c>
      <c r="E795" s="19">
        <v>0.95252394956513098</v>
      </c>
      <c r="F795" s="19">
        <v>0.65920729931043398</v>
      </c>
      <c r="G795" s="19">
        <v>1.2603935830389099</v>
      </c>
      <c r="H795" s="19">
        <v>1.1448735504080401</v>
      </c>
      <c r="I795" s="19">
        <v>1.1662908834794801</v>
      </c>
      <c r="J795" s="19">
        <v>0.89627229210623605</v>
      </c>
      <c r="K795" s="19">
        <v>0.93206151875060905</v>
      </c>
      <c r="L795" s="19">
        <v>0.96779918498865403</v>
      </c>
      <c r="M795" s="19">
        <v>0.98674532081071797</v>
      </c>
      <c r="N795" s="20">
        <v>0.99244360924172403</v>
      </c>
    </row>
    <row r="796" spans="2:14" ht="15" customHeight="1" x14ac:dyDescent="0.25">
      <c r="B796" s="30">
        <v>793</v>
      </c>
      <c r="C796" s="19">
        <v>0.91440333512021599</v>
      </c>
      <c r="D796" s="19">
        <v>1.0670541443056001</v>
      </c>
      <c r="E796" s="19">
        <v>0.62581368291957395</v>
      </c>
      <c r="F796" s="19">
        <v>0.64737576123279295</v>
      </c>
      <c r="G796" s="19">
        <v>0.93990401568313298</v>
      </c>
      <c r="H796" s="19">
        <v>1.0138975607540901</v>
      </c>
      <c r="I796" s="19">
        <v>0.94106661840122097</v>
      </c>
      <c r="J796" s="19">
        <v>1.09224183236901</v>
      </c>
      <c r="K796" s="19">
        <v>1.0449046669145099</v>
      </c>
      <c r="L796" s="19">
        <v>1.0732142027465199</v>
      </c>
      <c r="M796" s="19">
        <v>1.0958998629497401</v>
      </c>
      <c r="N796" s="20">
        <v>1.0442679890428299</v>
      </c>
    </row>
    <row r="797" spans="2:14" ht="15" customHeight="1" x14ac:dyDescent="0.25">
      <c r="B797" s="30">
        <v>794</v>
      </c>
      <c r="C797" s="19">
        <v>1.0266012364902499</v>
      </c>
      <c r="D797" s="19">
        <v>0.99531346000362897</v>
      </c>
      <c r="E797" s="19">
        <v>1.11710018453908</v>
      </c>
      <c r="F797" s="19">
        <v>0.71499420652462897</v>
      </c>
      <c r="G797" s="19">
        <v>1.03961299689987</v>
      </c>
      <c r="H797" s="19">
        <v>0.97577634567739002</v>
      </c>
      <c r="I797" s="19">
        <v>1.15336255775769</v>
      </c>
      <c r="J797" s="19">
        <v>0.975665631882777</v>
      </c>
      <c r="K797" s="19">
        <v>1.00092707316961</v>
      </c>
      <c r="L797" s="19">
        <v>1.11551133050572</v>
      </c>
      <c r="M797" s="19">
        <v>0.98293217168382796</v>
      </c>
      <c r="N797" s="20">
        <v>1.07651252382525</v>
      </c>
    </row>
    <row r="798" spans="2:14" ht="15" customHeight="1" x14ac:dyDescent="0.25">
      <c r="B798" s="30">
        <v>795</v>
      </c>
      <c r="C798" s="19">
        <v>1.11067839994921</v>
      </c>
      <c r="D798" s="19">
        <v>1.2425154471501301</v>
      </c>
      <c r="E798" s="19">
        <v>0.829232720598025</v>
      </c>
      <c r="F798" s="19">
        <v>0.87581720356491899</v>
      </c>
      <c r="G798" s="19">
        <v>1.04513859392501</v>
      </c>
      <c r="H798" s="19">
        <v>0.97554722894147805</v>
      </c>
      <c r="I798" s="19">
        <v>1.03107928032241</v>
      </c>
      <c r="J798" s="19">
        <v>1.00425874231254</v>
      </c>
      <c r="K798" s="19">
        <v>1.0052063980941801</v>
      </c>
      <c r="L798" s="19">
        <v>1.12543536834061</v>
      </c>
      <c r="M798" s="19">
        <v>1.1436011925115499</v>
      </c>
      <c r="N798" s="20">
        <v>1.18410886596764</v>
      </c>
    </row>
    <row r="799" spans="2:14" ht="15" customHeight="1" x14ac:dyDescent="0.25">
      <c r="B799" s="30">
        <v>796</v>
      </c>
      <c r="C799" s="19">
        <v>0.95810167752169795</v>
      </c>
      <c r="D799" s="19">
        <v>0.54845890168100397</v>
      </c>
      <c r="E799" s="19">
        <v>1.0219623857323199</v>
      </c>
      <c r="F799" s="19">
        <v>1.0827106784172</v>
      </c>
      <c r="G799" s="19">
        <v>0.98652348962868897</v>
      </c>
      <c r="H799" s="19">
        <v>0.97819396298585204</v>
      </c>
      <c r="I799" s="19">
        <v>1.16454969398247</v>
      </c>
      <c r="J799" s="19">
        <v>1.0543877496342</v>
      </c>
      <c r="K799" s="19">
        <v>1.1328953879817201</v>
      </c>
      <c r="L799" s="19">
        <v>1.13513610075394</v>
      </c>
      <c r="M799" s="19">
        <v>1.0432293213449999</v>
      </c>
      <c r="N799" s="20">
        <v>1.0486884852401499</v>
      </c>
    </row>
    <row r="800" spans="2:14" ht="15" customHeight="1" x14ac:dyDescent="0.25">
      <c r="B800" s="30">
        <v>797</v>
      </c>
      <c r="C800" s="19">
        <v>1.1457292715299601</v>
      </c>
      <c r="D800" s="19">
        <v>1.19102726279065</v>
      </c>
      <c r="E800" s="19">
        <v>0.81868335503242795</v>
      </c>
      <c r="F800" s="19">
        <v>0.99342691498249103</v>
      </c>
      <c r="G800" s="19">
        <v>1.2678493261746</v>
      </c>
      <c r="H800" s="19">
        <v>1.46104080733036</v>
      </c>
      <c r="I800" s="19">
        <v>1.17734991329592</v>
      </c>
      <c r="J800" s="19">
        <v>0.82405269924167301</v>
      </c>
      <c r="K800" s="19">
        <v>1.0432460645108199</v>
      </c>
      <c r="L800" s="19">
        <v>1.1404599898663701</v>
      </c>
      <c r="M800" s="19">
        <v>1.0879920515324599</v>
      </c>
      <c r="N800" s="20">
        <v>1.0243214834404799</v>
      </c>
    </row>
    <row r="801" spans="2:14" ht="15" customHeight="1" x14ac:dyDescent="0.25">
      <c r="B801" s="30">
        <v>798</v>
      </c>
      <c r="C801" s="19">
        <v>0.71199946243601198</v>
      </c>
      <c r="D801" s="19">
        <v>0.68626097826679799</v>
      </c>
      <c r="E801" s="19">
        <v>0.85508336124824103</v>
      </c>
      <c r="F801" s="19">
        <v>0.84970308798546201</v>
      </c>
      <c r="G801" s="19">
        <v>1.0028108169633301</v>
      </c>
      <c r="H801" s="19">
        <v>0.82625705177168196</v>
      </c>
      <c r="I801" s="19">
        <v>1.01837489203999</v>
      </c>
      <c r="J801" s="19">
        <v>0.96852120181579204</v>
      </c>
      <c r="K801" s="19">
        <v>0.97083867160771897</v>
      </c>
      <c r="L801" s="19">
        <v>0.99903013899562898</v>
      </c>
      <c r="M801" s="19">
        <v>1.1007775310501</v>
      </c>
      <c r="N801" s="20">
        <v>1.06719469313832</v>
      </c>
    </row>
    <row r="802" spans="2:14" ht="15" customHeight="1" x14ac:dyDescent="0.25">
      <c r="B802" s="30">
        <v>799</v>
      </c>
      <c r="C802" s="19">
        <v>0.52365621971799003</v>
      </c>
      <c r="D802" s="19">
        <v>0.82455894130065499</v>
      </c>
      <c r="E802" s="19">
        <v>1.1474149283063899</v>
      </c>
      <c r="F802" s="19">
        <v>0.895353833032424</v>
      </c>
      <c r="G802" s="19">
        <v>0.85318304785194399</v>
      </c>
      <c r="H802" s="19">
        <v>1.0276734299485599</v>
      </c>
      <c r="I802" s="19">
        <v>1.0769093336446101</v>
      </c>
      <c r="J802" s="19">
        <v>0.95221135509924804</v>
      </c>
      <c r="K802" s="19">
        <v>1.1202757165775299</v>
      </c>
      <c r="L802" s="19">
        <v>1.0082826242346501</v>
      </c>
      <c r="M802" s="19">
        <v>1.06535443229519</v>
      </c>
      <c r="N802" s="20">
        <v>1.0144344358749</v>
      </c>
    </row>
    <row r="803" spans="2:14" ht="15" customHeight="1" x14ac:dyDescent="0.25">
      <c r="B803" s="30">
        <v>800</v>
      </c>
      <c r="C803" s="19">
        <v>0.80061473867609001</v>
      </c>
      <c r="D803" s="19">
        <v>1.2564321977353099</v>
      </c>
      <c r="E803" s="19">
        <v>0.67629337327624295</v>
      </c>
      <c r="F803" s="19">
        <v>1.31932938094548</v>
      </c>
      <c r="G803" s="19">
        <v>1.0822132943853899</v>
      </c>
      <c r="H803" s="19">
        <v>0.99348367416166194</v>
      </c>
      <c r="I803" s="19">
        <v>1.0002465563471901</v>
      </c>
      <c r="J803" s="19">
        <v>1.07344642254227</v>
      </c>
      <c r="K803" s="19">
        <v>1.05964789702034</v>
      </c>
      <c r="L803" s="19">
        <v>1.0291552412718701</v>
      </c>
      <c r="M803" s="19">
        <v>1.0230615869222399</v>
      </c>
      <c r="N803" s="20">
        <v>1.1239224954182501</v>
      </c>
    </row>
    <row r="804" spans="2:14" ht="15" customHeight="1" x14ac:dyDescent="0.25">
      <c r="B804" s="30">
        <v>801</v>
      </c>
      <c r="C804" s="19">
        <v>0.58006799531881104</v>
      </c>
      <c r="D804" s="19">
        <v>0.64579048627442803</v>
      </c>
      <c r="E804" s="19">
        <v>1.48189114871716</v>
      </c>
      <c r="F804" s="19">
        <v>1.3607247936807401</v>
      </c>
      <c r="G804" s="19">
        <v>0.98818188893820402</v>
      </c>
      <c r="H804" s="19">
        <v>0.74505184962972903</v>
      </c>
      <c r="I804" s="19">
        <v>1.00633424430761</v>
      </c>
      <c r="J804" s="19">
        <v>1.19830323572154</v>
      </c>
      <c r="K804" s="19">
        <v>1.00028350249406</v>
      </c>
      <c r="L804" s="19">
        <v>1.11081801625122</v>
      </c>
      <c r="M804" s="19">
        <v>1.06072446672886</v>
      </c>
      <c r="N804" s="20">
        <v>1.0385849754152301</v>
      </c>
    </row>
    <row r="805" spans="2:14" ht="15" customHeight="1" x14ac:dyDescent="0.25">
      <c r="B805" s="30">
        <v>802</v>
      </c>
      <c r="C805" s="19">
        <v>0.46771714262990299</v>
      </c>
      <c r="D805" s="19">
        <v>1.04804621638414</v>
      </c>
      <c r="E805" s="19">
        <v>1.35126862186228</v>
      </c>
      <c r="F805" s="19">
        <v>1.40419283211602</v>
      </c>
      <c r="G805" s="19">
        <v>0.91328748302192997</v>
      </c>
      <c r="H805" s="19">
        <v>1.0666592462417901</v>
      </c>
      <c r="I805" s="19">
        <v>1.1231246341157199</v>
      </c>
      <c r="J805" s="19">
        <v>0.99376690593417805</v>
      </c>
      <c r="K805" s="19">
        <v>1.1007137820261399</v>
      </c>
      <c r="L805" s="19">
        <v>0.98021795219476204</v>
      </c>
      <c r="M805" s="19">
        <v>1.0528129895409499</v>
      </c>
      <c r="N805" s="20">
        <v>1.02605817894208</v>
      </c>
    </row>
    <row r="806" spans="2:14" ht="15" customHeight="1" x14ac:dyDescent="0.25">
      <c r="B806" s="30">
        <v>803</v>
      </c>
      <c r="C806" s="19">
        <v>0.71830746458825401</v>
      </c>
      <c r="D806" s="19">
        <v>0.79594554736411605</v>
      </c>
      <c r="E806" s="19">
        <v>0.93399717633952395</v>
      </c>
      <c r="F806" s="19">
        <v>1.0025915119845701</v>
      </c>
      <c r="G806" s="19">
        <v>1.1088229783735299</v>
      </c>
      <c r="H806" s="19">
        <v>0.77628112151653195</v>
      </c>
      <c r="I806" s="19">
        <v>0.93567974305407897</v>
      </c>
      <c r="J806" s="19">
        <v>1.0206517099260899</v>
      </c>
      <c r="K806" s="19">
        <v>0.91563349191050103</v>
      </c>
      <c r="L806" s="19">
        <v>1.0842566582835</v>
      </c>
      <c r="M806" s="19">
        <v>1.0994980816139499</v>
      </c>
      <c r="N806" s="20">
        <v>1.03014062839535</v>
      </c>
    </row>
    <row r="807" spans="2:14" ht="15" customHeight="1" x14ac:dyDescent="0.25">
      <c r="B807" s="30">
        <v>804</v>
      </c>
      <c r="C807" s="19">
        <v>0.63338024383938196</v>
      </c>
      <c r="D807" s="19">
        <v>0.80759302549715295</v>
      </c>
      <c r="E807" s="19">
        <v>0.78382471091650696</v>
      </c>
      <c r="F807" s="19">
        <v>0.85948826491581898</v>
      </c>
      <c r="G807" s="19">
        <v>1.05256605357731</v>
      </c>
      <c r="H807" s="19">
        <v>1.09378503544729</v>
      </c>
      <c r="I807" s="19">
        <v>0.96625391075130695</v>
      </c>
      <c r="J807" s="19">
        <v>0.85859809488781103</v>
      </c>
      <c r="K807" s="19">
        <v>0.95447488848707895</v>
      </c>
      <c r="L807" s="19">
        <v>1.1385231361053001</v>
      </c>
      <c r="M807" s="19">
        <v>1.0125706169798701</v>
      </c>
      <c r="N807" s="20">
        <v>1.10549056633374</v>
      </c>
    </row>
    <row r="808" spans="2:14" ht="15" customHeight="1" x14ac:dyDescent="0.25">
      <c r="B808" s="30">
        <v>805</v>
      </c>
      <c r="C808" s="19">
        <v>0.90178236611424401</v>
      </c>
      <c r="D808" s="19">
        <v>1.0422034301796099</v>
      </c>
      <c r="E808" s="19">
        <v>1.0098882486592899</v>
      </c>
      <c r="F808" s="19">
        <v>1.03795346494748</v>
      </c>
      <c r="G808" s="19">
        <v>0.91903346801862196</v>
      </c>
      <c r="H808" s="19">
        <v>1.0878645944801699</v>
      </c>
      <c r="I808" s="19">
        <v>1.02939155167281</v>
      </c>
      <c r="J808" s="19">
        <v>1.1164429402310101</v>
      </c>
      <c r="K808" s="19">
        <v>1.1076907276538199</v>
      </c>
      <c r="L808" s="19">
        <v>1.15215550147055</v>
      </c>
      <c r="M808" s="19">
        <v>1.06252934380541</v>
      </c>
      <c r="N808" s="20">
        <v>1.0040273746318</v>
      </c>
    </row>
    <row r="809" spans="2:14" ht="15" customHeight="1" x14ac:dyDescent="0.25">
      <c r="B809" s="30">
        <v>806</v>
      </c>
      <c r="C809" s="19">
        <v>1.0522867863637999</v>
      </c>
      <c r="D809" s="19">
        <v>0.58205773730635801</v>
      </c>
      <c r="E809" s="19">
        <v>1.00761251170709</v>
      </c>
      <c r="F809" s="19">
        <v>1.0991209842915</v>
      </c>
      <c r="G809" s="19">
        <v>1.1124289204414299</v>
      </c>
      <c r="H809" s="19">
        <v>0.94832673006579205</v>
      </c>
      <c r="I809" s="19">
        <v>1.0627990564034699</v>
      </c>
      <c r="J809" s="19">
        <v>1.05592276834232</v>
      </c>
      <c r="K809" s="19">
        <v>1.1061414540780501</v>
      </c>
      <c r="L809" s="19">
        <v>1.12304354539539</v>
      </c>
      <c r="M809" s="19">
        <v>1.03602530479846</v>
      </c>
      <c r="N809" s="20">
        <v>1.12557096917716</v>
      </c>
    </row>
    <row r="810" spans="2:14" ht="15" customHeight="1" x14ac:dyDescent="0.25">
      <c r="B810" s="30">
        <v>807</v>
      </c>
      <c r="C810" s="19">
        <v>0.64966516904531602</v>
      </c>
      <c r="D810" s="19">
        <v>0.87615499493761695</v>
      </c>
      <c r="E810" s="19">
        <v>0.97586732290561495</v>
      </c>
      <c r="F810" s="19">
        <v>1.0141182083946201</v>
      </c>
      <c r="G810" s="19">
        <v>0.77119818983102995</v>
      </c>
      <c r="H810" s="19">
        <v>1.2431740944931899</v>
      </c>
      <c r="I810" s="19">
        <v>1.0533813543856601</v>
      </c>
      <c r="J810" s="19">
        <v>1.11600791326561</v>
      </c>
      <c r="K810" s="19">
        <v>0.96372273909954798</v>
      </c>
      <c r="L810" s="19">
        <v>1.05723377722638</v>
      </c>
      <c r="M810" s="19">
        <v>0.98096589877620999</v>
      </c>
      <c r="N810" s="20">
        <v>1.0565448706634599</v>
      </c>
    </row>
    <row r="811" spans="2:14" ht="15" customHeight="1" x14ac:dyDescent="0.25">
      <c r="B811" s="30">
        <v>808</v>
      </c>
      <c r="C811" s="19">
        <v>1.13446514379748</v>
      </c>
      <c r="D811" s="19">
        <v>0.89321294386523098</v>
      </c>
      <c r="E811" s="19">
        <v>0.81078099447855101</v>
      </c>
      <c r="F811" s="19">
        <v>1.1803152184110901</v>
      </c>
      <c r="G811" s="19">
        <v>1.1664503304370499</v>
      </c>
      <c r="H811" s="19">
        <v>0.88512288839048103</v>
      </c>
      <c r="I811" s="19">
        <v>1.1274072835996101</v>
      </c>
      <c r="J811" s="19">
        <v>1.0830400227142301</v>
      </c>
      <c r="K811" s="19">
        <v>1.0870444848532299</v>
      </c>
      <c r="L811" s="19">
        <v>0.995966671173797</v>
      </c>
      <c r="M811" s="19">
        <v>0.998740682334048</v>
      </c>
      <c r="N811" s="20">
        <v>1.06027962327804</v>
      </c>
    </row>
    <row r="812" spans="2:14" ht="15" customHeight="1" x14ac:dyDescent="0.25">
      <c r="B812" s="30">
        <v>809</v>
      </c>
      <c r="C812" s="19">
        <v>0.27674497377021601</v>
      </c>
      <c r="D812" s="19">
        <v>1.3608035302366499</v>
      </c>
      <c r="E812" s="19">
        <v>0.87762567279763604</v>
      </c>
      <c r="F812" s="19">
        <v>1.1292733411840199</v>
      </c>
      <c r="G812" s="19">
        <v>1.0460982697566701</v>
      </c>
      <c r="H812" s="19">
        <v>1.0775801728410701</v>
      </c>
      <c r="I812" s="19">
        <v>0.96195744503825098</v>
      </c>
      <c r="J812" s="19">
        <v>1.1007068175877901</v>
      </c>
      <c r="K812" s="19">
        <v>1.01816010975853</v>
      </c>
      <c r="L812" s="19">
        <v>0.95185247062731004</v>
      </c>
      <c r="M812" s="19">
        <v>1.0741288691529101</v>
      </c>
      <c r="N812" s="20">
        <v>1.0916520788000399</v>
      </c>
    </row>
    <row r="813" spans="2:14" ht="15" customHeight="1" x14ac:dyDescent="0.25">
      <c r="B813" s="30">
        <v>810</v>
      </c>
      <c r="C813" s="19">
        <v>1.1177799349336801</v>
      </c>
      <c r="D813" s="19">
        <v>1.3363424442729599</v>
      </c>
      <c r="E813" s="19">
        <v>0.88437135008759904</v>
      </c>
      <c r="F813" s="19">
        <v>1.1224459158995099</v>
      </c>
      <c r="G813" s="19">
        <v>1.1439895772675699</v>
      </c>
      <c r="H813" s="19">
        <v>1.14167944050242</v>
      </c>
      <c r="I813" s="19">
        <v>1.05103727636773</v>
      </c>
      <c r="J813" s="19">
        <v>1.15407987894802</v>
      </c>
      <c r="K813" s="19">
        <v>1.06446019401164</v>
      </c>
      <c r="L813" s="19">
        <v>1.0655742959022401</v>
      </c>
      <c r="M813" s="19">
        <v>1.04104612237389</v>
      </c>
      <c r="N813" s="20">
        <v>0.99295803788832904</v>
      </c>
    </row>
    <row r="814" spans="2:14" ht="15" customHeight="1" x14ac:dyDescent="0.25">
      <c r="B814" s="30">
        <v>811</v>
      </c>
      <c r="C814" s="19">
        <v>0.97762168788496995</v>
      </c>
      <c r="D814" s="19">
        <v>1.30837831508846</v>
      </c>
      <c r="E814" s="19">
        <v>0.87053614651880695</v>
      </c>
      <c r="F814" s="19">
        <v>0.81494725354695396</v>
      </c>
      <c r="G814" s="19">
        <v>1.1128960251645501</v>
      </c>
      <c r="H814" s="19">
        <v>0.85164869983476499</v>
      </c>
      <c r="I814" s="19">
        <v>1.0632975766586501</v>
      </c>
      <c r="J814" s="19">
        <v>1.11095283952956</v>
      </c>
      <c r="K814" s="19">
        <v>1.1689689828631</v>
      </c>
      <c r="L814" s="19">
        <v>1.0222272195320801</v>
      </c>
      <c r="M814" s="19">
        <v>1.0898975786367999</v>
      </c>
      <c r="N814" s="20">
        <v>1.01556385864552</v>
      </c>
    </row>
    <row r="815" spans="2:14" ht="15" customHeight="1" x14ac:dyDescent="0.25">
      <c r="B815" s="30">
        <v>812</v>
      </c>
      <c r="C815" s="19">
        <v>1.3470038520590899</v>
      </c>
      <c r="D815" s="19">
        <v>0.99568411937289802</v>
      </c>
      <c r="E815" s="19">
        <v>1.2258099952992001</v>
      </c>
      <c r="F815" s="19">
        <v>1.03457294500458</v>
      </c>
      <c r="G815" s="19">
        <v>1.09005434240002</v>
      </c>
      <c r="H815" s="19">
        <v>0.991583682747191</v>
      </c>
      <c r="I815" s="19">
        <v>1.2107232806469499</v>
      </c>
      <c r="J815" s="19">
        <v>1.09487112159029</v>
      </c>
      <c r="K815" s="19">
        <v>1.01324025023884</v>
      </c>
      <c r="L815" s="19">
        <v>1.12267699078842</v>
      </c>
      <c r="M815" s="19">
        <v>1.0854571276859</v>
      </c>
      <c r="N815" s="20">
        <v>1.2387942809933701</v>
      </c>
    </row>
    <row r="816" spans="2:14" ht="15" customHeight="1" x14ac:dyDescent="0.25">
      <c r="B816" s="30">
        <v>813</v>
      </c>
      <c r="C816" s="19">
        <v>0.87162338527354599</v>
      </c>
      <c r="D816" s="19">
        <v>0.54242409641774103</v>
      </c>
      <c r="E816" s="19">
        <v>1.02930044396023</v>
      </c>
      <c r="F816" s="19">
        <v>0.85047416128293196</v>
      </c>
      <c r="G816" s="19">
        <v>0.97667638513376698</v>
      </c>
      <c r="H816" s="19">
        <v>1.1057082373987499</v>
      </c>
      <c r="I816" s="19">
        <v>1.2108047236688499</v>
      </c>
      <c r="J816" s="19">
        <v>1.0469298980787201</v>
      </c>
      <c r="K816" s="19">
        <v>1.0806057088863199</v>
      </c>
      <c r="L816" s="19">
        <v>1.0089046057400799</v>
      </c>
      <c r="M816" s="19">
        <v>1.04172316412029</v>
      </c>
      <c r="N816" s="20">
        <v>1.0776072718624301</v>
      </c>
    </row>
    <row r="817" spans="2:14" ht="15" customHeight="1" x14ac:dyDescent="0.25">
      <c r="B817" s="30">
        <v>814</v>
      </c>
      <c r="C817" s="19">
        <v>0.86411692781351601</v>
      </c>
      <c r="D817" s="19">
        <v>0.89343494816964497</v>
      </c>
      <c r="E817" s="19">
        <v>1.17036403560858</v>
      </c>
      <c r="F817" s="19">
        <v>1.0143001886777201</v>
      </c>
      <c r="G817" s="19">
        <v>0.92925292209830501</v>
      </c>
      <c r="H817" s="19">
        <v>1.0209090476329501</v>
      </c>
      <c r="I817" s="19">
        <v>1.04642442193845</v>
      </c>
      <c r="J817" s="19">
        <v>0.99295859807765596</v>
      </c>
      <c r="K817" s="19">
        <v>1.0322494829768001</v>
      </c>
      <c r="L817" s="19">
        <v>0.92772459289853704</v>
      </c>
      <c r="M817" s="19">
        <v>1.02475538553829</v>
      </c>
      <c r="N817" s="20">
        <v>1.13427149504457</v>
      </c>
    </row>
    <row r="818" spans="2:14" ht="15" customHeight="1" x14ac:dyDescent="0.25">
      <c r="B818" s="30">
        <v>815</v>
      </c>
      <c r="C818" s="19">
        <v>0.391103682024324</v>
      </c>
      <c r="D818" s="19">
        <v>0.64431026615205</v>
      </c>
      <c r="E818" s="19">
        <v>1.03178126767033</v>
      </c>
      <c r="F818" s="19">
        <v>1.15518615532615</v>
      </c>
      <c r="G818" s="19">
        <v>1.39114601607699</v>
      </c>
      <c r="H818" s="19">
        <v>1.0910253963438299</v>
      </c>
      <c r="I818" s="19">
        <v>0.918883809017636</v>
      </c>
      <c r="J818" s="19">
        <v>0.94882569800591199</v>
      </c>
      <c r="K818" s="19">
        <v>0.985445719078759</v>
      </c>
      <c r="L818" s="19">
        <v>1.0078015385346299</v>
      </c>
      <c r="M818" s="19">
        <v>1.0323195316336899</v>
      </c>
      <c r="N818" s="20">
        <v>1.0721851478453199</v>
      </c>
    </row>
    <row r="819" spans="2:14" ht="15" customHeight="1" x14ac:dyDescent="0.25">
      <c r="B819" s="30">
        <v>816</v>
      </c>
      <c r="C819" s="19">
        <v>0.59113206396421603</v>
      </c>
      <c r="D819" s="19">
        <v>0.81409891374488497</v>
      </c>
      <c r="E819" s="19">
        <v>0.77946724227676001</v>
      </c>
      <c r="F819" s="19">
        <v>0.991835231721518</v>
      </c>
      <c r="G819" s="19">
        <v>1.2914475869430899</v>
      </c>
      <c r="H819" s="19">
        <v>0.93220564808261197</v>
      </c>
      <c r="I819" s="19">
        <v>0.91455887441041295</v>
      </c>
      <c r="J819" s="19">
        <v>1.0295173342316399</v>
      </c>
      <c r="K819" s="19">
        <v>1.0192194468223501</v>
      </c>
      <c r="L819" s="19">
        <v>0.98203780955591702</v>
      </c>
      <c r="M819" s="19">
        <v>0.99834781864184796</v>
      </c>
      <c r="N819" s="20">
        <v>1.0375574781437</v>
      </c>
    </row>
    <row r="820" spans="2:14" ht="15" customHeight="1" x14ac:dyDescent="0.25">
      <c r="B820" s="30">
        <v>817</v>
      </c>
      <c r="C820" s="19">
        <v>0.61798593391848899</v>
      </c>
      <c r="D820" s="19">
        <v>0.69497278341338098</v>
      </c>
      <c r="E820" s="19">
        <v>0.88885097205774199</v>
      </c>
      <c r="F820" s="19">
        <v>1.16191262099543</v>
      </c>
      <c r="G820" s="19">
        <v>1.1055294686685</v>
      </c>
      <c r="H820" s="19">
        <v>0.990666872494954</v>
      </c>
      <c r="I820" s="19">
        <v>0.85687162809256001</v>
      </c>
      <c r="J820" s="19">
        <v>1.0728719526128001</v>
      </c>
      <c r="K820" s="19">
        <v>1.04246589256121</v>
      </c>
      <c r="L820" s="19">
        <v>1.27031790146259</v>
      </c>
      <c r="M820" s="19">
        <v>1.01905916582436</v>
      </c>
      <c r="N820" s="20">
        <v>1.00480060876985</v>
      </c>
    </row>
    <row r="821" spans="2:14" ht="15" customHeight="1" x14ac:dyDescent="0.25">
      <c r="B821" s="30">
        <v>818</v>
      </c>
      <c r="C821" s="19">
        <v>0.99503812916064405</v>
      </c>
      <c r="D821" s="19">
        <v>0.92249560336041503</v>
      </c>
      <c r="E821" s="19">
        <v>0.97770795522722298</v>
      </c>
      <c r="F821" s="19">
        <v>0.79375335899957</v>
      </c>
      <c r="G821" s="19">
        <v>1.1308479467389101</v>
      </c>
      <c r="H821" s="19">
        <v>1.0840390004307501</v>
      </c>
      <c r="I821" s="19">
        <v>0.76366468797737497</v>
      </c>
      <c r="J821" s="19">
        <v>0.99705237541261604</v>
      </c>
      <c r="K821" s="19">
        <v>1.1294730088416201</v>
      </c>
      <c r="L821" s="19">
        <v>1.08563522720288</v>
      </c>
      <c r="M821" s="19">
        <v>1.1511238659574901</v>
      </c>
      <c r="N821" s="20">
        <v>1.0507427954379001</v>
      </c>
    </row>
    <row r="822" spans="2:14" ht="15" customHeight="1" x14ac:dyDescent="0.25">
      <c r="B822" s="30">
        <v>819</v>
      </c>
      <c r="C822" s="19">
        <v>0.78327346273697795</v>
      </c>
      <c r="D822" s="19">
        <v>0.81964592582238405</v>
      </c>
      <c r="E822" s="19">
        <v>1.1572385297954899</v>
      </c>
      <c r="F822" s="19">
        <v>0.83965410115800698</v>
      </c>
      <c r="G822" s="19">
        <v>1.1751068495311401</v>
      </c>
      <c r="H822" s="19">
        <v>1.2166413673007199</v>
      </c>
      <c r="I822" s="19">
        <v>1.0912525538237501</v>
      </c>
      <c r="J822" s="19">
        <v>1.1609213842885899</v>
      </c>
      <c r="K822" s="19">
        <v>1.1894459421944501</v>
      </c>
      <c r="L822" s="19">
        <v>1.0975747485921601</v>
      </c>
      <c r="M822" s="19">
        <v>1.0817147526352999</v>
      </c>
      <c r="N822" s="20">
        <v>1.20131826027623</v>
      </c>
    </row>
    <row r="823" spans="2:14" ht="15" customHeight="1" x14ac:dyDescent="0.25">
      <c r="B823" s="30">
        <v>820</v>
      </c>
      <c r="C823" s="19">
        <v>0.73697151943168104</v>
      </c>
      <c r="D823" s="19">
        <v>1.2546153709144601</v>
      </c>
      <c r="E823" s="19">
        <v>1.03210243147141</v>
      </c>
      <c r="F823" s="19">
        <v>1.0313952914850699</v>
      </c>
      <c r="G823" s="19">
        <v>0.84680199346197704</v>
      </c>
      <c r="H823" s="19">
        <v>1.20953055384898</v>
      </c>
      <c r="I823" s="19">
        <v>1.10374405529919</v>
      </c>
      <c r="J823" s="19">
        <v>0.94167604589802101</v>
      </c>
      <c r="K823" s="19">
        <v>1.0974133278765901</v>
      </c>
      <c r="L823" s="19">
        <v>1.08117681629274</v>
      </c>
      <c r="M823" s="19">
        <v>1.12004972980011</v>
      </c>
      <c r="N823" s="20">
        <v>0.99029294691507097</v>
      </c>
    </row>
    <row r="824" spans="2:14" ht="15" customHeight="1" x14ac:dyDescent="0.25">
      <c r="B824" s="30">
        <v>821</v>
      </c>
      <c r="C824" s="19">
        <v>1.09300819539188</v>
      </c>
      <c r="D824" s="19">
        <v>0.99241362649424003</v>
      </c>
      <c r="E824" s="19">
        <v>1.0922562569694001</v>
      </c>
      <c r="F824" s="19">
        <v>0.85697474779313798</v>
      </c>
      <c r="G824" s="19">
        <v>0.75943123620785202</v>
      </c>
      <c r="H824" s="19">
        <v>1.0272266972272599</v>
      </c>
      <c r="I824" s="19">
        <v>1.1256373892779801</v>
      </c>
      <c r="J824" s="19">
        <v>0.96123668885689895</v>
      </c>
      <c r="K824" s="19">
        <v>1.05419335677464</v>
      </c>
      <c r="L824" s="19">
        <v>1.0043728922678301</v>
      </c>
      <c r="M824" s="19">
        <v>1.14573202463331</v>
      </c>
      <c r="N824" s="20">
        <v>1.05472003758262</v>
      </c>
    </row>
    <row r="825" spans="2:14" ht="15" customHeight="1" x14ac:dyDescent="0.25">
      <c r="B825" s="30">
        <v>822</v>
      </c>
      <c r="C825" s="19">
        <v>0.99492177412976401</v>
      </c>
      <c r="D825" s="19">
        <v>0.59315602664871703</v>
      </c>
      <c r="E825" s="19">
        <v>1.1011242015860701</v>
      </c>
      <c r="F825" s="19">
        <v>1.2411717924395</v>
      </c>
      <c r="G825" s="19">
        <v>1.0450131403688101</v>
      </c>
      <c r="H825" s="19">
        <v>1.1465682535800099</v>
      </c>
      <c r="I825" s="19">
        <v>0.81371131338736002</v>
      </c>
      <c r="J825" s="19">
        <v>1.0256481961608399</v>
      </c>
      <c r="K825" s="19">
        <v>1.0408681583389301</v>
      </c>
      <c r="L825" s="19">
        <v>1.11469297817845</v>
      </c>
      <c r="M825" s="19">
        <v>1.14429835107892</v>
      </c>
      <c r="N825" s="20">
        <v>1.10193759338502</v>
      </c>
    </row>
    <row r="826" spans="2:14" ht="15" customHeight="1" x14ac:dyDescent="0.25">
      <c r="B826" s="30">
        <v>823</v>
      </c>
      <c r="C826" s="19">
        <v>0.68531665290838595</v>
      </c>
      <c r="D826" s="19">
        <v>0.84520800606096003</v>
      </c>
      <c r="E826" s="19">
        <v>0.71934291388804905</v>
      </c>
      <c r="F826" s="19">
        <v>1.1840477693821301</v>
      </c>
      <c r="G826" s="19">
        <v>0.85949327398819797</v>
      </c>
      <c r="H826" s="19">
        <v>0.96274139479996601</v>
      </c>
      <c r="I826" s="19">
        <v>1.0870824647956201</v>
      </c>
      <c r="J826" s="19">
        <v>1.1476242760992601</v>
      </c>
      <c r="K826" s="19">
        <v>1.0034723230321601</v>
      </c>
      <c r="L826" s="19">
        <v>1.1032700585922099</v>
      </c>
      <c r="M826" s="19">
        <v>1.01275677557668</v>
      </c>
      <c r="N826" s="20">
        <v>1.0658847363003301</v>
      </c>
    </row>
    <row r="827" spans="2:14" ht="15" customHeight="1" x14ac:dyDescent="0.25">
      <c r="B827" s="30">
        <v>824</v>
      </c>
      <c r="C827" s="19">
        <v>0.698898672830634</v>
      </c>
      <c r="D827" s="19">
        <v>0.71815826246346204</v>
      </c>
      <c r="E827" s="19">
        <v>0.79191808563886001</v>
      </c>
      <c r="F827" s="19">
        <v>1.1017500905480999</v>
      </c>
      <c r="G827" s="19">
        <v>1.1341749898287801</v>
      </c>
      <c r="H827" s="19">
        <v>1.0036288131514199</v>
      </c>
      <c r="I827" s="19">
        <v>1.0744371511384601</v>
      </c>
      <c r="J827" s="19">
        <v>1.0172116781271401</v>
      </c>
      <c r="K827" s="19">
        <v>1.0732609073975099</v>
      </c>
      <c r="L827" s="19">
        <v>0.87121490042889005</v>
      </c>
      <c r="M827" s="19">
        <v>1.0292705139823199</v>
      </c>
      <c r="N827" s="20">
        <v>1.1316417664788401</v>
      </c>
    </row>
    <row r="828" spans="2:14" ht="15" customHeight="1" x14ac:dyDescent="0.25">
      <c r="B828" s="30">
        <v>825</v>
      </c>
      <c r="C828" s="19">
        <v>0.38806652803009301</v>
      </c>
      <c r="D828" s="19">
        <v>0.34857778419737201</v>
      </c>
      <c r="E828" s="19">
        <v>1.03609279367406</v>
      </c>
      <c r="F828" s="19">
        <v>0.77731089372195905</v>
      </c>
      <c r="G828" s="19">
        <v>0.93396133384941604</v>
      </c>
      <c r="H828" s="19">
        <v>1.0185109294841499</v>
      </c>
      <c r="I828" s="19">
        <v>1.2193055514950399</v>
      </c>
      <c r="J828" s="19">
        <v>0.98246090286948495</v>
      </c>
      <c r="K828" s="19">
        <v>1.07819231289185</v>
      </c>
      <c r="L828" s="19">
        <v>1.1008345337554799</v>
      </c>
      <c r="M828" s="19">
        <v>1.06062910072665</v>
      </c>
      <c r="N828" s="20">
        <v>1.0962163468213899</v>
      </c>
    </row>
    <row r="829" spans="2:14" ht="15" customHeight="1" x14ac:dyDescent="0.25">
      <c r="B829" s="30">
        <v>826</v>
      </c>
      <c r="C829" s="19">
        <v>0.81850792287586105</v>
      </c>
      <c r="D829" s="19">
        <v>1.06003384319147</v>
      </c>
      <c r="E829" s="19">
        <v>1.1226396029499099</v>
      </c>
      <c r="F829" s="19">
        <v>0.83436190108799801</v>
      </c>
      <c r="G829" s="19">
        <v>0.91403925278279996</v>
      </c>
      <c r="H829" s="19">
        <v>1.15769106164777</v>
      </c>
      <c r="I829" s="19">
        <v>0.97190307717528901</v>
      </c>
      <c r="J829" s="19">
        <v>0.88175484565026696</v>
      </c>
      <c r="K829" s="19">
        <v>1.05375709821994</v>
      </c>
      <c r="L829" s="19">
        <v>1.0646497060445399</v>
      </c>
      <c r="M829" s="19">
        <v>1.0009945863129901</v>
      </c>
      <c r="N829" s="20">
        <v>1.03353996398943</v>
      </c>
    </row>
    <row r="830" spans="2:14" ht="15" customHeight="1" x14ac:dyDescent="0.25">
      <c r="B830" s="30">
        <v>827</v>
      </c>
      <c r="C830" s="19">
        <v>0.661300769765365</v>
      </c>
      <c r="D830" s="19">
        <v>1.2000851848899501</v>
      </c>
      <c r="E830" s="19">
        <v>0.49455436897430499</v>
      </c>
      <c r="F830" s="19">
        <v>0.98017112387578897</v>
      </c>
      <c r="G830" s="19">
        <v>0.87419840396574899</v>
      </c>
      <c r="H830" s="19">
        <v>1.07455432172725</v>
      </c>
      <c r="I830" s="19">
        <v>1.0490617614539901</v>
      </c>
      <c r="J830" s="19">
        <v>1.05676235428614</v>
      </c>
      <c r="K830" s="19">
        <v>0.91386327393149702</v>
      </c>
      <c r="L830" s="19">
        <v>1.0253860487722</v>
      </c>
      <c r="M830" s="19">
        <v>1.08242501491015</v>
      </c>
      <c r="N830" s="20">
        <v>1.0744465517923201</v>
      </c>
    </row>
    <row r="831" spans="2:14" ht="15" customHeight="1" x14ac:dyDescent="0.25">
      <c r="B831" s="30">
        <v>828</v>
      </c>
      <c r="C831" s="19">
        <v>1.3484346485282599</v>
      </c>
      <c r="D831" s="19">
        <v>0.37733234299655699</v>
      </c>
      <c r="E831" s="19">
        <v>0.92216579820869504</v>
      </c>
      <c r="F831" s="19">
        <v>0.96276308473614503</v>
      </c>
      <c r="G831" s="19">
        <v>1.02732617467465</v>
      </c>
      <c r="H831" s="19">
        <v>1.1168221658441799</v>
      </c>
      <c r="I831" s="19">
        <v>0.91115012160050102</v>
      </c>
      <c r="J831" s="19">
        <v>1.0027891118140599</v>
      </c>
      <c r="K831" s="19">
        <v>1.2635038398524701</v>
      </c>
      <c r="L831" s="19">
        <v>1.04308745696526</v>
      </c>
      <c r="M831" s="19">
        <v>1.0964513573753301</v>
      </c>
      <c r="N831" s="20">
        <v>1.00283312546501</v>
      </c>
    </row>
    <row r="832" spans="2:14" ht="15" customHeight="1" x14ac:dyDescent="0.25">
      <c r="B832" s="30">
        <v>829</v>
      </c>
      <c r="C832" s="19">
        <v>1.00311363969782</v>
      </c>
      <c r="D832" s="19">
        <v>0.65397258028419603</v>
      </c>
      <c r="E832" s="19">
        <v>0.60158556208493597</v>
      </c>
      <c r="F832" s="19">
        <v>0.88813367326469095</v>
      </c>
      <c r="G832" s="19">
        <v>1.23720011044342</v>
      </c>
      <c r="H832" s="19">
        <v>0.74711025754576699</v>
      </c>
      <c r="I832" s="19">
        <v>1.05653364091681</v>
      </c>
      <c r="J832" s="19">
        <v>0.96910952123596295</v>
      </c>
      <c r="K832" s="19">
        <v>1.0212800817991401</v>
      </c>
      <c r="L832" s="19">
        <v>0.96835979189099697</v>
      </c>
      <c r="M832" s="19">
        <v>1.1055617545645</v>
      </c>
      <c r="N832" s="20">
        <v>1.09387212282881</v>
      </c>
    </row>
    <row r="833" spans="2:14" ht="15" customHeight="1" x14ac:dyDescent="0.25">
      <c r="B833" s="30">
        <v>830</v>
      </c>
      <c r="C833" s="19">
        <v>1.30674772754071</v>
      </c>
      <c r="D833" s="19">
        <v>1.08344635459965</v>
      </c>
      <c r="E833" s="19">
        <v>1.1610704126545299</v>
      </c>
      <c r="F833" s="19">
        <v>0.50764149238652001</v>
      </c>
      <c r="G833" s="19">
        <v>0.76183548197295803</v>
      </c>
      <c r="H833" s="19">
        <v>0.90012684483637095</v>
      </c>
      <c r="I833" s="19">
        <v>1.1337116326676699</v>
      </c>
      <c r="J833" s="19">
        <v>1.0922082535487601</v>
      </c>
      <c r="K833" s="19">
        <v>1.09519204565376</v>
      </c>
      <c r="L833" s="19">
        <v>1.1744759388331301</v>
      </c>
      <c r="M833" s="19">
        <v>0.96016137764834897</v>
      </c>
      <c r="N833" s="20">
        <v>1.10747112257193</v>
      </c>
    </row>
    <row r="834" spans="2:14" ht="15" customHeight="1" x14ac:dyDescent="0.25">
      <c r="B834" s="30">
        <v>831</v>
      </c>
      <c r="C834" s="19">
        <v>0.48696342500678702</v>
      </c>
      <c r="D834" s="19">
        <v>1.18456644767556</v>
      </c>
      <c r="E834" s="19">
        <v>0.80077288497325105</v>
      </c>
      <c r="F834" s="19">
        <v>0.804001810198962</v>
      </c>
      <c r="G834" s="19">
        <v>0.57785304083495703</v>
      </c>
      <c r="H834" s="19">
        <v>1.37975612045556</v>
      </c>
      <c r="I834" s="19">
        <v>0.94579582968237297</v>
      </c>
      <c r="J834" s="19">
        <v>1.1445968706931799</v>
      </c>
      <c r="K834" s="19">
        <v>1.0297910865601601</v>
      </c>
      <c r="L834" s="19">
        <v>0.96733730160424602</v>
      </c>
      <c r="M834" s="19">
        <v>0.99629940198593003</v>
      </c>
      <c r="N834" s="20">
        <v>1.09945152628525</v>
      </c>
    </row>
    <row r="835" spans="2:14" ht="15" customHeight="1" x14ac:dyDescent="0.25">
      <c r="B835" s="30">
        <v>832</v>
      </c>
      <c r="C835" s="19">
        <v>0.81150246232740098</v>
      </c>
      <c r="D835" s="19">
        <v>0.96292406304598199</v>
      </c>
      <c r="E835" s="19">
        <v>0.91799736235532303</v>
      </c>
      <c r="F835" s="19">
        <v>1.05286086598291</v>
      </c>
      <c r="G835" s="19">
        <v>0.99427960544377403</v>
      </c>
      <c r="H835" s="19">
        <v>1.03701689128969</v>
      </c>
      <c r="I835" s="19">
        <v>0.92673310073624604</v>
      </c>
      <c r="J835" s="19">
        <v>0.94909081160519704</v>
      </c>
      <c r="K835" s="19">
        <v>0.99054487173415895</v>
      </c>
      <c r="L835" s="19">
        <v>1.0074213516088999</v>
      </c>
      <c r="M835" s="19">
        <v>1.1140103958271199</v>
      </c>
      <c r="N835" s="20">
        <v>1.0098697554109799</v>
      </c>
    </row>
    <row r="836" spans="2:14" ht="15" customHeight="1" x14ac:dyDescent="0.25">
      <c r="B836" s="30">
        <v>833</v>
      </c>
      <c r="C836" s="19">
        <v>1.05651109403447</v>
      </c>
      <c r="D836" s="19">
        <v>0.64824783534036101</v>
      </c>
      <c r="E836" s="19">
        <v>0.95368918293850802</v>
      </c>
      <c r="F836" s="19">
        <v>1.06209169818352</v>
      </c>
      <c r="G836" s="19">
        <v>1.0719812889270199</v>
      </c>
      <c r="H836" s="19">
        <v>1.2067573855095699</v>
      </c>
      <c r="I836" s="19">
        <v>1.1062097997937399</v>
      </c>
      <c r="J836" s="19">
        <v>1.0542379641336601</v>
      </c>
      <c r="K836" s="19">
        <v>1.28782246011262</v>
      </c>
      <c r="L836" s="19">
        <v>0.94281145929949395</v>
      </c>
      <c r="M836" s="19">
        <v>1.0238980318506601</v>
      </c>
      <c r="N836" s="20">
        <v>0.97021044628703002</v>
      </c>
    </row>
    <row r="837" spans="2:14" ht="15" customHeight="1" x14ac:dyDescent="0.25">
      <c r="B837" s="30">
        <v>834</v>
      </c>
      <c r="C837" s="19">
        <v>0.98438009603528998</v>
      </c>
      <c r="D837" s="19">
        <v>1.3834186361527601</v>
      </c>
      <c r="E837" s="19">
        <v>1.0926921313231399</v>
      </c>
      <c r="F837" s="19">
        <v>0.76328154184616503</v>
      </c>
      <c r="G837" s="19">
        <v>0.77342097326755599</v>
      </c>
      <c r="H837" s="19">
        <v>0.99414827123086902</v>
      </c>
      <c r="I837" s="19">
        <v>0.91650228240991405</v>
      </c>
      <c r="J837" s="19">
        <v>0.938089745559893</v>
      </c>
      <c r="K837" s="19">
        <v>1.05659811223768</v>
      </c>
      <c r="L837" s="19">
        <v>1.1418195252136101</v>
      </c>
      <c r="M837" s="19">
        <v>1.0782142031547299</v>
      </c>
      <c r="N837" s="20">
        <v>0.96958355152930997</v>
      </c>
    </row>
    <row r="838" spans="2:14" ht="15" customHeight="1" x14ac:dyDescent="0.25">
      <c r="B838" s="30">
        <v>835</v>
      </c>
      <c r="C838" s="19">
        <v>1.1159213982270699</v>
      </c>
      <c r="D838" s="19">
        <v>0.65249753112285203</v>
      </c>
      <c r="E838" s="19">
        <v>0.66837846229185005</v>
      </c>
      <c r="F838" s="19">
        <v>1.11684871972627</v>
      </c>
      <c r="G838" s="19">
        <v>1.02582256074941</v>
      </c>
      <c r="H838" s="19">
        <v>0.93135923094154405</v>
      </c>
      <c r="I838" s="19">
        <v>1.10659874666612</v>
      </c>
      <c r="J838" s="19">
        <v>0.76982495299100595</v>
      </c>
      <c r="K838" s="19">
        <v>1.1332368045477199</v>
      </c>
      <c r="L838" s="19">
        <v>0.97914221007538205</v>
      </c>
      <c r="M838" s="19">
        <v>1.00863388892388</v>
      </c>
      <c r="N838" s="20">
        <v>1.0682465813811299</v>
      </c>
    </row>
    <row r="839" spans="2:14" ht="15" customHeight="1" x14ac:dyDescent="0.25">
      <c r="B839" s="30">
        <v>836</v>
      </c>
      <c r="C839" s="19">
        <v>0.81335637841457897</v>
      </c>
      <c r="D839" s="19">
        <v>1.1135187229333801</v>
      </c>
      <c r="E839" s="19">
        <v>0.87572642701830605</v>
      </c>
      <c r="F839" s="19">
        <v>0.46758095964152901</v>
      </c>
      <c r="G839" s="19">
        <v>0.72234033777087003</v>
      </c>
      <c r="H839" s="19">
        <v>1.04313010807526</v>
      </c>
      <c r="I839" s="19">
        <v>0.87018316081492997</v>
      </c>
      <c r="J839" s="19">
        <v>1.34013114854611</v>
      </c>
      <c r="K839" s="19">
        <v>1.16869313675443</v>
      </c>
      <c r="L839" s="19">
        <v>1.1623010323384499</v>
      </c>
      <c r="M839" s="19">
        <v>1.0477141438698201</v>
      </c>
      <c r="N839" s="20">
        <v>1.05701422655914</v>
      </c>
    </row>
    <row r="840" spans="2:14" ht="15" customHeight="1" x14ac:dyDescent="0.25">
      <c r="B840" s="30">
        <v>837</v>
      </c>
      <c r="C840" s="19">
        <v>0.58733797202404703</v>
      </c>
      <c r="D840" s="19">
        <v>0.66578954972392801</v>
      </c>
      <c r="E840" s="19">
        <v>0.94167556473625402</v>
      </c>
      <c r="F840" s="19">
        <v>0.99872806450470197</v>
      </c>
      <c r="G840" s="19">
        <v>1.09078596267811</v>
      </c>
      <c r="H840" s="19">
        <v>1.06955558434446</v>
      </c>
      <c r="I840" s="19">
        <v>0.99187070127866395</v>
      </c>
      <c r="J840" s="19">
        <v>1.0122486024961299</v>
      </c>
      <c r="K840" s="19">
        <v>1.08356804309596</v>
      </c>
      <c r="L840" s="19">
        <v>1.0204676813868601</v>
      </c>
      <c r="M840" s="19">
        <v>1.0049728404965801</v>
      </c>
      <c r="N840" s="20">
        <v>1.00607088815579</v>
      </c>
    </row>
    <row r="841" spans="2:14" ht="15" customHeight="1" x14ac:dyDescent="0.25">
      <c r="B841" s="30">
        <v>838</v>
      </c>
      <c r="C841" s="19">
        <v>0.79462118181492702</v>
      </c>
      <c r="D841" s="19">
        <v>1.19768163551023</v>
      </c>
      <c r="E841" s="19">
        <v>0.61771938235221502</v>
      </c>
      <c r="F841" s="19">
        <v>0.85738552239759203</v>
      </c>
      <c r="G841" s="19">
        <v>0.947288088153313</v>
      </c>
      <c r="H841" s="19">
        <v>1.1440403713690299</v>
      </c>
      <c r="I841" s="19">
        <v>0.77720604294106799</v>
      </c>
      <c r="J841" s="19">
        <v>0.98320037428228502</v>
      </c>
      <c r="K841" s="19">
        <v>0.98746619525116996</v>
      </c>
      <c r="L841" s="19">
        <v>1.1030643153286701</v>
      </c>
      <c r="M841" s="19">
        <v>1.1200915773051601</v>
      </c>
      <c r="N841" s="20">
        <v>0.96199154119517605</v>
      </c>
    </row>
    <row r="842" spans="2:14" ht="15" customHeight="1" x14ac:dyDescent="0.25">
      <c r="B842" s="30">
        <v>839</v>
      </c>
      <c r="C842" s="19">
        <v>0.92055557226826101</v>
      </c>
      <c r="D842" s="19">
        <v>0.75249016038354799</v>
      </c>
      <c r="E842" s="19">
        <v>1.2973970282293501</v>
      </c>
      <c r="F842" s="19">
        <v>1.0784025237613499</v>
      </c>
      <c r="G842" s="19">
        <v>1.0111873137535901</v>
      </c>
      <c r="H842" s="19">
        <v>0.92299417832744501</v>
      </c>
      <c r="I842" s="19">
        <v>0.92073797019289005</v>
      </c>
      <c r="J842" s="19">
        <v>1.0302882898983501</v>
      </c>
      <c r="K842" s="19">
        <v>0.97507013838149803</v>
      </c>
      <c r="L842" s="19">
        <v>1.03083536712765</v>
      </c>
      <c r="M842" s="19">
        <v>0.98847796012440903</v>
      </c>
      <c r="N842" s="20">
        <v>1.0127981916427899</v>
      </c>
    </row>
    <row r="843" spans="2:14" ht="15" customHeight="1" x14ac:dyDescent="0.25">
      <c r="B843" s="30">
        <v>840</v>
      </c>
      <c r="C843" s="19">
        <v>0.782844630773331</v>
      </c>
      <c r="D843" s="19">
        <v>0.86599079300516202</v>
      </c>
      <c r="E843" s="19">
        <v>1.33843228393609</v>
      </c>
      <c r="F843" s="19">
        <v>1.01355101252479</v>
      </c>
      <c r="G843" s="19">
        <v>0.82789137810120295</v>
      </c>
      <c r="H843" s="19">
        <v>1.2835368596619801</v>
      </c>
      <c r="I843" s="19">
        <v>1.09053014815593</v>
      </c>
      <c r="J843" s="19">
        <v>0.98893342814950902</v>
      </c>
      <c r="K843" s="19">
        <v>1.03165368670236</v>
      </c>
      <c r="L843" s="19">
        <v>1.07334867399195</v>
      </c>
      <c r="M843" s="19">
        <v>1.00645758683042</v>
      </c>
      <c r="N843" s="20">
        <v>0.98581714960862898</v>
      </c>
    </row>
    <row r="844" spans="2:14" ht="15" customHeight="1" x14ac:dyDescent="0.25">
      <c r="B844" s="30">
        <v>841</v>
      </c>
      <c r="C844" s="19">
        <v>0.72568154136461904</v>
      </c>
      <c r="D844" s="19">
        <v>0.57686535107992698</v>
      </c>
      <c r="E844" s="19">
        <v>0.81280094040889195</v>
      </c>
      <c r="F844" s="19">
        <v>1.1927496346759601</v>
      </c>
      <c r="G844" s="19">
        <v>0.94390460751415095</v>
      </c>
      <c r="H844" s="19">
        <v>0.98831848172030601</v>
      </c>
      <c r="I844" s="19">
        <v>1.0774024333535801</v>
      </c>
      <c r="J844" s="19">
        <v>1.10063436330274</v>
      </c>
      <c r="K844" s="19">
        <v>1.25727305910684</v>
      </c>
      <c r="L844" s="19">
        <v>1.0869959055919101</v>
      </c>
      <c r="M844" s="19">
        <v>1.2250888833890901</v>
      </c>
      <c r="N844" s="20">
        <v>1.03770185541384</v>
      </c>
    </row>
    <row r="845" spans="2:14" ht="15" customHeight="1" x14ac:dyDescent="0.25">
      <c r="B845" s="30">
        <v>842</v>
      </c>
      <c r="C845" s="19">
        <v>1.0733666042144601</v>
      </c>
      <c r="D845" s="19">
        <v>0.82920437738489405</v>
      </c>
      <c r="E845" s="19">
        <v>1.1666378389360701</v>
      </c>
      <c r="F845" s="19">
        <v>1.3932375013681699</v>
      </c>
      <c r="G845" s="19">
        <v>0.77857198063928201</v>
      </c>
      <c r="H845" s="19">
        <v>1.2248712629412799</v>
      </c>
      <c r="I845" s="19">
        <v>1.1556000539998501</v>
      </c>
      <c r="J845" s="19">
        <v>0.89964057899092897</v>
      </c>
      <c r="K845" s="19">
        <v>1.03686302424126</v>
      </c>
      <c r="L845" s="19">
        <v>1.2527596721498999</v>
      </c>
      <c r="M845" s="19">
        <v>1.01064146594898</v>
      </c>
      <c r="N845" s="20">
        <v>1.06956300550235</v>
      </c>
    </row>
    <row r="846" spans="2:14" ht="15" customHeight="1" x14ac:dyDescent="0.25">
      <c r="B846" s="30">
        <v>843</v>
      </c>
      <c r="C846" s="19">
        <v>0.52983186735680499</v>
      </c>
      <c r="D846" s="19">
        <v>1.2721198867860699</v>
      </c>
      <c r="E846" s="19">
        <v>0.89044418831871797</v>
      </c>
      <c r="F846" s="19">
        <v>1.2475201097111701</v>
      </c>
      <c r="G846" s="19">
        <v>1.2613408331289999</v>
      </c>
      <c r="H846" s="19">
        <v>1.0770400874989601</v>
      </c>
      <c r="I846" s="19">
        <v>1.18775177111122</v>
      </c>
      <c r="J846" s="19">
        <v>0.93988720571041096</v>
      </c>
      <c r="K846" s="19">
        <v>1.04581218672462</v>
      </c>
      <c r="L846" s="19">
        <v>1.11447907335289</v>
      </c>
      <c r="M846" s="19">
        <v>1.0784194716561599</v>
      </c>
      <c r="N846" s="20">
        <v>1.09800822733757</v>
      </c>
    </row>
    <row r="847" spans="2:14" ht="15" customHeight="1" x14ac:dyDescent="0.25">
      <c r="B847" s="30">
        <v>844</v>
      </c>
      <c r="C847" s="19">
        <v>0.96477573318340204</v>
      </c>
      <c r="D847" s="19">
        <v>1.13521137344024</v>
      </c>
      <c r="E847" s="19">
        <v>1.1114294915985901</v>
      </c>
      <c r="F847" s="19">
        <v>0.71953184803264203</v>
      </c>
      <c r="G847" s="19">
        <v>1.1562503703176099</v>
      </c>
      <c r="H847" s="19">
        <v>1.0383887018109399</v>
      </c>
      <c r="I847" s="19">
        <v>0.98901504540839502</v>
      </c>
      <c r="J847" s="19">
        <v>0.93170567753125799</v>
      </c>
      <c r="K847" s="19">
        <v>1.0641283958934999</v>
      </c>
      <c r="L847" s="19">
        <v>1.0251547991680701</v>
      </c>
      <c r="M847" s="19">
        <v>1.09335172821144</v>
      </c>
      <c r="N847" s="20">
        <v>1.0430295502415601</v>
      </c>
    </row>
    <row r="848" spans="2:14" ht="15" customHeight="1" x14ac:dyDescent="0.25">
      <c r="B848" s="30">
        <v>845</v>
      </c>
      <c r="C848" s="19">
        <v>0.79040493080216301</v>
      </c>
      <c r="D848" s="19">
        <v>0.848962493588307</v>
      </c>
      <c r="E848" s="19">
        <v>0.86048876904440696</v>
      </c>
      <c r="F848" s="19">
        <v>1.06740408276965</v>
      </c>
      <c r="G848" s="19">
        <v>1.1747119398052199</v>
      </c>
      <c r="H848" s="19">
        <v>0.84230742759108501</v>
      </c>
      <c r="I848" s="19">
        <v>0.99550389576763798</v>
      </c>
      <c r="J848" s="19">
        <v>1.19696138106294</v>
      </c>
      <c r="K848" s="19">
        <v>0.98475649969331602</v>
      </c>
      <c r="L848" s="19">
        <v>1.0049501095537701</v>
      </c>
      <c r="M848" s="19">
        <v>1.04663813117021</v>
      </c>
      <c r="N848" s="20">
        <v>1.0563824633133301</v>
      </c>
    </row>
    <row r="849" spans="2:14" ht="15" customHeight="1" x14ac:dyDescent="0.25">
      <c r="B849" s="30">
        <v>846</v>
      </c>
      <c r="C849" s="19">
        <v>0.49757446087834001</v>
      </c>
      <c r="D849" s="19">
        <v>0.405114138898096</v>
      </c>
      <c r="E849" s="19">
        <v>1.1215832344860199</v>
      </c>
      <c r="F849" s="19">
        <v>0.75689377395477198</v>
      </c>
      <c r="G849" s="19">
        <v>0.92067131773755995</v>
      </c>
      <c r="H849" s="19">
        <v>1.06979157366266</v>
      </c>
      <c r="I849" s="19">
        <v>1.0339378607526</v>
      </c>
      <c r="J849" s="19">
        <v>1.0508995456752399</v>
      </c>
      <c r="K849" s="19">
        <v>0.96111443319240497</v>
      </c>
      <c r="L849" s="19">
        <v>1.06510118618162</v>
      </c>
      <c r="M849" s="19">
        <v>1.25697061166098</v>
      </c>
      <c r="N849" s="20">
        <v>1.1153108250460999</v>
      </c>
    </row>
    <row r="850" spans="2:14" ht="15" customHeight="1" x14ac:dyDescent="0.25">
      <c r="B850" s="30">
        <v>847</v>
      </c>
      <c r="C850" s="19">
        <v>0.92712769243387205</v>
      </c>
      <c r="D850" s="19">
        <v>1.3551460310139101</v>
      </c>
      <c r="E850" s="19">
        <v>0.59086962945395405</v>
      </c>
      <c r="F850" s="19">
        <v>1.0862595881444701</v>
      </c>
      <c r="G850" s="19">
        <v>1.0481760267406199</v>
      </c>
      <c r="H850" s="19">
        <v>0.88300118032075203</v>
      </c>
      <c r="I850" s="19">
        <v>1.13353263477597</v>
      </c>
      <c r="J850" s="19">
        <v>1.1863322227922799</v>
      </c>
      <c r="K850" s="19">
        <v>1.11956978033776</v>
      </c>
      <c r="L850" s="19">
        <v>1.0873541907406401</v>
      </c>
      <c r="M850" s="19">
        <v>1.0068016853378201</v>
      </c>
      <c r="N850" s="20">
        <v>1.0066146126892199</v>
      </c>
    </row>
    <row r="851" spans="2:14" ht="15" customHeight="1" x14ac:dyDescent="0.25">
      <c r="B851" s="30">
        <v>848</v>
      </c>
      <c r="C851" s="19">
        <v>1.3380837125449201</v>
      </c>
      <c r="D851" s="19">
        <v>0.78473087308295697</v>
      </c>
      <c r="E851" s="19">
        <v>0.83238254230825304</v>
      </c>
      <c r="F851" s="19">
        <v>1.17619618210413</v>
      </c>
      <c r="G851" s="19">
        <v>0.88125389389329201</v>
      </c>
      <c r="H851" s="19">
        <v>1.0010222720203401</v>
      </c>
      <c r="I851" s="19">
        <v>0.95980678514791296</v>
      </c>
      <c r="J851" s="19">
        <v>1.18107601276188</v>
      </c>
      <c r="K851" s="19">
        <v>1.09471521509547</v>
      </c>
      <c r="L851" s="19">
        <v>1.0060958301560301</v>
      </c>
      <c r="M851" s="19">
        <v>1.1714580320621699</v>
      </c>
      <c r="N851" s="20">
        <v>0.998957344106433</v>
      </c>
    </row>
    <row r="852" spans="2:14" ht="15" customHeight="1" x14ac:dyDescent="0.25">
      <c r="B852" s="30">
        <v>849</v>
      </c>
      <c r="C852" s="19">
        <v>1.4580106979021501</v>
      </c>
      <c r="D852" s="19">
        <v>0.64016869787436603</v>
      </c>
      <c r="E852" s="19">
        <v>0.81312554292684003</v>
      </c>
      <c r="F852" s="19">
        <v>1.1538705743737101</v>
      </c>
      <c r="G852" s="19">
        <v>0.91798395487289097</v>
      </c>
      <c r="H852" s="19">
        <v>1.12806954525982</v>
      </c>
      <c r="I852" s="19">
        <v>0.93967235204030097</v>
      </c>
      <c r="J852" s="19">
        <v>1.0942469882752801</v>
      </c>
      <c r="K852" s="19">
        <v>0.99541154224770201</v>
      </c>
      <c r="L852" s="19">
        <v>1.08841790120188</v>
      </c>
      <c r="M852" s="19">
        <v>0.95903828062010199</v>
      </c>
      <c r="N852" s="20">
        <v>1.1223119048906101</v>
      </c>
    </row>
    <row r="853" spans="2:14" ht="15" customHeight="1" x14ac:dyDescent="0.25">
      <c r="B853" s="30">
        <v>850</v>
      </c>
      <c r="C853" s="19">
        <v>0.56031463320037</v>
      </c>
      <c r="D853" s="19">
        <v>0.94111614718541603</v>
      </c>
      <c r="E853" s="19">
        <v>1.33295220984137</v>
      </c>
      <c r="F853" s="19">
        <v>1.088916806804</v>
      </c>
      <c r="G853" s="19">
        <v>1.0328264842367501</v>
      </c>
      <c r="H853" s="19">
        <v>1.03662981955128</v>
      </c>
      <c r="I853" s="19">
        <v>1.06436545987255</v>
      </c>
      <c r="J853" s="19">
        <v>1.02215423205543</v>
      </c>
      <c r="K853" s="19">
        <v>0.978430811805171</v>
      </c>
      <c r="L853" s="19">
        <v>1.0783043348950201</v>
      </c>
      <c r="M853" s="19">
        <v>1.0843405474274499</v>
      </c>
      <c r="N853" s="20">
        <v>1.06003107441426</v>
      </c>
    </row>
    <row r="854" spans="2:14" ht="15" customHeight="1" x14ac:dyDescent="0.25">
      <c r="B854" s="30">
        <v>851</v>
      </c>
      <c r="C854" s="19">
        <v>0.78538344404497196</v>
      </c>
      <c r="D854" s="19">
        <v>1.09096418609679</v>
      </c>
      <c r="E854" s="19">
        <v>0.78160524559789002</v>
      </c>
      <c r="F854" s="19">
        <v>1.0600420477468899</v>
      </c>
      <c r="G854" s="19">
        <v>1.0965846822813301</v>
      </c>
      <c r="H854" s="19">
        <v>1.01978877459734</v>
      </c>
      <c r="I854" s="19">
        <v>1.0557874502009901</v>
      </c>
      <c r="J854" s="19">
        <v>1.0922798231917099</v>
      </c>
      <c r="K854" s="19">
        <v>1.0505151623614499</v>
      </c>
      <c r="L854" s="19">
        <v>1.0918699188976599</v>
      </c>
      <c r="M854" s="19">
        <v>0.99843769297421403</v>
      </c>
      <c r="N854" s="20">
        <v>1.1107842903713001</v>
      </c>
    </row>
    <row r="855" spans="2:14" ht="15" customHeight="1" x14ac:dyDescent="0.25">
      <c r="B855" s="30">
        <v>852</v>
      </c>
      <c r="C855" s="19">
        <v>0.78269729648873798</v>
      </c>
      <c r="D855" s="19">
        <v>0.59246945399145801</v>
      </c>
      <c r="E855" s="19">
        <v>0.75418174676449601</v>
      </c>
      <c r="F855" s="19">
        <v>0.90448577070361602</v>
      </c>
      <c r="G855" s="19">
        <v>1.3070542342276199</v>
      </c>
      <c r="H855" s="19">
        <v>1.10614886902762</v>
      </c>
      <c r="I855" s="19">
        <v>1.1980568848389199</v>
      </c>
      <c r="J855" s="19">
        <v>1.07073971251862</v>
      </c>
      <c r="K855" s="19">
        <v>0.99946613925142802</v>
      </c>
      <c r="L855" s="19">
        <v>1.15051631894837</v>
      </c>
      <c r="M855" s="19">
        <v>1.0859770678110801</v>
      </c>
      <c r="N855" s="20">
        <v>1.03919231932572</v>
      </c>
    </row>
    <row r="856" spans="2:14" ht="15" customHeight="1" x14ac:dyDescent="0.25">
      <c r="B856" s="30">
        <v>853</v>
      </c>
      <c r="C856" s="19">
        <v>0.41703064187514499</v>
      </c>
      <c r="D856" s="19">
        <v>0.81765601355186701</v>
      </c>
      <c r="E856" s="19">
        <v>0.76563797628438002</v>
      </c>
      <c r="F856" s="19">
        <v>1.0331539953639399</v>
      </c>
      <c r="G856" s="19">
        <v>0.93719535324055603</v>
      </c>
      <c r="H856" s="19">
        <v>1.05233322363951</v>
      </c>
      <c r="I856" s="19">
        <v>1.1067749351910401</v>
      </c>
      <c r="J856" s="19">
        <v>1.07361592419453</v>
      </c>
      <c r="K856" s="19">
        <v>1.32457119666338</v>
      </c>
      <c r="L856" s="19">
        <v>1.0422049835699101</v>
      </c>
      <c r="M856" s="19">
        <v>1.1004783172830701</v>
      </c>
      <c r="N856" s="20">
        <v>1.0447216458686901</v>
      </c>
    </row>
    <row r="857" spans="2:14" ht="15" customHeight="1" x14ac:dyDescent="0.25">
      <c r="B857" s="30">
        <v>854</v>
      </c>
      <c r="C857" s="19">
        <v>0.845235662663121</v>
      </c>
      <c r="D857" s="19">
        <v>0.70570621520198595</v>
      </c>
      <c r="E857" s="19">
        <v>1.1905291842604</v>
      </c>
      <c r="F857" s="19">
        <v>1.0547766230765701</v>
      </c>
      <c r="G857" s="19">
        <v>1.0773138950013399</v>
      </c>
      <c r="H857" s="19">
        <v>1.1427080523659801</v>
      </c>
      <c r="I857" s="19">
        <v>0.88519925969757096</v>
      </c>
      <c r="J857" s="19">
        <v>1.0377097239208399</v>
      </c>
      <c r="K857" s="19">
        <v>1.1014897082774</v>
      </c>
      <c r="L857" s="19">
        <v>1.0862933453066701</v>
      </c>
      <c r="M857" s="19">
        <v>1.09963570743476</v>
      </c>
      <c r="N857" s="20">
        <v>1.0911262900318699</v>
      </c>
    </row>
    <row r="858" spans="2:14" ht="15" customHeight="1" x14ac:dyDescent="0.25">
      <c r="B858" s="30">
        <v>855</v>
      </c>
      <c r="C858" s="19">
        <v>1.1640636749337701</v>
      </c>
      <c r="D858" s="19">
        <v>0.73042122568207901</v>
      </c>
      <c r="E858" s="19">
        <v>0.54609175330540805</v>
      </c>
      <c r="F858" s="19">
        <v>0.98079402097576995</v>
      </c>
      <c r="G858" s="19">
        <v>1.2418862002458</v>
      </c>
      <c r="H858" s="19">
        <v>0.78765525018343896</v>
      </c>
      <c r="I858" s="19">
        <v>1.1764025274118499</v>
      </c>
      <c r="J858" s="19">
        <v>0.982947049972273</v>
      </c>
      <c r="K858" s="19">
        <v>1.07873258735112</v>
      </c>
      <c r="L858" s="19">
        <v>1.0874014514788899</v>
      </c>
      <c r="M858" s="19">
        <v>1.0326786994555499</v>
      </c>
      <c r="N858" s="20">
        <v>1.09876889399865</v>
      </c>
    </row>
    <row r="859" spans="2:14" ht="15" customHeight="1" x14ac:dyDescent="0.25">
      <c r="B859" s="30">
        <v>856</v>
      </c>
      <c r="C859" s="19">
        <v>0.72365403912956505</v>
      </c>
      <c r="D859" s="19">
        <v>0.94235916147063004</v>
      </c>
      <c r="E859" s="19">
        <v>0.56199740676260301</v>
      </c>
      <c r="F859" s="19">
        <v>0.91063537249760496</v>
      </c>
      <c r="G859" s="19">
        <v>0.98897509773414205</v>
      </c>
      <c r="H859" s="19">
        <v>0.99403193160859404</v>
      </c>
      <c r="I859" s="19">
        <v>1.02444080099011</v>
      </c>
      <c r="J859" s="19">
        <v>0.990321207143399</v>
      </c>
      <c r="K859" s="19">
        <v>1.1718673277760101</v>
      </c>
      <c r="L859" s="19">
        <v>1.0385277779131701</v>
      </c>
      <c r="M859" s="19">
        <v>1.0310485057651599</v>
      </c>
      <c r="N859" s="20">
        <v>1.1656345008596301</v>
      </c>
    </row>
    <row r="860" spans="2:14" ht="15" customHeight="1" x14ac:dyDescent="0.25">
      <c r="B860" s="30">
        <v>857</v>
      </c>
      <c r="C860" s="19">
        <v>0.64139018573648199</v>
      </c>
      <c r="D860" s="19">
        <v>0.873610862167297</v>
      </c>
      <c r="E860" s="19">
        <v>1.56947068173241</v>
      </c>
      <c r="F860" s="19">
        <v>1.5095473481047701</v>
      </c>
      <c r="G860" s="19">
        <v>0.88420157803474997</v>
      </c>
      <c r="H860" s="19">
        <v>0.95080976934358297</v>
      </c>
      <c r="I860" s="19">
        <v>1.06731951252903</v>
      </c>
      <c r="J860" s="19">
        <v>1.12904828468061</v>
      </c>
      <c r="K860" s="19">
        <v>1.07974026862547</v>
      </c>
      <c r="L860" s="19">
        <v>1.20567745414014</v>
      </c>
      <c r="M860" s="19">
        <v>0.99217107846276098</v>
      </c>
      <c r="N860" s="20">
        <v>1.07074737613329</v>
      </c>
    </row>
    <row r="861" spans="2:14" ht="15" customHeight="1" x14ac:dyDescent="0.25">
      <c r="B861" s="30">
        <v>858</v>
      </c>
      <c r="C861" s="19">
        <v>0.88980970290135397</v>
      </c>
      <c r="D861" s="19">
        <v>0.60233841418378198</v>
      </c>
      <c r="E861" s="19">
        <v>1.0000494192909599</v>
      </c>
      <c r="F861" s="19">
        <v>0.98855558943589905</v>
      </c>
      <c r="G861" s="19">
        <v>1.3185305994513099</v>
      </c>
      <c r="H861" s="19">
        <v>1.0565961036878899</v>
      </c>
      <c r="I861" s="19">
        <v>1.0394767464528301</v>
      </c>
      <c r="J861" s="19">
        <v>0.85300220061900001</v>
      </c>
      <c r="K861" s="19">
        <v>1.1865901282863101</v>
      </c>
      <c r="L861" s="19">
        <v>1.02431616972646</v>
      </c>
      <c r="M861" s="19">
        <v>1.07193266468527</v>
      </c>
      <c r="N861" s="20">
        <v>1.0842712954276901</v>
      </c>
    </row>
    <row r="862" spans="2:14" ht="15" customHeight="1" x14ac:dyDescent="0.25">
      <c r="B862" s="30">
        <v>859</v>
      </c>
      <c r="C862" s="19">
        <v>0.67002478562198697</v>
      </c>
      <c r="D862" s="19">
        <v>0.91337887617784297</v>
      </c>
      <c r="E862" s="19">
        <v>0.80212902798911601</v>
      </c>
      <c r="F862" s="19">
        <v>0.77984828703306897</v>
      </c>
      <c r="G862" s="19">
        <v>0.93454415836517601</v>
      </c>
      <c r="H862" s="19">
        <v>1.06863037067945</v>
      </c>
      <c r="I862" s="19">
        <v>0.84213593873704595</v>
      </c>
      <c r="J862" s="19">
        <v>0.96917111850941495</v>
      </c>
      <c r="K862" s="19">
        <v>0.94642466575497597</v>
      </c>
      <c r="L862" s="19">
        <v>0.98016512017533097</v>
      </c>
      <c r="M862" s="19">
        <v>1.1125386014101699</v>
      </c>
      <c r="N862" s="20">
        <v>1.09302764957031</v>
      </c>
    </row>
    <row r="863" spans="2:14" ht="15" customHeight="1" x14ac:dyDescent="0.25">
      <c r="B863" s="30">
        <v>860</v>
      </c>
      <c r="C863" s="19">
        <v>1.2958423025917001</v>
      </c>
      <c r="D863" s="19">
        <v>1.1424309563689801</v>
      </c>
      <c r="E863" s="19">
        <v>1.02321090341812</v>
      </c>
      <c r="F863" s="19">
        <v>0.94692623599846704</v>
      </c>
      <c r="G863" s="19">
        <v>0.98819245682043899</v>
      </c>
      <c r="H863" s="19">
        <v>1.18369662328735</v>
      </c>
      <c r="I863" s="19">
        <v>1.0804857479734</v>
      </c>
      <c r="J863" s="19">
        <v>1.20917730771152</v>
      </c>
      <c r="K863" s="19">
        <v>1.0304018352190201</v>
      </c>
      <c r="L863" s="19">
        <v>0.94800251238872102</v>
      </c>
      <c r="M863" s="19">
        <v>1.0748606429071601</v>
      </c>
      <c r="N863" s="20">
        <v>0.99839003935985804</v>
      </c>
    </row>
    <row r="864" spans="2:14" ht="15" customHeight="1" x14ac:dyDescent="0.25">
      <c r="B864" s="30">
        <v>861</v>
      </c>
      <c r="C864" s="19">
        <v>1.10619448380362</v>
      </c>
      <c r="D864" s="19">
        <v>0.65235796501186005</v>
      </c>
      <c r="E864" s="19">
        <v>1.0462707684185399</v>
      </c>
      <c r="F864" s="19">
        <v>0.99669812613335695</v>
      </c>
      <c r="G864" s="19">
        <v>0.93123336657041</v>
      </c>
      <c r="H864" s="19">
        <v>0.99949249385726302</v>
      </c>
      <c r="I864" s="19">
        <v>1.07155413613925</v>
      </c>
      <c r="J864" s="19">
        <v>1.0414977827915599</v>
      </c>
      <c r="K864" s="19">
        <v>0.96100327712565903</v>
      </c>
      <c r="L864" s="19">
        <v>1.1970433509518099</v>
      </c>
      <c r="M864" s="19">
        <v>1.0348877068916</v>
      </c>
      <c r="N864" s="20">
        <v>1.0286343133054301</v>
      </c>
    </row>
    <row r="865" spans="2:14" ht="15" customHeight="1" x14ac:dyDescent="0.25">
      <c r="B865" s="30">
        <v>862</v>
      </c>
      <c r="C865" s="19">
        <v>1.0943437966845599</v>
      </c>
      <c r="D865" s="19">
        <v>1.1954771773201001</v>
      </c>
      <c r="E865" s="19">
        <v>0.70897560936159298</v>
      </c>
      <c r="F865" s="19">
        <v>1.11073234445825</v>
      </c>
      <c r="G865" s="19">
        <v>0.863147575291488</v>
      </c>
      <c r="H865" s="19">
        <v>1.08190603294514</v>
      </c>
      <c r="I865" s="19">
        <v>0.98538995593682199</v>
      </c>
      <c r="J865" s="19">
        <v>1.1521452097757501</v>
      </c>
      <c r="K865" s="19">
        <v>1.0924322355962099</v>
      </c>
      <c r="L865" s="19">
        <v>0.94563272084138095</v>
      </c>
      <c r="M865" s="19">
        <v>1.1109983661123599</v>
      </c>
      <c r="N865" s="20">
        <v>1.02447537804611</v>
      </c>
    </row>
    <row r="866" spans="2:14" ht="15" customHeight="1" x14ac:dyDescent="0.25">
      <c r="B866" s="30">
        <v>863</v>
      </c>
      <c r="C866" s="19">
        <v>1.3141411247319901</v>
      </c>
      <c r="D866" s="19">
        <v>1.0740060138087899</v>
      </c>
      <c r="E866" s="19">
        <v>0.93580730762957498</v>
      </c>
      <c r="F866" s="19">
        <v>0.81772182984324704</v>
      </c>
      <c r="G866" s="19">
        <v>1.04420625954123</v>
      </c>
      <c r="H866" s="19">
        <v>0.94957020571760298</v>
      </c>
      <c r="I866" s="19">
        <v>0.98489353867825202</v>
      </c>
      <c r="J866" s="19">
        <v>1.26223690249777</v>
      </c>
      <c r="K866" s="19">
        <v>1.0118879339828299</v>
      </c>
      <c r="L866" s="19">
        <v>1.1072712523339701</v>
      </c>
      <c r="M866" s="19">
        <v>1.0112464894089701</v>
      </c>
      <c r="N866" s="20">
        <v>1.0592924653711799</v>
      </c>
    </row>
    <row r="867" spans="2:14" ht="15" customHeight="1" x14ac:dyDescent="0.25">
      <c r="B867" s="30">
        <v>864</v>
      </c>
      <c r="C867" s="19">
        <v>1.0076819131956201</v>
      </c>
      <c r="D867" s="19">
        <v>0.91497407795016805</v>
      </c>
      <c r="E867" s="19">
        <v>0.79455146434657198</v>
      </c>
      <c r="F867" s="19">
        <v>1.0690007714935901</v>
      </c>
      <c r="G867" s="19">
        <v>0.99856989124442497</v>
      </c>
      <c r="H867" s="19">
        <v>0.97217382740140301</v>
      </c>
      <c r="I867" s="19">
        <v>1.06425326163391</v>
      </c>
      <c r="J867" s="19">
        <v>1.03177010277768</v>
      </c>
      <c r="K867" s="19">
        <v>1.1453949872814899</v>
      </c>
      <c r="L867" s="19">
        <v>1.0613569744373199</v>
      </c>
      <c r="M867" s="19">
        <v>0.97565499941646905</v>
      </c>
      <c r="N867" s="20">
        <v>0.98743555105997505</v>
      </c>
    </row>
    <row r="868" spans="2:14" ht="15" customHeight="1" x14ac:dyDescent="0.25">
      <c r="B868" s="30">
        <v>865</v>
      </c>
      <c r="C868" s="19">
        <v>0.46028443959142101</v>
      </c>
      <c r="D868" s="19">
        <v>1.1213788230991899</v>
      </c>
      <c r="E868" s="19">
        <v>0.767160869314782</v>
      </c>
      <c r="F868" s="19">
        <v>0.83590505023329098</v>
      </c>
      <c r="G868" s="19">
        <v>0.93733279513526402</v>
      </c>
      <c r="H868" s="19">
        <v>0.912982705311567</v>
      </c>
      <c r="I868" s="19">
        <v>0.92620181414702196</v>
      </c>
      <c r="J868" s="19">
        <v>1.0159162791363601</v>
      </c>
      <c r="K868" s="19">
        <v>1.11494089086474</v>
      </c>
      <c r="L868" s="19">
        <v>1.0386355584212399</v>
      </c>
      <c r="M868" s="19">
        <v>1.02581057252664</v>
      </c>
      <c r="N868" s="20">
        <v>1.0271091844728799</v>
      </c>
    </row>
    <row r="869" spans="2:14" ht="15" customHeight="1" x14ac:dyDescent="0.25">
      <c r="B869" s="30">
        <v>866</v>
      </c>
      <c r="C869" s="19">
        <v>0.95530195645145499</v>
      </c>
      <c r="D869" s="19">
        <v>1.1471044837148501</v>
      </c>
      <c r="E869" s="19">
        <v>0.88430297299501304</v>
      </c>
      <c r="F869" s="19">
        <v>0.86703190041710199</v>
      </c>
      <c r="G869" s="19">
        <v>0.96080768952506801</v>
      </c>
      <c r="H869" s="19">
        <v>1.0603613156125999</v>
      </c>
      <c r="I869" s="19">
        <v>1.0370150512460301</v>
      </c>
      <c r="J869" s="19">
        <v>0.88454571712129404</v>
      </c>
      <c r="K869" s="19">
        <v>1.0750342128710899</v>
      </c>
      <c r="L869" s="19">
        <v>1.0790565915239601</v>
      </c>
      <c r="M869" s="19">
        <v>1.12879930910042</v>
      </c>
      <c r="N869" s="20">
        <v>1.15921574420333</v>
      </c>
    </row>
    <row r="870" spans="2:14" ht="15" customHeight="1" x14ac:dyDescent="0.25">
      <c r="B870" s="30">
        <v>867</v>
      </c>
      <c r="C870" s="19">
        <v>0.84174550712472596</v>
      </c>
      <c r="D870" s="19">
        <v>0.93301544875584996</v>
      </c>
      <c r="E870" s="19">
        <v>0.92007011363040603</v>
      </c>
      <c r="F870" s="19">
        <v>0.95859516162539404</v>
      </c>
      <c r="G870" s="19">
        <v>1.0208334580434799</v>
      </c>
      <c r="H870" s="19">
        <v>0.93207360433130904</v>
      </c>
      <c r="I870" s="19">
        <v>1.1733096958917899</v>
      </c>
      <c r="J870" s="19">
        <v>0.927863599559278</v>
      </c>
      <c r="K870" s="19">
        <v>1.0519345726057101</v>
      </c>
      <c r="L870" s="19">
        <v>1.1142733687455699</v>
      </c>
      <c r="M870" s="19">
        <v>1.0252112174771699</v>
      </c>
      <c r="N870" s="20">
        <v>0.99321399526537202</v>
      </c>
    </row>
    <row r="871" spans="2:14" ht="15" customHeight="1" x14ac:dyDescent="0.25">
      <c r="B871" s="30">
        <v>868</v>
      </c>
      <c r="C871" s="19">
        <v>1.44002717309979</v>
      </c>
      <c r="D871" s="19">
        <v>0.562485337136163</v>
      </c>
      <c r="E871" s="19">
        <v>0.91482590752052395</v>
      </c>
      <c r="F871" s="19">
        <v>1.0106916762796501</v>
      </c>
      <c r="G871" s="19">
        <v>1.0148460109869999</v>
      </c>
      <c r="H871" s="19">
        <v>0.98256968602489603</v>
      </c>
      <c r="I871" s="19">
        <v>1.1759551116362299</v>
      </c>
      <c r="J871" s="19">
        <v>1.21445539298101</v>
      </c>
      <c r="K871" s="19">
        <v>1.0100065569075301</v>
      </c>
      <c r="L871" s="19">
        <v>1.09359536274153</v>
      </c>
      <c r="M871" s="19">
        <v>1.08320562588164</v>
      </c>
      <c r="N871" s="20">
        <v>1.0341494814704899</v>
      </c>
    </row>
    <row r="872" spans="2:14" ht="15" customHeight="1" x14ac:dyDescent="0.25">
      <c r="B872" s="30">
        <v>869</v>
      </c>
      <c r="C872" s="19">
        <v>0.72318985083005805</v>
      </c>
      <c r="D872" s="19">
        <v>1.3285612122894499</v>
      </c>
      <c r="E872" s="19">
        <v>0.54473514923583399</v>
      </c>
      <c r="F872" s="19">
        <v>1.1203692349055601</v>
      </c>
      <c r="G872" s="19">
        <v>0.97484069228708203</v>
      </c>
      <c r="H872" s="19">
        <v>1.04965896639867</v>
      </c>
      <c r="I872" s="19">
        <v>1.00401610341933</v>
      </c>
      <c r="J872" s="19">
        <v>0.99896666244573296</v>
      </c>
      <c r="K872" s="19">
        <v>1.0453297244200099</v>
      </c>
      <c r="L872" s="19">
        <v>1.0280687009845599</v>
      </c>
      <c r="M872" s="19">
        <v>1.00931637501037</v>
      </c>
      <c r="N872" s="20">
        <v>1.1613591899323199</v>
      </c>
    </row>
    <row r="873" spans="2:14" ht="15" customHeight="1" x14ac:dyDescent="0.25">
      <c r="B873" s="30">
        <v>870</v>
      </c>
      <c r="C873" s="19">
        <v>0.73151056825691096</v>
      </c>
      <c r="D873" s="19">
        <v>1.2195397817115099</v>
      </c>
      <c r="E873" s="19">
        <v>1.0695656693369799</v>
      </c>
      <c r="F873" s="19">
        <v>1.11194019286241</v>
      </c>
      <c r="G873" s="19">
        <v>1.0892489832987899</v>
      </c>
      <c r="H873" s="19">
        <v>0.97428102592755295</v>
      </c>
      <c r="I873" s="19">
        <v>1.1049999536078201</v>
      </c>
      <c r="J873" s="19">
        <v>1.12912122377658</v>
      </c>
      <c r="K873" s="19">
        <v>1.05797650050074</v>
      </c>
      <c r="L873" s="19">
        <v>1.0987379893117899</v>
      </c>
      <c r="M873" s="19">
        <v>1.02949449563619</v>
      </c>
      <c r="N873" s="20">
        <v>1.0382873037204301</v>
      </c>
    </row>
    <row r="874" spans="2:14" ht="15" customHeight="1" x14ac:dyDescent="0.25">
      <c r="B874" s="30">
        <v>871</v>
      </c>
      <c r="C874" s="19">
        <v>1.10245345453334</v>
      </c>
      <c r="D874" s="19">
        <v>1.13546139297023</v>
      </c>
      <c r="E874" s="19">
        <v>0.64521460145570397</v>
      </c>
      <c r="F874" s="19">
        <v>0.88284351578996201</v>
      </c>
      <c r="G874" s="19">
        <v>1.08726572949017</v>
      </c>
      <c r="H874" s="19">
        <v>1.1566923544810299</v>
      </c>
      <c r="I874" s="19">
        <v>0.94620987988726002</v>
      </c>
      <c r="J874" s="19">
        <v>1.0484496611135401</v>
      </c>
      <c r="K874" s="19">
        <v>1.0310701824300601</v>
      </c>
      <c r="L874" s="19">
        <v>1.1097914613495401</v>
      </c>
      <c r="M874" s="19">
        <v>1.0887546021360801</v>
      </c>
      <c r="N874" s="20">
        <v>1.0145577198276801</v>
      </c>
    </row>
    <row r="875" spans="2:14" ht="15" customHeight="1" x14ac:dyDescent="0.25">
      <c r="B875" s="30">
        <v>872</v>
      </c>
      <c r="C875" s="19">
        <v>0.42460066575934702</v>
      </c>
      <c r="D875" s="19">
        <v>0.85939541074941495</v>
      </c>
      <c r="E875" s="19">
        <v>1.2116430877315501</v>
      </c>
      <c r="F875" s="19">
        <v>1.0733421498667099</v>
      </c>
      <c r="G875" s="19">
        <v>0.53435854776059699</v>
      </c>
      <c r="H875" s="19">
        <v>1.08530047554776</v>
      </c>
      <c r="I875" s="19">
        <v>1.1000721262795501</v>
      </c>
      <c r="J875" s="19">
        <v>1.0360074006545501</v>
      </c>
      <c r="K875" s="19">
        <v>1.07922552669489</v>
      </c>
      <c r="L875" s="19">
        <v>1.1032302146519499</v>
      </c>
      <c r="M875" s="19">
        <v>0.998224569299065</v>
      </c>
      <c r="N875" s="20">
        <v>1.1426853931327099</v>
      </c>
    </row>
    <row r="876" spans="2:14" ht="15" customHeight="1" x14ac:dyDescent="0.25">
      <c r="B876" s="30">
        <v>873</v>
      </c>
      <c r="C876" s="19">
        <v>1.2935839112267</v>
      </c>
      <c r="D876" s="19">
        <v>0.97827724592656096</v>
      </c>
      <c r="E876" s="19">
        <v>0.88892358544811001</v>
      </c>
      <c r="F876" s="19">
        <v>0.90506518720620899</v>
      </c>
      <c r="G876" s="19">
        <v>1.02938455365071</v>
      </c>
      <c r="H876" s="19">
        <v>0.96128338500434296</v>
      </c>
      <c r="I876" s="19">
        <v>1.2791992648617601</v>
      </c>
      <c r="J876" s="19">
        <v>1.09764858297839</v>
      </c>
      <c r="K876" s="19">
        <v>1.00912317537003</v>
      </c>
      <c r="L876" s="19">
        <v>0.96391214879943099</v>
      </c>
      <c r="M876" s="19">
        <v>0.89461610857858398</v>
      </c>
      <c r="N876" s="20">
        <v>1.02780367750265</v>
      </c>
    </row>
    <row r="877" spans="2:14" ht="15" customHeight="1" x14ac:dyDescent="0.25">
      <c r="B877" s="30">
        <v>874</v>
      </c>
      <c r="C877" s="19">
        <v>0.48657511711927298</v>
      </c>
      <c r="D877" s="19">
        <v>0.89744085412416996</v>
      </c>
      <c r="E877" s="19">
        <v>0.87524093148170701</v>
      </c>
      <c r="F877" s="19">
        <v>0.69787859901801796</v>
      </c>
      <c r="G877" s="19">
        <v>1.02310612314281</v>
      </c>
      <c r="H877" s="19">
        <v>1.02612714122208</v>
      </c>
      <c r="I877" s="19">
        <v>0.99396178912751298</v>
      </c>
      <c r="J877" s="19">
        <v>1.1128166079042801</v>
      </c>
      <c r="K877" s="19">
        <v>1.00708980540625</v>
      </c>
      <c r="L877" s="19">
        <v>1.0267653223002999</v>
      </c>
      <c r="M877" s="19">
        <v>1.05308735392398</v>
      </c>
      <c r="N877" s="20">
        <v>1.0682184889728299</v>
      </c>
    </row>
    <row r="878" spans="2:14" ht="15" customHeight="1" x14ac:dyDescent="0.25">
      <c r="B878" s="30">
        <v>875</v>
      </c>
      <c r="C878" s="19">
        <v>1.2950442622615901</v>
      </c>
      <c r="D878" s="19">
        <v>0.86040659540347197</v>
      </c>
      <c r="E878" s="19">
        <v>0.874475367844054</v>
      </c>
      <c r="F878" s="19">
        <v>1.00412946589188</v>
      </c>
      <c r="G878" s="19">
        <v>0.84469746165237802</v>
      </c>
      <c r="H878" s="19">
        <v>0.94687241060956495</v>
      </c>
      <c r="I878" s="19">
        <v>1.0333901566060399</v>
      </c>
      <c r="J878" s="19">
        <v>0.90941569680158796</v>
      </c>
      <c r="K878" s="19">
        <v>1.04324050800499</v>
      </c>
      <c r="L878" s="19">
        <v>1.17785676628212</v>
      </c>
      <c r="M878" s="19">
        <v>1.04071554971641</v>
      </c>
      <c r="N878" s="20">
        <v>0.98180913837920702</v>
      </c>
    </row>
    <row r="879" spans="2:14" ht="15" customHeight="1" x14ac:dyDescent="0.25">
      <c r="B879" s="30">
        <v>876</v>
      </c>
      <c r="C879" s="19">
        <v>0.47387942572707797</v>
      </c>
      <c r="D879" s="19">
        <v>0.57002036904526099</v>
      </c>
      <c r="E879" s="19">
        <v>1.12851357042135</v>
      </c>
      <c r="F879" s="19">
        <v>0.87633184073169601</v>
      </c>
      <c r="G879" s="19">
        <v>1.04021090187099</v>
      </c>
      <c r="H879" s="19">
        <v>1.0915556810687399</v>
      </c>
      <c r="I879" s="19">
        <v>1.0095990744985699</v>
      </c>
      <c r="J879" s="19">
        <v>1.1995882588270601</v>
      </c>
      <c r="K879" s="19">
        <v>1.1132347520228201</v>
      </c>
      <c r="L879" s="19">
        <v>1.09370562408196</v>
      </c>
      <c r="M879" s="19">
        <v>1.0353496014807899</v>
      </c>
      <c r="N879" s="20">
        <v>1.0471256820888599</v>
      </c>
    </row>
    <row r="880" spans="2:14" ht="15" customHeight="1" x14ac:dyDescent="0.25">
      <c r="B880" s="30">
        <v>877</v>
      </c>
      <c r="C880" s="19">
        <v>0.85202680094954397</v>
      </c>
      <c r="D880" s="19">
        <v>1.3134384857068799</v>
      </c>
      <c r="E880" s="19">
        <v>0.80055801621279199</v>
      </c>
      <c r="F880" s="19">
        <v>0.90778669165047798</v>
      </c>
      <c r="G880" s="19">
        <v>0.97371054091750198</v>
      </c>
      <c r="H880" s="19">
        <v>1.09137567616048</v>
      </c>
      <c r="I880" s="19">
        <v>1.0481095845620301</v>
      </c>
      <c r="J880" s="19">
        <v>1.2488569141935799</v>
      </c>
      <c r="K880" s="19">
        <v>0.94815455547211802</v>
      </c>
      <c r="L880" s="19">
        <v>1.00328776494145</v>
      </c>
      <c r="M880" s="19">
        <v>1.07003272913142</v>
      </c>
      <c r="N880" s="20">
        <v>1.0900759986936199</v>
      </c>
    </row>
    <row r="881" spans="2:14" ht="15" customHeight="1" x14ac:dyDescent="0.25">
      <c r="B881" s="30">
        <v>878</v>
      </c>
      <c r="C881" s="19">
        <v>0.95360616955432198</v>
      </c>
      <c r="D881" s="19">
        <v>1.1144035443768101</v>
      </c>
      <c r="E881" s="19">
        <v>0.53327604239597903</v>
      </c>
      <c r="F881" s="19">
        <v>1.080217703655</v>
      </c>
      <c r="G881" s="19">
        <v>1.19308468831767</v>
      </c>
      <c r="H881" s="19">
        <v>0.74441599646913104</v>
      </c>
      <c r="I881" s="19">
        <v>1.0085646775583099</v>
      </c>
      <c r="J881" s="19">
        <v>0.94171029119359595</v>
      </c>
      <c r="K881" s="19">
        <v>1.1529864591452299</v>
      </c>
      <c r="L881" s="19">
        <v>1.1878813917715301</v>
      </c>
      <c r="M881" s="19">
        <v>1.0609607211616601</v>
      </c>
      <c r="N881" s="20">
        <v>1.06467322035221</v>
      </c>
    </row>
    <row r="882" spans="2:14" ht="15" customHeight="1" x14ac:dyDescent="0.25">
      <c r="B882" s="30">
        <v>879</v>
      </c>
      <c r="C882" s="19">
        <v>0.793865033528806</v>
      </c>
      <c r="D882" s="19">
        <v>0.84888636788747796</v>
      </c>
      <c r="E882" s="19">
        <v>1.18904248442006</v>
      </c>
      <c r="F882" s="19">
        <v>0.41108402202683503</v>
      </c>
      <c r="G882" s="19">
        <v>0.981881013493623</v>
      </c>
      <c r="H882" s="19">
        <v>0.86425977398676601</v>
      </c>
      <c r="I882" s="19">
        <v>1.1826409870132499</v>
      </c>
      <c r="J882" s="19">
        <v>0.98578254636156204</v>
      </c>
      <c r="K882" s="19">
        <v>1.0127521502067001</v>
      </c>
      <c r="L882" s="19">
        <v>1.0528770438297399</v>
      </c>
      <c r="M882" s="19">
        <v>1.0728027244137699</v>
      </c>
      <c r="N882" s="20">
        <v>1.1886504499481001</v>
      </c>
    </row>
    <row r="883" spans="2:14" ht="15" customHeight="1" x14ac:dyDescent="0.25">
      <c r="B883" s="30">
        <v>880</v>
      </c>
      <c r="C883" s="19">
        <v>1.41908999303318</v>
      </c>
      <c r="D883" s="19">
        <v>1.1705158937681699</v>
      </c>
      <c r="E883" s="19">
        <v>0.99979636449713405</v>
      </c>
      <c r="F883" s="19">
        <v>0.64201862382337305</v>
      </c>
      <c r="G883" s="19">
        <v>0.87309952232622801</v>
      </c>
      <c r="H883" s="19">
        <v>0.85701333659659995</v>
      </c>
      <c r="I883" s="19">
        <v>1.0792159525128699</v>
      </c>
      <c r="J883" s="19">
        <v>1.1122104377942299</v>
      </c>
      <c r="K883" s="19">
        <v>1.1803928860738799</v>
      </c>
      <c r="L883" s="19">
        <v>0.99668765086869804</v>
      </c>
      <c r="M883" s="19">
        <v>1.0682562766805499</v>
      </c>
      <c r="N883" s="20">
        <v>1.0132529457733299</v>
      </c>
    </row>
    <row r="884" spans="2:14" ht="15" customHeight="1" x14ac:dyDescent="0.25">
      <c r="B884" s="30">
        <v>881</v>
      </c>
      <c r="C884" s="19">
        <v>0.82611629952247601</v>
      </c>
      <c r="D884" s="19">
        <v>0.86361041131639704</v>
      </c>
      <c r="E884" s="19">
        <v>1.17661650620332</v>
      </c>
      <c r="F884" s="19">
        <v>1.01982596035685</v>
      </c>
      <c r="G884" s="19">
        <v>0.85609471031655204</v>
      </c>
      <c r="H884" s="19">
        <v>1.0505132254891001</v>
      </c>
      <c r="I884" s="19">
        <v>0.84718831094093705</v>
      </c>
      <c r="J884" s="19">
        <v>1.0420758787070299</v>
      </c>
      <c r="K884" s="19">
        <v>1.1074237685072601</v>
      </c>
      <c r="L884" s="19">
        <v>1.13245891992681</v>
      </c>
      <c r="M884" s="19">
        <v>1.03228613436392</v>
      </c>
      <c r="N884" s="20">
        <v>1.0087594762560801</v>
      </c>
    </row>
    <row r="885" spans="2:14" ht="15" customHeight="1" x14ac:dyDescent="0.25">
      <c r="B885" s="30">
        <v>882</v>
      </c>
      <c r="C885" s="19">
        <v>1.2531771388039401</v>
      </c>
      <c r="D885" s="19">
        <v>0.644413152392732</v>
      </c>
      <c r="E885" s="19">
        <v>0.72235178193624405</v>
      </c>
      <c r="F885" s="19">
        <v>1.13488759754047</v>
      </c>
      <c r="G885" s="19">
        <v>1.2638053818043899</v>
      </c>
      <c r="H885" s="19">
        <v>1.0127355990592799</v>
      </c>
      <c r="I885" s="19">
        <v>1.1228859717348401</v>
      </c>
      <c r="J885" s="19">
        <v>1.06821311292955</v>
      </c>
      <c r="K885" s="19">
        <v>0.97413542264638397</v>
      </c>
      <c r="L885" s="19">
        <v>1.0053658059999799</v>
      </c>
      <c r="M885" s="19">
        <v>1.0627631916796501</v>
      </c>
      <c r="N885" s="20">
        <v>1.0884377412942801</v>
      </c>
    </row>
    <row r="886" spans="2:14" ht="15" customHeight="1" x14ac:dyDescent="0.25">
      <c r="B886" s="30">
        <v>883</v>
      </c>
      <c r="C886" s="19">
        <v>0.78663232598668498</v>
      </c>
      <c r="D886" s="19">
        <v>0.84030983117517</v>
      </c>
      <c r="E886" s="19">
        <v>0.67558323598917502</v>
      </c>
      <c r="F886" s="19">
        <v>1.41188817280349</v>
      </c>
      <c r="G886" s="19">
        <v>0.63276502140489599</v>
      </c>
      <c r="H886" s="19">
        <v>1.0940923807252301</v>
      </c>
      <c r="I886" s="19">
        <v>1.01643384850001</v>
      </c>
      <c r="J886" s="19">
        <v>0.91022423873136604</v>
      </c>
      <c r="K886" s="19">
        <v>1.0089279776486</v>
      </c>
      <c r="L886" s="19">
        <v>1.087111975729</v>
      </c>
      <c r="M886" s="19">
        <v>1.0121917536794001</v>
      </c>
      <c r="N886" s="20">
        <v>1.0498526742732499</v>
      </c>
    </row>
    <row r="887" spans="2:14" ht="15" customHeight="1" x14ac:dyDescent="0.25">
      <c r="B887" s="30">
        <v>884</v>
      </c>
      <c r="C887" s="19">
        <v>1.0939671401347499</v>
      </c>
      <c r="D887" s="19">
        <v>1.0260906443864499</v>
      </c>
      <c r="E887" s="19">
        <v>0.60157209532910205</v>
      </c>
      <c r="F887" s="19">
        <v>0.97182736617839405</v>
      </c>
      <c r="G887" s="19">
        <v>0.84739513463607596</v>
      </c>
      <c r="H887" s="19">
        <v>0.91095133676165996</v>
      </c>
      <c r="I887" s="19">
        <v>1.0286102175555401</v>
      </c>
      <c r="J887" s="19">
        <v>1.02341304807793</v>
      </c>
      <c r="K887" s="19">
        <v>1.1388858860911599</v>
      </c>
      <c r="L887" s="19">
        <v>1.0254130007782201</v>
      </c>
      <c r="M887" s="19">
        <v>1.0034828728898599</v>
      </c>
      <c r="N887" s="20">
        <v>1.0712575228169099</v>
      </c>
    </row>
    <row r="888" spans="2:14" ht="15" customHeight="1" x14ac:dyDescent="0.25">
      <c r="B888" s="30">
        <v>885</v>
      </c>
      <c r="C888" s="19">
        <v>0.38954267273568499</v>
      </c>
      <c r="D888" s="19">
        <v>0.93291687538849899</v>
      </c>
      <c r="E888" s="19">
        <v>0.86031338930758305</v>
      </c>
      <c r="F888" s="19">
        <v>0.89926091616214499</v>
      </c>
      <c r="G888" s="19">
        <v>1.00052242577918</v>
      </c>
      <c r="H888" s="19">
        <v>0.97155005761261304</v>
      </c>
      <c r="I888" s="19">
        <v>1.0166796636184601</v>
      </c>
      <c r="J888" s="19">
        <v>1.0440576228903999</v>
      </c>
      <c r="K888" s="19">
        <v>1.17962036928784</v>
      </c>
      <c r="L888" s="19">
        <v>1.02470096748613</v>
      </c>
      <c r="M888" s="19">
        <v>1.23139212671207</v>
      </c>
      <c r="N888" s="20">
        <v>1.1604579420887899</v>
      </c>
    </row>
    <row r="889" spans="2:14" ht="15" customHeight="1" x14ac:dyDescent="0.25">
      <c r="B889" s="30">
        <v>886</v>
      </c>
      <c r="C889" s="19">
        <v>0.72867168992971398</v>
      </c>
      <c r="D889" s="19">
        <v>1.0273006545212999</v>
      </c>
      <c r="E889" s="19">
        <v>1.58218413811768</v>
      </c>
      <c r="F889" s="19">
        <v>0.92454331794995404</v>
      </c>
      <c r="G889" s="19">
        <v>1.11976834652935</v>
      </c>
      <c r="H889" s="19">
        <v>0.98879376480438796</v>
      </c>
      <c r="I889" s="19">
        <v>1.13646719322712</v>
      </c>
      <c r="J889" s="19">
        <v>1.31516398642806</v>
      </c>
      <c r="K889" s="19">
        <v>1.0735604373759799</v>
      </c>
      <c r="L889" s="19">
        <v>0.87423773348814804</v>
      </c>
      <c r="M889" s="19">
        <v>1.1971100912286701</v>
      </c>
      <c r="N889" s="20">
        <v>1.11592706109619</v>
      </c>
    </row>
    <row r="890" spans="2:14" ht="15" customHeight="1" x14ac:dyDescent="0.25">
      <c r="B890" s="30">
        <v>887</v>
      </c>
      <c r="C890" s="19">
        <v>0.71314957449372895</v>
      </c>
      <c r="D890" s="19">
        <v>0.658229333577942</v>
      </c>
      <c r="E890" s="19">
        <v>0.95248577721604699</v>
      </c>
      <c r="F890" s="19">
        <v>1.2112281666791</v>
      </c>
      <c r="G890" s="19">
        <v>0.92810947582598402</v>
      </c>
      <c r="H890" s="19">
        <v>1.1758886874743499</v>
      </c>
      <c r="I890" s="19">
        <v>1.1516982035454899</v>
      </c>
      <c r="J890" s="19">
        <v>1.3175250054543199</v>
      </c>
      <c r="K890" s="19">
        <v>1.04942193282564</v>
      </c>
      <c r="L890" s="19">
        <v>1.0310528400483501</v>
      </c>
      <c r="M890" s="19">
        <v>1.12594261612796</v>
      </c>
      <c r="N890" s="20">
        <v>1.01097366779569</v>
      </c>
    </row>
    <row r="891" spans="2:14" ht="15" customHeight="1" x14ac:dyDescent="0.25">
      <c r="B891" s="30">
        <v>888</v>
      </c>
      <c r="C891" s="19">
        <v>0.45826212022088297</v>
      </c>
      <c r="D891" s="19">
        <v>0.65579108648040496</v>
      </c>
      <c r="E891" s="19">
        <v>0.87222062724469096</v>
      </c>
      <c r="F891" s="19">
        <v>0.91950344763199898</v>
      </c>
      <c r="G891" s="19">
        <v>1.0505704317447699</v>
      </c>
      <c r="H891" s="19">
        <v>0.72343833750990305</v>
      </c>
      <c r="I891" s="19">
        <v>1.0050325047719799</v>
      </c>
      <c r="J891" s="19">
        <v>0.92426823082086096</v>
      </c>
      <c r="K891" s="19">
        <v>1.2897359403232</v>
      </c>
      <c r="L891" s="19">
        <v>0.98657394164326595</v>
      </c>
      <c r="M891" s="19">
        <v>1.0464662771529101</v>
      </c>
      <c r="N891" s="20">
        <v>1.0725747520698501</v>
      </c>
    </row>
    <row r="892" spans="2:14" ht="15" customHeight="1" x14ac:dyDescent="0.25">
      <c r="B892" s="30">
        <v>889</v>
      </c>
      <c r="C892" s="19">
        <v>1.01071604678004</v>
      </c>
      <c r="D892" s="19">
        <v>1.11376134752286</v>
      </c>
      <c r="E892" s="19">
        <v>0.78561157085800304</v>
      </c>
      <c r="F892" s="19">
        <v>0.77313270885681795</v>
      </c>
      <c r="G892" s="19">
        <v>0.883436913282446</v>
      </c>
      <c r="H892" s="19">
        <v>1.0738481784848</v>
      </c>
      <c r="I892" s="19">
        <v>1.1272102338046901</v>
      </c>
      <c r="J892" s="19">
        <v>1.1708180014242699</v>
      </c>
      <c r="K892" s="19">
        <v>1.02755185945744</v>
      </c>
      <c r="L892" s="19">
        <v>1.01587791481989</v>
      </c>
      <c r="M892" s="19">
        <v>1.2510874992108101</v>
      </c>
      <c r="N892" s="20">
        <v>1.13651627592417</v>
      </c>
    </row>
    <row r="893" spans="2:14" ht="15" customHeight="1" x14ac:dyDescent="0.25">
      <c r="B893" s="30">
        <v>890</v>
      </c>
      <c r="C893" s="19">
        <v>1.1884772787228599</v>
      </c>
      <c r="D893" s="19">
        <v>1.3280911836989899</v>
      </c>
      <c r="E893" s="19">
        <v>1.07227694736663</v>
      </c>
      <c r="F893" s="19">
        <v>0.89910319003248196</v>
      </c>
      <c r="G893" s="19">
        <v>1.1105242337905801</v>
      </c>
      <c r="H893" s="19">
        <v>0.97862095303873498</v>
      </c>
      <c r="I893" s="19">
        <v>1.16123366405002</v>
      </c>
      <c r="J893" s="19">
        <v>1.00957259446002</v>
      </c>
      <c r="K893" s="19">
        <v>1.0046827901625499</v>
      </c>
      <c r="L893" s="19">
        <v>1.0918084342077701</v>
      </c>
      <c r="M893" s="19">
        <v>1.0427747247085299</v>
      </c>
      <c r="N893" s="20">
        <v>1.07671984944452</v>
      </c>
    </row>
    <row r="894" spans="2:14" ht="15" customHeight="1" x14ac:dyDescent="0.25">
      <c r="B894" s="30">
        <v>891</v>
      </c>
      <c r="C894" s="19">
        <v>0.783804261465324</v>
      </c>
      <c r="D894" s="19">
        <v>0.80446912865630904</v>
      </c>
      <c r="E894" s="19">
        <v>1.1585075014989901</v>
      </c>
      <c r="F894" s="19">
        <v>0.66229343113014005</v>
      </c>
      <c r="G894" s="19">
        <v>0.89060505560525305</v>
      </c>
      <c r="H894" s="19">
        <v>1.0584173883258301</v>
      </c>
      <c r="I894" s="19">
        <v>1.0710670984703199</v>
      </c>
      <c r="J894" s="19">
        <v>1.1461382685614501</v>
      </c>
      <c r="K894" s="19">
        <v>0.98630346723850804</v>
      </c>
      <c r="L894" s="19">
        <v>1.03927434748571</v>
      </c>
      <c r="M894" s="19">
        <v>1.10256988760592</v>
      </c>
      <c r="N894" s="20">
        <v>1.0968542232535901</v>
      </c>
    </row>
    <row r="895" spans="2:14" ht="15" customHeight="1" x14ac:dyDescent="0.25">
      <c r="B895" s="30">
        <v>892</v>
      </c>
      <c r="C895" s="19">
        <v>0.88215511845679895</v>
      </c>
      <c r="D895" s="19">
        <v>1.06470363466227</v>
      </c>
      <c r="E895" s="19">
        <v>0.718179701783355</v>
      </c>
      <c r="F895" s="19">
        <v>0.95904556651077399</v>
      </c>
      <c r="G895" s="19">
        <v>1.0049791975075</v>
      </c>
      <c r="H895" s="19">
        <v>0.90977751274005103</v>
      </c>
      <c r="I895" s="19">
        <v>0.95477185754222305</v>
      </c>
      <c r="J895" s="19">
        <v>1.07996432175991</v>
      </c>
      <c r="K895" s="19">
        <v>1.0066558213233101</v>
      </c>
      <c r="L895" s="19">
        <v>0.98208695804030699</v>
      </c>
      <c r="M895" s="19">
        <v>1.0469321682336501</v>
      </c>
      <c r="N895" s="20">
        <v>1.0809226802597101</v>
      </c>
    </row>
    <row r="896" spans="2:14" ht="15" customHeight="1" x14ac:dyDescent="0.25">
      <c r="B896" s="30">
        <v>893</v>
      </c>
      <c r="C896" s="19">
        <v>0.64401983821993702</v>
      </c>
      <c r="D896" s="19">
        <v>0.98580268863721099</v>
      </c>
      <c r="E896" s="19">
        <v>1.27835131291327</v>
      </c>
      <c r="F896" s="19">
        <v>1.07455841020349</v>
      </c>
      <c r="G896" s="19">
        <v>1.1529361882903699</v>
      </c>
      <c r="H896" s="19">
        <v>1.0440110954756301</v>
      </c>
      <c r="I896" s="19">
        <v>1.10423349752872</v>
      </c>
      <c r="J896" s="19">
        <v>1.0346281413830301</v>
      </c>
      <c r="K896" s="19">
        <v>1.0135682362041201</v>
      </c>
      <c r="L896" s="19">
        <v>1.06545651602422</v>
      </c>
      <c r="M896" s="19">
        <v>1.05002948382298</v>
      </c>
      <c r="N896" s="20">
        <v>1.0466215104983301</v>
      </c>
    </row>
    <row r="897" spans="2:14" ht="15" customHeight="1" x14ac:dyDescent="0.25">
      <c r="B897" s="30">
        <v>894</v>
      </c>
      <c r="C897" s="19">
        <v>0.957677142908401</v>
      </c>
      <c r="D897" s="19">
        <v>0.97993930534444096</v>
      </c>
      <c r="E897" s="19">
        <v>0.85332483273385196</v>
      </c>
      <c r="F897" s="19">
        <v>0.82954703043518696</v>
      </c>
      <c r="G897" s="19">
        <v>1.0036200859866999</v>
      </c>
      <c r="H897" s="19">
        <v>0.99943540154173205</v>
      </c>
      <c r="I897" s="19">
        <v>0.98439987535455598</v>
      </c>
      <c r="J897" s="19">
        <v>1.1396167748652</v>
      </c>
      <c r="K897" s="19">
        <v>0.887999327197185</v>
      </c>
      <c r="L897" s="19">
        <v>0.98863773331505</v>
      </c>
      <c r="M897" s="19">
        <v>1.1317171047419301</v>
      </c>
      <c r="N897" s="20">
        <v>1.1373768822358401</v>
      </c>
    </row>
    <row r="898" spans="2:14" ht="15" customHeight="1" x14ac:dyDescent="0.25">
      <c r="B898" s="30">
        <v>895</v>
      </c>
      <c r="C898" s="19">
        <v>1.2613587591237301</v>
      </c>
      <c r="D898" s="19">
        <v>0.72165005953889705</v>
      </c>
      <c r="E898" s="19">
        <v>1.1833126545855499</v>
      </c>
      <c r="F898" s="19">
        <v>0.82310452763686304</v>
      </c>
      <c r="G898" s="19">
        <v>0.79703076849127197</v>
      </c>
      <c r="H898" s="19">
        <v>0.93021405574712202</v>
      </c>
      <c r="I898" s="19">
        <v>1.30382514268921</v>
      </c>
      <c r="J898" s="19">
        <v>1.0535653223175401</v>
      </c>
      <c r="K898" s="19">
        <v>1.05251197344798</v>
      </c>
      <c r="L898" s="19">
        <v>1.0366891586782101</v>
      </c>
      <c r="M898" s="19">
        <v>1.05661384137605</v>
      </c>
      <c r="N898" s="20">
        <v>1.1003360259505499</v>
      </c>
    </row>
    <row r="899" spans="2:14" ht="15" customHeight="1" x14ac:dyDescent="0.25">
      <c r="B899" s="30">
        <v>896</v>
      </c>
      <c r="C899" s="19">
        <v>0.85931175217497502</v>
      </c>
      <c r="D899" s="19">
        <v>0.84153755598696001</v>
      </c>
      <c r="E899" s="19">
        <v>0.97521758048396301</v>
      </c>
      <c r="F899" s="19">
        <v>0.750045900624419</v>
      </c>
      <c r="G899" s="19">
        <v>0.88102370277122799</v>
      </c>
      <c r="H899" s="19">
        <v>0.88683093579939198</v>
      </c>
      <c r="I899" s="19">
        <v>1.04471054425386</v>
      </c>
      <c r="J899" s="19">
        <v>0.94989686715077903</v>
      </c>
      <c r="K899" s="19">
        <v>1.01602610390277</v>
      </c>
      <c r="L899" s="19">
        <v>1.0277401094112699</v>
      </c>
      <c r="M899" s="19">
        <v>1.01618732597391</v>
      </c>
      <c r="N899" s="20">
        <v>1.0010213380322399</v>
      </c>
    </row>
    <row r="900" spans="2:14" ht="15" customHeight="1" x14ac:dyDescent="0.25">
      <c r="B900" s="30">
        <v>897</v>
      </c>
      <c r="C900" s="19">
        <v>0.52512610442641094</v>
      </c>
      <c r="D900" s="19">
        <v>1.1153795681845999</v>
      </c>
      <c r="E900" s="19">
        <v>0.74155603668755599</v>
      </c>
      <c r="F900" s="19">
        <v>1.2602158133061301</v>
      </c>
      <c r="G900" s="19">
        <v>0.99493101699646203</v>
      </c>
      <c r="H900" s="19">
        <v>0.78828995674096003</v>
      </c>
      <c r="I900" s="19">
        <v>1.0349293737257901</v>
      </c>
      <c r="J900" s="19">
        <v>1.0903291047402399</v>
      </c>
      <c r="K900" s="19">
        <v>1.02751806651623</v>
      </c>
      <c r="L900" s="19">
        <v>1.1413609742475399</v>
      </c>
      <c r="M900" s="19">
        <v>1.2271754575444001</v>
      </c>
      <c r="N900" s="20">
        <v>1.08998212407567</v>
      </c>
    </row>
    <row r="901" spans="2:14" ht="15" customHeight="1" x14ac:dyDescent="0.25">
      <c r="B901" s="30">
        <v>898</v>
      </c>
      <c r="C901" s="19">
        <v>1.0760718520018899</v>
      </c>
      <c r="D901" s="19">
        <v>1.0335636148091401</v>
      </c>
      <c r="E901" s="19">
        <v>0.438580756505483</v>
      </c>
      <c r="F901" s="19">
        <v>1.08144043414299</v>
      </c>
      <c r="G901" s="19">
        <v>1.1605428528064901</v>
      </c>
      <c r="H901" s="19">
        <v>1.08597637120267</v>
      </c>
      <c r="I901" s="19">
        <v>1.0877411122837499</v>
      </c>
      <c r="J901" s="19">
        <v>0.78180412087468698</v>
      </c>
      <c r="K901" s="19">
        <v>0.93905113930275597</v>
      </c>
      <c r="L901" s="19">
        <v>1.18495429971827</v>
      </c>
      <c r="M901" s="19">
        <v>1.0630329612109299</v>
      </c>
      <c r="N901" s="20">
        <v>1.01740846844856</v>
      </c>
    </row>
    <row r="902" spans="2:14" ht="15" customHeight="1" x14ac:dyDescent="0.25">
      <c r="B902" s="30">
        <v>899</v>
      </c>
      <c r="C902" s="19">
        <v>0.66986093389248702</v>
      </c>
      <c r="D902" s="19">
        <v>1.12098367652204</v>
      </c>
      <c r="E902" s="19">
        <v>0.89353880016597398</v>
      </c>
      <c r="F902" s="19">
        <v>1.0739091819992399</v>
      </c>
      <c r="G902" s="19">
        <v>1.0617735020261601</v>
      </c>
      <c r="H902" s="19">
        <v>0.97025595073573601</v>
      </c>
      <c r="I902" s="19">
        <v>1.0562772033522501</v>
      </c>
      <c r="J902" s="19">
        <v>0.96449026041625396</v>
      </c>
      <c r="K902" s="19">
        <v>1.06361565103624</v>
      </c>
      <c r="L902" s="19">
        <v>1.1177194303747</v>
      </c>
      <c r="M902" s="19">
        <v>1.1595415910098501</v>
      </c>
      <c r="N902" s="20">
        <v>1.0917093555008199</v>
      </c>
    </row>
    <row r="903" spans="2:14" ht="15" customHeight="1" x14ac:dyDescent="0.25">
      <c r="B903" s="30">
        <v>900</v>
      </c>
      <c r="C903" s="19">
        <v>0.96499553712225805</v>
      </c>
      <c r="D903" s="19">
        <v>1.1233101805132699</v>
      </c>
      <c r="E903" s="19">
        <v>1.4338788715356501</v>
      </c>
      <c r="F903" s="19">
        <v>0.91974664458324795</v>
      </c>
      <c r="G903" s="19">
        <v>1.1628602808031101</v>
      </c>
      <c r="H903" s="19">
        <v>0.92662514819852604</v>
      </c>
      <c r="I903" s="19">
        <v>0.99025784609308798</v>
      </c>
      <c r="J903" s="19">
        <v>1.05003186817754</v>
      </c>
      <c r="K903" s="19">
        <v>0.85170774816962702</v>
      </c>
      <c r="L903" s="19">
        <v>1.01328645296784</v>
      </c>
      <c r="M903" s="19">
        <v>1.0756818095927501</v>
      </c>
      <c r="N903" s="20">
        <v>1.0824617049231999</v>
      </c>
    </row>
    <row r="904" spans="2:14" ht="15" customHeight="1" x14ac:dyDescent="0.25">
      <c r="B904" s="30">
        <v>901</v>
      </c>
      <c r="C904" s="19">
        <v>0.32508480019199898</v>
      </c>
      <c r="D904" s="19">
        <v>1.12470784939114</v>
      </c>
      <c r="E904" s="19">
        <v>0.75801226838136904</v>
      </c>
      <c r="F904" s="19">
        <v>0.96485219530607702</v>
      </c>
      <c r="G904" s="19">
        <v>0.99064353487407597</v>
      </c>
      <c r="H904" s="19">
        <v>1.1300236415312701</v>
      </c>
      <c r="I904" s="19">
        <v>0.99262002415763895</v>
      </c>
      <c r="J904" s="19">
        <v>1.14316573234941</v>
      </c>
      <c r="K904" s="19">
        <v>1.20183431731541</v>
      </c>
      <c r="L904" s="19">
        <v>1.0218084690401801</v>
      </c>
      <c r="M904" s="19">
        <v>1.1894987332095499</v>
      </c>
      <c r="N904" s="20">
        <v>1.0324157079331999</v>
      </c>
    </row>
    <row r="905" spans="2:14" ht="15" customHeight="1" x14ac:dyDescent="0.25">
      <c r="B905" s="30">
        <v>902</v>
      </c>
      <c r="C905" s="19">
        <v>1.2103946775949701</v>
      </c>
      <c r="D905" s="19">
        <v>0.94854487328238501</v>
      </c>
      <c r="E905" s="19">
        <v>1.22181917962771</v>
      </c>
      <c r="F905" s="19">
        <v>1.2939857143796201</v>
      </c>
      <c r="G905" s="19">
        <v>1.05694913073178</v>
      </c>
      <c r="H905" s="19">
        <v>1.1034471728848101</v>
      </c>
      <c r="I905" s="19">
        <v>1.09696269887783</v>
      </c>
      <c r="J905" s="19">
        <v>1.0644692995593199</v>
      </c>
      <c r="K905" s="19">
        <v>1.0819495369591901</v>
      </c>
      <c r="L905" s="19">
        <v>1.04572255258442</v>
      </c>
      <c r="M905" s="19">
        <v>1.01803276564934</v>
      </c>
      <c r="N905" s="20">
        <v>1.1390766901451901</v>
      </c>
    </row>
    <row r="906" spans="2:14" ht="15" customHeight="1" x14ac:dyDescent="0.25">
      <c r="B906" s="30">
        <v>903</v>
      </c>
      <c r="C906" s="19">
        <v>0.87799354266380103</v>
      </c>
      <c r="D906" s="19">
        <v>1.04566116722944</v>
      </c>
      <c r="E906" s="19">
        <v>1.01802803792636</v>
      </c>
      <c r="F906" s="19">
        <v>0.75948599895867797</v>
      </c>
      <c r="G906" s="19">
        <v>1.09540387873252</v>
      </c>
      <c r="H906" s="19">
        <v>1.04317515505546</v>
      </c>
      <c r="I906" s="19">
        <v>1.04720340396995</v>
      </c>
      <c r="J906" s="19">
        <v>1.1399717995037</v>
      </c>
      <c r="K906" s="19">
        <v>1.0151623879895499</v>
      </c>
      <c r="L906" s="19">
        <v>1.14402309284158</v>
      </c>
      <c r="M906" s="19">
        <v>1.1109775221070699</v>
      </c>
      <c r="N906" s="20">
        <v>0.98958706723858103</v>
      </c>
    </row>
    <row r="907" spans="2:14" ht="15" customHeight="1" x14ac:dyDescent="0.25">
      <c r="B907" s="30">
        <v>904</v>
      </c>
      <c r="C907" s="19">
        <v>1.1678051604086199</v>
      </c>
      <c r="D907" s="19">
        <v>1.14118302624081</v>
      </c>
      <c r="E907" s="19">
        <v>1.0951455799466601</v>
      </c>
      <c r="F907" s="19">
        <v>0.86238317940698805</v>
      </c>
      <c r="G907" s="19">
        <v>1.00310414962517</v>
      </c>
      <c r="H907" s="19">
        <v>0.88681215382435297</v>
      </c>
      <c r="I907" s="19">
        <v>0.95552379656526998</v>
      </c>
      <c r="J907" s="19">
        <v>1.1682029477604801</v>
      </c>
      <c r="K907" s="19">
        <v>1.02691442607005</v>
      </c>
      <c r="L907" s="19">
        <v>1.1280497874248501</v>
      </c>
      <c r="M907" s="19">
        <v>0.97899050666159004</v>
      </c>
      <c r="N907" s="20">
        <v>1.0204504281059701</v>
      </c>
    </row>
    <row r="908" spans="2:14" ht="15" customHeight="1" x14ac:dyDescent="0.25">
      <c r="B908" s="30">
        <v>905</v>
      </c>
      <c r="C908" s="19">
        <v>1.1895495083857901</v>
      </c>
      <c r="D908" s="19">
        <v>1.3793508567375701</v>
      </c>
      <c r="E908" s="19">
        <v>1.1896389800601399</v>
      </c>
      <c r="F908" s="19">
        <v>0.82428053233435605</v>
      </c>
      <c r="G908" s="19">
        <v>1.0665571046223701</v>
      </c>
      <c r="H908" s="19">
        <v>0.90612315925779996</v>
      </c>
      <c r="I908" s="19">
        <v>1.06813488879084</v>
      </c>
      <c r="J908" s="19">
        <v>1.0429206232108701</v>
      </c>
      <c r="K908" s="19">
        <v>0.957035877031579</v>
      </c>
      <c r="L908" s="19">
        <v>1.0941357664017799</v>
      </c>
      <c r="M908" s="19">
        <v>1.0740447347666</v>
      </c>
      <c r="N908" s="20">
        <v>1.02266668438488</v>
      </c>
    </row>
    <row r="909" spans="2:14" ht="15" customHeight="1" x14ac:dyDescent="0.25">
      <c r="B909" s="30">
        <v>906</v>
      </c>
      <c r="C909" s="19">
        <v>0.85224736683199198</v>
      </c>
      <c r="D909" s="19">
        <v>1.1322033797293101</v>
      </c>
      <c r="E909" s="19">
        <v>1.0804975930494201</v>
      </c>
      <c r="F909" s="19">
        <v>0.81004026101761095</v>
      </c>
      <c r="G909" s="19">
        <v>0.90854066414364498</v>
      </c>
      <c r="H909" s="19">
        <v>0.93918945628833195</v>
      </c>
      <c r="I909" s="19">
        <v>0.85044302467231903</v>
      </c>
      <c r="J909" s="19">
        <v>1.1998505217517199</v>
      </c>
      <c r="K909" s="19">
        <v>1.0667783818340399</v>
      </c>
      <c r="L909" s="19">
        <v>1.17341073528036</v>
      </c>
      <c r="M909" s="19">
        <v>1.0623400036483399</v>
      </c>
      <c r="N909" s="20">
        <v>1.15346673380693</v>
      </c>
    </row>
    <row r="910" spans="2:14" ht="15" customHeight="1" x14ac:dyDescent="0.25">
      <c r="B910" s="30">
        <v>907</v>
      </c>
      <c r="C910" s="19">
        <v>0.848746613769091</v>
      </c>
      <c r="D910" s="19">
        <v>0.38896036752396901</v>
      </c>
      <c r="E910" s="19">
        <v>0.90826406251608505</v>
      </c>
      <c r="F910" s="19">
        <v>1.1036341639235101</v>
      </c>
      <c r="G910" s="19">
        <v>0.84358622553900497</v>
      </c>
      <c r="H910" s="19">
        <v>1.0337901658317601</v>
      </c>
      <c r="I910" s="19">
        <v>1.01112691432743</v>
      </c>
      <c r="J910" s="19">
        <v>1.25671041973846</v>
      </c>
      <c r="K910" s="19">
        <v>1.0055880321824799</v>
      </c>
      <c r="L910" s="19">
        <v>0.922549830551329</v>
      </c>
      <c r="M910" s="19">
        <v>1.12492100288199</v>
      </c>
      <c r="N910" s="20">
        <v>1.0758986184427399</v>
      </c>
    </row>
    <row r="911" spans="2:14" ht="15" customHeight="1" x14ac:dyDescent="0.25">
      <c r="B911" s="30">
        <v>908</v>
      </c>
      <c r="C911" s="19">
        <v>1.0357392139277399</v>
      </c>
      <c r="D911" s="19">
        <v>0.73533591199312398</v>
      </c>
      <c r="E911" s="19">
        <v>0.78602795162706496</v>
      </c>
      <c r="F911" s="19">
        <v>0.90702079073220898</v>
      </c>
      <c r="G911" s="19">
        <v>1.0662948037394799</v>
      </c>
      <c r="H911" s="19">
        <v>0.95225493077049395</v>
      </c>
      <c r="I911" s="19">
        <v>1.1044445672286101</v>
      </c>
      <c r="J911" s="19">
        <v>1.1127609068644</v>
      </c>
      <c r="K911" s="19">
        <v>1.09814731844788</v>
      </c>
      <c r="L911" s="19">
        <v>1.1591878043494199</v>
      </c>
      <c r="M911" s="19">
        <v>1.0715945330904499</v>
      </c>
      <c r="N911" s="20">
        <v>1.13907375300105</v>
      </c>
    </row>
    <row r="912" spans="2:14" ht="15" customHeight="1" x14ac:dyDescent="0.25">
      <c r="B912" s="30">
        <v>909</v>
      </c>
      <c r="C912" s="19">
        <v>0.98118938444543102</v>
      </c>
      <c r="D912" s="19">
        <v>0.65830917092418295</v>
      </c>
      <c r="E912" s="19">
        <v>0.99509647828685099</v>
      </c>
      <c r="F912" s="19">
        <v>1.0232079460508401</v>
      </c>
      <c r="G912" s="19">
        <v>0.77279967010963102</v>
      </c>
      <c r="H912" s="19">
        <v>0.90446702426382897</v>
      </c>
      <c r="I912" s="19">
        <v>0.89028324208982901</v>
      </c>
      <c r="J912" s="19">
        <v>1.1002050314920699</v>
      </c>
      <c r="K912" s="19">
        <v>1.09690705992466</v>
      </c>
      <c r="L912" s="19">
        <v>1.03641768433847</v>
      </c>
      <c r="M912" s="19">
        <v>1.1090781630539399</v>
      </c>
      <c r="N912" s="20">
        <v>1.05798449613054</v>
      </c>
    </row>
    <row r="913" spans="2:14" ht="15" customHeight="1" x14ac:dyDescent="0.25">
      <c r="B913" s="30">
        <v>910</v>
      </c>
      <c r="C913" s="19">
        <v>0.96213302760127795</v>
      </c>
      <c r="D913" s="19">
        <v>0.79147330096085</v>
      </c>
      <c r="E913" s="19">
        <v>1.00688944753291</v>
      </c>
      <c r="F913" s="19">
        <v>0.79770880083743501</v>
      </c>
      <c r="G913" s="19">
        <v>1.2587161039414001</v>
      </c>
      <c r="H913" s="19">
        <v>1.0294986092932299</v>
      </c>
      <c r="I913" s="19">
        <v>1.05150225506349</v>
      </c>
      <c r="J913" s="19">
        <v>1.00587921705857</v>
      </c>
      <c r="K913" s="19">
        <v>0.91477284001152404</v>
      </c>
      <c r="L913" s="19">
        <v>0.96304308517119896</v>
      </c>
      <c r="M913" s="19">
        <v>1.07828445929481</v>
      </c>
      <c r="N913" s="20">
        <v>1.0221200673720401</v>
      </c>
    </row>
    <row r="914" spans="2:14" ht="15" customHeight="1" x14ac:dyDescent="0.25">
      <c r="B914" s="30">
        <v>911</v>
      </c>
      <c r="C914" s="19">
        <v>1.18422888768142</v>
      </c>
      <c r="D914" s="19">
        <v>1.0361598905310201</v>
      </c>
      <c r="E914" s="19">
        <v>1.0245882535806099</v>
      </c>
      <c r="F914" s="19">
        <v>1.3421067397495301</v>
      </c>
      <c r="G914" s="19">
        <v>1.01592967431877</v>
      </c>
      <c r="H914" s="19">
        <v>1.05630117652321</v>
      </c>
      <c r="I914" s="19">
        <v>1.1755585048833399</v>
      </c>
      <c r="J914" s="19">
        <v>1.14899208502135</v>
      </c>
      <c r="K914" s="19">
        <v>1.0537851772631199</v>
      </c>
      <c r="L914" s="19">
        <v>1.1467956327237501</v>
      </c>
      <c r="M914" s="19">
        <v>1.02095053740345</v>
      </c>
      <c r="N914" s="20">
        <v>1.09680652010077</v>
      </c>
    </row>
    <row r="915" spans="2:14" ht="15" customHeight="1" x14ac:dyDescent="0.25">
      <c r="B915" s="30">
        <v>912</v>
      </c>
      <c r="C915" s="19">
        <v>1.2447716650948799</v>
      </c>
      <c r="D915" s="19">
        <v>1.0355300722640399</v>
      </c>
      <c r="E915" s="19">
        <v>1.0652894403334301</v>
      </c>
      <c r="F915" s="19">
        <v>1.3498340152542001</v>
      </c>
      <c r="G915" s="19">
        <v>0.85771228334378102</v>
      </c>
      <c r="H915" s="19">
        <v>1.06592031490679</v>
      </c>
      <c r="I915" s="19">
        <v>1.1693589784517799</v>
      </c>
      <c r="J915" s="19">
        <v>0.92336634232774695</v>
      </c>
      <c r="K915" s="19">
        <v>1.0069565355466099</v>
      </c>
      <c r="L915" s="19">
        <v>1.2038535888626301</v>
      </c>
      <c r="M915" s="19">
        <v>1.0192284706575401</v>
      </c>
      <c r="N915" s="20">
        <v>0.99711568644666004</v>
      </c>
    </row>
    <row r="916" spans="2:14" ht="15" customHeight="1" x14ac:dyDescent="0.25">
      <c r="B916" s="30">
        <v>913</v>
      </c>
      <c r="C916" s="19">
        <v>1.00470885975503</v>
      </c>
      <c r="D916" s="19">
        <v>1.0252425770665601</v>
      </c>
      <c r="E916" s="19">
        <v>0.90516163464357102</v>
      </c>
      <c r="F916" s="19">
        <v>1.2238314816839899</v>
      </c>
      <c r="G916" s="19">
        <v>0.88700806033175905</v>
      </c>
      <c r="H916" s="19">
        <v>0.92738166074260797</v>
      </c>
      <c r="I916" s="19">
        <v>0.999515792971158</v>
      </c>
      <c r="J916" s="19">
        <v>1.0557310169369101</v>
      </c>
      <c r="K916" s="19">
        <v>1.0966324582454601</v>
      </c>
      <c r="L916" s="19">
        <v>1.1151065432124001</v>
      </c>
      <c r="M916" s="19">
        <v>1.0539306405725299</v>
      </c>
      <c r="N916" s="20">
        <v>0.98142844156255504</v>
      </c>
    </row>
    <row r="917" spans="2:14" ht="15" customHeight="1" x14ac:dyDescent="0.25">
      <c r="B917" s="30">
        <v>914</v>
      </c>
      <c r="C917" s="19">
        <v>1.04111145927437</v>
      </c>
      <c r="D917" s="19">
        <v>0.92142773078184304</v>
      </c>
      <c r="E917" s="19">
        <v>0.97733830500820496</v>
      </c>
      <c r="F917" s="19">
        <v>0.88296494486515698</v>
      </c>
      <c r="G917" s="19">
        <v>0.99126577546633998</v>
      </c>
      <c r="H917" s="19">
        <v>0.99089538642889596</v>
      </c>
      <c r="I917" s="19">
        <v>0.983997851570242</v>
      </c>
      <c r="J917" s="19">
        <v>1.0663822264171501</v>
      </c>
      <c r="K917" s="19">
        <v>1.18548131121472</v>
      </c>
      <c r="L917" s="19">
        <v>1.12079733339206</v>
      </c>
      <c r="M917" s="19">
        <v>1.11555572860889</v>
      </c>
      <c r="N917" s="20">
        <v>1.09101935800141</v>
      </c>
    </row>
    <row r="918" spans="2:14" ht="15" customHeight="1" x14ac:dyDescent="0.25">
      <c r="B918" s="30">
        <v>915</v>
      </c>
      <c r="C918" s="19">
        <v>0.61846597323199903</v>
      </c>
      <c r="D918" s="19">
        <v>1.0549268477770299</v>
      </c>
      <c r="E918" s="19">
        <v>1.0914161789955199</v>
      </c>
      <c r="F918" s="19">
        <v>1.1301170124075399</v>
      </c>
      <c r="G918" s="19">
        <v>0.84556261644379904</v>
      </c>
      <c r="H918" s="19">
        <v>0.79736996362768398</v>
      </c>
      <c r="I918" s="19">
        <v>1.12849503719612</v>
      </c>
      <c r="J918" s="19">
        <v>0.94799134008290797</v>
      </c>
      <c r="K918" s="19">
        <v>0.964818522972549</v>
      </c>
      <c r="L918" s="19">
        <v>1.2076247238753499</v>
      </c>
      <c r="M918" s="19">
        <v>1.02817398036784</v>
      </c>
      <c r="N918" s="20">
        <v>1.1338683039214199</v>
      </c>
    </row>
    <row r="919" spans="2:14" ht="15" customHeight="1" x14ac:dyDescent="0.25">
      <c r="B919" s="30">
        <v>916</v>
      </c>
      <c r="C919" s="19">
        <v>0.93208077913128495</v>
      </c>
      <c r="D919" s="19">
        <v>0.85817824057846603</v>
      </c>
      <c r="E919" s="19">
        <v>1.0660118335229201</v>
      </c>
      <c r="F919" s="19">
        <v>0.88723911992876303</v>
      </c>
      <c r="G919" s="19">
        <v>0.86570333256995602</v>
      </c>
      <c r="H919" s="19">
        <v>1.0376434781161299</v>
      </c>
      <c r="I919" s="19">
        <v>1.12365969962878</v>
      </c>
      <c r="J919" s="19">
        <v>1.20016795675288</v>
      </c>
      <c r="K919" s="19">
        <v>1.03200992971147</v>
      </c>
      <c r="L919" s="19">
        <v>0.984247114681714</v>
      </c>
      <c r="M919" s="19">
        <v>1.1002158668247199</v>
      </c>
      <c r="N919" s="20">
        <v>1.2105184386613701</v>
      </c>
    </row>
    <row r="920" spans="2:14" ht="15" customHeight="1" x14ac:dyDescent="0.25">
      <c r="B920" s="30">
        <v>917</v>
      </c>
      <c r="C920" s="19">
        <v>1.2170656362665</v>
      </c>
      <c r="D920" s="19">
        <v>1.16969671766654</v>
      </c>
      <c r="E920" s="19">
        <v>1.1187031926926401</v>
      </c>
      <c r="F920" s="19">
        <v>0.97680637960946104</v>
      </c>
      <c r="G920" s="19">
        <v>1.1587997111221799</v>
      </c>
      <c r="H920" s="19">
        <v>1.1611188638282799</v>
      </c>
      <c r="I920" s="19">
        <v>1.0516758270361199</v>
      </c>
      <c r="J920" s="19">
        <v>0.93119630947742005</v>
      </c>
      <c r="K920" s="19">
        <v>0.98861797932328699</v>
      </c>
      <c r="L920" s="19">
        <v>1.0689995908819001</v>
      </c>
      <c r="M920" s="19">
        <v>1.05438294602951</v>
      </c>
      <c r="N920" s="20">
        <v>1.07302385391709</v>
      </c>
    </row>
    <row r="921" spans="2:14" ht="15" customHeight="1" x14ac:dyDescent="0.25">
      <c r="B921" s="30">
        <v>918</v>
      </c>
      <c r="C921" s="19">
        <v>0.35777551911265998</v>
      </c>
      <c r="D921" s="19">
        <v>0.60874151393944897</v>
      </c>
      <c r="E921" s="19">
        <v>0.87827747216069396</v>
      </c>
      <c r="F921" s="19">
        <v>0.72500424355264603</v>
      </c>
      <c r="G921" s="19">
        <v>1.28304763925728</v>
      </c>
      <c r="H921" s="19">
        <v>1.1706518516750699</v>
      </c>
      <c r="I921" s="19">
        <v>1.0168646284365399</v>
      </c>
      <c r="J921" s="19">
        <v>1.0675438289828001</v>
      </c>
      <c r="K921" s="19">
        <v>1.0156832991982101</v>
      </c>
      <c r="L921" s="19">
        <v>1.0074920966179399</v>
      </c>
      <c r="M921" s="19">
        <v>1.0885059880574199</v>
      </c>
      <c r="N921" s="20">
        <v>0.97308803199876803</v>
      </c>
    </row>
    <row r="922" spans="2:14" ht="15" customHeight="1" x14ac:dyDescent="0.25">
      <c r="B922" s="30">
        <v>919</v>
      </c>
      <c r="C922" s="19">
        <v>1.18826667544669</v>
      </c>
      <c r="D922" s="19">
        <v>1.2189875541418</v>
      </c>
      <c r="E922" s="19">
        <v>0.79707856947594802</v>
      </c>
      <c r="F922" s="19">
        <v>0.85800625406844999</v>
      </c>
      <c r="G922" s="19">
        <v>0.856896595362307</v>
      </c>
      <c r="H922" s="19">
        <v>0.93439271327984896</v>
      </c>
      <c r="I922" s="19">
        <v>1.0375002717412001</v>
      </c>
      <c r="J922" s="19">
        <v>1.0980224751605101</v>
      </c>
      <c r="K922" s="19">
        <v>1.06424818582156</v>
      </c>
      <c r="L922" s="19">
        <v>1.1674351949336901</v>
      </c>
      <c r="M922" s="19">
        <v>1.0166293141070599</v>
      </c>
      <c r="N922" s="20">
        <v>1.01519065993054</v>
      </c>
    </row>
    <row r="923" spans="2:14" ht="15" customHeight="1" x14ac:dyDescent="0.25">
      <c r="B923" s="30">
        <v>920</v>
      </c>
      <c r="C923" s="19">
        <v>0.89052200126399905</v>
      </c>
      <c r="D923" s="19">
        <v>0.49983954849310303</v>
      </c>
      <c r="E923" s="19">
        <v>0.88913872729612398</v>
      </c>
      <c r="F923" s="19">
        <v>1.07376352162991</v>
      </c>
      <c r="G923" s="19">
        <v>0.84684154501965403</v>
      </c>
      <c r="H923" s="19">
        <v>0.98293672395843001</v>
      </c>
      <c r="I923" s="19">
        <v>0.98428040693512098</v>
      </c>
      <c r="J923" s="19">
        <v>1.0932162693068801</v>
      </c>
      <c r="K923" s="19">
        <v>1.07128993634069</v>
      </c>
      <c r="L923" s="19">
        <v>1.0373508495403401</v>
      </c>
      <c r="M923" s="19">
        <v>1.01795693133044</v>
      </c>
      <c r="N923" s="20">
        <v>1.1491280690477601</v>
      </c>
    </row>
    <row r="924" spans="2:14" ht="15" customHeight="1" x14ac:dyDescent="0.25">
      <c r="B924" s="30">
        <v>921</v>
      </c>
      <c r="C924" s="19">
        <v>0.59539511551982405</v>
      </c>
      <c r="D924" s="19">
        <v>0.79158942749482497</v>
      </c>
      <c r="E924" s="19">
        <v>1.10556591303438</v>
      </c>
      <c r="F924" s="19">
        <v>0.98654088023882103</v>
      </c>
      <c r="G924" s="19">
        <v>0.95850678046075899</v>
      </c>
      <c r="H924" s="19">
        <v>1.0480406716503401</v>
      </c>
      <c r="I924" s="19">
        <v>1.05700466359677</v>
      </c>
      <c r="J924" s="19">
        <v>1.0044563277448799</v>
      </c>
      <c r="K924" s="19">
        <v>1.00107397776323</v>
      </c>
      <c r="L924" s="19">
        <v>1.0602786511484501</v>
      </c>
      <c r="M924" s="19">
        <v>0.99513525668110403</v>
      </c>
      <c r="N924" s="20">
        <v>0.98410542608639096</v>
      </c>
    </row>
    <row r="925" spans="2:14" ht="15" customHeight="1" x14ac:dyDescent="0.25">
      <c r="B925" s="30">
        <v>922</v>
      </c>
      <c r="C925" s="19">
        <v>1.5275509946750101</v>
      </c>
      <c r="D925" s="19">
        <v>1.38913650059695</v>
      </c>
      <c r="E925" s="19">
        <v>1.02009149106877</v>
      </c>
      <c r="F925" s="19">
        <v>0.98287173413205597</v>
      </c>
      <c r="G925" s="19">
        <v>0.91575587705341899</v>
      </c>
      <c r="H925" s="19">
        <v>0.84489401465014902</v>
      </c>
      <c r="I925" s="19">
        <v>1.2506085733629999</v>
      </c>
      <c r="J925" s="19">
        <v>1.08398474674986</v>
      </c>
      <c r="K925" s="19">
        <v>0.98900796121228296</v>
      </c>
      <c r="L925" s="19">
        <v>1.1530666103552101</v>
      </c>
      <c r="M925" s="19">
        <v>1.07486721970252</v>
      </c>
      <c r="N925" s="20">
        <v>0.99488317711719698</v>
      </c>
    </row>
    <row r="926" spans="2:14" ht="15" customHeight="1" x14ac:dyDescent="0.25">
      <c r="B926" s="30">
        <v>923</v>
      </c>
      <c r="C926" s="19">
        <v>0.83524420362410601</v>
      </c>
      <c r="D926" s="19">
        <v>1.3018384033780801</v>
      </c>
      <c r="E926" s="19">
        <v>0.90473695253852704</v>
      </c>
      <c r="F926" s="19">
        <v>0.80772080224018505</v>
      </c>
      <c r="G926" s="19">
        <v>0.90834417684288804</v>
      </c>
      <c r="H926" s="19">
        <v>0.95402208148193601</v>
      </c>
      <c r="I926" s="19">
        <v>1.3282579513399699</v>
      </c>
      <c r="J926" s="19">
        <v>1.13444644644071</v>
      </c>
      <c r="K926" s="19">
        <v>1.0572863318977599</v>
      </c>
      <c r="L926" s="19">
        <v>1.0706943715633099</v>
      </c>
      <c r="M926" s="19">
        <v>1.1753865445255001</v>
      </c>
      <c r="N926" s="20">
        <v>1.1615880270668799</v>
      </c>
    </row>
    <row r="927" spans="2:14" ht="15" customHeight="1" x14ac:dyDescent="0.25">
      <c r="B927" s="30">
        <v>924</v>
      </c>
      <c r="C927" s="19">
        <v>0.57241366363512403</v>
      </c>
      <c r="D927" s="19">
        <v>1.3192586678762801</v>
      </c>
      <c r="E927" s="19">
        <v>1.07765424968013</v>
      </c>
      <c r="F927" s="19">
        <v>0.65790116701482004</v>
      </c>
      <c r="G927" s="19">
        <v>0.81293881583067695</v>
      </c>
      <c r="H927" s="19">
        <v>0.76623615698247405</v>
      </c>
      <c r="I927" s="19">
        <v>0.99727222811392502</v>
      </c>
      <c r="J927" s="19">
        <v>1.0456485337258099</v>
      </c>
      <c r="K927" s="19">
        <v>0.984131778573343</v>
      </c>
      <c r="L927" s="19">
        <v>0.99772145550311897</v>
      </c>
      <c r="M927" s="19">
        <v>1.10501337903754</v>
      </c>
      <c r="N927" s="20">
        <v>1.0723736728102999</v>
      </c>
    </row>
    <row r="928" spans="2:14" ht="15" customHeight="1" x14ac:dyDescent="0.25">
      <c r="B928" s="30">
        <v>925</v>
      </c>
      <c r="C928" s="19">
        <v>1.14421688083411</v>
      </c>
      <c r="D928" s="19">
        <v>0.62029869067867105</v>
      </c>
      <c r="E928" s="19">
        <v>0.90981641651615297</v>
      </c>
      <c r="F928" s="19">
        <v>0.82307779663589697</v>
      </c>
      <c r="G928" s="19">
        <v>0.93858260894232504</v>
      </c>
      <c r="H928" s="19">
        <v>1.0973404537973399</v>
      </c>
      <c r="I928" s="19">
        <v>0.94042121427803005</v>
      </c>
      <c r="J928" s="19">
        <v>0.98942003120544697</v>
      </c>
      <c r="K928" s="19">
        <v>0.95117190810983299</v>
      </c>
      <c r="L928" s="19">
        <v>1.11268698410197</v>
      </c>
      <c r="M928" s="19">
        <v>1.0974674905016599</v>
      </c>
      <c r="N928" s="20">
        <v>1.1821007268444399</v>
      </c>
    </row>
    <row r="929" spans="2:14" ht="15" customHeight="1" x14ac:dyDescent="0.25">
      <c r="B929" s="30">
        <v>926</v>
      </c>
      <c r="C929" s="19">
        <v>0.71450008419641498</v>
      </c>
      <c r="D929" s="19">
        <v>1.3021882813503101</v>
      </c>
      <c r="E929" s="19">
        <v>0.99504890559964598</v>
      </c>
      <c r="F929" s="19">
        <v>1.15925450276784</v>
      </c>
      <c r="G929" s="19">
        <v>1.1049140230296099</v>
      </c>
      <c r="H929" s="19">
        <v>0.94099311929613105</v>
      </c>
      <c r="I929" s="19">
        <v>1.0046826220801901</v>
      </c>
      <c r="J929" s="19">
        <v>1.09376252235009</v>
      </c>
      <c r="K929" s="19">
        <v>0.99748509192618096</v>
      </c>
      <c r="L929" s="19">
        <v>1.04844748312511</v>
      </c>
      <c r="M929" s="19">
        <v>1.1153743864560199</v>
      </c>
      <c r="N929" s="20">
        <v>1.06536989680756</v>
      </c>
    </row>
    <row r="930" spans="2:14" ht="15" customHeight="1" x14ac:dyDescent="0.25">
      <c r="B930" s="30">
        <v>927</v>
      </c>
      <c r="C930" s="19">
        <v>0.17656910342267801</v>
      </c>
      <c r="D930" s="19">
        <v>1.0302766685098701</v>
      </c>
      <c r="E930" s="19">
        <v>0.97301949378144004</v>
      </c>
      <c r="F930" s="19">
        <v>0.77047450533968198</v>
      </c>
      <c r="G930" s="19">
        <v>1.0960372095366699</v>
      </c>
      <c r="H930" s="19">
        <v>0.89489951531482004</v>
      </c>
      <c r="I930" s="19">
        <v>1.0196590536725401</v>
      </c>
      <c r="J930" s="19">
        <v>0.97991487793594101</v>
      </c>
      <c r="K930" s="19">
        <v>1.1089236121270301</v>
      </c>
      <c r="L930" s="19">
        <v>1.0577711721787899</v>
      </c>
      <c r="M930" s="19">
        <v>1.00794164281089</v>
      </c>
      <c r="N930" s="20">
        <v>1.09730643137819</v>
      </c>
    </row>
    <row r="931" spans="2:14" ht="15" customHeight="1" x14ac:dyDescent="0.25">
      <c r="B931" s="30">
        <v>928</v>
      </c>
      <c r="C931" s="19">
        <v>1.5530838270851599</v>
      </c>
      <c r="D931" s="19">
        <v>0.90807797425284897</v>
      </c>
      <c r="E931" s="19">
        <v>1.12570854029613</v>
      </c>
      <c r="F931" s="19">
        <v>0.57387470830982701</v>
      </c>
      <c r="G931" s="19">
        <v>1.0123799698234099</v>
      </c>
      <c r="H931" s="19">
        <v>0.77940606678346802</v>
      </c>
      <c r="I931" s="19">
        <v>1.1507450510730199</v>
      </c>
      <c r="J931" s="19">
        <v>0.84269866185710496</v>
      </c>
      <c r="K931" s="19">
        <v>0.97972778956156703</v>
      </c>
      <c r="L931" s="19">
        <v>1.1135523880345399</v>
      </c>
      <c r="M931" s="19">
        <v>0.99404681571582698</v>
      </c>
      <c r="N931" s="20">
        <v>1.06875896472614</v>
      </c>
    </row>
    <row r="932" spans="2:14" ht="15" customHeight="1" x14ac:dyDescent="0.25">
      <c r="B932" s="30">
        <v>929</v>
      </c>
      <c r="C932" s="19">
        <v>1.1883025188423399</v>
      </c>
      <c r="D932" s="19">
        <v>0.73722178145674799</v>
      </c>
      <c r="E932" s="19">
        <v>1.2524768310391201</v>
      </c>
      <c r="F932" s="19">
        <v>0.93323252772285603</v>
      </c>
      <c r="G932" s="19">
        <v>0.973783130590819</v>
      </c>
      <c r="H932" s="19">
        <v>1.07993586946871</v>
      </c>
      <c r="I932" s="19">
        <v>1.04613109027643</v>
      </c>
      <c r="J932" s="19">
        <v>1.04398234499711</v>
      </c>
      <c r="K932" s="19">
        <v>1.10553941138959</v>
      </c>
      <c r="L932" s="19">
        <v>1.1054977325867399</v>
      </c>
      <c r="M932" s="19">
        <v>1.0484782898601599</v>
      </c>
      <c r="N932" s="20">
        <v>1.1462822656981699</v>
      </c>
    </row>
    <row r="933" spans="2:14" ht="15" customHeight="1" x14ac:dyDescent="0.25">
      <c r="B933" s="30">
        <v>930</v>
      </c>
      <c r="C933" s="19">
        <v>0.65454158412213703</v>
      </c>
      <c r="D933" s="19">
        <v>0.74382684725555703</v>
      </c>
      <c r="E933" s="19">
        <v>1.1304662346774399</v>
      </c>
      <c r="F933" s="19">
        <v>1.1642402406628101</v>
      </c>
      <c r="G933" s="19">
        <v>0.830612220747453</v>
      </c>
      <c r="H933" s="19">
        <v>0.83462331522536304</v>
      </c>
      <c r="I933" s="19">
        <v>0.95006196152321998</v>
      </c>
      <c r="J933" s="19">
        <v>1.1368002020532399</v>
      </c>
      <c r="K933" s="19">
        <v>1.0122938124879901</v>
      </c>
      <c r="L933" s="19">
        <v>1.09077677571863</v>
      </c>
      <c r="M933" s="19">
        <v>0.99783745476057295</v>
      </c>
      <c r="N933" s="20">
        <v>1.08643369696679</v>
      </c>
    </row>
    <row r="934" spans="2:14" ht="15" customHeight="1" x14ac:dyDescent="0.25">
      <c r="B934" s="30">
        <v>931</v>
      </c>
      <c r="C934" s="19">
        <v>0.98512463810792705</v>
      </c>
      <c r="D934" s="19">
        <v>1.06905842144478</v>
      </c>
      <c r="E934" s="19">
        <v>1.1419049471738201</v>
      </c>
      <c r="F934" s="19">
        <v>0.92177481659525196</v>
      </c>
      <c r="G934" s="19">
        <v>1.10557419248473</v>
      </c>
      <c r="H934" s="19">
        <v>1.09832928488605</v>
      </c>
      <c r="I934" s="19">
        <v>1.07413042286136</v>
      </c>
      <c r="J934" s="19">
        <v>1.04412997393291</v>
      </c>
      <c r="K934" s="19">
        <v>0.99201637910622398</v>
      </c>
      <c r="L934" s="19">
        <v>1.19265989740554</v>
      </c>
      <c r="M934" s="19">
        <v>1.0221474749861801</v>
      </c>
      <c r="N934" s="20">
        <v>1.1158612158096699</v>
      </c>
    </row>
    <row r="935" spans="2:14" ht="15" customHeight="1" x14ac:dyDescent="0.25">
      <c r="B935" s="30">
        <v>932</v>
      </c>
      <c r="C935" s="19">
        <v>0.61333334625547598</v>
      </c>
      <c r="D935" s="19">
        <v>0.662361273063238</v>
      </c>
      <c r="E935" s="19">
        <v>0.78243513272683196</v>
      </c>
      <c r="F935" s="19">
        <v>0.89373953453061294</v>
      </c>
      <c r="G935" s="19">
        <v>0.84064736194230105</v>
      </c>
      <c r="H935" s="19">
        <v>1.0190952995585401</v>
      </c>
      <c r="I935" s="19">
        <v>1.2647559139645199</v>
      </c>
      <c r="J935" s="19">
        <v>1.0415857422057599</v>
      </c>
      <c r="K935" s="19">
        <v>1.30748219456074</v>
      </c>
      <c r="L935" s="19">
        <v>1.2024134615350599</v>
      </c>
      <c r="M935" s="19">
        <v>1.06574564154739</v>
      </c>
      <c r="N935" s="20">
        <v>1.03430350972021</v>
      </c>
    </row>
    <row r="936" spans="2:14" ht="15" customHeight="1" x14ac:dyDescent="0.25">
      <c r="B936" s="30">
        <v>933</v>
      </c>
      <c r="C936" s="19">
        <v>1.2734859758175401</v>
      </c>
      <c r="D936" s="19">
        <v>1.1242647134217101</v>
      </c>
      <c r="E936" s="19">
        <v>1.0147782097284299</v>
      </c>
      <c r="F936" s="19">
        <v>0.89031894708505999</v>
      </c>
      <c r="G936" s="19">
        <v>1.3862175858873</v>
      </c>
      <c r="H936" s="19">
        <v>0.70077483896198101</v>
      </c>
      <c r="I936" s="19">
        <v>0.93962736215908305</v>
      </c>
      <c r="J936" s="19">
        <v>1.0842354582945499</v>
      </c>
      <c r="K936" s="19">
        <v>1.14839709644342</v>
      </c>
      <c r="L936" s="19">
        <v>1.0773693155367401</v>
      </c>
      <c r="M936" s="19">
        <v>1.03321158909583</v>
      </c>
      <c r="N936" s="20">
        <v>1.02492714667899</v>
      </c>
    </row>
    <row r="937" spans="2:14" ht="15" customHeight="1" x14ac:dyDescent="0.25">
      <c r="B937" s="30">
        <v>934</v>
      </c>
      <c r="C937" s="19">
        <v>0.72102802106142505</v>
      </c>
      <c r="D937" s="19">
        <v>1.17543677736873</v>
      </c>
      <c r="E937" s="19">
        <v>0.82965748438023801</v>
      </c>
      <c r="F937" s="19">
        <v>1.1217297486320399</v>
      </c>
      <c r="G937" s="19">
        <v>1.0498122838545301</v>
      </c>
      <c r="H937" s="19">
        <v>1.04776840986633</v>
      </c>
      <c r="I937" s="19">
        <v>0.99615771567580402</v>
      </c>
      <c r="J937" s="19">
        <v>1.1425598689901999</v>
      </c>
      <c r="K937" s="19">
        <v>0.91254105058445101</v>
      </c>
      <c r="L937" s="19">
        <v>1.0558319320896401</v>
      </c>
      <c r="M937" s="19">
        <v>1.08963925488585</v>
      </c>
      <c r="N937" s="20">
        <v>1.04702275556979</v>
      </c>
    </row>
    <row r="938" spans="2:14" ht="15" customHeight="1" x14ac:dyDescent="0.25">
      <c r="B938" s="30">
        <v>935</v>
      </c>
      <c r="C938" s="19">
        <v>1.15064178218047</v>
      </c>
      <c r="D938" s="19">
        <v>0.95211181053217697</v>
      </c>
      <c r="E938" s="19">
        <v>1.35953559860498</v>
      </c>
      <c r="F938" s="19">
        <v>0.93798481669368095</v>
      </c>
      <c r="G938" s="19">
        <v>0.80153006373087599</v>
      </c>
      <c r="H938" s="19">
        <v>0.84253442412930302</v>
      </c>
      <c r="I938" s="19">
        <v>1.0199366884788099</v>
      </c>
      <c r="J938" s="19">
        <v>1.00992928457846</v>
      </c>
      <c r="K938" s="19">
        <v>0.99326398909652203</v>
      </c>
      <c r="L938" s="19">
        <v>1.11038381163417</v>
      </c>
      <c r="M938" s="19">
        <v>1.0256428959361601</v>
      </c>
      <c r="N938" s="20">
        <v>1.19932415076434</v>
      </c>
    </row>
    <row r="939" spans="2:14" ht="15" customHeight="1" x14ac:dyDescent="0.25">
      <c r="B939" s="30">
        <v>936</v>
      </c>
      <c r="C939" s="19">
        <v>0.58642829515549799</v>
      </c>
      <c r="D939" s="19">
        <v>1.14871112742163</v>
      </c>
      <c r="E939" s="19">
        <v>0.824073773842119</v>
      </c>
      <c r="F939" s="19">
        <v>0.83804477469194305</v>
      </c>
      <c r="G939" s="19">
        <v>0.70211563525424103</v>
      </c>
      <c r="H939" s="19">
        <v>0.73928879492853095</v>
      </c>
      <c r="I939" s="19">
        <v>1.00061631738307</v>
      </c>
      <c r="J939" s="19">
        <v>1.01820680499775</v>
      </c>
      <c r="K939" s="19">
        <v>1.0563347086338</v>
      </c>
      <c r="L939" s="19">
        <v>1.14842088539443</v>
      </c>
      <c r="M939" s="19">
        <v>1.0402475431387801</v>
      </c>
      <c r="N939" s="20">
        <v>1.07526711402838</v>
      </c>
    </row>
    <row r="940" spans="2:14" ht="15" customHeight="1" x14ac:dyDescent="0.25">
      <c r="B940" s="30">
        <v>937</v>
      </c>
      <c r="C940" s="19">
        <v>0.60675603785309196</v>
      </c>
      <c r="D940" s="19">
        <v>1.1379287616627101</v>
      </c>
      <c r="E940" s="19">
        <v>0.86246594943617105</v>
      </c>
      <c r="F940" s="19">
        <v>0.83325762581750795</v>
      </c>
      <c r="G940" s="19">
        <v>0.73599344235522601</v>
      </c>
      <c r="H940" s="19">
        <v>1.15580128614247</v>
      </c>
      <c r="I940" s="19">
        <v>1.2116463769289401</v>
      </c>
      <c r="J940" s="19">
        <v>1.0990009371775</v>
      </c>
      <c r="K940" s="19">
        <v>1.0055964699278599</v>
      </c>
      <c r="L940" s="19">
        <v>1.11776615537477</v>
      </c>
      <c r="M940" s="19">
        <v>1.21864025774304</v>
      </c>
      <c r="N940" s="20">
        <v>1.02864938792172</v>
      </c>
    </row>
    <row r="941" spans="2:14" ht="15" customHeight="1" x14ac:dyDescent="0.25">
      <c r="B941" s="30">
        <v>938</v>
      </c>
      <c r="C941" s="19">
        <v>0.48918662820438102</v>
      </c>
      <c r="D941" s="19">
        <v>1.09412821224227</v>
      </c>
      <c r="E941" s="19">
        <v>0.84966416417553003</v>
      </c>
      <c r="F941" s="19">
        <v>0.87199121333403795</v>
      </c>
      <c r="G941" s="19">
        <v>0.60800338419811795</v>
      </c>
      <c r="H941" s="19">
        <v>1.0018640531538801</v>
      </c>
      <c r="I941" s="19">
        <v>1.0229010030730901</v>
      </c>
      <c r="J941" s="19">
        <v>0.93121119760819204</v>
      </c>
      <c r="K941" s="19">
        <v>1.0751350168057301</v>
      </c>
      <c r="L941" s="19">
        <v>1.13282502122684</v>
      </c>
      <c r="M941" s="19">
        <v>1.0706909907595901</v>
      </c>
      <c r="N941" s="20">
        <v>0.99348506942384596</v>
      </c>
    </row>
    <row r="942" spans="2:14" ht="15" customHeight="1" x14ac:dyDescent="0.25">
      <c r="B942" s="30">
        <v>939</v>
      </c>
      <c r="C942" s="19">
        <v>0.74086206286156897</v>
      </c>
      <c r="D942" s="19">
        <v>0.74729092374407702</v>
      </c>
      <c r="E942" s="19">
        <v>0.91780269244886303</v>
      </c>
      <c r="F942" s="19">
        <v>0.828297735453146</v>
      </c>
      <c r="G942" s="19">
        <v>1.0859094994163301</v>
      </c>
      <c r="H942" s="19">
        <v>1.0897854320567999</v>
      </c>
      <c r="I942" s="19">
        <v>1.0814657676002799</v>
      </c>
      <c r="J942" s="19">
        <v>1.03267235338582</v>
      </c>
      <c r="K942" s="19">
        <v>1.0841830187349599</v>
      </c>
      <c r="L942" s="19">
        <v>0.99016555448224797</v>
      </c>
      <c r="M942" s="19">
        <v>1.0745763852000301</v>
      </c>
      <c r="N942" s="20">
        <v>1.05901950391428</v>
      </c>
    </row>
    <row r="943" spans="2:14" ht="15" customHeight="1" x14ac:dyDescent="0.25">
      <c r="B943" s="30">
        <v>940</v>
      </c>
      <c r="C943" s="19">
        <v>1.2536306567920099</v>
      </c>
      <c r="D943" s="19">
        <v>0.74873583100215502</v>
      </c>
      <c r="E943" s="19">
        <v>1.14194000680204</v>
      </c>
      <c r="F943" s="19">
        <v>0.42305613022702199</v>
      </c>
      <c r="G943" s="19">
        <v>0.74318950604778899</v>
      </c>
      <c r="H943" s="19">
        <v>0.95810190175952903</v>
      </c>
      <c r="I943" s="19">
        <v>1.17287411608704</v>
      </c>
      <c r="J943" s="19">
        <v>1.0288030666327099</v>
      </c>
      <c r="K943" s="19">
        <v>1.00321049017153</v>
      </c>
      <c r="L943" s="19">
        <v>1.0877463311562301</v>
      </c>
      <c r="M943" s="19">
        <v>1.0737511412523999</v>
      </c>
      <c r="N943" s="20">
        <v>1.0988556677377299</v>
      </c>
    </row>
    <row r="944" spans="2:14" ht="15" customHeight="1" x14ac:dyDescent="0.25">
      <c r="B944" s="30">
        <v>941</v>
      </c>
      <c r="C944" s="19">
        <v>1.21123469460931</v>
      </c>
      <c r="D944" s="19">
        <v>0.95748299781320401</v>
      </c>
      <c r="E944" s="19">
        <v>0.88909285247396097</v>
      </c>
      <c r="F944" s="19">
        <v>1.0641178643732101</v>
      </c>
      <c r="G944" s="19">
        <v>1.17610448560252</v>
      </c>
      <c r="H944" s="19">
        <v>0.96006349706060801</v>
      </c>
      <c r="I944" s="19">
        <v>1.13566059217005</v>
      </c>
      <c r="J944" s="19">
        <v>1.03289728118434</v>
      </c>
      <c r="K944" s="19">
        <v>1.00106715226259</v>
      </c>
      <c r="L944" s="19">
        <v>0.99347953349840001</v>
      </c>
      <c r="M944" s="19">
        <v>1.0806591665898899</v>
      </c>
      <c r="N944" s="20">
        <v>0.98805803062908903</v>
      </c>
    </row>
    <row r="945" spans="2:14" ht="15" customHeight="1" x14ac:dyDescent="0.25">
      <c r="B945" s="30">
        <v>942</v>
      </c>
      <c r="C945" s="19">
        <v>0.85331715212501402</v>
      </c>
      <c r="D945" s="19">
        <v>1.1629205160576701</v>
      </c>
      <c r="E945" s="19">
        <v>1.0209443872100099</v>
      </c>
      <c r="F945" s="19">
        <v>0.99140600860584405</v>
      </c>
      <c r="G945" s="19">
        <v>0.99620460298062097</v>
      </c>
      <c r="H945" s="19">
        <v>1.13480681989924</v>
      </c>
      <c r="I945" s="19">
        <v>0.83903811507579296</v>
      </c>
      <c r="J945" s="19">
        <v>0.92010240934516296</v>
      </c>
      <c r="K945" s="19">
        <v>1.15330654947568</v>
      </c>
      <c r="L945" s="19">
        <v>1.10091373259173</v>
      </c>
      <c r="M945" s="19">
        <v>1.0757845228657901</v>
      </c>
      <c r="N945" s="20">
        <v>1.18071630991328</v>
      </c>
    </row>
    <row r="946" spans="2:14" ht="15" customHeight="1" x14ac:dyDescent="0.25">
      <c r="B946" s="30">
        <v>943</v>
      </c>
      <c r="C946" s="19">
        <v>0.93990976848589902</v>
      </c>
      <c r="D946" s="19">
        <v>1.080494597123</v>
      </c>
      <c r="E946" s="19">
        <v>1.13143553662778</v>
      </c>
      <c r="F946" s="19">
        <v>0.97486409460240098</v>
      </c>
      <c r="G946" s="19">
        <v>1.1868904759380201</v>
      </c>
      <c r="H946" s="19">
        <v>1.04029839825423</v>
      </c>
      <c r="I946" s="19">
        <v>0.96548866882840001</v>
      </c>
      <c r="J946" s="19">
        <v>0.93424223641640303</v>
      </c>
      <c r="K946" s="19">
        <v>1.1015655990005799</v>
      </c>
      <c r="L946" s="19">
        <v>1.06696200525186</v>
      </c>
      <c r="M946" s="19">
        <v>1.0150544316758101</v>
      </c>
      <c r="N946" s="20">
        <v>1.1246560822670699</v>
      </c>
    </row>
    <row r="947" spans="2:14" ht="15" customHeight="1" x14ac:dyDescent="0.25">
      <c r="B947" s="30">
        <v>944</v>
      </c>
      <c r="C947" s="19">
        <v>0.84606397292678304</v>
      </c>
      <c r="D947" s="19">
        <v>1.5246175760771199</v>
      </c>
      <c r="E947" s="19">
        <v>1.22195032271157</v>
      </c>
      <c r="F947" s="19">
        <v>1.0296372949628101</v>
      </c>
      <c r="G947" s="19">
        <v>1.09919924857135</v>
      </c>
      <c r="H947" s="19">
        <v>0.924659889810864</v>
      </c>
      <c r="I947" s="19">
        <v>1.07828515251347</v>
      </c>
      <c r="J947" s="19">
        <v>1.04492222535621</v>
      </c>
      <c r="K947" s="19">
        <v>1.14627590478768</v>
      </c>
      <c r="L947" s="19">
        <v>1.02951371321038</v>
      </c>
      <c r="M947" s="19">
        <v>1.01541194688335</v>
      </c>
      <c r="N947" s="20">
        <v>1.04292242013759</v>
      </c>
    </row>
    <row r="948" spans="2:14" ht="15" customHeight="1" x14ac:dyDescent="0.25">
      <c r="B948" s="30">
        <v>945</v>
      </c>
      <c r="C948" s="19">
        <v>1.2047550946551799</v>
      </c>
      <c r="D948" s="19">
        <v>1.10271631515711</v>
      </c>
      <c r="E948" s="19">
        <v>1.0278501262989701</v>
      </c>
      <c r="F948" s="19">
        <v>1.0909655129373399</v>
      </c>
      <c r="G948" s="19">
        <v>1.2677658374190299</v>
      </c>
      <c r="H948" s="19">
        <v>0.69166935648267802</v>
      </c>
      <c r="I948" s="19">
        <v>1.19163527076886</v>
      </c>
      <c r="J948" s="19">
        <v>0.99485834667615503</v>
      </c>
      <c r="K948" s="19">
        <v>1.1688381098510201</v>
      </c>
      <c r="L948" s="19">
        <v>1.10322698972366</v>
      </c>
      <c r="M948" s="19">
        <v>1.03241584381023</v>
      </c>
      <c r="N948" s="20">
        <v>1.0248904120828599</v>
      </c>
    </row>
    <row r="949" spans="2:14" ht="15" customHeight="1" x14ac:dyDescent="0.25">
      <c r="B949" s="30">
        <v>946</v>
      </c>
      <c r="C949" s="19">
        <v>0.28956556870260802</v>
      </c>
      <c r="D949" s="19">
        <v>0.62510643497475304</v>
      </c>
      <c r="E949" s="19">
        <v>1.2853887671619399</v>
      </c>
      <c r="F949" s="19">
        <v>1.2133333354668201</v>
      </c>
      <c r="G949" s="19">
        <v>1.08477691742495</v>
      </c>
      <c r="H949" s="19">
        <v>1.2555990865679201</v>
      </c>
      <c r="I949" s="19">
        <v>1.32972412909792</v>
      </c>
      <c r="J949" s="19">
        <v>1.16628149435549</v>
      </c>
      <c r="K949" s="19">
        <v>1.03096409927604</v>
      </c>
      <c r="L949" s="19">
        <v>1.08907957809221</v>
      </c>
      <c r="M949" s="19">
        <v>1.15079834485486</v>
      </c>
      <c r="N949" s="20">
        <v>1.04378755509414</v>
      </c>
    </row>
    <row r="950" spans="2:14" ht="15" customHeight="1" x14ac:dyDescent="0.25">
      <c r="B950" s="30">
        <v>947</v>
      </c>
      <c r="C950" s="19">
        <v>1.5641119392674001</v>
      </c>
      <c r="D950" s="19">
        <v>1.2001731969124401</v>
      </c>
      <c r="E950" s="19">
        <v>0.59572866273050795</v>
      </c>
      <c r="F950" s="19">
        <v>0.91322753994116201</v>
      </c>
      <c r="G950" s="19">
        <v>0.698806772657386</v>
      </c>
      <c r="H950" s="19">
        <v>1.10647312573479</v>
      </c>
      <c r="I950" s="19">
        <v>1.06126064684347</v>
      </c>
      <c r="J950" s="19">
        <v>0.92659652531173797</v>
      </c>
      <c r="K950" s="19">
        <v>1.0872054153033699</v>
      </c>
      <c r="L950" s="19">
        <v>0.96384044866105001</v>
      </c>
      <c r="M950" s="19">
        <v>1.0374395328970101</v>
      </c>
      <c r="N950" s="20">
        <v>1.05670800698736</v>
      </c>
    </row>
    <row r="951" spans="2:14" ht="15" customHeight="1" x14ac:dyDescent="0.25">
      <c r="B951" s="30">
        <v>948</v>
      </c>
      <c r="C951" s="19">
        <v>0.995228029687107</v>
      </c>
      <c r="D951" s="19">
        <v>0.93827833129664295</v>
      </c>
      <c r="E951" s="19">
        <v>0.64905793452407101</v>
      </c>
      <c r="F951" s="19">
        <v>0.86316064435586104</v>
      </c>
      <c r="G951" s="19">
        <v>1.2767999457132599</v>
      </c>
      <c r="H951" s="19">
        <v>1.0274722981167601</v>
      </c>
      <c r="I951" s="19">
        <v>1.0948944978195501</v>
      </c>
      <c r="J951" s="19">
        <v>1.0466296339208401</v>
      </c>
      <c r="K951" s="19">
        <v>1.1987811572424001</v>
      </c>
      <c r="L951" s="19">
        <v>1.09985265894916</v>
      </c>
      <c r="M951" s="19">
        <v>1.0232281833930901</v>
      </c>
      <c r="N951" s="20">
        <v>1.02399165454422</v>
      </c>
    </row>
    <row r="952" spans="2:14" ht="15" customHeight="1" x14ac:dyDescent="0.25">
      <c r="B952" s="30">
        <v>949</v>
      </c>
      <c r="C952" s="19">
        <v>0.74883320279074195</v>
      </c>
      <c r="D952" s="19">
        <v>1.05281108329106</v>
      </c>
      <c r="E952" s="19">
        <v>1.1119662296496</v>
      </c>
      <c r="F952" s="19">
        <v>0.92607182068661598</v>
      </c>
      <c r="G952" s="19">
        <v>0.94171750525849596</v>
      </c>
      <c r="H952" s="19">
        <v>1.1451384945829199</v>
      </c>
      <c r="I952" s="19">
        <v>0.91766670116258298</v>
      </c>
      <c r="J952" s="19">
        <v>1.1434916920276399</v>
      </c>
      <c r="K952" s="19">
        <v>1.0397906386264899</v>
      </c>
      <c r="L952" s="19">
        <v>1.12893649066104</v>
      </c>
      <c r="M952" s="19">
        <v>1.01828937166481</v>
      </c>
      <c r="N952" s="20">
        <v>1.0100378019801399</v>
      </c>
    </row>
    <row r="953" spans="2:14" ht="15" customHeight="1" x14ac:dyDescent="0.25">
      <c r="B953" s="30">
        <v>950</v>
      </c>
      <c r="C953" s="19">
        <v>1.18113735057248</v>
      </c>
      <c r="D953" s="19">
        <v>0.84405753260195604</v>
      </c>
      <c r="E953" s="19">
        <v>0.59911990463446596</v>
      </c>
      <c r="F953" s="19">
        <v>0.92159517262345803</v>
      </c>
      <c r="G953" s="19">
        <v>1.2639226245974899</v>
      </c>
      <c r="H953" s="19">
        <v>0.96283851567151202</v>
      </c>
      <c r="I953" s="19">
        <v>0.96584848086014496</v>
      </c>
      <c r="J953" s="19">
        <v>1.0091904014472901</v>
      </c>
      <c r="K953" s="19">
        <v>0.84131605307544</v>
      </c>
      <c r="L953" s="19">
        <v>1.0806393797416101</v>
      </c>
      <c r="M953" s="19">
        <v>1.0109578613418</v>
      </c>
      <c r="N953" s="20">
        <v>1.088919426313</v>
      </c>
    </row>
    <row r="954" spans="2:14" ht="15" customHeight="1" x14ac:dyDescent="0.25">
      <c r="B954" s="30">
        <v>951</v>
      </c>
      <c r="C954" s="19">
        <v>0.67123785690098903</v>
      </c>
      <c r="D954" s="19">
        <v>0.94130602854954504</v>
      </c>
      <c r="E954" s="19">
        <v>0.90636237050310697</v>
      </c>
      <c r="F954" s="19">
        <v>0.95399912703818701</v>
      </c>
      <c r="G954" s="19">
        <v>1.2280627791899299</v>
      </c>
      <c r="H954" s="19">
        <v>0.95689942320881505</v>
      </c>
      <c r="I954" s="19">
        <v>0.92137684661052399</v>
      </c>
      <c r="J954" s="19">
        <v>0.98292088682033496</v>
      </c>
      <c r="K954" s="19">
        <v>1.1668573115685501</v>
      </c>
      <c r="L954" s="19">
        <v>1.03342002782088</v>
      </c>
      <c r="M954" s="19">
        <v>1.0540534973800799</v>
      </c>
      <c r="N954" s="20">
        <v>0.995566931893895</v>
      </c>
    </row>
    <row r="955" spans="2:14" ht="15" customHeight="1" x14ac:dyDescent="0.25">
      <c r="B955" s="30">
        <v>952</v>
      </c>
      <c r="C955" s="19">
        <v>0.79865224700230197</v>
      </c>
      <c r="D955" s="19">
        <v>0.60906679579947398</v>
      </c>
      <c r="E955" s="19">
        <v>0.90465184346027006</v>
      </c>
      <c r="F955" s="19">
        <v>0.85528147493361495</v>
      </c>
      <c r="G955" s="19">
        <v>1.14351004227353</v>
      </c>
      <c r="H955" s="19">
        <v>1.03394461433832</v>
      </c>
      <c r="I955" s="19">
        <v>0.98397483784773399</v>
      </c>
      <c r="J955" s="19">
        <v>1.0171508608486901</v>
      </c>
      <c r="K955" s="19">
        <v>1.1758954424299499</v>
      </c>
      <c r="L955" s="19">
        <v>1.08028577945509</v>
      </c>
      <c r="M955" s="19">
        <v>1.01589643844274</v>
      </c>
      <c r="N955" s="20">
        <v>1.0945038436677701</v>
      </c>
    </row>
    <row r="956" spans="2:14" ht="15" customHeight="1" x14ac:dyDescent="0.25">
      <c r="B956" s="30">
        <v>953</v>
      </c>
      <c r="C956" s="19">
        <v>0.99177788951665702</v>
      </c>
      <c r="D956" s="19">
        <v>1.29443829919897</v>
      </c>
      <c r="E956" s="19">
        <v>0.57312495347144798</v>
      </c>
      <c r="F956" s="19">
        <v>1.0474363252908301</v>
      </c>
      <c r="G956" s="19">
        <v>1.09701935807288</v>
      </c>
      <c r="H956" s="19">
        <v>0.73186914814364601</v>
      </c>
      <c r="I956" s="19">
        <v>1.0017215603307399</v>
      </c>
      <c r="J956" s="19">
        <v>1.10866728001631</v>
      </c>
      <c r="K956" s="19">
        <v>1.0187073921676699</v>
      </c>
      <c r="L956" s="19">
        <v>1.1677616457315001</v>
      </c>
      <c r="M956" s="19">
        <v>1.0529855287393199</v>
      </c>
      <c r="N956" s="20">
        <v>1.0135983718813499</v>
      </c>
    </row>
    <row r="957" spans="2:14" ht="15" customHeight="1" x14ac:dyDescent="0.25">
      <c r="B957" s="30">
        <v>954</v>
      </c>
      <c r="C957" s="19">
        <v>1.03082598241354</v>
      </c>
      <c r="D957" s="19">
        <v>0.94738296039865499</v>
      </c>
      <c r="E957" s="19">
        <v>0.67555212632199202</v>
      </c>
      <c r="F957" s="19">
        <v>0.94645712854460096</v>
      </c>
      <c r="G957" s="19">
        <v>0.88453772132644004</v>
      </c>
      <c r="H957" s="19">
        <v>1.1343359876893</v>
      </c>
      <c r="I957" s="19">
        <v>0.95303792144231403</v>
      </c>
      <c r="J957" s="19">
        <v>1.0088683275394099</v>
      </c>
      <c r="K957" s="19">
        <v>1.0253370065457099</v>
      </c>
      <c r="L957" s="19">
        <v>1.0260097065082401</v>
      </c>
      <c r="M957" s="19">
        <v>1.01526049205374</v>
      </c>
      <c r="N957" s="20">
        <v>1.08290510942525</v>
      </c>
    </row>
    <row r="958" spans="2:14" ht="15" customHeight="1" x14ac:dyDescent="0.25">
      <c r="B958" s="30">
        <v>955</v>
      </c>
      <c r="C958" s="19">
        <v>0.67273498198054504</v>
      </c>
      <c r="D958" s="19">
        <v>1.0992103663247501</v>
      </c>
      <c r="E958" s="19">
        <v>0.89622953056030197</v>
      </c>
      <c r="F958" s="19">
        <v>1.2478708545788899</v>
      </c>
      <c r="G958" s="19">
        <v>0.87521000042727204</v>
      </c>
      <c r="H958" s="19">
        <v>1.06161385228615</v>
      </c>
      <c r="I958" s="19">
        <v>0.99947501259256899</v>
      </c>
      <c r="J958" s="19">
        <v>0.925939756251007</v>
      </c>
      <c r="K958" s="19">
        <v>0.95522029393826902</v>
      </c>
      <c r="L958" s="19">
        <v>1.2119071364082901</v>
      </c>
      <c r="M958" s="19">
        <v>1.0201716323399499</v>
      </c>
      <c r="N958" s="20">
        <v>1.00364461756107</v>
      </c>
    </row>
    <row r="959" spans="2:14" ht="15" customHeight="1" x14ac:dyDescent="0.25">
      <c r="B959" s="30">
        <v>956</v>
      </c>
      <c r="C959" s="19">
        <v>0.76413623663915298</v>
      </c>
      <c r="D959" s="19">
        <v>0.74032102023006696</v>
      </c>
      <c r="E959" s="19">
        <v>0.81406627764873796</v>
      </c>
      <c r="F959" s="19">
        <v>0.62843283073846901</v>
      </c>
      <c r="G959" s="19">
        <v>0.95064058217902303</v>
      </c>
      <c r="H959" s="19">
        <v>0.943740084750196</v>
      </c>
      <c r="I959" s="19">
        <v>1.2350879196567801</v>
      </c>
      <c r="J959" s="19">
        <v>1.3029290408976</v>
      </c>
      <c r="K959" s="19">
        <v>1.25285590150815</v>
      </c>
      <c r="L959" s="19">
        <v>1.0205038896854199</v>
      </c>
      <c r="M959" s="19">
        <v>1.08421495618922</v>
      </c>
      <c r="N959" s="20">
        <v>1.1658541862841201</v>
      </c>
    </row>
    <row r="960" spans="2:14" ht="15" customHeight="1" x14ac:dyDescent="0.25">
      <c r="B960" s="30">
        <v>957</v>
      </c>
      <c r="C960" s="19">
        <v>0.82959803873193305</v>
      </c>
      <c r="D960" s="19">
        <v>1.1179210239516899</v>
      </c>
      <c r="E960" s="19">
        <v>1.08968047556558</v>
      </c>
      <c r="F960" s="19">
        <v>1.0147111204914001</v>
      </c>
      <c r="G960" s="19">
        <v>1.0840946731360299</v>
      </c>
      <c r="H960" s="19">
        <v>1.1301549377054301</v>
      </c>
      <c r="I960" s="19">
        <v>0.99628715950816704</v>
      </c>
      <c r="J960" s="19">
        <v>1.05826514819559</v>
      </c>
      <c r="K960" s="19">
        <v>1.1514388550028301</v>
      </c>
      <c r="L960" s="19">
        <v>0.97558455476188899</v>
      </c>
      <c r="M960" s="19">
        <v>1.1266246497843799</v>
      </c>
      <c r="N960" s="20">
        <v>1.03507584874504</v>
      </c>
    </row>
    <row r="961" spans="2:14" ht="15" customHeight="1" x14ac:dyDescent="0.25">
      <c r="B961" s="30">
        <v>958</v>
      </c>
      <c r="C961" s="19">
        <v>0.87885795890270602</v>
      </c>
      <c r="D961" s="19">
        <v>0.94264816233077697</v>
      </c>
      <c r="E961" s="19">
        <v>0.85819337839516396</v>
      </c>
      <c r="F961" s="19">
        <v>1.1049475901588699</v>
      </c>
      <c r="G961" s="19">
        <v>1.0177394654940799</v>
      </c>
      <c r="H961" s="19">
        <v>0.846487156418819</v>
      </c>
      <c r="I961" s="19">
        <v>1.19567024452417</v>
      </c>
      <c r="J961" s="19">
        <v>1.1099640673078199</v>
      </c>
      <c r="K961" s="19">
        <v>0.985823413857006</v>
      </c>
      <c r="L961" s="19">
        <v>1.01226869861314</v>
      </c>
      <c r="M961" s="19">
        <v>1.15530564126536</v>
      </c>
      <c r="N961" s="20">
        <v>1.0371966789517899</v>
      </c>
    </row>
    <row r="962" spans="2:14" ht="15" customHeight="1" x14ac:dyDescent="0.25">
      <c r="B962" s="30">
        <v>959</v>
      </c>
      <c r="C962" s="19">
        <v>0.85598969819931803</v>
      </c>
      <c r="D962" s="19">
        <v>0.99384935827201604</v>
      </c>
      <c r="E962" s="19">
        <v>0.97070358559400804</v>
      </c>
      <c r="F962" s="19">
        <v>1.1280394893732</v>
      </c>
      <c r="G962" s="19">
        <v>0.88164789219838602</v>
      </c>
      <c r="H962" s="19">
        <v>1.1848455010102401</v>
      </c>
      <c r="I962" s="19">
        <v>1.07824093170492</v>
      </c>
      <c r="J962" s="19">
        <v>1.28208382540418</v>
      </c>
      <c r="K962" s="19">
        <v>1.1093584261040099</v>
      </c>
      <c r="L962" s="19">
        <v>1.0221773940568299</v>
      </c>
      <c r="M962" s="19">
        <v>1.00221327133618</v>
      </c>
      <c r="N962" s="20">
        <v>1.1527340848410601</v>
      </c>
    </row>
    <row r="963" spans="2:14" ht="15" customHeight="1" x14ac:dyDescent="0.25">
      <c r="B963" s="30">
        <v>960</v>
      </c>
      <c r="C963" s="19">
        <v>0.76165387447008104</v>
      </c>
      <c r="D963" s="19">
        <v>0.95339039735109798</v>
      </c>
      <c r="E963" s="19">
        <v>1.0418992839313701</v>
      </c>
      <c r="F963" s="19">
        <v>0.72843047659173499</v>
      </c>
      <c r="G963" s="19">
        <v>1.0733601914297799</v>
      </c>
      <c r="H963" s="19">
        <v>1.07155301382998</v>
      </c>
      <c r="I963" s="19">
        <v>1.16779149738397</v>
      </c>
      <c r="J963" s="19">
        <v>0.95919041027723895</v>
      </c>
      <c r="K963" s="19">
        <v>1.2095634198748499</v>
      </c>
      <c r="L963" s="19">
        <v>1.1002509580402899</v>
      </c>
      <c r="M963" s="19">
        <v>1.0080046129084099</v>
      </c>
      <c r="N963" s="20">
        <v>0.98280006694451205</v>
      </c>
    </row>
    <row r="964" spans="2:14" ht="15" customHeight="1" x14ac:dyDescent="0.25">
      <c r="B964" s="30">
        <v>961</v>
      </c>
      <c r="C964" s="19">
        <v>0.59476364259261505</v>
      </c>
      <c r="D964" s="19">
        <v>1.07864187016693</v>
      </c>
      <c r="E964" s="19">
        <v>0.94686641418350603</v>
      </c>
      <c r="F964" s="19">
        <v>0.89634787765294399</v>
      </c>
      <c r="G964" s="19">
        <v>0.99833721517918705</v>
      </c>
      <c r="H964" s="19">
        <v>0.8988483074111</v>
      </c>
      <c r="I964" s="19">
        <v>0.71043933910585</v>
      </c>
      <c r="J964" s="19">
        <v>0.83297762857982904</v>
      </c>
      <c r="K964" s="19">
        <v>1.0034007304425001</v>
      </c>
      <c r="L964" s="19">
        <v>1.17479515177208</v>
      </c>
      <c r="M964" s="19">
        <v>1.1057689783248601</v>
      </c>
      <c r="N964" s="20">
        <v>1.1009271218705501</v>
      </c>
    </row>
    <row r="965" spans="2:14" ht="15" customHeight="1" x14ac:dyDescent="0.25">
      <c r="B965" s="30">
        <v>962</v>
      </c>
      <c r="C965" s="19">
        <v>1.0722674487716399</v>
      </c>
      <c r="D965" s="19">
        <v>0.70059912495133303</v>
      </c>
      <c r="E965" s="19">
        <v>1.01283445557411</v>
      </c>
      <c r="F965" s="19">
        <v>1.0029559126908201</v>
      </c>
      <c r="G965" s="19">
        <v>0.85907937524179501</v>
      </c>
      <c r="H965" s="19">
        <v>1.0636521038083899</v>
      </c>
      <c r="I965" s="19">
        <v>0.842471152866891</v>
      </c>
      <c r="J965" s="19">
        <v>0.93897239646555297</v>
      </c>
      <c r="K965" s="19">
        <v>1.0420477917908</v>
      </c>
      <c r="L965" s="19">
        <v>1.01297199330599</v>
      </c>
      <c r="M965" s="19">
        <v>1.0122191662487801</v>
      </c>
      <c r="N965" s="20">
        <v>1.01530960666561</v>
      </c>
    </row>
    <row r="966" spans="2:14" ht="15" customHeight="1" x14ac:dyDescent="0.25">
      <c r="B966" s="30">
        <v>963</v>
      </c>
      <c r="C966" s="19">
        <v>1.4110587900725899</v>
      </c>
      <c r="D966" s="19">
        <v>1.1755185975717399</v>
      </c>
      <c r="E966" s="19">
        <v>1.18622584264652</v>
      </c>
      <c r="F966" s="19">
        <v>0.90693830081250704</v>
      </c>
      <c r="G966" s="19">
        <v>1.14071914152613</v>
      </c>
      <c r="H966" s="19">
        <v>1.1609843815858401</v>
      </c>
      <c r="I966" s="19">
        <v>1.1046671402874999</v>
      </c>
      <c r="J966" s="19">
        <v>1.0687981884223099</v>
      </c>
      <c r="K966" s="19">
        <v>0.91145331979391797</v>
      </c>
      <c r="L966" s="19">
        <v>1.0134519642179101</v>
      </c>
      <c r="M966" s="19">
        <v>1.1255252661000701</v>
      </c>
      <c r="N966" s="20">
        <v>1.0048311786356401</v>
      </c>
    </row>
    <row r="967" spans="2:14" ht="15" customHeight="1" x14ac:dyDescent="0.25">
      <c r="B967" s="30">
        <v>964</v>
      </c>
      <c r="C967" s="19">
        <v>1.3228878851488099</v>
      </c>
      <c r="D967" s="19">
        <v>1.28435568745214</v>
      </c>
      <c r="E967" s="19">
        <v>1.2477269205061701</v>
      </c>
      <c r="F967" s="19">
        <v>0.82322171904580899</v>
      </c>
      <c r="G967" s="19">
        <v>1.0035861910687101</v>
      </c>
      <c r="H967" s="19">
        <v>1.0052194836784301</v>
      </c>
      <c r="I967" s="19">
        <v>0.853058497490226</v>
      </c>
      <c r="J967" s="19">
        <v>1.1363090301704399</v>
      </c>
      <c r="K967" s="19">
        <v>1.11087458026358</v>
      </c>
      <c r="L967" s="19">
        <v>1.02545097164938</v>
      </c>
      <c r="M967" s="19">
        <v>1.0796645361400801</v>
      </c>
      <c r="N967" s="20">
        <v>1.1344542375256601</v>
      </c>
    </row>
    <row r="968" spans="2:14" ht="15" customHeight="1" x14ac:dyDescent="0.25">
      <c r="B968" s="30">
        <v>965</v>
      </c>
      <c r="C968" s="19">
        <v>0.41050797991638699</v>
      </c>
      <c r="D968" s="19">
        <v>0.83642440225842796</v>
      </c>
      <c r="E968" s="19">
        <v>1.1346598325313499</v>
      </c>
      <c r="F968" s="19">
        <v>0.94965291920051498</v>
      </c>
      <c r="G968" s="19">
        <v>1.04858294800689</v>
      </c>
      <c r="H968" s="19">
        <v>0.94640776610687705</v>
      </c>
      <c r="I968" s="19">
        <v>0.98930485081467401</v>
      </c>
      <c r="J968" s="19">
        <v>1.0205276583862</v>
      </c>
      <c r="K968" s="19">
        <v>0.96242866723034304</v>
      </c>
      <c r="L968" s="19">
        <v>1.17503244258919</v>
      </c>
      <c r="M968" s="19">
        <v>1.1864980153548801</v>
      </c>
      <c r="N968" s="20">
        <v>1.1740869478462601</v>
      </c>
    </row>
    <row r="969" spans="2:14" ht="15" customHeight="1" x14ac:dyDescent="0.25">
      <c r="B969" s="30">
        <v>966</v>
      </c>
      <c r="C969" s="19">
        <v>1.2409970874058001</v>
      </c>
      <c r="D969" s="19">
        <v>1.0080469776965699</v>
      </c>
      <c r="E969" s="19">
        <v>1.1490824421485</v>
      </c>
      <c r="F969" s="19">
        <v>1.0217481842126801</v>
      </c>
      <c r="G969" s="19">
        <v>1.07673854545395</v>
      </c>
      <c r="H969" s="19">
        <v>1.0510887123658801</v>
      </c>
      <c r="I969" s="19">
        <v>1.31076575470751</v>
      </c>
      <c r="J969" s="19">
        <v>1.00634654356813</v>
      </c>
      <c r="K969" s="19">
        <v>1.0437736779550599</v>
      </c>
      <c r="L969" s="19">
        <v>1.0165380799572299</v>
      </c>
      <c r="M969" s="19">
        <v>1.0546167475971799</v>
      </c>
      <c r="N969" s="20">
        <v>1.10854873284011</v>
      </c>
    </row>
    <row r="970" spans="2:14" ht="15" customHeight="1" x14ac:dyDescent="0.25">
      <c r="B970" s="30">
        <v>967</v>
      </c>
      <c r="C970" s="19">
        <v>0.92571087852244305</v>
      </c>
      <c r="D970" s="19">
        <v>0.80031123982107</v>
      </c>
      <c r="E970" s="19">
        <v>1.3064086422361201</v>
      </c>
      <c r="F970" s="19">
        <v>1.28935068947381</v>
      </c>
      <c r="G970" s="19">
        <v>1.12940689998163</v>
      </c>
      <c r="H970" s="19">
        <v>0.88728555751145799</v>
      </c>
      <c r="I970" s="19">
        <v>1.0088940648815801</v>
      </c>
      <c r="J970" s="19">
        <v>1.00281874271017</v>
      </c>
      <c r="K970" s="19">
        <v>0.99047292590318303</v>
      </c>
      <c r="L970" s="19">
        <v>0.99856735573479205</v>
      </c>
      <c r="M970" s="19">
        <v>1.0034370520626199</v>
      </c>
      <c r="N970" s="20">
        <v>1.04987456601917</v>
      </c>
    </row>
    <row r="971" spans="2:14" ht="15" customHeight="1" x14ac:dyDescent="0.25">
      <c r="B971" s="30">
        <v>968</v>
      </c>
      <c r="C971" s="19">
        <v>0.60684036979011302</v>
      </c>
      <c r="D971" s="19">
        <v>0.956954133595044</v>
      </c>
      <c r="E971" s="19">
        <v>1.01187765754245</v>
      </c>
      <c r="F971" s="19">
        <v>0.92594372138121595</v>
      </c>
      <c r="G971" s="19">
        <v>0.85013165376696298</v>
      </c>
      <c r="H971" s="19">
        <v>1.09748526443659</v>
      </c>
      <c r="I971" s="19">
        <v>1.11450496209563</v>
      </c>
      <c r="J971" s="19">
        <v>1.0927661091691501</v>
      </c>
      <c r="K971" s="19">
        <v>0.93090084823406405</v>
      </c>
      <c r="L971" s="19">
        <v>1.1364480599315301</v>
      </c>
      <c r="M971" s="19">
        <v>1.08149707051465</v>
      </c>
      <c r="N971" s="20">
        <v>1.10931022280775</v>
      </c>
    </row>
    <row r="972" spans="2:14" ht="15" customHeight="1" x14ac:dyDescent="0.25">
      <c r="B972" s="30">
        <v>969</v>
      </c>
      <c r="C972" s="19">
        <v>0.73884768416076696</v>
      </c>
      <c r="D972" s="19">
        <v>0.788457868700845</v>
      </c>
      <c r="E972" s="19">
        <v>0.93240714180055695</v>
      </c>
      <c r="F972" s="19">
        <v>1.0106944498908099</v>
      </c>
      <c r="G972" s="19">
        <v>1.20102640257409</v>
      </c>
      <c r="H972" s="19">
        <v>0.99605603305545798</v>
      </c>
      <c r="I972" s="19">
        <v>0.94074619597676501</v>
      </c>
      <c r="J972" s="19">
        <v>1.0631797111344901</v>
      </c>
      <c r="K972" s="19">
        <v>0.922801664247765</v>
      </c>
      <c r="L972" s="19">
        <v>1.09358858097898</v>
      </c>
      <c r="M972" s="19">
        <v>1.04860932163148</v>
      </c>
      <c r="N972" s="20">
        <v>1.0171724753715701</v>
      </c>
    </row>
    <row r="973" spans="2:14" ht="15" customHeight="1" x14ac:dyDescent="0.25">
      <c r="B973" s="30">
        <v>970</v>
      </c>
      <c r="C973" s="19">
        <v>0.67238453161482603</v>
      </c>
      <c r="D973" s="19">
        <v>1.06994575465578</v>
      </c>
      <c r="E973" s="19">
        <v>1.11069536272173</v>
      </c>
      <c r="F973" s="19">
        <v>0.94956207064281695</v>
      </c>
      <c r="G973" s="19">
        <v>1.1084987034117399</v>
      </c>
      <c r="H973" s="19">
        <v>0.995494650616631</v>
      </c>
      <c r="I973" s="19">
        <v>0.78820179831918702</v>
      </c>
      <c r="J973" s="19">
        <v>0.93259227654106602</v>
      </c>
      <c r="K973" s="19">
        <v>1.12960264974064</v>
      </c>
      <c r="L973" s="19">
        <v>1.0532948011287699</v>
      </c>
      <c r="M973" s="19">
        <v>1.0733400246407201</v>
      </c>
      <c r="N973" s="20">
        <v>1.0329430977741201</v>
      </c>
    </row>
    <row r="974" spans="2:14" ht="15" customHeight="1" x14ac:dyDescent="0.25">
      <c r="B974" s="30">
        <v>971</v>
      </c>
      <c r="C974" s="19">
        <v>1.15699374509319</v>
      </c>
      <c r="D974" s="19">
        <v>0.94828123896979499</v>
      </c>
      <c r="E974" s="19">
        <v>0.86416561761968602</v>
      </c>
      <c r="F974" s="19">
        <v>0.97533959183402597</v>
      </c>
      <c r="G974" s="19">
        <v>1.0891208185939001</v>
      </c>
      <c r="H974" s="19">
        <v>0.90470194260858505</v>
      </c>
      <c r="I974" s="19">
        <v>1.0073892509431599</v>
      </c>
      <c r="J974" s="19">
        <v>1.12325471409944</v>
      </c>
      <c r="K974" s="19">
        <v>1.0742811969514601</v>
      </c>
      <c r="L974" s="19">
        <v>1.1736165180851501</v>
      </c>
      <c r="M974" s="19">
        <v>1.0808851484294</v>
      </c>
      <c r="N974" s="20">
        <v>1.0663741689695501</v>
      </c>
    </row>
    <row r="975" spans="2:14" ht="15" customHeight="1" x14ac:dyDescent="0.25">
      <c r="B975" s="30">
        <v>972</v>
      </c>
      <c r="C975" s="19">
        <v>0.910292857424705</v>
      </c>
      <c r="D975" s="19">
        <v>0.61744477917668805</v>
      </c>
      <c r="E975" s="19">
        <v>0.47828332338624402</v>
      </c>
      <c r="F975" s="19">
        <v>0.92835516150457698</v>
      </c>
      <c r="G975" s="19">
        <v>0.95657971825736199</v>
      </c>
      <c r="H975" s="19">
        <v>0.93416750207892396</v>
      </c>
      <c r="I975" s="19">
        <v>0.77296521492980497</v>
      </c>
      <c r="J975" s="19">
        <v>0.98273340875255899</v>
      </c>
      <c r="K975" s="19">
        <v>1.02847363963567</v>
      </c>
      <c r="L975" s="19">
        <v>1.0241914987216301</v>
      </c>
      <c r="M975" s="19">
        <v>1.0789701045344</v>
      </c>
      <c r="N975" s="20">
        <v>1.01893629983885</v>
      </c>
    </row>
    <row r="976" spans="2:14" ht="15" customHeight="1" x14ac:dyDescent="0.25">
      <c r="B976" s="30">
        <v>973</v>
      </c>
      <c r="C976" s="19">
        <v>1.1143367246167599</v>
      </c>
      <c r="D976" s="19">
        <v>1.2086644954157699</v>
      </c>
      <c r="E976" s="19">
        <v>1.31180715187477</v>
      </c>
      <c r="F976" s="19">
        <v>1.22437870730348</v>
      </c>
      <c r="G976" s="19">
        <v>1.0513429579658999</v>
      </c>
      <c r="H976" s="19">
        <v>1.0647313394186499</v>
      </c>
      <c r="I976" s="19">
        <v>0.982169964979837</v>
      </c>
      <c r="J976" s="19">
        <v>0.96159064646911496</v>
      </c>
      <c r="K976" s="19">
        <v>1.05647821728975</v>
      </c>
      <c r="L976" s="19">
        <v>1.1422245302249601</v>
      </c>
      <c r="M976" s="19">
        <v>1.1579286557052499</v>
      </c>
      <c r="N976" s="20">
        <v>1.057825233105</v>
      </c>
    </row>
    <row r="977" spans="2:14" ht="15" customHeight="1" x14ac:dyDescent="0.25">
      <c r="B977" s="30">
        <v>974</v>
      </c>
      <c r="C977" s="19">
        <v>0.820876472707467</v>
      </c>
      <c r="D977" s="19">
        <v>1.28642227926195</v>
      </c>
      <c r="E977" s="19">
        <v>0.97710678429916198</v>
      </c>
      <c r="F977" s="19">
        <v>0.975648444495119</v>
      </c>
      <c r="G977" s="19">
        <v>1.0968002307814899</v>
      </c>
      <c r="H977" s="19">
        <v>0.96861973143201097</v>
      </c>
      <c r="I977" s="19">
        <v>0.95439635826637703</v>
      </c>
      <c r="J977" s="19">
        <v>1.0101730923699299</v>
      </c>
      <c r="K977" s="19">
        <v>1.07247313123444</v>
      </c>
      <c r="L977" s="19">
        <v>1.1005772805218399</v>
      </c>
      <c r="M977" s="19">
        <v>1.0485854658065601</v>
      </c>
      <c r="N977" s="20">
        <v>1.0366487567191101</v>
      </c>
    </row>
    <row r="978" spans="2:14" ht="15" customHeight="1" x14ac:dyDescent="0.25">
      <c r="B978" s="30">
        <v>975</v>
      </c>
      <c r="C978" s="19">
        <v>0.77400985626908103</v>
      </c>
      <c r="D978" s="19">
        <v>0.85972068003824498</v>
      </c>
      <c r="E978" s="19">
        <v>1.1423735875447001</v>
      </c>
      <c r="F978" s="19">
        <v>0.86445840547779096</v>
      </c>
      <c r="G978" s="19">
        <v>1.16593497174367</v>
      </c>
      <c r="H978" s="19">
        <v>1.12404033731313</v>
      </c>
      <c r="I978" s="19">
        <v>0.94906801203317903</v>
      </c>
      <c r="J978" s="19">
        <v>1.2179094402938699</v>
      </c>
      <c r="K978" s="19">
        <v>0.96321625642799602</v>
      </c>
      <c r="L978" s="19">
        <v>0.99710206902148302</v>
      </c>
      <c r="M978" s="19">
        <v>1.0957152101632901</v>
      </c>
      <c r="N978" s="20">
        <v>1.05977810483709</v>
      </c>
    </row>
    <row r="979" spans="2:14" ht="15" customHeight="1" x14ac:dyDescent="0.25">
      <c r="B979" s="30">
        <v>976</v>
      </c>
      <c r="C979" s="19">
        <v>0.55574757778504003</v>
      </c>
      <c r="D979" s="19">
        <v>0.78828221840792001</v>
      </c>
      <c r="E979" s="19">
        <v>0.90857286984695695</v>
      </c>
      <c r="F979" s="19">
        <v>0.87028205634535805</v>
      </c>
      <c r="G979" s="19">
        <v>1.1081305082894199</v>
      </c>
      <c r="H979" s="19">
        <v>1.1690601189174701</v>
      </c>
      <c r="I979" s="19">
        <v>1.0907784834493199</v>
      </c>
      <c r="J979" s="19">
        <v>0.99909744286685298</v>
      </c>
      <c r="K979" s="19">
        <v>1.01079302765268</v>
      </c>
      <c r="L979" s="19">
        <v>1.07444939191775</v>
      </c>
      <c r="M979" s="19">
        <v>1.06223094248068</v>
      </c>
      <c r="N979" s="20">
        <v>1.0422519505589101</v>
      </c>
    </row>
    <row r="980" spans="2:14" ht="15" customHeight="1" x14ac:dyDescent="0.25">
      <c r="B980" s="30">
        <v>977</v>
      </c>
      <c r="C980" s="19">
        <v>0.64707861218095597</v>
      </c>
      <c r="D980" s="19">
        <v>0.63631266528469599</v>
      </c>
      <c r="E980" s="19">
        <v>0.534381717683862</v>
      </c>
      <c r="F980" s="19">
        <v>0.71429892676347295</v>
      </c>
      <c r="G980" s="19">
        <v>1.07385049006072</v>
      </c>
      <c r="H980" s="19">
        <v>1.0580654119028601</v>
      </c>
      <c r="I980" s="19">
        <v>1.03165783409391</v>
      </c>
      <c r="J980" s="19">
        <v>1.0631855914327799</v>
      </c>
      <c r="K980" s="19">
        <v>1.3259762072855501</v>
      </c>
      <c r="L980" s="19">
        <v>1.1072307959057099</v>
      </c>
      <c r="M980" s="19">
        <v>1.05785883505277</v>
      </c>
      <c r="N980" s="20">
        <v>1.04015357672709</v>
      </c>
    </row>
    <row r="981" spans="2:14" ht="15" customHeight="1" x14ac:dyDescent="0.25">
      <c r="B981" s="30">
        <v>978</v>
      </c>
      <c r="C981" s="19">
        <v>1.1406210825748</v>
      </c>
      <c r="D981" s="19">
        <v>0.89013743619594599</v>
      </c>
      <c r="E981" s="19">
        <v>0.74038464674101301</v>
      </c>
      <c r="F981" s="19">
        <v>1.1931137924747</v>
      </c>
      <c r="G981" s="19">
        <v>0.96093249688881599</v>
      </c>
      <c r="H981" s="19">
        <v>0.93944069547286002</v>
      </c>
      <c r="I981" s="19">
        <v>0.99779480412870203</v>
      </c>
      <c r="J981" s="19">
        <v>1.0716469811644</v>
      </c>
      <c r="K981" s="19">
        <v>0.96190617102986098</v>
      </c>
      <c r="L981" s="19">
        <v>1.06129763429085</v>
      </c>
      <c r="M981" s="19">
        <v>1.0230503076420501</v>
      </c>
      <c r="N981" s="20">
        <v>1.0178136483031699</v>
      </c>
    </row>
    <row r="982" spans="2:14" ht="15" customHeight="1" x14ac:dyDescent="0.25">
      <c r="B982" s="30">
        <v>979</v>
      </c>
      <c r="C982" s="19">
        <v>0.78155816493471497</v>
      </c>
      <c r="D982" s="19">
        <v>1.53034189098798</v>
      </c>
      <c r="E982" s="19">
        <v>0.62768382049386895</v>
      </c>
      <c r="F982" s="19">
        <v>0.98950766573780302</v>
      </c>
      <c r="G982" s="19">
        <v>0.81806806016793598</v>
      </c>
      <c r="H982" s="19">
        <v>0.78431145109512801</v>
      </c>
      <c r="I982" s="19">
        <v>0.97780150128307197</v>
      </c>
      <c r="J982" s="19">
        <v>1.0809210066770401</v>
      </c>
      <c r="K982" s="19">
        <v>1.14074884354882</v>
      </c>
      <c r="L982" s="19">
        <v>1.1285899354713</v>
      </c>
      <c r="M982" s="19">
        <v>1.04953696699295</v>
      </c>
      <c r="N982" s="20">
        <v>1.03188594841779</v>
      </c>
    </row>
    <row r="983" spans="2:14" ht="15" customHeight="1" x14ac:dyDescent="0.25">
      <c r="B983" s="30">
        <v>980</v>
      </c>
      <c r="C983" s="19">
        <v>1.13683380478804</v>
      </c>
      <c r="D983" s="19">
        <v>0.95301668783913995</v>
      </c>
      <c r="E983" s="19">
        <v>1.04298024772151</v>
      </c>
      <c r="F983" s="19">
        <v>1.3015216592579399</v>
      </c>
      <c r="G983" s="19">
        <v>1.0728654707154199</v>
      </c>
      <c r="H983" s="19">
        <v>1.0271268169001599</v>
      </c>
      <c r="I983" s="19">
        <v>1.21317486646387</v>
      </c>
      <c r="J983" s="19">
        <v>1.02042207987519</v>
      </c>
      <c r="K983" s="19">
        <v>0.99779299130344201</v>
      </c>
      <c r="L983" s="19">
        <v>1.0294430067281399</v>
      </c>
      <c r="M983" s="19">
        <v>0.96666719485684305</v>
      </c>
      <c r="N983" s="20">
        <v>1.08441363207082</v>
      </c>
    </row>
    <row r="984" spans="2:14" ht="15" customHeight="1" x14ac:dyDescent="0.25">
      <c r="B984" s="30">
        <v>981</v>
      </c>
      <c r="C984" s="19">
        <v>0.83944665547692798</v>
      </c>
      <c r="D984" s="19">
        <v>1.1933115157074701</v>
      </c>
      <c r="E984" s="19">
        <v>0.75982668584688395</v>
      </c>
      <c r="F984" s="19">
        <v>0.93202250302407597</v>
      </c>
      <c r="G984" s="19">
        <v>0.91454780088967502</v>
      </c>
      <c r="H984" s="19">
        <v>0.96909071514655898</v>
      </c>
      <c r="I984" s="19">
        <v>1.0320018835692499</v>
      </c>
      <c r="J984" s="19">
        <v>1.0405142264456799</v>
      </c>
      <c r="K984" s="19">
        <v>1.07680303593231</v>
      </c>
      <c r="L984" s="19">
        <v>1.0368675723696901</v>
      </c>
      <c r="M984" s="19">
        <v>1.03289659877949</v>
      </c>
      <c r="N984" s="20">
        <v>1.0420131669074499</v>
      </c>
    </row>
    <row r="985" spans="2:14" ht="15" customHeight="1" x14ac:dyDescent="0.25">
      <c r="B985" s="30">
        <v>982</v>
      </c>
      <c r="C985" s="19">
        <v>1.1026471354754701</v>
      </c>
      <c r="D985" s="19">
        <v>0.86883119527470898</v>
      </c>
      <c r="E985" s="19">
        <v>1.2138053980946999</v>
      </c>
      <c r="F985" s="19">
        <v>0.79802336115463401</v>
      </c>
      <c r="G985" s="19">
        <v>1.19254281429487</v>
      </c>
      <c r="H985" s="19">
        <v>0.73274817952225701</v>
      </c>
      <c r="I985" s="19">
        <v>0.95101821853326696</v>
      </c>
      <c r="J985" s="19">
        <v>1.05438148395895</v>
      </c>
      <c r="K985" s="19">
        <v>1.0561202495233999</v>
      </c>
      <c r="L985" s="19">
        <v>1.0506496419478799</v>
      </c>
      <c r="M985" s="19">
        <v>1.07037639000115</v>
      </c>
      <c r="N985" s="20">
        <v>1.13621018084699</v>
      </c>
    </row>
    <row r="986" spans="2:14" ht="15" customHeight="1" x14ac:dyDescent="0.25">
      <c r="B986" s="30">
        <v>983</v>
      </c>
      <c r="C986" s="19">
        <v>0.60251026063358204</v>
      </c>
      <c r="D986" s="19">
        <v>0.93605791658720605</v>
      </c>
      <c r="E986" s="19">
        <v>0.86671844207468696</v>
      </c>
      <c r="F986" s="19">
        <v>1.0277159476398801</v>
      </c>
      <c r="G986" s="19">
        <v>0.95795195772883002</v>
      </c>
      <c r="H986" s="19">
        <v>0.94467482708475004</v>
      </c>
      <c r="I986" s="19">
        <v>1.1165349967476501</v>
      </c>
      <c r="J986" s="19">
        <v>0.97137306786795596</v>
      </c>
      <c r="K986" s="19">
        <v>1.10853680381704</v>
      </c>
      <c r="L986" s="19">
        <v>1.017582280849</v>
      </c>
      <c r="M986" s="19">
        <v>1.08203996594132</v>
      </c>
      <c r="N986" s="20">
        <v>1.07009166723363</v>
      </c>
    </row>
    <row r="987" spans="2:14" ht="15" customHeight="1" x14ac:dyDescent="0.25">
      <c r="B987" s="30">
        <v>984</v>
      </c>
      <c r="C987" s="19">
        <v>0.90452491385357803</v>
      </c>
      <c r="D987" s="19">
        <v>1.00327004275484</v>
      </c>
      <c r="E987" s="19">
        <v>0.79296593868101295</v>
      </c>
      <c r="F987" s="19">
        <v>1.24115765385081</v>
      </c>
      <c r="G987" s="19">
        <v>1.09513703897217</v>
      </c>
      <c r="H987" s="19">
        <v>1.12481726227686</v>
      </c>
      <c r="I987" s="19">
        <v>1.1858312491707701</v>
      </c>
      <c r="J987" s="19">
        <v>0.95365259079333697</v>
      </c>
      <c r="K987" s="19">
        <v>1.0304630782080599</v>
      </c>
      <c r="L987" s="19">
        <v>1.02181379907203</v>
      </c>
      <c r="M987" s="19">
        <v>1.00842062907048</v>
      </c>
      <c r="N987" s="20">
        <v>1.0327768353570901</v>
      </c>
    </row>
    <row r="988" spans="2:14" ht="15" customHeight="1" x14ac:dyDescent="0.25">
      <c r="B988" s="30">
        <v>985</v>
      </c>
      <c r="C988" s="19">
        <v>0.57631953617502096</v>
      </c>
      <c r="D988" s="19">
        <v>0.89741996789238598</v>
      </c>
      <c r="E988" s="19">
        <v>1.0343605572657899</v>
      </c>
      <c r="F988" s="19">
        <v>1.03076925926804</v>
      </c>
      <c r="G988" s="19">
        <v>0.95737245524843895</v>
      </c>
      <c r="H988" s="19">
        <v>0.98902769072098196</v>
      </c>
      <c r="I988" s="19">
        <v>1.0362375095943801</v>
      </c>
      <c r="J988" s="19">
        <v>1.10677087486949</v>
      </c>
      <c r="K988" s="19">
        <v>1.09186715432786</v>
      </c>
      <c r="L988" s="19">
        <v>1.1243990001964701</v>
      </c>
      <c r="M988" s="19">
        <v>1.2811453282906899</v>
      </c>
      <c r="N988" s="20">
        <v>1.0460940350303201</v>
      </c>
    </row>
    <row r="989" spans="2:14" ht="15" customHeight="1" x14ac:dyDescent="0.25">
      <c r="B989" s="30">
        <v>986</v>
      </c>
      <c r="C989" s="19">
        <v>0.72145952474751396</v>
      </c>
      <c r="D989" s="19">
        <v>0.97406862590213805</v>
      </c>
      <c r="E989" s="19">
        <v>0.98227420854296699</v>
      </c>
      <c r="F989" s="19">
        <v>1.0368481640079099</v>
      </c>
      <c r="G989" s="19">
        <v>0.99695346113120897</v>
      </c>
      <c r="H989" s="19">
        <v>0.80140161255406805</v>
      </c>
      <c r="I989" s="19">
        <v>1.05060754309352</v>
      </c>
      <c r="J989" s="19">
        <v>0.96742728007205703</v>
      </c>
      <c r="K989" s="19">
        <v>1.0445482214870401</v>
      </c>
      <c r="L989" s="19">
        <v>1.0672753221608999</v>
      </c>
      <c r="M989" s="19">
        <v>1.1127974140763499</v>
      </c>
      <c r="N989" s="20">
        <v>0.99039666751590105</v>
      </c>
    </row>
    <row r="990" spans="2:14" ht="15" customHeight="1" x14ac:dyDescent="0.25">
      <c r="B990" s="30">
        <v>987</v>
      </c>
      <c r="C990" s="19">
        <v>0.96838746146739596</v>
      </c>
      <c r="D990" s="19">
        <v>0.84492719532910898</v>
      </c>
      <c r="E990" s="19">
        <v>0.65633804587640898</v>
      </c>
      <c r="F990" s="19">
        <v>0.96921756243138502</v>
      </c>
      <c r="G990" s="19">
        <v>1.08462750992139</v>
      </c>
      <c r="H990" s="19">
        <v>1.04874871551914</v>
      </c>
      <c r="I990" s="19">
        <v>1.39855457891304</v>
      </c>
      <c r="J990" s="19">
        <v>1.1808264922973899</v>
      </c>
      <c r="K990" s="19">
        <v>1.12391952834732</v>
      </c>
      <c r="L990" s="19">
        <v>0.98115125503381895</v>
      </c>
      <c r="M990" s="19">
        <v>1.0751890756275699</v>
      </c>
      <c r="N990" s="20">
        <v>1.0959343448746801</v>
      </c>
    </row>
    <row r="991" spans="2:14" ht="15" customHeight="1" x14ac:dyDescent="0.25">
      <c r="B991" s="30">
        <v>988</v>
      </c>
      <c r="C991" s="19">
        <v>0.96680701060940999</v>
      </c>
      <c r="D991" s="19">
        <v>0.99066104249035603</v>
      </c>
      <c r="E991" s="19">
        <v>0.94846007467717097</v>
      </c>
      <c r="F991" s="19">
        <v>0.97402639019330095</v>
      </c>
      <c r="G991" s="19">
        <v>0.94041478308942605</v>
      </c>
      <c r="H991" s="19">
        <v>0.99588963469797898</v>
      </c>
      <c r="I991" s="19">
        <v>0.94849488101160795</v>
      </c>
      <c r="J991" s="19">
        <v>1.1049788834974501</v>
      </c>
      <c r="K991" s="19">
        <v>1.1975174841376801</v>
      </c>
      <c r="L991" s="19">
        <v>1.0332162579444499</v>
      </c>
      <c r="M991" s="19">
        <v>0.96675348548758</v>
      </c>
      <c r="N991" s="20">
        <v>1.0378005335443901</v>
      </c>
    </row>
    <row r="992" spans="2:14" ht="15" customHeight="1" x14ac:dyDescent="0.25">
      <c r="B992" s="30">
        <v>989</v>
      </c>
      <c r="C992" s="19">
        <v>1.5466044119112401</v>
      </c>
      <c r="D992" s="19">
        <v>0.74707273718948997</v>
      </c>
      <c r="E992" s="19">
        <v>1.24347834914119</v>
      </c>
      <c r="F992" s="19">
        <v>0.89630993213077803</v>
      </c>
      <c r="G992" s="19">
        <v>0.96673698055221402</v>
      </c>
      <c r="H992" s="19">
        <v>1.0233083829118601</v>
      </c>
      <c r="I992" s="19">
        <v>0.88335589737392495</v>
      </c>
      <c r="J992" s="19">
        <v>0.99658313150405797</v>
      </c>
      <c r="K992" s="19">
        <v>1.0747089760024799</v>
      </c>
      <c r="L992" s="19">
        <v>1.0389597495711</v>
      </c>
      <c r="M992" s="19">
        <v>1.06490936242076</v>
      </c>
      <c r="N992" s="20">
        <v>0.99545374959375199</v>
      </c>
    </row>
    <row r="993" spans="2:14" ht="15" customHeight="1" x14ac:dyDescent="0.25">
      <c r="B993" s="30">
        <v>990</v>
      </c>
      <c r="C993" s="19">
        <v>1.3343523712885501</v>
      </c>
      <c r="D993" s="19">
        <v>0.84464374520693997</v>
      </c>
      <c r="E993" s="19">
        <v>0.91737690829574703</v>
      </c>
      <c r="F993" s="19">
        <v>1.01475361202782</v>
      </c>
      <c r="G993" s="19">
        <v>0.90776598434313305</v>
      </c>
      <c r="H993" s="19">
        <v>0.67296539683227197</v>
      </c>
      <c r="I993" s="19">
        <v>0.80566901166076998</v>
      </c>
      <c r="J993" s="19">
        <v>1.06762065621326</v>
      </c>
      <c r="K993" s="19">
        <v>1.1230170880861701</v>
      </c>
      <c r="L993" s="19">
        <v>1.1649446433970201</v>
      </c>
      <c r="M993" s="19">
        <v>1.12749305827367</v>
      </c>
      <c r="N993" s="20">
        <v>1.0371515585948801</v>
      </c>
    </row>
    <row r="994" spans="2:14" ht="15" customHeight="1" x14ac:dyDescent="0.25">
      <c r="B994" s="30">
        <v>991</v>
      </c>
      <c r="C994" s="19">
        <v>0.44035413126131501</v>
      </c>
      <c r="D994" s="19">
        <v>0.75232612363343898</v>
      </c>
      <c r="E994" s="19">
        <v>0.99327427647008804</v>
      </c>
      <c r="F994" s="19">
        <v>0.85364168479013802</v>
      </c>
      <c r="G994" s="19">
        <v>0.99579393384234305</v>
      </c>
      <c r="H994" s="19">
        <v>0.95926239408393998</v>
      </c>
      <c r="I994" s="19">
        <v>0.99193454187212204</v>
      </c>
      <c r="J994" s="19">
        <v>1.0334634376913601</v>
      </c>
      <c r="K994" s="19">
        <v>1.1512644969627801</v>
      </c>
      <c r="L994" s="19">
        <v>1.1011207705374599</v>
      </c>
      <c r="M994" s="19">
        <v>1.05388944279033</v>
      </c>
      <c r="N994" s="20">
        <v>0.98971126912424701</v>
      </c>
    </row>
    <row r="995" spans="2:14" ht="15" customHeight="1" x14ac:dyDescent="0.25">
      <c r="B995" s="30">
        <v>992</v>
      </c>
      <c r="C995" s="19">
        <v>0.97422295389329905</v>
      </c>
      <c r="D995" s="19">
        <v>1.0462203068140401</v>
      </c>
      <c r="E995" s="19">
        <v>1.24543349524133</v>
      </c>
      <c r="F995" s="19">
        <v>1.0833207873608099</v>
      </c>
      <c r="G995" s="19">
        <v>1.02147328297606</v>
      </c>
      <c r="H995" s="19">
        <v>0.86917615838124396</v>
      </c>
      <c r="I995" s="19">
        <v>0.99432539940571396</v>
      </c>
      <c r="J995" s="19">
        <v>0.99081643959666799</v>
      </c>
      <c r="K995" s="19">
        <v>1.0087880646112499</v>
      </c>
      <c r="L995" s="19">
        <v>1.0778858248916501</v>
      </c>
      <c r="M995" s="19">
        <v>1.2089842005698901</v>
      </c>
      <c r="N995" s="20">
        <v>1.0047989967267299</v>
      </c>
    </row>
    <row r="996" spans="2:14" ht="15" customHeight="1" x14ac:dyDescent="0.25">
      <c r="B996" s="30">
        <v>993</v>
      </c>
      <c r="C996" s="19">
        <v>0.94940505999890901</v>
      </c>
      <c r="D996" s="19">
        <v>1.2171962967938701</v>
      </c>
      <c r="E996" s="19">
        <v>1.18991357656379</v>
      </c>
      <c r="F996" s="19">
        <v>1.19492717536906</v>
      </c>
      <c r="G996" s="19">
        <v>1.0221988707115499</v>
      </c>
      <c r="H996" s="19">
        <v>0.97153728698064001</v>
      </c>
      <c r="I996" s="19">
        <v>1.10730620277975</v>
      </c>
      <c r="J996" s="19">
        <v>1.02951489900617</v>
      </c>
      <c r="K996" s="19">
        <v>1.05558095401255</v>
      </c>
      <c r="L996" s="19">
        <v>1.0553123813406899</v>
      </c>
      <c r="M996" s="19">
        <v>1.20888667535279</v>
      </c>
      <c r="N996" s="20">
        <v>1.0090587900196399</v>
      </c>
    </row>
    <row r="997" spans="2:14" ht="15" customHeight="1" x14ac:dyDescent="0.25">
      <c r="B997" s="30">
        <v>994</v>
      </c>
      <c r="C997" s="19">
        <v>0.91988115210803201</v>
      </c>
      <c r="D997" s="19">
        <v>1.1127600785778999</v>
      </c>
      <c r="E997" s="19">
        <v>0.805653842624794</v>
      </c>
      <c r="F997" s="19">
        <v>0.857371942269467</v>
      </c>
      <c r="G997" s="19">
        <v>1.14060621380243</v>
      </c>
      <c r="H997" s="19">
        <v>0.93178398070425295</v>
      </c>
      <c r="I997" s="19">
        <v>1.0430377297183799</v>
      </c>
      <c r="J997" s="19">
        <v>1.10792589347895</v>
      </c>
      <c r="K997" s="19">
        <v>1.03163054290683</v>
      </c>
      <c r="L997" s="19">
        <v>1.0316346916338801</v>
      </c>
      <c r="M997" s="19">
        <v>1.0502369433629399</v>
      </c>
      <c r="N997" s="20">
        <v>1.1007452760262699</v>
      </c>
    </row>
    <row r="998" spans="2:14" ht="15" customHeight="1" x14ac:dyDescent="0.25">
      <c r="B998" s="30">
        <v>995</v>
      </c>
      <c r="C998" s="19">
        <v>1.05139925874681</v>
      </c>
      <c r="D998" s="19">
        <v>0.71797031495409702</v>
      </c>
      <c r="E998" s="19">
        <v>0.76100621978925798</v>
      </c>
      <c r="F998" s="19">
        <v>1.1192390975220701</v>
      </c>
      <c r="G998" s="19">
        <v>0.85811373290704995</v>
      </c>
      <c r="H998" s="19">
        <v>0.79964931244996396</v>
      </c>
      <c r="I998" s="19">
        <v>0.93032330888912496</v>
      </c>
      <c r="J998" s="19">
        <v>0.938364501291435</v>
      </c>
      <c r="K998" s="19">
        <v>1.0983026574299</v>
      </c>
      <c r="L998" s="19">
        <v>0.98760751418328796</v>
      </c>
      <c r="M998" s="19">
        <v>1.15033305630206</v>
      </c>
      <c r="N998" s="20">
        <v>1.1004237656165601</v>
      </c>
    </row>
    <row r="999" spans="2:14" ht="15" customHeight="1" x14ac:dyDescent="0.25">
      <c r="B999" s="30">
        <v>996</v>
      </c>
      <c r="C999" s="19">
        <v>1.000339856791</v>
      </c>
      <c r="D999" s="19">
        <v>0.74201065508456698</v>
      </c>
      <c r="E999" s="19">
        <v>0.92261341902710903</v>
      </c>
      <c r="F999" s="19">
        <v>0.69807016817338197</v>
      </c>
      <c r="G999" s="19">
        <v>1.1348447952482601</v>
      </c>
      <c r="H999" s="19">
        <v>0.88259717426099604</v>
      </c>
      <c r="I999" s="19">
        <v>0.98776667378000504</v>
      </c>
      <c r="J999" s="19">
        <v>0.78353128970042796</v>
      </c>
      <c r="K999" s="19">
        <v>1.1276298332535999</v>
      </c>
      <c r="L999" s="19">
        <v>1.00388624247045</v>
      </c>
      <c r="M999" s="19">
        <v>0.998735630520871</v>
      </c>
      <c r="N999" s="20">
        <v>1.0032262757383299</v>
      </c>
    </row>
    <row r="1000" spans="2:14" ht="15" customHeight="1" x14ac:dyDescent="0.25">
      <c r="B1000" s="30">
        <v>997</v>
      </c>
      <c r="C1000" s="19">
        <v>0.858110966046295</v>
      </c>
      <c r="D1000" s="19">
        <v>0.89730322017152497</v>
      </c>
      <c r="E1000" s="19">
        <v>1.2235197830371101</v>
      </c>
      <c r="F1000" s="19">
        <v>0.89706024854626298</v>
      </c>
      <c r="G1000" s="19">
        <v>1.2151821079263201</v>
      </c>
      <c r="H1000" s="19">
        <v>1.00249119285829</v>
      </c>
      <c r="I1000" s="19">
        <v>0.98395312631716303</v>
      </c>
      <c r="J1000" s="19">
        <v>0.95386399880857997</v>
      </c>
      <c r="K1000" s="19">
        <v>1.11590589570016</v>
      </c>
      <c r="L1000" s="19">
        <v>1.0504685805074001</v>
      </c>
      <c r="M1000" s="19">
        <v>1.1396957299644199</v>
      </c>
      <c r="N1000" s="20">
        <v>1.0518497477406199</v>
      </c>
    </row>
    <row r="1001" spans="2:14" ht="15" customHeight="1" x14ac:dyDescent="0.25">
      <c r="B1001" s="30">
        <v>998</v>
      </c>
      <c r="C1001" s="19">
        <v>1.0498265263992299</v>
      </c>
      <c r="D1001" s="19">
        <v>1.46770833760417</v>
      </c>
      <c r="E1001" s="19">
        <v>0.99836410840715595</v>
      </c>
      <c r="F1001" s="19">
        <v>1.00500909953674</v>
      </c>
      <c r="G1001" s="19">
        <v>1.0494380859821499</v>
      </c>
      <c r="H1001" s="19">
        <v>0.616509451988006</v>
      </c>
      <c r="I1001" s="19">
        <v>0.94071357553486501</v>
      </c>
      <c r="J1001" s="19">
        <v>0.96054809457624102</v>
      </c>
      <c r="K1001" s="19">
        <v>0.912275105711568</v>
      </c>
      <c r="L1001" s="19">
        <v>1.29387847485812</v>
      </c>
      <c r="M1001" s="19">
        <v>1.1633021085167099</v>
      </c>
      <c r="N1001" s="20">
        <v>1.00905034920196</v>
      </c>
    </row>
    <row r="1002" spans="2:14" ht="15" customHeight="1" x14ac:dyDescent="0.25">
      <c r="B1002" s="30">
        <v>999</v>
      </c>
      <c r="C1002" s="19">
        <v>1.2479936447483</v>
      </c>
      <c r="D1002" s="19">
        <v>1.1201569148194599</v>
      </c>
      <c r="E1002" s="19">
        <v>1.15348130284215</v>
      </c>
      <c r="F1002" s="19">
        <v>0.75204279586878997</v>
      </c>
      <c r="G1002" s="19">
        <v>0.92822446099424105</v>
      </c>
      <c r="H1002" s="19">
        <v>0.97257921088152999</v>
      </c>
      <c r="I1002" s="19">
        <v>1.00336068959063</v>
      </c>
      <c r="J1002" s="19">
        <v>1.0723617103284</v>
      </c>
      <c r="K1002" s="19">
        <v>0.97383942067548201</v>
      </c>
      <c r="L1002" s="19">
        <v>0.95769667586379403</v>
      </c>
      <c r="M1002" s="19">
        <v>1.12491413153468</v>
      </c>
      <c r="N1002" s="20">
        <v>1.01665861809484</v>
      </c>
    </row>
    <row r="1003" spans="2:14" ht="15" customHeight="1" x14ac:dyDescent="0.25">
      <c r="B1003" s="30">
        <v>1000</v>
      </c>
      <c r="C1003" s="19">
        <v>0.55498157745677201</v>
      </c>
      <c r="D1003" s="19">
        <v>0.96012009343585103</v>
      </c>
      <c r="E1003" s="19">
        <v>0.82384372175131204</v>
      </c>
      <c r="F1003" s="19">
        <v>0.72281985443386698</v>
      </c>
      <c r="G1003" s="19">
        <v>0.87734928323306305</v>
      </c>
      <c r="H1003" s="19">
        <v>1.09479829449093</v>
      </c>
      <c r="I1003" s="19">
        <v>1.02350563257339</v>
      </c>
      <c r="J1003" s="19">
        <v>1.0433834560750901</v>
      </c>
      <c r="K1003" s="19">
        <v>1.1252766578919799</v>
      </c>
      <c r="L1003" s="19">
        <v>1.0803547597419201</v>
      </c>
      <c r="M1003" s="19">
        <v>1.1049010936096899</v>
      </c>
      <c r="N1003" s="20">
        <v>1.02124957278969</v>
      </c>
    </row>
    <row r="1004" spans="2:14" ht="15" customHeight="1" x14ac:dyDescent="0.25">
      <c r="B1004" s="30">
        <v>1001</v>
      </c>
      <c r="C1004" s="19">
        <v>1.1867322600294501</v>
      </c>
      <c r="D1004" s="19">
        <v>1.30881213064886</v>
      </c>
      <c r="E1004" s="19">
        <v>0.77797053806246996</v>
      </c>
      <c r="F1004" s="19">
        <v>0.93373671738264596</v>
      </c>
      <c r="G1004" s="19">
        <v>0.858468444163491</v>
      </c>
      <c r="H1004" s="19">
        <v>1.09203575035503</v>
      </c>
      <c r="I1004" s="19">
        <v>1.3115157513326201</v>
      </c>
      <c r="J1004" s="19">
        <v>0.95908780171957098</v>
      </c>
      <c r="K1004" s="19">
        <v>1.0497654585943901</v>
      </c>
      <c r="L1004" s="19">
        <v>1.3442546750954001</v>
      </c>
      <c r="M1004" s="19">
        <v>0.99971359021487505</v>
      </c>
      <c r="N1004" s="20">
        <v>1.03262352003608</v>
      </c>
    </row>
    <row r="1005" spans="2:14" ht="15" customHeight="1" x14ac:dyDescent="0.25">
      <c r="B1005" s="30">
        <v>1002</v>
      </c>
      <c r="C1005" s="19">
        <v>0.84786504568650201</v>
      </c>
      <c r="D1005" s="19">
        <v>0.94235301427784601</v>
      </c>
      <c r="E1005" s="19">
        <v>0.95184748120626295</v>
      </c>
      <c r="F1005" s="19">
        <v>1.1537824347474901</v>
      </c>
      <c r="G1005" s="19">
        <v>0.99958025713350895</v>
      </c>
      <c r="H1005" s="19">
        <v>0.91913674856359195</v>
      </c>
      <c r="I1005" s="19">
        <v>0.96410760410543295</v>
      </c>
      <c r="J1005" s="19">
        <v>1.09267445212668</v>
      </c>
      <c r="K1005" s="19">
        <v>1.0272679096877799</v>
      </c>
      <c r="L1005" s="19">
        <v>1.04706120769009</v>
      </c>
      <c r="M1005" s="19">
        <v>1.0707650045394801</v>
      </c>
      <c r="N1005" s="20">
        <v>1.0405570496952801</v>
      </c>
    </row>
    <row r="1006" spans="2:14" ht="15" customHeight="1" x14ac:dyDescent="0.25">
      <c r="B1006" s="30">
        <v>1003</v>
      </c>
      <c r="C1006" s="19">
        <v>0.751776164408686</v>
      </c>
      <c r="D1006" s="19">
        <v>0.41942090260884402</v>
      </c>
      <c r="E1006" s="19">
        <v>0.89029540440074695</v>
      </c>
      <c r="F1006" s="19">
        <v>1.0839807335766101</v>
      </c>
      <c r="G1006" s="19">
        <v>1.0682719414266399</v>
      </c>
      <c r="H1006" s="19">
        <v>0.98133887910551698</v>
      </c>
      <c r="I1006" s="19">
        <v>0.96887986195746101</v>
      </c>
      <c r="J1006" s="19">
        <v>0.92236922648706199</v>
      </c>
      <c r="K1006" s="19">
        <v>1.08380563749898</v>
      </c>
      <c r="L1006" s="19">
        <v>1.1522593854251</v>
      </c>
      <c r="M1006" s="19">
        <v>1.0383200943087201</v>
      </c>
      <c r="N1006" s="20">
        <v>1.0293290637913199</v>
      </c>
    </row>
    <row r="1007" spans="2:14" ht="15" customHeight="1" x14ac:dyDescent="0.25">
      <c r="B1007" s="30">
        <v>1004</v>
      </c>
      <c r="C1007" s="19">
        <v>0.64463878678939002</v>
      </c>
      <c r="D1007" s="19">
        <v>1.03886313660931</v>
      </c>
      <c r="E1007" s="19">
        <v>0.98057089946458798</v>
      </c>
      <c r="F1007" s="19">
        <v>0.89550070276621896</v>
      </c>
      <c r="G1007" s="19">
        <v>0.93743310379521105</v>
      </c>
      <c r="H1007" s="19">
        <v>0.89558912792282597</v>
      </c>
      <c r="I1007" s="19">
        <v>1.0905418218873799</v>
      </c>
      <c r="J1007" s="19">
        <v>1.05571943544651</v>
      </c>
      <c r="K1007" s="19">
        <v>1.06197723472646</v>
      </c>
      <c r="L1007" s="19">
        <v>1.01481431903959</v>
      </c>
      <c r="M1007" s="19">
        <v>1.0155044723953801</v>
      </c>
      <c r="N1007" s="20">
        <v>1.09129103026257</v>
      </c>
    </row>
    <row r="1008" spans="2:14" ht="15" customHeight="1" x14ac:dyDescent="0.25">
      <c r="B1008" s="30">
        <v>1005</v>
      </c>
      <c r="C1008" s="19">
        <v>0.81242924062858501</v>
      </c>
      <c r="D1008" s="19">
        <v>0.95193875692096297</v>
      </c>
      <c r="E1008" s="19">
        <v>0.86374098534920796</v>
      </c>
      <c r="F1008" s="19">
        <v>0.97922088854665801</v>
      </c>
      <c r="G1008" s="19">
        <v>1.0094386200244501</v>
      </c>
      <c r="H1008" s="19">
        <v>0.98096732912087603</v>
      </c>
      <c r="I1008" s="19">
        <v>1.3146356597858599</v>
      </c>
      <c r="J1008" s="19">
        <v>0.93695432951933799</v>
      </c>
      <c r="K1008" s="19">
        <v>0.98311865010959598</v>
      </c>
      <c r="L1008" s="19">
        <v>1.17820399748502</v>
      </c>
      <c r="M1008" s="19">
        <v>1.02593982209642</v>
      </c>
      <c r="N1008" s="20">
        <v>1.04345793095948</v>
      </c>
    </row>
    <row r="1009" spans="2:14" ht="15" customHeight="1" x14ac:dyDescent="0.25">
      <c r="B1009" s="30">
        <v>1006</v>
      </c>
      <c r="C1009" s="19">
        <v>0.85384348816396904</v>
      </c>
      <c r="D1009" s="19">
        <v>0.82203309843147898</v>
      </c>
      <c r="E1009" s="19">
        <v>1.3488774702608299</v>
      </c>
      <c r="F1009" s="19">
        <v>0.78530979222920205</v>
      </c>
      <c r="G1009" s="19">
        <v>0.76301960772191402</v>
      </c>
      <c r="H1009" s="19">
        <v>1.0244476213776901</v>
      </c>
      <c r="I1009" s="19">
        <v>1.0165188354725201</v>
      </c>
      <c r="J1009" s="19">
        <v>1.03032690757676</v>
      </c>
      <c r="K1009" s="19">
        <v>1.0233710088422201</v>
      </c>
      <c r="L1009" s="19">
        <v>1.1342354521318601</v>
      </c>
      <c r="M1009" s="19">
        <v>1.1747497959320401</v>
      </c>
      <c r="N1009" s="20">
        <v>1.05185826078277</v>
      </c>
    </row>
    <row r="1010" spans="2:14" ht="15" customHeight="1" x14ac:dyDescent="0.25">
      <c r="B1010" s="30">
        <v>1007</v>
      </c>
      <c r="C1010" s="19">
        <v>0.87015942404483404</v>
      </c>
      <c r="D1010" s="19">
        <v>0.99577648707733002</v>
      </c>
      <c r="E1010" s="19">
        <v>1.05577188942018</v>
      </c>
      <c r="F1010" s="19">
        <v>0.68172056016668003</v>
      </c>
      <c r="G1010" s="19">
        <v>1.1262855445436799</v>
      </c>
      <c r="H1010" s="19">
        <v>0.74050562018308397</v>
      </c>
      <c r="I1010" s="19">
        <v>0.87358163866998895</v>
      </c>
      <c r="J1010" s="19">
        <v>1.10748834444597</v>
      </c>
      <c r="K1010" s="19">
        <v>1.07424644272167</v>
      </c>
      <c r="L1010" s="19">
        <v>1.08356746025087</v>
      </c>
      <c r="M1010" s="19">
        <v>1.1546126813909501</v>
      </c>
      <c r="N1010" s="20">
        <v>1.03712613827014</v>
      </c>
    </row>
    <row r="1011" spans="2:14" ht="15" customHeight="1" x14ac:dyDescent="0.25">
      <c r="B1011" s="30">
        <v>1008</v>
      </c>
      <c r="C1011" s="19">
        <v>1.43262129095357</v>
      </c>
      <c r="D1011" s="19">
        <v>0.88177131917834695</v>
      </c>
      <c r="E1011" s="19">
        <v>0.75885927577533996</v>
      </c>
      <c r="F1011" s="19">
        <v>0.77624146960799201</v>
      </c>
      <c r="G1011" s="19">
        <v>0.85785117954210599</v>
      </c>
      <c r="H1011" s="19">
        <v>1.07103305090596</v>
      </c>
      <c r="I1011" s="19">
        <v>0.98901220250077304</v>
      </c>
      <c r="J1011" s="19">
        <v>1.04976909515168</v>
      </c>
      <c r="K1011" s="19">
        <v>1.0265542421377201</v>
      </c>
      <c r="L1011" s="19">
        <v>1.0055781706397999</v>
      </c>
      <c r="M1011" s="19">
        <v>1.0336632207058101</v>
      </c>
      <c r="N1011" s="20">
        <v>1.0134833558293099</v>
      </c>
    </row>
    <row r="1012" spans="2:14" ht="15" customHeight="1" x14ac:dyDescent="0.25">
      <c r="B1012" s="30">
        <v>1009</v>
      </c>
      <c r="C1012" s="19">
        <v>1.49240674914599</v>
      </c>
      <c r="D1012" s="19">
        <v>0.420692279974622</v>
      </c>
      <c r="E1012" s="19">
        <v>1.11630170341172</v>
      </c>
      <c r="F1012" s="19">
        <v>1.16703556362623</v>
      </c>
      <c r="G1012" s="19">
        <v>0.82568208171781299</v>
      </c>
      <c r="H1012" s="19">
        <v>1.1265864669881001</v>
      </c>
      <c r="I1012" s="19">
        <v>1.00201981976701</v>
      </c>
      <c r="J1012" s="19">
        <v>1.1104848438497701</v>
      </c>
      <c r="K1012" s="19">
        <v>1.0888285376751301</v>
      </c>
      <c r="L1012" s="19">
        <v>1.0181158611572001</v>
      </c>
      <c r="M1012" s="19">
        <v>1.0071416088279299</v>
      </c>
      <c r="N1012" s="20">
        <v>1.0109574483547601</v>
      </c>
    </row>
    <row r="1013" spans="2:14" ht="15" customHeight="1" x14ac:dyDescent="0.25">
      <c r="B1013" s="30">
        <v>1010</v>
      </c>
      <c r="C1013" s="19">
        <v>0.37036075463631801</v>
      </c>
      <c r="D1013" s="19">
        <v>1.5124353509991999</v>
      </c>
      <c r="E1013" s="19">
        <v>1.25038043030235</v>
      </c>
      <c r="F1013" s="19">
        <v>1.0148742929386301</v>
      </c>
      <c r="G1013" s="19">
        <v>0.84855823648026196</v>
      </c>
      <c r="H1013" s="19">
        <v>1.08074429104832</v>
      </c>
      <c r="I1013" s="19">
        <v>0.95219581521725705</v>
      </c>
      <c r="J1013" s="19">
        <v>1.0976906741431101</v>
      </c>
      <c r="K1013" s="19">
        <v>1.0395806521261599</v>
      </c>
      <c r="L1013" s="19">
        <v>1.0334600610873199</v>
      </c>
      <c r="M1013" s="19">
        <v>1.0325566381834399</v>
      </c>
      <c r="N1013" s="20">
        <v>1.0004228594425699</v>
      </c>
    </row>
    <row r="1014" spans="2:14" ht="15" customHeight="1" x14ac:dyDescent="0.25">
      <c r="B1014" s="30">
        <v>1011</v>
      </c>
      <c r="C1014" s="19">
        <v>0.95218689706541504</v>
      </c>
      <c r="D1014" s="19">
        <v>0.78251222407207199</v>
      </c>
      <c r="E1014" s="19">
        <v>0.62321652415328399</v>
      </c>
      <c r="F1014" s="19">
        <v>0.93470888805477303</v>
      </c>
      <c r="G1014" s="19">
        <v>0.76247334817592505</v>
      </c>
      <c r="H1014" s="19">
        <v>1.0201211059298501</v>
      </c>
      <c r="I1014" s="19">
        <v>1.0720780114698201</v>
      </c>
      <c r="J1014" s="19">
        <v>1.0328610156393701</v>
      </c>
      <c r="K1014" s="19">
        <v>0.96756580207868603</v>
      </c>
      <c r="L1014" s="19">
        <v>0.97906493495949198</v>
      </c>
      <c r="M1014" s="19">
        <v>1.0474705654997101</v>
      </c>
      <c r="N1014" s="20">
        <v>1.0191302989328399</v>
      </c>
    </row>
    <row r="1015" spans="2:14" ht="15" customHeight="1" x14ac:dyDescent="0.25">
      <c r="B1015" s="30">
        <v>1012</v>
      </c>
      <c r="C1015" s="19">
        <v>0.97826767938322501</v>
      </c>
      <c r="D1015" s="19">
        <v>0.93925459960051105</v>
      </c>
      <c r="E1015" s="19">
        <v>1.2589386195674399</v>
      </c>
      <c r="F1015" s="19">
        <v>0.95776712024160104</v>
      </c>
      <c r="G1015" s="19">
        <v>1.00376456037259</v>
      </c>
      <c r="H1015" s="19">
        <v>0.99185384891652895</v>
      </c>
      <c r="I1015" s="19">
        <v>1.00221868298209</v>
      </c>
      <c r="J1015" s="19">
        <v>1.16412239521407</v>
      </c>
      <c r="K1015" s="19">
        <v>1.09043435285949</v>
      </c>
      <c r="L1015" s="19">
        <v>1.0012522527482699</v>
      </c>
      <c r="M1015" s="19">
        <v>1.07206205750967</v>
      </c>
      <c r="N1015" s="20">
        <v>1.07775712557639</v>
      </c>
    </row>
    <row r="1016" spans="2:14" ht="15" customHeight="1" x14ac:dyDescent="0.25">
      <c r="B1016" s="30">
        <v>1013</v>
      </c>
      <c r="C1016" s="19">
        <v>0.62014359821865905</v>
      </c>
      <c r="D1016" s="19">
        <v>0.84518420238570502</v>
      </c>
      <c r="E1016" s="19">
        <v>0.61255860595251399</v>
      </c>
      <c r="F1016" s="19">
        <v>0.83328731642056997</v>
      </c>
      <c r="G1016" s="19">
        <v>1.02057181333854</v>
      </c>
      <c r="H1016" s="19">
        <v>0.88157606933714505</v>
      </c>
      <c r="I1016" s="19">
        <v>0.89941766750247798</v>
      </c>
      <c r="J1016" s="19">
        <v>0.94563151041723303</v>
      </c>
      <c r="K1016" s="19">
        <v>1.0150999690206901</v>
      </c>
      <c r="L1016" s="19">
        <v>1.1087701195884601</v>
      </c>
      <c r="M1016" s="19">
        <v>1.0420618414463401</v>
      </c>
      <c r="N1016" s="20">
        <v>1.14755047849689</v>
      </c>
    </row>
    <row r="1017" spans="2:14" ht="15" customHeight="1" x14ac:dyDescent="0.25">
      <c r="B1017" s="30">
        <v>1014</v>
      </c>
      <c r="C1017" s="19">
        <v>0.76402467412352304</v>
      </c>
      <c r="D1017" s="19">
        <v>0.80790569484970698</v>
      </c>
      <c r="E1017" s="19">
        <v>0.82887172186826297</v>
      </c>
      <c r="F1017" s="19">
        <v>1.0493559221029001</v>
      </c>
      <c r="G1017" s="19">
        <v>1.0834066084491201</v>
      </c>
      <c r="H1017" s="19">
        <v>1.1907858919211001</v>
      </c>
      <c r="I1017" s="19">
        <v>0.99354030037600505</v>
      </c>
      <c r="J1017" s="19">
        <v>1.17887299875075</v>
      </c>
      <c r="K1017" s="19">
        <v>1.1184276700181099</v>
      </c>
      <c r="L1017" s="19">
        <v>1.0892656262063001</v>
      </c>
      <c r="M1017" s="19">
        <v>0.98751977596350504</v>
      </c>
      <c r="N1017" s="20">
        <v>1.0099719607151501</v>
      </c>
    </row>
    <row r="1018" spans="2:14" ht="15" customHeight="1" x14ac:dyDescent="0.25">
      <c r="B1018" s="30">
        <v>1015</v>
      </c>
      <c r="C1018" s="19">
        <v>0.39137030817967799</v>
      </c>
      <c r="D1018" s="19">
        <v>0.72244481404495298</v>
      </c>
      <c r="E1018" s="19">
        <v>0.99885151389121396</v>
      </c>
      <c r="F1018" s="19">
        <v>0.89536699596224401</v>
      </c>
      <c r="G1018" s="19">
        <v>0.71978784577898902</v>
      </c>
      <c r="H1018" s="19">
        <v>1.1334919946422199</v>
      </c>
      <c r="I1018" s="19">
        <v>1.03270549411163</v>
      </c>
      <c r="J1018" s="19">
        <v>0.93442546072356403</v>
      </c>
      <c r="K1018" s="19">
        <v>1.0161992897776699</v>
      </c>
      <c r="L1018" s="19">
        <v>1.0660178649710601</v>
      </c>
      <c r="M1018" s="19">
        <v>1.0980136432622001</v>
      </c>
      <c r="N1018" s="20">
        <v>1.04655873921249</v>
      </c>
    </row>
    <row r="1019" spans="2:14" ht="15" customHeight="1" x14ac:dyDescent="0.25">
      <c r="B1019" s="30">
        <v>1016</v>
      </c>
      <c r="C1019" s="19">
        <v>1.12328203549025</v>
      </c>
      <c r="D1019" s="19">
        <v>0.97524566541466196</v>
      </c>
      <c r="E1019" s="19">
        <v>0.73432641809281796</v>
      </c>
      <c r="F1019" s="19">
        <v>1.0204137802798401</v>
      </c>
      <c r="G1019" s="19">
        <v>0.85970461618035499</v>
      </c>
      <c r="H1019" s="19">
        <v>0.93576295919511598</v>
      </c>
      <c r="I1019" s="19">
        <v>1.0152139297957099</v>
      </c>
      <c r="J1019" s="19">
        <v>1.14487571025055</v>
      </c>
      <c r="K1019" s="19">
        <v>1.10680455122332</v>
      </c>
      <c r="L1019" s="19">
        <v>0.99714843919338103</v>
      </c>
      <c r="M1019" s="19">
        <v>1.1275718530320999</v>
      </c>
      <c r="N1019" s="20">
        <v>1.1255848436884299</v>
      </c>
    </row>
    <row r="1020" spans="2:14" ht="15" customHeight="1" x14ac:dyDescent="0.25">
      <c r="B1020" s="30">
        <v>1017</v>
      </c>
      <c r="C1020" s="19">
        <v>0.43600488791458802</v>
      </c>
      <c r="D1020" s="19">
        <v>1.13214737134625</v>
      </c>
      <c r="E1020" s="19">
        <v>0.98794607950788904</v>
      </c>
      <c r="F1020" s="19">
        <v>0.72480403418830996</v>
      </c>
      <c r="G1020" s="19">
        <v>1.16218051211183</v>
      </c>
      <c r="H1020" s="19">
        <v>0.95316481575553902</v>
      </c>
      <c r="I1020" s="19">
        <v>1.0922915172785099</v>
      </c>
      <c r="J1020" s="19">
        <v>1.26436108206859</v>
      </c>
      <c r="K1020" s="19">
        <v>1.09568705686346</v>
      </c>
      <c r="L1020" s="19">
        <v>1.1468089361203599</v>
      </c>
      <c r="M1020" s="19">
        <v>1.0179110928912101</v>
      </c>
      <c r="N1020" s="20">
        <v>1.0578526059207001</v>
      </c>
    </row>
    <row r="1021" spans="2:14" ht="15" customHeight="1" x14ac:dyDescent="0.25">
      <c r="B1021" s="30">
        <v>1018</v>
      </c>
      <c r="C1021" s="19">
        <v>0.97681839859210895</v>
      </c>
      <c r="D1021" s="19">
        <v>1.01491215889849</v>
      </c>
      <c r="E1021" s="19">
        <v>0.94882417504447802</v>
      </c>
      <c r="F1021" s="19">
        <v>0.89948138283887802</v>
      </c>
      <c r="G1021" s="19">
        <v>0.56022707857298504</v>
      </c>
      <c r="H1021" s="19">
        <v>0.89958848795271495</v>
      </c>
      <c r="I1021" s="19">
        <v>0.88862042880206105</v>
      </c>
      <c r="J1021" s="19">
        <v>1.08829659219813</v>
      </c>
      <c r="K1021" s="19">
        <v>1.0135348384154801</v>
      </c>
      <c r="L1021" s="19">
        <v>0.92590550071040401</v>
      </c>
      <c r="M1021" s="19">
        <v>1.1063240551851199</v>
      </c>
      <c r="N1021" s="20">
        <v>1.02220161482074</v>
      </c>
    </row>
    <row r="1022" spans="2:14" ht="15" customHeight="1" x14ac:dyDescent="0.25">
      <c r="B1022" s="30">
        <v>1019</v>
      </c>
      <c r="C1022" s="19">
        <v>0.62787255714846502</v>
      </c>
      <c r="D1022" s="19">
        <v>0.99310930355011795</v>
      </c>
      <c r="E1022" s="19">
        <v>0.87727429411046098</v>
      </c>
      <c r="F1022" s="19">
        <v>1.2656146546718501</v>
      </c>
      <c r="G1022" s="19">
        <v>0.92811288962614602</v>
      </c>
      <c r="H1022" s="19">
        <v>0.83160216598082903</v>
      </c>
      <c r="I1022" s="19">
        <v>1.10369384826647</v>
      </c>
      <c r="J1022" s="19">
        <v>1.1289984741786101</v>
      </c>
      <c r="K1022" s="19">
        <v>1.0640849696650001</v>
      </c>
      <c r="L1022" s="19">
        <v>1.13974192968752</v>
      </c>
      <c r="M1022" s="19">
        <v>1.0744189796549399</v>
      </c>
      <c r="N1022" s="20">
        <v>1.0607549140236601</v>
      </c>
    </row>
    <row r="1023" spans="2:14" ht="15" customHeight="1" x14ac:dyDescent="0.25">
      <c r="B1023" s="30">
        <v>1020</v>
      </c>
      <c r="C1023" s="19">
        <v>1.16857435625744</v>
      </c>
      <c r="D1023" s="19">
        <v>1.1072590587183999</v>
      </c>
      <c r="E1023" s="19">
        <v>0.79350225150738096</v>
      </c>
      <c r="F1023" s="19">
        <v>1.0184370792344299</v>
      </c>
      <c r="G1023" s="19">
        <v>1.0248992660170499</v>
      </c>
      <c r="H1023" s="19">
        <v>0.93032000653258096</v>
      </c>
      <c r="I1023" s="19">
        <v>1.07529531968906</v>
      </c>
      <c r="J1023" s="19">
        <v>1.17988176903015</v>
      </c>
      <c r="K1023" s="19">
        <v>1.0409259218150499</v>
      </c>
      <c r="L1023" s="19">
        <v>1.0375057126596201</v>
      </c>
      <c r="M1023" s="19">
        <v>1.19850602282994</v>
      </c>
      <c r="N1023" s="20">
        <v>1.0210359611096</v>
      </c>
    </row>
    <row r="1024" spans="2:14" ht="15" customHeight="1" x14ac:dyDescent="0.25">
      <c r="B1024" s="30">
        <v>1021</v>
      </c>
      <c r="C1024" s="19">
        <v>0.47994059521302301</v>
      </c>
      <c r="D1024" s="19">
        <v>0.99722927577729303</v>
      </c>
      <c r="E1024" s="19">
        <v>1.1368111514888399</v>
      </c>
      <c r="F1024" s="19">
        <v>0.91109213939148803</v>
      </c>
      <c r="G1024" s="19">
        <v>0.88622360906376496</v>
      </c>
      <c r="H1024" s="19">
        <v>0.99978192496923801</v>
      </c>
      <c r="I1024" s="19">
        <v>1.0314536360680799</v>
      </c>
      <c r="J1024" s="19">
        <v>1.05787838733354</v>
      </c>
      <c r="K1024" s="19">
        <v>1.04914374132608</v>
      </c>
      <c r="L1024" s="19">
        <v>1.05571861061646</v>
      </c>
      <c r="M1024" s="19">
        <v>1.0639907330298299</v>
      </c>
      <c r="N1024" s="20">
        <v>1.06245838101148</v>
      </c>
    </row>
    <row r="1025" spans="2:14" ht="15" customHeight="1" x14ac:dyDescent="0.25">
      <c r="B1025" s="30">
        <v>1022</v>
      </c>
      <c r="C1025" s="19">
        <v>1.1210074222724999</v>
      </c>
      <c r="D1025" s="19">
        <v>0.93068830689340598</v>
      </c>
      <c r="E1025" s="19">
        <v>0.949015835200828</v>
      </c>
      <c r="F1025" s="19">
        <v>0.85535425422459099</v>
      </c>
      <c r="G1025" s="19">
        <v>0.91793857255745703</v>
      </c>
      <c r="H1025" s="19">
        <v>0.90383485276589604</v>
      </c>
      <c r="I1025" s="19">
        <v>0.98152399004067203</v>
      </c>
      <c r="J1025" s="19">
        <v>1.0785447222098401</v>
      </c>
      <c r="K1025" s="19">
        <v>1.046036802655</v>
      </c>
      <c r="L1025" s="19">
        <v>1.0010788180341299</v>
      </c>
      <c r="M1025" s="19">
        <v>1.13005641679332</v>
      </c>
      <c r="N1025" s="20">
        <v>1.1751493723137101</v>
      </c>
    </row>
    <row r="1026" spans="2:14" ht="15" customHeight="1" x14ac:dyDescent="0.25">
      <c r="B1026" s="30">
        <v>1023</v>
      </c>
      <c r="C1026" s="19">
        <v>0.185908956691339</v>
      </c>
      <c r="D1026" s="19">
        <v>0.95255697283559604</v>
      </c>
      <c r="E1026" s="19">
        <v>0.96654388410051295</v>
      </c>
      <c r="F1026" s="19">
        <v>0.83847526323043198</v>
      </c>
      <c r="G1026" s="19">
        <v>0.774701984794257</v>
      </c>
      <c r="H1026" s="19">
        <v>1.0703842881311001</v>
      </c>
      <c r="I1026" s="19">
        <v>1.33485119146593</v>
      </c>
      <c r="J1026" s="19">
        <v>1.1293599652148401</v>
      </c>
      <c r="K1026" s="19">
        <v>1.0504004765549899</v>
      </c>
      <c r="L1026" s="19">
        <v>1.10610748638393</v>
      </c>
      <c r="M1026" s="19">
        <v>1.0336638713223301</v>
      </c>
      <c r="N1026" s="20">
        <v>1.1140353678881301</v>
      </c>
    </row>
    <row r="1027" spans="2:14" ht="15" customHeight="1" x14ac:dyDescent="0.25">
      <c r="B1027" s="30">
        <v>1024</v>
      </c>
      <c r="C1027" s="19">
        <v>1.2660615904747801</v>
      </c>
      <c r="D1027" s="19">
        <v>0.96292418412603797</v>
      </c>
      <c r="E1027" s="19">
        <v>0.94951922586875104</v>
      </c>
      <c r="F1027" s="19">
        <v>0.93566349632391099</v>
      </c>
      <c r="G1027" s="19">
        <v>0.78532193040617704</v>
      </c>
      <c r="H1027" s="19">
        <v>0.84469159369639502</v>
      </c>
      <c r="I1027" s="19">
        <v>1.25802253833602</v>
      </c>
      <c r="J1027" s="19">
        <v>1.0518930172901899</v>
      </c>
      <c r="K1027" s="19">
        <v>1.1626605625440301</v>
      </c>
      <c r="L1027" s="19">
        <v>1.1136882602312901</v>
      </c>
      <c r="M1027" s="19">
        <v>1.003290329977</v>
      </c>
      <c r="N1027" s="20">
        <v>1.0841309352242201</v>
      </c>
    </row>
    <row r="1028" spans="2:14" ht="15" customHeight="1" x14ac:dyDescent="0.25">
      <c r="B1028" s="30">
        <v>1025</v>
      </c>
      <c r="C1028" s="19">
        <v>1.6200780718568299</v>
      </c>
      <c r="D1028" s="19">
        <v>1.10135724832563</v>
      </c>
      <c r="E1028" s="19">
        <v>0.79271088382478405</v>
      </c>
      <c r="F1028" s="19">
        <v>1.20066638778104</v>
      </c>
      <c r="G1028" s="19">
        <v>1.03042402664026</v>
      </c>
      <c r="H1028" s="19">
        <v>1.15848907595932</v>
      </c>
      <c r="I1028" s="19">
        <v>1.0020850155813601</v>
      </c>
      <c r="J1028" s="19">
        <v>1.0641382895402201</v>
      </c>
      <c r="K1028" s="19">
        <v>0.86127467336008101</v>
      </c>
      <c r="L1028" s="19">
        <v>1.03786848343673</v>
      </c>
      <c r="M1028" s="19">
        <v>1.0323407506618301</v>
      </c>
      <c r="N1028" s="20">
        <v>1.00601753992105</v>
      </c>
    </row>
    <row r="1029" spans="2:14" ht="15" customHeight="1" x14ac:dyDescent="0.25">
      <c r="B1029" s="30">
        <v>1026</v>
      </c>
      <c r="C1029" s="19">
        <v>0.42044626149812198</v>
      </c>
      <c r="D1029" s="19">
        <v>1.11665150345609</v>
      </c>
      <c r="E1029" s="19">
        <v>0.71232161557598295</v>
      </c>
      <c r="F1029" s="19">
        <v>1.12369956153705</v>
      </c>
      <c r="G1029" s="19">
        <v>0.96166672478194604</v>
      </c>
      <c r="H1029" s="19">
        <v>0.87462690139228705</v>
      </c>
      <c r="I1029" s="19">
        <v>1.11830016913731</v>
      </c>
      <c r="J1029" s="19">
        <v>1.217141909847</v>
      </c>
      <c r="K1029" s="19">
        <v>1.0606372471047201</v>
      </c>
      <c r="L1029" s="19">
        <v>1.2243260694607401</v>
      </c>
      <c r="M1029" s="19">
        <v>1.0357485971743099</v>
      </c>
      <c r="N1029" s="20">
        <v>1.0310978951955501</v>
      </c>
    </row>
    <row r="1030" spans="2:14" ht="15" customHeight="1" x14ac:dyDescent="0.25">
      <c r="B1030" s="30">
        <v>1027</v>
      </c>
      <c r="C1030" s="19">
        <v>1.01214184693958</v>
      </c>
      <c r="D1030" s="19">
        <v>1.04239155762007</v>
      </c>
      <c r="E1030" s="19">
        <v>1.0330791862961199</v>
      </c>
      <c r="F1030" s="19">
        <v>0.84438279860570198</v>
      </c>
      <c r="G1030" s="19">
        <v>0.94600656246663495</v>
      </c>
      <c r="H1030" s="19">
        <v>1.0692499964342901</v>
      </c>
      <c r="I1030" s="19">
        <v>1.0328614285556901</v>
      </c>
      <c r="J1030" s="19">
        <v>0.99999449876759505</v>
      </c>
      <c r="K1030" s="19">
        <v>0.95826264097191605</v>
      </c>
      <c r="L1030" s="19">
        <v>1.11771979746688</v>
      </c>
      <c r="M1030" s="19">
        <v>1.0652832765401901</v>
      </c>
      <c r="N1030" s="20">
        <v>1.0484513614858</v>
      </c>
    </row>
    <row r="1031" spans="2:14" ht="15" customHeight="1" x14ac:dyDescent="0.25">
      <c r="B1031" s="30">
        <v>1028</v>
      </c>
      <c r="C1031" s="19">
        <v>1.28755300908806</v>
      </c>
      <c r="D1031" s="19">
        <v>0.62843102663888095</v>
      </c>
      <c r="E1031" s="19">
        <v>1.12114090529653</v>
      </c>
      <c r="F1031" s="19">
        <v>1.0428287935884299</v>
      </c>
      <c r="G1031" s="19">
        <v>0.827875673248884</v>
      </c>
      <c r="H1031" s="19">
        <v>1.3789835296580699</v>
      </c>
      <c r="I1031" s="19">
        <v>1.0076430248950701</v>
      </c>
      <c r="J1031" s="19">
        <v>1.0086425316577099</v>
      </c>
      <c r="K1031" s="19">
        <v>1.0990013608392</v>
      </c>
      <c r="L1031" s="19">
        <v>0.98551820433187698</v>
      </c>
      <c r="M1031" s="19">
        <v>0.986488997899444</v>
      </c>
      <c r="N1031" s="20">
        <v>1.09549175184949</v>
      </c>
    </row>
    <row r="1032" spans="2:14" ht="15" customHeight="1" x14ac:dyDescent="0.25">
      <c r="B1032" s="30">
        <v>1029</v>
      </c>
      <c r="C1032" s="19">
        <v>1.20275893669886</v>
      </c>
      <c r="D1032" s="19">
        <v>0.83000334508533002</v>
      </c>
      <c r="E1032" s="19">
        <v>0.68677360818501398</v>
      </c>
      <c r="F1032" s="19">
        <v>0.87247202789136602</v>
      </c>
      <c r="G1032" s="19">
        <v>0.97120205226161704</v>
      </c>
      <c r="H1032" s="19">
        <v>0.913865944053176</v>
      </c>
      <c r="I1032" s="19">
        <v>1.1108909814460299</v>
      </c>
      <c r="J1032" s="19">
        <v>1.0560885245362399</v>
      </c>
      <c r="K1032" s="19">
        <v>1.0436332945384199</v>
      </c>
      <c r="L1032" s="19">
        <v>1.0224384576216401</v>
      </c>
      <c r="M1032" s="19">
        <v>1.02300820022809</v>
      </c>
      <c r="N1032" s="20">
        <v>1.0118822297675001</v>
      </c>
    </row>
    <row r="1033" spans="2:14" ht="15" customHeight="1" x14ac:dyDescent="0.25">
      <c r="B1033" s="30">
        <v>1030</v>
      </c>
      <c r="C1033" s="19">
        <v>1.0990713683622</v>
      </c>
      <c r="D1033" s="19">
        <v>1.09999685555991</v>
      </c>
      <c r="E1033" s="19">
        <v>0.99098537171619405</v>
      </c>
      <c r="F1033" s="19">
        <v>0.64246089690384001</v>
      </c>
      <c r="G1033" s="19">
        <v>1.0547420982286499</v>
      </c>
      <c r="H1033" s="19">
        <v>1.05476022457814</v>
      </c>
      <c r="I1033" s="19">
        <v>1.07310979785602</v>
      </c>
      <c r="J1033" s="19">
        <v>0.99557054628404096</v>
      </c>
      <c r="K1033" s="19">
        <v>0.982237434161225</v>
      </c>
      <c r="L1033" s="19">
        <v>1.03982692285934</v>
      </c>
      <c r="M1033" s="19">
        <v>1.0515220428169501</v>
      </c>
      <c r="N1033" s="20">
        <v>1.0818778508778699</v>
      </c>
    </row>
    <row r="1034" spans="2:14" ht="15" customHeight="1" x14ac:dyDescent="0.25">
      <c r="B1034" s="30">
        <v>1031</v>
      </c>
      <c r="C1034" s="19">
        <v>0.84102956608748503</v>
      </c>
      <c r="D1034" s="19">
        <v>1.0379259568180399</v>
      </c>
      <c r="E1034" s="19">
        <v>0.41295109510500499</v>
      </c>
      <c r="F1034" s="19">
        <v>1.00565572569007</v>
      </c>
      <c r="G1034" s="19">
        <v>0.93558904316088998</v>
      </c>
      <c r="H1034" s="19">
        <v>1.0389299267080201</v>
      </c>
      <c r="I1034" s="19">
        <v>1.1459754097335599</v>
      </c>
      <c r="J1034" s="19">
        <v>1.00942301012262</v>
      </c>
      <c r="K1034" s="19">
        <v>0.94967386805432996</v>
      </c>
      <c r="L1034" s="19">
        <v>1.01385570689511</v>
      </c>
      <c r="M1034" s="19">
        <v>1.08821335821694</v>
      </c>
      <c r="N1034" s="20">
        <v>1.04617267591536</v>
      </c>
    </row>
    <row r="1035" spans="2:14" ht="15" customHeight="1" x14ac:dyDescent="0.25">
      <c r="B1035" s="30">
        <v>1032</v>
      </c>
      <c r="C1035" s="19">
        <v>0.902549872657743</v>
      </c>
      <c r="D1035" s="19">
        <v>0.58712324749970801</v>
      </c>
      <c r="E1035" s="19">
        <v>0.53804760029569298</v>
      </c>
      <c r="F1035" s="19">
        <v>1.0761762992482</v>
      </c>
      <c r="G1035" s="19">
        <v>1.0031428396037101</v>
      </c>
      <c r="H1035" s="19">
        <v>0.99617302059870405</v>
      </c>
      <c r="I1035" s="19">
        <v>1.01585569718711</v>
      </c>
      <c r="J1035" s="19">
        <v>0.981400418203208</v>
      </c>
      <c r="K1035" s="19">
        <v>1.1321701301802101</v>
      </c>
      <c r="L1035" s="19">
        <v>1.1000960603108201</v>
      </c>
      <c r="M1035" s="19">
        <v>1.0763725615778601</v>
      </c>
      <c r="N1035" s="20">
        <v>1.0005604075882699</v>
      </c>
    </row>
    <row r="1036" spans="2:14" ht="15" customHeight="1" x14ac:dyDescent="0.25">
      <c r="B1036" s="30">
        <v>1033</v>
      </c>
      <c r="C1036" s="19">
        <v>0.76774913259378197</v>
      </c>
      <c r="D1036" s="19">
        <v>0.96031239860275897</v>
      </c>
      <c r="E1036" s="19">
        <v>0.94633994672232202</v>
      </c>
      <c r="F1036" s="19">
        <v>1.21111750844068</v>
      </c>
      <c r="G1036" s="19">
        <v>1.1154079059909801</v>
      </c>
      <c r="H1036" s="19">
        <v>0.95165929172480701</v>
      </c>
      <c r="I1036" s="19">
        <v>0.97682141534108202</v>
      </c>
      <c r="J1036" s="19">
        <v>0.99788640798703099</v>
      </c>
      <c r="K1036" s="19">
        <v>1.1136922727560501</v>
      </c>
      <c r="L1036" s="19">
        <v>1.0812571083834099</v>
      </c>
      <c r="M1036" s="19">
        <v>1.0136886054135701</v>
      </c>
      <c r="N1036" s="20">
        <v>1.07295726448613</v>
      </c>
    </row>
    <row r="1037" spans="2:14" ht="15" customHeight="1" x14ac:dyDescent="0.25">
      <c r="B1037" s="30">
        <v>1034</v>
      </c>
      <c r="C1037" s="19">
        <v>1.2543607993588499</v>
      </c>
      <c r="D1037" s="19">
        <v>0.89170949095209495</v>
      </c>
      <c r="E1037" s="19">
        <v>1.0756899871556</v>
      </c>
      <c r="F1037" s="19">
        <v>0.780652519262932</v>
      </c>
      <c r="G1037" s="19">
        <v>1.09757867390074</v>
      </c>
      <c r="H1037" s="19">
        <v>1.10608365043718</v>
      </c>
      <c r="I1037" s="19">
        <v>0.86901646270585597</v>
      </c>
      <c r="J1037" s="19">
        <v>0.99243855456474495</v>
      </c>
      <c r="K1037" s="19">
        <v>1.16854111992724</v>
      </c>
      <c r="L1037" s="19">
        <v>1.1515206643878799</v>
      </c>
      <c r="M1037" s="19">
        <v>1.09479110721041</v>
      </c>
      <c r="N1037" s="20">
        <v>1.0305130265481399</v>
      </c>
    </row>
    <row r="1038" spans="2:14" ht="15" customHeight="1" x14ac:dyDescent="0.25">
      <c r="B1038" s="30">
        <v>1035</v>
      </c>
      <c r="C1038" s="19">
        <v>0.52850766905558899</v>
      </c>
      <c r="D1038" s="19">
        <v>0.77034296293629001</v>
      </c>
      <c r="E1038" s="19">
        <v>0.71804584866116705</v>
      </c>
      <c r="F1038" s="19">
        <v>0.72408920051416303</v>
      </c>
      <c r="G1038" s="19">
        <v>1.14900443346315</v>
      </c>
      <c r="H1038" s="19">
        <v>0.93113020360267795</v>
      </c>
      <c r="I1038" s="19">
        <v>0.91979741114732405</v>
      </c>
      <c r="J1038" s="19">
        <v>1.2394885725015099</v>
      </c>
      <c r="K1038" s="19">
        <v>1.0786219402817101</v>
      </c>
      <c r="L1038" s="19">
        <v>1.13307093859693</v>
      </c>
      <c r="M1038" s="19">
        <v>0.97959928478934599</v>
      </c>
      <c r="N1038" s="20">
        <v>1.0483980982454399</v>
      </c>
    </row>
    <row r="1039" spans="2:14" ht="15" customHeight="1" x14ac:dyDescent="0.25">
      <c r="B1039" s="30">
        <v>1036</v>
      </c>
      <c r="C1039" s="19">
        <v>0.736800567941165</v>
      </c>
      <c r="D1039" s="19">
        <v>1.16368814935779</v>
      </c>
      <c r="E1039" s="19">
        <v>0.97223064135366499</v>
      </c>
      <c r="F1039" s="19">
        <v>0.95814149480479904</v>
      </c>
      <c r="G1039" s="19">
        <v>1.1636865618607199</v>
      </c>
      <c r="H1039" s="19">
        <v>0.99080876934334705</v>
      </c>
      <c r="I1039" s="19">
        <v>1.1330041428652899</v>
      </c>
      <c r="J1039" s="19">
        <v>1.21275277183434</v>
      </c>
      <c r="K1039" s="19">
        <v>1.09354046316286</v>
      </c>
      <c r="L1039" s="19">
        <v>0.988019932489834</v>
      </c>
      <c r="M1039" s="19">
        <v>1.10423824911306</v>
      </c>
      <c r="N1039" s="20">
        <v>1.12465373302601</v>
      </c>
    </row>
    <row r="1040" spans="2:14" ht="15" customHeight="1" x14ac:dyDescent="0.25">
      <c r="B1040" s="30">
        <v>1037</v>
      </c>
      <c r="C1040" s="19">
        <v>0.55649009849075204</v>
      </c>
      <c r="D1040" s="19">
        <v>0.670866685897614</v>
      </c>
      <c r="E1040" s="19">
        <v>0.776628868682952</v>
      </c>
      <c r="F1040" s="19">
        <v>0.92602977745971804</v>
      </c>
      <c r="G1040" s="19">
        <v>1.02314430978436</v>
      </c>
      <c r="H1040" s="19">
        <v>0.85057574601036501</v>
      </c>
      <c r="I1040" s="19">
        <v>1.15223027491665</v>
      </c>
      <c r="J1040" s="19">
        <v>1.0955029282912401</v>
      </c>
      <c r="K1040" s="19">
        <v>1.03613461883616</v>
      </c>
      <c r="L1040" s="19">
        <v>1.0612960175946</v>
      </c>
      <c r="M1040" s="19">
        <v>1.11730739753652</v>
      </c>
      <c r="N1040" s="20">
        <v>1.0666888050608301</v>
      </c>
    </row>
    <row r="1041" spans="2:14" ht="15" customHeight="1" x14ac:dyDescent="0.25">
      <c r="B1041" s="30">
        <v>1038</v>
      </c>
      <c r="C1041" s="19">
        <v>1.3996678061907699</v>
      </c>
      <c r="D1041" s="19">
        <v>0.68154371074772102</v>
      </c>
      <c r="E1041" s="19">
        <v>1.15917833436496</v>
      </c>
      <c r="F1041" s="19">
        <v>1.01061700022655</v>
      </c>
      <c r="G1041" s="19">
        <v>0.76092244215716198</v>
      </c>
      <c r="H1041" s="19">
        <v>0.95008792495053296</v>
      </c>
      <c r="I1041" s="19">
        <v>0.91247560762195801</v>
      </c>
      <c r="J1041" s="19">
        <v>1.07124779212596</v>
      </c>
      <c r="K1041" s="19">
        <v>1.08113636309693</v>
      </c>
      <c r="L1041" s="19">
        <v>1.02743364044774</v>
      </c>
      <c r="M1041" s="19">
        <v>1.0374756750336001</v>
      </c>
      <c r="N1041" s="20">
        <v>0.98533389620730705</v>
      </c>
    </row>
    <row r="1042" spans="2:14" ht="15" customHeight="1" x14ac:dyDescent="0.25">
      <c r="B1042" s="30">
        <v>1039</v>
      </c>
      <c r="C1042" s="19">
        <v>0.72793469284241696</v>
      </c>
      <c r="D1042" s="19">
        <v>1.1955854862786</v>
      </c>
      <c r="E1042" s="19">
        <v>0.74978911472854404</v>
      </c>
      <c r="F1042" s="19">
        <v>0.90856030571427204</v>
      </c>
      <c r="G1042" s="19">
        <v>0.97740068682938597</v>
      </c>
      <c r="H1042" s="19">
        <v>1.11160862018441</v>
      </c>
      <c r="I1042" s="19">
        <v>1.03521590098772</v>
      </c>
      <c r="J1042" s="19">
        <v>1.18405096710019</v>
      </c>
      <c r="K1042" s="19">
        <v>1.0637219116357099</v>
      </c>
      <c r="L1042" s="19">
        <v>1.0464817055666</v>
      </c>
      <c r="M1042" s="19">
        <v>1.0373117925606601</v>
      </c>
      <c r="N1042" s="20">
        <v>1.0854738235822401</v>
      </c>
    </row>
    <row r="1043" spans="2:14" ht="15" customHeight="1" x14ac:dyDescent="0.25">
      <c r="B1043" s="30">
        <v>1040</v>
      </c>
      <c r="C1043" s="19">
        <v>0.64406933291607704</v>
      </c>
      <c r="D1043" s="19">
        <v>0.92312552206705101</v>
      </c>
      <c r="E1043" s="19">
        <v>1.0507578130081801</v>
      </c>
      <c r="F1043" s="19">
        <v>0.76113829478961803</v>
      </c>
      <c r="G1043" s="19">
        <v>0.891084541311436</v>
      </c>
      <c r="H1043" s="19">
        <v>1.0285237651808701</v>
      </c>
      <c r="I1043" s="19">
        <v>0.87055657990787505</v>
      </c>
      <c r="J1043" s="19">
        <v>1.2213282833491801</v>
      </c>
      <c r="K1043" s="19">
        <v>1.0019219187391499</v>
      </c>
      <c r="L1043" s="19">
        <v>1.0033103446976599</v>
      </c>
      <c r="M1043" s="19">
        <v>1.0348189966274901</v>
      </c>
      <c r="N1043" s="20">
        <v>1.0668339394349</v>
      </c>
    </row>
    <row r="1044" spans="2:14" ht="15" customHeight="1" x14ac:dyDescent="0.25">
      <c r="B1044" s="30">
        <v>1041</v>
      </c>
      <c r="C1044" s="19">
        <v>0.61336581619988395</v>
      </c>
      <c r="D1044" s="19">
        <v>1.0398326690353801</v>
      </c>
      <c r="E1044" s="19">
        <v>0.68143591580152596</v>
      </c>
      <c r="F1044" s="19">
        <v>0.90005113483779497</v>
      </c>
      <c r="G1044" s="19">
        <v>0.99376144696175395</v>
      </c>
      <c r="H1044" s="19">
        <v>0.88661985533663401</v>
      </c>
      <c r="I1044" s="19">
        <v>1.3258496952485599</v>
      </c>
      <c r="J1044" s="19">
        <v>1.0229465075791799</v>
      </c>
      <c r="K1044" s="19">
        <v>1.1383821651639801</v>
      </c>
      <c r="L1044" s="19">
        <v>1.1101271362288301</v>
      </c>
      <c r="M1044" s="19">
        <v>1.07183009492262</v>
      </c>
      <c r="N1044" s="20">
        <v>1.0875079910557599</v>
      </c>
    </row>
    <row r="1045" spans="2:14" ht="15" customHeight="1" x14ac:dyDescent="0.25">
      <c r="B1045" s="30">
        <v>1042</v>
      </c>
      <c r="C1045" s="19">
        <v>1.21340711435644</v>
      </c>
      <c r="D1045" s="19">
        <v>1.1083381982148801</v>
      </c>
      <c r="E1045" s="19">
        <v>1.0890656283176501</v>
      </c>
      <c r="F1045" s="19">
        <v>0.85376534087159195</v>
      </c>
      <c r="G1045" s="19">
        <v>0.94903756415913798</v>
      </c>
      <c r="H1045" s="19">
        <v>0.86620177192030201</v>
      </c>
      <c r="I1045" s="19">
        <v>1.09308196660728</v>
      </c>
      <c r="J1045" s="19">
        <v>1.14042220727595</v>
      </c>
      <c r="K1045" s="19">
        <v>1.23789900477027</v>
      </c>
      <c r="L1045" s="19">
        <v>1.00191063396792</v>
      </c>
      <c r="M1045" s="19">
        <v>1.1019282875785601</v>
      </c>
      <c r="N1045" s="20">
        <v>1.0228829716746499</v>
      </c>
    </row>
    <row r="1046" spans="2:14" ht="15" customHeight="1" x14ac:dyDescent="0.25">
      <c r="B1046" s="30">
        <v>1043</v>
      </c>
      <c r="C1046" s="19">
        <v>0.80497667987120902</v>
      </c>
      <c r="D1046" s="19">
        <v>1.1617151022990599</v>
      </c>
      <c r="E1046" s="19">
        <v>1.23700016750613</v>
      </c>
      <c r="F1046" s="19">
        <v>0.88218891933268395</v>
      </c>
      <c r="G1046" s="19">
        <v>1.20560711263564</v>
      </c>
      <c r="H1046" s="19">
        <v>0.95608544956314401</v>
      </c>
      <c r="I1046" s="19">
        <v>1.0274348394152599</v>
      </c>
      <c r="J1046" s="19">
        <v>1.05665830814038</v>
      </c>
      <c r="K1046" s="19">
        <v>0.71561409624604599</v>
      </c>
      <c r="L1046" s="19">
        <v>1.08354183148947</v>
      </c>
      <c r="M1046" s="19">
        <v>1.07027726277346</v>
      </c>
      <c r="N1046" s="20">
        <v>1.10478767712229</v>
      </c>
    </row>
    <row r="1047" spans="2:14" ht="15" customHeight="1" x14ac:dyDescent="0.25">
      <c r="B1047" s="30">
        <v>1044</v>
      </c>
      <c r="C1047" s="19">
        <v>0.88813238621926205</v>
      </c>
      <c r="D1047" s="19">
        <v>0.85789954263816803</v>
      </c>
      <c r="E1047" s="19">
        <v>1.18718791833449</v>
      </c>
      <c r="F1047" s="19">
        <v>0.66964486909992404</v>
      </c>
      <c r="G1047" s="19">
        <v>0.98887930262969204</v>
      </c>
      <c r="H1047" s="19">
        <v>1.2564179387505401</v>
      </c>
      <c r="I1047" s="19">
        <v>1.1501479578318199</v>
      </c>
      <c r="J1047" s="19">
        <v>1.0868313098125699</v>
      </c>
      <c r="K1047" s="19">
        <v>1.23092685097945</v>
      </c>
      <c r="L1047" s="19">
        <v>1.13189705276427</v>
      </c>
      <c r="M1047" s="19">
        <v>1.0548566884961099</v>
      </c>
      <c r="N1047" s="20">
        <v>1.1199555611623699</v>
      </c>
    </row>
    <row r="1048" spans="2:14" ht="15" customHeight="1" x14ac:dyDescent="0.25">
      <c r="B1048" s="30">
        <v>1045</v>
      </c>
      <c r="C1048" s="19">
        <v>1.1186869158791699</v>
      </c>
      <c r="D1048" s="19">
        <v>1.036174669944</v>
      </c>
      <c r="E1048" s="19">
        <v>0.90516494620579602</v>
      </c>
      <c r="F1048" s="19">
        <v>0.97887708593874301</v>
      </c>
      <c r="G1048" s="19">
        <v>0.86565567570054203</v>
      </c>
      <c r="H1048" s="19">
        <v>1.0083307175861</v>
      </c>
      <c r="I1048" s="19">
        <v>1.0744363493656199</v>
      </c>
      <c r="J1048" s="19">
        <v>0.94484422102270205</v>
      </c>
      <c r="K1048" s="19">
        <v>1.0285890765897101</v>
      </c>
      <c r="L1048" s="19">
        <v>1.1171165811350099</v>
      </c>
      <c r="M1048" s="19">
        <v>0.97728487127431196</v>
      </c>
      <c r="N1048" s="20">
        <v>1.0491123607881501</v>
      </c>
    </row>
    <row r="1049" spans="2:14" ht="15" customHeight="1" x14ac:dyDescent="0.25">
      <c r="B1049" s="30">
        <v>1046</v>
      </c>
      <c r="C1049" s="19">
        <v>0.90219040851156895</v>
      </c>
      <c r="D1049" s="19">
        <v>1.0342687797992101</v>
      </c>
      <c r="E1049" s="19">
        <v>1.1416401247508401</v>
      </c>
      <c r="F1049" s="19">
        <v>1.0118633724572601</v>
      </c>
      <c r="G1049" s="19">
        <v>1.0476352527477999</v>
      </c>
      <c r="H1049" s="19">
        <v>1.0026070226430299</v>
      </c>
      <c r="I1049" s="19">
        <v>0.903375925605027</v>
      </c>
      <c r="J1049" s="19">
        <v>1.0672193056560599</v>
      </c>
      <c r="K1049" s="19">
        <v>0.98520703480948901</v>
      </c>
      <c r="L1049" s="19">
        <v>1.0837970480025401</v>
      </c>
      <c r="M1049" s="19">
        <v>0.99986115008320098</v>
      </c>
      <c r="N1049" s="20">
        <v>1.0613064016265601</v>
      </c>
    </row>
    <row r="1050" spans="2:14" ht="15" customHeight="1" x14ac:dyDescent="0.25">
      <c r="B1050" s="30">
        <v>1047</v>
      </c>
      <c r="C1050" s="19">
        <v>0.98854432053297503</v>
      </c>
      <c r="D1050" s="19">
        <v>0.77913574029750299</v>
      </c>
      <c r="E1050" s="19">
        <v>0.74614429479801503</v>
      </c>
      <c r="F1050" s="19">
        <v>0.93312883810387104</v>
      </c>
      <c r="G1050" s="19">
        <v>0.97985557562307901</v>
      </c>
      <c r="H1050" s="19">
        <v>1.1229853029546699</v>
      </c>
      <c r="I1050" s="19">
        <v>1.10154244179793</v>
      </c>
      <c r="J1050" s="19">
        <v>1.1039656071183901</v>
      </c>
      <c r="K1050" s="19">
        <v>0.95828562055969801</v>
      </c>
      <c r="L1050" s="19">
        <v>1.10074661960971</v>
      </c>
      <c r="M1050" s="19">
        <v>1.08903626600161</v>
      </c>
      <c r="N1050" s="20">
        <v>1.01597195566661</v>
      </c>
    </row>
    <row r="1051" spans="2:14" ht="15" customHeight="1" x14ac:dyDescent="0.25">
      <c r="B1051" s="30">
        <v>1048</v>
      </c>
      <c r="C1051" s="19">
        <v>0.69633090858194102</v>
      </c>
      <c r="D1051" s="19">
        <v>0.68226787423977198</v>
      </c>
      <c r="E1051" s="19">
        <v>1.1073494057548099</v>
      </c>
      <c r="F1051" s="19">
        <v>1.0421477418508001</v>
      </c>
      <c r="G1051" s="19">
        <v>0.84387295073414603</v>
      </c>
      <c r="H1051" s="19">
        <v>1.0667055378136501</v>
      </c>
      <c r="I1051" s="19">
        <v>1.01495677753106</v>
      </c>
      <c r="J1051" s="19">
        <v>1.0613866895325901</v>
      </c>
      <c r="K1051" s="19">
        <v>1.0320547052895499</v>
      </c>
      <c r="L1051" s="19">
        <v>1.02330227626574</v>
      </c>
      <c r="M1051" s="19">
        <v>1.03936258830988</v>
      </c>
      <c r="N1051" s="20">
        <v>1.0438858801884801</v>
      </c>
    </row>
    <row r="1052" spans="2:14" ht="15" customHeight="1" x14ac:dyDescent="0.25">
      <c r="B1052" s="30">
        <v>1049</v>
      </c>
      <c r="C1052" s="19">
        <v>1.1380538004974901</v>
      </c>
      <c r="D1052" s="19">
        <v>0.66413869965135197</v>
      </c>
      <c r="E1052" s="19">
        <v>0.91920255968346898</v>
      </c>
      <c r="F1052" s="19">
        <v>0.62278377266560703</v>
      </c>
      <c r="G1052" s="19">
        <v>0.868505034628404</v>
      </c>
      <c r="H1052" s="19">
        <v>0.97389671933740296</v>
      </c>
      <c r="I1052" s="19">
        <v>1.07885554276217</v>
      </c>
      <c r="J1052" s="19">
        <v>1.14202950915151</v>
      </c>
      <c r="K1052" s="19">
        <v>0.98037624841269599</v>
      </c>
      <c r="L1052" s="19">
        <v>1.2683047647058801</v>
      </c>
      <c r="M1052" s="19">
        <v>1.0377047970170701</v>
      </c>
      <c r="N1052" s="20">
        <v>0.985936036729121</v>
      </c>
    </row>
    <row r="1053" spans="2:14" ht="15" customHeight="1" x14ac:dyDescent="0.25">
      <c r="B1053" s="30">
        <v>1050</v>
      </c>
      <c r="C1053" s="19">
        <v>1.18839550724044</v>
      </c>
      <c r="D1053" s="19">
        <v>1.02529144897726</v>
      </c>
      <c r="E1053" s="19">
        <v>0.94493647718742801</v>
      </c>
      <c r="F1053" s="19">
        <v>1.0312892782837799</v>
      </c>
      <c r="G1053" s="19">
        <v>0.84195685005255905</v>
      </c>
      <c r="H1053" s="19">
        <v>0.88073230154173998</v>
      </c>
      <c r="I1053" s="19">
        <v>0.99919966735079302</v>
      </c>
      <c r="J1053" s="19">
        <v>1.0346225864890399</v>
      </c>
      <c r="K1053" s="19">
        <v>1.01848525516961</v>
      </c>
      <c r="L1053" s="19">
        <v>0.98706944888980697</v>
      </c>
      <c r="M1053" s="19">
        <v>1.0631531284981799</v>
      </c>
      <c r="N1053" s="20">
        <v>1.0868752226512599</v>
      </c>
    </row>
    <row r="1054" spans="2:14" ht="15" customHeight="1" x14ac:dyDescent="0.25">
      <c r="B1054" s="30">
        <v>1051</v>
      </c>
      <c r="C1054" s="19">
        <v>0.90063527975604196</v>
      </c>
      <c r="D1054" s="19">
        <v>0.64409673899421505</v>
      </c>
      <c r="E1054" s="19">
        <v>1.14704356744324</v>
      </c>
      <c r="F1054" s="19">
        <v>1.06987586681955</v>
      </c>
      <c r="G1054" s="19">
        <v>0.94623983037906101</v>
      </c>
      <c r="H1054" s="19">
        <v>0.99707761778896598</v>
      </c>
      <c r="I1054" s="19">
        <v>0.98928775545655001</v>
      </c>
      <c r="J1054" s="19">
        <v>0.95356578339032805</v>
      </c>
      <c r="K1054" s="19">
        <v>0.99036408423342603</v>
      </c>
      <c r="L1054" s="19">
        <v>1.0588898691355</v>
      </c>
      <c r="M1054" s="19">
        <v>1.1232673769844801</v>
      </c>
      <c r="N1054" s="20">
        <v>0.99541542802098204</v>
      </c>
    </row>
    <row r="1055" spans="2:14" ht="15" customHeight="1" x14ac:dyDescent="0.25">
      <c r="B1055" s="30">
        <v>1052</v>
      </c>
      <c r="C1055" s="19">
        <v>0.73878174657946005</v>
      </c>
      <c r="D1055" s="19">
        <v>0.716650742841629</v>
      </c>
      <c r="E1055" s="19">
        <v>0.94818467985519495</v>
      </c>
      <c r="F1055" s="19">
        <v>1.26873739648821</v>
      </c>
      <c r="G1055" s="19">
        <v>1.1531167801789499</v>
      </c>
      <c r="H1055" s="19">
        <v>1.0864546621814599</v>
      </c>
      <c r="I1055" s="19">
        <v>1.0617083862338601</v>
      </c>
      <c r="J1055" s="19">
        <v>1.0389302319699101</v>
      </c>
      <c r="K1055" s="19">
        <v>1.0716686728937199</v>
      </c>
      <c r="L1055" s="19">
        <v>1.19576050622399</v>
      </c>
      <c r="M1055" s="19">
        <v>1.0350496453648099</v>
      </c>
      <c r="N1055" s="20">
        <v>1.0045804543019401</v>
      </c>
    </row>
    <row r="1056" spans="2:14" ht="15" customHeight="1" x14ac:dyDescent="0.25">
      <c r="B1056" s="30">
        <v>1053</v>
      </c>
      <c r="C1056" s="19">
        <v>1.0304200259562399</v>
      </c>
      <c r="D1056" s="19">
        <v>0.78829542545400999</v>
      </c>
      <c r="E1056" s="19">
        <v>0.48676107712340999</v>
      </c>
      <c r="F1056" s="19">
        <v>1.0273070488149201</v>
      </c>
      <c r="G1056" s="19">
        <v>0.92379179468576</v>
      </c>
      <c r="H1056" s="19">
        <v>1.0180605699320899</v>
      </c>
      <c r="I1056" s="19">
        <v>1.0673544511431301</v>
      </c>
      <c r="J1056" s="19">
        <v>1.0829486382042099</v>
      </c>
      <c r="K1056" s="19">
        <v>0.99781049917725095</v>
      </c>
      <c r="L1056" s="19">
        <v>1.04314605830485</v>
      </c>
      <c r="M1056" s="19">
        <v>1.0788507741198901</v>
      </c>
      <c r="N1056" s="20">
        <v>0.99105919933890396</v>
      </c>
    </row>
    <row r="1057" spans="2:14" ht="15" customHeight="1" x14ac:dyDescent="0.25">
      <c r="B1057" s="30">
        <v>1054</v>
      </c>
      <c r="C1057" s="19">
        <v>0.59148168990587202</v>
      </c>
      <c r="D1057" s="19">
        <v>1.0100053583597299</v>
      </c>
      <c r="E1057" s="19">
        <v>0.94748490637924798</v>
      </c>
      <c r="F1057" s="19">
        <v>1.0102051858954599</v>
      </c>
      <c r="G1057" s="19">
        <v>0.81160031743820604</v>
      </c>
      <c r="H1057" s="19">
        <v>0.86120931914280596</v>
      </c>
      <c r="I1057" s="19">
        <v>0.90476872530200103</v>
      </c>
      <c r="J1057" s="19">
        <v>1.0739124336572901</v>
      </c>
      <c r="K1057" s="19">
        <v>1.0194631239724501</v>
      </c>
      <c r="L1057" s="19">
        <v>1.12385318593223</v>
      </c>
      <c r="M1057" s="19">
        <v>0.97685260461283097</v>
      </c>
      <c r="N1057" s="20">
        <v>0.98360578701073198</v>
      </c>
    </row>
    <row r="1058" spans="2:14" ht="15" customHeight="1" x14ac:dyDescent="0.25">
      <c r="B1058" s="30">
        <v>1055</v>
      </c>
      <c r="C1058" s="19">
        <v>1.6548057609718001</v>
      </c>
      <c r="D1058" s="19">
        <v>1.0759428683554</v>
      </c>
      <c r="E1058" s="19">
        <v>0.86977186332982903</v>
      </c>
      <c r="F1058" s="19">
        <v>0.861671534254567</v>
      </c>
      <c r="G1058" s="19">
        <v>0.91631937929191498</v>
      </c>
      <c r="H1058" s="19">
        <v>0.93446053795011197</v>
      </c>
      <c r="I1058" s="19">
        <v>1.0082524938325299</v>
      </c>
      <c r="J1058" s="19">
        <v>1.0656146205992201</v>
      </c>
      <c r="K1058" s="19">
        <v>1.00898426689964</v>
      </c>
      <c r="L1058" s="19">
        <v>1.07651686892996</v>
      </c>
      <c r="M1058" s="19">
        <v>1.0557633484729001</v>
      </c>
      <c r="N1058" s="20">
        <v>1.0271829140019699</v>
      </c>
    </row>
    <row r="1059" spans="2:14" ht="15" customHeight="1" x14ac:dyDescent="0.25">
      <c r="B1059" s="30">
        <v>1056</v>
      </c>
      <c r="C1059" s="19">
        <v>0.44125145325661702</v>
      </c>
      <c r="D1059" s="19">
        <v>0.86300011552132105</v>
      </c>
      <c r="E1059" s="19">
        <v>0.79382775079686896</v>
      </c>
      <c r="F1059" s="19">
        <v>0.95991444209862098</v>
      </c>
      <c r="G1059" s="19">
        <v>1.3023074605087199</v>
      </c>
      <c r="H1059" s="19">
        <v>0.950941373023244</v>
      </c>
      <c r="I1059" s="19">
        <v>0.98868602524262805</v>
      </c>
      <c r="J1059" s="19">
        <v>1.0034411898954001</v>
      </c>
      <c r="K1059" s="19">
        <v>1.0504420811108499</v>
      </c>
      <c r="L1059" s="19">
        <v>0.99436173328534705</v>
      </c>
      <c r="M1059" s="19">
        <v>1.1352519957193901</v>
      </c>
      <c r="N1059" s="20">
        <v>1.0873844573258999</v>
      </c>
    </row>
    <row r="1060" spans="2:14" ht="15" customHeight="1" x14ac:dyDescent="0.25">
      <c r="B1060" s="30">
        <v>1057</v>
      </c>
      <c r="C1060" s="19">
        <v>1.0670564432122001</v>
      </c>
      <c r="D1060" s="19">
        <v>0.86592008972143597</v>
      </c>
      <c r="E1060" s="19">
        <v>0.96298200576993997</v>
      </c>
      <c r="F1060" s="19">
        <v>1.2450202125998899</v>
      </c>
      <c r="G1060" s="19">
        <v>1.0465379811309501</v>
      </c>
      <c r="H1060" s="19">
        <v>1.02046348022156</v>
      </c>
      <c r="I1060" s="19">
        <v>1.00371801045676</v>
      </c>
      <c r="J1060" s="19">
        <v>1.1651262019497399</v>
      </c>
      <c r="K1060" s="19">
        <v>0.97476507577683602</v>
      </c>
      <c r="L1060" s="19">
        <v>1.09918577010371</v>
      </c>
      <c r="M1060" s="19">
        <v>1.0107226890168199</v>
      </c>
      <c r="N1060" s="20">
        <v>1.07884306505251</v>
      </c>
    </row>
    <row r="1061" spans="2:14" ht="15" customHeight="1" x14ac:dyDescent="0.25">
      <c r="B1061" s="30">
        <v>1058</v>
      </c>
      <c r="C1061" s="19">
        <v>0.96528890153311497</v>
      </c>
      <c r="D1061" s="19">
        <v>0.95088966209326997</v>
      </c>
      <c r="E1061" s="19">
        <v>0.49146119244289899</v>
      </c>
      <c r="F1061" s="19">
        <v>1.0909350456995099</v>
      </c>
      <c r="G1061" s="19">
        <v>0.97100429851508896</v>
      </c>
      <c r="H1061" s="19">
        <v>1.10566338229247</v>
      </c>
      <c r="I1061" s="19">
        <v>1.08684733908606</v>
      </c>
      <c r="J1061" s="19">
        <v>1.1161479930176501</v>
      </c>
      <c r="K1061" s="19">
        <v>1.2522257291935901</v>
      </c>
      <c r="L1061" s="19">
        <v>1.1127400926392399</v>
      </c>
      <c r="M1061" s="19">
        <v>1.01557545618374</v>
      </c>
      <c r="N1061" s="20">
        <v>1.04468208649633</v>
      </c>
    </row>
    <row r="1062" spans="2:14" ht="15" customHeight="1" x14ac:dyDescent="0.25">
      <c r="B1062" s="30">
        <v>1059</v>
      </c>
      <c r="C1062" s="19">
        <v>0.26190103586956498</v>
      </c>
      <c r="D1062" s="19">
        <v>1.04799087482002</v>
      </c>
      <c r="E1062" s="19">
        <v>0.791925027853006</v>
      </c>
      <c r="F1062" s="19">
        <v>0.75164407340731698</v>
      </c>
      <c r="G1062" s="19">
        <v>1.02578408311083</v>
      </c>
      <c r="H1062" s="19">
        <v>0.96582717886013902</v>
      </c>
      <c r="I1062" s="19">
        <v>1.0349334136652499</v>
      </c>
      <c r="J1062" s="19">
        <v>1.08343224346519</v>
      </c>
      <c r="K1062" s="19">
        <v>1.11702680444749</v>
      </c>
      <c r="L1062" s="19">
        <v>1.0619255808166099</v>
      </c>
      <c r="M1062" s="19">
        <v>1.0183046139034999</v>
      </c>
      <c r="N1062" s="20">
        <v>1.03978617181679</v>
      </c>
    </row>
    <row r="1063" spans="2:14" ht="15" customHeight="1" x14ac:dyDescent="0.25">
      <c r="B1063" s="30">
        <v>1060</v>
      </c>
      <c r="C1063" s="19">
        <v>1.2224774810769601</v>
      </c>
      <c r="D1063" s="19">
        <v>0.80492737637013601</v>
      </c>
      <c r="E1063" s="19">
        <v>1.0950901967451201</v>
      </c>
      <c r="F1063" s="19">
        <v>1.0916231293315499</v>
      </c>
      <c r="G1063" s="19">
        <v>1.12317891197663</v>
      </c>
      <c r="H1063" s="19">
        <v>0.96951074213157096</v>
      </c>
      <c r="I1063" s="19">
        <v>1.0813525560783199</v>
      </c>
      <c r="J1063" s="19">
        <v>0.97565256277135104</v>
      </c>
      <c r="K1063" s="19">
        <v>0.99681552131683104</v>
      </c>
      <c r="L1063" s="19">
        <v>1.2091007198691801</v>
      </c>
      <c r="M1063" s="19">
        <v>1.0547068814054901</v>
      </c>
      <c r="N1063" s="20">
        <v>1.00286321771647</v>
      </c>
    </row>
    <row r="1064" spans="2:14" ht="15" customHeight="1" x14ac:dyDescent="0.25">
      <c r="B1064" s="30">
        <v>1061</v>
      </c>
      <c r="C1064" s="19">
        <v>0.94159082047714204</v>
      </c>
      <c r="D1064" s="19">
        <v>0.80179398358717802</v>
      </c>
      <c r="E1064" s="19">
        <v>0.83465657754811495</v>
      </c>
      <c r="F1064" s="19">
        <v>0.99004523119319199</v>
      </c>
      <c r="G1064" s="19">
        <v>0.88292821550810296</v>
      </c>
      <c r="H1064" s="19">
        <v>1.10639539001766</v>
      </c>
      <c r="I1064" s="19">
        <v>1.12995016490596</v>
      </c>
      <c r="J1064" s="19">
        <v>1.0002435552568401</v>
      </c>
      <c r="K1064" s="19">
        <v>1.2090561075422299</v>
      </c>
      <c r="L1064" s="19">
        <v>1.0605524849488901</v>
      </c>
      <c r="M1064" s="19">
        <v>1.0016545299753199</v>
      </c>
      <c r="N1064" s="20">
        <v>1.1305179503364799</v>
      </c>
    </row>
    <row r="1065" spans="2:14" ht="15" customHeight="1" x14ac:dyDescent="0.25">
      <c r="B1065" s="30">
        <v>1062</v>
      </c>
      <c r="C1065" s="19">
        <v>1.2583613745965301</v>
      </c>
      <c r="D1065" s="19">
        <v>0.66303783862125798</v>
      </c>
      <c r="E1065" s="19">
        <v>0.702294503182884</v>
      </c>
      <c r="F1065" s="19">
        <v>1.15023598078357</v>
      </c>
      <c r="G1065" s="19">
        <v>0.85072545329211402</v>
      </c>
      <c r="H1065" s="19">
        <v>1.195528840391</v>
      </c>
      <c r="I1065" s="19">
        <v>1.09027569480731</v>
      </c>
      <c r="J1065" s="19">
        <v>1.1859921722914499</v>
      </c>
      <c r="K1065" s="19">
        <v>1.1025062167559101</v>
      </c>
      <c r="L1065" s="19">
        <v>0.99940714924477303</v>
      </c>
      <c r="M1065" s="19">
        <v>1.0441445578087101</v>
      </c>
      <c r="N1065" s="20">
        <v>1.0771857986201401</v>
      </c>
    </row>
    <row r="1066" spans="2:14" ht="15" customHeight="1" x14ac:dyDescent="0.25">
      <c r="B1066" s="30">
        <v>1063</v>
      </c>
      <c r="C1066" s="19">
        <v>0.784710738456601</v>
      </c>
      <c r="D1066" s="19">
        <v>1.39908806045975</v>
      </c>
      <c r="E1066" s="19">
        <v>0.94315422202688404</v>
      </c>
      <c r="F1066" s="19">
        <v>1.02392128751845</v>
      </c>
      <c r="G1066" s="19">
        <v>0.81679624434003095</v>
      </c>
      <c r="H1066" s="19">
        <v>1.0898682983114201</v>
      </c>
      <c r="I1066" s="19">
        <v>0.77421540431975</v>
      </c>
      <c r="J1066" s="19">
        <v>0.94117211026101599</v>
      </c>
      <c r="K1066" s="19">
        <v>1.03040883118989</v>
      </c>
      <c r="L1066" s="19">
        <v>0.99489281441055799</v>
      </c>
      <c r="M1066" s="19">
        <v>1.1748316882024199</v>
      </c>
      <c r="N1066" s="20">
        <v>1.0671817232920999</v>
      </c>
    </row>
    <row r="1067" spans="2:14" ht="15" customHeight="1" x14ac:dyDescent="0.25">
      <c r="B1067" s="30">
        <v>1064</v>
      </c>
      <c r="C1067" s="19">
        <v>0.20673689930175901</v>
      </c>
      <c r="D1067" s="19">
        <v>0.538212622538355</v>
      </c>
      <c r="E1067" s="19">
        <v>0.81356238277746296</v>
      </c>
      <c r="F1067" s="19">
        <v>0.99241093335576902</v>
      </c>
      <c r="G1067" s="19">
        <v>0.95835943492309905</v>
      </c>
      <c r="H1067" s="19">
        <v>0.91851359887341799</v>
      </c>
      <c r="I1067" s="19">
        <v>1.0680500301039499</v>
      </c>
      <c r="J1067" s="19">
        <v>1.21298950270989</v>
      </c>
      <c r="K1067" s="19">
        <v>1.0577438928717</v>
      </c>
      <c r="L1067" s="19">
        <v>1.01365197891698</v>
      </c>
      <c r="M1067" s="19">
        <v>1.1030261722858501</v>
      </c>
      <c r="N1067" s="20">
        <v>1.0175791897897599</v>
      </c>
    </row>
    <row r="1068" spans="2:14" ht="15" customHeight="1" x14ac:dyDescent="0.25">
      <c r="B1068" s="30">
        <v>1065</v>
      </c>
      <c r="C1068" s="19">
        <v>0.302751338829232</v>
      </c>
      <c r="D1068" s="19">
        <v>1.03424738487107</v>
      </c>
      <c r="E1068" s="19">
        <v>0.62823534952516202</v>
      </c>
      <c r="F1068" s="19">
        <v>0.89730395505818294</v>
      </c>
      <c r="G1068" s="19">
        <v>1.1300304196373101</v>
      </c>
      <c r="H1068" s="19">
        <v>1.05037561224795</v>
      </c>
      <c r="I1068" s="19">
        <v>0.99434710694624695</v>
      </c>
      <c r="J1068" s="19">
        <v>0.97998272937165398</v>
      </c>
      <c r="K1068" s="19">
        <v>0.98904061998500803</v>
      </c>
      <c r="L1068" s="19">
        <v>1.0019979993716801</v>
      </c>
      <c r="M1068" s="19">
        <v>1.11661599732057</v>
      </c>
      <c r="N1068" s="20">
        <v>1.0118978155587499</v>
      </c>
    </row>
    <row r="1069" spans="2:14" ht="15" customHeight="1" x14ac:dyDescent="0.25">
      <c r="B1069" s="30">
        <v>1066</v>
      </c>
      <c r="C1069" s="19">
        <v>0.68810564792291395</v>
      </c>
      <c r="D1069" s="19">
        <v>0.54977889081186904</v>
      </c>
      <c r="E1069" s="19">
        <v>0.83964699614815197</v>
      </c>
      <c r="F1069" s="19">
        <v>0.81164562273553997</v>
      </c>
      <c r="G1069" s="19">
        <v>1.0754742465357301</v>
      </c>
      <c r="H1069" s="19">
        <v>0.88332738046014603</v>
      </c>
      <c r="I1069" s="19">
        <v>1.1268473149177001</v>
      </c>
      <c r="J1069" s="19">
        <v>1.0542699683143999</v>
      </c>
      <c r="K1069" s="19">
        <v>0.94858003809158098</v>
      </c>
      <c r="L1069" s="19">
        <v>1.04004997041826</v>
      </c>
      <c r="M1069" s="19">
        <v>1.08729293610316</v>
      </c>
      <c r="N1069" s="20">
        <v>1.05552537438885</v>
      </c>
    </row>
    <row r="1070" spans="2:14" ht="15" customHeight="1" x14ac:dyDescent="0.25">
      <c r="B1070" s="30">
        <v>1067</v>
      </c>
      <c r="C1070" s="19">
        <v>0.56095941292251195</v>
      </c>
      <c r="D1070" s="19">
        <v>1.1540989281168199</v>
      </c>
      <c r="E1070" s="19">
        <v>0.87854904286384505</v>
      </c>
      <c r="F1070" s="19">
        <v>0.81384775155313704</v>
      </c>
      <c r="G1070" s="19">
        <v>0.93758415401342499</v>
      </c>
      <c r="H1070" s="19">
        <v>1.12125878038288</v>
      </c>
      <c r="I1070" s="19">
        <v>1.0446322569075399</v>
      </c>
      <c r="J1070" s="19">
        <v>0.96357109129063501</v>
      </c>
      <c r="K1070" s="19">
        <v>1.0214041715232101</v>
      </c>
      <c r="L1070" s="19">
        <v>1.1104128376043101</v>
      </c>
      <c r="M1070" s="19">
        <v>1.1531585420988</v>
      </c>
      <c r="N1070" s="20">
        <v>1.00740758818881</v>
      </c>
    </row>
    <row r="1071" spans="2:14" ht="15" customHeight="1" x14ac:dyDescent="0.25">
      <c r="B1071" s="30">
        <v>1068</v>
      </c>
      <c r="C1071" s="19">
        <v>1.18288745084618</v>
      </c>
      <c r="D1071" s="19">
        <v>0.85369442040180399</v>
      </c>
      <c r="E1071" s="19">
        <v>1.08100527683971</v>
      </c>
      <c r="F1071" s="19">
        <v>0.94379787325266096</v>
      </c>
      <c r="G1071" s="19">
        <v>0.851142698673793</v>
      </c>
      <c r="H1071" s="19">
        <v>0.92596614557627099</v>
      </c>
      <c r="I1071" s="19">
        <v>1.0366961967269701</v>
      </c>
      <c r="J1071" s="19">
        <v>1.05879379060801</v>
      </c>
      <c r="K1071" s="19">
        <v>1.11098424987446</v>
      </c>
      <c r="L1071" s="19">
        <v>1.0030936832888</v>
      </c>
      <c r="M1071" s="19">
        <v>0.97480478855986297</v>
      </c>
      <c r="N1071" s="20">
        <v>0.98476694028721601</v>
      </c>
    </row>
    <row r="1072" spans="2:14" ht="15" customHeight="1" x14ac:dyDescent="0.25">
      <c r="B1072" s="30">
        <v>1069</v>
      </c>
      <c r="C1072" s="19">
        <v>0.95377082101633004</v>
      </c>
      <c r="D1072" s="19">
        <v>0.98479624109312203</v>
      </c>
      <c r="E1072" s="19">
        <v>1.1311679222356801</v>
      </c>
      <c r="F1072" s="19">
        <v>0.70826921235177298</v>
      </c>
      <c r="G1072" s="19">
        <v>1.0283488234909299</v>
      </c>
      <c r="H1072" s="19">
        <v>1.08771773187996</v>
      </c>
      <c r="I1072" s="19">
        <v>1.0715630661012601</v>
      </c>
      <c r="J1072" s="19">
        <v>0.98968893791419399</v>
      </c>
      <c r="K1072" s="19">
        <v>0.99797445455745104</v>
      </c>
      <c r="L1072" s="19">
        <v>1.16201180334192</v>
      </c>
      <c r="M1072" s="19">
        <v>1.0313704613461701</v>
      </c>
      <c r="N1072" s="20">
        <v>1.0559797178518799</v>
      </c>
    </row>
    <row r="1073" spans="2:14" ht="15" customHeight="1" x14ac:dyDescent="0.25">
      <c r="B1073" s="30">
        <v>1070</v>
      </c>
      <c r="C1073" s="19">
        <v>0.75561139283821299</v>
      </c>
      <c r="D1073" s="19">
        <v>1.17033653214462</v>
      </c>
      <c r="E1073" s="19">
        <v>0.97976406979240604</v>
      </c>
      <c r="F1073" s="19">
        <v>1.04847422811624</v>
      </c>
      <c r="G1073" s="19">
        <v>1.26812214673295</v>
      </c>
      <c r="H1073" s="19">
        <v>1.05120961366246</v>
      </c>
      <c r="I1073" s="19">
        <v>0.79736222019543102</v>
      </c>
      <c r="J1073" s="19">
        <v>1.12783869112692</v>
      </c>
      <c r="K1073" s="19">
        <v>1.09273621579395</v>
      </c>
      <c r="L1073" s="19">
        <v>1.04901745886987</v>
      </c>
      <c r="M1073" s="19">
        <v>0.98451609625413095</v>
      </c>
      <c r="N1073" s="20">
        <v>1.1171194084951499</v>
      </c>
    </row>
    <row r="1074" spans="2:14" ht="15" customHeight="1" x14ac:dyDescent="0.25">
      <c r="B1074" s="30">
        <v>1071</v>
      </c>
      <c r="C1074" s="19">
        <v>0.44503334611594703</v>
      </c>
      <c r="D1074" s="19">
        <v>0.93699952638827699</v>
      </c>
      <c r="E1074" s="19">
        <v>0.68683112398671897</v>
      </c>
      <c r="F1074" s="19">
        <v>1.23863177139873</v>
      </c>
      <c r="G1074" s="19">
        <v>1.04041432364682</v>
      </c>
      <c r="H1074" s="19">
        <v>1.12522320946312</v>
      </c>
      <c r="I1074" s="19">
        <v>0.97805512366245295</v>
      </c>
      <c r="J1074" s="19">
        <v>0.98143305712061901</v>
      </c>
      <c r="K1074" s="19">
        <v>1.02124290376047</v>
      </c>
      <c r="L1074" s="19">
        <v>0.93886878216558201</v>
      </c>
      <c r="M1074" s="19">
        <v>1.1972055944667701</v>
      </c>
      <c r="N1074" s="20">
        <v>1.00684445870418</v>
      </c>
    </row>
    <row r="1075" spans="2:14" ht="15" customHeight="1" x14ac:dyDescent="0.25">
      <c r="B1075" s="30">
        <v>1072</v>
      </c>
      <c r="C1075" s="19">
        <v>1.2512138473605099</v>
      </c>
      <c r="D1075" s="19">
        <v>0.78417976761743002</v>
      </c>
      <c r="E1075" s="19">
        <v>0.99849415891670601</v>
      </c>
      <c r="F1075" s="19">
        <v>0.92695969683606505</v>
      </c>
      <c r="G1075" s="19">
        <v>0.98610257418168901</v>
      </c>
      <c r="H1075" s="19">
        <v>0.92364431745833497</v>
      </c>
      <c r="I1075" s="19">
        <v>1.0522777856058401</v>
      </c>
      <c r="J1075" s="19">
        <v>1.10859403970028</v>
      </c>
      <c r="K1075" s="19">
        <v>1.0851294765500801</v>
      </c>
      <c r="L1075" s="19">
        <v>0.969771823086235</v>
      </c>
      <c r="M1075" s="19">
        <v>1.0889233166058401</v>
      </c>
      <c r="N1075" s="20">
        <v>1.0408525237061499</v>
      </c>
    </row>
    <row r="1076" spans="2:14" ht="15" customHeight="1" x14ac:dyDescent="0.25">
      <c r="B1076" s="30">
        <v>1073</v>
      </c>
      <c r="C1076" s="19">
        <v>0.67693972943790703</v>
      </c>
      <c r="D1076" s="19">
        <v>1.09376928174164</v>
      </c>
      <c r="E1076" s="19">
        <v>0.91397070457507301</v>
      </c>
      <c r="F1076" s="19">
        <v>0.93847351751014196</v>
      </c>
      <c r="G1076" s="19">
        <v>0.99214430155020095</v>
      </c>
      <c r="H1076" s="19">
        <v>0.98440967527803003</v>
      </c>
      <c r="I1076" s="19">
        <v>1.0739442260187699</v>
      </c>
      <c r="J1076" s="19">
        <v>0.96674837883936104</v>
      </c>
      <c r="K1076" s="19">
        <v>1.0331400145298899</v>
      </c>
      <c r="L1076" s="19">
        <v>1.0197213932362801</v>
      </c>
      <c r="M1076" s="19">
        <v>1.00728996663985</v>
      </c>
      <c r="N1076" s="20">
        <v>1.1218626497138799</v>
      </c>
    </row>
    <row r="1077" spans="2:14" ht="15" customHeight="1" x14ac:dyDescent="0.25">
      <c r="B1077" s="30">
        <v>1074</v>
      </c>
      <c r="C1077" s="19">
        <v>1.47904861529112</v>
      </c>
      <c r="D1077" s="19">
        <v>0.99519878471755796</v>
      </c>
      <c r="E1077" s="19">
        <v>1.0879255070817699</v>
      </c>
      <c r="F1077" s="19">
        <v>1.04326488661094</v>
      </c>
      <c r="G1077" s="19">
        <v>0.79969304775429595</v>
      </c>
      <c r="H1077" s="19">
        <v>1.0472944033032201</v>
      </c>
      <c r="I1077" s="19">
        <v>1.1424980063228301</v>
      </c>
      <c r="J1077" s="19">
        <v>0.93925558273325505</v>
      </c>
      <c r="K1077" s="19">
        <v>1.15966407140655</v>
      </c>
      <c r="L1077" s="19">
        <v>1.08160691785649</v>
      </c>
      <c r="M1077" s="19">
        <v>1.01417017221002</v>
      </c>
      <c r="N1077" s="20">
        <v>1.07488801699987</v>
      </c>
    </row>
    <row r="1078" spans="2:14" ht="15" customHeight="1" x14ac:dyDescent="0.25">
      <c r="B1078" s="30">
        <v>1075</v>
      </c>
      <c r="C1078" s="19">
        <v>1.2814696937366299</v>
      </c>
      <c r="D1078" s="19">
        <v>1.03688318669934</v>
      </c>
      <c r="E1078" s="19">
        <v>1.2032196864383</v>
      </c>
      <c r="F1078" s="19">
        <v>0.92105142526442596</v>
      </c>
      <c r="G1078" s="19">
        <v>0.99667838434539002</v>
      </c>
      <c r="H1078" s="19">
        <v>0.99611259359336002</v>
      </c>
      <c r="I1078" s="19">
        <v>0.75317984754150002</v>
      </c>
      <c r="J1078" s="19">
        <v>1.0723122039006701</v>
      </c>
      <c r="K1078" s="19">
        <v>1.08525379243489</v>
      </c>
      <c r="L1078" s="19">
        <v>1.1542643503312999</v>
      </c>
      <c r="M1078" s="19">
        <v>1.0291506864339299</v>
      </c>
      <c r="N1078" s="20">
        <v>0.99477032665088505</v>
      </c>
    </row>
    <row r="1079" spans="2:14" ht="15" customHeight="1" x14ac:dyDescent="0.25">
      <c r="B1079" s="30">
        <v>1076</v>
      </c>
      <c r="C1079" s="19">
        <v>0.95131134075705004</v>
      </c>
      <c r="D1079" s="19">
        <v>0.58563483217898105</v>
      </c>
      <c r="E1079" s="19">
        <v>0.84860382756360098</v>
      </c>
      <c r="F1079" s="19">
        <v>0.97886641910116801</v>
      </c>
      <c r="G1079" s="19">
        <v>1.0036737752762801</v>
      </c>
      <c r="H1079" s="19">
        <v>1.0775887671062201</v>
      </c>
      <c r="I1079" s="19">
        <v>1.15287805762214</v>
      </c>
      <c r="J1079" s="19">
        <v>1.1320543049512799</v>
      </c>
      <c r="K1079" s="19">
        <v>1.13764218056785</v>
      </c>
      <c r="L1079" s="19">
        <v>0.99468170373251796</v>
      </c>
      <c r="M1079" s="19">
        <v>1.0164339324642899</v>
      </c>
      <c r="N1079" s="20">
        <v>1.0698174894593799</v>
      </c>
    </row>
    <row r="1080" spans="2:14" ht="15" customHeight="1" x14ac:dyDescent="0.25">
      <c r="B1080" s="30">
        <v>1077</v>
      </c>
      <c r="C1080" s="19">
        <v>0.63702824057569996</v>
      </c>
      <c r="D1080" s="19">
        <v>0.85983268379320099</v>
      </c>
      <c r="E1080" s="19">
        <v>1.4255496669158001</v>
      </c>
      <c r="F1080" s="19">
        <v>1.0134200134915301</v>
      </c>
      <c r="G1080" s="19">
        <v>0.96921678356046803</v>
      </c>
      <c r="H1080" s="19">
        <v>0.77536046660067204</v>
      </c>
      <c r="I1080" s="19">
        <v>1.10505896952439</v>
      </c>
      <c r="J1080" s="19">
        <v>1.0988484780785499</v>
      </c>
      <c r="K1080" s="19">
        <v>1.0810500158107601</v>
      </c>
      <c r="L1080" s="19">
        <v>1.21234695795012</v>
      </c>
      <c r="M1080" s="19">
        <v>1.01041965203628</v>
      </c>
      <c r="N1080" s="20">
        <v>1.00414874290469</v>
      </c>
    </row>
    <row r="1081" spans="2:14" ht="15" customHeight="1" x14ac:dyDescent="0.25">
      <c r="B1081" s="30">
        <v>1078</v>
      </c>
      <c r="C1081" s="19">
        <v>0.60140740976127305</v>
      </c>
      <c r="D1081" s="19">
        <v>0.78129699189340895</v>
      </c>
      <c r="E1081" s="19">
        <v>0.96967054117031704</v>
      </c>
      <c r="F1081" s="19">
        <v>0.83733437728333604</v>
      </c>
      <c r="G1081" s="19">
        <v>1.09430849994132</v>
      </c>
      <c r="H1081" s="19">
        <v>0.82300333289461003</v>
      </c>
      <c r="I1081" s="19">
        <v>1.0310892790025601</v>
      </c>
      <c r="J1081" s="19">
        <v>1.0433111209044601</v>
      </c>
      <c r="K1081" s="19">
        <v>0.96605304072975295</v>
      </c>
      <c r="L1081" s="19">
        <v>1.02961075301339</v>
      </c>
      <c r="M1081" s="19">
        <v>1.07701815856929</v>
      </c>
      <c r="N1081" s="20">
        <v>1.1435402328869799</v>
      </c>
    </row>
    <row r="1082" spans="2:14" ht="15" customHeight="1" x14ac:dyDescent="0.25">
      <c r="B1082" s="30">
        <v>1079</v>
      </c>
      <c r="C1082" s="19">
        <v>1.0839163410180901</v>
      </c>
      <c r="D1082" s="19">
        <v>0.87782585248908296</v>
      </c>
      <c r="E1082" s="19">
        <v>0.93918676479651797</v>
      </c>
      <c r="F1082" s="19">
        <v>0.85434742425137999</v>
      </c>
      <c r="G1082" s="19">
        <v>0.89034282200884096</v>
      </c>
      <c r="H1082" s="19">
        <v>1.0230416538656699</v>
      </c>
      <c r="I1082" s="19">
        <v>1.0889645103796599</v>
      </c>
      <c r="J1082" s="19">
        <v>1.12357345168272</v>
      </c>
      <c r="K1082" s="19">
        <v>1.15023440013804</v>
      </c>
      <c r="L1082" s="19">
        <v>0.96199044395522704</v>
      </c>
      <c r="M1082" s="19">
        <v>1.0273963774525801</v>
      </c>
      <c r="N1082" s="20">
        <v>1.12702001646744</v>
      </c>
    </row>
    <row r="1083" spans="2:14" ht="15" customHeight="1" x14ac:dyDescent="0.25">
      <c r="B1083" s="30">
        <v>1080</v>
      </c>
      <c r="C1083" s="19">
        <v>0.71402964911002997</v>
      </c>
      <c r="D1083" s="19">
        <v>0.595471071912688</v>
      </c>
      <c r="E1083" s="19">
        <v>1.41873529824738</v>
      </c>
      <c r="F1083" s="19">
        <v>0.70200289486225498</v>
      </c>
      <c r="G1083" s="19">
        <v>0.96756013002632901</v>
      </c>
      <c r="H1083" s="19">
        <v>0.96727417386242698</v>
      </c>
      <c r="I1083" s="19">
        <v>1.1904708007596001</v>
      </c>
      <c r="J1083" s="19">
        <v>1.01865887721147</v>
      </c>
      <c r="K1083" s="19">
        <v>1.10299529131373</v>
      </c>
      <c r="L1083" s="19">
        <v>0.98844563654282602</v>
      </c>
      <c r="M1083" s="19">
        <v>1.0702395348238301</v>
      </c>
      <c r="N1083" s="20">
        <v>1.0401673123964099</v>
      </c>
    </row>
    <row r="1084" spans="2:14" ht="15" customHeight="1" x14ac:dyDescent="0.25">
      <c r="B1084" s="30">
        <v>1081</v>
      </c>
      <c r="C1084" s="19">
        <v>1.28334165155948</v>
      </c>
      <c r="D1084" s="19">
        <v>1.1136254226062201</v>
      </c>
      <c r="E1084" s="19">
        <v>0.91274364926926299</v>
      </c>
      <c r="F1084" s="19">
        <v>0.863942361527539</v>
      </c>
      <c r="G1084" s="19">
        <v>1.1844265804356799</v>
      </c>
      <c r="H1084" s="19">
        <v>0.89511739852972905</v>
      </c>
      <c r="I1084" s="19">
        <v>1.0983818580672899</v>
      </c>
      <c r="J1084" s="19">
        <v>1.1029209763715899</v>
      </c>
      <c r="K1084" s="19">
        <v>1.0709121373180801</v>
      </c>
      <c r="L1084" s="19">
        <v>1.0302477773557499</v>
      </c>
      <c r="M1084" s="19">
        <v>1.2143270475974099</v>
      </c>
      <c r="N1084" s="20">
        <v>1.12144523350363</v>
      </c>
    </row>
    <row r="1085" spans="2:14" ht="15" customHeight="1" x14ac:dyDescent="0.25">
      <c r="B1085" s="30">
        <v>1082</v>
      </c>
      <c r="C1085" s="19">
        <v>1.1388975397342</v>
      </c>
      <c r="D1085" s="19">
        <v>1.1646403432516601</v>
      </c>
      <c r="E1085" s="19">
        <v>1.0566661274412801</v>
      </c>
      <c r="F1085" s="19">
        <v>0.82877444477592099</v>
      </c>
      <c r="G1085" s="19">
        <v>1.10121126645283</v>
      </c>
      <c r="H1085" s="19">
        <v>1.22333785829676</v>
      </c>
      <c r="I1085" s="19">
        <v>0.71040889747455904</v>
      </c>
      <c r="J1085" s="19">
        <v>1.05086809015729</v>
      </c>
      <c r="K1085" s="19">
        <v>1.1210200335099501</v>
      </c>
      <c r="L1085" s="19">
        <v>1.01047948675112</v>
      </c>
      <c r="M1085" s="19">
        <v>1.07519460570857</v>
      </c>
      <c r="N1085" s="20">
        <v>1.09740307686782</v>
      </c>
    </row>
    <row r="1086" spans="2:14" ht="15" customHeight="1" x14ac:dyDescent="0.25">
      <c r="B1086" s="30">
        <v>1083</v>
      </c>
      <c r="C1086" s="19">
        <v>0.67743978029487695</v>
      </c>
      <c r="D1086" s="19">
        <v>0.75881316670633903</v>
      </c>
      <c r="E1086" s="19">
        <v>1.18310018652874</v>
      </c>
      <c r="F1086" s="19">
        <v>1.0224083747239301</v>
      </c>
      <c r="G1086" s="19">
        <v>0.99820804077412395</v>
      </c>
      <c r="H1086" s="19">
        <v>1.07416392182679</v>
      </c>
      <c r="I1086" s="19">
        <v>1.02906271315266</v>
      </c>
      <c r="J1086" s="19">
        <v>0.98912473568277703</v>
      </c>
      <c r="K1086" s="19">
        <v>0.97435659024772803</v>
      </c>
      <c r="L1086" s="19">
        <v>1.04158725341459</v>
      </c>
      <c r="M1086" s="19">
        <v>1.0928597937543001</v>
      </c>
      <c r="N1086" s="20">
        <v>1.1014863389865199</v>
      </c>
    </row>
    <row r="1087" spans="2:14" ht="15" customHeight="1" x14ac:dyDescent="0.25">
      <c r="B1087" s="30">
        <v>1084</v>
      </c>
      <c r="C1087" s="19">
        <v>0.90033721657265398</v>
      </c>
      <c r="D1087" s="19">
        <v>0.93412715231676102</v>
      </c>
      <c r="E1087" s="19">
        <v>1.0582831546040099</v>
      </c>
      <c r="F1087" s="19">
        <v>0.84858361901373702</v>
      </c>
      <c r="G1087" s="19">
        <v>0.96909045375396996</v>
      </c>
      <c r="H1087" s="19">
        <v>1.02660537537602</v>
      </c>
      <c r="I1087" s="19">
        <v>1.0156042750088901</v>
      </c>
      <c r="J1087" s="19">
        <v>1.0401436267333699</v>
      </c>
      <c r="K1087" s="19">
        <v>1.05213858031725</v>
      </c>
      <c r="L1087" s="19">
        <v>1.1459244819791701</v>
      </c>
      <c r="M1087" s="19">
        <v>1.0469393473242901</v>
      </c>
      <c r="N1087" s="20">
        <v>1.11105676714563</v>
      </c>
    </row>
    <row r="1088" spans="2:14" ht="15" customHeight="1" x14ac:dyDescent="0.25">
      <c r="B1088" s="30">
        <v>1085</v>
      </c>
      <c r="C1088" s="19">
        <v>0.178687584016711</v>
      </c>
      <c r="D1088" s="19">
        <v>0.69673748742633601</v>
      </c>
      <c r="E1088" s="19">
        <v>0.774793807036955</v>
      </c>
      <c r="F1088" s="19">
        <v>0.94302740197033397</v>
      </c>
      <c r="G1088" s="19">
        <v>0.98291393740963195</v>
      </c>
      <c r="H1088" s="19">
        <v>0.964212437796646</v>
      </c>
      <c r="I1088" s="19">
        <v>1.1499164177880901</v>
      </c>
      <c r="J1088" s="19">
        <v>0.96831402136771705</v>
      </c>
      <c r="K1088" s="19">
        <v>0.95412897632098903</v>
      </c>
      <c r="L1088" s="19">
        <v>1.0072842391858099</v>
      </c>
      <c r="M1088" s="19">
        <v>1.0387187804548501</v>
      </c>
      <c r="N1088" s="20">
        <v>1.0412669768821701</v>
      </c>
    </row>
    <row r="1089" spans="2:14" ht="15" customHeight="1" x14ac:dyDescent="0.25">
      <c r="B1089" s="30">
        <v>1086</v>
      </c>
      <c r="C1089" s="19">
        <v>1.0799823844186001</v>
      </c>
      <c r="D1089" s="19">
        <v>0.61905806570218502</v>
      </c>
      <c r="E1089" s="19">
        <v>0.83937750871585504</v>
      </c>
      <c r="F1089" s="19">
        <v>0.62117403789193004</v>
      </c>
      <c r="G1089" s="19">
        <v>1.0967688938693401</v>
      </c>
      <c r="H1089" s="19">
        <v>0.86653175067467403</v>
      </c>
      <c r="I1089" s="19">
        <v>1.0872684805963899</v>
      </c>
      <c r="J1089" s="19">
        <v>1.1494899936981999</v>
      </c>
      <c r="K1089" s="19">
        <v>1.06303744020859</v>
      </c>
      <c r="L1089" s="19">
        <v>1.0591979020293401</v>
      </c>
      <c r="M1089" s="19">
        <v>1.1063364270857201</v>
      </c>
      <c r="N1089" s="20">
        <v>1.12437193331935</v>
      </c>
    </row>
    <row r="1090" spans="2:14" ht="15" customHeight="1" x14ac:dyDescent="0.25">
      <c r="B1090" s="30">
        <v>1087</v>
      </c>
      <c r="C1090" s="19">
        <v>1.0902693983102101</v>
      </c>
      <c r="D1090" s="19">
        <v>0.67955787272659796</v>
      </c>
      <c r="E1090" s="19">
        <v>0.69997842616161998</v>
      </c>
      <c r="F1090" s="19">
        <v>1.14912967904087</v>
      </c>
      <c r="G1090" s="19">
        <v>0.84445510243532296</v>
      </c>
      <c r="H1090" s="19">
        <v>1.1784027461275499</v>
      </c>
      <c r="I1090" s="19">
        <v>1.0277220107912299</v>
      </c>
      <c r="J1090" s="19">
        <v>1.08511101460399</v>
      </c>
      <c r="K1090" s="19">
        <v>1.0928243911515501</v>
      </c>
      <c r="L1090" s="19">
        <v>1.0674097181928199</v>
      </c>
      <c r="M1090" s="19">
        <v>1.0472785490659899</v>
      </c>
      <c r="N1090" s="20">
        <v>1.0535328544331399</v>
      </c>
    </row>
    <row r="1091" spans="2:14" ht="15" customHeight="1" x14ac:dyDescent="0.25">
      <c r="B1091" s="30">
        <v>1088</v>
      </c>
      <c r="C1091" s="19">
        <v>0.99236059782585095</v>
      </c>
      <c r="D1091" s="19">
        <v>1.2393538807800899</v>
      </c>
      <c r="E1091" s="19">
        <v>0.95602657932481205</v>
      </c>
      <c r="F1091" s="19">
        <v>0.963155411477849</v>
      </c>
      <c r="G1091" s="19">
        <v>0.93399677159042704</v>
      </c>
      <c r="H1091" s="19">
        <v>1.1404451858665201</v>
      </c>
      <c r="I1091" s="19">
        <v>1.16715893080925</v>
      </c>
      <c r="J1091" s="19">
        <v>1.0131716997854801</v>
      </c>
      <c r="K1091" s="19">
        <v>1.0493177095319199</v>
      </c>
      <c r="L1091" s="19">
        <v>0.975634626570133</v>
      </c>
      <c r="M1091" s="19">
        <v>1.02952086709338</v>
      </c>
      <c r="N1091" s="20">
        <v>1.1414597320378299</v>
      </c>
    </row>
    <row r="1092" spans="2:14" ht="15" customHeight="1" x14ac:dyDescent="0.25">
      <c r="B1092" s="30">
        <v>1089</v>
      </c>
      <c r="C1092" s="19">
        <v>1.0464486790716001</v>
      </c>
      <c r="D1092" s="19">
        <v>1.3517767955219999</v>
      </c>
      <c r="E1092" s="19">
        <v>1.0555113616785301</v>
      </c>
      <c r="F1092" s="19">
        <v>1.1025049084596701</v>
      </c>
      <c r="G1092" s="19">
        <v>0.982255948341069</v>
      </c>
      <c r="H1092" s="19">
        <v>1.069744855902</v>
      </c>
      <c r="I1092" s="19">
        <v>1.1443137838828801</v>
      </c>
      <c r="J1092" s="19">
        <v>1.03733928380723</v>
      </c>
      <c r="K1092" s="19">
        <v>1.09771535096543</v>
      </c>
      <c r="L1092" s="19">
        <v>1.2442560368844</v>
      </c>
      <c r="M1092" s="19">
        <v>1.11427707671151</v>
      </c>
      <c r="N1092" s="20">
        <v>0.99566391357642503</v>
      </c>
    </row>
    <row r="1093" spans="2:14" ht="15" customHeight="1" x14ac:dyDescent="0.25">
      <c r="B1093" s="30">
        <v>1090</v>
      </c>
      <c r="C1093" s="19">
        <v>0.74683116964029905</v>
      </c>
      <c r="D1093" s="19">
        <v>0.80771046896439602</v>
      </c>
      <c r="E1093" s="19">
        <v>1.12422071239265</v>
      </c>
      <c r="F1093" s="19">
        <v>0.90658007409820995</v>
      </c>
      <c r="G1093" s="19">
        <v>1.17624298580844</v>
      </c>
      <c r="H1093" s="19">
        <v>0.925756396480653</v>
      </c>
      <c r="I1093" s="19">
        <v>1.0198948881971199</v>
      </c>
      <c r="J1093" s="19">
        <v>1.1348655860372101</v>
      </c>
      <c r="K1093" s="19">
        <v>1.0616227983264299</v>
      </c>
      <c r="L1093" s="19">
        <v>1.12064650542151</v>
      </c>
      <c r="M1093" s="19">
        <v>1.0995918652535901</v>
      </c>
      <c r="N1093" s="20">
        <v>1.19642101911722</v>
      </c>
    </row>
    <row r="1094" spans="2:14" ht="15" customHeight="1" x14ac:dyDescent="0.25">
      <c r="B1094" s="30">
        <v>1091</v>
      </c>
      <c r="C1094" s="19">
        <v>1.33109563663221</v>
      </c>
      <c r="D1094" s="19">
        <v>0.93391463190058599</v>
      </c>
      <c r="E1094" s="19">
        <v>0.87244659251914103</v>
      </c>
      <c r="F1094" s="19">
        <v>1.07933793676201</v>
      </c>
      <c r="G1094" s="19">
        <v>0.90535200241047797</v>
      </c>
      <c r="H1094" s="19">
        <v>1.1328006014229901</v>
      </c>
      <c r="I1094" s="19">
        <v>1.06927056340042</v>
      </c>
      <c r="J1094" s="19">
        <v>0.99559332946343004</v>
      </c>
      <c r="K1094" s="19">
        <v>1.28188643091583</v>
      </c>
      <c r="L1094" s="19">
        <v>1.0844185318095201</v>
      </c>
      <c r="M1094" s="19">
        <v>1.0185809765216201</v>
      </c>
      <c r="N1094" s="20">
        <v>1.0686708730963701</v>
      </c>
    </row>
    <row r="1095" spans="2:14" ht="15" customHeight="1" x14ac:dyDescent="0.25">
      <c r="B1095" s="30">
        <v>1092</v>
      </c>
      <c r="C1095" s="19">
        <v>1.3699241274809799</v>
      </c>
      <c r="D1095" s="19">
        <v>1.3750943083823699</v>
      </c>
      <c r="E1095" s="19">
        <v>0.79931385328531102</v>
      </c>
      <c r="F1095" s="19">
        <v>1.2160478630356999</v>
      </c>
      <c r="G1095" s="19">
        <v>1.3304798174069301</v>
      </c>
      <c r="H1095" s="19">
        <v>1.18733450557751</v>
      </c>
      <c r="I1095" s="19">
        <v>1.0145683848603</v>
      </c>
      <c r="J1095" s="19">
        <v>0.973205179776512</v>
      </c>
      <c r="K1095" s="19">
        <v>0.89906856424178505</v>
      </c>
      <c r="L1095" s="19">
        <v>1.1489746003147301</v>
      </c>
      <c r="M1095" s="19">
        <v>1.05712563140684</v>
      </c>
      <c r="N1095" s="20">
        <v>1.1230232138013001</v>
      </c>
    </row>
    <row r="1096" spans="2:14" ht="15" customHeight="1" x14ac:dyDescent="0.25">
      <c r="B1096" s="30">
        <v>1093</v>
      </c>
      <c r="C1096" s="19">
        <v>0.79597908553123897</v>
      </c>
      <c r="D1096" s="19">
        <v>1.09649343669934</v>
      </c>
      <c r="E1096" s="19">
        <v>0.678214638981672</v>
      </c>
      <c r="F1096" s="19">
        <v>0.60801437362508803</v>
      </c>
      <c r="G1096" s="19">
        <v>1.09645287895432</v>
      </c>
      <c r="H1096" s="19">
        <v>1.23708771408343</v>
      </c>
      <c r="I1096" s="19">
        <v>1.0384136537505899</v>
      </c>
      <c r="J1096" s="19">
        <v>1.1646166747292099</v>
      </c>
      <c r="K1096" s="19">
        <v>0.95596336604694299</v>
      </c>
      <c r="L1096" s="19">
        <v>1.0957363570812699</v>
      </c>
      <c r="M1096" s="19">
        <v>1.03749598573491</v>
      </c>
      <c r="N1096" s="20">
        <v>1.0808476692536599</v>
      </c>
    </row>
    <row r="1097" spans="2:14" ht="15" customHeight="1" x14ac:dyDescent="0.25">
      <c r="B1097" s="30">
        <v>1094</v>
      </c>
      <c r="C1097" s="19">
        <v>0.98504016943989203</v>
      </c>
      <c r="D1097" s="19">
        <v>0.98404589448293101</v>
      </c>
      <c r="E1097" s="19">
        <v>1.01012538978528</v>
      </c>
      <c r="F1097" s="19">
        <v>0.95442601170086505</v>
      </c>
      <c r="G1097" s="19">
        <v>1.06040171694408</v>
      </c>
      <c r="H1097" s="19">
        <v>1.0188102825754599</v>
      </c>
      <c r="I1097" s="19">
        <v>1.0620950873832999</v>
      </c>
      <c r="J1097" s="19">
        <v>0.99802867621970004</v>
      </c>
      <c r="K1097" s="19">
        <v>1.00167896112375</v>
      </c>
      <c r="L1097" s="19">
        <v>0.99408757204134901</v>
      </c>
      <c r="M1097" s="19">
        <v>1.01242040591355</v>
      </c>
      <c r="N1097" s="20">
        <v>1.05679899971749</v>
      </c>
    </row>
    <row r="1098" spans="2:14" ht="15" customHeight="1" x14ac:dyDescent="0.25">
      <c r="B1098" s="30">
        <v>1095</v>
      </c>
      <c r="C1098" s="19">
        <v>0.57674989692580203</v>
      </c>
      <c r="D1098" s="19">
        <v>0.77901933100318799</v>
      </c>
      <c r="E1098" s="19">
        <v>1.37747954795217</v>
      </c>
      <c r="F1098" s="19">
        <v>0.90467021475587495</v>
      </c>
      <c r="G1098" s="19">
        <v>1.07144416310562</v>
      </c>
      <c r="H1098" s="19">
        <v>0.97275711851646396</v>
      </c>
      <c r="I1098" s="19">
        <v>1.3673111075929201</v>
      </c>
      <c r="J1098" s="19">
        <v>1.0777463873395201</v>
      </c>
      <c r="K1098" s="19">
        <v>1.0357762227851799</v>
      </c>
      <c r="L1098" s="19">
        <v>0.97135676100480794</v>
      </c>
      <c r="M1098" s="19">
        <v>1.0354810900026501</v>
      </c>
      <c r="N1098" s="20">
        <v>1.1144295268068301</v>
      </c>
    </row>
    <row r="1099" spans="2:14" ht="15" customHeight="1" x14ac:dyDescent="0.25">
      <c r="B1099" s="30">
        <v>1096</v>
      </c>
      <c r="C1099" s="19">
        <v>0.389026184264613</v>
      </c>
      <c r="D1099" s="19">
        <v>1.03167277156899</v>
      </c>
      <c r="E1099" s="19">
        <v>1.0425723963396201</v>
      </c>
      <c r="F1099" s="19">
        <v>1.05060224470587</v>
      </c>
      <c r="G1099" s="19">
        <v>0.922205285516423</v>
      </c>
      <c r="H1099" s="19">
        <v>1.02707118793458</v>
      </c>
      <c r="I1099" s="19">
        <v>1.1799387217552999</v>
      </c>
      <c r="J1099" s="19">
        <v>1.0360840881598401</v>
      </c>
      <c r="K1099" s="19">
        <v>1.1184742570855699</v>
      </c>
      <c r="L1099" s="19">
        <v>0.967295091198067</v>
      </c>
      <c r="M1099" s="19">
        <v>1.13512147585676</v>
      </c>
      <c r="N1099" s="20">
        <v>1.0360284824203601</v>
      </c>
    </row>
    <row r="1100" spans="2:14" ht="15" customHeight="1" x14ac:dyDescent="0.25">
      <c r="B1100" s="30">
        <v>1097</v>
      </c>
      <c r="C1100" s="19">
        <v>0.53553898574676495</v>
      </c>
      <c r="D1100" s="19">
        <v>0.89804153175339296</v>
      </c>
      <c r="E1100" s="19">
        <v>0.95301149108871697</v>
      </c>
      <c r="F1100" s="19">
        <v>1.3653893795365999</v>
      </c>
      <c r="G1100" s="19">
        <v>0.79682275180303896</v>
      </c>
      <c r="H1100" s="19">
        <v>1.0791899465963799</v>
      </c>
      <c r="I1100" s="19">
        <v>1.02730343406866</v>
      </c>
      <c r="J1100" s="19">
        <v>1.0476484536746999</v>
      </c>
      <c r="K1100" s="19">
        <v>1.02494294450781</v>
      </c>
      <c r="L1100" s="19">
        <v>1.16280986469611</v>
      </c>
      <c r="M1100" s="19">
        <v>1.0563586106861</v>
      </c>
      <c r="N1100" s="20">
        <v>1.0610019382820099</v>
      </c>
    </row>
    <row r="1101" spans="2:14" ht="15" customHeight="1" x14ac:dyDescent="0.25">
      <c r="B1101" s="30">
        <v>1098</v>
      </c>
      <c r="C1101" s="19">
        <v>0.43521489209021702</v>
      </c>
      <c r="D1101" s="19">
        <v>0.98545261032360099</v>
      </c>
      <c r="E1101" s="19">
        <v>0.64364087694046901</v>
      </c>
      <c r="F1101" s="19">
        <v>1.1936367694518299</v>
      </c>
      <c r="G1101" s="19">
        <v>0.74845028728111596</v>
      </c>
      <c r="H1101" s="19">
        <v>1.18642394014291</v>
      </c>
      <c r="I1101" s="19">
        <v>1.0635431562512101</v>
      </c>
      <c r="J1101" s="19">
        <v>1.06106591782076</v>
      </c>
      <c r="K1101" s="19">
        <v>1.05239920243051</v>
      </c>
      <c r="L1101" s="19">
        <v>1.0164235113596001</v>
      </c>
      <c r="M1101" s="19">
        <v>1.1872051090531099</v>
      </c>
      <c r="N1101" s="20">
        <v>1.04858983573702</v>
      </c>
    </row>
    <row r="1102" spans="2:14" ht="15" customHeight="1" x14ac:dyDescent="0.25">
      <c r="B1102" s="30">
        <v>1099</v>
      </c>
      <c r="C1102" s="19">
        <v>0.784588698842832</v>
      </c>
      <c r="D1102" s="19">
        <v>0.662568991054169</v>
      </c>
      <c r="E1102" s="19">
        <v>0.82878338158421405</v>
      </c>
      <c r="F1102" s="19">
        <v>0.95746314065017202</v>
      </c>
      <c r="G1102" s="19">
        <v>1.11659208580749</v>
      </c>
      <c r="H1102" s="19">
        <v>0.99435152726591503</v>
      </c>
      <c r="I1102" s="19">
        <v>1.0738525110219701</v>
      </c>
      <c r="J1102" s="19">
        <v>1.00154870637514</v>
      </c>
      <c r="K1102" s="19">
        <v>1.0684567713234301</v>
      </c>
      <c r="L1102" s="19">
        <v>1.1059718633434401</v>
      </c>
      <c r="M1102" s="19">
        <v>1.0505995224195701</v>
      </c>
      <c r="N1102" s="20">
        <v>1.0644766251476201</v>
      </c>
    </row>
    <row r="1103" spans="2:14" ht="15" customHeight="1" x14ac:dyDescent="0.25">
      <c r="B1103" s="30">
        <v>1100</v>
      </c>
      <c r="C1103" s="19">
        <v>0.47349871931580501</v>
      </c>
      <c r="D1103" s="19">
        <v>1.01266579385681</v>
      </c>
      <c r="E1103" s="19">
        <v>0.74081712475338402</v>
      </c>
      <c r="F1103" s="19">
        <v>1.19245321523704</v>
      </c>
      <c r="G1103" s="19">
        <v>0.88580770688419896</v>
      </c>
      <c r="H1103" s="19">
        <v>1.03711968869086</v>
      </c>
      <c r="I1103" s="19">
        <v>1.10499414258812</v>
      </c>
      <c r="J1103" s="19">
        <v>1.1219965272775201</v>
      </c>
      <c r="K1103" s="19">
        <v>1.02155607721476</v>
      </c>
      <c r="L1103" s="19">
        <v>1.07349194554696</v>
      </c>
      <c r="M1103" s="19">
        <v>1.2739092713639699</v>
      </c>
      <c r="N1103" s="20">
        <v>1.04954481938537</v>
      </c>
    </row>
    <row r="1104" spans="2:14" ht="15" customHeight="1" x14ac:dyDescent="0.25">
      <c r="B1104" s="30">
        <v>1101</v>
      </c>
      <c r="C1104" s="19">
        <v>1.09910042873762</v>
      </c>
      <c r="D1104" s="19">
        <v>0.68268374208632399</v>
      </c>
      <c r="E1104" s="19">
        <v>0.67556892773458299</v>
      </c>
      <c r="F1104" s="19">
        <v>0.89279909257002399</v>
      </c>
      <c r="G1104" s="19">
        <v>0.82270391414592003</v>
      </c>
      <c r="H1104" s="19">
        <v>0.79770161341940005</v>
      </c>
      <c r="I1104" s="19">
        <v>1.0645457315239499</v>
      </c>
      <c r="J1104" s="19">
        <v>1.08760205991477</v>
      </c>
      <c r="K1104" s="19">
        <v>1.0085865838916499</v>
      </c>
      <c r="L1104" s="19">
        <v>1.06999353267708</v>
      </c>
      <c r="M1104" s="19">
        <v>1.09603511053102</v>
      </c>
      <c r="N1104" s="20">
        <v>0.99810988094555098</v>
      </c>
    </row>
    <row r="1105" spans="2:14" ht="15" customHeight="1" x14ac:dyDescent="0.25">
      <c r="B1105" s="30">
        <v>1102</v>
      </c>
      <c r="C1105" s="19">
        <v>0.50009504727860699</v>
      </c>
      <c r="D1105" s="19">
        <v>0.55592967115925696</v>
      </c>
      <c r="E1105" s="19">
        <v>1.00560307991753</v>
      </c>
      <c r="F1105" s="19">
        <v>0.98473877482044103</v>
      </c>
      <c r="G1105" s="19">
        <v>1.0260252114963</v>
      </c>
      <c r="H1105" s="19">
        <v>1.20759388017715</v>
      </c>
      <c r="I1105" s="19">
        <v>0.99757154963178196</v>
      </c>
      <c r="J1105" s="19">
        <v>1.00838272972679</v>
      </c>
      <c r="K1105" s="19">
        <v>1.0562050747946901</v>
      </c>
      <c r="L1105" s="19">
        <v>1.01824387648013</v>
      </c>
      <c r="M1105" s="19">
        <v>1.0342484860750201</v>
      </c>
      <c r="N1105" s="20">
        <v>1.0329240229241099</v>
      </c>
    </row>
    <row r="1106" spans="2:14" ht="15" customHeight="1" x14ac:dyDescent="0.25">
      <c r="B1106" s="30">
        <v>1103</v>
      </c>
      <c r="C1106" s="19">
        <v>0.81017933055903102</v>
      </c>
      <c r="D1106" s="19">
        <v>0.71288763247386</v>
      </c>
      <c r="E1106" s="19">
        <v>1.0075088544884401</v>
      </c>
      <c r="F1106" s="19">
        <v>1.3102430224364101</v>
      </c>
      <c r="G1106" s="19">
        <v>0.98232590889460503</v>
      </c>
      <c r="H1106" s="19">
        <v>1.0497446517197799</v>
      </c>
      <c r="I1106" s="19">
        <v>0.91612112570234705</v>
      </c>
      <c r="J1106" s="19">
        <v>0.99253870071560901</v>
      </c>
      <c r="K1106" s="19">
        <v>0.95165649629083005</v>
      </c>
      <c r="L1106" s="19">
        <v>1.01942091106069</v>
      </c>
      <c r="M1106" s="19">
        <v>1.03834979991025</v>
      </c>
      <c r="N1106" s="20">
        <v>1.0435783724471499</v>
      </c>
    </row>
    <row r="1107" spans="2:14" ht="15" customHeight="1" x14ac:dyDescent="0.25">
      <c r="B1107" s="30">
        <v>1104</v>
      </c>
      <c r="C1107" s="19">
        <v>0.68147704119900898</v>
      </c>
      <c r="D1107" s="19">
        <v>1.20445732437371</v>
      </c>
      <c r="E1107" s="19">
        <v>0.99463405451258502</v>
      </c>
      <c r="F1107" s="19">
        <v>0.96919987472487301</v>
      </c>
      <c r="G1107" s="19">
        <v>1.03564595003994</v>
      </c>
      <c r="H1107" s="19">
        <v>1.1406956882400201</v>
      </c>
      <c r="I1107" s="19">
        <v>0.91275581887239499</v>
      </c>
      <c r="J1107" s="19">
        <v>1.0251319343016101</v>
      </c>
      <c r="K1107" s="19">
        <v>1.0455045948069599</v>
      </c>
      <c r="L1107" s="19">
        <v>1.0335638211315099</v>
      </c>
      <c r="M1107" s="19">
        <v>1.1261131997993299</v>
      </c>
      <c r="N1107" s="20">
        <v>1.0210004628817499</v>
      </c>
    </row>
    <row r="1108" spans="2:14" ht="15" customHeight="1" x14ac:dyDescent="0.25">
      <c r="B1108" s="30">
        <v>1105</v>
      </c>
      <c r="C1108" s="19">
        <v>0.65996448722482903</v>
      </c>
      <c r="D1108" s="19">
        <v>0.562429859524751</v>
      </c>
      <c r="E1108" s="19">
        <v>1.1791667322239501</v>
      </c>
      <c r="F1108" s="19">
        <v>0.98705878712961503</v>
      </c>
      <c r="G1108" s="19">
        <v>1.1394575723340601</v>
      </c>
      <c r="H1108" s="19">
        <v>0.95030591335679004</v>
      </c>
      <c r="I1108" s="19">
        <v>1.06040185433026</v>
      </c>
      <c r="J1108" s="19">
        <v>1.0880915283396899</v>
      </c>
      <c r="K1108" s="19">
        <v>0.995495298944997</v>
      </c>
      <c r="L1108" s="19">
        <v>1.1080237294130799</v>
      </c>
      <c r="M1108" s="19">
        <v>0.99389404001377302</v>
      </c>
      <c r="N1108" s="20">
        <v>1.1352198565796101</v>
      </c>
    </row>
    <row r="1109" spans="2:14" ht="15" customHeight="1" x14ac:dyDescent="0.25">
      <c r="B1109" s="30">
        <v>1106</v>
      </c>
      <c r="C1109" s="19">
        <v>1.03430348791913</v>
      </c>
      <c r="D1109" s="19">
        <v>0.96414160862001197</v>
      </c>
      <c r="E1109" s="19">
        <v>1.0376092493804501</v>
      </c>
      <c r="F1109" s="19">
        <v>1.12809956863348</v>
      </c>
      <c r="G1109" s="19">
        <v>1.02480697682072</v>
      </c>
      <c r="H1109" s="19">
        <v>1.0596251957435201</v>
      </c>
      <c r="I1109" s="19">
        <v>0.82825045266555297</v>
      </c>
      <c r="J1109" s="19">
        <v>0.88762269926178405</v>
      </c>
      <c r="K1109" s="19">
        <v>1.1304569957109301</v>
      </c>
      <c r="L1109" s="19">
        <v>1.23223806844061</v>
      </c>
      <c r="M1109" s="19">
        <v>1.15564464165796</v>
      </c>
      <c r="N1109" s="20">
        <v>1.0869715478577699</v>
      </c>
    </row>
    <row r="1110" spans="2:14" ht="15" customHeight="1" x14ac:dyDescent="0.25">
      <c r="B1110" s="30">
        <v>1107</v>
      </c>
      <c r="C1110" s="19">
        <v>1.41167144096857</v>
      </c>
      <c r="D1110" s="19">
        <v>0.78143265098789805</v>
      </c>
      <c r="E1110" s="19">
        <v>0.95508643723133202</v>
      </c>
      <c r="F1110" s="19">
        <v>0.86969646179328697</v>
      </c>
      <c r="G1110" s="19">
        <v>0.96695242673846205</v>
      </c>
      <c r="H1110" s="19">
        <v>0.93878223557712404</v>
      </c>
      <c r="I1110" s="19">
        <v>1.07790976255423</v>
      </c>
      <c r="J1110" s="19">
        <v>1.14501829284769</v>
      </c>
      <c r="K1110" s="19">
        <v>0.99756126945605506</v>
      </c>
      <c r="L1110" s="19">
        <v>1.0367526905726701</v>
      </c>
      <c r="M1110" s="19">
        <v>1.04837913485533</v>
      </c>
      <c r="N1110" s="20">
        <v>1.02116798863251</v>
      </c>
    </row>
    <row r="1111" spans="2:14" ht="15" customHeight="1" x14ac:dyDescent="0.25">
      <c r="B1111" s="30">
        <v>1108</v>
      </c>
      <c r="C1111" s="19">
        <v>0.57882264042382003</v>
      </c>
      <c r="D1111" s="19">
        <v>1.3588073741176201</v>
      </c>
      <c r="E1111" s="19">
        <v>1.1583337396048801</v>
      </c>
      <c r="F1111" s="19">
        <v>1.0173195587805399</v>
      </c>
      <c r="G1111" s="19">
        <v>0.98044955428060099</v>
      </c>
      <c r="H1111" s="19">
        <v>0.97974446968128504</v>
      </c>
      <c r="I1111" s="19">
        <v>0.89935232116022201</v>
      </c>
      <c r="J1111" s="19">
        <v>0.95458599723658599</v>
      </c>
      <c r="K1111" s="19">
        <v>1.07197912007135</v>
      </c>
      <c r="L1111" s="19">
        <v>1.1283081369719401</v>
      </c>
      <c r="M1111" s="19">
        <v>1.0414267649748801</v>
      </c>
      <c r="N1111" s="20">
        <v>1.15283710491294</v>
      </c>
    </row>
    <row r="1112" spans="2:14" ht="15" customHeight="1" x14ac:dyDescent="0.25">
      <c r="B1112" s="30">
        <v>1109</v>
      </c>
      <c r="C1112" s="19">
        <v>0.704384764779593</v>
      </c>
      <c r="D1112" s="19">
        <v>0.96206112532705301</v>
      </c>
      <c r="E1112" s="19">
        <v>0.89106840279961697</v>
      </c>
      <c r="F1112" s="19">
        <v>0.79778699905611705</v>
      </c>
      <c r="G1112" s="19">
        <v>0.95905283355951898</v>
      </c>
      <c r="H1112" s="19">
        <v>1.1238973593003301</v>
      </c>
      <c r="I1112" s="19">
        <v>0.99529628725994002</v>
      </c>
      <c r="J1112" s="19">
        <v>1.1212282773222499</v>
      </c>
      <c r="K1112" s="19">
        <v>1.15329175067169</v>
      </c>
      <c r="L1112" s="19">
        <v>1.08175381047164</v>
      </c>
      <c r="M1112" s="19">
        <v>1.0980962555535001</v>
      </c>
      <c r="N1112" s="20">
        <v>1.1497593416252401</v>
      </c>
    </row>
    <row r="1113" spans="2:14" ht="15" customHeight="1" x14ac:dyDescent="0.25">
      <c r="B1113" s="30">
        <v>1110</v>
      </c>
      <c r="C1113" s="19">
        <v>0.35986035095284502</v>
      </c>
      <c r="D1113" s="19">
        <v>0.76971828428529199</v>
      </c>
      <c r="E1113" s="19">
        <v>1.1163663192302</v>
      </c>
      <c r="F1113" s="19">
        <v>0.52655211859002404</v>
      </c>
      <c r="G1113" s="19">
        <v>0.94874982400520802</v>
      </c>
      <c r="H1113" s="19">
        <v>1.0262579567855801</v>
      </c>
      <c r="I1113" s="19">
        <v>1.06978491035574</v>
      </c>
      <c r="J1113" s="19">
        <v>0.94255415145841703</v>
      </c>
      <c r="K1113" s="19">
        <v>1.0244887679722701</v>
      </c>
      <c r="L1113" s="19">
        <v>1.0995316643194</v>
      </c>
      <c r="M1113" s="19">
        <v>1.0542265310230201</v>
      </c>
      <c r="N1113" s="20">
        <v>1.07681001834423</v>
      </c>
    </row>
    <row r="1114" spans="2:14" ht="15" customHeight="1" x14ac:dyDescent="0.25">
      <c r="B1114" s="30">
        <v>1111</v>
      </c>
      <c r="C1114" s="19">
        <v>0.52052338256207797</v>
      </c>
      <c r="D1114" s="19">
        <v>0.86175119896566699</v>
      </c>
      <c r="E1114" s="19">
        <v>1.1053649203473801</v>
      </c>
      <c r="F1114" s="19">
        <v>0.88270008107162601</v>
      </c>
      <c r="G1114" s="19">
        <v>1.00312780640167</v>
      </c>
      <c r="H1114" s="19">
        <v>1.12421576245693</v>
      </c>
      <c r="I1114" s="19">
        <v>1.11707445192751</v>
      </c>
      <c r="J1114" s="19">
        <v>1.23844932161701</v>
      </c>
      <c r="K1114" s="19">
        <v>1.1191303463515201</v>
      </c>
      <c r="L1114" s="19">
        <v>1.1636022493444</v>
      </c>
      <c r="M1114" s="19">
        <v>1.01216254919266</v>
      </c>
      <c r="N1114" s="20">
        <v>1.10556187503304</v>
      </c>
    </row>
    <row r="1115" spans="2:14" ht="15" customHeight="1" x14ac:dyDescent="0.25">
      <c r="B1115" s="30">
        <v>1112</v>
      </c>
      <c r="C1115" s="19">
        <v>0.93973833121105099</v>
      </c>
      <c r="D1115" s="19">
        <v>0.52001396584203496</v>
      </c>
      <c r="E1115" s="19">
        <v>0.94493553071527103</v>
      </c>
      <c r="F1115" s="19">
        <v>1.1804896505528699</v>
      </c>
      <c r="G1115" s="19">
        <v>1.1885836358664601</v>
      </c>
      <c r="H1115" s="19">
        <v>0.95560124628947896</v>
      </c>
      <c r="I1115" s="19">
        <v>0.98124817755594396</v>
      </c>
      <c r="J1115" s="19">
        <v>1.10455232688848</v>
      </c>
      <c r="K1115" s="19">
        <v>1.12848721477696</v>
      </c>
      <c r="L1115" s="19">
        <v>1.0600467886640299</v>
      </c>
      <c r="M1115" s="19">
        <v>0.99334122951536896</v>
      </c>
      <c r="N1115" s="20">
        <v>1.1605821628257</v>
      </c>
    </row>
    <row r="1116" spans="2:14" ht="15" customHeight="1" x14ac:dyDescent="0.25">
      <c r="B1116" s="30">
        <v>1113</v>
      </c>
      <c r="C1116" s="19">
        <v>1.2668363060619099</v>
      </c>
      <c r="D1116" s="19">
        <v>0.640398251963334</v>
      </c>
      <c r="E1116" s="19">
        <v>0.95151414201486595</v>
      </c>
      <c r="F1116" s="19">
        <v>1.0440130078736001</v>
      </c>
      <c r="G1116" s="19">
        <v>1.1035115552441099</v>
      </c>
      <c r="H1116" s="19">
        <v>0.75915408834033504</v>
      </c>
      <c r="I1116" s="19">
        <v>1.09489650034635</v>
      </c>
      <c r="J1116" s="19">
        <v>1.13803605053495</v>
      </c>
      <c r="K1116" s="19">
        <v>1.0707783378592799</v>
      </c>
      <c r="L1116" s="19">
        <v>1.0513725672571299</v>
      </c>
      <c r="M1116" s="19">
        <v>0.99028850015674597</v>
      </c>
      <c r="N1116" s="20">
        <v>1.14848253507676</v>
      </c>
    </row>
    <row r="1117" spans="2:14" ht="15" customHeight="1" x14ac:dyDescent="0.25">
      <c r="B1117" s="30">
        <v>1114</v>
      </c>
      <c r="C1117" s="19">
        <v>0.51333963828124995</v>
      </c>
      <c r="D1117" s="19">
        <v>0.55765042998991698</v>
      </c>
      <c r="E1117" s="19">
        <v>1.0441632814156501</v>
      </c>
      <c r="F1117" s="19">
        <v>1.18312387818662</v>
      </c>
      <c r="G1117" s="19">
        <v>0.978805296677282</v>
      </c>
      <c r="H1117" s="19">
        <v>1.10520601858102</v>
      </c>
      <c r="I1117" s="19">
        <v>1.0929103448417501</v>
      </c>
      <c r="J1117" s="19">
        <v>0.98563529030255304</v>
      </c>
      <c r="K1117" s="19">
        <v>0.99747019371227696</v>
      </c>
      <c r="L1117" s="19">
        <v>1.03803286547602</v>
      </c>
      <c r="M1117" s="19">
        <v>1.14150809575845</v>
      </c>
      <c r="N1117" s="20">
        <v>1.01507338219889</v>
      </c>
    </row>
    <row r="1118" spans="2:14" ht="15" customHeight="1" x14ac:dyDescent="0.25">
      <c r="B1118" s="30">
        <v>1115</v>
      </c>
      <c r="C1118" s="19">
        <v>0.58808498418888</v>
      </c>
      <c r="D1118" s="19">
        <v>1.3388256957991</v>
      </c>
      <c r="E1118" s="19">
        <v>1.0673229461226601</v>
      </c>
      <c r="F1118" s="19">
        <v>0.93669387440483298</v>
      </c>
      <c r="G1118" s="19">
        <v>1.0236285514858099</v>
      </c>
      <c r="H1118" s="19">
        <v>0.93251427116452001</v>
      </c>
      <c r="I1118" s="19">
        <v>1.0767730922086201</v>
      </c>
      <c r="J1118" s="19">
        <v>0.98388204906995302</v>
      </c>
      <c r="K1118" s="19">
        <v>1.2252923265981801</v>
      </c>
      <c r="L1118" s="19">
        <v>1.03819039365624</v>
      </c>
      <c r="M1118" s="19">
        <v>1.0659901971024</v>
      </c>
      <c r="N1118" s="20">
        <v>1.0641718746958799</v>
      </c>
    </row>
    <row r="1119" spans="2:14" ht="15" customHeight="1" x14ac:dyDescent="0.25">
      <c r="B1119" s="30">
        <v>1116</v>
      </c>
      <c r="C1119" s="19">
        <v>0.83290150781982297</v>
      </c>
      <c r="D1119" s="19">
        <v>0.39869417429458698</v>
      </c>
      <c r="E1119" s="19">
        <v>1.04826717976818</v>
      </c>
      <c r="F1119" s="19">
        <v>0.97833633236907602</v>
      </c>
      <c r="G1119" s="19">
        <v>1.00621228156145</v>
      </c>
      <c r="H1119" s="19">
        <v>0.93459581611878995</v>
      </c>
      <c r="I1119" s="19">
        <v>1.05731675135289</v>
      </c>
      <c r="J1119" s="19">
        <v>1.0415411746683001</v>
      </c>
      <c r="K1119" s="19">
        <v>0.99226456262074603</v>
      </c>
      <c r="L1119" s="19">
        <v>1.08039053951054</v>
      </c>
      <c r="M1119" s="19">
        <v>1.02491069124743</v>
      </c>
      <c r="N1119" s="20">
        <v>1.0706454027432999</v>
      </c>
    </row>
    <row r="1120" spans="2:14" ht="15" customHeight="1" x14ac:dyDescent="0.25">
      <c r="B1120" s="30">
        <v>1117</v>
      </c>
      <c r="C1120" s="19">
        <v>0.9744764085655</v>
      </c>
      <c r="D1120" s="19">
        <v>0.76955170873396594</v>
      </c>
      <c r="E1120" s="19">
        <v>0.52115255979640596</v>
      </c>
      <c r="F1120" s="19">
        <v>0.73473690478190601</v>
      </c>
      <c r="G1120" s="19">
        <v>0.80565352100298104</v>
      </c>
      <c r="H1120" s="19">
        <v>0.70283885478026598</v>
      </c>
      <c r="I1120" s="19">
        <v>0.84056580930714797</v>
      </c>
      <c r="J1120" s="19">
        <v>1.1689804589103101</v>
      </c>
      <c r="K1120" s="19">
        <v>0.982916680687968</v>
      </c>
      <c r="L1120" s="19">
        <v>1.0290660553008799</v>
      </c>
      <c r="M1120" s="19">
        <v>1.12652576516505</v>
      </c>
      <c r="N1120" s="20">
        <v>1.1055859874981999</v>
      </c>
    </row>
    <row r="1121" spans="2:14" ht="15" customHeight="1" x14ac:dyDescent="0.25">
      <c r="B1121" s="30">
        <v>1118</v>
      </c>
      <c r="C1121" s="19">
        <v>0.76348625354092403</v>
      </c>
      <c r="D1121" s="19">
        <v>0.97372593958556997</v>
      </c>
      <c r="E1121" s="19">
        <v>1.3735200694699099</v>
      </c>
      <c r="F1121" s="19">
        <v>0.91747279115803404</v>
      </c>
      <c r="G1121" s="19">
        <v>0.851940573829991</v>
      </c>
      <c r="H1121" s="19">
        <v>1.0807318377550199</v>
      </c>
      <c r="I1121" s="19">
        <v>0.99673918412219698</v>
      </c>
      <c r="J1121" s="19">
        <v>1.0377710604022801</v>
      </c>
      <c r="K1121" s="19">
        <v>1.0117781867063</v>
      </c>
      <c r="L1121" s="19">
        <v>1.0067585539650099</v>
      </c>
      <c r="M1121" s="19">
        <v>1.01635243401673</v>
      </c>
      <c r="N1121" s="20">
        <v>1.05936305829579</v>
      </c>
    </row>
    <row r="1122" spans="2:14" ht="15" customHeight="1" x14ac:dyDescent="0.25">
      <c r="B1122" s="30">
        <v>1119</v>
      </c>
      <c r="C1122" s="19">
        <v>0.66360902988130299</v>
      </c>
      <c r="D1122" s="19">
        <v>1.2495563601306301</v>
      </c>
      <c r="E1122" s="19">
        <v>0.78648615527063404</v>
      </c>
      <c r="F1122" s="19">
        <v>1.00401504796309</v>
      </c>
      <c r="G1122" s="19">
        <v>1.1548750425131</v>
      </c>
      <c r="H1122" s="19">
        <v>0.85759451491740202</v>
      </c>
      <c r="I1122" s="19">
        <v>0.966140758192507</v>
      </c>
      <c r="J1122" s="19">
        <v>1.04480473562738</v>
      </c>
      <c r="K1122" s="19">
        <v>1.1317701536217799</v>
      </c>
      <c r="L1122" s="19">
        <v>1.02308621580592</v>
      </c>
      <c r="M1122" s="19">
        <v>1.07600203085336</v>
      </c>
      <c r="N1122" s="20">
        <v>1.13631806840088</v>
      </c>
    </row>
    <row r="1123" spans="2:14" ht="15" customHeight="1" x14ac:dyDescent="0.25">
      <c r="B1123" s="30">
        <v>1120</v>
      </c>
      <c r="C1123" s="19">
        <v>0.98750499514784496</v>
      </c>
      <c r="D1123" s="19">
        <v>0.85880103163503796</v>
      </c>
      <c r="E1123" s="19">
        <v>0.48132344210198202</v>
      </c>
      <c r="F1123" s="19">
        <v>1.0576805654276999</v>
      </c>
      <c r="G1123" s="19">
        <v>0.98239763926412504</v>
      </c>
      <c r="H1123" s="19">
        <v>0.97184367977348496</v>
      </c>
      <c r="I1123" s="19">
        <v>1.1964993400627699</v>
      </c>
      <c r="J1123" s="19">
        <v>1.1093839766568601</v>
      </c>
      <c r="K1123" s="19">
        <v>0.99245008358008902</v>
      </c>
      <c r="L1123" s="19">
        <v>1.0144896658734599</v>
      </c>
      <c r="M1123" s="19">
        <v>1.0022191181737401</v>
      </c>
      <c r="N1123" s="20">
        <v>1.0410192654761601</v>
      </c>
    </row>
    <row r="1124" spans="2:14" ht="15" customHeight="1" x14ac:dyDescent="0.25">
      <c r="B1124" s="30">
        <v>1121</v>
      </c>
      <c r="C1124" s="19">
        <v>1.2361728179221401</v>
      </c>
      <c r="D1124" s="19">
        <v>0.834950414506206</v>
      </c>
      <c r="E1124" s="19">
        <v>1.04899541544482</v>
      </c>
      <c r="F1124" s="19">
        <v>1.2738756666356399</v>
      </c>
      <c r="G1124" s="19">
        <v>1.0127032747518701</v>
      </c>
      <c r="H1124" s="19">
        <v>1.07080005640858</v>
      </c>
      <c r="I1124" s="19">
        <v>1.07844097703681</v>
      </c>
      <c r="J1124" s="19">
        <v>1.18244853116885</v>
      </c>
      <c r="K1124" s="19">
        <v>1.01654643488548</v>
      </c>
      <c r="L1124" s="19">
        <v>0.97347322561677196</v>
      </c>
      <c r="M1124" s="19">
        <v>1.19898935562797</v>
      </c>
      <c r="N1124" s="20">
        <v>1.16325575176916</v>
      </c>
    </row>
    <row r="1125" spans="2:14" ht="15" customHeight="1" x14ac:dyDescent="0.25">
      <c r="B1125" s="30">
        <v>1122</v>
      </c>
      <c r="C1125" s="19">
        <v>0.86065765074100198</v>
      </c>
      <c r="D1125" s="19">
        <v>0.57074169842865596</v>
      </c>
      <c r="E1125" s="19">
        <v>0.805741877426144</v>
      </c>
      <c r="F1125" s="19">
        <v>0.96295403461408802</v>
      </c>
      <c r="G1125" s="19">
        <v>0.90804746372114697</v>
      </c>
      <c r="H1125" s="19">
        <v>1.1788383244412499</v>
      </c>
      <c r="I1125" s="19">
        <v>1.1397433498978999</v>
      </c>
      <c r="J1125" s="19">
        <v>0.992893030975883</v>
      </c>
      <c r="K1125" s="19">
        <v>1.0005275951839601</v>
      </c>
      <c r="L1125" s="19">
        <v>1.1465251767812801</v>
      </c>
      <c r="M1125" s="19">
        <v>1.05854953415697</v>
      </c>
      <c r="N1125" s="20">
        <v>1.0361627295926401</v>
      </c>
    </row>
    <row r="1126" spans="2:14" ht="15" customHeight="1" x14ac:dyDescent="0.25">
      <c r="B1126" s="30">
        <v>1123</v>
      </c>
      <c r="C1126" s="19">
        <v>0.81693188068522204</v>
      </c>
      <c r="D1126" s="19">
        <v>0.312629941212968</v>
      </c>
      <c r="E1126" s="19">
        <v>0.84934598591423505</v>
      </c>
      <c r="F1126" s="19">
        <v>1.2048382375254301</v>
      </c>
      <c r="G1126" s="19">
        <v>1.0419827373995401</v>
      </c>
      <c r="H1126" s="19">
        <v>0.927881993724327</v>
      </c>
      <c r="I1126" s="19">
        <v>1.0317560328581801</v>
      </c>
      <c r="J1126" s="19">
        <v>1.1146323163771199</v>
      </c>
      <c r="K1126" s="19">
        <v>1.10240986140103</v>
      </c>
      <c r="L1126" s="19">
        <v>1.14913363826741</v>
      </c>
      <c r="M1126" s="19">
        <v>1.0222019247831</v>
      </c>
      <c r="N1126" s="20">
        <v>1.0934407834822</v>
      </c>
    </row>
    <row r="1127" spans="2:14" ht="15" customHeight="1" x14ac:dyDescent="0.25">
      <c r="B1127" s="30">
        <v>1124</v>
      </c>
      <c r="C1127" s="19">
        <v>1.02873648974055</v>
      </c>
      <c r="D1127" s="19">
        <v>0.66018279360827503</v>
      </c>
      <c r="E1127" s="19">
        <v>0.868350132358089</v>
      </c>
      <c r="F1127" s="19">
        <v>1.2274894255100699</v>
      </c>
      <c r="G1127" s="19">
        <v>0.95162767618606203</v>
      </c>
      <c r="H1127" s="19">
        <v>1.2480064022353901</v>
      </c>
      <c r="I1127" s="19">
        <v>1.1189817492077301</v>
      </c>
      <c r="J1127" s="19">
        <v>0.94202881435711605</v>
      </c>
      <c r="K1127" s="19">
        <v>1.07393328334634</v>
      </c>
      <c r="L1127" s="19">
        <v>1.0881903119874199</v>
      </c>
      <c r="M1127" s="19">
        <v>1.0838053140180901</v>
      </c>
      <c r="N1127" s="20">
        <v>1.01629499924647</v>
      </c>
    </row>
    <row r="1128" spans="2:14" ht="15" customHeight="1" x14ac:dyDescent="0.25">
      <c r="B1128" s="30">
        <v>1125</v>
      </c>
      <c r="C1128" s="19">
        <v>0.81731895232545104</v>
      </c>
      <c r="D1128" s="19">
        <v>0.98902456441708597</v>
      </c>
      <c r="E1128" s="19">
        <v>0.69091402640709798</v>
      </c>
      <c r="F1128" s="19">
        <v>0.77584303220080097</v>
      </c>
      <c r="G1128" s="19">
        <v>1.0289168023253701</v>
      </c>
      <c r="H1128" s="19">
        <v>1.1301125824326099</v>
      </c>
      <c r="I1128" s="19">
        <v>1.0399652873465599</v>
      </c>
      <c r="J1128" s="19">
        <v>1.02733328129915</v>
      </c>
      <c r="K1128" s="19">
        <v>0.96353750784138903</v>
      </c>
      <c r="L1128" s="19">
        <v>1.11435708305417</v>
      </c>
      <c r="M1128" s="19">
        <v>1.00870982346422</v>
      </c>
      <c r="N1128" s="20">
        <v>1.02339065096108</v>
      </c>
    </row>
    <row r="1129" spans="2:14" ht="15" customHeight="1" x14ac:dyDescent="0.25">
      <c r="B1129" s="30">
        <v>1126</v>
      </c>
      <c r="C1129" s="19">
        <v>0.67230043481296797</v>
      </c>
      <c r="D1129" s="19">
        <v>0.93509036836829396</v>
      </c>
      <c r="E1129" s="19">
        <v>0.90549284212833803</v>
      </c>
      <c r="F1129" s="19">
        <v>1.11951846716832</v>
      </c>
      <c r="G1129" s="19">
        <v>1.15338728092844</v>
      </c>
      <c r="H1129" s="19">
        <v>0.84624550325336501</v>
      </c>
      <c r="I1129" s="19">
        <v>1.06498307699107</v>
      </c>
      <c r="J1129" s="19">
        <v>0.99518276484377899</v>
      </c>
      <c r="K1129" s="19">
        <v>1.1688024441543201</v>
      </c>
      <c r="L1129" s="19">
        <v>1.0000962638084601</v>
      </c>
      <c r="M1129" s="19">
        <v>1.0672784479706099</v>
      </c>
      <c r="N1129" s="20">
        <v>1.1178010474289799</v>
      </c>
    </row>
    <row r="1130" spans="2:14" ht="15" customHeight="1" x14ac:dyDescent="0.25">
      <c r="B1130" s="30">
        <v>1127</v>
      </c>
      <c r="C1130" s="19">
        <v>0.75411110443436802</v>
      </c>
      <c r="D1130" s="19">
        <v>1.1290928292395299</v>
      </c>
      <c r="E1130" s="19">
        <v>1.0205517849547701</v>
      </c>
      <c r="F1130" s="19">
        <v>1.0113476012545499</v>
      </c>
      <c r="G1130" s="19">
        <v>0.76250722816301297</v>
      </c>
      <c r="H1130" s="19">
        <v>1.1356837164637801</v>
      </c>
      <c r="I1130" s="19">
        <v>1.3552186477469701</v>
      </c>
      <c r="J1130" s="19">
        <v>1.0624310114856901</v>
      </c>
      <c r="K1130" s="19">
        <v>0.97445463605105098</v>
      </c>
      <c r="L1130" s="19">
        <v>1.1447020975891999</v>
      </c>
      <c r="M1130" s="19">
        <v>1.15395640283503</v>
      </c>
      <c r="N1130" s="20">
        <v>0.99028085277281697</v>
      </c>
    </row>
    <row r="1131" spans="2:14" ht="15" customHeight="1" x14ac:dyDescent="0.25">
      <c r="B1131" s="30">
        <v>1128</v>
      </c>
      <c r="C1131" s="19">
        <v>1.34723588572602</v>
      </c>
      <c r="D1131" s="19">
        <v>0.39946781001425002</v>
      </c>
      <c r="E1131" s="19">
        <v>1.31801211368539</v>
      </c>
      <c r="F1131" s="19">
        <v>0.89714502814045505</v>
      </c>
      <c r="G1131" s="19">
        <v>1.0266459196639599</v>
      </c>
      <c r="H1131" s="19">
        <v>1.2566431172147701</v>
      </c>
      <c r="I1131" s="19">
        <v>0.91543209286392202</v>
      </c>
      <c r="J1131" s="19">
        <v>1.3155858181608699</v>
      </c>
      <c r="K1131" s="19">
        <v>1.2175442898006501</v>
      </c>
      <c r="L1131" s="19">
        <v>1.10576763196313</v>
      </c>
      <c r="M1131" s="19">
        <v>1.04290561827508</v>
      </c>
      <c r="N1131" s="20">
        <v>1.1100089922855401</v>
      </c>
    </row>
    <row r="1132" spans="2:14" ht="15" customHeight="1" x14ac:dyDescent="0.25">
      <c r="B1132" s="30">
        <v>1129</v>
      </c>
      <c r="C1132" s="19">
        <v>0.64430648357028597</v>
      </c>
      <c r="D1132" s="19">
        <v>1.0424533867978301</v>
      </c>
      <c r="E1132" s="19">
        <v>1.01192526527516</v>
      </c>
      <c r="F1132" s="19">
        <v>1.27116924926076</v>
      </c>
      <c r="G1132" s="19">
        <v>0.96229989392086501</v>
      </c>
      <c r="H1132" s="19">
        <v>1.12647527760531</v>
      </c>
      <c r="I1132" s="19">
        <v>0.89890282109215702</v>
      </c>
      <c r="J1132" s="19">
        <v>1.1846773049350201</v>
      </c>
      <c r="K1132" s="19">
        <v>0.98893953921409905</v>
      </c>
      <c r="L1132" s="19">
        <v>1.0151087002567201</v>
      </c>
      <c r="M1132" s="19">
        <v>1.1112106061368601</v>
      </c>
      <c r="N1132" s="20">
        <v>1.03223757720538</v>
      </c>
    </row>
    <row r="1133" spans="2:14" ht="15" customHeight="1" x14ac:dyDescent="0.25">
      <c r="B1133" s="30">
        <v>1130</v>
      </c>
      <c r="C1133" s="19">
        <v>1.26652173812194</v>
      </c>
      <c r="D1133" s="19">
        <v>1.2963928413328401</v>
      </c>
      <c r="E1133" s="19">
        <v>0.917848905286617</v>
      </c>
      <c r="F1133" s="19">
        <v>1.10282783213837</v>
      </c>
      <c r="G1133" s="19">
        <v>0.77014337015376899</v>
      </c>
      <c r="H1133" s="19">
        <v>1.3135637002681699</v>
      </c>
      <c r="I1133" s="19">
        <v>1.03891228059244</v>
      </c>
      <c r="J1133" s="19">
        <v>1.02766948294908</v>
      </c>
      <c r="K1133" s="19">
        <v>0.99052034714199999</v>
      </c>
      <c r="L1133" s="19">
        <v>1.05284810740812</v>
      </c>
      <c r="M1133" s="19">
        <v>1.1020607125802999</v>
      </c>
      <c r="N1133" s="20">
        <v>1.0983626014281</v>
      </c>
    </row>
    <row r="1134" spans="2:14" ht="15" customHeight="1" x14ac:dyDescent="0.25">
      <c r="B1134" s="30">
        <v>1131</v>
      </c>
      <c r="C1134" s="19">
        <v>0.58159497352359402</v>
      </c>
      <c r="D1134" s="19">
        <v>0.57814163427231202</v>
      </c>
      <c r="E1134" s="19">
        <v>0.99073817640696704</v>
      </c>
      <c r="F1134" s="19">
        <v>1.2561018504844099</v>
      </c>
      <c r="G1134" s="19">
        <v>0.93223263164195802</v>
      </c>
      <c r="H1134" s="19">
        <v>0.73960459684975999</v>
      </c>
      <c r="I1134" s="19">
        <v>0.961917558845795</v>
      </c>
      <c r="J1134" s="19">
        <v>0.971274940624969</v>
      </c>
      <c r="K1134" s="19">
        <v>0.882146808780914</v>
      </c>
      <c r="L1134" s="19">
        <v>1.0693495265605699</v>
      </c>
      <c r="M1134" s="19">
        <v>1.1784922055556499</v>
      </c>
      <c r="N1134" s="20">
        <v>1.1851229191988299</v>
      </c>
    </row>
    <row r="1135" spans="2:14" ht="15" customHeight="1" x14ac:dyDescent="0.25">
      <c r="B1135" s="30">
        <v>1132</v>
      </c>
      <c r="C1135" s="19">
        <v>1.7762524861803499</v>
      </c>
      <c r="D1135" s="19">
        <v>0.65917518430542699</v>
      </c>
      <c r="E1135" s="19">
        <v>0.59521427318972298</v>
      </c>
      <c r="F1135" s="19">
        <v>1.0990905872430301</v>
      </c>
      <c r="G1135" s="19">
        <v>0.90426671432923</v>
      </c>
      <c r="H1135" s="19">
        <v>0.87742523908025605</v>
      </c>
      <c r="I1135" s="19">
        <v>1.0226516876746501</v>
      </c>
      <c r="J1135" s="19">
        <v>0.99634815857722803</v>
      </c>
      <c r="K1135" s="19">
        <v>1.1657751720679801</v>
      </c>
      <c r="L1135" s="19">
        <v>1.2199184611559299</v>
      </c>
      <c r="M1135" s="19">
        <v>1.11350756162461</v>
      </c>
      <c r="N1135" s="20">
        <v>1.14241629676386</v>
      </c>
    </row>
    <row r="1136" spans="2:14" ht="15" customHeight="1" x14ac:dyDescent="0.25">
      <c r="B1136" s="30">
        <v>1133</v>
      </c>
      <c r="C1136" s="19">
        <v>1.20032162772636</v>
      </c>
      <c r="D1136" s="19">
        <v>1.34157686240629</v>
      </c>
      <c r="E1136" s="19">
        <v>0.88606078562933399</v>
      </c>
      <c r="F1136" s="19">
        <v>0.84738524382369496</v>
      </c>
      <c r="G1136" s="19">
        <v>0.96318295799698594</v>
      </c>
      <c r="H1136" s="19">
        <v>0.90931833426397701</v>
      </c>
      <c r="I1136" s="19">
        <v>1.3023394568244699</v>
      </c>
      <c r="J1136" s="19">
        <v>0.97214167361082904</v>
      </c>
      <c r="K1136" s="19">
        <v>1.0766485370505501</v>
      </c>
      <c r="L1136" s="19">
        <v>1.20829570027595</v>
      </c>
      <c r="M1136" s="19">
        <v>1.1506032363077701</v>
      </c>
      <c r="N1136" s="20">
        <v>1.0792497984985601</v>
      </c>
    </row>
    <row r="1137" spans="2:14" ht="15" customHeight="1" x14ac:dyDescent="0.25">
      <c r="B1137" s="30">
        <v>1134</v>
      </c>
      <c r="C1137" s="19">
        <v>0.97193659236632701</v>
      </c>
      <c r="D1137" s="19">
        <v>0.86658993985355603</v>
      </c>
      <c r="E1137" s="19">
        <v>1.3117443263347499</v>
      </c>
      <c r="F1137" s="19">
        <v>1.05810773221013</v>
      </c>
      <c r="G1137" s="19">
        <v>0.75722521106031204</v>
      </c>
      <c r="H1137" s="19">
        <v>1.0040277625457901</v>
      </c>
      <c r="I1137" s="19">
        <v>0.766306346002812</v>
      </c>
      <c r="J1137" s="19">
        <v>1.07064855046454</v>
      </c>
      <c r="K1137" s="19">
        <v>1.09858390346061</v>
      </c>
      <c r="L1137" s="19">
        <v>1.0472025133517799</v>
      </c>
      <c r="M1137" s="19">
        <v>1.0182992230069701</v>
      </c>
      <c r="N1137" s="20">
        <v>1.01931608698634</v>
      </c>
    </row>
    <row r="1138" spans="2:14" ht="15" customHeight="1" x14ac:dyDescent="0.25">
      <c r="B1138" s="30">
        <v>1135</v>
      </c>
      <c r="C1138" s="19">
        <v>0.52259800707088</v>
      </c>
      <c r="D1138" s="19">
        <v>0.61154412376086598</v>
      </c>
      <c r="E1138" s="19">
        <v>1.1206898512994301</v>
      </c>
      <c r="F1138" s="19">
        <v>0.98275286327711198</v>
      </c>
      <c r="G1138" s="19">
        <v>1.0858286746688</v>
      </c>
      <c r="H1138" s="19">
        <v>0.765068181121488</v>
      </c>
      <c r="I1138" s="19">
        <v>0.99527448695342002</v>
      </c>
      <c r="J1138" s="19">
        <v>1.0072262174561</v>
      </c>
      <c r="K1138" s="19">
        <v>1.0664371430983499</v>
      </c>
      <c r="L1138" s="19">
        <v>1.08666642236391</v>
      </c>
      <c r="M1138" s="19">
        <v>1.1660176411798999</v>
      </c>
      <c r="N1138" s="20">
        <v>1.1862892813091199</v>
      </c>
    </row>
    <row r="1139" spans="2:14" ht="15" customHeight="1" x14ac:dyDescent="0.25">
      <c r="B1139" s="30">
        <v>1136</v>
      </c>
      <c r="C1139" s="19">
        <v>1.04711959314632</v>
      </c>
      <c r="D1139" s="19">
        <v>0.78004237556009004</v>
      </c>
      <c r="E1139" s="19">
        <v>1.0308388520823499</v>
      </c>
      <c r="F1139" s="19">
        <v>0.73276984072990103</v>
      </c>
      <c r="G1139" s="19">
        <v>1.1041934761626999</v>
      </c>
      <c r="H1139" s="19">
        <v>0.956937079557585</v>
      </c>
      <c r="I1139" s="19">
        <v>1.0278826397624501</v>
      </c>
      <c r="J1139" s="19">
        <v>0.86610206875236395</v>
      </c>
      <c r="K1139" s="19">
        <v>1.02943631418759</v>
      </c>
      <c r="L1139" s="19">
        <v>1.0122321615270999</v>
      </c>
      <c r="M1139" s="19">
        <v>1.0153208667609901</v>
      </c>
      <c r="N1139" s="20">
        <v>1.06609165420896</v>
      </c>
    </row>
    <row r="1140" spans="2:14" ht="15" customHeight="1" x14ac:dyDescent="0.25">
      <c r="B1140" s="30">
        <v>1137</v>
      </c>
      <c r="C1140" s="19">
        <v>0.79902579837327603</v>
      </c>
      <c r="D1140" s="19">
        <v>1.24088322430704</v>
      </c>
      <c r="E1140" s="19">
        <v>0.89719509762501404</v>
      </c>
      <c r="F1140" s="19">
        <v>1.1010743655539399</v>
      </c>
      <c r="G1140" s="19">
        <v>0.98746227832051403</v>
      </c>
      <c r="H1140" s="19">
        <v>1.0422293388266399</v>
      </c>
      <c r="I1140" s="19">
        <v>1.1019306081773299</v>
      </c>
      <c r="J1140" s="19">
        <v>1.03398970268637</v>
      </c>
      <c r="K1140" s="19">
        <v>1.0571511958552999</v>
      </c>
      <c r="L1140" s="19">
        <v>1.0142794727901201</v>
      </c>
      <c r="M1140" s="19">
        <v>1.074748161552</v>
      </c>
      <c r="N1140" s="20">
        <v>1.10092386463152</v>
      </c>
    </row>
    <row r="1141" spans="2:14" ht="15" customHeight="1" x14ac:dyDescent="0.25">
      <c r="B1141" s="30">
        <v>1138</v>
      </c>
      <c r="C1141" s="19">
        <v>0.59025685346348</v>
      </c>
      <c r="D1141" s="19">
        <v>0.91952804055478898</v>
      </c>
      <c r="E1141" s="19">
        <v>0.76574247358891301</v>
      </c>
      <c r="F1141" s="19">
        <v>1.34033201451693</v>
      </c>
      <c r="G1141" s="19">
        <v>1.0669567385981</v>
      </c>
      <c r="H1141" s="19">
        <v>0.96898944320303504</v>
      </c>
      <c r="I1141" s="19">
        <v>0.94443693934594697</v>
      </c>
      <c r="J1141" s="19">
        <v>1.18043612586913</v>
      </c>
      <c r="K1141" s="19">
        <v>1.05434989329717</v>
      </c>
      <c r="L1141" s="19">
        <v>1.02615617336774</v>
      </c>
      <c r="M1141" s="19">
        <v>1.0778037538632801</v>
      </c>
      <c r="N1141" s="20">
        <v>1.0267409495992099</v>
      </c>
    </row>
    <row r="1142" spans="2:14" ht="15" customHeight="1" x14ac:dyDescent="0.25">
      <c r="B1142" s="30">
        <v>1139</v>
      </c>
      <c r="C1142" s="19">
        <v>1.1252112193328301</v>
      </c>
      <c r="D1142" s="19">
        <v>0.88168304906260297</v>
      </c>
      <c r="E1142" s="19">
        <v>1.0003330663787</v>
      </c>
      <c r="F1142" s="19">
        <v>0.87767752632128704</v>
      </c>
      <c r="G1142" s="19">
        <v>0.75328362961981399</v>
      </c>
      <c r="H1142" s="19">
        <v>0.86602144575339302</v>
      </c>
      <c r="I1142" s="19">
        <v>1.0692996886836501</v>
      </c>
      <c r="J1142" s="19">
        <v>0.95681955050079803</v>
      </c>
      <c r="K1142" s="19">
        <v>1.0995562155754199</v>
      </c>
      <c r="L1142" s="19">
        <v>0.99549828448583699</v>
      </c>
      <c r="M1142" s="19">
        <v>1.09136638405876</v>
      </c>
      <c r="N1142" s="20">
        <v>1.0547757648487099</v>
      </c>
    </row>
    <row r="1143" spans="2:14" ht="15" customHeight="1" x14ac:dyDescent="0.25">
      <c r="B1143" s="30">
        <v>1140</v>
      </c>
      <c r="C1143" s="19">
        <v>0.95367373893997998</v>
      </c>
      <c r="D1143" s="19">
        <v>0.76912775141752598</v>
      </c>
      <c r="E1143" s="19">
        <v>0.89952983351425198</v>
      </c>
      <c r="F1143" s="19">
        <v>0.98454751108949601</v>
      </c>
      <c r="G1143" s="19">
        <v>0.97726789455761398</v>
      </c>
      <c r="H1143" s="19">
        <v>0.99669390490147902</v>
      </c>
      <c r="I1143" s="19">
        <v>0.92114064828555797</v>
      </c>
      <c r="J1143" s="19">
        <v>0.98373246495626998</v>
      </c>
      <c r="K1143" s="19">
        <v>0.90107779963753099</v>
      </c>
      <c r="L1143" s="19">
        <v>1.1373587231837901</v>
      </c>
      <c r="M1143" s="19">
        <v>1.08856689711415</v>
      </c>
      <c r="N1143" s="20">
        <v>1.0215905957620699</v>
      </c>
    </row>
    <row r="1144" spans="2:14" ht="15" customHeight="1" x14ac:dyDescent="0.25">
      <c r="B1144" s="30">
        <v>1141</v>
      </c>
      <c r="C1144" s="19">
        <v>0.40367670671874301</v>
      </c>
      <c r="D1144" s="19">
        <v>1.06961598100177</v>
      </c>
      <c r="E1144" s="19">
        <v>0.82851242122372404</v>
      </c>
      <c r="F1144" s="19">
        <v>1.0729394677222901</v>
      </c>
      <c r="G1144" s="19">
        <v>0.92735832657232797</v>
      </c>
      <c r="H1144" s="19">
        <v>1.1090965664054</v>
      </c>
      <c r="I1144" s="19">
        <v>1.2642221851478399</v>
      </c>
      <c r="J1144" s="19">
        <v>1.07514942242115</v>
      </c>
      <c r="K1144" s="19">
        <v>0.88783160298549402</v>
      </c>
      <c r="L1144" s="19">
        <v>1.0826438542357799</v>
      </c>
      <c r="M1144" s="19">
        <v>1.06119500420636</v>
      </c>
      <c r="N1144" s="20">
        <v>1.1775411001545999</v>
      </c>
    </row>
    <row r="1145" spans="2:14" ht="15" customHeight="1" x14ac:dyDescent="0.25">
      <c r="B1145" s="30">
        <v>1142</v>
      </c>
      <c r="C1145" s="19">
        <v>1.1252745899724601</v>
      </c>
      <c r="D1145" s="19">
        <v>0.88630727027937795</v>
      </c>
      <c r="E1145" s="19">
        <v>1.00303485995256</v>
      </c>
      <c r="F1145" s="19">
        <v>1.2238913500070401</v>
      </c>
      <c r="G1145" s="19">
        <v>0.57207760266783703</v>
      </c>
      <c r="H1145" s="19">
        <v>1.2828389368561</v>
      </c>
      <c r="I1145" s="19">
        <v>1.0569505483227899</v>
      </c>
      <c r="J1145" s="19">
        <v>0.97112949901583201</v>
      </c>
      <c r="K1145" s="19">
        <v>0.91328290441940696</v>
      </c>
      <c r="L1145" s="19">
        <v>1.0230374288605899</v>
      </c>
      <c r="M1145" s="19">
        <v>1.02604859372185</v>
      </c>
      <c r="N1145" s="20">
        <v>1.0884804576379601</v>
      </c>
    </row>
    <row r="1146" spans="2:14" ht="15" customHeight="1" x14ac:dyDescent="0.25">
      <c r="B1146" s="30">
        <v>1143</v>
      </c>
      <c r="C1146" s="19">
        <v>0.71261549746386399</v>
      </c>
      <c r="D1146" s="19">
        <v>0.75209425617964698</v>
      </c>
      <c r="E1146" s="19">
        <v>0.72614607421788702</v>
      </c>
      <c r="F1146" s="19">
        <v>0.93608951645831595</v>
      </c>
      <c r="G1146" s="19">
        <v>1.0536089760542999</v>
      </c>
      <c r="H1146" s="19">
        <v>1.0336458014191101</v>
      </c>
      <c r="I1146" s="19">
        <v>1.27877613968385</v>
      </c>
      <c r="J1146" s="19">
        <v>1.0502681988879801</v>
      </c>
      <c r="K1146" s="19">
        <v>1.1513519448957299</v>
      </c>
      <c r="L1146" s="19">
        <v>1.1411589912281599</v>
      </c>
      <c r="M1146" s="19">
        <v>1.02158723729428</v>
      </c>
      <c r="N1146" s="20">
        <v>1.07306889987967</v>
      </c>
    </row>
    <row r="1147" spans="2:14" ht="15" customHeight="1" x14ac:dyDescent="0.25">
      <c r="B1147" s="30">
        <v>1144</v>
      </c>
      <c r="C1147" s="19">
        <v>0.533717696301513</v>
      </c>
      <c r="D1147" s="19">
        <v>0.86807817788340602</v>
      </c>
      <c r="E1147" s="19">
        <v>0.73698585175273501</v>
      </c>
      <c r="F1147" s="19">
        <v>0.83670078775905599</v>
      </c>
      <c r="G1147" s="19">
        <v>1.2133268620858</v>
      </c>
      <c r="H1147" s="19">
        <v>1.0910044220919599</v>
      </c>
      <c r="I1147" s="19">
        <v>0.90596256456989399</v>
      </c>
      <c r="J1147" s="19">
        <v>1.0824019954820401</v>
      </c>
      <c r="K1147" s="19">
        <v>1.0471221552384899</v>
      </c>
      <c r="L1147" s="19">
        <v>1.0666951897049799</v>
      </c>
      <c r="M1147" s="19">
        <v>1.06596430715029</v>
      </c>
      <c r="N1147" s="20">
        <v>1.12862536661068</v>
      </c>
    </row>
    <row r="1148" spans="2:14" ht="15" customHeight="1" x14ac:dyDescent="0.25">
      <c r="B1148" s="30">
        <v>1145</v>
      </c>
      <c r="C1148" s="19">
        <v>0.77951838887128</v>
      </c>
      <c r="D1148" s="19">
        <v>0.81182461100496595</v>
      </c>
      <c r="E1148" s="19">
        <v>0.88870897464684095</v>
      </c>
      <c r="F1148" s="19">
        <v>0.918901268477466</v>
      </c>
      <c r="G1148" s="19">
        <v>0.84462013557682702</v>
      </c>
      <c r="H1148" s="19">
        <v>0.79997303798670705</v>
      </c>
      <c r="I1148" s="19">
        <v>1.0110447748512399</v>
      </c>
      <c r="J1148" s="19">
        <v>1.06102504576431</v>
      </c>
      <c r="K1148" s="19">
        <v>1.04364654835125</v>
      </c>
      <c r="L1148" s="19">
        <v>1.0582791798561899</v>
      </c>
      <c r="M1148" s="19">
        <v>1.05523308095344</v>
      </c>
      <c r="N1148" s="20">
        <v>1.1036130534256801</v>
      </c>
    </row>
    <row r="1149" spans="2:14" ht="15" customHeight="1" x14ac:dyDescent="0.25">
      <c r="B1149" s="30">
        <v>1146</v>
      </c>
      <c r="C1149" s="19">
        <v>0.76907143347126805</v>
      </c>
      <c r="D1149" s="19">
        <v>0.76537806839487299</v>
      </c>
      <c r="E1149" s="19">
        <v>1.06970963622816</v>
      </c>
      <c r="F1149" s="19">
        <v>0.956681498771212</v>
      </c>
      <c r="G1149" s="19">
        <v>0.96164785277139997</v>
      </c>
      <c r="H1149" s="19">
        <v>0.99124745487604804</v>
      </c>
      <c r="I1149" s="19">
        <v>1.1323519128108599</v>
      </c>
      <c r="J1149" s="19">
        <v>0.92760873169980296</v>
      </c>
      <c r="K1149" s="19">
        <v>1.1937316121453201</v>
      </c>
      <c r="L1149" s="19">
        <v>1.05361818120731</v>
      </c>
      <c r="M1149" s="19">
        <v>1.13959527802345</v>
      </c>
      <c r="N1149" s="20">
        <v>1.0249644171557399</v>
      </c>
    </row>
    <row r="1150" spans="2:14" ht="15" customHeight="1" x14ac:dyDescent="0.25">
      <c r="B1150" s="30">
        <v>1147</v>
      </c>
      <c r="C1150" s="19">
        <v>1.24765980548176</v>
      </c>
      <c r="D1150" s="19">
        <v>0.88389473861408996</v>
      </c>
      <c r="E1150" s="19">
        <v>0.95754864977383902</v>
      </c>
      <c r="F1150" s="19">
        <v>0.80164801919279505</v>
      </c>
      <c r="G1150" s="19">
        <v>0.98714837710898495</v>
      </c>
      <c r="H1150" s="19">
        <v>1.29640889597329</v>
      </c>
      <c r="I1150" s="19">
        <v>0.98004973771553305</v>
      </c>
      <c r="J1150" s="19">
        <v>0.97651281575758098</v>
      </c>
      <c r="K1150" s="19">
        <v>1.09876998513321</v>
      </c>
      <c r="L1150" s="19">
        <v>1.08224739249673</v>
      </c>
      <c r="M1150" s="19">
        <v>1.11730895619315</v>
      </c>
      <c r="N1150" s="20">
        <v>1.0744956065933</v>
      </c>
    </row>
    <row r="1151" spans="2:14" ht="15" customHeight="1" x14ac:dyDescent="0.25">
      <c r="B1151" s="30">
        <v>1148</v>
      </c>
      <c r="C1151" s="19">
        <v>0.90008821516367299</v>
      </c>
      <c r="D1151" s="19">
        <v>0.96791342368428201</v>
      </c>
      <c r="E1151" s="19">
        <v>1.06525510594356</v>
      </c>
      <c r="F1151" s="19">
        <v>0.78832940732933199</v>
      </c>
      <c r="G1151" s="19">
        <v>1.0849296061695299</v>
      </c>
      <c r="H1151" s="19">
        <v>1.1378636013660399</v>
      </c>
      <c r="I1151" s="19">
        <v>1.0218531188506701</v>
      </c>
      <c r="J1151" s="19">
        <v>1.0390181341826199</v>
      </c>
      <c r="K1151" s="19">
        <v>0.99681136226809397</v>
      </c>
      <c r="L1151" s="19">
        <v>1.00119155417039</v>
      </c>
      <c r="M1151" s="19">
        <v>1.0748882002017801</v>
      </c>
      <c r="N1151" s="20">
        <v>1.0225567973035701</v>
      </c>
    </row>
    <row r="1152" spans="2:14" ht="15" customHeight="1" x14ac:dyDescent="0.25">
      <c r="B1152" s="30">
        <v>1149</v>
      </c>
      <c r="C1152" s="19">
        <v>1.0211427269631901</v>
      </c>
      <c r="D1152" s="19">
        <v>0.79095293417253998</v>
      </c>
      <c r="E1152" s="19">
        <v>0.99736662871128201</v>
      </c>
      <c r="F1152" s="19">
        <v>1.2238262285580099</v>
      </c>
      <c r="G1152" s="19">
        <v>1.08011833411472</v>
      </c>
      <c r="H1152" s="19">
        <v>0.90431332715942603</v>
      </c>
      <c r="I1152" s="19">
        <v>1.0966585106017801</v>
      </c>
      <c r="J1152" s="19">
        <v>0.74504490419246305</v>
      </c>
      <c r="K1152" s="19">
        <v>1.0110230514077201</v>
      </c>
      <c r="L1152" s="19">
        <v>1.04446628706484</v>
      </c>
      <c r="M1152" s="19">
        <v>1.1408493274210401</v>
      </c>
      <c r="N1152" s="20">
        <v>1.24789286871767</v>
      </c>
    </row>
    <row r="1153" spans="2:14" ht="15" customHeight="1" x14ac:dyDescent="0.25">
      <c r="B1153" s="30">
        <v>1150</v>
      </c>
      <c r="C1153" s="19">
        <v>0.55503067521395</v>
      </c>
      <c r="D1153" s="19">
        <v>0.87936712461817002</v>
      </c>
      <c r="E1153" s="19">
        <v>1.1030652771716101</v>
      </c>
      <c r="F1153" s="19">
        <v>0.60476339681272395</v>
      </c>
      <c r="G1153" s="19">
        <v>0.67451256826110295</v>
      </c>
      <c r="H1153" s="19">
        <v>0.959056542173638</v>
      </c>
      <c r="I1153" s="19">
        <v>0.95905056652254905</v>
      </c>
      <c r="J1153" s="19">
        <v>1.06762865318735</v>
      </c>
      <c r="K1153" s="19">
        <v>1.0059067251663101</v>
      </c>
      <c r="L1153" s="19">
        <v>1.13127561385412</v>
      </c>
      <c r="M1153" s="19">
        <v>1.2029265942881</v>
      </c>
      <c r="N1153" s="20">
        <v>1.11465075721572</v>
      </c>
    </row>
    <row r="1154" spans="2:14" ht="15" customHeight="1" x14ac:dyDescent="0.25">
      <c r="B1154" s="30">
        <v>1151</v>
      </c>
      <c r="C1154" s="19">
        <v>1.1078267546918701</v>
      </c>
      <c r="D1154" s="19">
        <v>1.0340672257750501</v>
      </c>
      <c r="E1154" s="19">
        <v>1.03515244711973</v>
      </c>
      <c r="F1154" s="19">
        <v>0.89244239696435501</v>
      </c>
      <c r="G1154" s="19">
        <v>1.37134151762902</v>
      </c>
      <c r="H1154" s="19">
        <v>0.964281778545094</v>
      </c>
      <c r="I1154" s="19">
        <v>1.18675279451397</v>
      </c>
      <c r="J1154" s="19">
        <v>0.91865783798258005</v>
      </c>
      <c r="K1154" s="19">
        <v>1.00480120155594</v>
      </c>
      <c r="L1154" s="19">
        <v>1.1456334683179199</v>
      </c>
      <c r="M1154" s="19">
        <v>1.1012358902857999</v>
      </c>
      <c r="N1154" s="20">
        <v>1.0308593245584201</v>
      </c>
    </row>
    <row r="1155" spans="2:14" ht="15" customHeight="1" x14ac:dyDescent="0.25">
      <c r="B1155" s="30">
        <v>1152</v>
      </c>
      <c r="C1155" s="19">
        <v>1.70330908724171</v>
      </c>
      <c r="D1155" s="19">
        <v>0.958208060419385</v>
      </c>
      <c r="E1155" s="19">
        <v>0.61980784449607296</v>
      </c>
      <c r="F1155" s="19">
        <v>0.951728254822089</v>
      </c>
      <c r="G1155" s="19">
        <v>1.3210386559709999</v>
      </c>
      <c r="H1155" s="19">
        <v>1.1949204024253599</v>
      </c>
      <c r="I1155" s="19">
        <v>0.94604908979370805</v>
      </c>
      <c r="J1155" s="19">
        <v>1.01518162549623</v>
      </c>
      <c r="K1155" s="19">
        <v>1.16766233411959</v>
      </c>
      <c r="L1155" s="19">
        <v>1.1046012346577201</v>
      </c>
      <c r="M1155" s="19">
        <v>1.12631929002571</v>
      </c>
      <c r="N1155" s="20">
        <v>1.09144497615886</v>
      </c>
    </row>
    <row r="1156" spans="2:14" ht="15" customHeight="1" x14ac:dyDescent="0.25">
      <c r="B1156" s="30">
        <v>1153</v>
      </c>
      <c r="C1156" s="19">
        <v>1.19316894304401</v>
      </c>
      <c r="D1156" s="19">
        <v>1.0174253429333799</v>
      </c>
      <c r="E1156" s="19">
        <v>0.87597221339012998</v>
      </c>
      <c r="F1156" s="19">
        <v>1.02227749877929</v>
      </c>
      <c r="G1156" s="19">
        <v>0.74038830182622295</v>
      </c>
      <c r="H1156" s="19">
        <v>1.1278124996149499</v>
      </c>
      <c r="I1156" s="19">
        <v>0.84280607134611396</v>
      </c>
      <c r="J1156" s="19">
        <v>0.98893726470479704</v>
      </c>
      <c r="K1156" s="19">
        <v>1.10201680441862</v>
      </c>
      <c r="L1156" s="19">
        <v>1.0535919590412299</v>
      </c>
      <c r="M1156" s="19">
        <v>1.0514157169615399</v>
      </c>
      <c r="N1156" s="20">
        <v>1.00130908350141</v>
      </c>
    </row>
    <row r="1157" spans="2:14" ht="15" customHeight="1" x14ac:dyDescent="0.25">
      <c r="B1157" s="30">
        <v>1154</v>
      </c>
      <c r="C1157" s="19">
        <v>0.49116047171319999</v>
      </c>
      <c r="D1157" s="19">
        <v>1.02657839590045</v>
      </c>
      <c r="E1157" s="19">
        <v>0.96702092765291103</v>
      </c>
      <c r="F1157" s="19">
        <v>0.85336317994404098</v>
      </c>
      <c r="G1157" s="19">
        <v>1.3253005482668601</v>
      </c>
      <c r="H1157" s="19">
        <v>1.24306867145518</v>
      </c>
      <c r="I1157" s="19">
        <v>1.0264595187602199</v>
      </c>
      <c r="J1157" s="19">
        <v>1.00591269574827</v>
      </c>
      <c r="K1157" s="19">
        <v>1.20814368984444</v>
      </c>
      <c r="L1157" s="19">
        <v>0.98267895365726798</v>
      </c>
      <c r="M1157" s="19">
        <v>1.0139273267525499</v>
      </c>
      <c r="N1157" s="20">
        <v>0.993374291163168</v>
      </c>
    </row>
    <row r="1158" spans="2:14" ht="15" customHeight="1" x14ac:dyDescent="0.25">
      <c r="B1158" s="30">
        <v>1155</v>
      </c>
      <c r="C1158" s="19">
        <v>1.13923345946476</v>
      </c>
      <c r="D1158" s="19">
        <v>0.56601125946344799</v>
      </c>
      <c r="E1158" s="19">
        <v>0.99628792410445799</v>
      </c>
      <c r="F1158" s="19">
        <v>0.91854187091936101</v>
      </c>
      <c r="G1158" s="19">
        <v>0.867639990498839</v>
      </c>
      <c r="H1158" s="19">
        <v>1.0478753837204899</v>
      </c>
      <c r="I1158" s="19">
        <v>0.98648826741888196</v>
      </c>
      <c r="J1158" s="19">
        <v>1.1187587405402999</v>
      </c>
      <c r="K1158" s="19">
        <v>1.0401206317642899</v>
      </c>
      <c r="L1158" s="19">
        <v>1.10643669798919</v>
      </c>
      <c r="M1158" s="19">
        <v>1.1033702307672699</v>
      </c>
      <c r="N1158" s="20">
        <v>1.10510788818643</v>
      </c>
    </row>
    <row r="1159" spans="2:14" ht="15" customHeight="1" x14ac:dyDescent="0.25">
      <c r="B1159" s="30">
        <v>1156</v>
      </c>
      <c r="C1159" s="19">
        <v>9.81229595935416E-2</v>
      </c>
      <c r="D1159" s="19">
        <v>0.61821389151977901</v>
      </c>
      <c r="E1159" s="19">
        <v>0.702002979756988</v>
      </c>
      <c r="F1159" s="19">
        <v>1.2370341966801699</v>
      </c>
      <c r="G1159" s="19">
        <v>1.1235341878498499</v>
      </c>
      <c r="H1159" s="19">
        <v>1.02512618012054</v>
      </c>
      <c r="I1159" s="19">
        <v>1.1782697184539399</v>
      </c>
      <c r="J1159" s="19">
        <v>1.0574537496944401</v>
      </c>
      <c r="K1159" s="19">
        <v>0.98662200091228003</v>
      </c>
      <c r="L1159" s="19">
        <v>0.98126535104097201</v>
      </c>
      <c r="M1159" s="19">
        <v>0.98805193892389898</v>
      </c>
      <c r="N1159" s="20">
        <v>1.0421754149425999</v>
      </c>
    </row>
    <row r="1160" spans="2:14" ht="15" customHeight="1" x14ac:dyDescent="0.25">
      <c r="B1160" s="30">
        <v>1157</v>
      </c>
      <c r="C1160" s="19">
        <v>1.0676488688244301</v>
      </c>
      <c r="D1160" s="19">
        <v>0.69325998565256197</v>
      </c>
      <c r="E1160" s="19">
        <v>1.28264063162155</v>
      </c>
      <c r="F1160" s="19">
        <v>1.1639782614745999</v>
      </c>
      <c r="G1160" s="19">
        <v>0.74964065472911001</v>
      </c>
      <c r="H1160" s="19">
        <v>0.92486207895684602</v>
      </c>
      <c r="I1160" s="19">
        <v>0.99962971080676599</v>
      </c>
      <c r="J1160" s="19">
        <v>0.80572144508926402</v>
      </c>
      <c r="K1160" s="19">
        <v>1.0383252775410801</v>
      </c>
      <c r="L1160" s="19">
        <v>1.12494152723642</v>
      </c>
      <c r="M1160" s="19">
        <v>1.16907584820427</v>
      </c>
      <c r="N1160" s="20">
        <v>1.0446677557548301</v>
      </c>
    </row>
    <row r="1161" spans="2:14" ht="15" customHeight="1" x14ac:dyDescent="0.25">
      <c r="B1161" s="30">
        <v>1158</v>
      </c>
      <c r="C1161" s="19">
        <v>0.88541851993368603</v>
      </c>
      <c r="D1161" s="19">
        <v>0.639079050812281</v>
      </c>
      <c r="E1161" s="19">
        <v>1.1087454313230001</v>
      </c>
      <c r="F1161" s="19">
        <v>1.1538199355980601</v>
      </c>
      <c r="G1161" s="19">
        <v>0.81047899973748105</v>
      </c>
      <c r="H1161" s="19">
        <v>0.89095103793100505</v>
      </c>
      <c r="I1161" s="19">
        <v>0.96617186280421496</v>
      </c>
      <c r="J1161" s="19">
        <v>1.0893404310733501</v>
      </c>
      <c r="K1161" s="19">
        <v>1.0903584091303899</v>
      </c>
      <c r="L1161" s="19">
        <v>1.1005411012114801</v>
      </c>
      <c r="M1161" s="19">
        <v>1.0399892079920601</v>
      </c>
      <c r="N1161" s="20">
        <v>1.07498689979057</v>
      </c>
    </row>
    <row r="1162" spans="2:14" ht="15" customHeight="1" x14ac:dyDescent="0.25">
      <c r="B1162" s="30">
        <v>1159</v>
      </c>
      <c r="C1162" s="19">
        <v>1.1625907041365999</v>
      </c>
      <c r="D1162" s="19">
        <v>1.2566045787901099</v>
      </c>
      <c r="E1162" s="19">
        <v>0.94514648576501803</v>
      </c>
      <c r="F1162" s="19">
        <v>1.12345359817952</v>
      </c>
      <c r="G1162" s="19">
        <v>1.06510584708649</v>
      </c>
      <c r="H1162" s="19">
        <v>1.33709262437538</v>
      </c>
      <c r="I1162" s="19">
        <v>0.691346745314943</v>
      </c>
      <c r="J1162" s="19">
        <v>1.0095947462202299</v>
      </c>
      <c r="K1162" s="19">
        <v>0.99358977379242897</v>
      </c>
      <c r="L1162" s="19">
        <v>1.14573987073103</v>
      </c>
      <c r="M1162" s="19">
        <v>1.10679077349723</v>
      </c>
      <c r="N1162" s="20">
        <v>1.1053034093674501</v>
      </c>
    </row>
    <row r="1163" spans="2:14" ht="15" customHeight="1" x14ac:dyDescent="0.25">
      <c r="B1163" s="30">
        <v>1160</v>
      </c>
      <c r="C1163" s="19">
        <v>0.93372369880184403</v>
      </c>
      <c r="D1163" s="19">
        <v>0.39476196216845499</v>
      </c>
      <c r="E1163" s="19">
        <v>0.86569115841626998</v>
      </c>
      <c r="F1163" s="19">
        <v>1.1349611121762999</v>
      </c>
      <c r="G1163" s="19">
        <v>1.0210984500323601</v>
      </c>
      <c r="H1163" s="19">
        <v>1.0846690049696299</v>
      </c>
      <c r="I1163" s="19">
        <v>1.15427599638219</v>
      </c>
      <c r="J1163" s="19">
        <v>0.94748027955127501</v>
      </c>
      <c r="K1163" s="19">
        <v>1.05732213174964</v>
      </c>
      <c r="L1163" s="19">
        <v>1.1390947583595701</v>
      </c>
      <c r="M1163" s="19">
        <v>1.05761276826009</v>
      </c>
      <c r="N1163" s="20">
        <v>1.0339068530087501</v>
      </c>
    </row>
    <row r="1164" spans="2:14" ht="15" customHeight="1" x14ac:dyDescent="0.25">
      <c r="B1164" s="30">
        <v>1161</v>
      </c>
      <c r="C1164" s="19">
        <v>0.76210660854522505</v>
      </c>
      <c r="D1164" s="19">
        <v>1.10920133700141</v>
      </c>
      <c r="E1164" s="19">
        <v>0.91156983488478105</v>
      </c>
      <c r="F1164" s="19">
        <v>0.81340589442289202</v>
      </c>
      <c r="G1164" s="19">
        <v>0.82474321374067605</v>
      </c>
      <c r="H1164" s="19">
        <v>1.19612236104892</v>
      </c>
      <c r="I1164" s="19">
        <v>1.1994704020293001</v>
      </c>
      <c r="J1164" s="19">
        <v>1.0176444753693901</v>
      </c>
      <c r="K1164" s="19">
        <v>0.96875663048579597</v>
      </c>
      <c r="L1164" s="19">
        <v>1.13085034657126</v>
      </c>
      <c r="M1164" s="19">
        <v>1.0661263452630401</v>
      </c>
      <c r="N1164" s="20">
        <v>1.1619522131225699</v>
      </c>
    </row>
    <row r="1165" spans="2:14" ht="15" customHeight="1" x14ac:dyDescent="0.25">
      <c r="B1165" s="30">
        <v>1162</v>
      </c>
      <c r="C1165" s="19">
        <v>0.89207671132310595</v>
      </c>
      <c r="D1165" s="19">
        <v>0.76568711931969302</v>
      </c>
      <c r="E1165" s="19">
        <v>0.370476032044256</v>
      </c>
      <c r="F1165" s="19">
        <v>1.1546582585565699</v>
      </c>
      <c r="G1165" s="19">
        <v>1.0318247360786901</v>
      </c>
      <c r="H1165" s="19">
        <v>1.07301364235344</v>
      </c>
      <c r="I1165" s="19">
        <v>0.87411617755832105</v>
      </c>
      <c r="J1165" s="19">
        <v>0.99638532936267499</v>
      </c>
      <c r="K1165" s="19">
        <v>0.96565409564078497</v>
      </c>
      <c r="L1165" s="19">
        <v>1.06927468106393</v>
      </c>
      <c r="M1165" s="19">
        <v>1.05297425187389</v>
      </c>
      <c r="N1165" s="20">
        <v>1.08500500771881</v>
      </c>
    </row>
    <row r="1166" spans="2:14" ht="15" customHeight="1" x14ac:dyDescent="0.25">
      <c r="B1166" s="30">
        <v>1163</v>
      </c>
      <c r="C1166" s="19">
        <v>0.98385191313346998</v>
      </c>
      <c r="D1166" s="19">
        <v>0.81718268808681405</v>
      </c>
      <c r="E1166" s="19">
        <v>1.0241177912277499</v>
      </c>
      <c r="F1166" s="19">
        <v>0.78742818299450501</v>
      </c>
      <c r="G1166" s="19">
        <v>1.08537081332357</v>
      </c>
      <c r="H1166" s="19">
        <v>1.0025736448756599</v>
      </c>
      <c r="I1166" s="19">
        <v>0.85777881044873905</v>
      </c>
      <c r="J1166" s="19">
        <v>1.1849191155022401</v>
      </c>
      <c r="K1166" s="19">
        <v>0.97477207909057695</v>
      </c>
      <c r="L1166" s="19">
        <v>1.18420450754479</v>
      </c>
      <c r="M1166" s="19">
        <v>1.0545677959876301</v>
      </c>
      <c r="N1166" s="20">
        <v>1.04269007341191</v>
      </c>
    </row>
    <row r="1167" spans="2:14" ht="15" customHeight="1" x14ac:dyDescent="0.25">
      <c r="B1167" s="30">
        <v>1164</v>
      </c>
      <c r="C1167" s="19">
        <v>1.1284463243381799</v>
      </c>
      <c r="D1167" s="19">
        <v>1.27381195500449</v>
      </c>
      <c r="E1167" s="19">
        <v>0.912940726512384</v>
      </c>
      <c r="F1167" s="19">
        <v>1.29043237342029</v>
      </c>
      <c r="G1167" s="19">
        <v>0.96476014646419095</v>
      </c>
      <c r="H1167" s="19">
        <v>0.81970601410857602</v>
      </c>
      <c r="I1167" s="19">
        <v>0.98183157388148301</v>
      </c>
      <c r="J1167" s="19">
        <v>0.94618959073077302</v>
      </c>
      <c r="K1167" s="19">
        <v>1.1064769751011501</v>
      </c>
      <c r="L1167" s="19">
        <v>1.0347873912336201</v>
      </c>
      <c r="M1167" s="19">
        <v>1.0469125365896099</v>
      </c>
      <c r="N1167" s="20">
        <v>1.1566375216311799</v>
      </c>
    </row>
    <row r="1168" spans="2:14" ht="15" customHeight="1" x14ac:dyDescent="0.25">
      <c r="B1168" s="30">
        <v>1165</v>
      </c>
      <c r="C1168" s="19">
        <v>1.0413780723393999</v>
      </c>
      <c r="D1168" s="19">
        <v>1.0680301830243699</v>
      </c>
      <c r="E1168" s="19">
        <v>0.68162975755032795</v>
      </c>
      <c r="F1168" s="19">
        <v>1.0849460213986299</v>
      </c>
      <c r="G1168" s="19">
        <v>0.91233343387981003</v>
      </c>
      <c r="H1168" s="19">
        <v>1.23019315804458</v>
      </c>
      <c r="I1168" s="19">
        <v>0.92632107782625395</v>
      </c>
      <c r="J1168" s="19">
        <v>1.1978716834071801</v>
      </c>
      <c r="K1168" s="19">
        <v>1.18217373722785</v>
      </c>
      <c r="L1168" s="19">
        <v>1.1259461574737499</v>
      </c>
      <c r="M1168" s="19">
        <v>1.07509764772697</v>
      </c>
      <c r="N1168" s="20">
        <v>1.08980995715907</v>
      </c>
    </row>
    <row r="1169" spans="2:14" ht="15" customHeight="1" x14ac:dyDescent="0.25">
      <c r="B1169" s="30">
        <v>1166</v>
      </c>
      <c r="C1169" s="19">
        <v>1.5442881325596101</v>
      </c>
      <c r="D1169" s="19">
        <v>1.1756307299634901</v>
      </c>
      <c r="E1169" s="19">
        <v>1.05964607811263</v>
      </c>
      <c r="F1169" s="19">
        <v>1.0704086521813001</v>
      </c>
      <c r="G1169" s="19">
        <v>0.97433173528670003</v>
      </c>
      <c r="H1169" s="19">
        <v>0.91604386094901202</v>
      </c>
      <c r="I1169" s="19">
        <v>0.94610986876844105</v>
      </c>
      <c r="J1169" s="19">
        <v>1.07345067353031</v>
      </c>
      <c r="K1169" s="19">
        <v>1.14388998791161</v>
      </c>
      <c r="L1169" s="19">
        <v>1.1795795366986299</v>
      </c>
      <c r="M1169" s="19">
        <v>0.99600849736312802</v>
      </c>
      <c r="N1169" s="20">
        <v>0.99197783250988802</v>
      </c>
    </row>
    <row r="1170" spans="2:14" ht="15" customHeight="1" x14ac:dyDescent="0.25">
      <c r="B1170" s="30">
        <v>1167</v>
      </c>
      <c r="C1170" s="19">
        <v>0.64923727221419503</v>
      </c>
      <c r="D1170" s="19">
        <v>0.92742799890299799</v>
      </c>
      <c r="E1170" s="19">
        <v>1.1158769333559699</v>
      </c>
      <c r="F1170" s="19">
        <v>0.97860111964327201</v>
      </c>
      <c r="G1170" s="19">
        <v>0.82260461263685403</v>
      </c>
      <c r="H1170" s="19">
        <v>1.0347137542081499</v>
      </c>
      <c r="I1170" s="19">
        <v>1.1794083882640101</v>
      </c>
      <c r="J1170" s="19">
        <v>1.0429573585465901</v>
      </c>
      <c r="K1170" s="19">
        <v>1.0235255914949299</v>
      </c>
      <c r="L1170" s="19">
        <v>1.0148582976687399</v>
      </c>
      <c r="M1170" s="19">
        <v>1.07935224851803</v>
      </c>
      <c r="N1170" s="20">
        <v>1.0769086341842899</v>
      </c>
    </row>
    <row r="1171" spans="2:14" ht="15" customHeight="1" x14ac:dyDescent="0.25">
      <c r="B1171" s="30">
        <v>1168</v>
      </c>
      <c r="C1171" s="19">
        <v>1.1746959955568499</v>
      </c>
      <c r="D1171" s="19">
        <v>0.86304234692917303</v>
      </c>
      <c r="E1171" s="19">
        <v>0.58494849709380303</v>
      </c>
      <c r="F1171" s="19">
        <v>1.23895910872561</v>
      </c>
      <c r="G1171" s="19">
        <v>1.0615251084916999</v>
      </c>
      <c r="H1171" s="19">
        <v>0.95112553554813195</v>
      </c>
      <c r="I1171" s="19">
        <v>1.0186894321684701</v>
      </c>
      <c r="J1171" s="19">
        <v>0.89405129347250101</v>
      </c>
      <c r="K1171" s="19">
        <v>0.99826737726599002</v>
      </c>
      <c r="L1171" s="19">
        <v>1.15043522149911</v>
      </c>
      <c r="M1171" s="19">
        <v>1.04679610179173</v>
      </c>
      <c r="N1171" s="20">
        <v>1.0339994437438</v>
      </c>
    </row>
    <row r="1172" spans="2:14" ht="15" customHeight="1" x14ac:dyDescent="0.25">
      <c r="B1172" s="30">
        <v>1169</v>
      </c>
      <c r="C1172" s="19">
        <v>0.76905007322993002</v>
      </c>
      <c r="D1172" s="19">
        <v>0.63000873487156095</v>
      </c>
      <c r="E1172" s="19">
        <v>1.2414401318713899</v>
      </c>
      <c r="F1172" s="19">
        <v>0.91089125672057802</v>
      </c>
      <c r="G1172" s="19">
        <v>0.77464781386745296</v>
      </c>
      <c r="H1172" s="19">
        <v>0.99598191385173096</v>
      </c>
      <c r="I1172" s="19">
        <v>0.90884773821623499</v>
      </c>
      <c r="J1172" s="19">
        <v>0.78630849389568402</v>
      </c>
      <c r="K1172" s="19">
        <v>1.06404262735987</v>
      </c>
      <c r="L1172" s="19">
        <v>1.0840351748207799</v>
      </c>
      <c r="M1172" s="19">
        <v>1.2134087641229001</v>
      </c>
      <c r="N1172" s="20">
        <v>1.0526996340502599</v>
      </c>
    </row>
    <row r="1173" spans="2:14" ht="15" customHeight="1" x14ac:dyDescent="0.25">
      <c r="B1173" s="30">
        <v>1170</v>
      </c>
      <c r="C1173" s="19">
        <v>1.38544438053846</v>
      </c>
      <c r="D1173" s="19">
        <v>0.94636457767464699</v>
      </c>
      <c r="E1173" s="19">
        <v>1.0292418455935599</v>
      </c>
      <c r="F1173" s="19">
        <v>1.0853690856121101</v>
      </c>
      <c r="G1173" s="19">
        <v>0.72081766739369502</v>
      </c>
      <c r="H1173" s="19">
        <v>1.2653420894515599</v>
      </c>
      <c r="I1173" s="19">
        <v>0.84247492125009205</v>
      </c>
      <c r="J1173" s="19">
        <v>0.99650903049293704</v>
      </c>
      <c r="K1173" s="19">
        <v>1.08414049900349</v>
      </c>
      <c r="L1173" s="19">
        <v>0.96604498844518505</v>
      </c>
      <c r="M1173" s="19">
        <v>1.04080637368715</v>
      </c>
      <c r="N1173" s="20">
        <v>1.0794653234282501</v>
      </c>
    </row>
    <row r="1174" spans="2:14" ht="15" customHeight="1" x14ac:dyDescent="0.25">
      <c r="B1174" s="30">
        <v>1171</v>
      </c>
      <c r="C1174" s="19">
        <v>0.90149538588658096</v>
      </c>
      <c r="D1174" s="19">
        <v>0.91009636606139499</v>
      </c>
      <c r="E1174" s="19">
        <v>1.0647180580342299</v>
      </c>
      <c r="F1174" s="19">
        <v>0.85414622124599004</v>
      </c>
      <c r="G1174" s="19">
        <v>1.0372585975039801</v>
      </c>
      <c r="H1174" s="19">
        <v>1.02584233263573</v>
      </c>
      <c r="I1174" s="19">
        <v>1.07411421903269</v>
      </c>
      <c r="J1174" s="19">
        <v>1.0128544859239701</v>
      </c>
      <c r="K1174" s="19">
        <v>1.1312309498031301</v>
      </c>
      <c r="L1174" s="19">
        <v>1.0157303179947299</v>
      </c>
      <c r="M1174" s="19">
        <v>1.0467523511363199</v>
      </c>
      <c r="N1174" s="20">
        <v>1.10912951644075</v>
      </c>
    </row>
    <row r="1175" spans="2:14" ht="15" customHeight="1" x14ac:dyDescent="0.25">
      <c r="B1175" s="30">
        <v>1172</v>
      </c>
      <c r="C1175" s="19">
        <v>1.0036285016993001</v>
      </c>
      <c r="D1175" s="19">
        <v>0.97263899863163905</v>
      </c>
      <c r="E1175" s="19">
        <v>0.82420294414722095</v>
      </c>
      <c r="F1175" s="19">
        <v>1.2170490999980199</v>
      </c>
      <c r="G1175" s="19">
        <v>1.06352241850116</v>
      </c>
      <c r="H1175" s="19">
        <v>0.95620612093120905</v>
      </c>
      <c r="I1175" s="19">
        <v>1.02322328174633</v>
      </c>
      <c r="J1175" s="19">
        <v>1.0227689103862501</v>
      </c>
      <c r="K1175" s="19">
        <v>1.0131149808940401</v>
      </c>
      <c r="L1175" s="19">
        <v>1.0651322307172799</v>
      </c>
      <c r="M1175" s="19">
        <v>1.1122727352375299</v>
      </c>
      <c r="N1175" s="20">
        <v>1.0311896141892201</v>
      </c>
    </row>
    <row r="1176" spans="2:14" ht="15" customHeight="1" x14ac:dyDescent="0.25">
      <c r="B1176" s="30">
        <v>1173</v>
      </c>
      <c r="C1176" s="19">
        <v>1.38826819837611</v>
      </c>
      <c r="D1176" s="19">
        <v>1.2453575625953199</v>
      </c>
      <c r="E1176" s="19">
        <v>0.963660557860473</v>
      </c>
      <c r="F1176" s="19">
        <v>0.96434254077007397</v>
      </c>
      <c r="G1176" s="19">
        <v>1.1455132440578399</v>
      </c>
      <c r="H1176" s="19">
        <v>1.01671766626017</v>
      </c>
      <c r="I1176" s="19">
        <v>1.03529731880097</v>
      </c>
      <c r="J1176" s="19">
        <v>0.99346233294122499</v>
      </c>
      <c r="K1176" s="19">
        <v>1.0213620190678201</v>
      </c>
      <c r="L1176" s="19">
        <v>1.06665365973504</v>
      </c>
      <c r="M1176" s="19">
        <v>1.0328498956590999</v>
      </c>
      <c r="N1176" s="20">
        <v>1.0808512951474001</v>
      </c>
    </row>
    <row r="1177" spans="2:14" ht="15" customHeight="1" x14ac:dyDescent="0.25">
      <c r="B1177" s="30">
        <v>1174</v>
      </c>
      <c r="C1177" s="19">
        <v>0.80979288982784303</v>
      </c>
      <c r="D1177" s="19">
        <v>1.00454946532111</v>
      </c>
      <c r="E1177" s="19">
        <v>0.92815088818652403</v>
      </c>
      <c r="F1177" s="19">
        <v>1.11637821753877</v>
      </c>
      <c r="G1177" s="19">
        <v>1.0278823610239201</v>
      </c>
      <c r="H1177" s="19">
        <v>0.91922050194251304</v>
      </c>
      <c r="I1177" s="19">
        <v>1.1372007871272301</v>
      </c>
      <c r="J1177" s="19">
        <v>1.04306536750736</v>
      </c>
      <c r="K1177" s="19">
        <v>1.07437057957646</v>
      </c>
      <c r="L1177" s="19">
        <v>1.02924276455716</v>
      </c>
      <c r="M1177" s="19">
        <v>1.0769270721709201</v>
      </c>
      <c r="N1177" s="20">
        <v>1.1701427687592201</v>
      </c>
    </row>
    <row r="1178" spans="2:14" ht="15" customHeight="1" x14ac:dyDescent="0.25">
      <c r="B1178" s="30">
        <v>1175</v>
      </c>
      <c r="C1178" s="19">
        <v>1.1217677942683399</v>
      </c>
      <c r="D1178" s="19">
        <v>1.1675236865754499</v>
      </c>
      <c r="E1178" s="19">
        <v>0.97575618375997797</v>
      </c>
      <c r="F1178" s="19">
        <v>1.10879964151741</v>
      </c>
      <c r="G1178" s="19">
        <v>0.93078618647412603</v>
      </c>
      <c r="H1178" s="19">
        <v>0.95087689276239995</v>
      </c>
      <c r="I1178" s="19">
        <v>1.1148816271053199</v>
      </c>
      <c r="J1178" s="19">
        <v>0.88496891636683594</v>
      </c>
      <c r="K1178" s="19">
        <v>1.1348151777895501</v>
      </c>
      <c r="L1178" s="19">
        <v>1.1215828526337599</v>
      </c>
      <c r="M1178" s="19">
        <v>1.0430545379971199</v>
      </c>
      <c r="N1178" s="20">
        <v>1.1431414197933301</v>
      </c>
    </row>
    <row r="1179" spans="2:14" ht="15" customHeight="1" x14ac:dyDescent="0.25">
      <c r="B1179" s="30">
        <v>1176</v>
      </c>
      <c r="C1179" s="19">
        <v>0.70782553623361699</v>
      </c>
      <c r="D1179" s="19">
        <v>1.09606886623135</v>
      </c>
      <c r="E1179" s="19">
        <v>0.65500955225489799</v>
      </c>
      <c r="F1179" s="19">
        <v>1.0247802298542601</v>
      </c>
      <c r="G1179" s="19">
        <v>1.1802932940709501</v>
      </c>
      <c r="H1179" s="19">
        <v>1.07100356331492</v>
      </c>
      <c r="I1179" s="19">
        <v>1.05903305342232</v>
      </c>
      <c r="J1179" s="19">
        <v>0.97951032148516803</v>
      </c>
      <c r="K1179" s="19">
        <v>0.98898320916803195</v>
      </c>
      <c r="L1179" s="19">
        <v>1.0410609150218</v>
      </c>
      <c r="M1179" s="19">
        <v>1.0761180792402301</v>
      </c>
      <c r="N1179" s="20">
        <v>1.0274822351163</v>
      </c>
    </row>
    <row r="1180" spans="2:14" ht="15" customHeight="1" x14ac:dyDescent="0.25">
      <c r="B1180" s="30">
        <v>1177</v>
      </c>
      <c r="C1180" s="19">
        <v>1.04208214747545</v>
      </c>
      <c r="D1180" s="19">
        <v>1.05450232961051</v>
      </c>
      <c r="E1180" s="19">
        <v>0.968694108921339</v>
      </c>
      <c r="F1180" s="19">
        <v>1.13433313047413</v>
      </c>
      <c r="G1180" s="19">
        <v>1.0733616568222999</v>
      </c>
      <c r="H1180" s="19">
        <v>0.88690984822389596</v>
      </c>
      <c r="I1180" s="19">
        <v>1.04637294358088</v>
      </c>
      <c r="J1180" s="19">
        <v>1.1327884307768501</v>
      </c>
      <c r="K1180" s="19">
        <v>0.98302665295023905</v>
      </c>
      <c r="L1180" s="19">
        <v>1.0087872154464901</v>
      </c>
      <c r="M1180" s="19">
        <v>1.0533019229973299</v>
      </c>
      <c r="N1180" s="20">
        <v>1.0973634203003999</v>
      </c>
    </row>
    <row r="1181" spans="2:14" ht="15" customHeight="1" x14ac:dyDescent="0.25">
      <c r="B1181" s="30">
        <v>1178</v>
      </c>
      <c r="C1181" s="19">
        <v>1.0263109974729601</v>
      </c>
      <c r="D1181" s="19">
        <v>0.95063072806757998</v>
      </c>
      <c r="E1181" s="19">
        <v>1.34747200046591</v>
      </c>
      <c r="F1181" s="19">
        <v>0.92590000805196704</v>
      </c>
      <c r="G1181" s="19">
        <v>0.84077718709670901</v>
      </c>
      <c r="H1181" s="19">
        <v>0.914316209733538</v>
      </c>
      <c r="I1181" s="19">
        <v>1.0921542001598501</v>
      </c>
      <c r="J1181" s="19">
        <v>1.05147936561899</v>
      </c>
      <c r="K1181" s="19">
        <v>1.0637859472403199</v>
      </c>
      <c r="L1181" s="19">
        <v>1.03903679888383</v>
      </c>
      <c r="M1181" s="19">
        <v>1.01013611715731</v>
      </c>
      <c r="N1181" s="20">
        <v>1.1285166630444601</v>
      </c>
    </row>
    <row r="1182" spans="2:14" ht="15" customHeight="1" x14ac:dyDescent="0.25">
      <c r="B1182" s="30">
        <v>1179</v>
      </c>
      <c r="C1182" s="19">
        <v>0.52785602768138096</v>
      </c>
      <c r="D1182" s="19">
        <v>0.90662851965631597</v>
      </c>
      <c r="E1182" s="19">
        <v>1.1664702233677</v>
      </c>
      <c r="F1182" s="19">
        <v>1.08807403571724</v>
      </c>
      <c r="G1182" s="19">
        <v>0.98491249444205498</v>
      </c>
      <c r="H1182" s="19">
        <v>1.0576066755656599</v>
      </c>
      <c r="I1182" s="19">
        <v>1.0554083719691201</v>
      </c>
      <c r="J1182" s="19">
        <v>1.0905986831794601</v>
      </c>
      <c r="K1182" s="19">
        <v>1.0707990692749501</v>
      </c>
      <c r="L1182" s="19">
        <v>0.999632782490673</v>
      </c>
      <c r="M1182" s="19">
        <v>1.03954001984806</v>
      </c>
      <c r="N1182" s="20">
        <v>1.0840903708418399</v>
      </c>
    </row>
    <row r="1183" spans="2:14" ht="15" customHeight="1" x14ac:dyDescent="0.25">
      <c r="B1183" s="30">
        <v>1180</v>
      </c>
      <c r="C1183" s="19">
        <v>1.2579000791409201</v>
      </c>
      <c r="D1183" s="19">
        <v>1.0609980669824599</v>
      </c>
      <c r="E1183" s="19">
        <v>1.1998008481367399</v>
      </c>
      <c r="F1183" s="19">
        <v>0.81380024873046997</v>
      </c>
      <c r="G1183" s="19">
        <v>1.1217021367692499</v>
      </c>
      <c r="H1183" s="19">
        <v>1.0835569617141101</v>
      </c>
      <c r="I1183" s="19">
        <v>1.0210216532790499</v>
      </c>
      <c r="J1183" s="19">
        <v>0.94324683225024997</v>
      </c>
      <c r="K1183" s="19">
        <v>1.08150393626095</v>
      </c>
      <c r="L1183" s="19">
        <v>1.1025631016520401</v>
      </c>
      <c r="M1183" s="19">
        <v>1.06338689666748</v>
      </c>
      <c r="N1183" s="20">
        <v>1.13333038747916</v>
      </c>
    </row>
    <row r="1184" spans="2:14" ht="15" customHeight="1" x14ac:dyDescent="0.25">
      <c r="B1184" s="30">
        <v>1181</v>
      </c>
      <c r="C1184" s="19">
        <v>0.55901036640796997</v>
      </c>
      <c r="D1184" s="19">
        <v>0.95402650437941605</v>
      </c>
      <c r="E1184" s="19">
        <v>1.1319568279290599</v>
      </c>
      <c r="F1184" s="19">
        <v>0.71308220789738996</v>
      </c>
      <c r="G1184" s="19">
        <v>0.87037096812321402</v>
      </c>
      <c r="H1184" s="19">
        <v>0.99853312152542395</v>
      </c>
      <c r="I1184" s="19">
        <v>1.0998319778027501</v>
      </c>
      <c r="J1184" s="19">
        <v>0.98124726098095505</v>
      </c>
      <c r="K1184" s="19">
        <v>0.97399428237491303</v>
      </c>
      <c r="L1184" s="19">
        <v>1.0251607815293899</v>
      </c>
      <c r="M1184" s="19">
        <v>1.16783694852803</v>
      </c>
      <c r="N1184" s="20">
        <v>1.01674040065481</v>
      </c>
    </row>
    <row r="1185" spans="2:14" ht="15" customHeight="1" x14ac:dyDescent="0.25">
      <c r="B1185" s="30">
        <v>1182</v>
      </c>
      <c r="C1185" s="19">
        <v>0.41392815944913403</v>
      </c>
      <c r="D1185" s="19">
        <v>0.65907508321503105</v>
      </c>
      <c r="E1185" s="19">
        <v>1.01273581003823</v>
      </c>
      <c r="F1185" s="19">
        <v>1.37307223057727</v>
      </c>
      <c r="G1185" s="19">
        <v>1.2448186858239301</v>
      </c>
      <c r="H1185" s="19">
        <v>0.95000721759020201</v>
      </c>
      <c r="I1185" s="19">
        <v>1.07416583704671</v>
      </c>
      <c r="J1185" s="19">
        <v>1.21185686762592</v>
      </c>
      <c r="K1185" s="19">
        <v>1.01707969810313</v>
      </c>
      <c r="L1185" s="19">
        <v>1.10916872379644</v>
      </c>
      <c r="M1185" s="19">
        <v>1.1620068092294</v>
      </c>
      <c r="N1185" s="20">
        <v>1.0087703801719099</v>
      </c>
    </row>
    <row r="1186" spans="2:14" ht="15" customHeight="1" x14ac:dyDescent="0.25">
      <c r="B1186" s="30">
        <v>1183</v>
      </c>
      <c r="C1186" s="19">
        <v>1.3571831173170601</v>
      </c>
      <c r="D1186" s="19">
        <v>1.0842800135766699</v>
      </c>
      <c r="E1186" s="19">
        <v>1.13268900609814</v>
      </c>
      <c r="F1186" s="19">
        <v>1.0680238091499901</v>
      </c>
      <c r="G1186" s="19">
        <v>0.70223417334619398</v>
      </c>
      <c r="H1186" s="19">
        <v>1.1232410909405799</v>
      </c>
      <c r="I1186" s="19">
        <v>1.0078745096271799</v>
      </c>
      <c r="J1186" s="19">
        <v>0.97884560042826196</v>
      </c>
      <c r="K1186" s="19">
        <v>1.1414899136943299</v>
      </c>
      <c r="L1186" s="19">
        <v>1.14066708203581</v>
      </c>
      <c r="M1186" s="19">
        <v>1.0104190971942</v>
      </c>
      <c r="N1186" s="20">
        <v>1.03997268583446</v>
      </c>
    </row>
    <row r="1187" spans="2:14" ht="15" customHeight="1" x14ac:dyDescent="0.25">
      <c r="B1187" s="30">
        <v>1184</v>
      </c>
      <c r="C1187" s="19">
        <v>0.24164029204058399</v>
      </c>
      <c r="D1187" s="19">
        <v>1.3086301599214101</v>
      </c>
      <c r="E1187" s="19">
        <v>1.03960393032274</v>
      </c>
      <c r="F1187" s="19">
        <v>1.2285499057309299</v>
      </c>
      <c r="G1187" s="19">
        <v>1.0566413351305699</v>
      </c>
      <c r="H1187" s="19">
        <v>1.2275907072769801</v>
      </c>
      <c r="I1187" s="19">
        <v>0.94580434162289095</v>
      </c>
      <c r="J1187" s="19">
        <v>1.2225488872752099</v>
      </c>
      <c r="K1187" s="19">
        <v>1.0670628034160801</v>
      </c>
      <c r="L1187" s="19">
        <v>0.99074658269986204</v>
      </c>
      <c r="M1187" s="19">
        <v>1.02831311792971</v>
      </c>
      <c r="N1187" s="20">
        <v>1.1270434023942399</v>
      </c>
    </row>
    <row r="1188" spans="2:14" ht="15" customHeight="1" x14ac:dyDescent="0.25">
      <c r="B1188" s="30">
        <v>1185</v>
      </c>
      <c r="C1188" s="19">
        <v>0.94216985276898402</v>
      </c>
      <c r="D1188" s="19">
        <v>0.45415048700445498</v>
      </c>
      <c r="E1188" s="19">
        <v>0.63822315309947697</v>
      </c>
      <c r="F1188" s="19">
        <v>1.1399692751942001</v>
      </c>
      <c r="G1188" s="19">
        <v>0.98391504035029798</v>
      </c>
      <c r="H1188" s="19">
        <v>0.90287506060584499</v>
      </c>
      <c r="I1188" s="19">
        <v>1.0875818691491499</v>
      </c>
      <c r="J1188" s="19">
        <v>0.91635086999384596</v>
      </c>
      <c r="K1188" s="19">
        <v>1.01575027518557</v>
      </c>
      <c r="L1188" s="19">
        <v>1.06366968778455</v>
      </c>
      <c r="M1188" s="19">
        <v>1.06528054128855</v>
      </c>
      <c r="N1188" s="20">
        <v>1.0167820236604099</v>
      </c>
    </row>
    <row r="1189" spans="2:14" ht="15" customHeight="1" x14ac:dyDescent="0.25">
      <c r="B1189" s="30">
        <v>1186</v>
      </c>
      <c r="C1189" s="19">
        <v>1.0925986754243899</v>
      </c>
      <c r="D1189" s="19">
        <v>0.968044895280748</v>
      </c>
      <c r="E1189" s="19">
        <v>0.81597954302437903</v>
      </c>
      <c r="F1189" s="19">
        <v>0.82158720456149703</v>
      </c>
      <c r="G1189" s="19">
        <v>1.1261590534490999</v>
      </c>
      <c r="H1189" s="19">
        <v>0.91915215825446706</v>
      </c>
      <c r="I1189" s="19">
        <v>1.05334837363109</v>
      </c>
      <c r="J1189" s="19">
        <v>1.00556947787768</v>
      </c>
      <c r="K1189" s="19">
        <v>0.99981284788684499</v>
      </c>
      <c r="L1189" s="19">
        <v>1.0207354578232</v>
      </c>
      <c r="M1189" s="19">
        <v>1.1278042688293901</v>
      </c>
      <c r="N1189" s="20">
        <v>1.0841066361053</v>
      </c>
    </row>
    <row r="1190" spans="2:14" ht="15" customHeight="1" x14ac:dyDescent="0.25">
      <c r="B1190" s="30">
        <v>1187</v>
      </c>
      <c r="C1190" s="19">
        <v>0.56393568876340805</v>
      </c>
      <c r="D1190" s="19">
        <v>1.0011487321674299</v>
      </c>
      <c r="E1190" s="19">
        <v>1.13731432967677</v>
      </c>
      <c r="F1190" s="19">
        <v>1.12098242999136</v>
      </c>
      <c r="G1190" s="19">
        <v>0.59501715383022102</v>
      </c>
      <c r="H1190" s="19">
        <v>0.81558900015603997</v>
      </c>
      <c r="I1190" s="19">
        <v>1.2494377592643799</v>
      </c>
      <c r="J1190" s="19">
        <v>0.97107735012180596</v>
      </c>
      <c r="K1190" s="19">
        <v>1.0779285446899101</v>
      </c>
      <c r="L1190" s="19">
        <v>1.07367188833338</v>
      </c>
      <c r="M1190" s="19">
        <v>1.14472936354642</v>
      </c>
      <c r="N1190" s="20">
        <v>1.12658993075858</v>
      </c>
    </row>
    <row r="1191" spans="2:14" ht="15" customHeight="1" x14ac:dyDescent="0.25">
      <c r="B1191" s="30">
        <v>1188</v>
      </c>
      <c r="C1191" s="19">
        <v>0.67401878388661696</v>
      </c>
      <c r="D1191" s="19">
        <v>0.89307253970850498</v>
      </c>
      <c r="E1191" s="19">
        <v>0.64505013296648706</v>
      </c>
      <c r="F1191" s="19">
        <v>0.78131228782552598</v>
      </c>
      <c r="G1191" s="19">
        <v>1.0241621397582299</v>
      </c>
      <c r="H1191" s="19">
        <v>0.95407334812048405</v>
      </c>
      <c r="I1191" s="19">
        <v>1.21045957645483</v>
      </c>
      <c r="J1191" s="19">
        <v>1.01000956758538</v>
      </c>
      <c r="K1191" s="19">
        <v>0.90823155866408201</v>
      </c>
      <c r="L1191" s="19">
        <v>1.0348502886158599</v>
      </c>
      <c r="M1191" s="19">
        <v>1.0117503324989401</v>
      </c>
      <c r="N1191" s="20">
        <v>1.1264999343617399</v>
      </c>
    </row>
    <row r="1192" spans="2:14" ht="15" customHeight="1" x14ac:dyDescent="0.25">
      <c r="B1192" s="30">
        <v>1189</v>
      </c>
      <c r="C1192" s="19">
        <v>0.428227756279012</v>
      </c>
      <c r="D1192" s="19">
        <v>0.73994010380529096</v>
      </c>
      <c r="E1192" s="19">
        <v>0.64050688053739002</v>
      </c>
      <c r="F1192" s="19">
        <v>0.88986650547885005</v>
      </c>
      <c r="G1192" s="19">
        <v>1.0444788279508199</v>
      </c>
      <c r="H1192" s="19">
        <v>1.12226281298681</v>
      </c>
      <c r="I1192" s="19">
        <v>0.76666764229621598</v>
      </c>
      <c r="J1192" s="19">
        <v>1.1224821982825</v>
      </c>
      <c r="K1192" s="19">
        <v>1.1036145171891301</v>
      </c>
      <c r="L1192" s="19">
        <v>1.10855981798086</v>
      </c>
      <c r="M1192" s="19">
        <v>1.0822136201200501</v>
      </c>
      <c r="N1192" s="20">
        <v>1.0151211267757301</v>
      </c>
    </row>
    <row r="1193" spans="2:14" ht="15" customHeight="1" x14ac:dyDescent="0.25">
      <c r="B1193" s="30">
        <v>1190</v>
      </c>
      <c r="C1193" s="19">
        <v>1.20309733920968</v>
      </c>
      <c r="D1193" s="19">
        <v>0.78536996018667804</v>
      </c>
      <c r="E1193" s="19">
        <v>0.89867597379755904</v>
      </c>
      <c r="F1193" s="19">
        <v>1.07520871737282</v>
      </c>
      <c r="G1193" s="19">
        <v>1.1251282780391401</v>
      </c>
      <c r="H1193" s="19">
        <v>0.97461671120236903</v>
      </c>
      <c r="I1193" s="19">
        <v>1.1038828451859799</v>
      </c>
      <c r="J1193" s="19">
        <v>1.0997374106170501</v>
      </c>
      <c r="K1193" s="19">
        <v>1.0182431482949801</v>
      </c>
      <c r="L1193" s="19">
        <v>1.08494035806234</v>
      </c>
      <c r="M1193" s="19">
        <v>1.0300978123984501</v>
      </c>
      <c r="N1193" s="20">
        <v>1.1317317521722801</v>
      </c>
    </row>
    <row r="1194" spans="2:14" ht="15" customHeight="1" x14ac:dyDescent="0.25">
      <c r="B1194" s="30">
        <v>1191</v>
      </c>
      <c r="C1194" s="19">
        <v>1.3086446106232701</v>
      </c>
      <c r="D1194" s="19">
        <v>0.98920753830137398</v>
      </c>
      <c r="E1194" s="19">
        <v>1.35633351685767</v>
      </c>
      <c r="F1194" s="19">
        <v>1.2461339362332</v>
      </c>
      <c r="G1194" s="19">
        <v>0.95297087237024303</v>
      </c>
      <c r="H1194" s="19">
        <v>1.1846639278280899</v>
      </c>
      <c r="I1194" s="19">
        <v>1.1372978802413301</v>
      </c>
      <c r="J1194" s="19">
        <v>1.09318666061812</v>
      </c>
      <c r="K1194" s="19">
        <v>1.1974285252279</v>
      </c>
      <c r="L1194" s="19">
        <v>1.3230125153707499</v>
      </c>
      <c r="M1194" s="19">
        <v>1.01086217695262</v>
      </c>
      <c r="N1194" s="20">
        <v>1.00270767131841</v>
      </c>
    </row>
    <row r="1195" spans="2:14" ht="15" customHeight="1" x14ac:dyDescent="0.25">
      <c r="B1195" s="30">
        <v>1192</v>
      </c>
      <c r="C1195" s="19">
        <v>0.76191210268821996</v>
      </c>
      <c r="D1195" s="19">
        <v>1.0071930564040199</v>
      </c>
      <c r="E1195" s="19">
        <v>0.864440705261037</v>
      </c>
      <c r="F1195" s="19">
        <v>1.0746290040569799</v>
      </c>
      <c r="G1195" s="19">
        <v>0.86572710009972498</v>
      </c>
      <c r="H1195" s="19">
        <v>1.09030615539049</v>
      </c>
      <c r="I1195" s="19">
        <v>0.97535357254265997</v>
      </c>
      <c r="J1195" s="19">
        <v>1.0225170724536901</v>
      </c>
      <c r="K1195" s="19">
        <v>1.0843836576880499</v>
      </c>
      <c r="L1195" s="19">
        <v>1.09775066308886</v>
      </c>
      <c r="M1195" s="19">
        <v>1.1590650703804499</v>
      </c>
      <c r="N1195" s="20">
        <v>1.0275534228327501</v>
      </c>
    </row>
    <row r="1196" spans="2:14" ht="15" customHeight="1" x14ac:dyDescent="0.25">
      <c r="B1196" s="30">
        <v>1193</v>
      </c>
      <c r="C1196" s="19">
        <v>1.0262975457438599</v>
      </c>
      <c r="D1196" s="19">
        <v>0.79617320497323396</v>
      </c>
      <c r="E1196" s="19">
        <v>1.34623684083511</v>
      </c>
      <c r="F1196" s="19">
        <v>1.1067611925982299</v>
      </c>
      <c r="G1196" s="19">
        <v>1.20366691598631</v>
      </c>
      <c r="H1196" s="19">
        <v>1.1434137988900199</v>
      </c>
      <c r="I1196" s="19">
        <v>0.99916546361349401</v>
      </c>
      <c r="J1196" s="19">
        <v>1.08354622541045</v>
      </c>
      <c r="K1196" s="19">
        <v>1.02016290068432</v>
      </c>
      <c r="L1196" s="19">
        <v>1.22096995198828</v>
      </c>
      <c r="M1196" s="19">
        <v>0.97569892801996505</v>
      </c>
      <c r="N1196" s="20">
        <v>1.0806041893954099</v>
      </c>
    </row>
    <row r="1197" spans="2:14" ht="15" customHeight="1" x14ac:dyDescent="0.25">
      <c r="B1197" s="30">
        <v>1194</v>
      </c>
      <c r="C1197" s="19">
        <v>1.26289685781747</v>
      </c>
      <c r="D1197" s="19">
        <v>0.81409095088212602</v>
      </c>
      <c r="E1197" s="19">
        <v>1.10767071068708</v>
      </c>
      <c r="F1197" s="19">
        <v>0.92957554255888897</v>
      </c>
      <c r="G1197" s="19">
        <v>0.74474870683847205</v>
      </c>
      <c r="H1197" s="19">
        <v>1.1330257088290401</v>
      </c>
      <c r="I1197" s="19">
        <v>1.1801398016890201</v>
      </c>
      <c r="J1197" s="19">
        <v>1.02348660980106</v>
      </c>
      <c r="K1197" s="19">
        <v>1.0105411012678001</v>
      </c>
      <c r="L1197" s="19">
        <v>1.0872674339503801</v>
      </c>
      <c r="M1197" s="19">
        <v>1.0352204736883901</v>
      </c>
      <c r="N1197" s="20">
        <v>1.1769461604070199</v>
      </c>
    </row>
    <row r="1198" spans="2:14" ht="15" customHeight="1" x14ac:dyDescent="0.25">
      <c r="B1198" s="30">
        <v>1195</v>
      </c>
      <c r="C1198" s="19">
        <v>0.81810477376092605</v>
      </c>
      <c r="D1198" s="19">
        <v>0.70861313296405404</v>
      </c>
      <c r="E1198" s="19">
        <v>1.17197835914657</v>
      </c>
      <c r="F1198" s="19">
        <v>1.13491057965738</v>
      </c>
      <c r="G1198" s="19">
        <v>0.79095013866953101</v>
      </c>
      <c r="H1198" s="19">
        <v>0.97052788447203797</v>
      </c>
      <c r="I1198" s="19">
        <v>0.95296837876478202</v>
      </c>
      <c r="J1198" s="19">
        <v>1.12712828359728</v>
      </c>
      <c r="K1198" s="19">
        <v>1.05057420649259</v>
      </c>
      <c r="L1198" s="19">
        <v>1.09468494786844</v>
      </c>
      <c r="M1198" s="19">
        <v>1.02941789892703</v>
      </c>
      <c r="N1198" s="20">
        <v>1.0622381783377299</v>
      </c>
    </row>
    <row r="1199" spans="2:14" ht="15" customHeight="1" x14ac:dyDescent="0.25">
      <c r="B1199" s="30">
        <v>1196</v>
      </c>
      <c r="C1199" s="19">
        <v>0.90963374011754605</v>
      </c>
      <c r="D1199" s="19">
        <v>0.53487737639845701</v>
      </c>
      <c r="E1199" s="19">
        <v>0.83267964043533305</v>
      </c>
      <c r="F1199" s="19">
        <v>1.13296665803111</v>
      </c>
      <c r="G1199" s="19">
        <v>1.0871311382069699</v>
      </c>
      <c r="H1199" s="19">
        <v>1.2404200196022701</v>
      </c>
      <c r="I1199" s="19">
        <v>1.30728196228033</v>
      </c>
      <c r="J1199" s="19">
        <v>1.0223472873483901</v>
      </c>
      <c r="K1199" s="19">
        <v>0.97255119407958901</v>
      </c>
      <c r="L1199" s="19">
        <v>0.99641500736668598</v>
      </c>
      <c r="M1199" s="19">
        <v>1.05867143143378</v>
      </c>
      <c r="N1199" s="20">
        <v>1.0562644319044801</v>
      </c>
    </row>
    <row r="1200" spans="2:14" ht="15" customHeight="1" x14ac:dyDescent="0.25">
      <c r="B1200" s="30">
        <v>1197</v>
      </c>
      <c r="C1200" s="19">
        <v>0.97552698211268096</v>
      </c>
      <c r="D1200" s="19">
        <v>0.87542308233487598</v>
      </c>
      <c r="E1200" s="19">
        <v>0.891175923942508</v>
      </c>
      <c r="F1200" s="19">
        <v>1.09129151227193</v>
      </c>
      <c r="G1200" s="19">
        <v>0.79748225468259004</v>
      </c>
      <c r="H1200" s="19">
        <v>1.15000925488537</v>
      </c>
      <c r="I1200" s="19">
        <v>1.07825591423126</v>
      </c>
      <c r="J1200" s="19">
        <v>1.0073973276441399</v>
      </c>
      <c r="K1200" s="19">
        <v>0.94808996303703097</v>
      </c>
      <c r="L1200" s="19">
        <v>1.0953695592591699</v>
      </c>
      <c r="M1200" s="19">
        <v>0.98500534479051505</v>
      </c>
      <c r="N1200" s="20">
        <v>1.0351007109624399</v>
      </c>
    </row>
    <row r="1201" spans="2:14" ht="15" customHeight="1" x14ac:dyDescent="0.25">
      <c r="B1201" s="30">
        <v>1198</v>
      </c>
      <c r="C1201" s="19">
        <v>0.70135551892763404</v>
      </c>
      <c r="D1201" s="19">
        <v>0.44896422321031798</v>
      </c>
      <c r="E1201" s="19">
        <v>0.96048908187027804</v>
      </c>
      <c r="F1201" s="19">
        <v>1.02792049425719</v>
      </c>
      <c r="G1201" s="19">
        <v>0.884429560702363</v>
      </c>
      <c r="H1201" s="19">
        <v>0.97165194223495599</v>
      </c>
      <c r="I1201" s="19">
        <v>0.93048867088041398</v>
      </c>
      <c r="J1201" s="19">
        <v>1.0753341719006999</v>
      </c>
      <c r="K1201" s="19">
        <v>0.99363462037789896</v>
      </c>
      <c r="L1201" s="19">
        <v>1.0060704533488201</v>
      </c>
      <c r="M1201" s="19">
        <v>1.0774806533696599</v>
      </c>
      <c r="N1201" s="20">
        <v>1.0072599727443301</v>
      </c>
    </row>
    <row r="1202" spans="2:14" ht="15" customHeight="1" x14ac:dyDescent="0.25">
      <c r="B1202" s="30">
        <v>1199</v>
      </c>
      <c r="C1202" s="19">
        <v>0.17071844121827701</v>
      </c>
      <c r="D1202" s="19">
        <v>1.21135520357962</v>
      </c>
      <c r="E1202" s="19">
        <v>1.0757540708020199</v>
      </c>
      <c r="F1202" s="19">
        <v>0.82490380058621904</v>
      </c>
      <c r="G1202" s="19">
        <v>0.87348754727146904</v>
      </c>
      <c r="H1202" s="19">
        <v>1.0299021126547501</v>
      </c>
      <c r="I1202" s="19">
        <v>1.25731318448864</v>
      </c>
      <c r="J1202" s="19">
        <v>1.26173108306075</v>
      </c>
      <c r="K1202" s="19">
        <v>0.96607398328397698</v>
      </c>
      <c r="L1202" s="19">
        <v>1.1622568404306799</v>
      </c>
      <c r="M1202" s="19">
        <v>1.1077348102554601</v>
      </c>
      <c r="N1202" s="20">
        <v>1.13534072840263</v>
      </c>
    </row>
    <row r="1203" spans="2:14" ht="15" customHeight="1" x14ac:dyDescent="0.25">
      <c r="B1203" s="30">
        <v>1200</v>
      </c>
      <c r="C1203" s="19">
        <v>0.73405421592502496</v>
      </c>
      <c r="D1203" s="19">
        <v>1.06274860920195</v>
      </c>
      <c r="E1203" s="19">
        <v>0.66212592422584404</v>
      </c>
      <c r="F1203" s="19">
        <v>1.05932755291243</v>
      </c>
      <c r="G1203" s="19">
        <v>0.69871186683953601</v>
      </c>
      <c r="H1203" s="19">
        <v>1.3272073806403</v>
      </c>
      <c r="I1203" s="19">
        <v>1.01454770845977</v>
      </c>
      <c r="J1203" s="19">
        <v>1.32464335499067</v>
      </c>
      <c r="K1203" s="19">
        <v>1.00670933583179</v>
      </c>
      <c r="L1203" s="19">
        <v>1.0084603194089801</v>
      </c>
      <c r="M1203" s="19">
        <v>1.1056045221091799</v>
      </c>
      <c r="N1203" s="20">
        <v>1.0600271754838799</v>
      </c>
    </row>
    <row r="1204" spans="2:14" ht="15" customHeight="1" x14ac:dyDescent="0.25">
      <c r="B1204" s="30">
        <v>1201</v>
      </c>
      <c r="C1204" s="19">
        <v>0.67095162104977701</v>
      </c>
      <c r="D1204" s="19">
        <v>0.90253672090369497</v>
      </c>
      <c r="E1204" s="19">
        <v>0.93767566137848701</v>
      </c>
      <c r="F1204" s="19">
        <v>0.90260463988763096</v>
      </c>
      <c r="G1204" s="19">
        <v>0.95065311242172201</v>
      </c>
      <c r="H1204" s="19">
        <v>1.1981842328291401</v>
      </c>
      <c r="I1204" s="19">
        <v>1.05124003175828</v>
      </c>
      <c r="J1204" s="19">
        <v>1.2595852966574701</v>
      </c>
      <c r="K1204" s="19">
        <v>1.16030364469466</v>
      </c>
      <c r="L1204" s="19">
        <v>1.04188370863602</v>
      </c>
      <c r="M1204" s="19">
        <v>1.14324063211627</v>
      </c>
      <c r="N1204" s="20">
        <v>1.00750172543479</v>
      </c>
    </row>
    <row r="1205" spans="2:14" ht="15" customHeight="1" x14ac:dyDescent="0.25">
      <c r="B1205" s="30">
        <v>1202</v>
      </c>
      <c r="C1205" s="19">
        <v>1.14836968304953</v>
      </c>
      <c r="D1205" s="19">
        <v>1.0290131886883001</v>
      </c>
      <c r="E1205" s="19">
        <v>1.3040175933767699</v>
      </c>
      <c r="F1205" s="19">
        <v>0.97584600418713097</v>
      </c>
      <c r="G1205" s="19">
        <v>0.52114537529336602</v>
      </c>
      <c r="H1205" s="19">
        <v>1.03056676505733</v>
      </c>
      <c r="I1205" s="19">
        <v>0.89604958840998195</v>
      </c>
      <c r="J1205" s="19">
        <v>0.911851642087803</v>
      </c>
      <c r="K1205" s="19">
        <v>1.0178329005687601</v>
      </c>
      <c r="L1205" s="19">
        <v>1.02949472977876</v>
      </c>
      <c r="M1205" s="19">
        <v>1.05806624726857</v>
      </c>
      <c r="N1205" s="20">
        <v>0.99192753518245302</v>
      </c>
    </row>
    <row r="1206" spans="2:14" ht="15" customHeight="1" x14ac:dyDescent="0.25">
      <c r="B1206" s="30">
        <v>1203</v>
      </c>
      <c r="C1206" s="19">
        <v>1.12934613557171</v>
      </c>
      <c r="D1206" s="19">
        <v>1.44189152975206</v>
      </c>
      <c r="E1206" s="19">
        <v>1.0461918935955601</v>
      </c>
      <c r="F1206" s="19">
        <v>0.82853424156667999</v>
      </c>
      <c r="G1206" s="19">
        <v>0.95056478771742203</v>
      </c>
      <c r="H1206" s="19">
        <v>0.60794177203824296</v>
      </c>
      <c r="I1206" s="19">
        <v>1.0246647770053301</v>
      </c>
      <c r="J1206" s="19">
        <v>1.0269236679407101</v>
      </c>
      <c r="K1206" s="19">
        <v>1.00519968681329</v>
      </c>
      <c r="L1206" s="19">
        <v>1.0652980977525099</v>
      </c>
      <c r="M1206" s="19">
        <v>1.1486871935704299</v>
      </c>
      <c r="N1206" s="20">
        <v>1.0845202869052499</v>
      </c>
    </row>
    <row r="1207" spans="2:14" ht="15" customHeight="1" x14ac:dyDescent="0.25">
      <c r="B1207" s="30">
        <v>1204</v>
      </c>
      <c r="C1207" s="19">
        <v>1.10314993389107</v>
      </c>
      <c r="D1207" s="19">
        <v>0.53215195031384599</v>
      </c>
      <c r="E1207" s="19">
        <v>1.14495457921556</v>
      </c>
      <c r="F1207" s="19">
        <v>1.21980316978397</v>
      </c>
      <c r="G1207" s="19">
        <v>0.85002456627399103</v>
      </c>
      <c r="H1207" s="19">
        <v>0.89790031801754799</v>
      </c>
      <c r="I1207" s="19">
        <v>1.1085343815033399</v>
      </c>
      <c r="J1207" s="19">
        <v>1.1415725447587399</v>
      </c>
      <c r="K1207" s="19">
        <v>0.99492771351924703</v>
      </c>
      <c r="L1207" s="19">
        <v>1.20556274509796</v>
      </c>
      <c r="M1207" s="19">
        <v>1.0737770396714801</v>
      </c>
      <c r="N1207" s="20">
        <v>1.0588285019946899</v>
      </c>
    </row>
    <row r="1208" spans="2:14" ht="15" customHeight="1" x14ac:dyDescent="0.25">
      <c r="B1208" s="30">
        <v>1205</v>
      </c>
      <c r="C1208" s="19">
        <v>0.89109794795059705</v>
      </c>
      <c r="D1208" s="19">
        <v>1.0805032465512101</v>
      </c>
      <c r="E1208" s="19">
        <v>1.1139059064480501</v>
      </c>
      <c r="F1208" s="19">
        <v>0.56091925665432296</v>
      </c>
      <c r="G1208" s="19">
        <v>0.89893910536846899</v>
      </c>
      <c r="H1208" s="19">
        <v>0.98095471966071701</v>
      </c>
      <c r="I1208" s="19">
        <v>0.87340112958900396</v>
      </c>
      <c r="J1208" s="19">
        <v>1.16089085401307</v>
      </c>
      <c r="K1208" s="19">
        <v>1.0706027228499699</v>
      </c>
      <c r="L1208" s="19">
        <v>1.01269710025672</v>
      </c>
      <c r="M1208" s="19">
        <v>1.04383012791464</v>
      </c>
      <c r="N1208" s="20">
        <v>0.974893357407975</v>
      </c>
    </row>
    <row r="1209" spans="2:14" ht="15" customHeight="1" x14ac:dyDescent="0.25">
      <c r="B1209" s="30">
        <v>1206</v>
      </c>
      <c r="C1209" s="19">
        <v>0.97602659864038899</v>
      </c>
      <c r="D1209" s="19">
        <v>0.91846122570789102</v>
      </c>
      <c r="E1209" s="19">
        <v>1.0367840329300799</v>
      </c>
      <c r="F1209" s="19">
        <v>0.86199906858583997</v>
      </c>
      <c r="G1209" s="19">
        <v>0.84012987833277397</v>
      </c>
      <c r="H1209" s="19">
        <v>1.07462592778849</v>
      </c>
      <c r="I1209" s="19">
        <v>1.0319812545717799</v>
      </c>
      <c r="J1209" s="19">
        <v>1.0486872174750099</v>
      </c>
      <c r="K1209" s="19">
        <v>1.0518718198742401</v>
      </c>
      <c r="L1209" s="19">
        <v>0.99992687223426502</v>
      </c>
      <c r="M1209" s="19">
        <v>1.0091618264169699</v>
      </c>
      <c r="N1209" s="20">
        <v>1.14051896409637</v>
      </c>
    </row>
    <row r="1210" spans="2:14" ht="15" customHeight="1" x14ac:dyDescent="0.25">
      <c r="B1210" s="30">
        <v>1207</v>
      </c>
      <c r="C1210" s="19">
        <v>1.1088731017935201</v>
      </c>
      <c r="D1210" s="19">
        <v>1.3043806011749399</v>
      </c>
      <c r="E1210" s="19">
        <v>1.2700396981076101</v>
      </c>
      <c r="F1210" s="19">
        <v>0.95525668409736197</v>
      </c>
      <c r="G1210" s="19">
        <v>1.0996754457332101</v>
      </c>
      <c r="H1210" s="19">
        <v>0.97209647030377799</v>
      </c>
      <c r="I1210" s="19">
        <v>1.09910807801188</v>
      </c>
      <c r="J1210" s="19">
        <v>0.99241355761851602</v>
      </c>
      <c r="K1210" s="19">
        <v>1.00817887462024</v>
      </c>
      <c r="L1210" s="19">
        <v>0.98101759880093997</v>
      </c>
      <c r="M1210" s="19">
        <v>0.936120515870416</v>
      </c>
      <c r="N1210" s="20">
        <v>1.03277405462822</v>
      </c>
    </row>
    <row r="1211" spans="2:14" ht="15" customHeight="1" x14ac:dyDescent="0.25">
      <c r="B1211" s="30">
        <v>1208</v>
      </c>
      <c r="C1211" s="19">
        <v>0.47582515077132698</v>
      </c>
      <c r="D1211" s="19">
        <v>0.98390558397404304</v>
      </c>
      <c r="E1211" s="19">
        <v>0.75194227806884895</v>
      </c>
      <c r="F1211" s="19">
        <v>0.89799466761734403</v>
      </c>
      <c r="G1211" s="19">
        <v>1.05950985051223</v>
      </c>
      <c r="H1211" s="19">
        <v>1.1860746663521</v>
      </c>
      <c r="I1211" s="19">
        <v>1.0644098955499799</v>
      </c>
      <c r="J1211" s="19">
        <v>0.98631243379630595</v>
      </c>
      <c r="K1211" s="19">
        <v>0.98885908177648196</v>
      </c>
      <c r="L1211" s="19">
        <v>1.0628756919394999</v>
      </c>
      <c r="M1211" s="19">
        <v>1.0592837955168399</v>
      </c>
      <c r="N1211" s="20">
        <v>1.0674518767172401</v>
      </c>
    </row>
    <row r="1212" spans="2:14" ht="15" customHeight="1" x14ac:dyDescent="0.25">
      <c r="B1212" s="30">
        <v>1209</v>
      </c>
      <c r="C1212" s="19">
        <v>0.89546685075343002</v>
      </c>
      <c r="D1212" s="19">
        <v>0.78976894314824597</v>
      </c>
      <c r="E1212" s="19">
        <v>0.84445570847440699</v>
      </c>
      <c r="F1212" s="19">
        <v>0.93716294932345401</v>
      </c>
      <c r="G1212" s="19">
        <v>1.1364227353373599</v>
      </c>
      <c r="H1212" s="19">
        <v>1.1017239533958001</v>
      </c>
      <c r="I1212" s="19">
        <v>0.98875015639650798</v>
      </c>
      <c r="J1212" s="19">
        <v>1.0706568426892</v>
      </c>
      <c r="K1212" s="19">
        <v>0.98028214163902905</v>
      </c>
      <c r="L1212" s="19">
        <v>1.06951660451136</v>
      </c>
      <c r="M1212" s="19">
        <v>1.0274878481647001</v>
      </c>
      <c r="N1212" s="20">
        <v>1.10349764954075</v>
      </c>
    </row>
    <row r="1213" spans="2:14" ht="15" customHeight="1" x14ac:dyDescent="0.25">
      <c r="B1213" s="30">
        <v>1210</v>
      </c>
      <c r="C1213" s="19">
        <v>0.71590575633186304</v>
      </c>
      <c r="D1213" s="19">
        <v>0.62675039555580803</v>
      </c>
      <c r="E1213" s="19">
        <v>0.68957548726804496</v>
      </c>
      <c r="F1213" s="19">
        <v>0.865152352682798</v>
      </c>
      <c r="G1213" s="19">
        <v>0.89001212693254395</v>
      </c>
      <c r="H1213" s="19">
        <v>1.03375148087822</v>
      </c>
      <c r="I1213" s="19">
        <v>0.87520949437573703</v>
      </c>
      <c r="J1213" s="19">
        <v>1.1439183441912499</v>
      </c>
      <c r="K1213" s="19">
        <v>1.32823805082055</v>
      </c>
      <c r="L1213" s="19">
        <v>1.0200223276462199</v>
      </c>
      <c r="M1213" s="19">
        <v>1.1109216507456501</v>
      </c>
      <c r="N1213" s="20">
        <v>1.0265425745227399</v>
      </c>
    </row>
    <row r="1214" spans="2:14" ht="15" customHeight="1" x14ac:dyDescent="0.25">
      <c r="B1214" s="30">
        <v>1211</v>
      </c>
      <c r="C1214" s="19">
        <v>0.91358232850927401</v>
      </c>
      <c r="D1214" s="19">
        <v>0.92231451772155204</v>
      </c>
      <c r="E1214" s="19">
        <v>0.95873694222226402</v>
      </c>
      <c r="F1214" s="19">
        <v>0.83003444902828705</v>
      </c>
      <c r="G1214" s="19">
        <v>1.0166973243880399</v>
      </c>
      <c r="H1214" s="19">
        <v>1.0033407949965401</v>
      </c>
      <c r="I1214" s="19">
        <v>1.0036597216423899</v>
      </c>
      <c r="J1214" s="19">
        <v>1.19382881493032</v>
      </c>
      <c r="K1214" s="19">
        <v>0.93892548991816605</v>
      </c>
      <c r="L1214" s="19">
        <v>1.0856339497191301</v>
      </c>
      <c r="M1214" s="19">
        <v>1.07555555666376</v>
      </c>
      <c r="N1214" s="20">
        <v>1.10209724778722</v>
      </c>
    </row>
    <row r="1215" spans="2:14" ht="15" customHeight="1" x14ac:dyDescent="0.25">
      <c r="B1215" s="30">
        <v>1212</v>
      </c>
      <c r="C1215" s="19">
        <v>0.89195197435861695</v>
      </c>
      <c r="D1215" s="19">
        <v>0.80546356177643297</v>
      </c>
      <c r="E1215" s="19">
        <v>0.670391631306403</v>
      </c>
      <c r="F1215" s="19">
        <v>0.874397359341751</v>
      </c>
      <c r="G1215" s="19">
        <v>0.88627444308191194</v>
      </c>
      <c r="H1215" s="19">
        <v>1.14460212801869</v>
      </c>
      <c r="I1215" s="19">
        <v>1.1233210278368</v>
      </c>
      <c r="J1215" s="19">
        <v>0.88478153564025397</v>
      </c>
      <c r="K1215" s="19">
        <v>1.0683328627961399</v>
      </c>
      <c r="L1215" s="19">
        <v>1.0401625378974499</v>
      </c>
      <c r="M1215" s="19">
        <v>1.0775258166310699</v>
      </c>
      <c r="N1215" s="20">
        <v>1.1846115373625301</v>
      </c>
    </row>
    <row r="1216" spans="2:14" ht="15" customHeight="1" x14ac:dyDescent="0.25">
      <c r="B1216" s="30">
        <v>1213</v>
      </c>
      <c r="C1216" s="19">
        <v>1.31298370986122</v>
      </c>
      <c r="D1216" s="19">
        <v>0.95982703332179997</v>
      </c>
      <c r="E1216" s="19">
        <v>1.2415493660508801</v>
      </c>
      <c r="F1216" s="19">
        <v>0.84142833315275001</v>
      </c>
      <c r="G1216" s="19">
        <v>1.0587411329025</v>
      </c>
      <c r="H1216" s="19">
        <v>1.0465286730243</v>
      </c>
      <c r="I1216" s="19">
        <v>0.93068805971258795</v>
      </c>
      <c r="J1216" s="19">
        <v>0.99547421944597603</v>
      </c>
      <c r="K1216" s="19">
        <v>0.96937457892585999</v>
      </c>
      <c r="L1216" s="19">
        <v>1.0998466420477699</v>
      </c>
      <c r="M1216" s="19">
        <v>1.1613336250269399</v>
      </c>
      <c r="N1216" s="20">
        <v>1.04260335007446</v>
      </c>
    </row>
    <row r="1217" spans="2:14" ht="15" customHeight="1" x14ac:dyDescent="0.25">
      <c r="B1217" s="30">
        <v>1214</v>
      </c>
      <c r="C1217" s="19">
        <v>1.0144725734739599</v>
      </c>
      <c r="D1217" s="19">
        <v>0.85775652106715605</v>
      </c>
      <c r="E1217" s="19">
        <v>1.03177264856647</v>
      </c>
      <c r="F1217" s="19">
        <v>0.76381961366253803</v>
      </c>
      <c r="G1217" s="19">
        <v>1.01250199742478</v>
      </c>
      <c r="H1217" s="19">
        <v>1.20837625581937</v>
      </c>
      <c r="I1217" s="19">
        <v>1.05681340676383</v>
      </c>
      <c r="J1217" s="19">
        <v>1.2021867575487899</v>
      </c>
      <c r="K1217" s="19">
        <v>1.02091753633817</v>
      </c>
      <c r="L1217" s="19">
        <v>0.95958510058201096</v>
      </c>
      <c r="M1217" s="19">
        <v>0.95971349806545903</v>
      </c>
      <c r="N1217" s="20">
        <v>1.0072951241236101</v>
      </c>
    </row>
    <row r="1218" spans="2:14" ht="15" customHeight="1" x14ac:dyDescent="0.25">
      <c r="B1218" s="30">
        <v>1215</v>
      </c>
      <c r="C1218" s="19">
        <v>0.35683524885608298</v>
      </c>
      <c r="D1218" s="19">
        <v>0.84782740198322504</v>
      </c>
      <c r="E1218" s="19">
        <v>0.935323109232163</v>
      </c>
      <c r="F1218" s="19">
        <v>1.1341025291056299</v>
      </c>
      <c r="G1218" s="19">
        <v>0.99580635590006505</v>
      </c>
      <c r="H1218" s="19">
        <v>1.0221502970192899</v>
      </c>
      <c r="I1218" s="19">
        <v>1.1461950475723399</v>
      </c>
      <c r="J1218" s="19">
        <v>1.06572602690525</v>
      </c>
      <c r="K1218" s="19">
        <v>1.13234187507034</v>
      </c>
      <c r="L1218" s="19">
        <v>1.0396096905968699</v>
      </c>
      <c r="M1218" s="19">
        <v>1.01108341155757</v>
      </c>
      <c r="N1218" s="20">
        <v>1.1257295777399901</v>
      </c>
    </row>
    <row r="1219" spans="2:14" ht="15" customHeight="1" x14ac:dyDescent="0.25">
      <c r="B1219" s="30">
        <v>1216</v>
      </c>
      <c r="C1219" s="19">
        <v>1.37425466034265</v>
      </c>
      <c r="D1219" s="19">
        <v>0.61691566310675505</v>
      </c>
      <c r="E1219" s="19">
        <v>0.76200486550891999</v>
      </c>
      <c r="F1219" s="19">
        <v>1.11734973848858</v>
      </c>
      <c r="G1219" s="19">
        <v>0.82973218133882898</v>
      </c>
      <c r="H1219" s="19">
        <v>0.84724676618313</v>
      </c>
      <c r="I1219" s="19">
        <v>0.89651308397565499</v>
      </c>
      <c r="J1219" s="19">
        <v>1.02250153464074</v>
      </c>
      <c r="K1219" s="19">
        <v>1.1159958852423999</v>
      </c>
      <c r="L1219" s="19">
        <v>1.0697386407395799</v>
      </c>
      <c r="M1219" s="19">
        <v>0.99763367043405604</v>
      </c>
      <c r="N1219" s="20">
        <v>1.04058404360969</v>
      </c>
    </row>
    <row r="1220" spans="2:14" ht="15" customHeight="1" x14ac:dyDescent="0.25">
      <c r="B1220" s="30">
        <v>1217</v>
      </c>
      <c r="C1220" s="19">
        <v>0.74025855028418897</v>
      </c>
      <c r="D1220" s="19">
        <v>0.65628151517812705</v>
      </c>
      <c r="E1220" s="19">
        <v>1.1594810067496999</v>
      </c>
      <c r="F1220" s="19">
        <v>1.00239751901594</v>
      </c>
      <c r="G1220" s="19">
        <v>0.64312957278011695</v>
      </c>
      <c r="H1220" s="19">
        <v>1.1139544289430801</v>
      </c>
      <c r="I1220" s="19">
        <v>0.95609004388890695</v>
      </c>
      <c r="J1220" s="19">
        <v>1.11127236601901</v>
      </c>
      <c r="K1220" s="19">
        <v>1.0126517244513</v>
      </c>
      <c r="L1220" s="19">
        <v>1.0829298052923</v>
      </c>
      <c r="M1220" s="19">
        <v>1.0438869074379999</v>
      </c>
      <c r="N1220" s="20">
        <v>1.0088618924425601</v>
      </c>
    </row>
    <row r="1221" spans="2:14" ht="15" customHeight="1" x14ac:dyDescent="0.25">
      <c r="B1221" s="30">
        <v>1218</v>
      </c>
      <c r="C1221" s="19">
        <v>0.96061396500612095</v>
      </c>
      <c r="D1221" s="19">
        <v>1.0642299458500399</v>
      </c>
      <c r="E1221" s="19">
        <v>0.66484271046666299</v>
      </c>
      <c r="F1221" s="19">
        <v>1.2588835664206599</v>
      </c>
      <c r="G1221" s="19">
        <v>1.0048484463862499</v>
      </c>
      <c r="H1221" s="19">
        <v>1.0166501478871199</v>
      </c>
      <c r="I1221" s="19">
        <v>1.04738518772079</v>
      </c>
      <c r="J1221" s="19">
        <v>0.839459108776614</v>
      </c>
      <c r="K1221" s="19">
        <v>1.05498021632382</v>
      </c>
      <c r="L1221" s="19">
        <v>1.0627054991703999</v>
      </c>
      <c r="M1221" s="19">
        <v>1.04763783071751</v>
      </c>
      <c r="N1221" s="20">
        <v>1.12335175471335</v>
      </c>
    </row>
    <row r="1222" spans="2:14" ht="15" customHeight="1" x14ac:dyDescent="0.25">
      <c r="B1222" s="30">
        <v>1219</v>
      </c>
      <c r="C1222" s="19">
        <v>0.65159166883054298</v>
      </c>
      <c r="D1222" s="19">
        <v>0.85273860383953504</v>
      </c>
      <c r="E1222" s="19">
        <v>0.86541189154381504</v>
      </c>
      <c r="F1222" s="19">
        <v>1.0817249823958399</v>
      </c>
      <c r="G1222" s="19">
        <v>0.49555552065931302</v>
      </c>
      <c r="H1222" s="19">
        <v>0.82762125125203501</v>
      </c>
      <c r="I1222" s="19">
        <v>1.07987573955618</v>
      </c>
      <c r="J1222" s="19">
        <v>1.0147575814810601</v>
      </c>
      <c r="K1222" s="19">
        <v>1.07265802457187</v>
      </c>
      <c r="L1222" s="19">
        <v>1.13207313244771</v>
      </c>
      <c r="M1222" s="19">
        <v>1.11608919609935</v>
      </c>
      <c r="N1222" s="20">
        <v>1.0578576253519401</v>
      </c>
    </row>
    <row r="1223" spans="2:14" ht="15" customHeight="1" x14ac:dyDescent="0.25">
      <c r="B1223" s="30">
        <v>1220</v>
      </c>
      <c r="C1223" s="19">
        <v>0.75574050833503303</v>
      </c>
      <c r="D1223" s="19">
        <v>0.50018253888265796</v>
      </c>
      <c r="E1223" s="19">
        <v>1.1658162523464799</v>
      </c>
      <c r="F1223" s="19">
        <v>0.99328212000185201</v>
      </c>
      <c r="G1223" s="19">
        <v>0.90105685441530903</v>
      </c>
      <c r="H1223" s="19">
        <v>1.00362098002718</v>
      </c>
      <c r="I1223" s="19">
        <v>0.95017654152374897</v>
      </c>
      <c r="J1223" s="19">
        <v>1.0742367597687199</v>
      </c>
      <c r="K1223" s="19">
        <v>0.92667700721173296</v>
      </c>
      <c r="L1223" s="19">
        <v>1.08264888365658</v>
      </c>
      <c r="M1223" s="19">
        <v>1.0393174527208699</v>
      </c>
      <c r="N1223" s="20">
        <v>1.0591557709958801</v>
      </c>
    </row>
    <row r="1224" spans="2:14" ht="15" customHeight="1" x14ac:dyDescent="0.25">
      <c r="B1224" s="30">
        <v>1221</v>
      </c>
      <c r="C1224" s="19">
        <v>1.0736727665342001</v>
      </c>
      <c r="D1224" s="19">
        <v>1.0898780798073699</v>
      </c>
      <c r="E1224" s="19">
        <v>0.87169709090038605</v>
      </c>
      <c r="F1224" s="19">
        <v>0.90618079939160201</v>
      </c>
      <c r="G1224" s="19">
        <v>0.95669240499820496</v>
      </c>
      <c r="H1224" s="19">
        <v>0.98492347440762495</v>
      </c>
      <c r="I1224" s="19">
        <v>1.0505007113943701</v>
      </c>
      <c r="J1224" s="19">
        <v>0.99805403671154702</v>
      </c>
      <c r="K1224" s="19">
        <v>1.08301987954843</v>
      </c>
      <c r="L1224" s="19">
        <v>1.0513069824202701</v>
      </c>
      <c r="M1224" s="19">
        <v>1.1486224099259801</v>
      </c>
      <c r="N1224" s="20">
        <v>0.97269065969070001</v>
      </c>
    </row>
    <row r="1225" spans="2:14" ht="15" customHeight="1" x14ac:dyDescent="0.25">
      <c r="B1225" s="30">
        <v>1222</v>
      </c>
      <c r="C1225" s="19">
        <v>0.52149880061332898</v>
      </c>
      <c r="D1225" s="19">
        <v>0.81613025771916603</v>
      </c>
      <c r="E1225" s="19">
        <v>1.0050886136339501</v>
      </c>
      <c r="F1225" s="19">
        <v>0.97657143991121398</v>
      </c>
      <c r="G1225" s="19">
        <v>0.85797145411220299</v>
      </c>
      <c r="H1225" s="19">
        <v>0.99801488799302696</v>
      </c>
      <c r="I1225" s="19">
        <v>1.06449963451637</v>
      </c>
      <c r="J1225" s="19">
        <v>1.0683991356240801</v>
      </c>
      <c r="K1225" s="19">
        <v>1.04848569425086</v>
      </c>
      <c r="L1225" s="19">
        <v>1.0173298643753801</v>
      </c>
      <c r="M1225" s="19">
        <v>1.08141329513914</v>
      </c>
      <c r="N1225" s="20">
        <v>1.0678227907785101</v>
      </c>
    </row>
    <row r="1226" spans="2:14" ht="15" customHeight="1" x14ac:dyDescent="0.25">
      <c r="B1226" s="30">
        <v>1223</v>
      </c>
      <c r="C1226" s="19">
        <v>0.54346248840892197</v>
      </c>
      <c r="D1226" s="19">
        <v>0.99702146783705303</v>
      </c>
      <c r="E1226" s="19">
        <v>1.07778128966452</v>
      </c>
      <c r="F1226" s="19">
        <v>1.2666527377296299</v>
      </c>
      <c r="G1226" s="19">
        <v>1.08864362948494</v>
      </c>
      <c r="H1226" s="19">
        <v>1.3648299894993201</v>
      </c>
      <c r="I1226" s="19">
        <v>1.0960567102775201</v>
      </c>
      <c r="J1226" s="19">
        <v>1.243909769064</v>
      </c>
      <c r="K1226" s="19">
        <v>0.952360905783461</v>
      </c>
      <c r="L1226" s="19">
        <v>1.0665023677288401</v>
      </c>
      <c r="M1226" s="19">
        <v>1.06627547209674</v>
      </c>
      <c r="N1226" s="20">
        <v>1.0696877136148399</v>
      </c>
    </row>
    <row r="1227" spans="2:14" ht="15" customHeight="1" x14ac:dyDescent="0.25">
      <c r="B1227" s="30">
        <v>1224</v>
      </c>
      <c r="C1227" s="19">
        <v>1.1401960664311399</v>
      </c>
      <c r="D1227" s="19">
        <v>0.95995998307808394</v>
      </c>
      <c r="E1227" s="19">
        <v>1.07690260197568</v>
      </c>
      <c r="F1227" s="19">
        <v>1.0541020711353399</v>
      </c>
      <c r="G1227" s="19">
        <v>0.794704792965923</v>
      </c>
      <c r="H1227" s="19">
        <v>1.2825690724887</v>
      </c>
      <c r="I1227" s="19">
        <v>0.97061820038086899</v>
      </c>
      <c r="J1227" s="19">
        <v>0.98589795209655295</v>
      </c>
      <c r="K1227" s="19">
        <v>1.0686402464511899</v>
      </c>
      <c r="L1227" s="19">
        <v>1.1840423102386599</v>
      </c>
      <c r="M1227" s="19">
        <v>1.1595185706851801</v>
      </c>
      <c r="N1227" s="20">
        <v>0.99983640132519402</v>
      </c>
    </row>
    <row r="1228" spans="2:14" ht="15" customHeight="1" x14ac:dyDescent="0.25">
      <c r="B1228" s="30">
        <v>1225</v>
      </c>
      <c r="C1228" s="19">
        <v>0.62701724689795002</v>
      </c>
      <c r="D1228" s="19">
        <v>1.0133386227865699</v>
      </c>
      <c r="E1228" s="19">
        <v>0.82433010771983195</v>
      </c>
      <c r="F1228" s="19">
        <v>0.72786848120333003</v>
      </c>
      <c r="G1228" s="19">
        <v>0.79949010781818297</v>
      </c>
      <c r="H1228" s="19">
        <v>0.97104377310165602</v>
      </c>
      <c r="I1228" s="19">
        <v>1.13121580890909</v>
      </c>
      <c r="J1228" s="19">
        <v>1.00481301564292</v>
      </c>
      <c r="K1228" s="19">
        <v>1.0243475185724</v>
      </c>
      <c r="L1228" s="19">
        <v>1.04384846128099</v>
      </c>
      <c r="M1228" s="19">
        <v>1.00820027721612</v>
      </c>
      <c r="N1228" s="20">
        <v>1.0642065641282299</v>
      </c>
    </row>
    <row r="1229" spans="2:14" ht="15" customHeight="1" x14ac:dyDescent="0.25">
      <c r="B1229" s="30">
        <v>1226</v>
      </c>
      <c r="C1229" s="19">
        <v>0.95910807862918601</v>
      </c>
      <c r="D1229" s="19">
        <v>0.98419751275115297</v>
      </c>
      <c r="E1229" s="19">
        <v>1.10539371410896</v>
      </c>
      <c r="F1229" s="19">
        <v>0.73655629894593</v>
      </c>
      <c r="G1229" s="19">
        <v>1.2250222652179199</v>
      </c>
      <c r="H1229" s="19">
        <v>0.89653520053692304</v>
      </c>
      <c r="I1229" s="19">
        <v>1.0124365778067299</v>
      </c>
      <c r="J1229" s="19">
        <v>1.0301563597371</v>
      </c>
      <c r="K1229" s="19">
        <v>1.0719963559643499</v>
      </c>
      <c r="L1229" s="19">
        <v>1.0475975985112</v>
      </c>
      <c r="M1229" s="19">
        <v>1.0613963800928701</v>
      </c>
      <c r="N1229" s="20">
        <v>1.0189153918531799</v>
      </c>
    </row>
    <row r="1230" spans="2:14" ht="15" customHeight="1" x14ac:dyDescent="0.25">
      <c r="B1230" s="30">
        <v>1227</v>
      </c>
      <c r="C1230" s="19">
        <v>0.65297875249779902</v>
      </c>
      <c r="D1230" s="19">
        <v>1.1490018115648499</v>
      </c>
      <c r="E1230" s="19">
        <v>0.47846762161840301</v>
      </c>
      <c r="F1230" s="19">
        <v>1.0561446370474099</v>
      </c>
      <c r="G1230" s="19">
        <v>0.975290210758332</v>
      </c>
      <c r="H1230" s="19">
        <v>1.12354456362961</v>
      </c>
      <c r="I1230" s="19">
        <v>0.94562326345770698</v>
      </c>
      <c r="J1230" s="19">
        <v>1.09602368484973</v>
      </c>
      <c r="K1230" s="19">
        <v>1.0839922128074699</v>
      </c>
      <c r="L1230" s="19">
        <v>1.1198451067919299</v>
      </c>
      <c r="M1230" s="19">
        <v>1.1313161771915301</v>
      </c>
      <c r="N1230" s="20">
        <v>1.0897931519685</v>
      </c>
    </row>
    <row r="1231" spans="2:14" ht="15" customHeight="1" x14ac:dyDescent="0.25">
      <c r="B1231" s="30">
        <v>1228</v>
      </c>
      <c r="C1231" s="19">
        <v>0.90319529444993396</v>
      </c>
      <c r="D1231" s="19">
        <v>1.1276169921844601</v>
      </c>
      <c r="E1231" s="19">
        <v>0.70981857583576402</v>
      </c>
      <c r="F1231" s="19">
        <v>0.99093145889239098</v>
      </c>
      <c r="G1231" s="19">
        <v>1.21619575220047</v>
      </c>
      <c r="H1231" s="19">
        <v>0.96191392242736595</v>
      </c>
      <c r="I1231" s="19">
        <v>1.1013116361440001</v>
      </c>
      <c r="J1231" s="19">
        <v>1.01262155051275</v>
      </c>
      <c r="K1231" s="19">
        <v>1.04429368637397</v>
      </c>
      <c r="L1231" s="19">
        <v>1.03787966329196</v>
      </c>
      <c r="M1231" s="19">
        <v>1.15001782380847</v>
      </c>
      <c r="N1231" s="20">
        <v>1.0204590572308601</v>
      </c>
    </row>
    <row r="1232" spans="2:14" ht="15" customHeight="1" x14ac:dyDescent="0.25">
      <c r="B1232" s="30">
        <v>1229</v>
      </c>
      <c r="C1232" s="19">
        <v>1.62016125738325</v>
      </c>
      <c r="D1232" s="19">
        <v>0.80775775047512599</v>
      </c>
      <c r="E1232" s="19">
        <v>0.83600079398806704</v>
      </c>
      <c r="F1232" s="19">
        <v>1.28303728992134</v>
      </c>
      <c r="G1232" s="19">
        <v>0.86485765753741795</v>
      </c>
      <c r="H1232" s="19">
        <v>0.91747526296724102</v>
      </c>
      <c r="I1232" s="19">
        <v>1.1188612450183699</v>
      </c>
      <c r="J1232" s="19">
        <v>0.90640916199542898</v>
      </c>
      <c r="K1232" s="19">
        <v>0.93085438008017996</v>
      </c>
      <c r="L1232" s="19">
        <v>1.1640731043785999</v>
      </c>
      <c r="M1232" s="19">
        <v>1.0014334608695099</v>
      </c>
      <c r="N1232" s="20">
        <v>1.02437860852107</v>
      </c>
    </row>
    <row r="1233" spans="2:14" ht="15" customHeight="1" x14ac:dyDescent="0.25">
      <c r="B1233" s="30">
        <v>1230</v>
      </c>
      <c r="C1233" s="19">
        <v>0.65018950603516801</v>
      </c>
      <c r="D1233" s="19">
        <v>0.97121562392065497</v>
      </c>
      <c r="E1233" s="19">
        <v>0.75353081492697505</v>
      </c>
      <c r="F1233" s="19">
        <v>1.06049483475234</v>
      </c>
      <c r="G1233" s="19">
        <v>1.30672717569645</v>
      </c>
      <c r="H1233" s="19">
        <v>1.1533196248668101</v>
      </c>
      <c r="I1233" s="19">
        <v>1.1587477850705501</v>
      </c>
      <c r="J1233" s="19">
        <v>1.0685877266526</v>
      </c>
      <c r="K1233" s="19">
        <v>1.08470245810968</v>
      </c>
      <c r="L1233" s="19">
        <v>1.07272416168919</v>
      </c>
      <c r="M1233" s="19">
        <v>1.1074491408223901</v>
      </c>
      <c r="N1233" s="20">
        <v>1.1049901320923501</v>
      </c>
    </row>
    <row r="1234" spans="2:14" ht="15" customHeight="1" x14ac:dyDescent="0.25">
      <c r="B1234" s="30">
        <v>1231</v>
      </c>
      <c r="C1234" s="19">
        <v>0.60223791473194599</v>
      </c>
      <c r="D1234" s="19">
        <v>1.04515095926096</v>
      </c>
      <c r="E1234" s="19">
        <v>1.0917072246453301</v>
      </c>
      <c r="F1234" s="19">
        <v>0.89242348453371101</v>
      </c>
      <c r="G1234" s="19">
        <v>0.92888937485678802</v>
      </c>
      <c r="H1234" s="19">
        <v>0.80695319497484796</v>
      </c>
      <c r="I1234" s="19">
        <v>1.2813370233383801</v>
      </c>
      <c r="J1234" s="19">
        <v>0.99913214936523198</v>
      </c>
      <c r="K1234" s="19">
        <v>1.05872069992313</v>
      </c>
      <c r="L1234" s="19">
        <v>1.0204206223663601</v>
      </c>
      <c r="M1234" s="19">
        <v>1.0549161727480301</v>
      </c>
      <c r="N1234" s="20">
        <v>1.10508417980834</v>
      </c>
    </row>
    <row r="1235" spans="2:14" ht="15" customHeight="1" x14ac:dyDescent="0.25">
      <c r="B1235" s="30">
        <v>1232</v>
      </c>
      <c r="C1235" s="19">
        <v>0.95184154641041896</v>
      </c>
      <c r="D1235" s="19">
        <v>0.84910697847563799</v>
      </c>
      <c r="E1235" s="19">
        <v>0.81823951365794101</v>
      </c>
      <c r="F1235" s="19">
        <v>0.91887107564725301</v>
      </c>
      <c r="G1235" s="19">
        <v>1.0055872073810601</v>
      </c>
      <c r="H1235" s="19">
        <v>1.1001063790090699</v>
      </c>
      <c r="I1235" s="19">
        <v>0.97254645676985496</v>
      </c>
      <c r="J1235" s="19">
        <v>1.2486015253511999</v>
      </c>
      <c r="K1235" s="19">
        <v>1.0628125621351101</v>
      </c>
      <c r="L1235" s="19">
        <v>1.2710919819769899</v>
      </c>
      <c r="M1235" s="19">
        <v>1.1385407261046401</v>
      </c>
      <c r="N1235" s="20">
        <v>1.0048974848108101</v>
      </c>
    </row>
    <row r="1236" spans="2:14" ht="15" customHeight="1" x14ac:dyDescent="0.25">
      <c r="B1236" s="30">
        <v>1233</v>
      </c>
      <c r="C1236" s="19">
        <v>0.50118105226852805</v>
      </c>
      <c r="D1236" s="19">
        <v>0.86448159887456599</v>
      </c>
      <c r="E1236" s="19">
        <v>1.3318655881981001</v>
      </c>
      <c r="F1236" s="19">
        <v>1.46802447404825</v>
      </c>
      <c r="G1236" s="19">
        <v>0.79780552411916394</v>
      </c>
      <c r="H1236" s="19">
        <v>0.84278640682397399</v>
      </c>
      <c r="I1236" s="19">
        <v>1.0697280277140599</v>
      </c>
      <c r="J1236" s="19">
        <v>1.06481158205746</v>
      </c>
      <c r="K1236" s="19">
        <v>1.11003306392447</v>
      </c>
      <c r="L1236" s="19">
        <v>0.96504551705448505</v>
      </c>
      <c r="M1236" s="19">
        <v>1.0115598963732499</v>
      </c>
      <c r="N1236" s="20">
        <v>1.07421976862816</v>
      </c>
    </row>
    <row r="1237" spans="2:14" ht="15" customHeight="1" x14ac:dyDescent="0.25">
      <c r="B1237" s="30">
        <v>1234</v>
      </c>
      <c r="C1237" s="19">
        <v>0.42923042385624</v>
      </c>
      <c r="D1237" s="19">
        <v>1.41657821473373</v>
      </c>
      <c r="E1237" s="19">
        <v>1.05380963144394</v>
      </c>
      <c r="F1237" s="19">
        <v>0.93454690980619604</v>
      </c>
      <c r="G1237" s="19">
        <v>0.74603105808622305</v>
      </c>
      <c r="H1237" s="19">
        <v>1.1020936877674701</v>
      </c>
      <c r="I1237" s="19">
        <v>0.94568388658977498</v>
      </c>
      <c r="J1237" s="19">
        <v>0.92829099493897405</v>
      </c>
      <c r="K1237" s="19">
        <v>0.96876235625113905</v>
      </c>
      <c r="L1237" s="19">
        <v>1.0173254908604901</v>
      </c>
      <c r="M1237" s="19">
        <v>0.96987283503163402</v>
      </c>
      <c r="N1237" s="20">
        <v>1.01850558097507</v>
      </c>
    </row>
    <row r="1238" spans="2:14" ht="15" customHeight="1" x14ac:dyDescent="0.25">
      <c r="B1238" s="30">
        <v>1235</v>
      </c>
      <c r="C1238" s="19">
        <v>0.419628684358818</v>
      </c>
      <c r="D1238" s="19">
        <v>0.72784341508040196</v>
      </c>
      <c r="E1238" s="19">
        <v>1.04002963347868</v>
      </c>
      <c r="F1238" s="19">
        <v>1.04888278463322</v>
      </c>
      <c r="G1238" s="19">
        <v>0.95057826811912105</v>
      </c>
      <c r="H1238" s="19">
        <v>0.97360225879780504</v>
      </c>
      <c r="I1238" s="19">
        <v>0.89523099848308396</v>
      </c>
      <c r="J1238" s="19">
        <v>1.0546383602929199</v>
      </c>
      <c r="K1238" s="19">
        <v>1.1146747866565101</v>
      </c>
      <c r="L1238" s="19">
        <v>1.08991222776909</v>
      </c>
      <c r="M1238" s="19">
        <v>1.0997567348475501</v>
      </c>
      <c r="N1238" s="20">
        <v>0.98430819874239195</v>
      </c>
    </row>
    <row r="1239" spans="2:14" ht="15" customHeight="1" x14ac:dyDescent="0.25">
      <c r="B1239" s="30">
        <v>1236</v>
      </c>
      <c r="C1239" s="19">
        <v>1.58149712429919</v>
      </c>
      <c r="D1239" s="19">
        <v>1.1797969827271899</v>
      </c>
      <c r="E1239" s="19">
        <v>1.0615052649898</v>
      </c>
      <c r="F1239" s="19">
        <v>0.89784127502841304</v>
      </c>
      <c r="G1239" s="19">
        <v>0.86186807588727898</v>
      </c>
      <c r="H1239" s="19">
        <v>1.17017478847135</v>
      </c>
      <c r="I1239" s="19">
        <v>1.0100082974420801</v>
      </c>
      <c r="J1239" s="19">
        <v>0.822546931213745</v>
      </c>
      <c r="K1239" s="19">
        <v>1.05604042952124</v>
      </c>
      <c r="L1239" s="19">
        <v>1.0322601728538201</v>
      </c>
      <c r="M1239" s="19">
        <v>1.0326771793554801</v>
      </c>
      <c r="N1239" s="20">
        <v>1.0547521754117799</v>
      </c>
    </row>
    <row r="1240" spans="2:14" ht="15" customHeight="1" x14ac:dyDescent="0.25">
      <c r="B1240" s="30">
        <v>1237</v>
      </c>
      <c r="C1240" s="19">
        <v>1.6128558744174499</v>
      </c>
      <c r="D1240" s="19">
        <v>0.78385208152542896</v>
      </c>
      <c r="E1240" s="19">
        <v>1.05584892064567</v>
      </c>
      <c r="F1240" s="19">
        <v>1.1047019129115101</v>
      </c>
      <c r="G1240" s="19">
        <v>0.78064794226287404</v>
      </c>
      <c r="H1240" s="19">
        <v>0.97522562330198204</v>
      </c>
      <c r="I1240" s="19">
        <v>1.2230526361301799</v>
      </c>
      <c r="J1240" s="19">
        <v>1.07440152262757</v>
      </c>
      <c r="K1240" s="19">
        <v>1.1729215174630701</v>
      </c>
      <c r="L1240" s="19">
        <v>1.0865744043505601</v>
      </c>
      <c r="M1240" s="19">
        <v>1.05862178560719</v>
      </c>
      <c r="N1240" s="20">
        <v>1.038477737554</v>
      </c>
    </row>
    <row r="1241" spans="2:14" ht="15" customHeight="1" x14ac:dyDescent="0.25">
      <c r="B1241" s="30">
        <v>1238</v>
      </c>
      <c r="C1241" s="19">
        <v>0.87520449766835096</v>
      </c>
      <c r="D1241" s="19">
        <v>1.0472600528239999</v>
      </c>
      <c r="E1241" s="19">
        <v>1.12118518416054</v>
      </c>
      <c r="F1241" s="19">
        <v>0.68479444571606396</v>
      </c>
      <c r="G1241" s="19">
        <v>0.81081138307591005</v>
      </c>
      <c r="H1241" s="19">
        <v>0.86883056152219595</v>
      </c>
      <c r="I1241" s="19">
        <v>0.85227410861234099</v>
      </c>
      <c r="J1241" s="19">
        <v>1.0702483875500199</v>
      </c>
      <c r="K1241" s="19">
        <v>0.99094616513785505</v>
      </c>
      <c r="L1241" s="19">
        <v>1.1424745213104199</v>
      </c>
      <c r="M1241" s="19">
        <v>0.99271953498161702</v>
      </c>
      <c r="N1241" s="20">
        <v>1.14394607337443</v>
      </c>
    </row>
    <row r="1242" spans="2:14" ht="15" customHeight="1" x14ac:dyDescent="0.25">
      <c r="B1242" s="30">
        <v>1239</v>
      </c>
      <c r="C1242" s="19">
        <v>1.04788269260856</v>
      </c>
      <c r="D1242" s="19">
        <v>1.01227945453583</v>
      </c>
      <c r="E1242" s="19">
        <v>0.86984967193548401</v>
      </c>
      <c r="F1242" s="19">
        <v>1.32191833679255</v>
      </c>
      <c r="G1242" s="19">
        <v>0.92082867010512104</v>
      </c>
      <c r="H1242" s="19">
        <v>1.22800077915697</v>
      </c>
      <c r="I1242" s="19">
        <v>0.76262768678277004</v>
      </c>
      <c r="J1242" s="19">
        <v>0.98660103020146295</v>
      </c>
      <c r="K1242" s="19">
        <v>1.16409070279065</v>
      </c>
      <c r="L1242" s="19">
        <v>1.08197328408311</v>
      </c>
      <c r="M1242" s="19">
        <v>1.0206134519023</v>
      </c>
      <c r="N1242" s="20">
        <v>1.0154517315157101</v>
      </c>
    </row>
    <row r="1243" spans="2:14" ht="15" customHeight="1" x14ac:dyDescent="0.25">
      <c r="B1243" s="30">
        <v>1240</v>
      </c>
      <c r="C1243" s="19">
        <v>0.84781079640039303</v>
      </c>
      <c r="D1243" s="19">
        <v>0.80732467971923605</v>
      </c>
      <c r="E1243" s="19">
        <v>1.17970407922911</v>
      </c>
      <c r="F1243" s="19">
        <v>1.0458243156257701</v>
      </c>
      <c r="G1243" s="19">
        <v>1.05552806658772</v>
      </c>
      <c r="H1243" s="19">
        <v>0.99744322701209998</v>
      </c>
      <c r="I1243" s="19">
        <v>1.0263537787552801</v>
      </c>
      <c r="J1243" s="19">
        <v>1.0235826664465699</v>
      </c>
      <c r="K1243" s="19">
        <v>1.11772794067528</v>
      </c>
      <c r="L1243" s="19">
        <v>1.0318056012458501</v>
      </c>
      <c r="M1243" s="19">
        <v>1.0605978077360201</v>
      </c>
      <c r="N1243" s="20">
        <v>1.0708109194219699</v>
      </c>
    </row>
    <row r="1244" spans="2:14" ht="15" customHeight="1" x14ac:dyDescent="0.25">
      <c r="B1244" s="30">
        <v>1241</v>
      </c>
      <c r="C1244" s="19">
        <v>0.68539497432839902</v>
      </c>
      <c r="D1244" s="19">
        <v>0.51601498081305497</v>
      </c>
      <c r="E1244" s="19">
        <v>0.87823893024716204</v>
      </c>
      <c r="F1244" s="19">
        <v>1.0831550534316701</v>
      </c>
      <c r="G1244" s="19">
        <v>0.95085462836120505</v>
      </c>
      <c r="H1244" s="19">
        <v>1.00940434916863</v>
      </c>
      <c r="I1244" s="19">
        <v>1.02106939948054</v>
      </c>
      <c r="J1244" s="19">
        <v>1.10200649983427</v>
      </c>
      <c r="K1244" s="19">
        <v>1.15293644581134</v>
      </c>
      <c r="L1244" s="19">
        <v>1.03468813021294</v>
      </c>
      <c r="M1244" s="19">
        <v>1.08309030068073</v>
      </c>
      <c r="N1244" s="20">
        <v>1.07764265132131</v>
      </c>
    </row>
    <row r="1245" spans="2:14" ht="15" customHeight="1" x14ac:dyDescent="0.25">
      <c r="B1245" s="30">
        <v>1242</v>
      </c>
      <c r="C1245" s="19">
        <v>0.95542912630971799</v>
      </c>
      <c r="D1245" s="19">
        <v>0.78077064058392898</v>
      </c>
      <c r="E1245" s="19">
        <v>0.77138715200519303</v>
      </c>
      <c r="F1245" s="19">
        <v>1.11155616230478</v>
      </c>
      <c r="G1245" s="19">
        <v>1.0906958960803299</v>
      </c>
      <c r="H1245" s="19">
        <v>1.17962265839721</v>
      </c>
      <c r="I1245" s="19">
        <v>1.0973590303593199</v>
      </c>
      <c r="J1245" s="19">
        <v>0.92315360333155405</v>
      </c>
      <c r="K1245" s="19">
        <v>1.18983799520809</v>
      </c>
      <c r="L1245" s="19">
        <v>1.0089746989791999</v>
      </c>
      <c r="M1245" s="19">
        <v>1.17246205079925</v>
      </c>
      <c r="N1245" s="20">
        <v>1.0199567976353701</v>
      </c>
    </row>
    <row r="1246" spans="2:14" ht="15" customHeight="1" x14ac:dyDescent="0.25">
      <c r="B1246" s="30">
        <v>1243</v>
      </c>
      <c r="C1246" s="19">
        <v>1.2294080418574</v>
      </c>
      <c r="D1246" s="19">
        <v>1.1924960347736</v>
      </c>
      <c r="E1246" s="19">
        <v>1.0417948347830499</v>
      </c>
      <c r="F1246" s="19">
        <v>0.999357930963781</v>
      </c>
      <c r="G1246" s="19">
        <v>0.89616759058269202</v>
      </c>
      <c r="H1246" s="19">
        <v>0.92401109746089005</v>
      </c>
      <c r="I1246" s="19">
        <v>1.1717906266839699</v>
      </c>
      <c r="J1246" s="19">
        <v>1.0693133765963401</v>
      </c>
      <c r="K1246" s="19">
        <v>1.0385141846825301</v>
      </c>
      <c r="L1246" s="19">
        <v>1.09661759948834</v>
      </c>
      <c r="M1246" s="19">
        <v>1.0067531728824699</v>
      </c>
      <c r="N1246" s="20">
        <v>1.0473890327266</v>
      </c>
    </row>
    <row r="1247" spans="2:14" ht="15" customHeight="1" x14ac:dyDescent="0.25">
      <c r="B1247" s="30">
        <v>1244</v>
      </c>
      <c r="C1247" s="19">
        <v>0.782462225936288</v>
      </c>
      <c r="D1247" s="19">
        <v>0.89345865478269004</v>
      </c>
      <c r="E1247" s="19">
        <v>1.21689093628694</v>
      </c>
      <c r="F1247" s="19">
        <v>0.85534032676627403</v>
      </c>
      <c r="G1247" s="19">
        <v>0.70127836343234895</v>
      </c>
      <c r="H1247" s="19">
        <v>1.02883602402925</v>
      </c>
      <c r="I1247" s="19">
        <v>1.0405864533628</v>
      </c>
      <c r="J1247" s="19">
        <v>1.1381686818376</v>
      </c>
      <c r="K1247" s="19">
        <v>1.0306259906378801</v>
      </c>
      <c r="L1247" s="19">
        <v>1.05961233636792</v>
      </c>
      <c r="M1247" s="19">
        <v>1.04077662805629</v>
      </c>
      <c r="N1247" s="20">
        <v>1.02581769962344</v>
      </c>
    </row>
    <row r="1248" spans="2:14" ht="15" customHeight="1" x14ac:dyDescent="0.25">
      <c r="B1248" s="30">
        <v>1245</v>
      </c>
      <c r="C1248" s="19">
        <v>0.80231700549637297</v>
      </c>
      <c r="D1248" s="19">
        <v>1.02878222899413</v>
      </c>
      <c r="E1248" s="19">
        <v>1.3616908210580401</v>
      </c>
      <c r="F1248" s="19">
        <v>1.1737102475189201</v>
      </c>
      <c r="G1248" s="19">
        <v>0.98913356539193698</v>
      </c>
      <c r="H1248" s="19">
        <v>1.14222579043185</v>
      </c>
      <c r="I1248" s="19">
        <v>1.0510970688505601</v>
      </c>
      <c r="J1248" s="19">
        <v>0.99251588612921404</v>
      </c>
      <c r="K1248" s="19">
        <v>1.00346604823326</v>
      </c>
      <c r="L1248" s="19">
        <v>1.01849055941109</v>
      </c>
      <c r="M1248" s="19">
        <v>1.1451993249424499</v>
      </c>
      <c r="N1248" s="20">
        <v>1.1151228749631401</v>
      </c>
    </row>
    <row r="1249" spans="2:14" ht="15" customHeight="1" x14ac:dyDescent="0.25">
      <c r="B1249" s="30">
        <v>1246</v>
      </c>
      <c r="C1249" s="19">
        <v>0.81016454698102802</v>
      </c>
      <c r="D1249" s="19">
        <v>1.10939311992584</v>
      </c>
      <c r="E1249" s="19">
        <v>0.67996439411436305</v>
      </c>
      <c r="F1249" s="19">
        <v>0.589371102521424</v>
      </c>
      <c r="G1249" s="19">
        <v>1.06864506297359</v>
      </c>
      <c r="H1249" s="19">
        <v>1.0342427195566199</v>
      </c>
      <c r="I1249" s="19">
        <v>1.13364301969972</v>
      </c>
      <c r="J1249" s="19">
        <v>1.01348232983803</v>
      </c>
      <c r="K1249" s="19">
        <v>1.0785309904492699</v>
      </c>
      <c r="L1249" s="19">
        <v>1.1688222371952499</v>
      </c>
      <c r="M1249" s="19">
        <v>1.01567400464934</v>
      </c>
      <c r="N1249" s="20">
        <v>1.01771434168089</v>
      </c>
    </row>
    <row r="1250" spans="2:14" ht="15" customHeight="1" x14ac:dyDescent="0.25">
      <c r="B1250" s="30">
        <v>1247</v>
      </c>
      <c r="C1250" s="19">
        <v>0.90484748527605896</v>
      </c>
      <c r="D1250" s="19">
        <v>0.58288290945976395</v>
      </c>
      <c r="E1250" s="19">
        <v>1.0154371867455501</v>
      </c>
      <c r="F1250" s="19">
        <v>0.92501257731477904</v>
      </c>
      <c r="G1250" s="19">
        <v>0.93548988653022003</v>
      </c>
      <c r="H1250" s="19">
        <v>0.997977445865595</v>
      </c>
      <c r="I1250" s="19">
        <v>1.0556043147946299</v>
      </c>
      <c r="J1250" s="19">
        <v>1.2753760014091899</v>
      </c>
      <c r="K1250" s="19">
        <v>0.97498123253032298</v>
      </c>
      <c r="L1250" s="19">
        <v>1.22546521602798</v>
      </c>
      <c r="M1250" s="19">
        <v>1.1127416373137899</v>
      </c>
      <c r="N1250" s="20">
        <v>0.97428667594487695</v>
      </c>
    </row>
    <row r="1251" spans="2:14" ht="15" customHeight="1" x14ac:dyDescent="0.25">
      <c r="B1251" s="30">
        <v>1248</v>
      </c>
      <c r="C1251" s="19">
        <v>1.4852908175149599</v>
      </c>
      <c r="D1251" s="19">
        <v>0.54524281589836898</v>
      </c>
      <c r="E1251" s="19">
        <v>1.07466163133107</v>
      </c>
      <c r="F1251" s="19">
        <v>1.0923718867482199</v>
      </c>
      <c r="G1251" s="19">
        <v>1.09971757546269</v>
      </c>
      <c r="H1251" s="19">
        <v>0.99494235402756104</v>
      </c>
      <c r="I1251" s="19">
        <v>1.0296271262133001</v>
      </c>
      <c r="J1251" s="19">
        <v>1.1276923319816201</v>
      </c>
      <c r="K1251" s="19">
        <v>1.00939329511828</v>
      </c>
      <c r="L1251" s="19">
        <v>1.0582223973260401</v>
      </c>
      <c r="M1251" s="19">
        <v>1.07811636048766</v>
      </c>
      <c r="N1251" s="20">
        <v>1.0862907430734701</v>
      </c>
    </row>
    <row r="1252" spans="2:14" ht="15" customHeight="1" x14ac:dyDescent="0.25">
      <c r="B1252" s="30">
        <v>1249</v>
      </c>
      <c r="C1252" s="19">
        <v>1.0600339537093</v>
      </c>
      <c r="D1252" s="19">
        <v>0.68906360488659901</v>
      </c>
      <c r="E1252" s="19">
        <v>1.0441232832329701</v>
      </c>
      <c r="F1252" s="19">
        <v>0.85136723132093195</v>
      </c>
      <c r="G1252" s="19">
        <v>0.76937873079547803</v>
      </c>
      <c r="H1252" s="19">
        <v>0.96416724113636398</v>
      </c>
      <c r="I1252" s="19">
        <v>0.98111015048507699</v>
      </c>
      <c r="J1252" s="19">
        <v>0.95441473666663401</v>
      </c>
      <c r="K1252" s="19">
        <v>0.98713003738919802</v>
      </c>
      <c r="L1252" s="19">
        <v>1.11154358736744</v>
      </c>
      <c r="M1252" s="19">
        <v>1.0491170138488399</v>
      </c>
      <c r="N1252" s="20">
        <v>1.0675243748699701</v>
      </c>
    </row>
    <row r="1253" spans="2:14" ht="15" customHeight="1" x14ac:dyDescent="0.25">
      <c r="B1253" s="30">
        <v>1250</v>
      </c>
      <c r="C1253" s="19">
        <v>0.339327584029534</v>
      </c>
      <c r="D1253" s="19">
        <v>0.91934211077622896</v>
      </c>
      <c r="E1253" s="19">
        <v>1.1481973091117099</v>
      </c>
      <c r="F1253" s="19">
        <v>0.93618076328588895</v>
      </c>
      <c r="G1253" s="19">
        <v>1.08649953800108</v>
      </c>
      <c r="H1253" s="19">
        <v>1.12512999846422</v>
      </c>
      <c r="I1253" s="19">
        <v>1.13255900466756</v>
      </c>
      <c r="J1253" s="19">
        <v>1.13990929352713</v>
      </c>
      <c r="K1253" s="19">
        <v>1.01797745810338</v>
      </c>
      <c r="L1253" s="19">
        <v>0.97268047748170705</v>
      </c>
      <c r="M1253" s="19">
        <v>1.10915708049666</v>
      </c>
      <c r="N1253" s="20">
        <v>1.08942422030194</v>
      </c>
    </row>
    <row r="1254" spans="2:14" ht="15" customHeight="1" x14ac:dyDescent="0.25">
      <c r="B1254" s="30">
        <v>1251</v>
      </c>
      <c r="C1254" s="19">
        <v>0.66162161664701402</v>
      </c>
      <c r="D1254" s="19">
        <v>0.48606308777400298</v>
      </c>
      <c r="E1254" s="19">
        <v>1.0672046543308</v>
      </c>
      <c r="F1254" s="19">
        <v>0.90169903779816296</v>
      </c>
      <c r="G1254" s="19">
        <v>0.93615267161568505</v>
      </c>
      <c r="H1254" s="19">
        <v>1.0375157153557499</v>
      </c>
      <c r="I1254" s="19">
        <v>1.0735347474382</v>
      </c>
      <c r="J1254" s="19">
        <v>1.04170628352471</v>
      </c>
      <c r="K1254" s="19">
        <v>0.91939508587284602</v>
      </c>
      <c r="L1254" s="19">
        <v>0.96408581135585303</v>
      </c>
      <c r="M1254" s="19">
        <v>1.05430488087778</v>
      </c>
      <c r="N1254" s="20">
        <v>0.99378652181083404</v>
      </c>
    </row>
    <row r="1255" spans="2:14" ht="15" customHeight="1" x14ac:dyDescent="0.25">
      <c r="B1255" s="30">
        <v>1252</v>
      </c>
      <c r="C1255" s="19">
        <v>1.0154767296073299</v>
      </c>
      <c r="D1255" s="19">
        <v>0.57912381736511198</v>
      </c>
      <c r="E1255" s="19">
        <v>1.0561150866534501</v>
      </c>
      <c r="F1255" s="19">
        <v>1.02210664089129</v>
      </c>
      <c r="G1255" s="19">
        <v>1.0603694376894699</v>
      </c>
      <c r="H1255" s="19">
        <v>0.99997886511316003</v>
      </c>
      <c r="I1255" s="19">
        <v>1.16700261568219</v>
      </c>
      <c r="J1255" s="19">
        <v>0.999229529590829</v>
      </c>
      <c r="K1255" s="19">
        <v>1.0555691610056099</v>
      </c>
      <c r="L1255" s="19">
        <v>0.99787769653193803</v>
      </c>
      <c r="M1255" s="19">
        <v>1.0084893167961699</v>
      </c>
      <c r="N1255" s="20">
        <v>1.06963669245535</v>
      </c>
    </row>
    <row r="1256" spans="2:14" ht="15" customHeight="1" x14ac:dyDescent="0.25">
      <c r="B1256" s="30">
        <v>1253</v>
      </c>
      <c r="C1256" s="19">
        <v>1.06561028233586</v>
      </c>
      <c r="D1256" s="19">
        <v>1.0731736366117599</v>
      </c>
      <c r="E1256" s="19">
        <v>0.68886570693434301</v>
      </c>
      <c r="F1256" s="19">
        <v>0.91042743564984796</v>
      </c>
      <c r="G1256" s="19">
        <v>0.79536216829472495</v>
      </c>
      <c r="H1256" s="19">
        <v>1.0626799931550399</v>
      </c>
      <c r="I1256" s="19">
        <v>0.96054803687260504</v>
      </c>
      <c r="J1256" s="19">
        <v>1.11486236040815</v>
      </c>
      <c r="K1256" s="19">
        <v>1.05447395453346</v>
      </c>
      <c r="L1256" s="19">
        <v>1.0295218046772401</v>
      </c>
      <c r="M1256" s="19">
        <v>1.07085260403237</v>
      </c>
      <c r="N1256" s="20">
        <v>1.04963391619373</v>
      </c>
    </row>
    <row r="1257" spans="2:14" ht="15" customHeight="1" x14ac:dyDescent="0.25">
      <c r="B1257" s="30">
        <v>1254</v>
      </c>
      <c r="C1257" s="19">
        <v>0.991732517178468</v>
      </c>
      <c r="D1257" s="19">
        <v>0.83489848913685005</v>
      </c>
      <c r="E1257" s="19">
        <v>1.05642113290079</v>
      </c>
      <c r="F1257" s="19">
        <v>0.90898160617346302</v>
      </c>
      <c r="G1257" s="19">
        <v>1.05425661398093</v>
      </c>
      <c r="H1257" s="19">
        <v>1.1671475672403799</v>
      </c>
      <c r="I1257" s="19">
        <v>1.0441654211176301</v>
      </c>
      <c r="J1257" s="19">
        <v>1.0529636332849099</v>
      </c>
      <c r="K1257" s="19">
        <v>1.03654498414478</v>
      </c>
      <c r="L1257" s="19">
        <v>1.0826640009424899</v>
      </c>
      <c r="M1257" s="19">
        <v>1.0554258463751001</v>
      </c>
      <c r="N1257" s="20">
        <v>0.96756125009698302</v>
      </c>
    </row>
    <row r="1258" spans="2:14" ht="15" customHeight="1" x14ac:dyDescent="0.25">
      <c r="B1258" s="30">
        <v>1255</v>
      </c>
      <c r="C1258" s="19">
        <v>0.90494908404602303</v>
      </c>
      <c r="D1258" s="19">
        <v>0.58905243421142395</v>
      </c>
      <c r="E1258" s="19">
        <v>1.40490936673736</v>
      </c>
      <c r="F1258" s="19">
        <v>0.96234018114502995</v>
      </c>
      <c r="G1258" s="19">
        <v>0.92945075754895401</v>
      </c>
      <c r="H1258" s="19">
        <v>1.21710668024015</v>
      </c>
      <c r="I1258" s="19">
        <v>1.1143664041921699</v>
      </c>
      <c r="J1258" s="19">
        <v>0.89385339860530599</v>
      </c>
      <c r="K1258" s="19">
        <v>1.0062003769047301</v>
      </c>
      <c r="L1258" s="19">
        <v>1.23305109081732</v>
      </c>
      <c r="M1258" s="19">
        <v>1.0236474471711099</v>
      </c>
      <c r="N1258" s="20">
        <v>1.02457103875053</v>
      </c>
    </row>
    <row r="1259" spans="2:14" ht="15" customHeight="1" x14ac:dyDescent="0.25">
      <c r="B1259" s="30">
        <v>1256</v>
      </c>
      <c r="C1259" s="19">
        <v>0.45067943878790501</v>
      </c>
      <c r="D1259" s="19">
        <v>0.655861782759664</v>
      </c>
      <c r="E1259" s="19">
        <v>0.98903666829049797</v>
      </c>
      <c r="F1259" s="19">
        <v>1.0863552297371</v>
      </c>
      <c r="G1259" s="19">
        <v>0.96886992084595402</v>
      </c>
      <c r="H1259" s="19">
        <v>1.24122765912307</v>
      </c>
      <c r="I1259" s="19">
        <v>1.2408916935576799</v>
      </c>
      <c r="J1259" s="19">
        <v>0.83671485089576003</v>
      </c>
      <c r="K1259" s="19">
        <v>0.91972255536023895</v>
      </c>
      <c r="L1259" s="19">
        <v>1.02430827627581</v>
      </c>
      <c r="M1259" s="19">
        <v>1.0466890894260099</v>
      </c>
      <c r="N1259" s="20">
        <v>1.01154380149504</v>
      </c>
    </row>
    <row r="1260" spans="2:14" ht="15" customHeight="1" x14ac:dyDescent="0.25">
      <c r="B1260" s="30">
        <v>1257</v>
      </c>
      <c r="C1260" s="19">
        <v>1.1931395639623099</v>
      </c>
      <c r="D1260" s="19">
        <v>0.86304629468554295</v>
      </c>
      <c r="E1260" s="19">
        <v>1.2124326538129699</v>
      </c>
      <c r="F1260" s="19">
        <v>0.66320882225954403</v>
      </c>
      <c r="G1260" s="19">
        <v>1.0848100426377101</v>
      </c>
      <c r="H1260" s="19">
        <v>0.817028833185241</v>
      </c>
      <c r="I1260" s="19">
        <v>1.0002670744948901</v>
      </c>
      <c r="J1260" s="19">
        <v>1.0700750432808399</v>
      </c>
      <c r="K1260" s="19">
        <v>1.08044743849283</v>
      </c>
      <c r="L1260" s="19">
        <v>1.0978640331198</v>
      </c>
      <c r="M1260" s="19">
        <v>1.1015742427956201</v>
      </c>
      <c r="N1260" s="20">
        <v>1.12842742852861</v>
      </c>
    </row>
    <row r="1261" spans="2:14" ht="15" customHeight="1" x14ac:dyDescent="0.25">
      <c r="B1261" s="30">
        <v>1258</v>
      </c>
      <c r="C1261" s="19">
        <v>0.31458125406058501</v>
      </c>
      <c r="D1261" s="19">
        <v>0.74988607782651495</v>
      </c>
      <c r="E1261" s="19">
        <v>0.99660040820920803</v>
      </c>
      <c r="F1261" s="19">
        <v>0.78351275309373503</v>
      </c>
      <c r="G1261" s="19">
        <v>0.92364845783084404</v>
      </c>
      <c r="H1261" s="19">
        <v>1.0759784862942301</v>
      </c>
      <c r="I1261" s="19">
        <v>0.95096630728211595</v>
      </c>
      <c r="J1261" s="19">
        <v>0.976851450077595</v>
      </c>
      <c r="K1261" s="19">
        <v>1.1105022128879301</v>
      </c>
      <c r="L1261" s="19">
        <v>1.0205082571108099</v>
      </c>
      <c r="M1261" s="19">
        <v>1.0487262641757999</v>
      </c>
      <c r="N1261" s="20">
        <v>1.1002396704833499</v>
      </c>
    </row>
    <row r="1262" spans="2:14" ht="15" customHeight="1" x14ac:dyDescent="0.25">
      <c r="B1262" s="30">
        <v>1259</v>
      </c>
      <c r="C1262" s="19">
        <v>0.83297651796308003</v>
      </c>
      <c r="D1262" s="19">
        <v>1.2118427643138101</v>
      </c>
      <c r="E1262" s="19">
        <v>1.09569621176139</v>
      </c>
      <c r="F1262" s="19">
        <v>1.0197516971937699</v>
      </c>
      <c r="G1262" s="19">
        <v>0.940915700422288</v>
      </c>
      <c r="H1262" s="19">
        <v>0.90420817276140597</v>
      </c>
      <c r="I1262" s="19">
        <v>1.08145312568854</v>
      </c>
      <c r="J1262" s="19">
        <v>1.04927867784284</v>
      </c>
      <c r="K1262" s="19">
        <v>0.99139481383518502</v>
      </c>
      <c r="L1262" s="19">
        <v>0.963696855327832</v>
      </c>
      <c r="M1262" s="19">
        <v>0.98584658921325397</v>
      </c>
      <c r="N1262" s="20">
        <v>1.0026355969435099</v>
      </c>
    </row>
    <row r="1263" spans="2:14" ht="15" customHeight="1" x14ac:dyDescent="0.25">
      <c r="B1263" s="30">
        <v>1260</v>
      </c>
      <c r="C1263" s="19">
        <v>1.0242382307889</v>
      </c>
      <c r="D1263" s="19">
        <v>1.2120265467011</v>
      </c>
      <c r="E1263" s="19">
        <v>1.0973691521628699</v>
      </c>
      <c r="F1263" s="19">
        <v>0.94778519943879802</v>
      </c>
      <c r="G1263" s="19">
        <v>0.68799757264737005</v>
      </c>
      <c r="H1263" s="19">
        <v>0.98265716352928201</v>
      </c>
      <c r="I1263" s="19">
        <v>0.99565691428584302</v>
      </c>
      <c r="J1263" s="19">
        <v>0.99202455351758601</v>
      </c>
      <c r="K1263" s="19">
        <v>0.94461766516392198</v>
      </c>
      <c r="L1263" s="19">
        <v>1.1009238067584901</v>
      </c>
      <c r="M1263" s="19">
        <v>1.0145752529587799</v>
      </c>
      <c r="N1263" s="20">
        <v>1.08639736294769</v>
      </c>
    </row>
    <row r="1264" spans="2:14" ht="15" customHeight="1" x14ac:dyDescent="0.25">
      <c r="B1264" s="30">
        <v>1261</v>
      </c>
      <c r="C1264" s="19">
        <v>0.485332896792323</v>
      </c>
      <c r="D1264" s="19">
        <v>0.88630108123647899</v>
      </c>
      <c r="E1264" s="19">
        <v>1.3621865296439399</v>
      </c>
      <c r="F1264" s="19">
        <v>0.96478651270454796</v>
      </c>
      <c r="G1264" s="19">
        <v>0.79361835019687998</v>
      </c>
      <c r="H1264" s="19">
        <v>1.04499474255657</v>
      </c>
      <c r="I1264" s="19">
        <v>0.91361798672875105</v>
      </c>
      <c r="J1264" s="19">
        <v>0.83346071942528899</v>
      </c>
      <c r="K1264" s="19">
        <v>0.98370895031670902</v>
      </c>
      <c r="L1264" s="19">
        <v>1.1376399911088499</v>
      </c>
      <c r="M1264" s="19">
        <v>1.0526580645941701</v>
      </c>
      <c r="N1264" s="20">
        <v>1.0293225443803</v>
      </c>
    </row>
    <row r="1265" spans="2:14" ht="15" customHeight="1" x14ac:dyDescent="0.25">
      <c r="B1265" s="30">
        <v>1262</v>
      </c>
      <c r="C1265" s="19">
        <v>0.79602982546656997</v>
      </c>
      <c r="D1265" s="19">
        <v>0.58916691168394397</v>
      </c>
      <c r="E1265" s="19">
        <v>0.80345351760962502</v>
      </c>
      <c r="F1265" s="19">
        <v>0.94450386372193396</v>
      </c>
      <c r="G1265" s="19">
        <v>0.89646692211513102</v>
      </c>
      <c r="H1265" s="19">
        <v>1.00243377115169</v>
      </c>
      <c r="I1265" s="19">
        <v>1.18893690674464</v>
      </c>
      <c r="J1265" s="19">
        <v>0.95089260836304601</v>
      </c>
      <c r="K1265" s="19">
        <v>1.22594710381481</v>
      </c>
      <c r="L1265" s="19">
        <v>1.15700984778662</v>
      </c>
      <c r="M1265" s="19">
        <v>1.09015373137001</v>
      </c>
      <c r="N1265" s="20">
        <v>1.140735589945</v>
      </c>
    </row>
    <row r="1266" spans="2:14" ht="15" customHeight="1" x14ac:dyDescent="0.25">
      <c r="B1266" s="30">
        <v>1263</v>
      </c>
      <c r="C1266" s="19">
        <v>0.48216076544209302</v>
      </c>
      <c r="D1266" s="19">
        <v>0.93592713333753597</v>
      </c>
      <c r="E1266" s="19">
        <v>1.1774778271653701</v>
      </c>
      <c r="F1266" s="19">
        <v>0.92741143206940402</v>
      </c>
      <c r="G1266" s="19">
        <v>1.08514376388379</v>
      </c>
      <c r="H1266" s="19">
        <v>0.969465389056271</v>
      </c>
      <c r="I1266" s="19">
        <v>1.23363924148245</v>
      </c>
      <c r="J1266" s="19">
        <v>1.02048600621004</v>
      </c>
      <c r="K1266" s="19">
        <v>1.0703991950160801</v>
      </c>
      <c r="L1266" s="19">
        <v>1.04298242921785</v>
      </c>
      <c r="M1266" s="19">
        <v>0.98383010681330596</v>
      </c>
      <c r="N1266" s="20">
        <v>1.0598694671401501</v>
      </c>
    </row>
    <row r="1267" spans="2:14" ht="15" customHeight="1" x14ac:dyDescent="0.25">
      <c r="B1267" s="30">
        <v>1264</v>
      </c>
      <c r="C1267" s="19">
        <v>1.2444476059851499</v>
      </c>
      <c r="D1267" s="19">
        <v>1.5036198964177001</v>
      </c>
      <c r="E1267" s="19">
        <v>0.98924059359186201</v>
      </c>
      <c r="F1267" s="19">
        <v>1.1399950487152799</v>
      </c>
      <c r="G1267" s="19">
        <v>0.94823101459852799</v>
      </c>
      <c r="H1267" s="19">
        <v>0.89819621992767595</v>
      </c>
      <c r="I1267" s="19">
        <v>1.0585847191892701</v>
      </c>
      <c r="J1267" s="19">
        <v>1.02384463449647</v>
      </c>
      <c r="K1267" s="19">
        <v>0.99394391428080597</v>
      </c>
      <c r="L1267" s="19">
        <v>1.0452184444903401</v>
      </c>
      <c r="M1267" s="19">
        <v>1.1142437797720099</v>
      </c>
      <c r="N1267" s="20">
        <v>1.0468979762259101</v>
      </c>
    </row>
    <row r="1268" spans="2:14" ht="15" customHeight="1" x14ac:dyDescent="0.25">
      <c r="B1268" s="30">
        <v>1265</v>
      </c>
      <c r="C1268" s="19">
        <v>0.98885231916779703</v>
      </c>
      <c r="D1268" s="19">
        <v>0.94440338528985901</v>
      </c>
      <c r="E1268" s="19">
        <v>0.92335410401638396</v>
      </c>
      <c r="F1268" s="19">
        <v>0.81046104927704699</v>
      </c>
      <c r="G1268" s="19">
        <v>1.1051997425150799</v>
      </c>
      <c r="H1268" s="19">
        <v>1.2147152934921199</v>
      </c>
      <c r="I1268" s="19">
        <v>1.12496283782006</v>
      </c>
      <c r="J1268" s="19">
        <v>1.0524913122466999</v>
      </c>
      <c r="K1268" s="19">
        <v>0.97027035238474202</v>
      </c>
      <c r="L1268" s="19">
        <v>1.04142854898133</v>
      </c>
      <c r="M1268" s="19">
        <v>1.0827484521859601</v>
      </c>
      <c r="N1268" s="20">
        <v>1.10948407031276</v>
      </c>
    </row>
    <row r="1269" spans="2:14" ht="15" customHeight="1" x14ac:dyDescent="0.25">
      <c r="B1269" s="30">
        <v>1266</v>
      </c>
      <c r="C1269" s="19">
        <v>0.97727811418319399</v>
      </c>
      <c r="D1269" s="19">
        <v>1.1421476248022999</v>
      </c>
      <c r="E1269" s="19">
        <v>0.89457297130964597</v>
      </c>
      <c r="F1269" s="19">
        <v>1.02771756162644</v>
      </c>
      <c r="G1269" s="19">
        <v>1.0123882090696801</v>
      </c>
      <c r="H1269" s="19">
        <v>1.03288108812599</v>
      </c>
      <c r="I1269" s="19">
        <v>1.0295974925169</v>
      </c>
      <c r="J1269" s="19">
        <v>1.1324343768521501</v>
      </c>
      <c r="K1269" s="19">
        <v>1.08743536378116</v>
      </c>
      <c r="L1269" s="19">
        <v>1.1466068597866099</v>
      </c>
      <c r="M1269" s="19">
        <v>1.00982957784969</v>
      </c>
      <c r="N1269" s="20">
        <v>1.0306792677048</v>
      </c>
    </row>
    <row r="1270" spans="2:14" ht="15" customHeight="1" x14ac:dyDescent="0.25">
      <c r="B1270" s="30">
        <v>1267</v>
      </c>
      <c r="C1270" s="19">
        <v>0.65581720622991202</v>
      </c>
      <c r="D1270" s="19">
        <v>0.71280425998734098</v>
      </c>
      <c r="E1270" s="19">
        <v>0.91638592279245801</v>
      </c>
      <c r="F1270" s="19">
        <v>1.02219721151028</v>
      </c>
      <c r="G1270" s="19">
        <v>1.08173980644157</v>
      </c>
      <c r="H1270" s="19">
        <v>1.0959793234803401</v>
      </c>
      <c r="I1270" s="19">
        <v>0.86674299582062697</v>
      </c>
      <c r="J1270" s="19">
        <v>1.22883247426644</v>
      </c>
      <c r="K1270" s="19">
        <v>1.03334724560569</v>
      </c>
      <c r="L1270" s="19">
        <v>1.0424602296588099</v>
      </c>
      <c r="M1270" s="19">
        <v>1.07688873769178</v>
      </c>
      <c r="N1270" s="20">
        <v>1.0873148772708101</v>
      </c>
    </row>
    <row r="1271" spans="2:14" ht="15" customHeight="1" x14ac:dyDescent="0.25">
      <c r="B1271" s="30">
        <v>1268</v>
      </c>
      <c r="C1271" s="19">
        <v>1.0756351127482999</v>
      </c>
      <c r="D1271" s="19">
        <v>0.724501033583139</v>
      </c>
      <c r="E1271" s="19">
        <v>1.1780324473255801</v>
      </c>
      <c r="F1271" s="19">
        <v>1.05644033984745</v>
      </c>
      <c r="G1271" s="19">
        <v>0.93557160458738498</v>
      </c>
      <c r="H1271" s="19">
        <v>0.98727136521229797</v>
      </c>
      <c r="I1271" s="19">
        <v>1.0368249414325299</v>
      </c>
      <c r="J1271" s="19">
        <v>1.0157478105670801</v>
      </c>
      <c r="K1271" s="19">
        <v>1.0333577199406101</v>
      </c>
      <c r="L1271" s="19">
        <v>1.1207393636854801</v>
      </c>
      <c r="M1271" s="19">
        <v>0.97918753733071995</v>
      </c>
      <c r="N1271" s="20">
        <v>1.0039741448332</v>
      </c>
    </row>
    <row r="1272" spans="2:14" ht="15" customHeight="1" x14ac:dyDescent="0.25">
      <c r="B1272" s="30">
        <v>1269</v>
      </c>
      <c r="C1272" s="19">
        <v>0.80837588182863795</v>
      </c>
      <c r="D1272" s="19">
        <v>0.77491936365510306</v>
      </c>
      <c r="E1272" s="19">
        <v>0.78638297342911601</v>
      </c>
      <c r="F1272" s="19">
        <v>1.0016946696915801</v>
      </c>
      <c r="G1272" s="19">
        <v>0.95254231394533495</v>
      </c>
      <c r="H1272" s="19">
        <v>0.90280101192631301</v>
      </c>
      <c r="I1272" s="19">
        <v>1.06368344611003</v>
      </c>
      <c r="J1272" s="19">
        <v>1.0924776219416901</v>
      </c>
      <c r="K1272" s="19">
        <v>1.11075637354131</v>
      </c>
      <c r="L1272" s="19">
        <v>1.09200914163858</v>
      </c>
      <c r="M1272" s="19">
        <v>1.0565964670521799</v>
      </c>
      <c r="N1272" s="20">
        <v>1.0125589546362801</v>
      </c>
    </row>
    <row r="1273" spans="2:14" ht="15" customHeight="1" x14ac:dyDescent="0.25">
      <c r="B1273" s="30">
        <v>1270</v>
      </c>
      <c r="C1273" s="19">
        <v>1.2476456210847</v>
      </c>
      <c r="D1273" s="19">
        <v>0.50262093358668103</v>
      </c>
      <c r="E1273" s="19">
        <v>0.962179765310061</v>
      </c>
      <c r="F1273" s="19">
        <v>1.0058671031930599</v>
      </c>
      <c r="G1273" s="19">
        <v>0.95372004350032902</v>
      </c>
      <c r="H1273" s="19">
        <v>1.16586140213217</v>
      </c>
      <c r="I1273" s="19">
        <v>1.04066755819811</v>
      </c>
      <c r="J1273" s="19">
        <v>1.07791181490719</v>
      </c>
      <c r="K1273" s="19">
        <v>1.01165939971615</v>
      </c>
      <c r="L1273" s="19">
        <v>1.0761830010429001</v>
      </c>
      <c r="M1273" s="19">
        <v>1.0920109815317001</v>
      </c>
      <c r="N1273" s="20">
        <v>1.0752045731243101</v>
      </c>
    </row>
    <row r="1274" spans="2:14" ht="15" customHeight="1" x14ac:dyDescent="0.25">
      <c r="B1274" s="30">
        <v>1271</v>
      </c>
      <c r="C1274" s="19">
        <v>0.58434679837858605</v>
      </c>
      <c r="D1274" s="19">
        <v>0.98089386843212401</v>
      </c>
      <c r="E1274" s="19">
        <v>0.76340305113093498</v>
      </c>
      <c r="F1274" s="19">
        <v>0.88182566095416004</v>
      </c>
      <c r="G1274" s="19">
        <v>0.82825627253282796</v>
      </c>
      <c r="H1274" s="19">
        <v>1.0480694429528901</v>
      </c>
      <c r="I1274" s="19">
        <v>0.86153620408509901</v>
      </c>
      <c r="J1274" s="19">
        <v>1.05058655662036</v>
      </c>
      <c r="K1274" s="19">
        <v>1.04388422476777</v>
      </c>
      <c r="L1274" s="19">
        <v>1.0499412056245701</v>
      </c>
      <c r="M1274" s="19">
        <v>0.97744747487855499</v>
      </c>
      <c r="N1274" s="20">
        <v>1.01877923130079</v>
      </c>
    </row>
    <row r="1275" spans="2:14" ht="15" customHeight="1" x14ac:dyDescent="0.25">
      <c r="B1275" s="30">
        <v>1272</v>
      </c>
      <c r="C1275" s="19">
        <v>0.53862806577720501</v>
      </c>
      <c r="D1275" s="19">
        <v>0.86107733577262202</v>
      </c>
      <c r="E1275" s="19">
        <v>0.99869086321796297</v>
      </c>
      <c r="F1275" s="19">
        <v>0.87001197140037401</v>
      </c>
      <c r="G1275" s="19">
        <v>0.81022684257795297</v>
      </c>
      <c r="H1275" s="19">
        <v>1.1556214544249299</v>
      </c>
      <c r="I1275" s="19">
        <v>1.0994138394336199</v>
      </c>
      <c r="J1275" s="19">
        <v>0.998429174706706</v>
      </c>
      <c r="K1275" s="19">
        <v>1.16101977716209</v>
      </c>
      <c r="L1275" s="19">
        <v>1.1429411374706</v>
      </c>
      <c r="M1275" s="19">
        <v>1.1124134874349101</v>
      </c>
      <c r="N1275" s="20">
        <v>1.0271777577038701</v>
      </c>
    </row>
    <row r="1276" spans="2:14" ht="15" customHeight="1" x14ac:dyDescent="0.25">
      <c r="B1276" s="30">
        <v>1273</v>
      </c>
      <c r="C1276" s="19">
        <v>1.2241363302725401</v>
      </c>
      <c r="D1276" s="19">
        <v>1.0124262140004101</v>
      </c>
      <c r="E1276" s="19">
        <v>0.542995515208331</v>
      </c>
      <c r="F1276" s="19">
        <v>0.97494206497454805</v>
      </c>
      <c r="G1276" s="19">
        <v>1.0520756544979399</v>
      </c>
      <c r="H1276" s="19">
        <v>0.91602569969910497</v>
      </c>
      <c r="I1276" s="19">
        <v>0.90454626570978403</v>
      </c>
      <c r="J1276" s="19">
        <v>1.0507731324474201</v>
      </c>
      <c r="K1276" s="19">
        <v>0.96795872067613598</v>
      </c>
      <c r="L1276" s="19">
        <v>1.00736589977353</v>
      </c>
      <c r="M1276" s="19">
        <v>0.98670544895640899</v>
      </c>
      <c r="N1276" s="20">
        <v>1.10131467739858</v>
      </c>
    </row>
    <row r="1277" spans="2:14" ht="15" customHeight="1" x14ac:dyDescent="0.25">
      <c r="B1277" s="30">
        <v>1274</v>
      </c>
      <c r="C1277" s="19">
        <v>0.93908134797642295</v>
      </c>
      <c r="D1277" s="19">
        <v>1.0336257214584501</v>
      </c>
      <c r="E1277" s="19">
        <v>1.22421041930286</v>
      </c>
      <c r="F1277" s="19">
        <v>1.0421218920342701</v>
      </c>
      <c r="G1277" s="19">
        <v>0.88668963834836101</v>
      </c>
      <c r="H1277" s="19">
        <v>0.96506050504014895</v>
      </c>
      <c r="I1277" s="19">
        <v>0.99491486766326398</v>
      </c>
      <c r="J1277" s="19">
        <v>1.11215329603471</v>
      </c>
      <c r="K1277" s="19">
        <v>1.1147399477997399</v>
      </c>
      <c r="L1277" s="19">
        <v>0.99035143533789405</v>
      </c>
      <c r="M1277" s="19">
        <v>1.0889724595177299</v>
      </c>
      <c r="N1277" s="20">
        <v>1.05951151916439</v>
      </c>
    </row>
    <row r="1278" spans="2:14" ht="15" customHeight="1" x14ac:dyDescent="0.25">
      <c r="B1278" s="30">
        <v>1275</v>
      </c>
      <c r="C1278" s="19">
        <v>0.876695335998807</v>
      </c>
      <c r="D1278" s="19">
        <v>0.95823236455383298</v>
      </c>
      <c r="E1278" s="19">
        <v>1.05631134831082</v>
      </c>
      <c r="F1278" s="19">
        <v>1.2927711925563601</v>
      </c>
      <c r="G1278" s="19">
        <v>1.3278160155287499</v>
      </c>
      <c r="H1278" s="19">
        <v>0.82720492474235596</v>
      </c>
      <c r="I1278" s="19">
        <v>1.11292829496623</v>
      </c>
      <c r="J1278" s="19">
        <v>1.0849236109067899</v>
      </c>
      <c r="K1278" s="19">
        <v>0.91439111783314497</v>
      </c>
      <c r="L1278" s="19">
        <v>1.11157505884519</v>
      </c>
      <c r="M1278" s="19">
        <v>1.12115451871509</v>
      </c>
      <c r="N1278" s="20">
        <v>1.0314208582211299</v>
      </c>
    </row>
    <row r="1279" spans="2:14" ht="15" customHeight="1" x14ac:dyDescent="0.25">
      <c r="B1279" s="30">
        <v>1276</v>
      </c>
      <c r="C1279" s="19">
        <v>1.28491742789047</v>
      </c>
      <c r="D1279" s="19">
        <v>0.70765056271235405</v>
      </c>
      <c r="E1279" s="19">
        <v>0.98978402538459698</v>
      </c>
      <c r="F1279" s="19">
        <v>0.881167485010378</v>
      </c>
      <c r="G1279" s="19">
        <v>1.01811201809927</v>
      </c>
      <c r="H1279" s="19">
        <v>0.93384463324667599</v>
      </c>
      <c r="I1279" s="19">
        <v>1.1060089459559801</v>
      </c>
      <c r="J1279" s="19">
        <v>1.1002070864031599</v>
      </c>
      <c r="K1279" s="19">
        <v>1.0669671460494099</v>
      </c>
      <c r="L1279" s="19">
        <v>0.95044328564367597</v>
      </c>
      <c r="M1279" s="19">
        <v>1.0261870366680299</v>
      </c>
      <c r="N1279" s="20">
        <v>1.18134472061983</v>
      </c>
    </row>
    <row r="1280" spans="2:14" ht="15" customHeight="1" x14ac:dyDescent="0.25">
      <c r="B1280" s="30">
        <v>1277</v>
      </c>
      <c r="C1280" s="19">
        <v>0.76191196197864997</v>
      </c>
      <c r="D1280" s="19">
        <v>0.95877997442529606</v>
      </c>
      <c r="E1280" s="19">
        <v>1.48431694254364</v>
      </c>
      <c r="F1280" s="19">
        <v>0.94449639933992302</v>
      </c>
      <c r="G1280" s="19">
        <v>0.82613909480103298</v>
      </c>
      <c r="H1280" s="19">
        <v>1.0629453005903799</v>
      </c>
      <c r="I1280" s="19">
        <v>0.94720027050090705</v>
      </c>
      <c r="J1280" s="19">
        <v>1.04634493462669</v>
      </c>
      <c r="K1280" s="19">
        <v>1.0319426623692101</v>
      </c>
      <c r="L1280" s="19">
        <v>0.99994538417610901</v>
      </c>
      <c r="M1280" s="19">
        <v>1.14190164248413</v>
      </c>
      <c r="N1280" s="20">
        <v>1.31157605977045</v>
      </c>
    </row>
    <row r="1281" spans="2:14" ht="15" customHeight="1" x14ac:dyDescent="0.25">
      <c r="B1281" s="30">
        <v>1278</v>
      </c>
      <c r="C1281" s="19">
        <v>1.4679436954918501</v>
      </c>
      <c r="D1281" s="19">
        <v>0.76328007466573899</v>
      </c>
      <c r="E1281" s="19">
        <v>0.591219122597339</v>
      </c>
      <c r="F1281" s="19">
        <v>1.21083301678203</v>
      </c>
      <c r="G1281" s="19">
        <v>0.805065113625688</v>
      </c>
      <c r="H1281" s="19">
        <v>1.0590062715156501</v>
      </c>
      <c r="I1281" s="19">
        <v>1.00875227844721</v>
      </c>
      <c r="J1281" s="19">
        <v>0.95165540522184</v>
      </c>
      <c r="K1281" s="19">
        <v>1.1018138990727999</v>
      </c>
      <c r="L1281" s="19">
        <v>1.1526609510219299</v>
      </c>
      <c r="M1281" s="19">
        <v>1.04280494785103</v>
      </c>
      <c r="N1281" s="20">
        <v>1.09295723365163</v>
      </c>
    </row>
    <row r="1282" spans="2:14" ht="15" customHeight="1" x14ac:dyDescent="0.25">
      <c r="B1282" s="30">
        <v>1279</v>
      </c>
      <c r="C1282" s="19">
        <v>1.4983942747482399</v>
      </c>
      <c r="D1282" s="19">
        <v>0.90387081291070304</v>
      </c>
      <c r="E1282" s="19">
        <v>0.96981003557738499</v>
      </c>
      <c r="F1282" s="19">
        <v>0.78806242079065902</v>
      </c>
      <c r="G1282" s="19">
        <v>0.89546075930673896</v>
      </c>
      <c r="H1282" s="19">
        <v>1.03325280339457</v>
      </c>
      <c r="I1282" s="19">
        <v>1.01461218810373</v>
      </c>
      <c r="J1282" s="19">
        <v>0.98457747510412097</v>
      </c>
      <c r="K1282" s="19">
        <v>1.0314376849756099</v>
      </c>
      <c r="L1282" s="19">
        <v>1.0581096799190299</v>
      </c>
      <c r="M1282" s="19">
        <v>1.1190709783339301</v>
      </c>
      <c r="N1282" s="20">
        <v>1.0000084036302199</v>
      </c>
    </row>
    <row r="1283" spans="2:14" ht="15" customHeight="1" x14ac:dyDescent="0.25">
      <c r="B1283" s="30">
        <v>1280</v>
      </c>
      <c r="C1283" s="19">
        <v>0.15879933776791499</v>
      </c>
      <c r="D1283" s="19">
        <v>0.62035376451063595</v>
      </c>
      <c r="E1283" s="19">
        <v>0.52441141560756699</v>
      </c>
      <c r="F1283" s="19">
        <v>0.90337308200092803</v>
      </c>
      <c r="G1283" s="19">
        <v>1.0743609822278799</v>
      </c>
      <c r="H1283" s="19">
        <v>1.1205086501304</v>
      </c>
      <c r="I1283" s="19">
        <v>1.0432042501577901</v>
      </c>
      <c r="J1283" s="19">
        <v>1.1191460223337599</v>
      </c>
      <c r="K1283" s="19">
        <v>1.03339091920297</v>
      </c>
      <c r="L1283" s="19">
        <v>1.02399955170891</v>
      </c>
      <c r="M1283" s="19">
        <v>1.03469647434</v>
      </c>
      <c r="N1283" s="20">
        <v>1.00453374281736</v>
      </c>
    </row>
    <row r="1284" spans="2:14" ht="15" customHeight="1" x14ac:dyDescent="0.25">
      <c r="B1284" s="30">
        <v>1281</v>
      </c>
      <c r="C1284" s="19">
        <v>1.02726304406714</v>
      </c>
      <c r="D1284" s="19">
        <v>1.5031991127778099</v>
      </c>
      <c r="E1284" s="19">
        <v>0.93759537244136604</v>
      </c>
      <c r="F1284" s="19">
        <v>0.98733580746493499</v>
      </c>
      <c r="G1284" s="19">
        <v>0.86206632836633401</v>
      </c>
      <c r="H1284" s="19">
        <v>1.02057549096588</v>
      </c>
      <c r="I1284" s="19">
        <v>1.22360025366799</v>
      </c>
      <c r="J1284" s="19">
        <v>1.11656721013602</v>
      </c>
      <c r="K1284" s="19">
        <v>1.1172122735772001</v>
      </c>
      <c r="L1284" s="19">
        <v>1.0237828195916701</v>
      </c>
      <c r="M1284" s="19">
        <v>1.0638796253816201</v>
      </c>
      <c r="N1284" s="20">
        <v>1.1181519406189599</v>
      </c>
    </row>
    <row r="1285" spans="2:14" ht="15" customHeight="1" x14ac:dyDescent="0.25">
      <c r="B1285" s="30">
        <v>1282</v>
      </c>
      <c r="C1285" s="19">
        <v>0.77549393165273806</v>
      </c>
      <c r="D1285" s="19">
        <v>0.60874643145879404</v>
      </c>
      <c r="E1285" s="19">
        <v>0.94196569886580095</v>
      </c>
      <c r="F1285" s="19">
        <v>0.971355409690705</v>
      </c>
      <c r="G1285" s="19">
        <v>1.19830423416932</v>
      </c>
      <c r="H1285" s="19">
        <v>0.93956308852141801</v>
      </c>
      <c r="I1285" s="19">
        <v>0.93678719745457395</v>
      </c>
      <c r="J1285" s="19">
        <v>1.3196928350664501</v>
      </c>
      <c r="K1285" s="19">
        <v>1.1082052135529199</v>
      </c>
      <c r="L1285" s="19">
        <v>0.98439924870855999</v>
      </c>
      <c r="M1285" s="19">
        <v>1.07130744432184</v>
      </c>
      <c r="N1285" s="20">
        <v>1.0792018713479199</v>
      </c>
    </row>
    <row r="1286" spans="2:14" ht="15" customHeight="1" x14ac:dyDescent="0.25">
      <c r="B1286" s="30">
        <v>1283</v>
      </c>
      <c r="C1286" s="19">
        <v>1.17577845567693</v>
      </c>
      <c r="D1286" s="19">
        <v>1.46333186467892</v>
      </c>
      <c r="E1286" s="19">
        <v>1.2336615985667501</v>
      </c>
      <c r="F1286" s="19">
        <v>0.86993781500973499</v>
      </c>
      <c r="G1286" s="19">
        <v>0.90201895851038905</v>
      </c>
      <c r="H1286" s="19">
        <v>1.3276897357612101</v>
      </c>
      <c r="I1286" s="19">
        <v>1.16107928486533</v>
      </c>
      <c r="J1286" s="19">
        <v>1.14176315834593</v>
      </c>
      <c r="K1286" s="19">
        <v>1.16464405621278</v>
      </c>
      <c r="L1286" s="19">
        <v>1.0050178772120699</v>
      </c>
      <c r="M1286" s="19">
        <v>1.0125825022250301</v>
      </c>
      <c r="N1286" s="20">
        <v>1.01958518324479</v>
      </c>
    </row>
    <row r="1287" spans="2:14" ht="15" customHeight="1" x14ac:dyDescent="0.25">
      <c r="B1287" s="30">
        <v>1284</v>
      </c>
      <c r="C1287" s="19">
        <v>0.92281273642391004</v>
      </c>
      <c r="D1287" s="19">
        <v>1.1900531694818699</v>
      </c>
      <c r="E1287" s="19">
        <v>0.864374773696445</v>
      </c>
      <c r="F1287" s="19">
        <v>1.37638138152677</v>
      </c>
      <c r="G1287" s="19">
        <v>0.89251502280779504</v>
      </c>
      <c r="H1287" s="19">
        <v>0.79543978742085597</v>
      </c>
      <c r="I1287" s="19">
        <v>1.0774706231618301</v>
      </c>
      <c r="J1287" s="19">
        <v>0.95302241568668999</v>
      </c>
      <c r="K1287" s="19">
        <v>1.0938079457371701</v>
      </c>
      <c r="L1287" s="19">
        <v>0.95717556817260696</v>
      </c>
      <c r="M1287" s="19">
        <v>1.10137977578242</v>
      </c>
      <c r="N1287" s="20">
        <v>1.0938919289083699</v>
      </c>
    </row>
    <row r="1288" spans="2:14" ht="15" customHeight="1" x14ac:dyDescent="0.25">
      <c r="B1288" s="30">
        <v>1285</v>
      </c>
      <c r="C1288" s="19">
        <v>1.4018303301944901</v>
      </c>
      <c r="D1288" s="19">
        <v>0.745567284562211</v>
      </c>
      <c r="E1288" s="19">
        <v>0.91171300764756102</v>
      </c>
      <c r="F1288" s="19">
        <v>1.00360202417929</v>
      </c>
      <c r="G1288" s="19">
        <v>1.2272892921051399</v>
      </c>
      <c r="H1288" s="19">
        <v>1.19122794087053</v>
      </c>
      <c r="I1288" s="19">
        <v>1.02853335932208</v>
      </c>
      <c r="J1288" s="19">
        <v>1.19316642140945</v>
      </c>
      <c r="K1288" s="19">
        <v>1.0354488614681201</v>
      </c>
      <c r="L1288" s="19">
        <v>1.1226121178434501</v>
      </c>
      <c r="M1288" s="19">
        <v>1.0288960134735501</v>
      </c>
      <c r="N1288" s="20">
        <v>1.02048793292815</v>
      </c>
    </row>
    <row r="1289" spans="2:14" ht="15" customHeight="1" x14ac:dyDescent="0.25">
      <c r="B1289" s="30">
        <v>1286</v>
      </c>
      <c r="C1289" s="19">
        <v>0.84446112197469902</v>
      </c>
      <c r="D1289" s="19">
        <v>1.16922394023636</v>
      </c>
      <c r="E1289" s="19">
        <v>1.0626211881735099</v>
      </c>
      <c r="F1289" s="19">
        <v>1.3010247386781799</v>
      </c>
      <c r="G1289" s="19">
        <v>1.0457895195697799</v>
      </c>
      <c r="H1289" s="19">
        <v>0.93825179995028496</v>
      </c>
      <c r="I1289" s="19">
        <v>1.0679513392279201</v>
      </c>
      <c r="J1289" s="19">
        <v>0.89728658231783898</v>
      </c>
      <c r="K1289" s="19">
        <v>1.06702658891712</v>
      </c>
      <c r="L1289" s="19">
        <v>1.1038746402847299</v>
      </c>
      <c r="M1289" s="19">
        <v>1.02158491981107</v>
      </c>
      <c r="N1289" s="20">
        <v>1.26682008761887</v>
      </c>
    </row>
    <row r="1290" spans="2:14" ht="15" customHeight="1" x14ac:dyDescent="0.25">
      <c r="B1290" s="30">
        <v>1287</v>
      </c>
      <c r="C1290" s="19">
        <v>1.0699679499852901</v>
      </c>
      <c r="D1290" s="19">
        <v>0.71924591182721398</v>
      </c>
      <c r="E1290" s="19">
        <v>0.95690201971187006</v>
      </c>
      <c r="F1290" s="19">
        <v>0.91625940542607498</v>
      </c>
      <c r="G1290" s="19">
        <v>1.0941903457655999</v>
      </c>
      <c r="H1290" s="19">
        <v>1.0800717469104499</v>
      </c>
      <c r="I1290" s="19">
        <v>0.83375491183195105</v>
      </c>
      <c r="J1290" s="19">
        <v>0.97926651786841301</v>
      </c>
      <c r="K1290" s="19">
        <v>1.1053273945786399</v>
      </c>
      <c r="L1290" s="19">
        <v>0.95016855422345003</v>
      </c>
      <c r="M1290" s="19">
        <v>1.06770389573338</v>
      </c>
      <c r="N1290" s="20">
        <v>1.0731889465106299</v>
      </c>
    </row>
    <row r="1291" spans="2:14" ht="15" customHeight="1" x14ac:dyDescent="0.25">
      <c r="B1291" s="30">
        <v>1288</v>
      </c>
      <c r="C1291" s="19">
        <v>1.2159587317555001</v>
      </c>
      <c r="D1291" s="19">
        <v>1.1208905543587999</v>
      </c>
      <c r="E1291" s="19">
        <v>0.46905081114966302</v>
      </c>
      <c r="F1291" s="19">
        <v>0.86177176356216001</v>
      </c>
      <c r="G1291" s="19">
        <v>0.86225700182431197</v>
      </c>
      <c r="H1291" s="19">
        <v>0.96801262996117798</v>
      </c>
      <c r="I1291" s="19">
        <v>1.01976322907086</v>
      </c>
      <c r="J1291" s="19">
        <v>1.05036415130576</v>
      </c>
      <c r="K1291" s="19">
        <v>0.99248523448454196</v>
      </c>
      <c r="L1291" s="19">
        <v>1.01615664917844</v>
      </c>
      <c r="M1291" s="19">
        <v>1.1376034550782199</v>
      </c>
      <c r="N1291" s="20">
        <v>0.93557978532581398</v>
      </c>
    </row>
    <row r="1292" spans="2:14" ht="15" customHeight="1" x14ac:dyDescent="0.25">
      <c r="B1292" s="30">
        <v>1289</v>
      </c>
      <c r="C1292" s="19">
        <v>0.87290061490094994</v>
      </c>
      <c r="D1292" s="19">
        <v>0.77078144363710099</v>
      </c>
      <c r="E1292" s="19">
        <v>0.61600185112766004</v>
      </c>
      <c r="F1292" s="19">
        <v>1.09038908912712</v>
      </c>
      <c r="G1292" s="19">
        <v>0.82868712694438895</v>
      </c>
      <c r="H1292" s="19">
        <v>0.929383280920977</v>
      </c>
      <c r="I1292" s="19">
        <v>0.96558517801330002</v>
      </c>
      <c r="J1292" s="19">
        <v>1.0306647267271101</v>
      </c>
      <c r="K1292" s="19">
        <v>0.98541646522453896</v>
      </c>
      <c r="L1292" s="19">
        <v>0.97023478178442102</v>
      </c>
      <c r="M1292" s="19">
        <v>1.14597893986828</v>
      </c>
      <c r="N1292" s="20">
        <v>1.0948871988693301</v>
      </c>
    </row>
    <row r="1293" spans="2:14" ht="15" customHeight="1" x14ac:dyDescent="0.25">
      <c r="B1293" s="30">
        <v>1290</v>
      </c>
      <c r="C1293" s="19">
        <v>0.39235825447620698</v>
      </c>
      <c r="D1293" s="19">
        <v>1.2576370795615901</v>
      </c>
      <c r="E1293" s="19">
        <v>1.2527115984670101</v>
      </c>
      <c r="F1293" s="19">
        <v>1.1552830501820399</v>
      </c>
      <c r="G1293" s="19">
        <v>0.95335942258017703</v>
      </c>
      <c r="H1293" s="19">
        <v>1.1842082522242801</v>
      </c>
      <c r="I1293" s="19">
        <v>1.08600209730242</v>
      </c>
      <c r="J1293" s="19">
        <v>1.1108180279213999</v>
      </c>
      <c r="K1293" s="19">
        <v>1.0403961690499299</v>
      </c>
      <c r="L1293" s="19">
        <v>1.1317443421422499</v>
      </c>
      <c r="M1293" s="19">
        <v>1.1351175003019001</v>
      </c>
      <c r="N1293" s="20">
        <v>1.06749362519888</v>
      </c>
    </row>
    <row r="1294" spans="2:14" ht="15" customHeight="1" x14ac:dyDescent="0.25">
      <c r="B1294" s="30">
        <v>1291</v>
      </c>
      <c r="C1294" s="19">
        <v>0.55564695328616198</v>
      </c>
      <c r="D1294" s="19">
        <v>0.70212349621415904</v>
      </c>
      <c r="E1294" s="19">
        <v>0.79171856139376096</v>
      </c>
      <c r="F1294" s="19">
        <v>0.99843797521531197</v>
      </c>
      <c r="G1294" s="19">
        <v>0.97811485729810599</v>
      </c>
      <c r="H1294" s="19">
        <v>0.97726683582699903</v>
      </c>
      <c r="I1294" s="19">
        <v>1.0628857831643399</v>
      </c>
      <c r="J1294" s="19">
        <v>1.0701640706278599</v>
      </c>
      <c r="K1294" s="19">
        <v>1.0328572944336301</v>
      </c>
      <c r="L1294" s="19">
        <v>1.0064238022568199</v>
      </c>
      <c r="M1294" s="19">
        <v>1.0432884132651199</v>
      </c>
      <c r="N1294" s="20">
        <v>1.14632921856062</v>
      </c>
    </row>
    <row r="1295" spans="2:14" ht="15" customHeight="1" x14ac:dyDescent="0.25">
      <c r="B1295" s="30">
        <v>1292</v>
      </c>
      <c r="C1295" s="19">
        <v>0.80657441817018005</v>
      </c>
      <c r="D1295" s="19">
        <v>0.69815891096540394</v>
      </c>
      <c r="E1295" s="19">
        <v>0.80374490829922896</v>
      </c>
      <c r="F1295" s="19">
        <v>1.0615522355490801</v>
      </c>
      <c r="G1295" s="19">
        <v>0.94514461125426197</v>
      </c>
      <c r="H1295" s="19">
        <v>1.0699536347067999</v>
      </c>
      <c r="I1295" s="19">
        <v>1.2425783671086299</v>
      </c>
      <c r="J1295" s="19">
        <v>1.00800934764816</v>
      </c>
      <c r="K1295" s="19">
        <v>1.05384480601958</v>
      </c>
      <c r="L1295" s="19">
        <v>1.12998942211329</v>
      </c>
      <c r="M1295" s="19">
        <v>1.0863947671335199</v>
      </c>
      <c r="N1295" s="20">
        <v>0.98585233409394302</v>
      </c>
    </row>
    <row r="1296" spans="2:14" ht="15" customHeight="1" x14ac:dyDescent="0.25">
      <c r="B1296" s="30">
        <v>1293</v>
      </c>
      <c r="C1296" s="19">
        <v>1.3111342180787999</v>
      </c>
      <c r="D1296" s="19">
        <v>0.76638288327080595</v>
      </c>
      <c r="E1296" s="19">
        <v>0.84389739016573195</v>
      </c>
      <c r="F1296" s="19">
        <v>1.12907262851931</v>
      </c>
      <c r="G1296" s="19">
        <v>0.96509344379213902</v>
      </c>
      <c r="H1296" s="19">
        <v>0.95873746217737099</v>
      </c>
      <c r="I1296" s="19">
        <v>0.88378117931845102</v>
      </c>
      <c r="J1296" s="19">
        <v>0.87448134988806203</v>
      </c>
      <c r="K1296" s="19">
        <v>1.09178569149683</v>
      </c>
      <c r="L1296" s="19">
        <v>1.15068054981041</v>
      </c>
      <c r="M1296" s="19">
        <v>1.0622631996746801</v>
      </c>
      <c r="N1296" s="20">
        <v>1.0010682741022601</v>
      </c>
    </row>
    <row r="1297" spans="2:14" ht="15" customHeight="1" x14ac:dyDescent="0.25">
      <c r="B1297" s="30">
        <v>1294</v>
      </c>
      <c r="C1297" s="19">
        <v>0.54851369353425705</v>
      </c>
      <c r="D1297" s="19">
        <v>1.04534591968345</v>
      </c>
      <c r="E1297" s="19">
        <v>0.74757222427079595</v>
      </c>
      <c r="F1297" s="19">
        <v>0.83429572051359102</v>
      </c>
      <c r="G1297" s="19">
        <v>0.72301333122719702</v>
      </c>
      <c r="H1297" s="19">
        <v>1.2490059571633301</v>
      </c>
      <c r="I1297" s="19">
        <v>1.0911515468117801</v>
      </c>
      <c r="J1297" s="19">
        <v>1.0438627418745301</v>
      </c>
      <c r="K1297" s="19">
        <v>1.11342157139724</v>
      </c>
      <c r="L1297" s="19">
        <v>0.98972133828359699</v>
      </c>
      <c r="M1297" s="19">
        <v>0.95512219954841104</v>
      </c>
      <c r="N1297" s="20">
        <v>0.97899683446421304</v>
      </c>
    </row>
    <row r="1298" spans="2:14" ht="15" customHeight="1" x14ac:dyDescent="0.25">
      <c r="B1298" s="30">
        <v>1295</v>
      </c>
      <c r="C1298" s="19">
        <v>1.0173288318092499</v>
      </c>
      <c r="D1298" s="19">
        <v>1.1717874446615599</v>
      </c>
      <c r="E1298" s="19">
        <v>0.84397349396410704</v>
      </c>
      <c r="F1298" s="19">
        <v>0.85211430749435801</v>
      </c>
      <c r="G1298" s="19">
        <v>0.94352227689144597</v>
      </c>
      <c r="H1298" s="19">
        <v>1.0456736947990399</v>
      </c>
      <c r="I1298" s="19">
        <v>0.98867156652739296</v>
      </c>
      <c r="J1298" s="19">
        <v>1.1938351334716899</v>
      </c>
      <c r="K1298" s="19">
        <v>1.1147516020916699</v>
      </c>
      <c r="L1298" s="19">
        <v>1.02668950765697</v>
      </c>
      <c r="M1298" s="19">
        <v>1.19021284244532</v>
      </c>
      <c r="N1298" s="20">
        <v>1.01727974939677</v>
      </c>
    </row>
    <row r="1299" spans="2:14" ht="15" customHeight="1" x14ac:dyDescent="0.25">
      <c r="B1299" s="30">
        <v>1296</v>
      </c>
      <c r="C1299" s="19">
        <v>1.3354728927553601</v>
      </c>
      <c r="D1299" s="19">
        <v>0.85459148693064702</v>
      </c>
      <c r="E1299" s="19">
        <v>0.90902072762658503</v>
      </c>
      <c r="F1299" s="19">
        <v>1.07765475492159</v>
      </c>
      <c r="G1299" s="19">
        <v>0.99620444549104603</v>
      </c>
      <c r="H1299" s="19">
        <v>1.0370778214807199</v>
      </c>
      <c r="I1299" s="19">
        <v>1.0436639733203701</v>
      </c>
      <c r="J1299" s="19">
        <v>1.15985727752971</v>
      </c>
      <c r="K1299" s="19">
        <v>1.0058742585834901</v>
      </c>
      <c r="L1299" s="19">
        <v>1.12330752124519</v>
      </c>
      <c r="M1299" s="19">
        <v>1.0655544886313399</v>
      </c>
      <c r="N1299" s="20">
        <v>0.99033074273168997</v>
      </c>
    </row>
    <row r="1300" spans="2:14" ht="15" customHeight="1" x14ac:dyDescent="0.25">
      <c r="B1300" s="30">
        <v>1297</v>
      </c>
      <c r="C1300" s="19">
        <v>1.0018105587512001</v>
      </c>
      <c r="D1300" s="19">
        <v>1.0282480647665999</v>
      </c>
      <c r="E1300" s="19">
        <v>0.76847170862816205</v>
      </c>
      <c r="F1300" s="19">
        <v>0.99682966791409999</v>
      </c>
      <c r="G1300" s="19">
        <v>1.0769345146604701</v>
      </c>
      <c r="H1300" s="19">
        <v>1.07346632951248</v>
      </c>
      <c r="I1300" s="19">
        <v>1.1006445876673301</v>
      </c>
      <c r="J1300" s="19">
        <v>1.24286058202008</v>
      </c>
      <c r="K1300" s="19">
        <v>0.92781589528487896</v>
      </c>
      <c r="L1300" s="19">
        <v>1.13090384827669</v>
      </c>
      <c r="M1300" s="19">
        <v>1.06581366977814</v>
      </c>
      <c r="N1300" s="20">
        <v>1.06672968463874</v>
      </c>
    </row>
    <row r="1301" spans="2:14" ht="15" customHeight="1" x14ac:dyDescent="0.25">
      <c r="B1301" s="30">
        <v>1298</v>
      </c>
      <c r="C1301" s="19">
        <v>0.96918304322229898</v>
      </c>
      <c r="D1301" s="19">
        <v>0.54755171517763102</v>
      </c>
      <c r="E1301" s="19">
        <v>0.881943924989391</v>
      </c>
      <c r="F1301" s="19">
        <v>0.93016935671761203</v>
      </c>
      <c r="G1301" s="19">
        <v>0.73113304145334301</v>
      </c>
      <c r="H1301" s="19">
        <v>1.3817072564600399</v>
      </c>
      <c r="I1301" s="19">
        <v>1.03254517766545</v>
      </c>
      <c r="J1301" s="19">
        <v>1.15789632114778</v>
      </c>
      <c r="K1301" s="19">
        <v>0.99835421921327805</v>
      </c>
      <c r="L1301" s="19">
        <v>0.96247464087850698</v>
      </c>
      <c r="M1301" s="19">
        <v>1.02594405045572</v>
      </c>
      <c r="N1301" s="20">
        <v>1.0219997817898101</v>
      </c>
    </row>
    <row r="1302" spans="2:14" ht="15" customHeight="1" x14ac:dyDescent="0.25">
      <c r="B1302" s="30">
        <v>1299</v>
      </c>
      <c r="C1302" s="19">
        <v>0.71863463607576095</v>
      </c>
      <c r="D1302" s="19">
        <v>0.99476219426913204</v>
      </c>
      <c r="E1302" s="19">
        <v>0.67420715272299103</v>
      </c>
      <c r="F1302" s="19">
        <v>0.63842530522089203</v>
      </c>
      <c r="G1302" s="19">
        <v>1.12675909299587</v>
      </c>
      <c r="H1302" s="19">
        <v>1.22157677562193</v>
      </c>
      <c r="I1302" s="19">
        <v>0.99481061049109099</v>
      </c>
      <c r="J1302" s="19">
        <v>1.1579649657539799</v>
      </c>
      <c r="K1302" s="19">
        <v>1.01072503599326</v>
      </c>
      <c r="L1302" s="19">
        <v>1.0645709519372399</v>
      </c>
      <c r="M1302" s="19">
        <v>0.990922887359038</v>
      </c>
      <c r="N1302" s="20">
        <v>1.04287915082129</v>
      </c>
    </row>
    <row r="1303" spans="2:14" ht="15" customHeight="1" x14ac:dyDescent="0.25">
      <c r="B1303" s="30">
        <v>1300</v>
      </c>
      <c r="C1303" s="19">
        <v>0.51235188760970896</v>
      </c>
      <c r="D1303" s="19">
        <v>1.173808439953</v>
      </c>
      <c r="E1303" s="19">
        <v>1.0255246813641401</v>
      </c>
      <c r="F1303" s="19">
        <v>1.11892314421697</v>
      </c>
      <c r="G1303" s="19">
        <v>1.4278685783373</v>
      </c>
      <c r="H1303" s="19">
        <v>0.88872233651399002</v>
      </c>
      <c r="I1303" s="19">
        <v>1.01063772906247</v>
      </c>
      <c r="J1303" s="19">
        <v>1.02011604316666</v>
      </c>
      <c r="K1303" s="19">
        <v>1.16644115772357</v>
      </c>
      <c r="L1303" s="19">
        <v>0.99603233306537298</v>
      </c>
      <c r="M1303" s="19">
        <v>1.1387537291959999</v>
      </c>
      <c r="N1303" s="20">
        <v>1.15998707308523</v>
      </c>
    </row>
    <row r="1304" spans="2:14" ht="15" customHeight="1" x14ac:dyDescent="0.25">
      <c r="B1304" s="30">
        <v>1301</v>
      </c>
      <c r="C1304" s="19">
        <v>0.96563796297113502</v>
      </c>
      <c r="D1304" s="19">
        <v>1.2496221738528299</v>
      </c>
      <c r="E1304" s="19">
        <v>1.1934295254043401</v>
      </c>
      <c r="F1304" s="19">
        <v>0.785383195321539</v>
      </c>
      <c r="G1304" s="19">
        <v>0.991023934853554</v>
      </c>
      <c r="H1304" s="19">
        <v>1.19729575922801</v>
      </c>
      <c r="I1304" s="19">
        <v>1.1271156947912699</v>
      </c>
      <c r="J1304" s="19">
        <v>1.0379534670260899</v>
      </c>
      <c r="K1304" s="19">
        <v>1.01579805049581</v>
      </c>
      <c r="L1304" s="19">
        <v>1.0168930140825201</v>
      </c>
      <c r="M1304" s="19">
        <v>1.1273138580775499</v>
      </c>
      <c r="N1304" s="20">
        <v>1.1054116687301101</v>
      </c>
    </row>
    <row r="1305" spans="2:14" ht="15" customHeight="1" x14ac:dyDescent="0.25">
      <c r="B1305" s="30">
        <v>1302</v>
      </c>
      <c r="C1305" s="19">
        <v>0.49350309658990699</v>
      </c>
      <c r="D1305" s="19">
        <v>0.91701000658046194</v>
      </c>
      <c r="E1305" s="19">
        <v>0.89866573546509598</v>
      </c>
      <c r="F1305" s="19">
        <v>0.95472963486676599</v>
      </c>
      <c r="G1305" s="19">
        <v>0.911896747320326</v>
      </c>
      <c r="H1305" s="19">
        <v>1.0881745456360801</v>
      </c>
      <c r="I1305" s="19">
        <v>1.1348650111917999</v>
      </c>
      <c r="J1305" s="19">
        <v>0.90477341967953995</v>
      </c>
      <c r="K1305" s="19">
        <v>1.11988712698352</v>
      </c>
      <c r="L1305" s="19">
        <v>1.06084404749733</v>
      </c>
      <c r="M1305" s="19">
        <v>1.0377973107321701</v>
      </c>
      <c r="N1305" s="20">
        <v>1.1928131731663201</v>
      </c>
    </row>
    <row r="1306" spans="2:14" ht="15" customHeight="1" x14ac:dyDescent="0.25">
      <c r="B1306" s="30">
        <v>1303</v>
      </c>
      <c r="C1306" s="19">
        <v>1.0799017932477699</v>
      </c>
      <c r="D1306" s="19">
        <v>1.0540582330597701</v>
      </c>
      <c r="E1306" s="19">
        <v>0.99573657504732704</v>
      </c>
      <c r="F1306" s="19">
        <v>0.750552901840989</v>
      </c>
      <c r="G1306" s="19">
        <v>1.03802104666966</v>
      </c>
      <c r="H1306" s="19">
        <v>1.1334744715396901</v>
      </c>
      <c r="I1306" s="19">
        <v>1.21029091320874</v>
      </c>
      <c r="J1306" s="19">
        <v>1.1133360523517599</v>
      </c>
      <c r="K1306" s="19">
        <v>1.15493574447684</v>
      </c>
      <c r="L1306" s="19">
        <v>1.0150321800503701</v>
      </c>
      <c r="M1306" s="19">
        <v>0.995275802707697</v>
      </c>
      <c r="N1306" s="20">
        <v>1.1185964944922</v>
      </c>
    </row>
    <row r="1307" spans="2:14" ht="15" customHeight="1" x14ac:dyDescent="0.25">
      <c r="B1307" s="30">
        <v>1304</v>
      </c>
      <c r="C1307" s="19">
        <v>1.04084778715986</v>
      </c>
      <c r="D1307" s="19">
        <v>0.360377084013421</v>
      </c>
      <c r="E1307" s="19">
        <v>1.1786459346415099</v>
      </c>
      <c r="F1307" s="19">
        <v>0.93655012477702404</v>
      </c>
      <c r="G1307" s="19">
        <v>1.1043640159407599</v>
      </c>
      <c r="H1307" s="19">
        <v>1.07175151410832</v>
      </c>
      <c r="I1307" s="19">
        <v>1.0960346198542501</v>
      </c>
      <c r="J1307" s="19">
        <v>1.0535491347236701</v>
      </c>
      <c r="K1307" s="19">
        <v>0.95239503608855502</v>
      </c>
      <c r="L1307" s="19">
        <v>1.0050722284556799</v>
      </c>
      <c r="M1307" s="19">
        <v>1.0551992988630099</v>
      </c>
      <c r="N1307" s="20">
        <v>1.00922934869574</v>
      </c>
    </row>
    <row r="1308" spans="2:14" ht="15" customHeight="1" x14ac:dyDescent="0.25">
      <c r="B1308" s="30">
        <v>1305</v>
      </c>
      <c r="C1308" s="19">
        <v>0.94330338454863205</v>
      </c>
      <c r="D1308" s="19">
        <v>0.80661091383627903</v>
      </c>
      <c r="E1308" s="19">
        <v>0.91350823616868404</v>
      </c>
      <c r="F1308" s="19">
        <v>1.08939252427837</v>
      </c>
      <c r="G1308" s="19">
        <v>1.0348763248520101</v>
      </c>
      <c r="H1308" s="19">
        <v>0.93711384152421395</v>
      </c>
      <c r="I1308" s="19">
        <v>1.0799885827170901</v>
      </c>
      <c r="J1308" s="19">
        <v>0.91925469957265105</v>
      </c>
      <c r="K1308" s="19">
        <v>1.04601709059072</v>
      </c>
      <c r="L1308" s="19">
        <v>1.1026662670253899</v>
      </c>
      <c r="M1308" s="19">
        <v>1.10551690401654</v>
      </c>
      <c r="N1308" s="20">
        <v>1.03999695392561</v>
      </c>
    </row>
    <row r="1309" spans="2:14" ht="15" customHeight="1" x14ac:dyDescent="0.25">
      <c r="B1309" s="30">
        <v>1306</v>
      </c>
      <c r="C1309" s="19">
        <v>0.366480687600374</v>
      </c>
      <c r="D1309" s="19">
        <v>1.1479472532527599</v>
      </c>
      <c r="E1309" s="19">
        <v>1.07851915356537</v>
      </c>
      <c r="F1309" s="19">
        <v>0.93561177203364898</v>
      </c>
      <c r="G1309" s="19">
        <v>1.06373229891606</v>
      </c>
      <c r="H1309" s="19">
        <v>1.0779397393888499</v>
      </c>
      <c r="I1309" s="19">
        <v>1.02543845416296</v>
      </c>
      <c r="J1309" s="19">
        <v>1.0459686707512501</v>
      </c>
      <c r="K1309" s="19">
        <v>1.0885177948506299</v>
      </c>
      <c r="L1309" s="19">
        <v>1.0299973232369899</v>
      </c>
      <c r="M1309" s="19">
        <v>1.0207795411597</v>
      </c>
      <c r="N1309" s="20">
        <v>1.1095252233928801</v>
      </c>
    </row>
    <row r="1310" spans="2:14" ht="15" customHeight="1" x14ac:dyDescent="0.25">
      <c r="B1310" s="30">
        <v>1307</v>
      </c>
      <c r="C1310" s="19">
        <v>0.78576244692393304</v>
      </c>
      <c r="D1310" s="19">
        <v>0.861640212188716</v>
      </c>
      <c r="E1310" s="19">
        <v>0.93806853469402396</v>
      </c>
      <c r="F1310" s="19">
        <v>1.36345794188631</v>
      </c>
      <c r="G1310" s="19">
        <v>1.02637306863237</v>
      </c>
      <c r="H1310" s="19">
        <v>1.2047779104705201</v>
      </c>
      <c r="I1310" s="19">
        <v>0.94161704207996499</v>
      </c>
      <c r="J1310" s="19">
        <v>1.0149130613966599</v>
      </c>
      <c r="K1310" s="19">
        <v>0.976862089805418</v>
      </c>
      <c r="L1310" s="19">
        <v>1.06190749888623</v>
      </c>
      <c r="M1310" s="19">
        <v>1.1137850991358</v>
      </c>
      <c r="N1310" s="20">
        <v>1.0123522439522701</v>
      </c>
    </row>
    <row r="1311" spans="2:14" ht="15" customHeight="1" x14ac:dyDescent="0.25">
      <c r="B1311" s="30">
        <v>1308</v>
      </c>
      <c r="C1311" s="19">
        <v>0.56568920581471704</v>
      </c>
      <c r="D1311" s="19">
        <v>0.89706815053491495</v>
      </c>
      <c r="E1311" s="19">
        <v>1.17070624483039</v>
      </c>
      <c r="F1311" s="19">
        <v>1.2392198115575199</v>
      </c>
      <c r="G1311" s="19">
        <v>1.0943837469276401</v>
      </c>
      <c r="H1311" s="19">
        <v>0.94919184015095703</v>
      </c>
      <c r="I1311" s="19">
        <v>1.10213655347253</v>
      </c>
      <c r="J1311" s="19">
        <v>1.11017434305913</v>
      </c>
      <c r="K1311" s="19">
        <v>0.97097944314458695</v>
      </c>
      <c r="L1311" s="19">
        <v>0.99089479843197303</v>
      </c>
      <c r="M1311" s="19">
        <v>0.94334717830052495</v>
      </c>
      <c r="N1311" s="20">
        <v>1.10009144166005</v>
      </c>
    </row>
    <row r="1312" spans="2:14" ht="15" customHeight="1" x14ac:dyDescent="0.25">
      <c r="B1312" s="30">
        <v>1309</v>
      </c>
      <c r="C1312" s="19">
        <v>0.907804721926457</v>
      </c>
      <c r="D1312" s="19">
        <v>1.03566282860397</v>
      </c>
      <c r="E1312" s="19">
        <v>1.0399980646910301</v>
      </c>
      <c r="F1312" s="19">
        <v>0.90876034400591099</v>
      </c>
      <c r="G1312" s="19">
        <v>0.86480063977179999</v>
      </c>
      <c r="H1312" s="19">
        <v>0.710859982619089</v>
      </c>
      <c r="I1312" s="19">
        <v>1.1084707992067699</v>
      </c>
      <c r="J1312" s="19">
        <v>1.1060214761589799</v>
      </c>
      <c r="K1312" s="19">
        <v>0.999356370782848</v>
      </c>
      <c r="L1312" s="19">
        <v>1.0063610375055401</v>
      </c>
      <c r="M1312" s="19">
        <v>1.1171788065218</v>
      </c>
      <c r="N1312" s="20">
        <v>1.00758617932231</v>
      </c>
    </row>
    <row r="1313" spans="2:14" ht="15" customHeight="1" x14ac:dyDescent="0.25">
      <c r="B1313" s="30">
        <v>1310</v>
      </c>
      <c r="C1313" s="19">
        <v>0.99375487044702504</v>
      </c>
      <c r="D1313" s="19">
        <v>0.82341815825669495</v>
      </c>
      <c r="E1313" s="19">
        <v>1.2303886097429999</v>
      </c>
      <c r="F1313" s="19">
        <v>1.24780963091612</v>
      </c>
      <c r="G1313" s="19">
        <v>0.94611368397224704</v>
      </c>
      <c r="H1313" s="19">
        <v>1.3220785334986001</v>
      </c>
      <c r="I1313" s="19">
        <v>1.3146552542093699</v>
      </c>
      <c r="J1313" s="19">
        <v>1.0783770680620799</v>
      </c>
      <c r="K1313" s="19">
        <v>1.09082603005124</v>
      </c>
      <c r="L1313" s="19">
        <v>1.1171730517193501</v>
      </c>
      <c r="M1313" s="19">
        <v>1.03381841948694</v>
      </c>
      <c r="N1313" s="20">
        <v>1.03020409736076</v>
      </c>
    </row>
    <row r="1314" spans="2:14" ht="15" customHeight="1" x14ac:dyDescent="0.25">
      <c r="B1314" s="30">
        <v>1311</v>
      </c>
      <c r="C1314" s="19">
        <v>0.84974478690623301</v>
      </c>
      <c r="D1314" s="19">
        <v>1.1517930166711701</v>
      </c>
      <c r="E1314" s="19">
        <v>0.87962280442822804</v>
      </c>
      <c r="F1314" s="19">
        <v>1.16887200591828</v>
      </c>
      <c r="G1314" s="19">
        <v>1.16938283109152</v>
      </c>
      <c r="H1314" s="19">
        <v>0.87766409945641399</v>
      </c>
      <c r="I1314" s="19">
        <v>1.07160388233701</v>
      </c>
      <c r="J1314" s="19">
        <v>1.0822055842819001</v>
      </c>
      <c r="K1314" s="19">
        <v>1.00994822164336</v>
      </c>
      <c r="L1314" s="19">
        <v>0.99012758049699401</v>
      </c>
      <c r="M1314" s="19">
        <v>1.14212955630718</v>
      </c>
      <c r="N1314" s="20">
        <v>1.0627503867023</v>
      </c>
    </row>
    <row r="1315" spans="2:14" ht="15" customHeight="1" x14ac:dyDescent="0.25">
      <c r="B1315" s="30">
        <v>1312</v>
      </c>
      <c r="C1315" s="19">
        <v>0.99739040754809205</v>
      </c>
      <c r="D1315" s="19">
        <v>0.88539860326768005</v>
      </c>
      <c r="E1315" s="19">
        <v>0.748412104331308</v>
      </c>
      <c r="F1315" s="19">
        <v>0.72788677418080405</v>
      </c>
      <c r="G1315" s="19">
        <v>1.2197880091320501</v>
      </c>
      <c r="H1315" s="19">
        <v>1.0004596886160899</v>
      </c>
      <c r="I1315" s="19">
        <v>1.0739828917182701</v>
      </c>
      <c r="J1315" s="19">
        <v>0.83179719599442004</v>
      </c>
      <c r="K1315" s="19">
        <v>1.17259864801266</v>
      </c>
      <c r="L1315" s="19">
        <v>1.14130160083738</v>
      </c>
      <c r="M1315" s="19">
        <v>1.0273649341368001</v>
      </c>
      <c r="N1315" s="20">
        <v>1.0747473610395</v>
      </c>
    </row>
    <row r="1316" spans="2:14" ht="15" customHeight="1" x14ac:dyDescent="0.25">
      <c r="B1316" s="30">
        <v>1313</v>
      </c>
      <c r="C1316" s="19">
        <v>0.95304912148444698</v>
      </c>
      <c r="D1316" s="19">
        <v>0.70699387480005405</v>
      </c>
      <c r="E1316" s="19">
        <v>1.0699237449530601</v>
      </c>
      <c r="F1316" s="19">
        <v>1.2128073127476799</v>
      </c>
      <c r="G1316" s="19">
        <v>1.1559494886255699</v>
      </c>
      <c r="H1316" s="19">
        <v>0.74056066687177302</v>
      </c>
      <c r="I1316" s="19">
        <v>0.82777599485236897</v>
      </c>
      <c r="J1316" s="19">
        <v>1.0435476504590699</v>
      </c>
      <c r="K1316" s="19">
        <v>1.0322230772131</v>
      </c>
      <c r="L1316" s="19">
        <v>1.0017056275484499</v>
      </c>
      <c r="M1316" s="19">
        <v>1.0125390622602599</v>
      </c>
      <c r="N1316" s="20">
        <v>1.06521363214786</v>
      </c>
    </row>
    <row r="1317" spans="2:14" ht="15" customHeight="1" x14ac:dyDescent="0.25">
      <c r="B1317" s="30">
        <v>1314</v>
      </c>
      <c r="C1317" s="19">
        <v>0.95069752757868098</v>
      </c>
      <c r="D1317" s="19">
        <v>0.38264922513748401</v>
      </c>
      <c r="E1317" s="19">
        <v>1.0757141357075399</v>
      </c>
      <c r="F1317" s="19">
        <v>0.98722850671963203</v>
      </c>
      <c r="G1317" s="19">
        <v>0.76833664818706704</v>
      </c>
      <c r="H1317" s="19">
        <v>0.96272636577618897</v>
      </c>
      <c r="I1317" s="19">
        <v>1.1955175488056999</v>
      </c>
      <c r="J1317" s="19">
        <v>1.03884843602518</v>
      </c>
      <c r="K1317" s="19">
        <v>1.0200084449203499</v>
      </c>
      <c r="L1317" s="19">
        <v>1.0884007334374299</v>
      </c>
      <c r="M1317" s="19">
        <v>1.09542015463161</v>
      </c>
      <c r="N1317" s="20">
        <v>1.1044708222866499</v>
      </c>
    </row>
    <row r="1318" spans="2:14" ht="15" customHeight="1" x14ac:dyDescent="0.25">
      <c r="B1318" s="30">
        <v>1315</v>
      </c>
      <c r="C1318" s="19">
        <v>1.20891933138353</v>
      </c>
      <c r="D1318" s="19">
        <v>0.91355207632201496</v>
      </c>
      <c r="E1318" s="19">
        <v>1.09080499452443</v>
      </c>
      <c r="F1318" s="19">
        <v>1.02434530284145</v>
      </c>
      <c r="G1318" s="19">
        <v>0.90306740140737796</v>
      </c>
      <c r="H1318" s="19">
        <v>0.95396740607878805</v>
      </c>
      <c r="I1318" s="19">
        <v>1.01581981035642</v>
      </c>
      <c r="J1318" s="19">
        <v>1.0207921714200801</v>
      </c>
      <c r="K1318" s="19">
        <v>1.0434417408810599</v>
      </c>
      <c r="L1318" s="19">
        <v>1.0494193642049801</v>
      </c>
      <c r="M1318" s="19">
        <v>1.1140123763225001</v>
      </c>
      <c r="N1318" s="20">
        <v>1.0209628584344299</v>
      </c>
    </row>
    <row r="1319" spans="2:14" ht="15" customHeight="1" x14ac:dyDescent="0.25">
      <c r="B1319" s="30">
        <v>1316</v>
      </c>
      <c r="C1319" s="19">
        <v>0.69950759542454499</v>
      </c>
      <c r="D1319" s="19">
        <v>0.76363834225128302</v>
      </c>
      <c r="E1319" s="19">
        <v>0.96497635793053504</v>
      </c>
      <c r="F1319" s="19">
        <v>1.00237682196551</v>
      </c>
      <c r="G1319" s="19">
        <v>1.0140898088964201</v>
      </c>
      <c r="H1319" s="19">
        <v>1.0937503012707801</v>
      </c>
      <c r="I1319" s="19">
        <v>0.920999162510444</v>
      </c>
      <c r="J1319" s="19">
        <v>0.92071397192418603</v>
      </c>
      <c r="K1319" s="19">
        <v>1.0999171985009</v>
      </c>
      <c r="L1319" s="19">
        <v>1.0996561195810901</v>
      </c>
      <c r="M1319" s="19">
        <v>1.13908992182097</v>
      </c>
      <c r="N1319" s="20">
        <v>1.0234558694055</v>
      </c>
    </row>
    <row r="1320" spans="2:14" ht="15" customHeight="1" x14ac:dyDescent="0.25">
      <c r="B1320" s="30">
        <v>1317</v>
      </c>
      <c r="C1320" s="19">
        <v>1.2196727245751999</v>
      </c>
      <c r="D1320" s="19">
        <v>0.83418216607877804</v>
      </c>
      <c r="E1320" s="19">
        <v>1.04881645002826</v>
      </c>
      <c r="F1320" s="19">
        <v>0.74195163016522003</v>
      </c>
      <c r="G1320" s="19">
        <v>1.0700959989357599</v>
      </c>
      <c r="H1320" s="19">
        <v>1.1103783104157801</v>
      </c>
      <c r="I1320" s="19">
        <v>1.2247627587744601</v>
      </c>
      <c r="J1320" s="19">
        <v>0.98244722072717605</v>
      </c>
      <c r="K1320" s="19">
        <v>1.1280531585965199</v>
      </c>
      <c r="L1320" s="19">
        <v>1.0245311312050001</v>
      </c>
      <c r="M1320" s="19">
        <v>1.0103268606974301</v>
      </c>
      <c r="N1320" s="20">
        <v>1.09395680107061</v>
      </c>
    </row>
    <row r="1321" spans="2:14" ht="15" customHeight="1" x14ac:dyDescent="0.25">
      <c r="B1321" s="30">
        <v>1318</v>
      </c>
      <c r="C1321" s="19">
        <v>0.73236701084970701</v>
      </c>
      <c r="D1321" s="19">
        <v>0.68953049600093996</v>
      </c>
      <c r="E1321" s="19">
        <v>0.79117287901427602</v>
      </c>
      <c r="F1321" s="19">
        <v>0.80129881315192597</v>
      </c>
      <c r="G1321" s="19">
        <v>1.11439105283566</v>
      </c>
      <c r="H1321" s="19">
        <v>1.06219447722751</v>
      </c>
      <c r="I1321" s="19">
        <v>1.4247687520818799</v>
      </c>
      <c r="J1321" s="19">
        <v>0.92145214052333302</v>
      </c>
      <c r="K1321" s="19">
        <v>1.1799475200858101</v>
      </c>
      <c r="L1321" s="19">
        <v>1.1585211323898099</v>
      </c>
      <c r="M1321" s="19">
        <v>1.0111855524612201</v>
      </c>
      <c r="N1321" s="20">
        <v>1.08465116547804</v>
      </c>
    </row>
    <row r="1322" spans="2:14" ht="15" customHeight="1" x14ac:dyDescent="0.25">
      <c r="B1322" s="30">
        <v>1319</v>
      </c>
      <c r="C1322" s="19">
        <v>1.4640487609501001</v>
      </c>
      <c r="D1322" s="19">
        <v>1.3071666911258399</v>
      </c>
      <c r="E1322" s="19">
        <v>1.1083458983954999</v>
      </c>
      <c r="F1322" s="19">
        <v>1.22307127069465</v>
      </c>
      <c r="G1322" s="19">
        <v>1.2148156436023201</v>
      </c>
      <c r="H1322" s="19">
        <v>0.97293658317749998</v>
      </c>
      <c r="I1322" s="19">
        <v>1.2631879528702199</v>
      </c>
      <c r="J1322" s="19">
        <v>1.0332482186801799</v>
      </c>
      <c r="K1322" s="19">
        <v>1.0149038587911501</v>
      </c>
      <c r="L1322" s="19">
        <v>1.00292435382965</v>
      </c>
      <c r="M1322" s="19">
        <v>1.06104272418443</v>
      </c>
      <c r="N1322" s="20">
        <v>1.0479678278345601</v>
      </c>
    </row>
    <row r="1323" spans="2:14" ht="15" customHeight="1" x14ac:dyDescent="0.25">
      <c r="B1323" s="30">
        <v>1320</v>
      </c>
      <c r="C1323" s="19">
        <v>0.51911436939218303</v>
      </c>
      <c r="D1323" s="19">
        <v>0.64052728932084402</v>
      </c>
      <c r="E1323" s="19">
        <v>0.74223425686463795</v>
      </c>
      <c r="F1323" s="19">
        <v>1.0304212746755099</v>
      </c>
      <c r="G1323" s="19">
        <v>0.85820422602822499</v>
      </c>
      <c r="H1323" s="19">
        <v>0.79603752080588797</v>
      </c>
      <c r="I1323" s="19">
        <v>1.1233148921266201</v>
      </c>
      <c r="J1323" s="19">
        <v>1.09612480695419</v>
      </c>
      <c r="K1323" s="19">
        <v>1.0876692762176601</v>
      </c>
      <c r="L1323" s="19">
        <v>1.0678343821007199</v>
      </c>
      <c r="M1323" s="19">
        <v>1.0075956905669701</v>
      </c>
      <c r="N1323" s="20">
        <v>1.08075235599539</v>
      </c>
    </row>
    <row r="1324" spans="2:14" ht="15" customHeight="1" x14ac:dyDescent="0.25">
      <c r="B1324" s="30">
        <v>1321</v>
      </c>
      <c r="C1324" s="19">
        <v>1.2441592356219799</v>
      </c>
      <c r="D1324" s="19">
        <v>0.94438296793063903</v>
      </c>
      <c r="E1324" s="19">
        <v>1.09845165393944</v>
      </c>
      <c r="F1324" s="19">
        <v>1.05900844325944</v>
      </c>
      <c r="G1324" s="19">
        <v>1.1190177280437199</v>
      </c>
      <c r="H1324" s="19">
        <v>1.3903062828352599</v>
      </c>
      <c r="I1324" s="19">
        <v>1.01442624529744</v>
      </c>
      <c r="J1324" s="19">
        <v>1.0729098053200199</v>
      </c>
      <c r="K1324" s="19">
        <v>1.0922102336247901</v>
      </c>
      <c r="L1324" s="19">
        <v>1.0085680141278901</v>
      </c>
      <c r="M1324" s="19">
        <v>1.15200278948919</v>
      </c>
      <c r="N1324" s="20">
        <v>1.0566263176664299</v>
      </c>
    </row>
    <row r="1325" spans="2:14" ht="15" customHeight="1" x14ac:dyDescent="0.25">
      <c r="B1325" s="30">
        <v>1322</v>
      </c>
      <c r="C1325" s="19">
        <v>0.86767479182101104</v>
      </c>
      <c r="D1325" s="19">
        <v>0.78633588672187704</v>
      </c>
      <c r="E1325" s="19">
        <v>0.73357223291073004</v>
      </c>
      <c r="F1325" s="19">
        <v>1.07405772796678</v>
      </c>
      <c r="G1325" s="19">
        <v>0.77577470005059102</v>
      </c>
      <c r="H1325" s="19">
        <v>1.0140979135939201</v>
      </c>
      <c r="I1325" s="19">
        <v>0.88657384779034698</v>
      </c>
      <c r="J1325" s="19">
        <v>1.1310016218644301</v>
      </c>
      <c r="K1325" s="19">
        <v>1.06232166759969</v>
      </c>
      <c r="L1325" s="19">
        <v>0.99148409468393806</v>
      </c>
      <c r="M1325" s="19">
        <v>1.06263459602401</v>
      </c>
      <c r="N1325" s="20">
        <v>1.0925909363061399</v>
      </c>
    </row>
    <row r="1326" spans="2:14" ht="15" customHeight="1" x14ac:dyDescent="0.25">
      <c r="B1326" s="30">
        <v>1323</v>
      </c>
      <c r="C1326" s="19">
        <v>0.62812839436583501</v>
      </c>
      <c r="D1326" s="19">
        <v>1.0014821031990999</v>
      </c>
      <c r="E1326" s="19">
        <v>1.0822732134416599</v>
      </c>
      <c r="F1326" s="19">
        <v>0.52028522070393501</v>
      </c>
      <c r="G1326" s="19">
        <v>0.79572710639390398</v>
      </c>
      <c r="H1326" s="19">
        <v>1.14529052995253</v>
      </c>
      <c r="I1326" s="19">
        <v>1.18222033312339</v>
      </c>
      <c r="J1326" s="19">
        <v>0.99646345711619499</v>
      </c>
      <c r="K1326" s="19">
        <v>1.0180786318024</v>
      </c>
      <c r="L1326" s="19">
        <v>1.1499995726069301</v>
      </c>
      <c r="M1326" s="19">
        <v>0.99254282733996302</v>
      </c>
      <c r="N1326" s="20">
        <v>1.14999868430538</v>
      </c>
    </row>
    <row r="1327" spans="2:14" ht="15" customHeight="1" x14ac:dyDescent="0.25">
      <c r="B1327" s="30">
        <v>1324</v>
      </c>
      <c r="C1327" s="19">
        <v>1.0332329948174499</v>
      </c>
      <c r="D1327" s="19">
        <v>1.1058110860371</v>
      </c>
      <c r="E1327" s="19">
        <v>0.72475624600853605</v>
      </c>
      <c r="F1327" s="19">
        <v>0.82491455369973998</v>
      </c>
      <c r="G1327" s="19">
        <v>0.81995603292945596</v>
      </c>
      <c r="H1327" s="19">
        <v>0.872013556544464</v>
      </c>
      <c r="I1327" s="19">
        <v>1.0929609486998799</v>
      </c>
      <c r="J1327" s="19">
        <v>1.1481317985406101</v>
      </c>
      <c r="K1327" s="19">
        <v>0.98483789035882996</v>
      </c>
      <c r="L1327" s="19">
        <v>1.00922629329506</v>
      </c>
      <c r="M1327" s="19">
        <v>1.07796381290473</v>
      </c>
      <c r="N1327" s="20">
        <v>1.0625313669005001</v>
      </c>
    </row>
    <row r="1328" spans="2:14" ht="15" customHeight="1" x14ac:dyDescent="0.25">
      <c r="B1328" s="30">
        <v>1325</v>
      </c>
      <c r="C1328" s="19">
        <v>0.64903671327161705</v>
      </c>
      <c r="D1328" s="19">
        <v>0.53931192371283698</v>
      </c>
      <c r="E1328" s="19">
        <v>1.0229308003687001</v>
      </c>
      <c r="F1328" s="19">
        <v>0.99872751654410197</v>
      </c>
      <c r="G1328" s="19">
        <v>1.19855488271906</v>
      </c>
      <c r="H1328" s="19">
        <v>1.10994180657936</v>
      </c>
      <c r="I1328" s="19">
        <v>1.07456529109148</v>
      </c>
      <c r="J1328" s="19">
        <v>1.0100138629953099</v>
      </c>
      <c r="K1328" s="19">
        <v>0.88247362603671997</v>
      </c>
      <c r="L1328" s="19">
        <v>1.0624808664866401</v>
      </c>
      <c r="M1328" s="19">
        <v>1.0443562366525101</v>
      </c>
      <c r="N1328" s="20">
        <v>1.14839637087948</v>
      </c>
    </row>
    <row r="1329" spans="2:14" ht="15" customHeight="1" x14ac:dyDescent="0.25">
      <c r="B1329" s="30">
        <v>1326</v>
      </c>
      <c r="C1329" s="19">
        <v>0.56295478106673702</v>
      </c>
      <c r="D1329" s="19">
        <v>0.75743438389697304</v>
      </c>
      <c r="E1329" s="19">
        <v>1.2867423265811</v>
      </c>
      <c r="F1329" s="19">
        <v>1.03842622665051</v>
      </c>
      <c r="G1329" s="19">
        <v>0.90501372957538695</v>
      </c>
      <c r="H1329" s="19">
        <v>1.11704851879679</v>
      </c>
      <c r="I1329" s="19">
        <v>1.21307092365071</v>
      </c>
      <c r="J1329" s="19">
        <v>1.1311526049766101</v>
      </c>
      <c r="K1329" s="19">
        <v>1.02589513780843</v>
      </c>
      <c r="L1329" s="19">
        <v>1.1058893211103</v>
      </c>
      <c r="M1329" s="19">
        <v>1.28669770611273</v>
      </c>
      <c r="N1329" s="20">
        <v>1.0445695581463801</v>
      </c>
    </row>
    <row r="1330" spans="2:14" ht="15" customHeight="1" x14ac:dyDescent="0.25">
      <c r="B1330" s="30">
        <v>1327</v>
      </c>
      <c r="C1330" s="19">
        <v>0.84311033895813503</v>
      </c>
      <c r="D1330" s="19">
        <v>0.78958468071596399</v>
      </c>
      <c r="E1330" s="19">
        <v>0.73422010893368805</v>
      </c>
      <c r="F1330" s="19">
        <v>0.94402609423931005</v>
      </c>
      <c r="G1330" s="19">
        <v>1.0369458767972899</v>
      </c>
      <c r="H1330" s="19">
        <v>1.19895203324119</v>
      </c>
      <c r="I1330" s="19">
        <v>0.90658745303535004</v>
      </c>
      <c r="J1330" s="19">
        <v>0.97730288577455504</v>
      </c>
      <c r="K1330" s="19">
        <v>1.0076737780952501</v>
      </c>
      <c r="L1330" s="19">
        <v>1.0981297170384301</v>
      </c>
      <c r="M1330" s="19">
        <v>1.1876147581504399</v>
      </c>
      <c r="N1330" s="20">
        <v>1.0896140285091001</v>
      </c>
    </row>
    <row r="1331" spans="2:14" ht="15" customHeight="1" x14ac:dyDescent="0.25">
      <c r="B1331" s="30">
        <v>1328</v>
      </c>
      <c r="C1331" s="19">
        <v>0.57909466299185097</v>
      </c>
      <c r="D1331" s="19">
        <v>1.3067133070579899</v>
      </c>
      <c r="E1331" s="19">
        <v>1.0492063653827</v>
      </c>
      <c r="F1331" s="19">
        <v>1.1594501226762299</v>
      </c>
      <c r="G1331" s="19">
        <v>0.89483851457688901</v>
      </c>
      <c r="H1331" s="19">
        <v>1.0388244041098</v>
      </c>
      <c r="I1331" s="19">
        <v>1.1362705774266499</v>
      </c>
      <c r="J1331" s="19">
        <v>1.04503082890652</v>
      </c>
      <c r="K1331" s="19">
        <v>1.1926675459929199</v>
      </c>
      <c r="L1331" s="19">
        <v>1.16169552591022</v>
      </c>
      <c r="M1331" s="19">
        <v>1.06118078238267</v>
      </c>
      <c r="N1331" s="20">
        <v>1.0416669217521299</v>
      </c>
    </row>
    <row r="1332" spans="2:14" ht="15" customHeight="1" x14ac:dyDescent="0.25">
      <c r="B1332" s="30">
        <v>1329</v>
      </c>
      <c r="C1332" s="19">
        <v>0.53702369479910705</v>
      </c>
      <c r="D1332" s="19">
        <v>0.82571298303459795</v>
      </c>
      <c r="E1332" s="19">
        <v>0.87105863792457405</v>
      </c>
      <c r="F1332" s="19">
        <v>0.90701498288239102</v>
      </c>
      <c r="G1332" s="19">
        <v>1.0865580041017799</v>
      </c>
      <c r="H1332" s="19">
        <v>0.93334238740698405</v>
      </c>
      <c r="I1332" s="19">
        <v>1.0408101552604201</v>
      </c>
      <c r="J1332" s="19">
        <v>1.0238317267699699</v>
      </c>
      <c r="K1332" s="19">
        <v>1.0037136144599199</v>
      </c>
      <c r="L1332" s="19">
        <v>1.02877141885206</v>
      </c>
      <c r="M1332" s="19">
        <v>1.20436999837813</v>
      </c>
      <c r="N1332" s="20">
        <v>1.0936624500963099</v>
      </c>
    </row>
    <row r="1333" spans="2:14" ht="15" customHeight="1" x14ac:dyDescent="0.25">
      <c r="B1333" s="30">
        <v>1330</v>
      </c>
      <c r="C1333" s="19">
        <v>0.51155572821991002</v>
      </c>
      <c r="D1333" s="19">
        <v>0.76645144612015204</v>
      </c>
      <c r="E1333" s="19">
        <v>0.76029106680452896</v>
      </c>
      <c r="F1333" s="19">
        <v>0.817247275318567</v>
      </c>
      <c r="G1333" s="19">
        <v>0.92590097656928205</v>
      </c>
      <c r="H1333" s="19">
        <v>0.92152807855240304</v>
      </c>
      <c r="I1333" s="19">
        <v>1.1358038640536601</v>
      </c>
      <c r="J1333" s="19">
        <v>1.29028623796586</v>
      </c>
      <c r="K1333" s="19">
        <v>1.1165565333543701</v>
      </c>
      <c r="L1333" s="19">
        <v>1.03336361815119</v>
      </c>
      <c r="M1333" s="19">
        <v>1.043288001276</v>
      </c>
      <c r="N1333" s="20">
        <v>1.04192772404307</v>
      </c>
    </row>
    <row r="1334" spans="2:14" ht="15" customHeight="1" x14ac:dyDescent="0.25">
      <c r="B1334" s="30">
        <v>1331</v>
      </c>
      <c r="C1334" s="19">
        <v>0.76691776505693099</v>
      </c>
      <c r="D1334" s="19">
        <v>0.73683203544612197</v>
      </c>
      <c r="E1334" s="19">
        <v>1.1583514093752401</v>
      </c>
      <c r="F1334" s="19">
        <v>1.05190239741986</v>
      </c>
      <c r="G1334" s="19">
        <v>1.0919610371322199</v>
      </c>
      <c r="H1334" s="19">
        <v>0.89829235213477598</v>
      </c>
      <c r="I1334" s="19">
        <v>0.93756235651571695</v>
      </c>
      <c r="J1334" s="19">
        <v>1.0664061660453701</v>
      </c>
      <c r="K1334" s="19">
        <v>0.94624125672303305</v>
      </c>
      <c r="L1334" s="19">
        <v>1.1320039500669501</v>
      </c>
      <c r="M1334" s="19">
        <v>1.05523873510849</v>
      </c>
      <c r="N1334" s="20">
        <v>1.09583638798468</v>
      </c>
    </row>
    <row r="1335" spans="2:14" ht="15" customHeight="1" x14ac:dyDescent="0.25">
      <c r="B1335" s="30">
        <v>1332</v>
      </c>
      <c r="C1335" s="19">
        <v>0.74299686852006996</v>
      </c>
      <c r="D1335" s="19">
        <v>0.49385376648685497</v>
      </c>
      <c r="E1335" s="19">
        <v>1.33734042621876</v>
      </c>
      <c r="F1335" s="19">
        <v>0.88722334188818597</v>
      </c>
      <c r="G1335" s="19">
        <v>1.0395967424188699</v>
      </c>
      <c r="H1335" s="19">
        <v>1.2162707056741799</v>
      </c>
      <c r="I1335" s="19">
        <v>1.1587077233813201</v>
      </c>
      <c r="J1335" s="19">
        <v>0.99144014119791202</v>
      </c>
      <c r="K1335" s="19">
        <v>1.0366664387307201</v>
      </c>
      <c r="L1335" s="19">
        <v>1.1401463246918999</v>
      </c>
      <c r="M1335" s="19">
        <v>1.0215548665608101</v>
      </c>
      <c r="N1335" s="20">
        <v>1.09088923131398</v>
      </c>
    </row>
    <row r="1336" spans="2:14" ht="15" customHeight="1" x14ac:dyDescent="0.25">
      <c r="B1336" s="30">
        <v>1333</v>
      </c>
      <c r="C1336" s="19">
        <v>0.326787174175036</v>
      </c>
      <c r="D1336" s="19">
        <v>0.70747392906605899</v>
      </c>
      <c r="E1336" s="19">
        <v>1.1783598688847901</v>
      </c>
      <c r="F1336" s="19">
        <v>1.1275287126164799</v>
      </c>
      <c r="G1336" s="19">
        <v>0.952637948958725</v>
      </c>
      <c r="H1336" s="19">
        <v>1.0697201388533899</v>
      </c>
      <c r="I1336" s="19">
        <v>1.1791495801170599</v>
      </c>
      <c r="J1336" s="19">
        <v>1.0524900648108</v>
      </c>
      <c r="K1336" s="19">
        <v>1.07059349638622</v>
      </c>
      <c r="L1336" s="19">
        <v>1.0992839421501599</v>
      </c>
      <c r="M1336" s="19">
        <v>1.05926933541219</v>
      </c>
      <c r="N1336" s="20">
        <v>1.04563583691865</v>
      </c>
    </row>
    <row r="1337" spans="2:14" ht="15" customHeight="1" x14ac:dyDescent="0.25">
      <c r="B1337" s="30">
        <v>1334</v>
      </c>
      <c r="C1337" s="19">
        <v>0.66080936069388396</v>
      </c>
      <c r="D1337" s="19">
        <v>1.34135027354308</v>
      </c>
      <c r="E1337" s="19">
        <v>0.87164153203803596</v>
      </c>
      <c r="F1337" s="19">
        <v>0.92842534965711698</v>
      </c>
      <c r="G1337" s="19">
        <v>1.2517548396056299</v>
      </c>
      <c r="H1337" s="19">
        <v>1.0851785925014299</v>
      </c>
      <c r="I1337" s="19">
        <v>1.0513453765669201</v>
      </c>
      <c r="J1337" s="19">
        <v>0.99318642053347905</v>
      </c>
      <c r="K1337" s="19">
        <v>1.08885108261358</v>
      </c>
      <c r="L1337" s="19">
        <v>0.99367976081703802</v>
      </c>
      <c r="M1337" s="19">
        <v>1.1020855251561801</v>
      </c>
      <c r="N1337" s="20">
        <v>1.0862653404200899</v>
      </c>
    </row>
    <row r="1338" spans="2:14" ht="15" customHeight="1" x14ac:dyDescent="0.25">
      <c r="B1338" s="30">
        <v>1335</v>
      </c>
      <c r="C1338" s="19">
        <v>1.3913716384539401</v>
      </c>
      <c r="D1338" s="19">
        <v>0.78732089534944605</v>
      </c>
      <c r="E1338" s="19">
        <v>0.75789244343252504</v>
      </c>
      <c r="F1338" s="19">
        <v>1.1806614351649301</v>
      </c>
      <c r="G1338" s="19">
        <v>1.1692371318739101</v>
      </c>
      <c r="H1338" s="19">
        <v>0.87186386045347797</v>
      </c>
      <c r="I1338" s="19">
        <v>0.98672533436500098</v>
      </c>
      <c r="J1338" s="19">
        <v>1.0139329004736299</v>
      </c>
      <c r="K1338" s="19">
        <v>1.0849153919258501</v>
      </c>
      <c r="L1338" s="19">
        <v>1.0653483492270499</v>
      </c>
      <c r="M1338" s="19">
        <v>1.1706543248500101</v>
      </c>
      <c r="N1338" s="20">
        <v>0.99837665721600199</v>
      </c>
    </row>
    <row r="1339" spans="2:14" ht="15" customHeight="1" x14ac:dyDescent="0.25">
      <c r="B1339" s="30">
        <v>1336</v>
      </c>
      <c r="C1339" s="19">
        <v>0.57595453274556596</v>
      </c>
      <c r="D1339" s="19">
        <v>1.23648712066713</v>
      </c>
      <c r="E1339" s="19">
        <v>1.03049188687131</v>
      </c>
      <c r="F1339" s="19">
        <v>1.03688780692338</v>
      </c>
      <c r="G1339" s="19">
        <v>0.656497482802471</v>
      </c>
      <c r="H1339" s="19">
        <v>0.81974482343996102</v>
      </c>
      <c r="I1339" s="19">
        <v>0.93089528897292795</v>
      </c>
      <c r="J1339" s="19">
        <v>1.0014700107283701</v>
      </c>
      <c r="K1339" s="19">
        <v>0.99623006390336399</v>
      </c>
      <c r="L1339" s="19">
        <v>1.0606115716150299</v>
      </c>
      <c r="M1339" s="19">
        <v>1.0771546735367401</v>
      </c>
      <c r="N1339" s="20">
        <v>1.2619917402787</v>
      </c>
    </row>
    <row r="1340" spans="2:14" ht="15" customHeight="1" x14ac:dyDescent="0.25">
      <c r="B1340" s="30">
        <v>1337</v>
      </c>
      <c r="C1340" s="19">
        <v>0.74703631410377302</v>
      </c>
      <c r="D1340" s="19">
        <v>1.3695971546266399</v>
      </c>
      <c r="E1340" s="19">
        <v>0.82757791334288699</v>
      </c>
      <c r="F1340" s="19">
        <v>0.80069790272283803</v>
      </c>
      <c r="G1340" s="19">
        <v>1.06698863428208</v>
      </c>
      <c r="H1340" s="19">
        <v>0.87535347410294395</v>
      </c>
      <c r="I1340" s="19">
        <v>1.01719085405708</v>
      </c>
      <c r="J1340" s="19">
        <v>0.94278133212696502</v>
      </c>
      <c r="K1340" s="19">
        <v>1.0337406797490301</v>
      </c>
      <c r="L1340" s="19">
        <v>1.0690141548074299</v>
      </c>
      <c r="M1340" s="19">
        <v>1.11800272514919</v>
      </c>
      <c r="N1340" s="20">
        <v>1.1111979321485901</v>
      </c>
    </row>
    <row r="1341" spans="2:14" ht="15" customHeight="1" x14ac:dyDescent="0.25">
      <c r="B1341" s="30">
        <v>1338</v>
      </c>
      <c r="C1341" s="19">
        <v>0.69943845106356295</v>
      </c>
      <c r="D1341" s="19">
        <v>0.69316614401051002</v>
      </c>
      <c r="E1341" s="19">
        <v>0.97737840537016896</v>
      </c>
      <c r="F1341" s="19">
        <v>1.03954837774263</v>
      </c>
      <c r="G1341" s="19">
        <v>0.89656440906731805</v>
      </c>
      <c r="H1341" s="19">
        <v>0.96159603994667198</v>
      </c>
      <c r="I1341" s="19">
        <v>0.87415891223481201</v>
      </c>
      <c r="J1341" s="19">
        <v>1.1706473616536599</v>
      </c>
      <c r="K1341" s="19">
        <v>1.04594195378488</v>
      </c>
      <c r="L1341" s="19">
        <v>1.1443820956936199</v>
      </c>
      <c r="M1341" s="19">
        <v>1.0927067775647401</v>
      </c>
      <c r="N1341" s="20">
        <v>0.996093742712857</v>
      </c>
    </row>
    <row r="1342" spans="2:14" ht="15" customHeight="1" x14ac:dyDescent="0.25">
      <c r="B1342" s="30">
        <v>1339</v>
      </c>
      <c r="C1342" s="19">
        <v>1.21013630106797</v>
      </c>
      <c r="D1342" s="19">
        <v>0.81365656565845701</v>
      </c>
      <c r="E1342" s="19">
        <v>1.2001599621617201</v>
      </c>
      <c r="F1342" s="19">
        <v>0.88943197187253997</v>
      </c>
      <c r="G1342" s="19">
        <v>0.92634387424628795</v>
      </c>
      <c r="H1342" s="19">
        <v>1.22351012379265</v>
      </c>
      <c r="I1342" s="19">
        <v>0.96388390384947498</v>
      </c>
      <c r="J1342" s="19">
        <v>1.1467212843402901</v>
      </c>
      <c r="K1342" s="19">
        <v>1.0120471282814101</v>
      </c>
      <c r="L1342" s="19">
        <v>1.03212798377295</v>
      </c>
      <c r="M1342" s="19">
        <v>1.0188653272367201</v>
      </c>
      <c r="N1342" s="20">
        <v>1.0216353711913899</v>
      </c>
    </row>
    <row r="1343" spans="2:14" ht="15" customHeight="1" x14ac:dyDescent="0.25">
      <c r="B1343" s="30">
        <v>1340</v>
      </c>
      <c r="C1343" s="19">
        <v>0.92630421002558405</v>
      </c>
      <c r="D1343" s="19">
        <v>0.71719896958376705</v>
      </c>
      <c r="E1343" s="19">
        <v>1.08116277259319</v>
      </c>
      <c r="F1343" s="19">
        <v>0.85265650577372099</v>
      </c>
      <c r="G1343" s="19">
        <v>0.76791740246725004</v>
      </c>
      <c r="H1343" s="19">
        <v>1.2559038502733899</v>
      </c>
      <c r="I1343" s="19">
        <v>0.86150207751116503</v>
      </c>
      <c r="J1343" s="19">
        <v>0.94953279094697596</v>
      </c>
      <c r="K1343" s="19">
        <v>1.0474913402770201</v>
      </c>
      <c r="L1343" s="19">
        <v>1.0551867366299701</v>
      </c>
      <c r="M1343" s="19">
        <v>1.00653197320251</v>
      </c>
      <c r="N1343" s="20">
        <v>1.02682036166082</v>
      </c>
    </row>
    <row r="1344" spans="2:14" ht="15" customHeight="1" x14ac:dyDescent="0.25">
      <c r="B1344" s="30">
        <v>1341</v>
      </c>
      <c r="C1344" s="19">
        <v>0.75532942290457195</v>
      </c>
      <c r="D1344" s="19">
        <v>0.60718559251773097</v>
      </c>
      <c r="E1344" s="19">
        <v>1.0023163809261399</v>
      </c>
      <c r="F1344" s="19">
        <v>0.99667265815039097</v>
      </c>
      <c r="G1344" s="19">
        <v>0.70559115513736803</v>
      </c>
      <c r="H1344" s="19">
        <v>0.99317859887104398</v>
      </c>
      <c r="I1344" s="19">
        <v>1.09293365235993</v>
      </c>
      <c r="J1344" s="19">
        <v>0.98994708981254798</v>
      </c>
      <c r="K1344" s="19">
        <v>0.96577893801472403</v>
      </c>
      <c r="L1344" s="19">
        <v>0.96414059774389405</v>
      </c>
      <c r="M1344" s="19">
        <v>1.0369084335698799</v>
      </c>
      <c r="N1344" s="20">
        <v>1.0378961240967599</v>
      </c>
    </row>
    <row r="1345" spans="2:14" ht="15" customHeight="1" x14ac:dyDescent="0.25">
      <c r="B1345" s="30">
        <v>1342</v>
      </c>
      <c r="C1345" s="19">
        <v>0.36251726439625398</v>
      </c>
      <c r="D1345" s="19">
        <v>0.67832220224602002</v>
      </c>
      <c r="E1345" s="19">
        <v>0.85703264991535499</v>
      </c>
      <c r="F1345" s="19">
        <v>1.17502248274999</v>
      </c>
      <c r="G1345" s="19">
        <v>0.90637161473657601</v>
      </c>
      <c r="H1345" s="19">
        <v>1.0764878527708399</v>
      </c>
      <c r="I1345" s="19">
        <v>0.86593222159945904</v>
      </c>
      <c r="J1345" s="19">
        <v>1.06439388937803</v>
      </c>
      <c r="K1345" s="19">
        <v>1.1740896959232401</v>
      </c>
      <c r="L1345" s="19">
        <v>1.0328377117707701</v>
      </c>
      <c r="M1345" s="19">
        <v>1.1326255640248699</v>
      </c>
      <c r="N1345" s="20">
        <v>1.0117277922921</v>
      </c>
    </row>
    <row r="1346" spans="2:14" ht="15" customHeight="1" x14ac:dyDescent="0.25">
      <c r="B1346" s="30">
        <v>1343</v>
      </c>
      <c r="C1346" s="19">
        <v>0.77230294113365405</v>
      </c>
      <c r="D1346" s="19">
        <v>0.68754939691229799</v>
      </c>
      <c r="E1346" s="19">
        <v>0.86383136654094805</v>
      </c>
      <c r="F1346" s="19">
        <v>0.92668561234726399</v>
      </c>
      <c r="G1346" s="19">
        <v>1.2839631984901301</v>
      </c>
      <c r="H1346" s="19">
        <v>1.0431789110243299</v>
      </c>
      <c r="I1346" s="19">
        <v>0.96499016760155898</v>
      </c>
      <c r="J1346" s="19">
        <v>1.0812117431350099</v>
      </c>
      <c r="K1346" s="19">
        <v>1.0369221443829</v>
      </c>
      <c r="L1346" s="19">
        <v>1.10479435105533</v>
      </c>
      <c r="M1346" s="19">
        <v>0.98430614334165401</v>
      </c>
      <c r="N1346" s="20">
        <v>1.0792416948037999</v>
      </c>
    </row>
    <row r="1347" spans="2:14" ht="15" customHeight="1" x14ac:dyDescent="0.25">
      <c r="B1347" s="30">
        <v>1344</v>
      </c>
      <c r="C1347" s="19">
        <v>0.53212211945420795</v>
      </c>
      <c r="D1347" s="19">
        <v>0.77128990637371297</v>
      </c>
      <c r="E1347" s="19">
        <v>1.17643063010395</v>
      </c>
      <c r="F1347" s="19">
        <v>1.0731004898279799</v>
      </c>
      <c r="G1347" s="19">
        <v>0.96445801632653105</v>
      </c>
      <c r="H1347" s="19">
        <v>1.05526945140697</v>
      </c>
      <c r="I1347" s="19">
        <v>0.86027249385148397</v>
      </c>
      <c r="J1347" s="19">
        <v>0.98232642667076897</v>
      </c>
      <c r="K1347" s="19">
        <v>1.20676873299347</v>
      </c>
      <c r="L1347" s="19">
        <v>1.0617417206362001</v>
      </c>
      <c r="M1347" s="19">
        <v>1.0576065936275001</v>
      </c>
      <c r="N1347" s="20">
        <v>1.1053498322372799</v>
      </c>
    </row>
    <row r="1348" spans="2:14" ht="15" customHeight="1" x14ac:dyDescent="0.25">
      <c r="B1348" s="30">
        <v>1345</v>
      </c>
      <c r="C1348" s="19">
        <v>1.06947912276109</v>
      </c>
      <c r="D1348" s="19">
        <v>0.80295547099053699</v>
      </c>
      <c r="E1348" s="19">
        <v>0.74459112978881303</v>
      </c>
      <c r="F1348" s="19">
        <v>1.09280506020406</v>
      </c>
      <c r="G1348" s="19">
        <v>1.0687979756035</v>
      </c>
      <c r="H1348" s="19">
        <v>0.915244259519706</v>
      </c>
      <c r="I1348" s="19">
        <v>1.1281771363981401</v>
      </c>
      <c r="J1348" s="19">
        <v>1.0871391808266</v>
      </c>
      <c r="K1348" s="19">
        <v>1.10101519524948</v>
      </c>
      <c r="L1348" s="19">
        <v>0.99904602750707605</v>
      </c>
      <c r="M1348" s="19">
        <v>1.0619070195350899</v>
      </c>
      <c r="N1348" s="20">
        <v>1.00212985498718</v>
      </c>
    </row>
    <row r="1349" spans="2:14" ht="15" customHeight="1" x14ac:dyDescent="0.25">
      <c r="B1349" s="30">
        <v>1346</v>
      </c>
      <c r="C1349" s="19">
        <v>0.314114126348297</v>
      </c>
      <c r="D1349" s="19">
        <v>0.91423842685047996</v>
      </c>
      <c r="E1349" s="19">
        <v>1.02125537417099</v>
      </c>
      <c r="F1349" s="19">
        <v>0.91358988926134599</v>
      </c>
      <c r="G1349" s="19">
        <v>1.0469375514991199</v>
      </c>
      <c r="H1349" s="19">
        <v>0.91637812922760298</v>
      </c>
      <c r="I1349" s="19">
        <v>1.1066260878132299</v>
      </c>
      <c r="J1349" s="19">
        <v>1.1154196924215101</v>
      </c>
      <c r="K1349" s="19">
        <v>1.09956996259321</v>
      </c>
      <c r="L1349" s="19">
        <v>1.0828809923156699</v>
      </c>
      <c r="M1349" s="19">
        <v>1.0731592492480699</v>
      </c>
      <c r="N1349" s="20">
        <v>1.0705410429379201</v>
      </c>
    </row>
    <row r="1350" spans="2:14" ht="15" customHeight="1" x14ac:dyDescent="0.25">
      <c r="B1350" s="30">
        <v>1347</v>
      </c>
      <c r="C1350" s="19">
        <v>1.1519600284356299</v>
      </c>
      <c r="D1350" s="19">
        <v>0.94046799767792499</v>
      </c>
      <c r="E1350" s="19">
        <v>1.1785433825161</v>
      </c>
      <c r="F1350" s="19">
        <v>0.66730049860586405</v>
      </c>
      <c r="G1350" s="19">
        <v>1.0517876992764399</v>
      </c>
      <c r="H1350" s="19">
        <v>0.91217998232671105</v>
      </c>
      <c r="I1350" s="19">
        <v>1.18438889219314</v>
      </c>
      <c r="J1350" s="19">
        <v>0.98687320683825197</v>
      </c>
      <c r="K1350" s="19">
        <v>1.11940700639987</v>
      </c>
      <c r="L1350" s="19">
        <v>1.0729769258359501</v>
      </c>
      <c r="M1350" s="19">
        <v>1.1107210695256999</v>
      </c>
      <c r="N1350" s="20">
        <v>1.03806961933869</v>
      </c>
    </row>
    <row r="1351" spans="2:14" ht="15" customHeight="1" x14ac:dyDescent="0.25">
      <c r="B1351" s="30">
        <v>1348</v>
      </c>
      <c r="C1351" s="19">
        <v>0.78147327503583797</v>
      </c>
      <c r="D1351" s="19">
        <v>1.07769634532103</v>
      </c>
      <c r="E1351" s="19">
        <v>1.0618016217288599</v>
      </c>
      <c r="F1351" s="19">
        <v>1.0892534617437999</v>
      </c>
      <c r="G1351" s="19">
        <v>0.97514930133753197</v>
      </c>
      <c r="H1351" s="19">
        <v>1.0072489041432</v>
      </c>
      <c r="I1351" s="19">
        <v>1.0036976328723399</v>
      </c>
      <c r="J1351" s="19">
        <v>1.0948399268867499</v>
      </c>
      <c r="K1351" s="19">
        <v>1.1833296108485301</v>
      </c>
      <c r="L1351" s="19">
        <v>1.1172883352030301</v>
      </c>
      <c r="M1351" s="19">
        <v>1.0067010900040301</v>
      </c>
      <c r="N1351" s="20">
        <v>1.0541317975115401</v>
      </c>
    </row>
    <row r="1352" spans="2:14" ht="15" customHeight="1" x14ac:dyDescent="0.25">
      <c r="B1352" s="30">
        <v>1349</v>
      </c>
      <c r="C1352" s="19">
        <v>0.96076699178238201</v>
      </c>
      <c r="D1352" s="19">
        <v>1.02373330809331</v>
      </c>
      <c r="E1352" s="19">
        <v>0.71624851670772205</v>
      </c>
      <c r="F1352" s="19">
        <v>1.0140432246372499</v>
      </c>
      <c r="G1352" s="19">
        <v>0.97843193944539797</v>
      </c>
      <c r="H1352" s="19">
        <v>1.04685899946014</v>
      </c>
      <c r="I1352" s="19">
        <v>1.00747049402042</v>
      </c>
      <c r="J1352" s="19">
        <v>1.03513272525309</v>
      </c>
      <c r="K1352" s="19">
        <v>1.01842280796239</v>
      </c>
      <c r="L1352" s="19">
        <v>1.08430413566619</v>
      </c>
      <c r="M1352" s="19">
        <v>1.1307266197635599</v>
      </c>
      <c r="N1352" s="20">
        <v>1.1591640386748201</v>
      </c>
    </row>
    <row r="1353" spans="2:14" ht="15" customHeight="1" x14ac:dyDescent="0.25">
      <c r="B1353" s="30">
        <v>1350</v>
      </c>
      <c r="C1353" s="19">
        <v>1.15228922176954</v>
      </c>
      <c r="D1353" s="19">
        <v>0.97760614087333897</v>
      </c>
      <c r="E1353" s="19">
        <v>1.06738395279771</v>
      </c>
      <c r="F1353" s="19">
        <v>1.4180666220396501</v>
      </c>
      <c r="G1353" s="19">
        <v>0.90671327782202704</v>
      </c>
      <c r="H1353" s="19">
        <v>1.0244784752701299</v>
      </c>
      <c r="I1353" s="19">
        <v>1.1867908246543799</v>
      </c>
      <c r="J1353" s="19">
        <v>1.0449742483850599</v>
      </c>
      <c r="K1353" s="19">
        <v>1.04965044864718</v>
      </c>
      <c r="L1353" s="19">
        <v>1.09844583433986</v>
      </c>
      <c r="M1353" s="19">
        <v>1.03611424289766</v>
      </c>
      <c r="N1353" s="20">
        <v>1.0342078998625399</v>
      </c>
    </row>
    <row r="1354" spans="2:14" ht="15" customHeight="1" x14ac:dyDescent="0.25">
      <c r="B1354" s="30">
        <v>1351</v>
      </c>
      <c r="C1354" s="19">
        <v>0.52081048398368102</v>
      </c>
      <c r="D1354" s="19">
        <v>0.57636608515689403</v>
      </c>
      <c r="E1354" s="19">
        <v>0.89834062042263896</v>
      </c>
      <c r="F1354" s="19">
        <v>0.93180267438080799</v>
      </c>
      <c r="G1354" s="19">
        <v>0.98294735663507005</v>
      </c>
      <c r="H1354" s="19">
        <v>0.93046146474291203</v>
      </c>
      <c r="I1354" s="19">
        <v>1.1370411056494301</v>
      </c>
      <c r="J1354" s="19">
        <v>1.1295424156651299</v>
      </c>
      <c r="K1354" s="19">
        <v>1.0302214754483401</v>
      </c>
      <c r="L1354" s="19">
        <v>1.13030312626431</v>
      </c>
      <c r="M1354" s="19">
        <v>1.0605679084033499</v>
      </c>
      <c r="N1354" s="20">
        <v>1.1506973272538501</v>
      </c>
    </row>
    <row r="1355" spans="2:14" ht="15" customHeight="1" x14ac:dyDescent="0.25">
      <c r="B1355" s="30">
        <v>1352</v>
      </c>
      <c r="C1355" s="19">
        <v>0.56496965867195104</v>
      </c>
      <c r="D1355" s="19">
        <v>0.89942713440825905</v>
      </c>
      <c r="E1355" s="19">
        <v>0.78502549473757</v>
      </c>
      <c r="F1355" s="19">
        <v>1.3966481345822801</v>
      </c>
      <c r="G1355" s="19">
        <v>0.80707945098488298</v>
      </c>
      <c r="H1355" s="19">
        <v>0.92219220133174196</v>
      </c>
      <c r="I1355" s="19">
        <v>1.0000120632949201</v>
      </c>
      <c r="J1355" s="19">
        <v>0.93136002277181795</v>
      </c>
      <c r="K1355" s="19">
        <v>1.030867553542</v>
      </c>
      <c r="L1355" s="19">
        <v>1.0675295247330501</v>
      </c>
      <c r="M1355" s="19">
        <v>1.03150962674102</v>
      </c>
      <c r="N1355" s="20">
        <v>1.08620388438546</v>
      </c>
    </row>
    <row r="1356" spans="2:14" ht="15" customHeight="1" x14ac:dyDescent="0.25">
      <c r="B1356" s="30">
        <v>1353</v>
      </c>
      <c r="C1356" s="19">
        <v>0.41322209243473501</v>
      </c>
      <c r="D1356" s="19">
        <v>1.4285388279228399</v>
      </c>
      <c r="E1356" s="19">
        <v>1.28335502370798</v>
      </c>
      <c r="F1356" s="19">
        <v>1.26744407578035</v>
      </c>
      <c r="G1356" s="19">
        <v>1.0885335759318899</v>
      </c>
      <c r="H1356" s="19">
        <v>1.3247013237869301</v>
      </c>
      <c r="I1356" s="19">
        <v>1.0996891770794801</v>
      </c>
      <c r="J1356" s="19">
        <v>1.0341164238829601</v>
      </c>
      <c r="K1356" s="19">
        <v>1.0532142471277</v>
      </c>
      <c r="L1356" s="19">
        <v>1.0641361909606899</v>
      </c>
      <c r="M1356" s="19">
        <v>1.2454189230863699</v>
      </c>
      <c r="N1356" s="20">
        <v>1.0643112978693201</v>
      </c>
    </row>
    <row r="1357" spans="2:14" ht="15" customHeight="1" x14ac:dyDescent="0.25">
      <c r="B1357" s="30">
        <v>1354</v>
      </c>
      <c r="C1357" s="19">
        <v>0.985095709318486</v>
      </c>
      <c r="D1357" s="19">
        <v>0.90031176127707702</v>
      </c>
      <c r="E1357" s="19">
        <v>1.18169054714906</v>
      </c>
      <c r="F1357" s="19">
        <v>1.41061543925874</v>
      </c>
      <c r="G1357" s="19">
        <v>1.0308316923182099</v>
      </c>
      <c r="H1357" s="19">
        <v>0.78421421409772096</v>
      </c>
      <c r="I1357" s="19">
        <v>1.1494558847733001</v>
      </c>
      <c r="J1357" s="19">
        <v>0.992348713801114</v>
      </c>
      <c r="K1357" s="19">
        <v>1.30458865904773</v>
      </c>
      <c r="L1357" s="19">
        <v>1.1222465464740301</v>
      </c>
      <c r="M1357" s="19">
        <v>1.0540903471097101</v>
      </c>
      <c r="N1357" s="20">
        <v>1.03917945045225</v>
      </c>
    </row>
    <row r="1358" spans="2:14" ht="15" customHeight="1" x14ac:dyDescent="0.25">
      <c r="B1358" s="30">
        <v>1355</v>
      </c>
      <c r="C1358" s="19">
        <v>1.2210436810849901</v>
      </c>
      <c r="D1358" s="19">
        <v>0.89425220790521798</v>
      </c>
      <c r="E1358" s="19">
        <v>0.84985981810443201</v>
      </c>
      <c r="F1358" s="19">
        <v>0.91985154504237798</v>
      </c>
      <c r="G1358" s="19">
        <v>0.98519367035650596</v>
      </c>
      <c r="H1358" s="19">
        <v>1.3442109054664999</v>
      </c>
      <c r="I1358" s="19">
        <v>0.83548894694535103</v>
      </c>
      <c r="J1358" s="19">
        <v>1.01318199027513</v>
      </c>
      <c r="K1358" s="19">
        <v>1.14806157305128</v>
      </c>
      <c r="L1358" s="19">
        <v>1.0639627404268399</v>
      </c>
      <c r="M1358" s="19">
        <v>1.0200261181341099</v>
      </c>
      <c r="N1358" s="20">
        <v>1.06513663748642</v>
      </c>
    </row>
    <row r="1359" spans="2:14" ht="15" customHeight="1" x14ac:dyDescent="0.25">
      <c r="B1359" s="30">
        <v>1356</v>
      </c>
      <c r="C1359" s="19">
        <v>0.69452668358767999</v>
      </c>
      <c r="D1359" s="19">
        <v>0.92913923932475095</v>
      </c>
      <c r="E1359" s="19">
        <v>0.92848483096438805</v>
      </c>
      <c r="F1359" s="19">
        <v>1.19042976649182</v>
      </c>
      <c r="G1359" s="19">
        <v>1.2521726742379899</v>
      </c>
      <c r="H1359" s="19">
        <v>1.16248206998815</v>
      </c>
      <c r="I1359" s="19">
        <v>0.95440691173269498</v>
      </c>
      <c r="J1359" s="19">
        <v>1.0508225707855201</v>
      </c>
      <c r="K1359" s="19">
        <v>1.2236740958518</v>
      </c>
      <c r="L1359" s="19">
        <v>1.10781733379017</v>
      </c>
      <c r="M1359" s="19">
        <v>1.05830947306356</v>
      </c>
      <c r="N1359" s="20">
        <v>1.1118819497639101</v>
      </c>
    </row>
    <row r="1360" spans="2:14" ht="15" customHeight="1" x14ac:dyDescent="0.25">
      <c r="B1360" s="30">
        <v>1357</v>
      </c>
      <c r="C1360" s="19">
        <v>1.02758131195911</v>
      </c>
      <c r="D1360" s="19">
        <v>1.0001781041706901</v>
      </c>
      <c r="E1360" s="19">
        <v>0.89749460454751295</v>
      </c>
      <c r="F1360" s="19">
        <v>0.64393220997123701</v>
      </c>
      <c r="G1360" s="19">
        <v>1.3600873679443199</v>
      </c>
      <c r="H1360" s="19">
        <v>0.79153300843591101</v>
      </c>
      <c r="I1360" s="19">
        <v>1.1599712880012101</v>
      </c>
      <c r="J1360" s="19">
        <v>0.96430270721999201</v>
      </c>
      <c r="K1360" s="19">
        <v>0.98194261988892495</v>
      </c>
      <c r="L1360" s="19">
        <v>1.1056097221971599</v>
      </c>
      <c r="M1360" s="19">
        <v>1.0873390668932199</v>
      </c>
      <c r="N1360" s="20">
        <v>1.0330891732285199</v>
      </c>
    </row>
    <row r="1361" spans="2:14" ht="15" customHeight="1" x14ac:dyDescent="0.25">
      <c r="B1361" s="30">
        <v>1358</v>
      </c>
      <c r="C1361" s="19">
        <v>0.72910667231386295</v>
      </c>
      <c r="D1361" s="19">
        <v>1.03490451131248</v>
      </c>
      <c r="E1361" s="19">
        <v>0.89278125677443099</v>
      </c>
      <c r="F1361" s="19">
        <v>0.71406475499950905</v>
      </c>
      <c r="G1361" s="19">
        <v>1.00118002271125</v>
      </c>
      <c r="H1361" s="19">
        <v>1.0007973595167601</v>
      </c>
      <c r="I1361" s="19">
        <v>1.0063605691783599</v>
      </c>
      <c r="J1361" s="19">
        <v>1.05503209117575</v>
      </c>
      <c r="K1361" s="19">
        <v>1.0471839608468301</v>
      </c>
      <c r="L1361" s="19">
        <v>1.0209931326030699</v>
      </c>
      <c r="M1361" s="19">
        <v>1.06338118517658</v>
      </c>
      <c r="N1361" s="20">
        <v>1.00996904004845</v>
      </c>
    </row>
    <row r="1362" spans="2:14" ht="15" customHeight="1" x14ac:dyDescent="0.25">
      <c r="B1362" s="30">
        <v>1359</v>
      </c>
      <c r="C1362" s="19">
        <v>0.66326563915895598</v>
      </c>
      <c r="D1362" s="19">
        <v>0.77264369592306703</v>
      </c>
      <c r="E1362" s="19">
        <v>0.94792818984279004</v>
      </c>
      <c r="F1362" s="19">
        <v>1.0022822139222201</v>
      </c>
      <c r="G1362" s="19">
        <v>0.90903855909134601</v>
      </c>
      <c r="H1362" s="19">
        <v>1.04550292877073</v>
      </c>
      <c r="I1362" s="19">
        <v>1.0099676745611701</v>
      </c>
      <c r="J1362" s="19">
        <v>1.0532445154512</v>
      </c>
      <c r="K1362" s="19">
        <v>1.0823129927661901</v>
      </c>
      <c r="L1362" s="19">
        <v>1.1094212263797301</v>
      </c>
      <c r="M1362" s="19">
        <v>1.0325603622223201</v>
      </c>
      <c r="N1362" s="20">
        <v>1.15717661216051</v>
      </c>
    </row>
    <row r="1363" spans="2:14" ht="15" customHeight="1" x14ac:dyDescent="0.25">
      <c r="B1363" s="30">
        <v>1360</v>
      </c>
      <c r="C1363" s="19">
        <v>0.84071020381232198</v>
      </c>
      <c r="D1363" s="19">
        <v>1.2990677680538301</v>
      </c>
      <c r="E1363" s="19">
        <v>1.03816156017593</v>
      </c>
      <c r="F1363" s="19">
        <v>0.74794514547355795</v>
      </c>
      <c r="G1363" s="19">
        <v>1.16654058980678</v>
      </c>
      <c r="H1363" s="19">
        <v>1.03532554464502</v>
      </c>
      <c r="I1363" s="19">
        <v>0.99281439679640804</v>
      </c>
      <c r="J1363" s="19">
        <v>1.02286095639443</v>
      </c>
      <c r="K1363" s="19">
        <v>1.07896185088764</v>
      </c>
      <c r="L1363" s="19">
        <v>1.1192159437729099</v>
      </c>
      <c r="M1363" s="19">
        <v>1.0349315647797901</v>
      </c>
      <c r="N1363" s="20">
        <v>1.1604308899653699</v>
      </c>
    </row>
    <row r="1364" spans="2:14" ht="15" customHeight="1" x14ac:dyDescent="0.25">
      <c r="B1364" s="30">
        <v>1361</v>
      </c>
      <c r="C1364" s="19">
        <v>0.97675982888466995</v>
      </c>
      <c r="D1364" s="19">
        <v>0.949221513252133</v>
      </c>
      <c r="E1364" s="19">
        <v>0.84412333027727304</v>
      </c>
      <c r="F1364" s="19">
        <v>1.35766642553549</v>
      </c>
      <c r="G1364" s="19">
        <v>1.02148595521803</v>
      </c>
      <c r="H1364" s="19">
        <v>1.29402525201303</v>
      </c>
      <c r="I1364" s="19">
        <v>1.1019695122684201</v>
      </c>
      <c r="J1364" s="19">
        <v>1.09436769752314</v>
      </c>
      <c r="K1364" s="19">
        <v>1.2229665643895999</v>
      </c>
      <c r="L1364" s="19">
        <v>1.0866083297700799</v>
      </c>
      <c r="M1364" s="19">
        <v>1.0461271497567799</v>
      </c>
      <c r="N1364" s="20">
        <v>1.0634040938881599</v>
      </c>
    </row>
    <row r="1365" spans="2:14" ht="15" customHeight="1" x14ac:dyDescent="0.25">
      <c r="B1365" s="30">
        <v>1362</v>
      </c>
      <c r="C1365" s="19">
        <v>0.74141193566945096</v>
      </c>
      <c r="D1365" s="19">
        <v>0.96338985961440404</v>
      </c>
      <c r="E1365" s="19">
        <v>0.90018539539930797</v>
      </c>
      <c r="F1365" s="19">
        <v>1.2221699925479601</v>
      </c>
      <c r="G1365" s="19">
        <v>1.05045660472988</v>
      </c>
      <c r="H1365" s="19">
        <v>0.95495584075138795</v>
      </c>
      <c r="I1365" s="19">
        <v>1.0186231512916299</v>
      </c>
      <c r="J1365" s="19">
        <v>0.95369403801376995</v>
      </c>
      <c r="K1365" s="19">
        <v>0.97473626781149902</v>
      </c>
      <c r="L1365" s="19">
        <v>1.0566965924443901</v>
      </c>
      <c r="M1365" s="19">
        <v>0.995749432686034</v>
      </c>
      <c r="N1365" s="20">
        <v>1.1031872873049899</v>
      </c>
    </row>
    <row r="1366" spans="2:14" ht="15" customHeight="1" x14ac:dyDescent="0.25">
      <c r="B1366" s="30">
        <v>1363</v>
      </c>
      <c r="C1366" s="19">
        <v>1.1180097650084699</v>
      </c>
      <c r="D1366" s="19">
        <v>0.55765394805037305</v>
      </c>
      <c r="E1366" s="19">
        <v>1.1060877300804901</v>
      </c>
      <c r="F1366" s="19">
        <v>0.89757420109716402</v>
      </c>
      <c r="G1366" s="19">
        <v>1.08164498283848</v>
      </c>
      <c r="H1366" s="19">
        <v>1.19943982280364</v>
      </c>
      <c r="I1366" s="19">
        <v>1.1512148569596301</v>
      </c>
      <c r="J1366" s="19">
        <v>1.1190571333032</v>
      </c>
      <c r="K1366" s="19">
        <v>0.99982446895145005</v>
      </c>
      <c r="L1366" s="19">
        <v>1.0685468099401001</v>
      </c>
      <c r="M1366" s="19">
        <v>1.0850252922814501</v>
      </c>
      <c r="N1366" s="20">
        <v>1.09310210785422</v>
      </c>
    </row>
    <row r="1367" spans="2:14" ht="15" customHeight="1" x14ac:dyDescent="0.25">
      <c r="B1367" s="30">
        <v>1364</v>
      </c>
      <c r="C1367" s="19">
        <v>0.84320720711243402</v>
      </c>
      <c r="D1367" s="19">
        <v>1.48267085306152</v>
      </c>
      <c r="E1367" s="19">
        <v>0.82210429646007499</v>
      </c>
      <c r="F1367" s="19">
        <v>0.89795896214322801</v>
      </c>
      <c r="G1367" s="19">
        <v>0.89736204332737002</v>
      </c>
      <c r="H1367" s="19">
        <v>1.04206958576412</v>
      </c>
      <c r="I1367" s="19">
        <v>1.0440591421854599</v>
      </c>
      <c r="J1367" s="19">
        <v>1.1208339882318601</v>
      </c>
      <c r="K1367" s="19">
        <v>1.0065639758516201</v>
      </c>
      <c r="L1367" s="19">
        <v>1.0426109403486301</v>
      </c>
      <c r="M1367" s="19">
        <v>1.0670614547275401</v>
      </c>
      <c r="N1367" s="20">
        <v>1.0519183005222299</v>
      </c>
    </row>
    <row r="1368" spans="2:14" ht="15" customHeight="1" x14ac:dyDescent="0.25">
      <c r="B1368" s="30">
        <v>1365</v>
      </c>
      <c r="C1368" s="19">
        <v>0.49914250943085697</v>
      </c>
      <c r="D1368" s="19">
        <v>0.85550954709177796</v>
      </c>
      <c r="E1368" s="19">
        <v>0.90524914745693397</v>
      </c>
      <c r="F1368" s="19">
        <v>1.08408042365489</v>
      </c>
      <c r="G1368" s="19">
        <v>1.2859144487024701</v>
      </c>
      <c r="H1368" s="19">
        <v>0.86954355905036995</v>
      </c>
      <c r="I1368" s="19">
        <v>1.00335626826459</v>
      </c>
      <c r="J1368" s="19">
        <v>0.96156049499679397</v>
      </c>
      <c r="K1368" s="19">
        <v>0.96711796129403405</v>
      </c>
      <c r="L1368" s="19">
        <v>0.939206454310063</v>
      </c>
      <c r="M1368" s="19">
        <v>1.0376534782387601</v>
      </c>
      <c r="N1368" s="20">
        <v>0.975588545486619</v>
      </c>
    </row>
    <row r="1369" spans="2:14" ht="15" customHeight="1" x14ac:dyDescent="0.25">
      <c r="B1369" s="30">
        <v>1366</v>
      </c>
      <c r="C1369" s="19">
        <v>0.65203672856449002</v>
      </c>
      <c r="D1369" s="19">
        <v>0.72973696257925902</v>
      </c>
      <c r="E1369" s="19">
        <v>1.05553496639194</v>
      </c>
      <c r="F1369" s="19">
        <v>1.41440907430917</v>
      </c>
      <c r="G1369" s="19">
        <v>1.1404825941241401</v>
      </c>
      <c r="H1369" s="19">
        <v>1.1374400973080501</v>
      </c>
      <c r="I1369" s="19">
        <v>0.89967697748356501</v>
      </c>
      <c r="J1369" s="19">
        <v>0.96870829456969398</v>
      </c>
      <c r="K1369" s="19">
        <v>1.0346224350925</v>
      </c>
      <c r="L1369" s="19">
        <v>1.1105945256174801</v>
      </c>
      <c r="M1369" s="19">
        <v>1.0835459303003701</v>
      </c>
      <c r="N1369" s="20">
        <v>1.1665328187975399</v>
      </c>
    </row>
    <row r="1370" spans="2:14" ht="15" customHeight="1" x14ac:dyDescent="0.25">
      <c r="B1370" s="30">
        <v>1367</v>
      </c>
      <c r="C1370" s="19">
        <v>0.99069958193735697</v>
      </c>
      <c r="D1370" s="19">
        <v>1.0568458947341901</v>
      </c>
      <c r="E1370" s="19">
        <v>0.92284862143008795</v>
      </c>
      <c r="F1370" s="19">
        <v>0.69622981479005097</v>
      </c>
      <c r="G1370" s="19">
        <v>0.88578770244857297</v>
      </c>
      <c r="H1370" s="19">
        <v>1.04989936735151</v>
      </c>
      <c r="I1370" s="19">
        <v>1.10979137597836</v>
      </c>
      <c r="J1370" s="19">
        <v>1.1322385725433799</v>
      </c>
      <c r="K1370" s="19">
        <v>1.0141296726104401</v>
      </c>
      <c r="L1370" s="19">
        <v>1.25178861948177</v>
      </c>
      <c r="M1370" s="19">
        <v>1.0316620700035799</v>
      </c>
      <c r="N1370" s="20">
        <v>1.0582729533200801</v>
      </c>
    </row>
    <row r="1371" spans="2:14" ht="15" customHeight="1" x14ac:dyDescent="0.25">
      <c r="B1371" s="30">
        <v>1368</v>
      </c>
      <c r="C1371" s="19">
        <v>1.4003733315706099</v>
      </c>
      <c r="D1371" s="19">
        <v>1.29031352852026</v>
      </c>
      <c r="E1371" s="19">
        <v>0.81290066550033502</v>
      </c>
      <c r="F1371" s="19">
        <v>0.91481623495592401</v>
      </c>
      <c r="G1371" s="19">
        <v>1.0572832746507801</v>
      </c>
      <c r="H1371" s="19">
        <v>1.34992101566963</v>
      </c>
      <c r="I1371" s="19">
        <v>0.95353418904597298</v>
      </c>
      <c r="J1371" s="19">
        <v>1.03755505453401</v>
      </c>
      <c r="K1371" s="19">
        <v>0.97031152598135495</v>
      </c>
      <c r="L1371" s="19">
        <v>1.07778032522722</v>
      </c>
      <c r="M1371" s="19">
        <v>0.99656035885947503</v>
      </c>
      <c r="N1371" s="20">
        <v>1.0604476950894599</v>
      </c>
    </row>
    <row r="1372" spans="2:14" ht="15" customHeight="1" x14ac:dyDescent="0.25">
      <c r="B1372" s="30">
        <v>1369</v>
      </c>
      <c r="C1372" s="19">
        <v>1.1632212304149301</v>
      </c>
      <c r="D1372" s="19">
        <v>0.59460342860221505</v>
      </c>
      <c r="E1372" s="19">
        <v>0.70948879748945404</v>
      </c>
      <c r="F1372" s="19">
        <v>0.88425502196681405</v>
      </c>
      <c r="G1372" s="19">
        <v>0.93650509458622899</v>
      </c>
      <c r="H1372" s="19">
        <v>1.0122813710717</v>
      </c>
      <c r="I1372" s="19">
        <v>1.0000615153713801</v>
      </c>
      <c r="J1372" s="19">
        <v>1.1235847758949999</v>
      </c>
      <c r="K1372" s="19">
        <v>1.0879961441250701</v>
      </c>
      <c r="L1372" s="19">
        <v>1.1182923705080501</v>
      </c>
      <c r="M1372" s="19">
        <v>1.0449004310180301</v>
      </c>
      <c r="N1372" s="20">
        <v>1.08965277117267</v>
      </c>
    </row>
    <row r="1373" spans="2:14" ht="15" customHeight="1" x14ac:dyDescent="0.25">
      <c r="B1373" s="30">
        <v>1370</v>
      </c>
      <c r="C1373" s="19">
        <v>0.88672007476373005</v>
      </c>
      <c r="D1373" s="19">
        <v>1.29516553534273</v>
      </c>
      <c r="E1373" s="19">
        <v>0.89828691372812397</v>
      </c>
      <c r="F1373" s="19">
        <v>0.99120016495428498</v>
      </c>
      <c r="G1373" s="19">
        <v>0.89845204384565402</v>
      </c>
      <c r="H1373" s="19">
        <v>0.95368352605592999</v>
      </c>
      <c r="I1373" s="19">
        <v>0.89665330766499596</v>
      </c>
      <c r="J1373" s="19">
        <v>1.0462318299470901</v>
      </c>
      <c r="K1373" s="19">
        <v>1.0514104480022599</v>
      </c>
      <c r="L1373" s="19">
        <v>1.00027290797067</v>
      </c>
      <c r="M1373" s="19">
        <v>1.03662513719993</v>
      </c>
      <c r="N1373" s="20">
        <v>1.0354964835229299</v>
      </c>
    </row>
    <row r="1374" spans="2:14" ht="15" customHeight="1" x14ac:dyDescent="0.25">
      <c r="B1374" s="30">
        <v>1371</v>
      </c>
      <c r="C1374" s="19">
        <v>0.88750301982725399</v>
      </c>
      <c r="D1374" s="19">
        <v>0.88906879274408701</v>
      </c>
      <c r="E1374" s="19">
        <v>1.0146873187175101</v>
      </c>
      <c r="F1374" s="19">
        <v>1.20531818320804</v>
      </c>
      <c r="G1374" s="19">
        <v>1.1055938825695799</v>
      </c>
      <c r="H1374" s="19">
        <v>1.2842496319949599</v>
      </c>
      <c r="I1374" s="19">
        <v>1.0021480962479701</v>
      </c>
      <c r="J1374" s="19">
        <v>1.03270706416203</v>
      </c>
      <c r="K1374" s="19">
        <v>1.0521760517260399</v>
      </c>
      <c r="L1374" s="19">
        <v>1.05365060024124</v>
      </c>
      <c r="M1374" s="19">
        <v>1.0540186782547301</v>
      </c>
      <c r="N1374" s="20">
        <v>1.0003298342161</v>
      </c>
    </row>
    <row r="1375" spans="2:14" ht="15" customHeight="1" x14ac:dyDescent="0.25">
      <c r="B1375" s="30">
        <v>1372</v>
      </c>
      <c r="C1375" s="19">
        <v>0.63987758808169404</v>
      </c>
      <c r="D1375" s="19">
        <v>1.0171039963245101</v>
      </c>
      <c r="E1375" s="19">
        <v>1.23881645926321</v>
      </c>
      <c r="F1375" s="19">
        <v>0.87473270513155899</v>
      </c>
      <c r="G1375" s="19">
        <v>1.34214861225052</v>
      </c>
      <c r="H1375" s="19">
        <v>0.98316990421204298</v>
      </c>
      <c r="I1375" s="19">
        <v>0.90945999391634202</v>
      </c>
      <c r="J1375" s="19">
        <v>1.0099429760201</v>
      </c>
      <c r="K1375" s="19">
        <v>1.15741041941705</v>
      </c>
      <c r="L1375" s="19">
        <v>1.0383575883475999</v>
      </c>
      <c r="M1375" s="19">
        <v>1.04703450077469</v>
      </c>
      <c r="N1375" s="20">
        <v>1.0815650136866699</v>
      </c>
    </row>
    <row r="1376" spans="2:14" ht="15" customHeight="1" x14ac:dyDescent="0.25">
      <c r="B1376" s="30">
        <v>1373</v>
      </c>
      <c r="C1376" s="19">
        <v>1.1649245662382901</v>
      </c>
      <c r="D1376" s="19">
        <v>1.2051730415673001</v>
      </c>
      <c r="E1376" s="19">
        <v>1.33517612844652</v>
      </c>
      <c r="F1376" s="19">
        <v>0.88313880853581905</v>
      </c>
      <c r="G1376" s="19">
        <v>0.97191739658113097</v>
      </c>
      <c r="H1376" s="19">
        <v>1.14073697345209</v>
      </c>
      <c r="I1376" s="19">
        <v>0.93206757401747398</v>
      </c>
      <c r="J1376" s="19">
        <v>1.01597666323694</v>
      </c>
      <c r="K1376" s="19">
        <v>1.04397007483061</v>
      </c>
      <c r="L1376" s="19">
        <v>1.0905017761431099</v>
      </c>
      <c r="M1376" s="19">
        <v>0.99109283160899198</v>
      </c>
      <c r="N1376" s="20">
        <v>1.03512029419048</v>
      </c>
    </row>
    <row r="1377" spans="2:14" ht="15" customHeight="1" x14ac:dyDescent="0.25">
      <c r="B1377" s="30">
        <v>1374</v>
      </c>
      <c r="C1377" s="19">
        <v>0.96860648066894695</v>
      </c>
      <c r="D1377" s="19">
        <v>0.73766693276517803</v>
      </c>
      <c r="E1377" s="19">
        <v>0.95085698592934298</v>
      </c>
      <c r="F1377" s="19">
        <v>1.03135228707813</v>
      </c>
      <c r="G1377" s="19">
        <v>1.0993000504416801</v>
      </c>
      <c r="H1377" s="19">
        <v>1.12752153035437</v>
      </c>
      <c r="I1377" s="19">
        <v>0.95131269191054502</v>
      </c>
      <c r="J1377" s="19">
        <v>1.0909005178778799</v>
      </c>
      <c r="K1377" s="19">
        <v>1.03310022771376</v>
      </c>
      <c r="L1377" s="19">
        <v>1.1760578978898999</v>
      </c>
      <c r="M1377" s="19">
        <v>0.94756634052683297</v>
      </c>
      <c r="N1377" s="20">
        <v>1.0599989690218301</v>
      </c>
    </row>
    <row r="1378" spans="2:14" ht="15" customHeight="1" x14ac:dyDescent="0.25">
      <c r="B1378" s="30">
        <v>1375</v>
      </c>
      <c r="C1378" s="19">
        <v>0.92395257334244996</v>
      </c>
      <c r="D1378" s="19">
        <v>0.75480361025143805</v>
      </c>
      <c r="E1378" s="19">
        <v>1.03612763898845</v>
      </c>
      <c r="F1378" s="19">
        <v>1.06033591306874</v>
      </c>
      <c r="G1378" s="19">
        <v>0.92381785857634702</v>
      </c>
      <c r="H1378" s="19">
        <v>0.89514936457421901</v>
      </c>
      <c r="I1378" s="19">
        <v>1.0982282784559101</v>
      </c>
      <c r="J1378" s="19">
        <v>1.1734619376842901</v>
      </c>
      <c r="K1378" s="19">
        <v>1.0097529382638899</v>
      </c>
      <c r="L1378" s="19">
        <v>1.0464761350660601</v>
      </c>
      <c r="M1378" s="19">
        <v>1.15885642627429</v>
      </c>
      <c r="N1378" s="20">
        <v>1.0621392022428799</v>
      </c>
    </row>
    <row r="1379" spans="2:14" ht="15" customHeight="1" x14ac:dyDescent="0.25">
      <c r="B1379" s="30">
        <v>1376</v>
      </c>
      <c r="C1379" s="19">
        <v>0.45478039922288299</v>
      </c>
      <c r="D1379" s="19">
        <v>1.44093975238316</v>
      </c>
      <c r="E1379" s="19">
        <v>1.2462603865050601</v>
      </c>
      <c r="F1379" s="19">
        <v>1.1037198384665901</v>
      </c>
      <c r="G1379" s="19">
        <v>1.07021916577356</v>
      </c>
      <c r="H1379" s="19">
        <v>1.02665086941281</v>
      </c>
      <c r="I1379" s="19">
        <v>0.91072462904991502</v>
      </c>
      <c r="J1379" s="19">
        <v>0.992913256763857</v>
      </c>
      <c r="K1379" s="19">
        <v>0.84702624354687694</v>
      </c>
      <c r="L1379" s="19">
        <v>1.2158515531463401</v>
      </c>
      <c r="M1379" s="19">
        <v>1.0494918154828701</v>
      </c>
      <c r="N1379" s="20">
        <v>1.0186018930347001</v>
      </c>
    </row>
    <row r="1380" spans="2:14" ht="15" customHeight="1" x14ac:dyDescent="0.25">
      <c r="B1380" s="30">
        <v>1377</v>
      </c>
      <c r="C1380" s="19">
        <v>0.57454694140293905</v>
      </c>
      <c r="D1380" s="19">
        <v>0.85634440029917502</v>
      </c>
      <c r="E1380" s="19">
        <v>0.903602938710795</v>
      </c>
      <c r="F1380" s="19">
        <v>0.95460347485678898</v>
      </c>
      <c r="G1380" s="19">
        <v>1.19073473449402</v>
      </c>
      <c r="H1380" s="19">
        <v>1.03422437165237</v>
      </c>
      <c r="I1380" s="19">
        <v>1.0817350302415101</v>
      </c>
      <c r="J1380" s="19">
        <v>0.99113143343485599</v>
      </c>
      <c r="K1380" s="19">
        <v>1.1368138199833999</v>
      </c>
      <c r="L1380" s="19">
        <v>1.02002478789794</v>
      </c>
      <c r="M1380" s="19">
        <v>1.04819342920349</v>
      </c>
      <c r="N1380" s="20">
        <v>0.98101102880461999</v>
      </c>
    </row>
    <row r="1381" spans="2:14" ht="15" customHeight="1" x14ac:dyDescent="0.25">
      <c r="B1381" s="30">
        <v>1378</v>
      </c>
      <c r="C1381" s="19">
        <v>1.4926722668094301</v>
      </c>
      <c r="D1381" s="19">
        <v>0.84800021599451203</v>
      </c>
      <c r="E1381" s="19">
        <v>0.949247429265478</v>
      </c>
      <c r="F1381" s="19">
        <v>1.1267059929088099</v>
      </c>
      <c r="G1381" s="19">
        <v>0.95357230613946498</v>
      </c>
      <c r="H1381" s="19">
        <v>1.04381167494348</v>
      </c>
      <c r="I1381" s="19">
        <v>1.08085605926255</v>
      </c>
      <c r="J1381" s="19">
        <v>1.0118495576337001</v>
      </c>
      <c r="K1381" s="19">
        <v>0.99637715535287497</v>
      </c>
      <c r="L1381" s="19">
        <v>1.11017009191522</v>
      </c>
      <c r="M1381" s="19">
        <v>1.07247011263866</v>
      </c>
      <c r="N1381" s="20">
        <v>1.0195950516419501</v>
      </c>
    </row>
    <row r="1382" spans="2:14" ht="15" customHeight="1" x14ac:dyDescent="0.25">
      <c r="B1382" s="30">
        <v>1379</v>
      </c>
      <c r="C1382" s="19">
        <v>1.3551336814864501</v>
      </c>
      <c r="D1382" s="19">
        <v>0.77545575777432996</v>
      </c>
      <c r="E1382" s="19">
        <v>0.90324855448414398</v>
      </c>
      <c r="F1382" s="19">
        <v>0.97657150565230799</v>
      </c>
      <c r="G1382" s="19">
        <v>0.92447525334675595</v>
      </c>
      <c r="H1382" s="19">
        <v>0.84344784393775296</v>
      </c>
      <c r="I1382" s="19">
        <v>1.1634695825838099</v>
      </c>
      <c r="J1382" s="19">
        <v>1.10960244132282</v>
      </c>
      <c r="K1382" s="19">
        <v>1.0828720414358699</v>
      </c>
      <c r="L1382" s="19">
        <v>1.0222448042743</v>
      </c>
      <c r="M1382" s="19">
        <v>1.06456090746605</v>
      </c>
      <c r="N1382" s="20">
        <v>1.0555242792476101</v>
      </c>
    </row>
    <row r="1383" spans="2:14" ht="15" customHeight="1" x14ac:dyDescent="0.25">
      <c r="B1383" s="30">
        <v>1380</v>
      </c>
      <c r="C1383" s="19">
        <v>0.63720717498217905</v>
      </c>
      <c r="D1383" s="19">
        <v>0.93161882509405802</v>
      </c>
      <c r="E1383" s="19">
        <v>0.84076576782118995</v>
      </c>
      <c r="F1383" s="19">
        <v>0.89196810500630597</v>
      </c>
      <c r="G1383" s="19">
        <v>0.74553656911399302</v>
      </c>
      <c r="H1383" s="19">
        <v>1.01878077744661</v>
      </c>
      <c r="I1383" s="19">
        <v>1.23157983952692</v>
      </c>
      <c r="J1383" s="19">
        <v>1.0557345591057901</v>
      </c>
      <c r="K1383" s="19">
        <v>1.0350956249552199</v>
      </c>
      <c r="L1383" s="19">
        <v>1.1206241228099301</v>
      </c>
      <c r="M1383" s="19">
        <v>1.04226611834047</v>
      </c>
      <c r="N1383" s="20">
        <v>1.0897377860351201</v>
      </c>
    </row>
    <row r="1384" spans="2:14" ht="15" customHeight="1" x14ac:dyDescent="0.25">
      <c r="B1384" s="30">
        <v>1381</v>
      </c>
      <c r="C1384" s="19">
        <v>1.1169469626472299</v>
      </c>
      <c r="D1384" s="19">
        <v>0.90771609946948295</v>
      </c>
      <c r="E1384" s="19">
        <v>0.47925311449404501</v>
      </c>
      <c r="F1384" s="19">
        <v>1.1898375426529</v>
      </c>
      <c r="G1384" s="19">
        <v>0.96436234139974497</v>
      </c>
      <c r="H1384" s="19">
        <v>0.96154825832917401</v>
      </c>
      <c r="I1384" s="19">
        <v>0.92793376882942702</v>
      </c>
      <c r="J1384" s="19">
        <v>1.3138742216142101</v>
      </c>
      <c r="K1384" s="19">
        <v>1.0181286960134901</v>
      </c>
      <c r="L1384" s="19">
        <v>0.96523799307609004</v>
      </c>
      <c r="M1384" s="19">
        <v>1.0054737011300601</v>
      </c>
      <c r="N1384" s="20">
        <v>1.0612912276845601</v>
      </c>
    </row>
    <row r="1385" spans="2:14" ht="15" customHeight="1" x14ac:dyDescent="0.25">
      <c r="B1385" s="30">
        <v>1382</v>
      </c>
      <c r="C1385" s="19">
        <v>0.88606395170268804</v>
      </c>
      <c r="D1385" s="19">
        <v>1.06292162179436</v>
      </c>
      <c r="E1385" s="19">
        <v>0.81603568602828402</v>
      </c>
      <c r="F1385" s="19">
        <v>0.92433404857558399</v>
      </c>
      <c r="G1385" s="19">
        <v>0.96954129598955296</v>
      </c>
      <c r="H1385" s="19">
        <v>1.01741660808257</v>
      </c>
      <c r="I1385" s="19">
        <v>1.01411594648724</v>
      </c>
      <c r="J1385" s="19">
        <v>1.1854333415920399</v>
      </c>
      <c r="K1385" s="19">
        <v>1.1451589485657401</v>
      </c>
      <c r="L1385" s="19">
        <v>1.0520557669017101</v>
      </c>
      <c r="M1385" s="19">
        <v>1.04832933266668</v>
      </c>
      <c r="N1385" s="20">
        <v>1.0050927137301</v>
      </c>
    </row>
    <row r="1386" spans="2:14" ht="15" customHeight="1" x14ac:dyDescent="0.25">
      <c r="B1386" s="30">
        <v>1383</v>
      </c>
      <c r="C1386" s="19">
        <v>0.719337083342384</v>
      </c>
      <c r="D1386" s="19">
        <v>0.80408130648797305</v>
      </c>
      <c r="E1386" s="19">
        <v>0.80397017052227104</v>
      </c>
      <c r="F1386" s="19">
        <v>0.94046096499440801</v>
      </c>
      <c r="G1386" s="19">
        <v>0.83723009954101901</v>
      </c>
      <c r="H1386" s="19">
        <v>1.00884871408807</v>
      </c>
      <c r="I1386" s="19">
        <v>1.20759107899405</v>
      </c>
      <c r="J1386" s="19">
        <v>1.11707185289122</v>
      </c>
      <c r="K1386" s="19">
        <v>1.0416690443647201</v>
      </c>
      <c r="L1386" s="19">
        <v>0.970857940328271</v>
      </c>
      <c r="M1386" s="19">
        <v>0.96640003198477198</v>
      </c>
      <c r="N1386" s="20">
        <v>1.0360324444340101</v>
      </c>
    </row>
    <row r="1387" spans="2:14" ht="15" customHeight="1" x14ac:dyDescent="0.25">
      <c r="B1387" s="30">
        <v>1384</v>
      </c>
      <c r="C1387" s="19">
        <v>0.99748842970666196</v>
      </c>
      <c r="D1387" s="19">
        <v>0.93280282682149696</v>
      </c>
      <c r="E1387" s="19">
        <v>0.87180274682827896</v>
      </c>
      <c r="F1387" s="19">
        <v>0.59211612625771803</v>
      </c>
      <c r="G1387" s="19">
        <v>1.2067067164668099</v>
      </c>
      <c r="H1387" s="19">
        <v>1.0685257548949001</v>
      </c>
      <c r="I1387" s="19">
        <v>0.96256447296290804</v>
      </c>
      <c r="J1387" s="19">
        <v>1.0561396820434199</v>
      </c>
      <c r="K1387" s="19">
        <v>0.99618789850606104</v>
      </c>
      <c r="L1387" s="19">
        <v>1.0115394313656401</v>
      </c>
      <c r="M1387" s="19">
        <v>1.03175924591221</v>
      </c>
      <c r="N1387" s="20">
        <v>1.16816337445855</v>
      </c>
    </row>
    <row r="1388" spans="2:14" ht="15" customHeight="1" x14ac:dyDescent="0.25">
      <c r="B1388" s="30">
        <v>1385</v>
      </c>
      <c r="C1388" s="19">
        <v>1.5858743285318799</v>
      </c>
      <c r="D1388" s="19">
        <v>1.0278216422663999</v>
      </c>
      <c r="E1388" s="19">
        <v>1.24806276778172</v>
      </c>
      <c r="F1388" s="19">
        <v>1.2062503340328301</v>
      </c>
      <c r="G1388" s="19">
        <v>0.96957656497347</v>
      </c>
      <c r="H1388" s="19">
        <v>0.80922729855452202</v>
      </c>
      <c r="I1388" s="19">
        <v>0.78586602528104199</v>
      </c>
      <c r="J1388" s="19">
        <v>1.08259620781837</v>
      </c>
      <c r="K1388" s="19">
        <v>1.0092791356789399</v>
      </c>
      <c r="L1388" s="19">
        <v>1.1346169673825099</v>
      </c>
      <c r="M1388" s="19">
        <v>1.12922849317678</v>
      </c>
      <c r="N1388" s="20">
        <v>1.0253516450122699</v>
      </c>
    </row>
    <row r="1389" spans="2:14" ht="15" customHeight="1" x14ac:dyDescent="0.25">
      <c r="B1389" s="30">
        <v>1386</v>
      </c>
      <c r="C1389" s="19">
        <v>1.3274848966039801</v>
      </c>
      <c r="D1389" s="19">
        <v>1.13133118976449</v>
      </c>
      <c r="E1389" s="19">
        <v>1.01242366378719</v>
      </c>
      <c r="F1389" s="19">
        <v>0.94424965521766901</v>
      </c>
      <c r="G1389" s="19">
        <v>1.2374631695045899</v>
      </c>
      <c r="H1389" s="19">
        <v>1.1068496553484499</v>
      </c>
      <c r="I1389" s="19">
        <v>0.99381797654549997</v>
      </c>
      <c r="J1389" s="19">
        <v>1.0265894294673099</v>
      </c>
      <c r="K1389" s="19">
        <v>0.940187870903613</v>
      </c>
      <c r="L1389" s="19">
        <v>1.01050272565122</v>
      </c>
      <c r="M1389" s="19">
        <v>0.93710796574070998</v>
      </c>
      <c r="N1389" s="20">
        <v>1.0211330798318601</v>
      </c>
    </row>
    <row r="1390" spans="2:14" ht="15" customHeight="1" x14ac:dyDescent="0.25">
      <c r="B1390" s="30">
        <v>1387</v>
      </c>
      <c r="C1390" s="19">
        <v>1.0116360308010499</v>
      </c>
      <c r="D1390" s="19">
        <v>1.0920935443074</v>
      </c>
      <c r="E1390" s="19">
        <v>0.65717555765650504</v>
      </c>
      <c r="F1390" s="19">
        <v>0.78029900045576905</v>
      </c>
      <c r="G1390" s="19">
        <v>1.01569023997429</v>
      </c>
      <c r="H1390" s="19">
        <v>1.24036006993133</v>
      </c>
      <c r="I1390" s="19">
        <v>1.01794779945678</v>
      </c>
      <c r="J1390" s="19">
        <v>1.01364970662239</v>
      </c>
      <c r="K1390" s="19">
        <v>1.0772201331028199</v>
      </c>
      <c r="L1390" s="19">
        <v>1.00097305813922</v>
      </c>
      <c r="M1390" s="19">
        <v>1.01451535344777</v>
      </c>
      <c r="N1390" s="20">
        <v>1.14057096114594</v>
      </c>
    </row>
    <row r="1391" spans="2:14" ht="15" customHeight="1" x14ac:dyDescent="0.25">
      <c r="B1391" s="30">
        <v>1388</v>
      </c>
      <c r="C1391" s="19">
        <v>0.54653835572209197</v>
      </c>
      <c r="D1391" s="19">
        <v>1.1839174997855</v>
      </c>
      <c r="E1391" s="19">
        <v>1.3029344319837901</v>
      </c>
      <c r="F1391" s="19">
        <v>1.1388168518644199</v>
      </c>
      <c r="G1391" s="19">
        <v>1.2534113856306099</v>
      </c>
      <c r="H1391" s="19">
        <v>1.11858704122068</v>
      </c>
      <c r="I1391" s="19">
        <v>0.93804877260473996</v>
      </c>
      <c r="J1391" s="19">
        <v>1.17492406245958</v>
      </c>
      <c r="K1391" s="19">
        <v>1.1890378084877</v>
      </c>
      <c r="L1391" s="19">
        <v>1.03766644631894</v>
      </c>
      <c r="M1391" s="19">
        <v>1.00658854812043</v>
      </c>
      <c r="N1391" s="20">
        <v>1.0238128158704001</v>
      </c>
    </row>
    <row r="1392" spans="2:14" ht="15" customHeight="1" x14ac:dyDescent="0.25">
      <c r="B1392" s="30">
        <v>1389</v>
      </c>
      <c r="C1392" s="19">
        <v>0.989378166754038</v>
      </c>
      <c r="D1392" s="19">
        <v>0.63248596549598302</v>
      </c>
      <c r="E1392" s="19">
        <v>1.21975583392152</v>
      </c>
      <c r="F1392" s="19">
        <v>0.89214014214673398</v>
      </c>
      <c r="G1392" s="19">
        <v>1.30135995677171</v>
      </c>
      <c r="H1392" s="19">
        <v>0.97748835522993804</v>
      </c>
      <c r="I1392" s="19">
        <v>1.0922815284295799</v>
      </c>
      <c r="J1392" s="19">
        <v>1.0455781593793101</v>
      </c>
      <c r="K1392" s="19">
        <v>1.0982126662539899</v>
      </c>
      <c r="L1392" s="19">
        <v>1.0899332621612801</v>
      </c>
      <c r="M1392" s="19">
        <v>1.1116645657754101</v>
      </c>
      <c r="N1392" s="20">
        <v>0.97131698344900896</v>
      </c>
    </row>
    <row r="1393" spans="2:14" ht="15" customHeight="1" x14ac:dyDescent="0.25">
      <c r="B1393" s="30">
        <v>1390</v>
      </c>
      <c r="C1393" s="19">
        <v>0.92307312163215904</v>
      </c>
      <c r="D1393" s="19">
        <v>1.0153789152496999</v>
      </c>
      <c r="E1393" s="19">
        <v>0.87896353634916202</v>
      </c>
      <c r="F1393" s="19">
        <v>0.85940234750814803</v>
      </c>
      <c r="G1393" s="19">
        <v>0.93754584980946298</v>
      </c>
      <c r="H1393" s="19">
        <v>1.2959023585751299</v>
      </c>
      <c r="I1393" s="19">
        <v>1.04890550654071</v>
      </c>
      <c r="J1393" s="19">
        <v>0.91666769863239705</v>
      </c>
      <c r="K1393" s="19">
        <v>1.0248419831240301</v>
      </c>
      <c r="L1393" s="19">
        <v>1.0272680930197799</v>
      </c>
      <c r="M1393" s="19">
        <v>1.06357677131331</v>
      </c>
      <c r="N1393" s="20">
        <v>1.14206949157702</v>
      </c>
    </row>
    <row r="1394" spans="2:14" ht="15" customHeight="1" x14ac:dyDescent="0.25">
      <c r="B1394" s="30">
        <v>1391</v>
      </c>
      <c r="C1394" s="19">
        <v>1.1720766958906901</v>
      </c>
      <c r="D1394" s="19">
        <v>0.69568705424244504</v>
      </c>
      <c r="E1394" s="19">
        <v>1.09282116913229</v>
      </c>
      <c r="F1394" s="19">
        <v>1.00338172041378</v>
      </c>
      <c r="G1394" s="19">
        <v>0.919667185612981</v>
      </c>
      <c r="H1394" s="19">
        <v>0.77220556220945602</v>
      </c>
      <c r="I1394" s="19">
        <v>0.92877009933489996</v>
      </c>
      <c r="J1394" s="19">
        <v>1.0001503114186701</v>
      </c>
      <c r="K1394" s="19">
        <v>1.10415787599159</v>
      </c>
      <c r="L1394" s="19">
        <v>0.99794727820944096</v>
      </c>
      <c r="M1394" s="19">
        <v>1.0878322104540501</v>
      </c>
      <c r="N1394" s="20">
        <v>1.06321462162224</v>
      </c>
    </row>
    <row r="1395" spans="2:14" ht="15" customHeight="1" x14ac:dyDescent="0.25">
      <c r="B1395" s="30">
        <v>1392</v>
      </c>
      <c r="C1395" s="19">
        <v>0.98192810695408295</v>
      </c>
      <c r="D1395" s="19">
        <v>1.0023199283469</v>
      </c>
      <c r="E1395" s="19">
        <v>1.0528742348867099</v>
      </c>
      <c r="F1395" s="19">
        <v>0.83509484867373296</v>
      </c>
      <c r="G1395" s="19">
        <v>0.80959457018703096</v>
      </c>
      <c r="H1395" s="19">
        <v>1.00007903786854</v>
      </c>
      <c r="I1395" s="19">
        <v>0.85486205574509899</v>
      </c>
      <c r="J1395" s="19">
        <v>1.0939256639194299</v>
      </c>
      <c r="K1395" s="19">
        <v>0.999251416198918</v>
      </c>
      <c r="L1395" s="19">
        <v>1.0900777947381199</v>
      </c>
      <c r="M1395" s="19">
        <v>1.0825507849800799</v>
      </c>
      <c r="N1395" s="20">
        <v>0.98038253820635402</v>
      </c>
    </row>
    <row r="1396" spans="2:14" ht="15" customHeight="1" x14ac:dyDescent="0.25">
      <c r="B1396" s="30">
        <v>1393</v>
      </c>
      <c r="C1396" s="19">
        <v>0.78553503562356697</v>
      </c>
      <c r="D1396" s="19">
        <v>1.10855681049952</v>
      </c>
      <c r="E1396" s="19">
        <v>0.70250652075792397</v>
      </c>
      <c r="F1396" s="19">
        <v>1.260732515543</v>
      </c>
      <c r="G1396" s="19">
        <v>1.1619865818970001</v>
      </c>
      <c r="H1396" s="19">
        <v>0.83839511422389201</v>
      </c>
      <c r="I1396" s="19">
        <v>0.96407093956269996</v>
      </c>
      <c r="J1396" s="19">
        <v>1.06260306261509</v>
      </c>
      <c r="K1396" s="19">
        <v>1.07510668493742</v>
      </c>
      <c r="L1396" s="19">
        <v>1.09598831007652</v>
      </c>
      <c r="M1396" s="19">
        <v>1.0161854149517999</v>
      </c>
      <c r="N1396" s="20">
        <v>1.1302679522842001</v>
      </c>
    </row>
    <row r="1397" spans="2:14" ht="15" customHeight="1" x14ac:dyDescent="0.25">
      <c r="B1397" s="30">
        <v>1394</v>
      </c>
      <c r="C1397" s="19">
        <v>0.26128052393895601</v>
      </c>
      <c r="D1397" s="19">
        <v>0.485938281576414</v>
      </c>
      <c r="E1397" s="19">
        <v>0.77563211255337605</v>
      </c>
      <c r="F1397" s="19">
        <v>1.19438773908438</v>
      </c>
      <c r="G1397" s="19">
        <v>1.0290867186103201</v>
      </c>
      <c r="H1397" s="19">
        <v>1.11300113629338</v>
      </c>
      <c r="I1397" s="19">
        <v>1.05622940604351</v>
      </c>
      <c r="J1397" s="19">
        <v>1.2612936431358801</v>
      </c>
      <c r="K1397" s="19">
        <v>1.01223827403255</v>
      </c>
      <c r="L1397" s="19">
        <v>1.07375190290949</v>
      </c>
      <c r="M1397" s="19">
        <v>1.00001372787958</v>
      </c>
      <c r="N1397" s="20">
        <v>0.98019892977103296</v>
      </c>
    </row>
    <row r="1398" spans="2:14" ht="15" customHeight="1" x14ac:dyDescent="0.25">
      <c r="B1398" s="30">
        <v>1395</v>
      </c>
      <c r="C1398" s="19">
        <v>0.62573920795667304</v>
      </c>
      <c r="D1398" s="19">
        <v>1.06173035132146</v>
      </c>
      <c r="E1398" s="19">
        <v>0.97994342406979895</v>
      </c>
      <c r="F1398" s="19">
        <v>0.89848515397889395</v>
      </c>
      <c r="G1398" s="19">
        <v>1.0579595459011499</v>
      </c>
      <c r="H1398" s="19">
        <v>0.950747668581711</v>
      </c>
      <c r="I1398" s="19">
        <v>1.03390785386434</v>
      </c>
      <c r="J1398" s="19">
        <v>1.0620709011943801</v>
      </c>
      <c r="K1398" s="19">
        <v>1.0656620426030701</v>
      </c>
      <c r="L1398" s="19">
        <v>1.1578012647429201</v>
      </c>
      <c r="M1398" s="19">
        <v>1.02606254421688</v>
      </c>
      <c r="N1398" s="20">
        <v>0.99411821426056002</v>
      </c>
    </row>
    <row r="1399" spans="2:14" ht="15" customHeight="1" x14ac:dyDescent="0.25">
      <c r="B1399" s="30">
        <v>1396</v>
      </c>
      <c r="C1399" s="19">
        <v>0.88215350537952897</v>
      </c>
      <c r="D1399" s="19">
        <v>0.62921233526607301</v>
      </c>
      <c r="E1399" s="19">
        <v>1.2078335066455399</v>
      </c>
      <c r="F1399" s="19">
        <v>1.21445850863218</v>
      </c>
      <c r="G1399" s="19">
        <v>1.02813206711675</v>
      </c>
      <c r="H1399" s="19">
        <v>1.10714856768069</v>
      </c>
      <c r="I1399" s="19">
        <v>1.0575115545095899</v>
      </c>
      <c r="J1399" s="19">
        <v>1.0127549904175599</v>
      </c>
      <c r="K1399" s="19">
        <v>1.07844752312845</v>
      </c>
      <c r="L1399" s="19">
        <v>1.0550290666606501</v>
      </c>
      <c r="M1399" s="19">
        <v>0.99782647369116895</v>
      </c>
      <c r="N1399" s="20">
        <v>1.0383317615918899</v>
      </c>
    </row>
    <row r="1400" spans="2:14" ht="15" customHeight="1" x14ac:dyDescent="0.25">
      <c r="B1400" s="30">
        <v>1397</v>
      </c>
      <c r="C1400" s="19">
        <v>1.1270767868064999</v>
      </c>
      <c r="D1400" s="19">
        <v>0.83942331387809399</v>
      </c>
      <c r="E1400" s="19">
        <v>0.92847750866742695</v>
      </c>
      <c r="F1400" s="19">
        <v>0.92169096699348496</v>
      </c>
      <c r="G1400" s="19">
        <v>1.09535690293486</v>
      </c>
      <c r="H1400" s="19">
        <v>1.09341387290925</v>
      </c>
      <c r="I1400" s="19">
        <v>1.1375015477103301</v>
      </c>
      <c r="J1400" s="19">
        <v>1.0194516263109901</v>
      </c>
      <c r="K1400" s="19">
        <v>0.99533149864915704</v>
      </c>
      <c r="L1400" s="19">
        <v>1.1731666362011901</v>
      </c>
      <c r="M1400" s="19">
        <v>1.1989603929650099</v>
      </c>
      <c r="N1400" s="20">
        <v>1.06124927106488</v>
      </c>
    </row>
    <row r="1401" spans="2:14" ht="15" customHeight="1" x14ac:dyDescent="0.25">
      <c r="B1401" s="30">
        <v>1398</v>
      </c>
      <c r="C1401" s="19">
        <v>0.96842107508777298</v>
      </c>
      <c r="D1401" s="19">
        <v>0.96586332098695704</v>
      </c>
      <c r="E1401" s="19">
        <v>0.90654905445358303</v>
      </c>
      <c r="F1401" s="19">
        <v>1.02202572925266</v>
      </c>
      <c r="G1401" s="19">
        <v>0.88321476462846904</v>
      </c>
      <c r="H1401" s="19">
        <v>0.99809903420062995</v>
      </c>
      <c r="I1401" s="19">
        <v>1.04353152167153</v>
      </c>
      <c r="J1401" s="19">
        <v>0.97620843028219795</v>
      </c>
      <c r="K1401" s="19">
        <v>1.13972742920072</v>
      </c>
      <c r="L1401" s="19">
        <v>0.99917665783906295</v>
      </c>
      <c r="M1401" s="19">
        <v>1.06055079867614</v>
      </c>
      <c r="N1401" s="20">
        <v>1.14505744781748</v>
      </c>
    </row>
    <row r="1402" spans="2:14" ht="15" customHeight="1" x14ac:dyDescent="0.25">
      <c r="B1402" s="30">
        <v>1399</v>
      </c>
      <c r="C1402" s="19">
        <v>1.34288950270725</v>
      </c>
      <c r="D1402" s="19">
        <v>0.84603835006387795</v>
      </c>
      <c r="E1402" s="19">
        <v>0.83444724466230202</v>
      </c>
      <c r="F1402" s="19">
        <v>0.85324717226503799</v>
      </c>
      <c r="G1402" s="19">
        <v>0.97240046188176699</v>
      </c>
      <c r="H1402" s="19">
        <v>0.84705333756911305</v>
      </c>
      <c r="I1402" s="19">
        <v>0.83863273866687105</v>
      </c>
      <c r="J1402" s="19">
        <v>0.96396758106362701</v>
      </c>
      <c r="K1402" s="19">
        <v>1.0684297702337899</v>
      </c>
      <c r="L1402" s="19">
        <v>0.93384662153915898</v>
      </c>
      <c r="M1402" s="19">
        <v>1.03485734679804</v>
      </c>
      <c r="N1402" s="20">
        <v>1.03020394537172</v>
      </c>
    </row>
    <row r="1403" spans="2:14" ht="15" customHeight="1" x14ac:dyDescent="0.25">
      <c r="B1403" s="30">
        <v>1400</v>
      </c>
      <c r="C1403" s="19">
        <v>0.48884782612338001</v>
      </c>
      <c r="D1403" s="19">
        <v>0.66640364345293601</v>
      </c>
      <c r="E1403" s="19">
        <v>1.0543344465692299</v>
      </c>
      <c r="F1403" s="19">
        <v>0.87511611762056696</v>
      </c>
      <c r="G1403" s="19">
        <v>0.75175953010265195</v>
      </c>
      <c r="H1403" s="19">
        <v>1.0286822930950801</v>
      </c>
      <c r="I1403" s="19">
        <v>1.1735004581899799</v>
      </c>
      <c r="J1403" s="19">
        <v>1.1335579053901901</v>
      </c>
      <c r="K1403" s="19">
        <v>1.08095108466291</v>
      </c>
      <c r="L1403" s="19">
        <v>1.1252154193431001</v>
      </c>
      <c r="M1403" s="19">
        <v>1.03123406229535</v>
      </c>
      <c r="N1403" s="20">
        <v>1.05034944332028</v>
      </c>
    </row>
    <row r="1404" spans="2:14" ht="15" customHeight="1" x14ac:dyDescent="0.25">
      <c r="B1404" s="30">
        <v>1401</v>
      </c>
      <c r="C1404" s="19">
        <v>0.78101120564413695</v>
      </c>
      <c r="D1404" s="19">
        <v>0.58605923976313801</v>
      </c>
      <c r="E1404" s="19">
        <v>0.83240691795159505</v>
      </c>
      <c r="F1404" s="19">
        <v>1.1235874842037199</v>
      </c>
      <c r="G1404" s="19">
        <v>1.0970521939859501</v>
      </c>
      <c r="H1404" s="19">
        <v>0.83533517229253695</v>
      </c>
      <c r="I1404" s="19">
        <v>1.27499827176125</v>
      </c>
      <c r="J1404" s="19">
        <v>0.89990376468622701</v>
      </c>
      <c r="K1404" s="19">
        <v>1.09315445570706</v>
      </c>
      <c r="L1404" s="19">
        <v>1.1856976775724699</v>
      </c>
      <c r="M1404" s="19">
        <v>1.08186333206517</v>
      </c>
      <c r="N1404" s="20">
        <v>1.07954915202918</v>
      </c>
    </row>
    <row r="1405" spans="2:14" ht="15" customHeight="1" x14ac:dyDescent="0.25">
      <c r="B1405" s="30">
        <v>1402</v>
      </c>
      <c r="C1405" s="19">
        <v>0.34236512349298698</v>
      </c>
      <c r="D1405" s="19">
        <v>1.09717801383172</v>
      </c>
      <c r="E1405" s="19">
        <v>0.60469325784376105</v>
      </c>
      <c r="F1405" s="19">
        <v>1.01214309002961</v>
      </c>
      <c r="G1405" s="19">
        <v>1.1520064171063999</v>
      </c>
      <c r="H1405" s="19">
        <v>0.98680204551951101</v>
      </c>
      <c r="I1405" s="19">
        <v>0.99923947266330604</v>
      </c>
      <c r="J1405" s="19">
        <v>1.02854185711804</v>
      </c>
      <c r="K1405" s="19">
        <v>0.99236711616034501</v>
      </c>
      <c r="L1405" s="19">
        <v>1.0308357297481801</v>
      </c>
      <c r="M1405" s="19">
        <v>1.0758670781165001</v>
      </c>
      <c r="N1405" s="20">
        <v>1.0790000932222601</v>
      </c>
    </row>
    <row r="1406" spans="2:14" ht="15" customHeight="1" x14ac:dyDescent="0.25">
      <c r="B1406" s="30">
        <v>1403</v>
      </c>
      <c r="C1406" s="19">
        <v>0.90709995950316002</v>
      </c>
      <c r="D1406" s="19">
        <v>1.0050457212064401</v>
      </c>
      <c r="E1406" s="19">
        <v>1.0491977000905801</v>
      </c>
      <c r="F1406" s="19">
        <v>0.91122505547497001</v>
      </c>
      <c r="G1406" s="19">
        <v>0.83881643763743596</v>
      </c>
      <c r="H1406" s="19">
        <v>1.23053456937787</v>
      </c>
      <c r="I1406" s="19">
        <v>0.935975805485876</v>
      </c>
      <c r="J1406" s="19">
        <v>1.1499738378563</v>
      </c>
      <c r="K1406" s="19">
        <v>1.1732029821782699</v>
      </c>
      <c r="L1406" s="19">
        <v>1.2556937707056599</v>
      </c>
      <c r="M1406" s="19">
        <v>1.17282533820614</v>
      </c>
      <c r="N1406" s="20">
        <v>1.06579320251648</v>
      </c>
    </row>
    <row r="1407" spans="2:14" ht="15" customHeight="1" x14ac:dyDescent="0.25">
      <c r="B1407" s="30">
        <v>1404</v>
      </c>
      <c r="C1407" s="19">
        <v>1.03543243359007</v>
      </c>
      <c r="D1407" s="19">
        <v>1.06039004100254</v>
      </c>
      <c r="E1407" s="19">
        <v>0.74266309027506905</v>
      </c>
      <c r="F1407" s="19">
        <v>1.1288463013568699</v>
      </c>
      <c r="G1407" s="19">
        <v>0.97771784489354197</v>
      </c>
      <c r="H1407" s="19">
        <v>0.98150688294513599</v>
      </c>
      <c r="I1407" s="19">
        <v>1.1993323306349499</v>
      </c>
      <c r="J1407" s="19">
        <v>1.05275878507464</v>
      </c>
      <c r="K1407" s="19">
        <v>1.02415365029743</v>
      </c>
      <c r="L1407" s="19">
        <v>0.951921385648828</v>
      </c>
      <c r="M1407" s="19">
        <v>1.08050319994563</v>
      </c>
      <c r="N1407" s="20">
        <v>1.1866261874413799</v>
      </c>
    </row>
    <row r="1408" spans="2:14" ht="15" customHeight="1" x14ac:dyDescent="0.25">
      <c r="B1408" s="30">
        <v>1405</v>
      </c>
      <c r="C1408" s="19">
        <v>1.36808675240672</v>
      </c>
      <c r="D1408" s="19">
        <v>1.16686181690894</v>
      </c>
      <c r="E1408" s="19">
        <v>0.95230251681894695</v>
      </c>
      <c r="F1408" s="19">
        <v>0.81871361242652496</v>
      </c>
      <c r="G1408" s="19">
        <v>0.86884201031016195</v>
      </c>
      <c r="H1408" s="19">
        <v>1.0711079313379099</v>
      </c>
      <c r="I1408" s="19">
        <v>1.01477327169809</v>
      </c>
      <c r="J1408" s="19">
        <v>1.0857320946642499</v>
      </c>
      <c r="K1408" s="19">
        <v>1.14031746032936</v>
      </c>
      <c r="L1408" s="19">
        <v>1.1561935763904101</v>
      </c>
      <c r="M1408" s="19">
        <v>1.0576362644456101</v>
      </c>
      <c r="N1408" s="20">
        <v>1.06967585857411</v>
      </c>
    </row>
    <row r="1409" spans="2:14" ht="15" customHeight="1" x14ac:dyDescent="0.25">
      <c r="B1409" s="30">
        <v>1406</v>
      </c>
      <c r="C1409" s="19">
        <v>1.46261165543708</v>
      </c>
      <c r="D1409" s="19">
        <v>0.81099845330627995</v>
      </c>
      <c r="E1409" s="19">
        <v>0.80021126222716499</v>
      </c>
      <c r="F1409" s="19">
        <v>0.990107720784414</v>
      </c>
      <c r="G1409" s="19">
        <v>0.83220155130704598</v>
      </c>
      <c r="H1409" s="19">
        <v>0.88482296871800703</v>
      </c>
      <c r="I1409" s="19">
        <v>0.96487290219392197</v>
      </c>
      <c r="J1409" s="19">
        <v>1.1980754792322501</v>
      </c>
      <c r="K1409" s="19">
        <v>1.10402593154698</v>
      </c>
      <c r="L1409" s="19">
        <v>0.95556248025531498</v>
      </c>
      <c r="M1409" s="19">
        <v>1.0951064687126899</v>
      </c>
      <c r="N1409" s="20">
        <v>1.0549425861703901</v>
      </c>
    </row>
    <row r="1410" spans="2:14" ht="15" customHeight="1" x14ac:dyDescent="0.25">
      <c r="B1410" s="30">
        <v>1407</v>
      </c>
      <c r="C1410" s="19">
        <v>0.443251446109173</v>
      </c>
      <c r="D1410" s="19">
        <v>1.0697465130382</v>
      </c>
      <c r="E1410" s="19">
        <v>1.29768285745326</v>
      </c>
      <c r="F1410" s="19">
        <v>1.2457846073501899</v>
      </c>
      <c r="G1410" s="19">
        <v>1.15645026019584</v>
      </c>
      <c r="H1410" s="19">
        <v>1.15801836666372</v>
      </c>
      <c r="I1410" s="19">
        <v>1.0899625324412501</v>
      </c>
      <c r="J1410" s="19">
        <v>0.93566719658993402</v>
      </c>
      <c r="K1410" s="19">
        <v>0.99686991936763003</v>
      </c>
      <c r="L1410" s="19">
        <v>1.01471319706399</v>
      </c>
      <c r="M1410" s="19">
        <v>1.0977902442749401</v>
      </c>
      <c r="N1410" s="20">
        <v>1.0675163520419599</v>
      </c>
    </row>
    <row r="1411" spans="2:14" ht="15" customHeight="1" x14ac:dyDescent="0.25">
      <c r="B1411" s="30">
        <v>1408</v>
      </c>
      <c r="C1411" s="19">
        <v>1.0526113550168701</v>
      </c>
      <c r="D1411" s="19">
        <v>1.2995546950714301</v>
      </c>
      <c r="E1411" s="19">
        <v>0.92616190439894397</v>
      </c>
      <c r="F1411" s="19">
        <v>1.0090535950886499</v>
      </c>
      <c r="G1411" s="19">
        <v>1.1065404604072999</v>
      </c>
      <c r="H1411" s="19">
        <v>0.93973125512118905</v>
      </c>
      <c r="I1411" s="19">
        <v>1.14232707293771</v>
      </c>
      <c r="J1411" s="19">
        <v>1.0759125470020801</v>
      </c>
      <c r="K1411" s="19">
        <v>1.01925777986415</v>
      </c>
      <c r="L1411" s="19">
        <v>0.98336179102429799</v>
      </c>
      <c r="M1411" s="19">
        <v>1.02569394389128</v>
      </c>
      <c r="N1411" s="20">
        <v>1.0251551192644399</v>
      </c>
    </row>
    <row r="1412" spans="2:14" ht="15" customHeight="1" x14ac:dyDescent="0.25">
      <c r="B1412" s="30">
        <v>1409</v>
      </c>
      <c r="C1412" s="19">
        <v>0.38996651203277899</v>
      </c>
      <c r="D1412" s="19">
        <v>0.45088121453554297</v>
      </c>
      <c r="E1412" s="19">
        <v>0.56789223505241304</v>
      </c>
      <c r="F1412" s="19">
        <v>0.88586977942452205</v>
      </c>
      <c r="G1412" s="19">
        <v>1.04732350714966</v>
      </c>
      <c r="H1412" s="19">
        <v>1.07040803686637</v>
      </c>
      <c r="I1412" s="19">
        <v>1.0394933685727701</v>
      </c>
      <c r="J1412" s="19">
        <v>0.84781349448144405</v>
      </c>
      <c r="K1412" s="19">
        <v>0.982592084526278</v>
      </c>
      <c r="L1412" s="19">
        <v>1.0292086478835301</v>
      </c>
      <c r="M1412" s="19">
        <v>1.0674083806729799</v>
      </c>
      <c r="N1412" s="20">
        <v>1.14108262588132</v>
      </c>
    </row>
    <row r="1413" spans="2:14" ht="15" customHeight="1" x14ac:dyDescent="0.25">
      <c r="B1413" s="30">
        <v>1410</v>
      </c>
      <c r="C1413" s="19">
        <v>0.76409658170884698</v>
      </c>
      <c r="D1413" s="19">
        <v>0.70909625630983897</v>
      </c>
      <c r="E1413" s="19">
        <v>0.78244345202686605</v>
      </c>
      <c r="F1413" s="19">
        <v>0.69247993271764396</v>
      </c>
      <c r="G1413" s="19">
        <v>1.2564970607211701</v>
      </c>
      <c r="H1413" s="19">
        <v>1.0727049963521</v>
      </c>
      <c r="I1413" s="19">
        <v>1.14529202687547</v>
      </c>
      <c r="J1413" s="19">
        <v>1.0187099850752099</v>
      </c>
      <c r="K1413" s="19">
        <v>1.1424286232095</v>
      </c>
      <c r="L1413" s="19">
        <v>1.06908444099248</v>
      </c>
      <c r="M1413" s="19">
        <v>1.1050790311768499</v>
      </c>
      <c r="N1413" s="20">
        <v>1.05106172813316</v>
      </c>
    </row>
    <row r="1414" spans="2:14" ht="15" customHeight="1" x14ac:dyDescent="0.25">
      <c r="B1414" s="30">
        <v>1411</v>
      </c>
      <c r="C1414" s="19">
        <v>1.52917041899351</v>
      </c>
      <c r="D1414" s="19">
        <v>0.92746341693152001</v>
      </c>
      <c r="E1414" s="19">
        <v>1.07541842658864</v>
      </c>
      <c r="F1414" s="19">
        <v>0.88842458060540097</v>
      </c>
      <c r="G1414" s="19">
        <v>1.2000321694937901</v>
      </c>
      <c r="H1414" s="19">
        <v>1.15556760563247</v>
      </c>
      <c r="I1414" s="19">
        <v>1.047174897548</v>
      </c>
      <c r="J1414" s="19">
        <v>1.1090821671422399</v>
      </c>
      <c r="K1414" s="19">
        <v>0.984199298007707</v>
      </c>
      <c r="L1414" s="19">
        <v>1.03916190854598</v>
      </c>
      <c r="M1414" s="19">
        <v>1.05134655844714</v>
      </c>
      <c r="N1414" s="20">
        <v>1.23454080194238</v>
      </c>
    </row>
    <row r="1415" spans="2:14" ht="15" customHeight="1" x14ac:dyDescent="0.25">
      <c r="B1415" s="30">
        <v>1412</v>
      </c>
      <c r="C1415" s="19">
        <v>1.1879342831523301</v>
      </c>
      <c r="D1415" s="19">
        <v>0.64953913828522203</v>
      </c>
      <c r="E1415" s="19">
        <v>0.80162991660093097</v>
      </c>
      <c r="F1415" s="19">
        <v>0.97310005994206406</v>
      </c>
      <c r="G1415" s="19">
        <v>0.71700722347887602</v>
      </c>
      <c r="H1415" s="19">
        <v>0.73369955610639404</v>
      </c>
      <c r="I1415" s="19">
        <v>1.0145791679610401</v>
      </c>
      <c r="J1415" s="19">
        <v>1.04002859919341</v>
      </c>
      <c r="K1415" s="19">
        <v>1.0352146254460499</v>
      </c>
      <c r="L1415" s="19">
        <v>1.0886166245181099</v>
      </c>
      <c r="M1415" s="19">
        <v>1.0306811551639501</v>
      </c>
      <c r="N1415" s="20">
        <v>1.12418314234359</v>
      </c>
    </row>
    <row r="1416" spans="2:14" ht="15" customHeight="1" x14ac:dyDescent="0.25">
      <c r="B1416" s="30">
        <v>1413</v>
      </c>
      <c r="C1416" s="19">
        <v>0.427911720186258</v>
      </c>
      <c r="D1416" s="19">
        <v>0.88909163054108398</v>
      </c>
      <c r="E1416" s="19">
        <v>0.96181351620884903</v>
      </c>
      <c r="F1416" s="19">
        <v>1.0560272645000599</v>
      </c>
      <c r="G1416" s="19">
        <v>0.79137547031212496</v>
      </c>
      <c r="H1416" s="19">
        <v>0.97880786369943495</v>
      </c>
      <c r="I1416" s="19">
        <v>0.98947865380892697</v>
      </c>
      <c r="J1416" s="19">
        <v>1.01941574754627</v>
      </c>
      <c r="K1416" s="19">
        <v>1.1973752807120901</v>
      </c>
      <c r="L1416" s="19">
        <v>1.03639595121759</v>
      </c>
      <c r="M1416" s="19">
        <v>1.05818337843953</v>
      </c>
      <c r="N1416" s="20">
        <v>1.0576343666371</v>
      </c>
    </row>
    <row r="1417" spans="2:14" ht="15" customHeight="1" x14ac:dyDescent="0.25">
      <c r="B1417" s="30">
        <v>1414</v>
      </c>
      <c r="C1417" s="19">
        <v>0.65043219233275196</v>
      </c>
      <c r="D1417" s="19">
        <v>0.68101186047533602</v>
      </c>
      <c r="E1417" s="19">
        <v>1.17413665459031</v>
      </c>
      <c r="F1417" s="19">
        <v>0.96669931343163296</v>
      </c>
      <c r="G1417" s="19">
        <v>0.96774221776720204</v>
      </c>
      <c r="H1417" s="19">
        <v>1.04026582417554</v>
      </c>
      <c r="I1417" s="19">
        <v>0.99608767832552703</v>
      </c>
      <c r="J1417" s="19">
        <v>1.1255290508162299</v>
      </c>
      <c r="K1417" s="19">
        <v>1.08751765089862</v>
      </c>
      <c r="L1417" s="19">
        <v>1.03526434569382</v>
      </c>
      <c r="M1417" s="19">
        <v>1.0248059558545299</v>
      </c>
      <c r="N1417" s="20">
        <v>1.0872449478170301</v>
      </c>
    </row>
    <row r="1418" spans="2:14" ht="15" customHeight="1" x14ac:dyDescent="0.25">
      <c r="B1418" s="30">
        <v>1415</v>
      </c>
      <c r="C1418" s="19">
        <v>0.86360373633108201</v>
      </c>
      <c r="D1418" s="19">
        <v>0.90879137804599597</v>
      </c>
      <c r="E1418" s="19">
        <v>0.90998544428564798</v>
      </c>
      <c r="F1418" s="19">
        <v>1.0256546013886401</v>
      </c>
      <c r="G1418" s="19">
        <v>1.19381550362917</v>
      </c>
      <c r="H1418" s="19">
        <v>1.0238631866525501</v>
      </c>
      <c r="I1418" s="19">
        <v>0.95355477086603202</v>
      </c>
      <c r="J1418" s="19">
        <v>1.0168801140084001</v>
      </c>
      <c r="K1418" s="19">
        <v>1.14109114449505</v>
      </c>
      <c r="L1418" s="19">
        <v>0.99558579073284204</v>
      </c>
      <c r="M1418" s="19">
        <v>0.98334622306400099</v>
      </c>
      <c r="N1418" s="20">
        <v>1.0851391149059499</v>
      </c>
    </row>
    <row r="1419" spans="2:14" ht="15" customHeight="1" x14ac:dyDescent="0.25">
      <c r="B1419" s="30">
        <v>1416</v>
      </c>
      <c r="C1419" s="19">
        <v>1.03160196434975</v>
      </c>
      <c r="D1419" s="19">
        <v>0.94605941000252103</v>
      </c>
      <c r="E1419" s="19">
        <v>0.76627257152492501</v>
      </c>
      <c r="F1419" s="19">
        <v>1.02836207287416</v>
      </c>
      <c r="G1419" s="19">
        <v>1.0029622030198</v>
      </c>
      <c r="H1419" s="19">
        <v>0.94619544446768</v>
      </c>
      <c r="I1419" s="19">
        <v>0.99142259078624495</v>
      </c>
      <c r="J1419" s="19">
        <v>0.92109445124145894</v>
      </c>
      <c r="K1419" s="19">
        <v>1.0571356764872899</v>
      </c>
      <c r="L1419" s="19">
        <v>1.00196388742926</v>
      </c>
      <c r="M1419" s="19">
        <v>1.09051284010998</v>
      </c>
      <c r="N1419" s="20">
        <v>1.15010466356785</v>
      </c>
    </row>
    <row r="1420" spans="2:14" ht="15" customHeight="1" x14ac:dyDescent="0.25">
      <c r="B1420" s="30">
        <v>1417</v>
      </c>
      <c r="C1420" s="19">
        <v>0.62389767954215902</v>
      </c>
      <c r="D1420" s="19">
        <v>1.45770185096969</v>
      </c>
      <c r="E1420" s="19">
        <v>1.0481091082140599</v>
      </c>
      <c r="F1420" s="19">
        <v>0.73280087007858297</v>
      </c>
      <c r="G1420" s="19">
        <v>1.0074738045835501</v>
      </c>
      <c r="H1420" s="19">
        <v>1.2104921248460301</v>
      </c>
      <c r="I1420" s="19">
        <v>1.10034987985088</v>
      </c>
      <c r="J1420" s="19">
        <v>0.88274723168105595</v>
      </c>
      <c r="K1420" s="19">
        <v>0.99825350364904597</v>
      </c>
      <c r="L1420" s="19">
        <v>1.20427129793879</v>
      </c>
      <c r="M1420" s="19">
        <v>1.1220671707816701</v>
      </c>
      <c r="N1420" s="20">
        <v>1.0943409595573199</v>
      </c>
    </row>
    <row r="1421" spans="2:14" ht="15" customHeight="1" x14ac:dyDescent="0.25">
      <c r="B1421" s="30">
        <v>1418</v>
      </c>
      <c r="C1421" s="19">
        <v>0.98209431250805201</v>
      </c>
      <c r="D1421" s="19">
        <v>1.23591512331377</v>
      </c>
      <c r="E1421" s="19">
        <v>1.07170228888346</v>
      </c>
      <c r="F1421" s="19">
        <v>1.1683911715490001</v>
      </c>
      <c r="G1421" s="19">
        <v>0.99428007934427698</v>
      </c>
      <c r="H1421" s="19">
        <v>0.79621762026715404</v>
      </c>
      <c r="I1421" s="19">
        <v>1.0373260597465801</v>
      </c>
      <c r="J1421" s="19">
        <v>1.0996771903007601</v>
      </c>
      <c r="K1421" s="19">
        <v>0.98669555440050805</v>
      </c>
      <c r="L1421" s="19">
        <v>1.0200417173063501</v>
      </c>
      <c r="M1421" s="19">
        <v>0.99352416909485597</v>
      </c>
      <c r="N1421" s="20">
        <v>1.05779059195796</v>
      </c>
    </row>
    <row r="1422" spans="2:14" ht="15" customHeight="1" x14ac:dyDescent="0.25">
      <c r="B1422" s="30">
        <v>1419</v>
      </c>
      <c r="C1422" s="19">
        <v>0.80339653824780199</v>
      </c>
      <c r="D1422" s="19">
        <v>1.1692069282328901</v>
      </c>
      <c r="E1422" s="19">
        <v>1.0041750706541801</v>
      </c>
      <c r="F1422" s="19">
        <v>1.0590600262230501</v>
      </c>
      <c r="G1422" s="19">
        <v>1.1086720925127</v>
      </c>
      <c r="H1422" s="19">
        <v>0.994282271790072</v>
      </c>
      <c r="I1422" s="19">
        <v>0.98345410499243402</v>
      </c>
      <c r="J1422" s="19">
        <v>1.1322200567682299</v>
      </c>
      <c r="K1422" s="19">
        <v>1.0804835848107699</v>
      </c>
      <c r="L1422" s="19">
        <v>1.00865935296283</v>
      </c>
      <c r="M1422" s="19">
        <v>1.02705495222152</v>
      </c>
      <c r="N1422" s="20">
        <v>1.00003823442922</v>
      </c>
    </row>
    <row r="1423" spans="2:14" ht="15" customHeight="1" x14ac:dyDescent="0.25">
      <c r="B1423" s="30">
        <v>1420</v>
      </c>
      <c r="C1423" s="19">
        <v>0.82436390562315798</v>
      </c>
      <c r="D1423" s="19">
        <v>1.4330824819035901</v>
      </c>
      <c r="E1423" s="19">
        <v>1.2975198201178699</v>
      </c>
      <c r="F1423" s="19">
        <v>0.87224336615473796</v>
      </c>
      <c r="G1423" s="19">
        <v>1.2475148805012199</v>
      </c>
      <c r="H1423" s="19">
        <v>0.90520712655442304</v>
      </c>
      <c r="I1423" s="19">
        <v>0.98741020965717297</v>
      </c>
      <c r="J1423" s="19">
        <v>1.1093843307829701</v>
      </c>
      <c r="K1423" s="19">
        <v>0.97046843256011195</v>
      </c>
      <c r="L1423" s="19">
        <v>1.0888999382892699</v>
      </c>
      <c r="M1423" s="19">
        <v>0.95997805233484002</v>
      </c>
      <c r="N1423" s="20">
        <v>1.02562690125927</v>
      </c>
    </row>
    <row r="1424" spans="2:14" ht="15" customHeight="1" x14ac:dyDescent="0.25">
      <c r="B1424" s="30">
        <v>1421</v>
      </c>
      <c r="C1424" s="19">
        <v>0.50894690466895298</v>
      </c>
      <c r="D1424" s="19">
        <v>0.875711840609953</v>
      </c>
      <c r="E1424" s="19">
        <v>0.65033869515808396</v>
      </c>
      <c r="F1424" s="19">
        <v>1.33504989564011</v>
      </c>
      <c r="G1424" s="19">
        <v>0.93208155197348097</v>
      </c>
      <c r="H1424" s="19">
        <v>1.07264170648554</v>
      </c>
      <c r="I1424" s="19">
        <v>0.87907010137895303</v>
      </c>
      <c r="J1424" s="19">
        <v>1.0029583586167801</v>
      </c>
      <c r="K1424" s="19">
        <v>1.2013542573165801</v>
      </c>
      <c r="L1424" s="19">
        <v>1.1197299650885</v>
      </c>
      <c r="M1424" s="19">
        <v>1.11581100197696</v>
      </c>
      <c r="N1424" s="20">
        <v>1.1044352353539599</v>
      </c>
    </row>
    <row r="1425" spans="2:14" ht="15" customHeight="1" x14ac:dyDescent="0.25">
      <c r="B1425" s="30">
        <v>1422</v>
      </c>
      <c r="C1425" s="19">
        <v>0.44552435969668103</v>
      </c>
      <c r="D1425" s="19">
        <v>1.33974939306388</v>
      </c>
      <c r="E1425" s="19">
        <v>1.11379609279102</v>
      </c>
      <c r="F1425" s="19">
        <v>0.73456051132550404</v>
      </c>
      <c r="G1425" s="19">
        <v>0.99678875799241595</v>
      </c>
      <c r="H1425" s="19">
        <v>1.17065065015146</v>
      </c>
      <c r="I1425" s="19">
        <v>0.99975030505251905</v>
      </c>
      <c r="J1425" s="19">
        <v>1.08121223238885</v>
      </c>
      <c r="K1425" s="19">
        <v>1.02788804423944</v>
      </c>
      <c r="L1425" s="19">
        <v>0.99066648012762104</v>
      </c>
      <c r="M1425" s="19">
        <v>1.02555808439589</v>
      </c>
      <c r="N1425" s="20">
        <v>1.1120540908221499</v>
      </c>
    </row>
    <row r="1426" spans="2:14" ht="15" customHeight="1" x14ac:dyDescent="0.25">
      <c r="B1426" s="30">
        <v>1423</v>
      </c>
      <c r="C1426" s="19">
        <v>0.75939180072447199</v>
      </c>
      <c r="D1426" s="19">
        <v>1.3485271736754101</v>
      </c>
      <c r="E1426" s="19">
        <v>0.72183353777627701</v>
      </c>
      <c r="F1426" s="19">
        <v>1.0355489286591899</v>
      </c>
      <c r="G1426" s="19">
        <v>1.05475216663879</v>
      </c>
      <c r="H1426" s="19">
        <v>0.98314944868216603</v>
      </c>
      <c r="I1426" s="19">
        <v>0.91510826850470395</v>
      </c>
      <c r="J1426" s="19">
        <v>1.09142279702685</v>
      </c>
      <c r="K1426" s="19">
        <v>1.0032693623767599</v>
      </c>
      <c r="L1426" s="19">
        <v>1.09647701617051</v>
      </c>
      <c r="M1426" s="19">
        <v>1.08903094414294</v>
      </c>
      <c r="N1426" s="20">
        <v>1.08204396328617</v>
      </c>
    </row>
    <row r="1427" spans="2:14" ht="15" customHeight="1" x14ac:dyDescent="0.25">
      <c r="B1427" s="30">
        <v>1424</v>
      </c>
      <c r="C1427" s="19">
        <v>1.2306758752575899</v>
      </c>
      <c r="D1427" s="19">
        <v>0.89064598157790997</v>
      </c>
      <c r="E1427" s="19">
        <v>0.92924699366441099</v>
      </c>
      <c r="F1427" s="19">
        <v>0.98710540504488398</v>
      </c>
      <c r="G1427" s="19">
        <v>0.80543941048027301</v>
      </c>
      <c r="H1427" s="19">
        <v>0.95012643372965599</v>
      </c>
      <c r="I1427" s="19">
        <v>1.2996991508743201</v>
      </c>
      <c r="J1427" s="19">
        <v>1.03501475195626</v>
      </c>
      <c r="K1427" s="19">
        <v>1.1051633926951001</v>
      </c>
      <c r="L1427" s="19">
        <v>1.13648445684877</v>
      </c>
      <c r="M1427" s="19">
        <v>1.1226640436473401</v>
      </c>
      <c r="N1427" s="20">
        <v>1.07056988226536</v>
      </c>
    </row>
    <row r="1428" spans="2:14" ht="15" customHeight="1" x14ac:dyDescent="0.25">
      <c r="B1428" s="30">
        <v>1425</v>
      </c>
      <c r="C1428" s="19">
        <v>0.73877439810060197</v>
      </c>
      <c r="D1428" s="19">
        <v>0.89265927588012095</v>
      </c>
      <c r="E1428" s="19">
        <v>0.82500403804881095</v>
      </c>
      <c r="F1428" s="19">
        <v>0.72141796771202504</v>
      </c>
      <c r="G1428" s="19">
        <v>0.88628301613694604</v>
      </c>
      <c r="H1428" s="19">
        <v>1.1818122215631599</v>
      </c>
      <c r="I1428" s="19">
        <v>1.0725258083245801</v>
      </c>
      <c r="J1428" s="19">
        <v>1.2294443635401899</v>
      </c>
      <c r="K1428" s="19">
        <v>1.0720006054017199</v>
      </c>
      <c r="L1428" s="19">
        <v>1.09487971033988</v>
      </c>
      <c r="M1428" s="19">
        <v>1.0387499820333901</v>
      </c>
      <c r="N1428" s="20">
        <v>1.03669945622032</v>
      </c>
    </row>
    <row r="1429" spans="2:14" ht="15" customHeight="1" x14ac:dyDescent="0.25">
      <c r="B1429" s="30">
        <v>1426</v>
      </c>
      <c r="C1429" s="19">
        <v>1.05321960947021</v>
      </c>
      <c r="D1429" s="19">
        <v>1.2452462797835799</v>
      </c>
      <c r="E1429" s="19">
        <v>1.0284018621845401</v>
      </c>
      <c r="F1429" s="19">
        <v>0.80839199887353597</v>
      </c>
      <c r="G1429" s="19">
        <v>1.1185315751251901</v>
      </c>
      <c r="H1429" s="19">
        <v>1.17606466856037</v>
      </c>
      <c r="I1429" s="19">
        <v>1.1040571565522499</v>
      </c>
      <c r="J1429" s="19">
        <v>1.08569096604256</v>
      </c>
      <c r="K1429" s="19">
        <v>1.10968573054647</v>
      </c>
      <c r="L1429" s="19">
        <v>1.0221146083547601</v>
      </c>
      <c r="M1429" s="19">
        <v>1.0269195832813001</v>
      </c>
      <c r="N1429" s="20">
        <v>1.04570043534204</v>
      </c>
    </row>
    <row r="1430" spans="2:14" ht="15" customHeight="1" x14ac:dyDescent="0.25">
      <c r="B1430" s="30">
        <v>1427</v>
      </c>
      <c r="C1430" s="19">
        <v>0.32780471021567797</v>
      </c>
      <c r="D1430" s="19">
        <v>1.05790480063145</v>
      </c>
      <c r="E1430" s="19">
        <v>1.27862074266056</v>
      </c>
      <c r="F1430" s="19">
        <v>0.90252133603626605</v>
      </c>
      <c r="G1430" s="19">
        <v>0.95417232842550803</v>
      </c>
      <c r="H1430" s="19">
        <v>1.07922556455073</v>
      </c>
      <c r="I1430" s="19">
        <v>0.99029279525802105</v>
      </c>
      <c r="J1430" s="19">
        <v>1.1710345897519201</v>
      </c>
      <c r="K1430" s="19">
        <v>1.0271124699980101</v>
      </c>
      <c r="L1430" s="19">
        <v>1.0543892114139199</v>
      </c>
      <c r="M1430" s="19">
        <v>1.0964469736898701</v>
      </c>
      <c r="N1430" s="20">
        <v>1.0729074208425</v>
      </c>
    </row>
    <row r="1431" spans="2:14" ht="15" customHeight="1" x14ac:dyDescent="0.25">
      <c r="B1431" s="30">
        <v>1428</v>
      </c>
      <c r="C1431" s="19">
        <v>0.68069828319205195</v>
      </c>
      <c r="D1431" s="19">
        <v>1.3892428312763501</v>
      </c>
      <c r="E1431" s="19">
        <v>0.81577050938481999</v>
      </c>
      <c r="F1431" s="19">
        <v>1.29372016244296</v>
      </c>
      <c r="G1431" s="19">
        <v>0.94238314013949598</v>
      </c>
      <c r="H1431" s="19">
        <v>1.0896769853341699</v>
      </c>
      <c r="I1431" s="19">
        <v>1.2036555766100601</v>
      </c>
      <c r="J1431" s="19">
        <v>0.94669256060595597</v>
      </c>
      <c r="K1431" s="19">
        <v>1.0510256759747201</v>
      </c>
      <c r="L1431" s="19">
        <v>1.0436816746412201</v>
      </c>
      <c r="M1431" s="19">
        <v>1.1171875538463401</v>
      </c>
      <c r="N1431" s="20">
        <v>1.03430790357942</v>
      </c>
    </row>
    <row r="1432" spans="2:14" ht="15" customHeight="1" x14ac:dyDescent="0.25">
      <c r="B1432" s="30">
        <v>1429</v>
      </c>
      <c r="C1432" s="19">
        <v>1.31040473347445</v>
      </c>
      <c r="D1432" s="19">
        <v>1.1914423228905</v>
      </c>
      <c r="E1432" s="19">
        <v>1.01413807539583</v>
      </c>
      <c r="F1432" s="19">
        <v>0.82517544797590603</v>
      </c>
      <c r="G1432" s="19">
        <v>1.00330193068468</v>
      </c>
      <c r="H1432" s="19">
        <v>1.14620538974169</v>
      </c>
      <c r="I1432" s="19">
        <v>0.88887494177788295</v>
      </c>
      <c r="J1432" s="19">
        <v>0.98411890788220002</v>
      </c>
      <c r="K1432" s="19">
        <v>0.92387652705044598</v>
      </c>
      <c r="L1432" s="19">
        <v>1.17186013488886</v>
      </c>
      <c r="M1432" s="19">
        <v>1.1663535844042701</v>
      </c>
      <c r="N1432" s="20">
        <v>1.2083929616205</v>
      </c>
    </row>
    <row r="1433" spans="2:14" ht="15" customHeight="1" x14ac:dyDescent="0.25">
      <c r="B1433" s="30">
        <v>1430</v>
      </c>
      <c r="C1433" s="19">
        <v>1.4018507946372101</v>
      </c>
      <c r="D1433" s="19">
        <v>0.94457092862311198</v>
      </c>
      <c r="E1433" s="19">
        <v>0.82946604730465801</v>
      </c>
      <c r="F1433" s="19">
        <v>1.10701915449011</v>
      </c>
      <c r="G1433" s="19">
        <v>1.1675328760514501</v>
      </c>
      <c r="H1433" s="19">
        <v>0.80849478390835705</v>
      </c>
      <c r="I1433" s="19">
        <v>1.0331294992617199</v>
      </c>
      <c r="J1433" s="19">
        <v>0.91766877076303999</v>
      </c>
      <c r="K1433" s="19">
        <v>1.29941103886603</v>
      </c>
      <c r="L1433" s="19">
        <v>0.98217491174212901</v>
      </c>
      <c r="M1433" s="19">
        <v>1.0540486658377199</v>
      </c>
      <c r="N1433" s="20">
        <v>1.0674574356745199</v>
      </c>
    </row>
    <row r="1434" spans="2:14" ht="15" customHeight="1" x14ac:dyDescent="0.25">
      <c r="B1434" s="30">
        <v>1431</v>
      </c>
      <c r="C1434" s="19">
        <v>0.96393786908942802</v>
      </c>
      <c r="D1434" s="19">
        <v>0.90702896175591596</v>
      </c>
      <c r="E1434" s="19">
        <v>0.98774767715926703</v>
      </c>
      <c r="F1434" s="19">
        <v>1.1461074053825999</v>
      </c>
      <c r="G1434" s="19">
        <v>1.0594830588984001</v>
      </c>
      <c r="H1434" s="19">
        <v>1.1253344656687001</v>
      </c>
      <c r="I1434" s="19">
        <v>1.0712313960137501</v>
      </c>
      <c r="J1434" s="19">
        <v>0.91454092688595501</v>
      </c>
      <c r="K1434" s="19">
        <v>0.89635208779639897</v>
      </c>
      <c r="L1434" s="19">
        <v>1.1095058637581701</v>
      </c>
      <c r="M1434" s="19">
        <v>1.1601367753440499</v>
      </c>
      <c r="N1434" s="20">
        <v>0.989300339944857</v>
      </c>
    </row>
    <row r="1435" spans="2:14" ht="15" customHeight="1" x14ac:dyDescent="0.25">
      <c r="B1435" s="30">
        <v>1432</v>
      </c>
      <c r="C1435" s="19">
        <v>1.36845316922244</v>
      </c>
      <c r="D1435" s="19">
        <v>1.2726844258951999</v>
      </c>
      <c r="E1435" s="19">
        <v>1.1111612243862401</v>
      </c>
      <c r="F1435" s="19">
        <v>1.1084723439350399</v>
      </c>
      <c r="G1435" s="19">
        <v>1.2940637611855099</v>
      </c>
      <c r="H1435" s="19">
        <v>1.25584023198573</v>
      </c>
      <c r="I1435" s="19">
        <v>0.96807868731944302</v>
      </c>
      <c r="J1435" s="19">
        <v>1.0948675339014899</v>
      </c>
      <c r="K1435" s="19">
        <v>0.94682908664375798</v>
      </c>
      <c r="L1435" s="19">
        <v>0.97480159929928301</v>
      </c>
      <c r="M1435" s="19">
        <v>0.96166540776600795</v>
      </c>
      <c r="N1435" s="20">
        <v>1.03914126127187</v>
      </c>
    </row>
    <row r="1436" spans="2:14" ht="15" customHeight="1" x14ac:dyDescent="0.25">
      <c r="B1436" s="30">
        <v>1433</v>
      </c>
      <c r="C1436" s="19">
        <v>0.66768692892772696</v>
      </c>
      <c r="D1436" s="19">
        <v>0.98640066477307098</v>
      </c>
      <c r="E1436" s="19">
        <v>1.2948536745696599</v>
      </c>
      <c r="F1436" s="19">
        <v>0.77838852030771499</v>
      </c>
      <c r="G1436" s="19">
        <v>0.92845902219349596</v>
      </c>
      <c r="H1436" s="19">
        <v>1.0936416116702501</v>
      </c>
      <c r="I1436" s="19">
        <v>1.06688686437592</v>
      </c>
      <c r="J1436" s="19">
        <v>1.1877155693113799</v>
      </c>
      <c r="K1436" s="19">
        <v>1.05051105042412</v>
      </c>
      <c r="L1436" s="19">
        <v>1.0796926361183199</v>
      </c>
      <c r="M1436" s="19">
        <v>1.17316071916023</v>
      </c>
      <c r="N1436" s="20">
        <v>0.99747461310184404</v>
      </c>
    </row>
    <row r="1437" spans="2:14" ht="15" customHeight="1" x14ac:dyDescent="0.25">
      <c r="B1437" s="30">
        <v>1434</v>
      </c>
      <c r="C1437" s="19">
        <v>0.91887004901607205</v>
      </c>
      <c r="D1437" s="19">
        <v>0.82948744978543498</v>
      </c>
      <c r="E1437" s="19">
        <v>0.85946624988143905</v>
      </c>
      <c r="F1437" s="19">
        <v>0.95535896365053197</v>
      </c>
      <c r="G1437" s="19">
        <v>0.98632979018031397</v>
      </c>
      <c r="H1437" s="19">
        <v>1.1302396835431101</v>
      </c>
      <c r="I1437" s="19">
        <v>1.16359680408438</v>
      </c>
      <c r="J1437" s="19">
        <v>1.0684804676394399</v>
      </c>
      <c r="K1437" s="19">
        <v>1.0320640618374799</v>
      </c>
      <c r="L1437" s="19">
        <v>1.0336170147997501</v>
      </c>
      <c r="M1437" s="19">
        <v>1.0818405227303001</v>
      </c>
      <c r="N1437" s="20">
        <v>1.0120351364378399</v>
      </c>
    </row>
    <row r="1438" spans="2:14" ht="15" customHeight="1" x14ac:dyDescent="0.25">
      <c r="B1438" s="30">
        <v>1435</v>
      </c>
      <c r="C1438" s="19">
        <v>1.16008145304401</v>
      </c>
      <c r="D1438" s="19">
        <v>1.16776560408659</v>
      </c>
      <c r="E1438" s="19">
        <v>0.98140489348321303</v>
      </c>
      <c r="F1438" s="19">
        <v>0.97362548371703295</v>
      </c>
      <c r="G1438" s="19">
        <v>0.78740841313813204</v>
      </c>
      <c r="H1438" s="19">
        <v>0.89388406319027502</v>
      </c>
      <c r="I1438" s="19">
        <v>1.10061989964984</v>
      </c>
      <c r="J1438" s="19">
        <v>1.0272079657928299</v>
      </c>
      <c r="K1438" s="19">
        <v>0.96210526368485605</v>
      </c>
      <c r="L1438" s="19">
        <v>1.08311345711315</v>
      </c>
      <c r="M1438" s="19">
        <v>1.03342329428907</v>
      </c>
      <c r="N1438" s="20">
        <v>1.0530422539070301</v>
      </c>
    </row>
    <row r="1439" spans="2:14" ht="15" customHeight="1" x14ac:dyDescent="0.25">
      <c r="B1439" s="30">
        <v>1436</v>
      </c>
      <c r="C1439" s="19">
        <v>0.99676907137450099</v>
      </c>
      <c r="D1439" s="19">
        <v>1.1915639040891199</v>
      </c>
      <c r="E1439" s="19">
        <v>0.87252614274102702</v>
      </c>
      <c r="F1439" s="19">
        <v>0.87217615314134</v>
      </c>
      <c r="G1439" s="19">
        <v>1.2229533049072401</v>
      </c>
      <c r="H1439" s="19">
        <v>0.99828451443537203</v>
      </c>
      <c r="I1439" s="19">
        <v>0.73503654536079599</v>
      </c>
      <c r="J1439" s="19">
        <v>0.98963348394430894</v>
      </c>
      <c r="K1439" s="19">
        <v>1.1228225586844001</v>
      </c>
      <c r="L1439" s="19">
        <v>1.1849225510488599</v>
      </c>
      <c r="M1439" s="19">
        <v>1.0244743687468001</v>
      </c>
      <c r="N1439" s="20">
        <v>1.11601561061233</v>
      </c>
    </row>
    <row r="1440" spans="2:14" ht="15" customHeight="1" x14ac:dyDescent="0.25">
      <c r="B1440" s="30">
        <v>1437</v>
      </c>
      <c r="C1440" s="19">
        <v>1.44531531060621</v>
      </c>
      <c r="D1440" s="19">
        <v>1.3182337442820999</v>
      </c>
      <c r="E1440" s="19">
        <v>1.0005171259698999</v>
      </c>
      <c r="F1440" s="19">
        <v>0.53330815467639403</v>
      </c>
      <c r="G1440" s="19">
        <v>1.1777041626691001</v>
      </c>
      <c r="H1440" s="19">
        <v>1.23325282759146</v>
      </c>
      <c r="I1440" s="19">
        <v>1.06451530268253</v>
      </c>
      <c r="J1440" s="19">
        <v>0.96316887535334705</v>
      </c>
      <c r="K1440" s="19">
        <v>1.1736017869431301</v>
      </c>
      <c r="L1440" s="19">
        <v>0.99429352331811305</v>
      </c>
      <c r="M1440" s="19">
        <v>0.99921447536824604</v>
      </c>
      <c r="N1440" s="20">
        <v>1.0661849650742199</v>
      </c>
    </row>
    <row r="1441" spans="2:14" ht="15" customHeight="1" x14ac:dyDescent="0.25">
      <c r="B1441" s="30">
        <v>1438</v>
      </c>
      <c r="C1441" s="19">
        <v>0.98481987927774495</v>
      </c>
      <c r="D1441" s="19">
        <v>0.69452888564492199</v>
      </c>
      <c r="E1441" s="19">
        <v>1.09098666839585</v>
      </c>
      <c r="F1441" s="19">
        <v>1.17726234214875</v>
      </c>
      <c r="G1441" s="19">
        <v>0.98350161900807598</v>
      </c>
      <c r="H1441" s="19">
        <v>0.79032069378500103</v>
      </c>
      <c r="I1441" s="19">
        <v>1.22813338189611</v>
      </c>
      <c r="J1441" s="19">
        <v>1.0495899288794699</v>
      </c>
      <c r="K1441" s="19">
        <v>0.95937873653599004</v>
      </c>
      <c r="L1441" s="19">
        <v>1.13526573950961</v>
      </c>
      <c r="M1441" s="19">
        <v>1.1008617369214</v>
      </c>
      <c r="N1441" s="20">
        <v>1.0708996360996801</v>
      </c>
    </row>
    <row r="1442" spans="2:14" ht="15" customHeight="1" x14ac:dyDescent="0.25">
      <c r="B1442" s="30">
        <v>1439</v>
      </c>
      <c r="C1442" s="19">
        <v>0.87490123665796304</v>
      </c>
      <c r="D1442" s="19">
        <v>0.618006708960536</v>
      </c>
      <c r="E1442" s="19">
        <v>0.81986968659761805</v>
      </c>
      <c r="F1442" s="19">
        <v>1.11183865622057</v>
      </c>
      <c r="G1442" s="19">
        <v>0.77617584175658505</v>
      </c>
      <c r="H1442" s="19">
        <v>0.867629764266307</v>
      </c>
      <c r="I1442" s="19">
        <v>1.04513936388768</v>
      </c>
      <c r="J1442" s="19">
        <v>1.1857203753935801</v>
      </c>
      <c r="K1442" s="19">
        <v>1.0979378604033201</v>
      </c>
      <c r="L1442" s="19">
        <v>1.04805943373521</v>
      </c>
      <c r="M1442" s="19">
        <v>1.0887681196068</v>
      </c>
      <c r="N1442" s="20">
        <v>0.99162532994658104</v>
      </c>
    </row>
    <row r="1443" spans="2:14" ht="15" customHeight="1" x14ac:dyDescent="0.25">
      <c r="B1443" s="30">
        <v>1440</v>
      </c>
      <c r="C1443" s="19">
        <v>0.58744562750057805</v>
      </c>
      <c r="D1443" s="19">
        <v>0.85306479410265001</v>
      </c>
      <c r="E1443" s="19">
        <v>0.97355825959614695</v>
      </c>
      <c r="F1443" s="19">
        <v>1.1269292311526899</v>
      </c>
      <c r="G1443" s="19">
        <v>0.61835462868990998</v>
      </c>
      <c r="H1443" s="19">
        <v>0.89153837939702996</v>
      </c>
      <c r="I1443" s="19">
        <v>1.0931446329077099</v>
      </c>
      <c r="J1443" s="19">
        <v>1.06523267861904</v>
      </c>
      <c r="K1443" s="19">
        <v>1.13694771361882</v>
      </c>
      <c r="L1443" s="19">
        <v>1.1980321183239</v>
      </c>
      <c r="M1443" s="19">
        <v>1.03735172895751</v>
      </c>
      <c r="N1443" s="20">
        <v>1.01451323838245</v>
      </c>
    </row>
    <row r="1444" spans="2:14" ht="15" customHeight="1" x14ac:dyDescent="0.25">
      <c r="B1444" s="30">
        <v>1441</v>
      </c>
      <c r="C1444" s="19">
        <v>0.77626439050546603</v>
      </c>
      <c r="D1444" s="19">
        <v>0.90419238198831697</v>
      </c>
      <c r="E1444" s="19">
        <v>0.78960062796433195</v>
      </c>
      <c r="F1444" s="19">
        <v>0.54674825266666705</v>
      </c>
      <c r="G1444" s="19">
        <v>1.24116891458201</v>
      </c>
      <c r="H1444" s="19">
        <v>1.1070861046135601</v>
      </c>
      <c r="I1444" s="19">
        <v>0.94233130065417603</v>
      </c>
      <c r="J1444" s="19">
        <v>0.968694700193517</v>
      </c>
      <c r="K1444" s="19">
        <v>1.06041408787876</v>
      </c>
      <c r="L1444" s="19">
        <v>1.0790264296994201</v>
      </c>
      <c r="M1444" s="19">
        <v>1.11699612834708</v>
      </c>
      <c r="N1444" s="20">
        <v>1.11418032887395</v>
      </c>
    </row>
    <row r="1445" spans="2:14" ht="15" customHeight="1" x14ac:dyDescent="0.25">
      <c r="B1445" s="30">
        <v>1442</v>
      </c>
      <c r="C1445" s="19">
        <v>1.17128372488036</v>
      </c>
      <c r="D1445" s="19">
        <v>1.2109766034706999</v>
      </c>
      <c r="E1445" s="19">
        <v>0.897250767721267</v>
      </c>
      <c r="F1445" s="19">
        <v>0.88088216269557096</v>
      </c>
      <c r="G1445" s="19">
        <v>0.94760271508211202</v>
      </c>
      <c r="H1445" s="19">
        <v>1.12683495440478</v>
      </c>
      <c r="I1445" s="19">
        <v>1.0502623871905801</v>
      </c>
      <c r="J1445" s="19">
        <v>1.0304846261354701</v>
      </c>
      <c r="K1445" s="19">
        <v>0.98725855627228398</v>
      </c>
      <c r="L1445" s="19">
        <v>1.0207604933580701</v>
      </c>
      <c r="M1445" s="19">
        <v>0.98050565785620403</v>
      </c>
      <c r="N1445" s="20">
        <v>1.0914214379243301</v>
      </c>
    </row>
    <row r="1446" spans="2:14" ht="15" customHeight="1" x14ac:dyDescent="0.25">
      <c r="B1446" s="30">
        <v>1443</v>
      </c>
      <c r="C1446" s="19">
        <v>0.74101518628801</v>
      </c>
      <c r="D1446" s="19">
        <v>0.95753248703727201</v>
      </c>
      <c r="E1446" s="19">
        <v>1.43813244772599</v>
      </c>
      <c r="F1446" s="19">
        <v>1.0561733276765</v>
      </c>
      <c r="G1446" s="19">
        <v>0.83266844218328795</v>
      </c>
      <c r="H1446" s="19">
        <v>1.0424416756456001</v>
      </c>
      <c r="I1446" s="19">
        <v>1.1530225607430999</v>
      </c>
      <c r="J1446" s="19">
        <v>1.0442935559395401</v>
      </c>
      <c r="K1446" s="19">
        <v>1.1915232366689601</v>
      </c>
      <c r="L1446" s="19">
        <v>1.2628391437934501</v>
      </c>
      <c r="M1446" s="19">
        <v>1.01574655202829</v>
      </c>
      <c r="N1446" s="20">
        <v>1.1326418627616399</v>
      </c>
    </row>
    <row r="1447" spans="2:14" ht="15" customHeight="1" x14ac:dyDescent="0.25">
      <c r="B1447" s="30">
        <v>1444</v>
      </c>
      <c r="C1447" s="19">
        <v>0.70817047463894101</v>
      </c>
      <c r="D1447" s="19">
        <v>1.2069074871580501</v>
      </c>
      <c r="E1447" s="19">
        <v>1.2017540716688999</v>
      </c>
      <c r="F1447" s="19">
        <v>1.09627819805008</v>
      </c>
      <c r="G1447" s="19">
        <v>0.98028974916537204</v>
      </c>
      <c r="H1447" s="19">
        <v>0.90934426054189399</v>
      </c>
      <c r="I1447" s="19">
        <v>1.09218890359316</v>
      </c>
      <c r="J1447" s="19">
        <v>1.0541706604648999</v>
      </c>
      <c r="K1447" s="19">
        <v>1.0566368719685</v>
      </c>
      <c r="L1447" s="19">
        <v>1.0577525153603</v>
      </c>
      <c r="M1447" s="19">
        <v>1.00219177535702</v>
      </c>
      <c r="N1447" s="20">
        <v>1.0340212907676301</v>
      </c>
    </row>
    <row r="1448" spans="2:14" ht="15" customHeight="1" x14ac:dyDescent="0.25">
      <c r="B1448" s="30">
        <v>1445</v>
      </c>
      <c r="C1448" s="19">
        <v>0.53406599581090697</v>
      </c>
      <c r="D1448" s="19">
        <v>1.1396457568218199</v>
      </c>
      <c r="E1448" s="19">
        <v>1.12029803261094</v>
      </c>
      <c r="F1448" s="19">
        <v>1.01485338431144</v>
      </c>
      <c r="G1448" s="19">
        <v>1.24554730351497</v>
      </c>
      <c r="H1448" s="19">
        <v>0.90393705245995704</v>
      </c>
      <c r="I1448" s="19">
        <v>1.0321759143022</v>
      </c>
      <c r="J1448" s="19">
        <v>1.0802597559424201</v>
      </c>
      <c r="K1448" s="19">
        <v>1.0015587577137699</v>
      </c>
      <c r="L1448" s="19">
        <v>1.0439770973660401</v>
      </c>
      <c r="M1448" s="19">
        <v>1.0703036303170901</v>
      </c>
      <c r="N1448" s="20">
        <v>1.0179362195695301</v>
      </c>
    </row>
    <row r="1449" spans="2:14" ht="15" customHeight="1" x14ac:dyDescent="0.25">
      <c r="B1449" s="30">
        <v>1446</v>
      </c>
      <c r="C1449" s="19">
        <v>1.69009147513915</v>
      </c>
      <c r="D1449" s="19">
        <v>0.80653978043520602</v>
      </c>
      <c r="E1449" s="19">
        <v>0.74244059080674296</v>
      </c>
      <c r="F1449" s="19">
        <v>1.2797917953970199</v>
      </c>
      <c r="G1449" s="19">
        <v>0.95420467701574796</v>
      </c>
      <c r="H1449" s="19">
        <v>0.91208302684057296</v>
      </c>
      <c r="I1449" s="19">
        <v>1.19200101956548</v>
      </c>
      <c r="J1449" s="19">
        <v>1.0141467050436701</v>
      </c>
      <c r="K1449" s="19">
        <v>0.92979189442316901</v>
      </c>
      <c r="L1449" s="19">
        <v>1.08283802898179</v>
      </c>
      <c r="M1449" s="19">
        <v>1.0675510508814301</v>
      </c>
      <c r="N1449" s="20">
        <v>1.1676679007436099</v>
      </c>
    </row>
    <row r="1450" spans="2:14" ht="15" customHeight="1" x14ac:dyDescent="0.25">
      <c r="B1450" s="30">
        <v>1447</v>
      </c>
      <c r="C1450" s="19">
        <v>0.99080817458637604</v>
      </c>
      <c r="D1450" s="19">
        <v>1.40944416705111</v>
      </c>
      <c r="E1450" s="19">
        <v>1.1093287300690799</v>
      </c>
      <c r="F1450" s="19">
        <v>1.2177672823817101</v>
      </c>
      <c r="G1450" s="19">
        <v>0.91731287823549001</v>
      </c>
      <c r="H1450" s="19">
        <v>0.99748691248913701</v>
      </c>
      <c r="I1450" s="19">
        <v>0.96353739606283995</v>
      </c>
      <c r="J1450" s="19">
        <v>1.0353138483484901</v>
      </c>
      <c r="K1450" s="19">
        <v>1.04085788215677</v>
      </c>
      <c r="L1450" s="19">
        <v>1.04871189640491</v>
      </c>
      <c r="M1450" s="19">
        <v>1.07782910143293</v>
      </c>
      <c r="N1450" s="20">
        <v>0.98019774136686</v>
      </c>
    </row>
    <row r="1451" spans="2:14" ht="15" customHeight="1" x14ac:dyDescent="0.25">
      <c r="B1451" s="30">
        <v>1448</v>
      </c>
      <c r="C1451" s="19">
        <v>0.87736592415329495</v>
      </c>
      <c r="D1451" s="19">
        <v>1.02819285407093</v>
      </c>
      <c r="E1451" s="19">
        <v>1.02962684819015</v>
      </c>
      <c r="F1451" s="19">
        <v>1.2098127293963601</v>
      </c>
      <c r="G1451" s="19">
        <v>0.93889121721595103</v>
      </c>
      <c r="H1451" s="19">
        <v>0.90594602230535104</v>
      </c>
      <c r="I1451" s="19">
        <v>1.0802248623992201</v>
      </c>
      <c r="J1451" s="19">
        <v>1.0211507033945799</v>
      </c>
      <c r="K1451" s="19">
        <v>1.11063747226648</v>
      </c>
      <c r="L1451" s="19">
        <v>1.00470423276836</v>
      </c>
      <c r="M1451" s="19">
        <v>0.99390520599778898</v>
      </c>
      <c r="N1451" s="20">
        <v>1.09804148933677</v>
      </c>
    </row>
    <row r="1452" spans="2:14" ht="15" customHeight="1" x14ac:dyDescent="0.25">
      <c r="B1452" s="30">
        <v>1449</v>
      </c>
      <c r="C1452" s="19">
        <v>1.1091146878245199</v>
      </c>
      <c r="D1452" s="19">
        <v>0.83567640953755595</v>
      </c>
      <c r="E1452" s="19">
        <v>0.78599027610466898</v>
      </c>
      <c r="F1452" s="19">
        <v>1.05175771217012</v>
      </c>
      <c r="G1452" s="19">
        <v>1.1711022784790199</v>
      </c>
      <c r="H1452" s="19">
        <v>0.95367473278324499</v>
      </c>
      <c r="I1452" s="19">
        <v>1.19301113230705</v>
      </c>
      <c r="J1452" s="19">
        <v>1.09316024280889</v>
      </c>
      <c r="K1452" s="19">
        <v>1.07030155006267</v>
      </c>
      <c r="L1452" s="19">
        <v>1.21781215508736</v>
      </c>
      <c r="M1452" s="19">
        <v>1.0480317464531701</v>
      </c>
      <c r="N1452" s="20">
        <v>1.06148989754335</v>
      </c>
    </row>
    <row r="1453" spans="2:14" ht="15" customHeight="1" x14ac:dyDescent="0.25">
      <c r="B1453" s="30">
        <v>1450</v>
      </c>
      <c r="C1453" s="19">
        <v>1.0865043566244399</v>
      </c>
      <c r="D1453" s="19">
        <v>1.09385676720738</v>
      </c>
      <c r="E1453" s="19">
        <v>0.81546170338204005</v>
      </c>
      <c r="F1453" s="19">
        <v>1.2059803948516099</v>
      </c>
      <c r="G1453" s="19">
        <v>0.81329834126289602</v>
      </c>
      <c r="H1453" s="19">
        <v>0.97863948855492799</v>
      </c>
      <c r="I1453" s="19">
        <v>1.05448149185788</v>
      </c>
      <c r="J1453" s="19">
        <v>1.1019696274628901</v>
      </c>
      <c r="K1453" s="19">
        <v>1.0142205166973099</v>
      </c>
      <c r="L1453" s="19">
        <v>1.02895144975898</v>
      </c>
      <c r="M1453" s="19">
        <v>1.0932228777488</v>
      </c>
      <c r="N1453" s="20">
        <v>1.0837373305576401</v>
      </c>
    </row>
    <row r="1454" spans="2:14" ht="15" customHeight="1" x14ac:dyDescent="0.25">
      <c r="B1454" s="30">
        <v>1451</v>
      </c>
      <c r="C1454" s="19">
        <v>0.92453494003065795</v>
      </c>
      <c r="D1454" s="19">
        <v>1.30258221812185</v>
      </c>
      <c r="E1454" s="19">
        <v>1.0088489501969899</v>
      </c>
      <c r="F1454" s="19">
        <v>1.0162323032267599</v>
      </c>
      <c r="G1454" s="19">
        <v>0.877015297014196</v>
      </c>
      <c r="H1454" s="19">
        <v>1.03424494804221</v>
      </c>
      <c r="I1454" s="19">
        <v>1.21443689341591</v>
      </c>
      <c r="J1454" s="19">
        <v>0.98213950408000705</v>
      </c>
      <c r="K1454" s="19">
        <v>1.1614627989920201</v>
      </c>
      <c r="L1454" s="19">
        <v>1.0295421422676001</v>
      </c>
      <c r="M1454" s="19">
        <v>1.1100322085923</v>
      </c>
      <c r="N1454" s="20">
        <v>1.05983786453744</v>
      </c>
    </row>
    <row r="1455" spans="2:14" ht="15" customHeight="1" x14ac:dyDescent="0.25">
      <c r="B1455" s="30">
        <v>1452</v>
      </c>
      <c r="C1455" s="19">
        <v>1.69581930981259</v>
      </c>
      <c r="D1455" s="19">
        <v>0.95580290104615795</v>
      </c>
      <c r="E1455" s="19">
        <v>0.89993474221440695</v>
      </c>
      <c r="F1455" s="19">
        <v>0.79405810794638598</v>
      </c>
      <c r="G1455" s="19">
        <v>0.98044951158794202</v>
      </c>
      <c r="H1455" s="19">
        <v>1.1191489531495999</v>
      </c>
      <c r="I1455" s="19">
        <v>1.2439364507521999</v>
      </c>
      <c r="J1455" s="19">
        <v>0.93906051751734998</v>
      </c>
      <c r="K1455" s="19">
        <v>1.0083521819855701</v>
      </c>
      <c r="L1455" s="19">
        <v>1.0552561010704899</v>
      </c>
      <c r="M1455" s="19">
        <v>1.07291936171985</v>
      </c>
      <c r="N1455" s="20">
        <v>1.0749814359785399</v>
      </c>
    </row>
    <row r="1456" spans="2:14" ht="15" customHeight="1" x14ac:dyDescent="0.25">
      <c r="B1456" s="30">
        <v>1453</v>
      </c>
      <c r="C1456" s="19">
        <v>0.69749202041932201</v>
      </c>
      <c r="D1456" s="19">
        <v>0.89660508723388699</v>
      </c>
      <c r="E1456" s="19">
        <v>1.04414906400493</v>
      </c>
      <c r="F1456" s="19">
        <v>0.84163253281516204</v>
      </c>
      <c r="G1456" s="19">
        <v>1.20893025668136</v>
      </c>
      <c r="H1456" s="19">
        <v>0.830825591917562</v>
      </c>
      <c r="I1456" s="19">
        <v>1.0037283653242399</v>
      </c>
      <c r="J1456" s="19">
        <v>0.99794240270721402</v>
      </c>
      <c r="K1456" s="19">
        <v>0.84897107400967498</v>
      </c>
      <c r="L1456" s="19">
        <v>0.99489808144950298</v>
      </c>
      <c r="M1456" s="19">
        <v>1.12787517989469</v>
      </c>
      <c r="N1456" s="20">
        <v>1.0694166286356399</v>
      </c>
    </row>
    <row r="1457" spans="2:14" ht="15" customHeight="1" x14ac:dyDescent="0.25">
      <c r="B1457" s="30">
        <v>1454</v>
      </c>
      <c r="C1457" s="19">
        <v>0.94674140207791202</v>
      </c>
      <c r="D1457" s="19">
        <v>1.4418430737541099</v>
      </c>
      <c r="E1457" s="19">
        <v>1.18655560685203</v>
      </c>
      <c r="F1457" s="19">
        <v>0.82317381915784904</v>
      </c>
      <c r="G1457" s="19">
        <v>1.1154461618438101</v>
      </c>
      <c r="H1457" s="19">
        <v>1.1125760860149001</v>
      </c>
      <c r="I1457" s="19">
        <v>1.0448091537633899</v>
      </c>
      <c r="J1457" s="19">
        <v>0.87567656728579801</v>
      </c>
      <c r="K1457" s="19">
        <v>1.1792992490798699</v>
      </c>
      <c r="L1457" s="19">
        <v>1.08068696902456</v>
      </c>
      <c r="M1457" s="19">
        <v>1.01853016877739</v>
      </c>
      <c r="N1457" s="20">
        <v>1.0886993063225501</v>
      </c>
    </row>
    <row r="1458" spans="2:14" ht="15" customHeight="1" x14ac:dyDescent="0.25">
      <c r="B1458" s="30">
        <v>1455</v>
      </c>
      <c r="C1458" s="19">
        <v>0.55176283832237005</v>
      </c>
      <c r="D1458" s="19">
        <v>1.1392014387854099</v>
      </c>
      <c r="E1458" s="19">
        <v>1.0228703386866</v>
      </c>
      <c r="F1458" s="19">
        <v>0.89880665142927496</v>
      </c>
      <c r="G1458" s="19">
        <v>0.82680385744393003</v>
      </c>
      <c r="H1458" s="19">
        <v>0.81842359349753002</v>
      </c>
      <c r="I1458" s="19">
        <v>1.1324145072081999</v>
      </c>
      <c r="J1458" s="19">
        <v>1.09431287913088</v>
      </c>
      <c r="K1458" s="19">
        <v>1.1297421458952499</v>
      </c>
      <c r="L1458" s="19">
        <v>1.07274237104301</v>
      </c>
      <c r="M1458" s="19">
        <v>1.1466452096472499</v>
      </c>
      <c r="N1458" s="20">
        <v>1.0127506645297499</v>
      </c>
    </row>
    <row r="1459" spans="2:14" ht="15" customHeight="1" x14ac:dyDescent="0.25">
      <c r="B1459" s="30">
        <v>1456</v>
      </c>
      <c r="C1459" s="19">
        <v>0.90608318897103202</v>
      </c>
      <c r="D1459" s="19">
        <v>1.32177777759687</v>
      </c>
      <c r="E1459" s="19">
        <v>0.67108919090508301</v>
      </c>
      <c r="F1459" s="19">
        <v>1.02347377472642</v>
      </c>
      <c r="G1459" s="19">
        <v>0.87890682847357704</v>
      </c>
      <c r="H1459" s="19">
        <v>1.05636997784023</v>
      </c>
      <c r="I1459" s="19">
        <v>1.2096724638044201</v>
      </c>
      <c r="J1459" s="19">
        <v>1.0126086923781099</v>
      </c>
      <c r="K1459" s="19">
        <v>1.0046744978857001</v>
      </c>
      <c r="L1459" s="19">
        <v>1.1634496823671601</v>
      </c>
      <c r="M1459" s="19">
        <v>1.12226114124013</v>
      </c>
      <c r="N1459" s="20">
        <v>1.0331002183799001</v>
      </c>
    </row>
    <row r="1460" spans="2:14" ht="15" customHeight="1" x14ac:dyDescent="0.25">
      <c r="B1460" s="30">
        <v>1457</v>
      </c>
      <c r="C1460" s="19">
        <v>0.359188699578121</v>
      </c>
      <c r="D1460" s="19">
        <v>0.93821110894602699</v>
      </c>
      <c r="E1460" s="19">
        <v>0.74557300800336801</v>
      </c>
      <c r="F1460" s="19">
        <v>1.22556610507917</v>
      </c>
      <c r="G1460" s="19">
        <v>0.86513460754693094</v>
      </c>
      <c r="H1460" s="19">
        <v>0.99968702985982905</v>
      </c>
      <c r="I1460" s="19">
        <v>1.0740520176779</v>
      </c>
      <c r="J1460" s="19">
        <v>1.0930643710291501</v>
      </c>
      <c r="K1460" s="19">
        <v>1.0160079672809901</v>
      </c>
      <c r="L1460" s="19">
        <v>1.0342826793206299</v>
      </c>
      <c r="M1460" s="19">
        <v>1.0403321387147699</v>
      </c>
      <c r="N1460" s="20">
        <v>1.04775051394234</v>
      </c>
    </row>
    <row r="1461" spans="2:14" ht="15" customHeight="1" x14ac:dyDescent="0.25">
      <c r="B1461" s="30">
        <v>1458</v>
      </c>
      <c r="C1461" s="19">
        <v>1.1102452731955501</v>
      </c>
      <c r="D1461" s="19">
        <v>0.963677477209263</v>
      </c>
      <c r="E1461" s="19">
        <v>0.76634494367762196</v>
      </c>
      <c r="F1461" s="19">
        <v>1.04481696909077</v>
      </c>
      <c r="G1461" s="19">
        <v>0.80885377380046697</v>
      </c>
      <c r="H1461" s="19">
        <v>1.4119618648102199</v>
      </c>
      <c r="I1461" s="19">
        <v>0.85892593299049802</v>
      </c>
      <c r="J1461" s="19">
        <v>1.2226895466612999</v>
      </c>
      <c r="K1461" s="19">
        <v>0.88892589101589503</v>
      </c>
      <c r="L1461" s="19">
        <v>1.08435309178017</v>
      </c>
      <c r="M1461" s="19">
        <v>1.0251008891853499</v>
      </c>
      <c r="N1461" s="20">
        <v>1.0778175256882101</v>
      </c>
    </row>
    <row r="1462" spans="2:14" ht="15" customHeight="1" x14ac:dyDescent="0.25">
      <c r="B1462" s="30">
        <v>1459</v>
      </c>
      <c r="C1462" s="19">
        <v>1.0587989631639301</v>
      </c>
      <c r="D1462" s="19">
        <v>0.89680882478232904</v>
      </c>
      <c r="E1462" s="19">
        <v>0.98396611596240702</v>
      </c>
      <c r="F1462" s="19">
        <v>0.93888859843077199</v>
      </c>
      <c r="G1462" s="19">
        <v>1.00126519984411</v>
      </c>
      <c r="H1462" s="19">
        <v>1.10367273974049</v>
      </c>
      <c r="I1462" s="19">
        <v>0.99747459836325103</v>
      </c>
      <c r="J1462" s="19">
        <v>1.2955240018124501</v>
      </c>
      <c r="K1462" s="19">
        <v>1.1545714790692601</v>
      </c>
      <c r="L1462" s="19">
        <v>1.07313895402699</v>
      </c>
      <c r="M1462" s="19">
        <v>1.10160283637843</v>
      </c>
      <c r="N1462" s="20">
        <v>1.00585566954117</v>
      </c>
    </row>
    <row r="1463" spans="2:14" ht="15" customHeight="1" x14ac:dyDescent="0.25">
      <c r="B1463" s="30">
        <v>1460</v>
      </c>
      <c r="C1463" s="19">
        <v>0.61674928980499599</v>
      </c>
      <c r="D1463" s="19">
        <v>1.1643115003179201</v>
      </c>
      <c r="E1463" s="19">
        <v>1.05842415425125</v>
      </c>
      <c r="F1463" s="19">
        <v>0.98679506316642296</v>
      </c>
      <c r="G1463" s="19">
        <v>0.96099645041388804</v>
      </c>
      <c r="H1463" s="19">
        <v>0.92387213955932102</v>
      </c>
      <c r="I1463" s="19">
        <v>0.97664346762516197</v>
      </c>
      <c r="J1463" s="19">
        <v>1.08723131078809</v>
      </c>
      <c r="K1463" s="19">
        <v>1.0354158589906</v>
      </c>
      <c r="L1463" s="19">
        <v>1.0108961438900199</v>
      </c>
      <c r="M1463" s="19">
        <v>1.1533421526586001</v>
      </c>
      <c r="N1463" s="20">
        <v>1.0070595083396501</v>
      </c>
    </row>
    <row r="1464" spans="2:14" ht="15" customHeight="1" x14ac:dyDescent="0.25">
      <c r="B1464" s="30">
        <v>1461</v>
      </c>
      <c r="C1464" s="19">
        <v>1.1652169373555501</v>
      </c>
      <c r="D1464" s="19">
        <v>1.18619526539928</v>
      </c>
      <c r="E1464" s="19">
        <v>0.79702339046630899</v>
      </c>
      <c r="F1464" s="19">
        <v>1.23586199401108</v>
      </c>
      <c r="G1464" s="19">
        <v>0.94158654510204198</v>
      </c>
      <c r="H1464" s="19">
        <v>0.87356981301012604</v>
      </c>
      <c r="I1464" s="19">
        <v>1.2737426996310199</v>
      </c>
      <c r="J1464" s="19">
        <v>1.03129932501497</v>
      </c>
      <c r="K1464" s="19">
        <v>1.1184685018771101</v>
      </c>
      <c r="L1464" s="19">
        <v>1.0861857157688199</v>
      </c>
      <c r="M1464" s="19">
        <v>1.01903847119</v>
      </c>
      <c r="N1464" s="20">
        <v>1.0633715784820299</v>
      </c>
    </row>
    <row r="1465" spans="2:14" ht="15" customHeight="1" x14ac:dyDescent="0.25">
      <c r="B1465" s="30">
        <v>1462</v>
      </c>
      <c r="C1465" s="19">
        <v>1.17341794348116</v>
      </c>
      <c r="D1465" s="19">
        <v>1.0367028417063699</v>
      </c>
      <c r="E1465" s="19">
        <v>0.91926675078746301</v>
      </c>
      <c r="F1465" s="19">
        <v>1.0924311078343201</v>
      </c>
      <c r="G1465" s="19">
        <v>0.79930513475221499</v>
      </c>
      <c r="H1465" s="19">
        <v>0.85372289016560499</v>
      </c>
      <c r="I1465" s="19">
        <v>0.86304401980440004</v>
      </c>
      <c r="J1465" s="19">
        <v>1.0132559511336401</v>
      </c>
      <c r="K1465" s="19">
        <v>1.09149051611351</v>
      </c>
      <c r="L1465" s="19">
        <v>0.85653561538101197</v>
      </c>
      <c r="M1465" s="19">
        <v>1.1127922547739</v>
      </c>
      <c r="N1465" s="20">
        <v>1.02906626714331</v>
      </c>
    </row>
    <row r="1466" spans="2:14" ht="15" customHeight="1" x14ac:dyDescent="0.25">
      <c r="B1466" s="30">
        <v>1463</v>
      </c>
      <c r="C1466" s="19">
        <v>0.86147050832313299</v>
      </c>
      <c r="D1466" s="19">
        <v>0.58973609980734898</v>
      </c>
      <c r="E1466" s="19">
        <v>1.1567849561874901</v>
      </c>
      <c r="F1466" s="19">
        <v>1.0919722543314401</v>
      </c>
      <c r="G1466" s="19">
        <v>0.94027976024107096</v>
      </c>
      <c r="H1466" s="19">
        <v>1.15892681212005</v>
      </c>
      <c r="I1466" s="19">
        <v>1.01544698586412</v>
      </c>
      <c r="J1466" s="19">
        <v>1.10753349953875</v>
      </c>
      <c r="K1466" s="19">
        <v>1.0757232961474901</v>
      </c>
      <c r="L1466" s="19">
        <v>0.97801076788226404</v>
      </c>
      <c r="M1466" s="19">
        <v>1.0425815749395499</v>
      </c>
      <c r="N1466" s="20">
        <v>1.1026391011476899</v>
      </c>
    </row>
    <row r="1467" spans="2:14" ht="15" customHeight="1" x14ac:dyDescent="0.25">
      <c r="B1467" s="30">
        <v>1464</v>
      </c>
      <c r="C1467" s="19">
        <v>0.88252426342032497</v>
      </c>
      <c r="D1467" s="19">
        <v>1.2196491034911601</v>
      </c>
      <c r="E1467" s="19">
        <v>1.1379786032149599</v>
      </c>
      <c r="F1467" s="19">
        <v>1.1883419875852099</v>
      </c>
      <c r="G1467" s="19">
        <v>1.0045775849795799</v>
      </c>
      <c r="H1467" s="19">
        <v>1.02112016449181</v>
      </c>
      <c r="I1467" s="19">
        <v>1.06816915381363</v>
      </c>
      <c r="J1467" s="19">
        <v>1.0381390291826</v>
      </c>
      <c r="K1467" s="19">
        <v>1.12365593514222</v>
      </c>
      <c r="L1467" s="19">
        <v>1.0703288803782001</v>
      </c>
      <c r="M1467" s="19">
        <v>1.03049571441412</v>
      </c>
      <c r="N1467" s="20">
        <v>1.04871607373977</v>
      </c>
    </row>
    <row r="1468" spans="2:14" ht="15" customHeight="1" x14ac:dyDescent="0.25">
      <c r="B1468" s="30">
        <v>1465</v>
      </c>
      <c r="C1468" s="19">
        <v>0.74945068486228905</v>
      </c>
      <c r="D1468" s="19">
        <v>1.0383722861732101</v>
      </c>
      <c r="E1468" s="19">
        <v>1.1322319979670199</v>
      </c>
      <c r="F1468" s="19">
        <v>0.812615492812647</v>
      </c>
      <c r="G1468" s="19">
        <v>0.97125383415564903</v>
      </c>
      <c r="H1468" s="19">
        <v>0.74869319910935705</v>
      </c>
      <c r="I1468" s="19">
        <v>1.17388292232863</v>
      </c>
      <c r="J1468" s="19">
        <v>1.06513535406744</v>
      </c>
      <c r="K1468" s="19">
        <v>1.10793030792064</v>
      </c>
      <c r="L1468" s="19">
        <v>1.0843450062512101</v>
      </c>
      <c r="M1468" s="19">
        <v>1.0827550477240799</v>
      </c>
      <c r="N1468" s="20">
        <v>1.05331393153746</v>
      </c>
    </row>
    <row r="1469" spans="2:14" ht="15" customHeight="1" x14ac:dyDescent="0.25">
      <c r="B1469" s="30">
        <v>1466</v>
      </c>
      <c r="C1469" s="19">
        <v>0.92007168660247596</v>
      </c>
      <c r="D1469" s="19">
        <v>1.3665543196716301</v>
      </c>
      <c r="E1469" s="19">
        <v>0.81949063871796901</v>
      </c>
      <c r="F1469" s="19">
        <v>0.93226906907062201</v>
      </c>
      <c r="G1469" s="19">
        <v>0.85068541321383395</v>
      </c>
      <c r="H1469" s="19">
        <v>1.0931713300119501</v>
      </c>
      <c r="I1469" s="19">
        <v>0.86288785968551196</v>
      </c>
      <c r="J1469" s="19">
        <v>1.03736781950976</v>
      </c>
      <c r="K1469" s="19">
        <v>1.0400599733754501</v>
      </c>
      <c r="L1469" s="19">
        <v>1.08026930560935</v>
      </c>
      <c r="M1469" s="19">
        <v>1.05202767464406</v>
      </c>
      <c r="N1469" s="20">
        <v>1.06512658311147</v>
      </c>
    </row>
    <row r="1470" spans="2:14" ht="15" customHeight="1" x14ac:dyDescent="0.25">
      <c r="B1470" s="30">
        <v>1467</v>
      </c>
      <c r="C1470" s="19">
        <v>1.04045959698687</v>
      </c>
      <c r="D1470" s="19">
        <v>0.73620055574884402</v>
      </c>
      <c r="E1470" s="19">
        <v>1.1698160935123401</v>
      </c>
      <c r="F1470" s="19">
        <v>0.96644400244850304</v>
      </c>
      <c r="G1470" s="19">
        <v>1.0071524181598399</v>
      </c>
      <c r="H1470" s="19">
        <v>1.0829222047231599</v>
      </c>
      <c r="I1470" s="19">
        <v>1.0056788501753</v>
      </c>
      <c r="J1470" s="19">
        <v>1.0943546161619999</v>
      </c>
      <c r="K1470" s="19">
        <v>1.06196900759271</v>
      </c>
      <c r="L1470" s="19">
        <v>1.0364076171540499</v>
      </c>
      <c r="M1470" s="19">
        <v>1.0863849691941401</v>
      </c>
      <c r="N1470" s="20">
        <v>0.98446834029198205</v>
      </c>
    </row>
    <row r="1471" spans="2:14" ht="15" customHeight="1" x14ac:dyDescent="0.25">
      <c r="B1471" s="30">
        <v>1468</v>
      </c>
      <c r="C1471" s="19">
        <v>0.309444219101077</v>
      </c>
      <c r="D1471" s="19">
        <v>1.3888328275064501</v>
      </c>
      <c r="E1471" s="19">
        <v>0.81384878124515403</v>
      </c>
      <c r="F1471" s="19">
        <v>1.0770681956783199</v>
      </c>
      <c r="G1471" s="19">
        <v>0.90194339663658796</v>
      </c>
      <c r="H1471" s="19">
        <v>0.99626019503233698</v>
      </c>
      <c r="I1471" s="19">
        <v>1.07904356030792</v>
      </c>
      <c r="J1471" s="19">
        <v>1.10961704674656</v>
      </c>
      <c r="K1471" s="19">
        <v>1.1545657347807099</v>
      </c>
      <c r="L1471" s="19">
        <v>0.98815701485949203</v>
      </c>
      <c r="M1471" s="19">
        <v>1.0148064772941201</v>
      </c>
      <c r="N1471" s="20">
        <v>1.0747964832002901</v>
      </c>
    </row>
    <row r="1472" spans="2:14" ht="15" customHeight="1" x14ac:dyDescent="0.25">
      <c r="B1472" s="30">
        <v>1469</v>
      </c>
      <c r="C1472" s="19">
        <v>0.87969641159226197</v>
      </c>
      <c r="D1472" s="19">
        <v>0.88119089721956201</v>
      </c>
      <c r="E1472" s="19">
        <v>0.95291915547990702</v>
      </c>
      <c r="F1472" s="19">
        <v>1.2728196099371301</v>
      </c>
      <c r="G1472" s="19">
        <v>0.92890814470610295</v>
      </c>
      <c r="H1472" s="19">
        <v>0.650467034635548</v>
      </c>
      <c r="I1472" s="19">
        <v>1.1233884573363799</v>
      </c>
      <c r="J1472" s="19">
        <v>1.0446522104500799</v>
      </c>
      <c r="K1472" s="19">
        <v>1.1037632657702099</v>
      </c>
      <c r="L1472" s="19">
        <v>0.99806298253152703</v>
      </c>
      <c r="M1472" s="19">
        <v>1.0043661556778201</v>
      </c>
      <c r="N1472" s="20">
        <v>1.0376323522370201</v>
      </c>
    </row>
    <row r="1473" spans="2:14" ht="15" customHeight="1" x14ac:dyDescent="0.25">
      <c r="B1473" s="30">
        <v>1470</v>
      </c>
      <c r="C1473" s="19">
        <v>1.01254337303913</v>
      </c>
      <c r="D1473" s="19">
        <v>0.76231051907033298</v>
      </c>
      <c r="E1473" s="19">
        <v>1.06903968348978</v>
      </c>
      <c r="F1473" s="19">
        <v>0.83871336223416604</v>
      </c>
      <c r="G1473" s="19">
        <v>0.61882028590160298</v>
      </c>
      <c r="H1473" s="19">
        <v>1.10855409780903</v>
      </c>
      <c r="I1473" s="19">
        <v>0.89137108492769801</v>
      </c>
      <c r="J1473" s="19">
        <v>0.97642991794719303</v>
      </c>
      <c r="K1473" s="19">
        <v>1.0950352762772899</v>
      </c>
      <c r="L1473" s="19">
        <v>1.1007182930157799</v>
      </c>
      <c r="M1473" s="19">
        <v>1.0716656528977599</v>
      </c>
      <c r="N1473" s="20">
        <v>1.06056187856662</v>
      </c>
    </row>
    <row r="1474" spans="2:14" ht="15" customHeight="1" x14ac:dyDescent="0.25">
      <c r="B1474" s="30">
        <v>1471</v>
      </c>
      <c r="C1474" s="19">
        <v>0.62238557757648105</v>
      </c>
      <c r="D1474" s="19">
        <v>0.78993337271105801</v>
      </c>
      <c r="E1474" s="19">
        <v>1.0582654761649299</v>
      </c>
      <c r="F1474" s="19">
        <v>0.87292670178167198</v>
      </c>
      <c r="G1474" s="19">
        <v>0.92656847106593898</v>
      </c>
      <c r="H1474" s="19">
        <v>0.90780286584394498</v>
      </c>
      <c r="I1474" s="19">
        <v>1.0166734172951399</v>
      </c>
      <c r="J1474" s="19">
        <v>0.99566138682338601</v>
      </c>
      <c r="K1474" s="19">
        <v>1.0614926300751399</v>
      </c>
      <c r="L1474" s="19">
        <v>1.2081888307005699</v>
      </c>
      <c r="M1474" s="19">
        <v>1.0341297537615299</v>
      </c>
      <c r="N1474" s="20">
        <v>1.0977338935104299</v>
      </c>
    </row>
    <row r="1475" spans="2:14" ht="15" customHeight="1" x14ac:dyDescent="0.25">
      <c r="B1475" s="30">
        <v>1472</v>
      </c>
      <c r="C1475" s="19">
        <v>0.51284216771772995</v>
      </c>
      <c r="D1475" s="19">
        <v>1.2021041357250399</v>
      </c>
      <c r="E1475" s="19">
        <v>1.01952882382744</v>
      </c>
      <c r="F1475" s="19">
        <v>1.15843397526707</v>
      </c>
      <c r="G1475" s="19">
        <v>1.18724844673722</v>
      </c>
      <c r="H1475" s="19">
        <v>1.0859345390234401</v>
      </c>
      <c r="I1475" s="19">
        <v>1.0760592672948299</v>
      </c>
      <c r="J1475" s="19">
        <v>1.1225819465728699</v>
      </c>
      <c r="K1475" s="19">
        <v>1.1661948141091301</v>
      </c>
      <c r="L1475" s="19">
        <v>1.1013299917018899</v>
      </c>
      <c r="M1475" s="19">
        <v>1.03352479809748</v>
      </c>
      <c r="N1475" s="20">
        <v>1.03171626219223</v>
      </c>
    </row>
    <row r="1476" spans="2:14" ht="15" customHeight="1" x14ac:dyDescent="0.25">
      <c r="B1476" s="30">
        <v>1473</v>
      </c>
      <c r="C1476" s="19">
        <v>1.3122032470165299</v>
      </c>
      <c r="D1476" s="19">
        <v>1.08940419774502</v>
      </c>
      <c r="E1476" s="19">
        <v>0.92525618886721905</v>
      </c>
      <c r="F1476" s="19">
        <v>0.87442699906433996</v>
      </c>
      <c r="G1476" s="19">
        <v>1.2190666282920299</v>
      </c>
      <c r="H1476" s="19">
        <v>1.0315659164361399</v>
      </c>
      <c r="I1476" s="19">
        <v>0.977304015719199</v>
      </c>
      <c r="J1476" s="19">
        <v>1.0707644007317201</v>
      </c>
      <c r="K1476" s="19">
        <v>1.0557749714164999</v>
      </c>
      <c r="L1476" s="19">
        <v>1.1954626571852101</v>
      </c>
      <c r="M1476" s="19">
        <v>0.94846186325252901</v>
      </c>
      <c r="N1476" s="20">
        <v>1.0475243651158399</v>
      </c>
    </row>
    <row r="1477" spans="2:14" ht="15" customHeight="1" x14ac:dyDescent="0.25">
      <c r="B1477" s="30">
        <v>1474</v>
      </c>
      <c r="C1477" s="19">
        <v>0.81584670584639896</v>
      </c>
      <c r="D1477" s="19">
        <v>0.809058725295561</v>
      </c>
      <c r="E1477" s="19">
        <v>1.1778519477110501</v>
      </c>
      <c r="F1477" s="19">
        <v>0.68493758873171995</v>
      </c>
      <c r="G1477" s="19">
        <v>0.99143595917611504</v>
      </c>
      <c r="H1477" s="19">
        <v>0.83316720515930798</v>
      </c>
      <c r="I1477" s="19">
        <v>1.04412012931995</v>
      </c>
      <c r="J1477" s="19">
        <v>1.0329151775218499</v>
      </c>
      <c r="K1477" s="19">
        <v>1.1464480950922999</v>
      </c>
      <c r="L1477" s="19">
        <v>0.97453014518549197</v>
      </c>
      <c r="M1477" s="19">
        <v>1.01776936007796</v>
      </c>
      <c r="N1477" s="20">
        <v>1.0335194331409601</v>
      </c>
    </row>
    <row r="1478" spans="2:14" ht="15" customHeight="1" x14ac:dyDescent="0.25">
      <c r="B1478" s="30">
        <v>1475</v>
      </c>
      <c r="C1478" s="19">
        <v>1.0638420757105</v>
      </c>
      <c r="D1478" s="19">
        <v>0.61063391969562697</v>
      </c>
      <c r="E1478" s="19">
        <v>0.79040843794396098</v>
      </c>
      <c r="F1478" s="19">
        <v>0.92676873687290195</v>
      </c>
      <c r="G1478" s="19">
        <v>1.2114488611519301</v>
      </c>
      <c r="H1478" s="19">
        <v>0.96614287597238502</v>
      </c>
      <c r="I1478" s="19">
        <v>0.99822464813836098</v>
      </c>
      <c r="J1478" s="19">
        <v>0.92501178420890096</v>
      </c>
      <c r="K1478" s="19">
        <v>1.0872666409220699</v>
      </c>
      <c r="L1478" s="19">
        <v>1.08722395204141</v>
      </c>
      <c r="M1478" s="19">
        <v>1.1124488698975901</v>
      </c>
      <c r="N1478" s="20">
        <v>1.04634133046168</v>
      </c>
    </row>
    <row r="1479" spans="2:14" ht="15" customHeight="1" x14ac:dyDescent="0.25">
      <c r="B1479" s="30">
        <v>1476</v>
      </c>
      <c r="C1479" s="19">
        <v>0.842511217111514</v>
      </c>
      <c r="D1479" s="19">
        <v>1.1797739137583201</v>
      </c>
      <c r="E1479" s="19">
        <v>0.88296992923297402</v>
      </c>
      <c r="F1479" s="19">
        <v>0.83112499856912903</v>
      </c>
      <c r="G1479" s="19">
        <v>1.11785344835412</v>
      </c>
      <c r="H1479" s="19">
        <v>0.94064250051237497</v>
      </c>
      <c r="I1479" s="19">
        <v>0.93401467858248899</v>
      </c>
      <c r="J1479" s="19">
        <v>1.04455103429991</v>
      </c>
      <c r="K1479" s="19">
        <v>1.1672795855459901</v>
      </c>
      <c r="L1479" s="19">
        <v>1.06246236933386</v>
      </c>
      <c r="M1479" s="19">
        <v>1.0330643052739701</v>
      </c>
      <c r="N1479" s="20">
        <v>1.02759999472172</v>
      </c>
    </row>
    <row r="1480" spans="2:14" ht="15" customHeight="1" x14ac:dyDescent="0.25">
      <c r="B1480" s="30">
        <v>1477</v>
      </c>
      <c r="C1480" s="19">
        <v>1.17966041444842</v>
      </c>
      <c r="D1480" s="19">
        <v>0.96585302263852502</v>
      </c>
      <c r="E1480" s="19">
        <v>0.68854178814065103</v>
      </c>
      <c r="F1480" s="19">
        <v>1.0584480725857599</v>
      </c>
      <c r="G1480" s="19">
        <v>1.1001609206058101</v>
      </c>
      <c r="H1480" s="19">
        <v>1.0219503998185899</v>
      </c>
      <c r="I1480" s="19">
        <v>1.03869102188059</v>
      </c>
      <c r="J1480" s="19">
        <v>1.01483023152021</v>
      </c>
      <c r="K1480" s="19">
        <v>0.88359459173684096</v>
      </c>
      <c r="L1480" s="19">
        <v>0.977731505104948</v>
      </c>
      <c r="M1480" s="19">
        <v>1.07911586335243</v>
      </c>
      <c r="N1480" s="20">
        <v>1.1099313958441701</v>
      </c>
    </row>
    <row r="1481" spans="2:14" ht="15" customHeight="1" x14ac:dyDescent="0.25">
      <c r="B1481" s="30">
        <v>1478</v>
      </c>
      <c r="C1481" s="19">
        <v>0.56172538635520597</v>
      </c>
      <c r="D1481" s="19">
        <v>1.1262733572294401</v>
      </c>
      <c r="E1481" s="19">
        <v>0.95550230550682602</v>
      </c>
      <c r="F1481" s="19">
        <v>0.90295511195696498</v>
      </c>
      <c r="G1481" s="19">
        <v>0.90803724052428403</v>
      </c>
      <c r="H1481" s="19">
        <v>0.99586288574181703</v>
      </c>
      <c r="I1481" s="19">
        <v>1.0613342259034899</v>
      </c>
      <c r="J1481" s="19">
        <v>1.0506568502460201</v>
      </c>
      <c r="K1481" s="19">
        <v>0.94669135244142699</v>
      </c>
      <c r="L1481" s="19">
        <v>1.1170947170205501</v>
      </c>
      <c r="M1481" s="19">
        <v>1.0724202011178801</v>
      </c>
      <c r="N1481" s="20">
        <v>1.0369127522206401</v>
      </c>
    </row>
    <row r="1482" spans="2:14" ht="15" customHeight="1" x14ac:dyDescent="0.25">
      <c r="B1482" s="30">
        <v>1479</v>
      </c>
      <c r="C1482" s="19">
        <v>0.77256326933512898</v>
      </c>
      <c r="D1482" s="19">
        <v>0.609600057500157</v>
      </c>
      <c r="E1482" s="19">
        <v>1.02744025234096</v>
      </c>
      <c r="F1482" s="19">
        <v>1.0324276287145</v>
      </c>
      <c r="G1482" s="19">
        <v>1.1782620876095899</v>
      </c>
      <c r="H1482" s="19">
        <v>0.79835302871767599</v>
      </c>
      <c r="I1482" s="19">
        <v>1.14768850806514</v>
      </c>
      <c r="J1482" s="19">
        <v>1.0255193527189801</v>
      </c>
      <c r="K1482" s="19">
        <v>1.1053039686927799</v>
      </c>
      <c r="L1482" s="19">
        <v>1.1520576692534199</v>
      </c>
      <c r="M1482" s="19">
        <v>1.1210323061615699</v>
      </c>
      <c r="N1482" s="20">
        <v>1.00292069734305</v>
      </c>
    </row>
    <row r="1483" spans="2:14" ht="15" customHeight="1" x14ac:dyDescent="0.25">
      <c r="B1483" s="30">
        <v>1480</v>
      </c>
      <c r="C1483" s="19">
        <v>0.80001461990868905</v>
      </c>
      <c r="D1483" s="19">
        <v>0.97737070765899003</v>
      </c>
      <c r="E1483" s="19">
        <v>0.67236197497300798</v>
      </c>
      <c r="F1483" s="19">
        <v>0.75390651825190602</v>
      </c>
      <c r="G1483" s="19">
        <v>1.1116021124364499</v>
      </c>
      <c r="H1483" s="19">
        <v>0.93601727673130297</v>
      </c>
      <c r="I1483" s="19">
        <v>1.0428243736639</v>
      </c>
      <c r="J1483" s="19">
        <v>0.98546278497537199</v>
      </c>
      <c r="K1483" s="19">
        <v>1.02005963010497</v>
      </c>
      <c r="L1483" s="19">
        <v>1.02488735264773</v>
      </c>
      <c r="M1483" s="19">
        <v>1.1434325683358899</v>
      </c>
      <c r="N1483" s="20">
        <v>1.15095543976105</v>
      </c>
    </row>
    <row r="1484" spans="2:14" ht="15" customHeight="1" x14ac:dyDescent="0.25">
      <c r="B1484" s="30">
        <v>1481</v>
      </c>
      <c r="C1484" s="19">
        <v>0.83190946955495104</v>
      </c>
      <c r="D1484" s="19">
        <v>1.0259780778960801</v>
      </c>
      <c r="E1484" s="19">
        <v>1.0845819984601399</v>
      </c>
      <c r="F1484" s="19">
        <v>1.1584565686107999</v>
      </c>
      <c r="G1484" s="19">
        <v>0.930850281263778</v>
      </c>
      <c r="H1484" s="19">
        <v>0.92937410649710195</v>
      </c>
      <c r="I1484" s="19">
        <v>1.0033201235701401</v>
      </c>
      <c r="J1484" s="19">
        <v>1.1279934453696101</v>
      </c>
      <c r="K1484" s="19">
        <v>0.99135083188258</v>
      </c>
      <c r="L1484" s="19">
        <v>1.0334831518137999</v>
      </c>
      <c r="M1484" s="19">
        <v>1.0768544236457001</v>
      </c>
      <c r="N1484" s="20">
        <v>0.99935791365007498</v>
      </c>
    </row>
    <row r="1485" spans="2:14" ht="15" customHeight="1" x14ac:dyDescent="0.25">
      <c r="B1485" s="30">
        <v>1482</v>
      </c>
      <c r="C1485" s="19">
        <v>1.16558680667624</v>
      </c>
      <c r="D1485" s="19">
        <v>0.48735034878512901</v>
      </c>
      <c r="E1485" s="19">
        <v>1.0463771297270901</v>
      </c>
      <c r="F1485" s="19">
        <v>1.2221245960159699</v>
      </c>
      <c r="G1485" s="19">
        <v>0.94715463747075002</v>
      </c>
      <c r="H1485" s="19">
        <v>1.09477133855163</v>
      </c>
      <c r="I1485" s="19">
        <v>0.93618077508509001</v>
      </c>
      <c r="J1485" s="19">
        <v>1.1402292276419399</v>
      </c>
      <c r="K1485" s="19">
        <v>1.16920961155129</v>
      </c>
      <c r="L1485" s="19">
        <v>1.0190261771162501</v>
      </c>
      <c r="M1485" s="19">
        <v>1.10638328340002</v>
      </c>
      <c r="N1485" s="20">
        <v>1.02276939953559</v>
      </c>
    </row>
    <row r="1486" spans="2:14" ht="15" customHeight="1" x14ac:dyDescent="0.25">
      <c r="B1486" s="30">
        <v>1483</v>
      </c>
      <c r="C1486" s="19">
        <v>0.73296240216076003</v>
      </c>
      <c r="D1486" s="19">
        <v>0.89473922913938597</v>
      </c>
      <c r="E1486" s="19">
        <v>1.40208480562073</v>
      </c>
      <c r="F1486" s="19">
        <v>1.20622020936344</v>
      </c>
      <c r="G1486" s="19">
        <v>1.1581495179154799</v>
      </c>
      <c r="H1486" s="19">
        <v>1.1786503908054999</v>
      </c>
      <c r="I1486" s="19">
        <v>1.23538731412858</v>
      </c>
      <c r="J1486" s="19">
        <v>1.0778624385642801</v>
      </c>
      <c r="K1486" s="19">
        <v>0.97507890146646203</v>
      </c>
      <c r="L1486" s="19">
        <v>1.0139565424091199</v>
      </c>
      <c r="M1486" s="19">
        <v>1.00414688553279</v>
      </c>
      <c r="N1486" s="20">
        <v>0.99837551949410097</v>
      </c>
    </row>
    <row r="1487" spans="2:14" ht="15" customHeight="1" x14ac:dyDescent="0.25">
      <c r="B1487" s="30">
        <v>1484</v>
      </c>
      <c r="C1487" s="19">
        <v>0.74675251212435501</v>
      </c>
      <c r="D1487" s="19">
        <v>0.65866913959566797</v>
      </c>
      <c r="E1487" s="19">
        <v>0.68557313304259504</v>
      </c>
      <c r="F1487" s="19">
        <v>0.86419038538605197</v>
      </c>
      <c r="G1487" s="19">
        <v>0.88169665594837998</v>
      </c>
      <c r="H1487" s="19">
        <v>0.93314797257985704</v>
      </c>
      <c r="I1487" s="19">
        <v>0.87121920440602896</v>
      </c>
      <c r="J1487" s="19">
        <v>0.82340410731759095</v>
      </c>
      <c r="K1487" s="19">
        <v>0.98444500150564895</v>
      </c>
      <c r="L1487" s="19">
        <v>1.0653517306699201</v>
      </c>
      <c r="M1487" s="19">
        <v>1.01248738803121</v>
      </c>
      <c r="N1487" s="20">
        <v>1.0088136017704501</v>
      </c>
    </row>
    <row r="1488" spans="2:14" ht="15" customHeight="1" x14ac:dyDescent="0.25">
      <c r="B1488" s="30">
        <v>1485</v>
      </c>
      <c r="C1488" s="19">
        <v>1.0951436318811001</v>
      </c>
      <c r="D1488" s="19">
        <v>1.20004058372925</v>
      </c>
      <c r="E1488" s="19">
        <v>0.90700795769148601</v>
      </c>
      <c r="F1488" s="19">
        <v>0.677485601977031</v>
      </c>
      <c r="G1488" s="19">
        <v>0.76171573122194403</v>
      </c>
      <c r="H1488" s="19">
        <v>1.0120104964999199</v>
      </c>
      <c r="I1488" s="19">
        <v>0.95632032826580704</v>
      </c>
      <c r="J1488" s="19">
        <v>1.27186021190524</v>
      </c>
      <c r="K1488" s="19">
        <v>1.06356229112302</v>
      </c>
      <c r="L1488" s="19">
        <v>1.0602639597018899</v>
      </c>
      <c r="M1488" s="19">
        <v>1.00642932085772</v>
      </c>
      <c r="N1488" s="20">
        <v>1.02848717602873</v>
      </c>
    </row>
    <row r="1489" spans="2:14" ht="15" customHeight="1" x14ac:dyDescent="0.25">
      <c r="B1489" s="30">
        <v>1486</v>
      </c>
      <c r="C1489" s="19">
        <v>1.1461632687527199</v>
      </c>
      <c r="D1489" s="19">
        <v>0.54481570058312001</v>
      </c>
      <c r="E1489" s="19">
        <v>0.94983285163225595</v>
      </c>
      <c r="F1489" s="19">
        <v>0.98393933780389298</v>
      </c>
      <c r="G1489" s="19">
        <v>1.00961669326294</v>
      </c>
      <c r="H1489" s="19">
        <v>1.0870096382488801</v>
      </c>
      <c r="I1489" s="19">
        <v>0.89063472254991305</v>
      </c>
      <c r="J1489" s="19">
        <v>1.01890907508616</v>
      </c>
      <c r="K1489" s="19">
        <v>1.0751172261181801</v>
      </c>
      <c r="L1489" s="19">
        <v>1.08303878935103</v>
      </c>
      <c r="M1489" s="19">
        <v>1.0015058762611599</v>
      </c>
      <c r="N1489" s="20">
        <v>1.0479479350387799</v>
      </c>
    </row>
    <row r="1490" spans="2:14" ht="15" customHeight="1" x14ac:dyDescent="0.25">
      <c r="B1490" s="30">
        <v>1487</v>
      </c>
      <c r="C1490" s="19">
        <v>1.5234425117594601</v>
      </c>
      <c r="D1490" s="19">
        <v>0.79223355793103301</v>
      </c>
      <c r="E1490" s="19">
        <v>0.72664219021728005</v>
      </c>
      <c r="F1490" s="19">
        <v>0.74461836969733497</v>
      </c>
      <c r="G1490" s="19">
        <v>1.0505802776536299</v>
      </c>
      <c r="H1490" s="19">
        <v>0.77588048813548904</v>
      </c>
      <c r="I1490" s="19">
        <v>1.01871601390116</v>
      </c>
      <c r="J1490" s="19">
        <v>1.1008088610315401</v>
      </c>
      <c r="K1490" s="19">
        <v>1.0799842695372499</v>
      </c>
      <c r="L1490" s="19">
        <v>1.0835873022486</v>
      </c>
      <c r="M1490" s="19">
        <v>1.04319112443345</v>
      </c>
      <c r="N1490" s="20">
        <v>0.96392144409288805</v>
      </c>
    </row>
    <row r="1491" spans="2:14" ht="15" customHeight="1" x14ac:dyDescent="0.25">
      <c r="B1491" s="30">
        <v>1488</v>
      </c>
      <c r="C1491" s="19">
        <v>0.86152248841732504</v>
      </c>
      <c r="D1491" s="19">
        <v>1.2882133135316001</v>
      </c>
      <c r="E1491" s="19">
        <v>0.79432885130792397</v>
      </c>
      <c r="F1491" s="19">
        <v>1.05584858677567</v>
      </c>
      <c r="G1491" s="19">
        <v>0.88051324709288903</v>
      </c>
      <c r="H1491" s="19">
        <v>1.03746305063442</v>
      </c>
      <c r="I1491" s="19">
        <v>1.1174047952011601</v>
      </c>
      <c r="J1491" s="19">
        <v>0.80137411863897801</v>
      </c>
      <c r="K1491" s="19">
        <v>0.98853695345178005</v>
      </c>
      <c r="L1491" s="19">
        <v>1.0014273431670799</v>
      </c>
      <c r="M1491" s="19">
        <v>1.0671694130365801</v>
      </c>
      <c r="N1491" s="20">
        <v>1.0687564454572001</v>
      </c>
    </row>
    <row r="1492" spans="2:14" ht="15" customHeight="1" x14ac:dyDescent="0.25">
      <c r="B1492" s="30">
        <v>1489</v>
      </c>
      <c r="C1492" s="19">
        <v>0.51673712041191799</v>
      </c>
      <c r="D1492" s="19">
        <v>1.05955643023003</v>
      </c>
      <c r="E1492" s="19">
        <v>0.90191354410382196</v>
      </c>
      <c r="F1492" s="19">
        <v>1.1015842787025001</v>
      </c>
      <c r="G1492" s="19">
        <v>1.0966990565727299</v>
      </c>
      <c r="H1492" s="19">
        <v>0.93105801065347604</v>
      </c>
      <c r="I1492" s="19">
        <v>1.00373797827497</v>
      </c>
      <c r="J1492" s="19">
        <v>1.02446234576108</v>
      </c>
      <c r="K1492" s="19">
        <v>1.0434040931413799</v>
      </c>
      <c r="L1492" s="19">
        <v>1.0426789002731001</v>
      </c>
      <c r="M1492" s="19">
        <v>1.0622191501659799</v>
      </c>
      <c r="N1492" s="20">
        <v>1.08813215035007</v>
      </c>
    </row>
    <row r="1493" spans="2:14" ht="15" customHeight="1" x14ac:dyDescent="0.25">
      <c r="B1493" s="30">
        <v>1490</v>
      </c>
      <c r="C1493" s="19">
        <v>0.38994865018845698</v>
      </c>
      <c r="D1493" s="19">
        <v>0.52732489480543099</v>
      </c>
      <c r="E1493" s="19">
        <v>1.09855568548621</v>
      </c>
      <c r="F1493" s="19">
        <v>1.06809163059513</v>
      </c>
      <c r="G1493" s="19">
        <v>0.97004339404973705</v>
      </c>
      <c r="H1493" s="19">
        <v>0.94964361366490901</v>
      </c>
      <c r="I1493" s="19">
        <v>1.01299814139388</v>
      </c>
      <c r="J1493" s="19">
        <v>1.1540678437734599</v>
      </c>
      <c r="K1493" s="19">
        <v>1.07506794596462</v>
      </c>
      <c r="L1493" s="19">
        <v>0.95761614771479797</v>
      </c>
      <c r="M1493" s="19">
        <v>1.0365204474374099</v>
      </c>
      <c r="N1493" s="20">
        <v>1.0109593716859999</v>
      </c>
    </row>
    <row r="1494" spans="2:14" ht="15" customHeight="1" x14ac:dyDescent="0.25">
      <c r="B1494" s="30">
        <v>1491</v>
      </c>
      <c r="C1494" s="19">
        <v>1.3561375192337599</v>
      </c>
      <c r="D1494" s="19">
        <v>1.14984111590963</v>
      </c>
      <c r="E1494" s="19">
        <v>1.09262174846084</v>
      </c>
      <c r="F1494" s="19">
        <v>0.95342539599923404</v>
      </c>
      <c r="G1494" s="19">
        <v>0.98171471547645595</v>
      </c>
      <c r="H1494" s="19">
        <v>1.0988971658806399</v>
      </c>
      <c r="I1494" s="19">
        <v>0.926781950956168</v>
      </c>
      <c r="J1494" s="19">
        <v>1.2750065827919901</v>
      </c>
      <c r="K1494" s="19">
        <v>1.14702718106595</v>
      </c>
      <c r="L1494" s="19">
        <v>1.01617508833751</v>
      </c>
      <c r="M1494" s="19">
        <v>1.0024642853811701</v>
      </c>
      <c r="N1494" s="20">
        <v>1.1105421879645301</v>
      </c>
    </row>
    <row r="1495" spans="2:14" ht="15" customHeight="1" x14ac:dyDescent="0.25">
      <c r="B1495" s="30">
        <v>1492</v>
      </c>
      <c r="C1495" s="19">
        <v>0.70803048467122698</v>
      </c>
      <c r="D1495" s="19">
        <v>1.19516655596967</v>
      </c>
      <c r="E1495" s="19">
        <v>0.96198098538440702</v>
      </c>
      <c r="F1495" s="19">
        <v>0.99596860380490104</v>
      </c>
      <c r="G1495" s="19">
        <v>0.95659893985661604</v>
      </c>
      <c r="H1495" s="19">
        <v>0.93021974502092097</v>
      </c>
      <c r="I1495" s="19">
        <v>1.10586257337253</v>
      </c>
      <c r="J1495" s="19">
        <v>0.92835514224887905</v>
      </c>
      <c r="K1495" s="19">
        <v>1.23822467888437</v>
      </c>
      <c r="L1495" s="19">
        <v>1.03720578186423</v>
      </c>
      <c r="M1495" s="19">
        <v>0.99500723954195702</v>
      </c>
      <c r="N1495" s="20">
        <v>1.0515932154342</v>
      </c>
    </row>
    <row r="1496" spans="2:14" ht="15" customHeight="1" x14ac:dyDescent="0.25">
      <c r="B1496" s="30">
        <v>1493</v>
      </c>
      <c r="C1496" s="19">
        <v>0.92509815500331305</v>
      </c>
      <c r="D1496" s="19">
        <v>1.12104720450327</v>
      </c>
      <c r="E1496" s="19">
        <v>0.63997464849040997</v>
      </c>
      <c r="F1496" s="19">
        <v>1.0661675516873601</v>
      </c>
      <c r="G1496" s="19">
        <v>1.07939581813369</v>
      </c>
      <c r="H1496" s="19">
        <v>0.88443659576225497</v>
      </c>
      <c r="I1496" s="19">
        <v>0.97423326346878703</v>
      </c>
      <c r="J1496" s="19">
        <v>1.08164118587818</v>
      </c>
      <c r="K1496" s="19">
        <v>1.1705224967013199</v>
      </c>
      <c r="L1496" s="19">
        <v>1.0140174189412201</v>
      </c>
      <c r="M1496" s="19">
        <v>1.02612747270889</v>
      </c>
      <c r="N1496" s="20">
        <v>1.12249262754611</v>
      </c>
    </row>
    <row r="1497" spans="2:14" ht="15" customHeight="1" x14ac:dyDescent="0.25">
      <c r="B1497" s="30">
        <v>1494</v>
      </c>
      <c r="C1497" s="19">
        <v>0.98500632402647303</v>
      </c>
      <c r="D1497" s="19">
        <v>0.72265265624223096</v>
      </c>
      <c r="E1497" s="19">
        <v>0.84590179286581102</v>
      </c>
      <c r="F1497" s="19">
        <v>0.61088728788801605</v>
      </c>
      <c r="G1497" s="19">
        <v>0.98363542348907995</v>
      </c>
      <c r="H1497" s="19">
        <v>0.972961781525847</v>
      </c>
      <c r="I1497" s="19">
        <v>1.1025541346902401</v>
      </c>
      <c r="J1497" s="19">
        <v>0.94697796361837405</v>
      </c>
      <c r="K1497" s="19">
        <v>1.0975793338739901</v>
      </c>
      <c r="L1497" s="19">
        <v>1.0217156880938001</v>
      </c>
      <c r="M1497" s="19">
        <v>1.0020509119454899</v>
      </c>
      <c r="N1497" s="20">
        <v>1.0684952026297001</v>
      </c>
    </row>
    <row r="1498" spans="2:14" ht="15" customHeight="1" x14ac:dyDescent="0.25">
      <c r="B1498" s="30">
        <v>1495</v>
      </c>
      <c r="C1498" s="19">
        <v>0.65559983484156104</v>
      </c>
      <c r="D1498" s="19">
        <v>1.09858636218394</v>
      </c>
      <c r="E1498" s="19">
        <v>1.2145960733974299</v>
      </c>
      <c r="F1498" s="19">
        <v>1.3854032783939001</v>
      </c>
      <c r="G1498" s="19">
        <v>0.91433770724868402</v>
      </c>
      <c r="H1498" s="19">
        <v>1.0719981081998899</v>
      </c>
      <c r="I1498" s="19">
        <v>0.96902183243302398</v>
      </c>
      <c r="J1498" s="19">
        <v>0.84463884064016403</v>
      </c>
      <c r="K1498" s="19">
        <v>1.0950424325152099</v>
      </c>
      <c r="L1498" s="19">
        <v>1.0125521903741399</v>
      </c>
      <c r="M1498" s="19">
        <v>1.08308656274965</v>
      </c>
      <c r="N1498" s="20">
        <v>1.0873075715988001</v>
      </c>
    </row>
    <row r="1499" spans="2:14" ht="15" customHeight="1" x14ac:dyDescent="0.25">
      <c r="B1499" s="30">
        <v>1496</v>
      </c>
      <c r="C1499" s="19">
        <v>0.65854065287416197</v>
      </c>
      <c r="D1499" s="19">
        <v>0.99599835106983003</v>
      </c>
      <c r="E1499" s="19">
        <v>0.67638360624392202</v>
      </c>
      <c r="F1499" s="19">
        <v>1.1906327976376601</v>
      </c>
      <c r="G1499" s="19">
        <v>0.955274727657208</v>
      </c>
      <c r="H1499" s="19">
        <v>1.01195758607124</v>
      </c>
      <c r="I1499" s="19">
        <v>1.02698510631552</v>
      </c>
      <c r="J1499" s="19">
        <v>1.0207647364882999</v>
      </c>
      <c r="K1499" s="19">
        <v>1.17285670493232</v>
      </c>
      <c r="L1499" s="19">
        <v>1.14885066374333</v>
      </c>
      <c r="M1499" s="19">
        <v>1.06482077936752</v>
      </c>
      <c r="N1499" s="20">
        <v>1.0778544225228599</v>
      </c>
    </row>
    <row r="1500" spans="2:14" ht="15" customHeight="1" x14ac:dyDescent="0.25">
      <c r="B1500" s="30">
        <v>1497</v>
      </c>
      <c r="C1500" s="19">
        <v>0.438711383045639</v>
      </c>
      <c r="D1500" s="19">
        <v>1.0295757922908899</v>
      </c>
      <c r="E1500" s="19">
        <v>1.01568650257744</v>
      </c>
      <c r="F1500" s="19">
        <v>1.2393649357609899</v>
      </c>
      <c r="G1500" s="19">
        <v>1.1353425538645501</v>
      </c>
      <c r="H1500" s="19">
        <v>0.92135027929676105</v>
      </c>
      <c r="I1500" s="19">
        <v>0.98070011793230505</v>
      </c>
      <c r="J1500" s="19">
        <v>0.96487537530873602</v>
      </c>
      <c r="K1500" s="19">
        <v>1.0133127993064299</v>
      </c>
      <c r="L1500" s="19">
        <v>0.99488449003670298</v>
      </c>
      <c r="M1500" s="19">
        <v>1.0868334451611501</v>
      </c>
      <c r="N1500" s="20">
        <v>1.1063769668447601</v>
      </c>
    </row>
    <row r="1501" spans="2:14" ht="15" customHeight="1" x14ac:dyDescent="0.25">
      <c r="B1501" s="30">
        <v>1498</v>
      </c>
      <c r="C1501" s="19">
        <v>0.49313356059290198</v>
      </c>
      <c r="D1501" s="19">
        <v>1.23266405723785</v>
      </c>
      <c r="E1501" s="19">
        <v>1.0199361715308299</v>
      </c>
      <c r="F1501" s="19">
        <v>0.88141721630091796</v>
      </c>
      <c r="G1501" s="19">
        <v>0.93229259689273702</v>
      </c>
      <c r="H1501" s="19">
        <v>0.90893690350764</v>
      </c>
      <c r="I1501" s="19">
        <v>1.0157777143950899</v>
      </c>
      <c r="J1501" s="19">
        <v>1.1297383926353</v>
      </c>
      <c r="K1501" s="19">
        <v>1.09361461020049</v>
      </c>
      <c r="L1501" s="19">
        <v>1.0423777006977999</v>
      </c>
      <c r="M1501" s="19">
        <v>0.99563687093703201</v>
      </c>
      <c r="N1501" s="20">
        <v>1.0816224716376901</v>
      </c>
    </row>
    <row r="1502" spans="2:14" ht="15" customHeight="1" x14ac:dyDescent="0.25">
      <c r="B1502" s="30">
        <v>1499</v>
      </c>
      <c r="C1502" s="19">
        <v>1.28673824297067</v>
      </c>
      <c r="D1502" s="19">
        <v>0.86718952353948597</v>
      </c>
      <c r="E1502" s="19">
        <v>0.90027342826132295</v>
      </c>
      <c r="F1502" s="19">
        <v>0.99558123839516099</v>
      </c>
      <c r="G1502" s="19">
        <v>1.0171506911511099</v>
      </c>
      <c r="H1502" s="19">
        <v>1.05696214520139</v>
      </c>
      <c r="I1502" s="19">
        <v>0.798454873850302</v>
      </c>
      <c r="J1502" s="19">
        <v>1.0408886273446301</v>
      </c>
      <c r="K1502" s="19">
        <v>1.05200355536728</v>
      </c>
      <c r="L1502" s="19">
        <v>1.0871178673792401</v>
      </c>
      <c r="M1502" s="19">
        <v>1.0215081995092199</v>
      </c>
      <c r="N1502" s="20">
        <v>1.01319567414235</v>
      </c>
    </row>
    <row r="1503" spans="2:14" ht="15" customHeight="1" x14ac:dyDescent="0.25">
      <c r="B1503" s="30">
        <v>1500</v>
      </c>
      <c r="C1503" s="19">
        <v>0.60199248586306398</v>
      </c>
      <c r="D1503" s="19">
        <v>0.73450676022508299</v>
      </c>
      <c r="E1503" s="19">
        <v>0.90540914794557703</v>
      </c>
      <c r="F1503" s="19">
        <v>1.1271081395022999</v>
      </c>
      <c r="G1503" s="19">
        <v>0.97312173117887002</v>
      </c>
      <c r="H1503" s="19">
        <v>0.94889116489922698</v>
      </c>
      <c r="I1503" s="19">
        <v>1.0500738328124799</v>
      </c>
      <c r="J1503" s="19">
        <v>1.01873877596824</v>
      </c>
      <c r="K1503" s="19">
        <v>0.97543031378987299</v>
      </c>
      <c r="L1503" s="19">
        <v>0.95676517987099396</v>
      </c>
      <c r="M1503" s="19">
        <v>0.978565721323431</v>
      </c>
      <c r="N1503" s="20">
        <v>1.0147643175074801</v>
      </c>
    </row>
    <row r="1504" spans="2:14" ht="15" customHeight="1" x14ac:dyDescent="0.25">
      <c r="B1504" s="30">
        <v>1501</v>
      </c>
      <c r="C1504" s="19">
        <v>1.5399072597004</v>
      </c>
      <c r="D1504" s="19">
        <v>0.69885335653875003</v>
      </c>
      <c r="E1504" s="19">
        <v>1.11314570532386</v>
      </c>
      <c r="F1504" s="19">
        <v>1.07513421040847</v>
      </c>
      <c r="G1504" s="19">
        <v>0.91501045579545104</v>
      </c>
      <c r="H1504" s="19">
        <v>1.0601410157100899</v>
      </c>
      <c r="I1504" s="19">
        <v>1.1681213180444401</v>
      </c>
      <c r="J1504" s="19">
        <v>0.99341822402277902</v>
      </c>
      <c r="K1504" s="19">
        <v>1.0432840562457999</v>
      </c>
      <c r="L1504" s="19">
        <v>1.0649042040380501</v>
      </c>
      <c r="M1504" s="19">
        <v>1.03621799003433</v>
      </c>
      <c r="N1504" s="20">
        <v>1.1843259213491899</v>
      </c>
    </row>
    <row r="1505" spans="2:14" ht="15" customHeight="1" x14ac:dyDescent="0.25">
      <c r="B1505" s="30">
        <v>1502</v>
      </c>
      <c r="C1505" s="19">
        <v>0.665637435620544</v>
      </c>
      <c r="D1505" s="19">
        <v>0.85640981729856502</v>
      </c>
      <c r="E1505" s="19">
        <v>1.0395403233598599</v>
      </c>
      <c r="F1505" s="19">
        <v>1.25046459532809</v>
      </c>
      <c r="G1505" s="19">
        <v>1.0881617389137199</v>
      </c>
      <c r="H1505" s="19">
        <v>1.1476629019094</v>
      </c>
      <c r="I1505" s="19">
        <v>0.98440604574628199</v>
      </c>
      <c r="J1505" s="19">
        <v>0.98398338552202202</v>
      </c>
      <c r="K1505" s="19">
        <v>1.0923406994301501</v>
      </c>
      <c r="L1505" s="19">
        <v>1.0926050030803101</v>
      </c>
      <c r="M1505" s="19">
        <v>1.02903570023798</v>
      </c>
      <c r="N1505" s="20">
        <v>1.05184654912408</v>
      </c>
    </row>
    <row r="1506" spans="2:14" ht="15" customHeight="1" x14ac:dyDescent="0.25">
      <c r="B1506" s="30">
        <v>1503</v>
      </c>
      <c r="C1506" s="19">
        <v>0.99037134479552902</v>
      </c>
      <c r="D1506" s="19">
        <v>1.1092381713011601</v>
      </c>
      <c r="E1506" s="19">
        <v>0.77298244921774695</v>
      </c>
      <c r="F1506" s="19">
        <v>1.0086754591332101</v>
      </c>
      <c r="G1506" s="19">
        <v>1.1174014069796101</v>
      </c>
      <c r="H1506" s="19">
        <v>0.89607012096887295</v>
      </c>
      <c r="I1506" s="19">
        <v>0.991252036088069</v>
      </c>
      <c r="J1506" s="19">
        <v>1.1562710653422399</v>
      </c>
      <c r="K1506" s="19">
        <v>1.0898822908914501</v>
      </c>
      <c r="L1506" s="19">
        <v>1.0931438943793399</v>
      </c>
      <c r="M1506" s="19">
        <v>1.1830061468761599</v>
      </c>
      <c r="N1506" s="20">
        <v>1.0371837051622901</v>
      </c>
    </row>
    <row r="1507" spans="2:14" ht="15" customHeight="1" x14ac:dyDescent="0.25">
      <c r="B1507" s="30">
        <v>1504</v>
      </c>
      <c r="C1507" s="19">
        <v>0.85826998851714498</v>
      </c>
      <c r="D1507" s="19">
        <v>0.995505758562099</v>
      </c>
      <c r="E1507" s="19">
        <v>0.82802565254938298</v>
      </c>
      <c r="F1507" s="19">
        <v>1.3731006093625</v>
      </c>
      <c r="G1507" s="19">
        <v>0.92023867258443404</v>
      </c>
      <c r="H1507" s="19">
        <v>1.16959370782429</v>
      </c>
      <c r="I1507" s="19">
        <v>0.876452524218989</v>
      </c>
      <c r="J1507" s="19">
        <v>1.05205549739888</v>
      </c>
      <c r="K1507" s="19">
        <v>1.13270895448805</v>
      </c>
      <c r="L1507" s="19">
        <v>1.0929529592251199</v>
      </c>
      <c r="M1507" s="19">
        <v>0.97898891077058403</v>
      </c>
      <c r="N1507" s="20">
        <v>1.0116434330689901</v>
      </c>
    </row>
    <row r="1508" spans="2:14" ht="15" customHeight="1" x14ac:dyDescent="0.25">
      <c r="B1508" s="30">
        <v>1505</v>
      </c>
      <c r="C1508" s="19">
        <v>1.2309226414268699</v>
      </c>
      <c r="D1508" s="19">
        <v>0.99769373439543996</v>
      </c>
      <c r="E1508" s="19">
        <v>0.51599746812546299</v>
      </c>
      <c r="F1508" s="19">
        <v>0.87715538868333398</v>
      </c>
      <c r="G1508" s="19">
        <v>1.29733741199226</v>
      </c>
      <c r="H1508" s="19">
        <v>1.0229656480214799</v>
      </c>
      <c r="I1508" s="19">
        <v>1.0116409769012999</v>
      </c>
      <c r="J1508" s="19">
        <v>1.03833484931113</v>
      </c>
      <c r="K1508" s="19">
        <v>1.1808292882295801</v>
      </c>
      <c r="L1508" s="19">
        <v>1.05302143602062</v>
      </c>
      <c r="M1508" s="19">
        <v>1.0760035592436501</v>
      </c>
      <c r="N1508" s="20">
        <v>1.1622656256956301</v>
      </c>
    </row>
    <row r="1509" spans="2:14" ht="15" customHeight="1" x14ac:dyDescent="0.25">
      <c r="B1509" s="30">
        <v>1506</v>
      </c>
      <c r="C1509" s="19">
        <v>0.75808111343913298</v>
      </c>
      <c r="D1509" s="19">
        <v>0.85213734235287497</v>
      </c>
      <c r="E1509" s="19">
        <v>0.596447510684886</v>
      </c>
      <c r="F1509" s="19">
        <v>0.85602482255694601</v>
      </c>
      <c r="G1509" s="19">
        <v>1.2111978695375101</v>
      </c>
      <c r="H1509" s="19">
        <v>1.0570533111704199</v>
      </c>
      <c r="I1509" s="19">
        <v>1.01794361112306</v>
      </c>
      <c r="J1509" s="19">
        <v>0.96285274921381303</v>
      </c>
      <c r="K1509" s="19">
        <v>0.98710857305354904</v>
      </c>
      <c r="L1509" s="19">
        <v>0.96643508617959595</v>
      </c>
      <c r="M1509" s="19">
        <v>1.0720917682501301</v>
      </c>
      <c r="N1509" s="20">
        <v>1.0478378118660501</v>
      </c>
    </row>
    <row r="1510" spans="2:14" ht="15" customHeight="1" x14ac:dyDescent="0.25">
      <c r="B1510" s="30">
        <v>1507</v>
      </c>
      <c r="C1510" s="19">
        <v>1.2169676752813401</v>
      </c>
      <c r="D1510" s="19">
        <v>0.95950218787638097</v>
      </c>
      <c r="E1510" s="19">
        <v>0.81199231125127402</v>
      </c>
      <c r="F1510" s="19">
        <v>1.1720309471491199</v>
      </c>
      <c r="G1510" s="19">
        <v>0.93969160310476096</v>
      </c>
      <c r="H1510" s="19">
        <v>0.98811857146290405</v>
      </c>
      <c r="I1510" s="19">
        <v>1.14916118460311</v>
      </c>
      <c r="J1510" s="19">
        <v>1.07849027317715</v>
      </c>
      <c r="K1510" s="19">
        <v>1.1578660829412799</v>
      </c>
      <c r="L1510" s="19">
        <v>1.0535079926192299</v>
      </c>
      <c r="M1510" s="19">
        <v>1.0447337656231299</v>
      </c>
      <c r="N1510" s="20">
        <v>1.0849782835759501</v>
      </c>
    </row>
    <row r="1511" spans="2:14" ht="15" customHeight="1" x14ac:dyDescent="0.25">
      <c r="B1511" s="30">
        <v>1508</v>
      </c>
      <c r="C1511" s="19">
        <v>1.0215606424763399</v>
      </c>
      <c r="D1511" s="19">
        <v>0.91237395801196897</v>
      </c>
      <c r="E1511" s="19">
        <v>1.0756836863064601</v>
      </c>
      <c r="F1511" s="19">
        <v>0.750719969776109</v>
      </c>
      <c r="G1511" s="19">
        <v>0.94727369691787</v>
      </c>
      <c r="H1511" s="19">
        <v>1.1688108595016999</v>
      </c>
      <c r="I1511" s="19">
        <v>1.142726371043</v>
      </c>
      <c r="J1511" s="19">
        <v>1.13542617959534</v>
      </c>
      <c r="K1511" s="19">
        <v>1.00610449463544</v>
      </c>
      <c r="L1511" s="19">
        <v>1.1341762509203099</v>
      </c>
      <c r="M1511" s="19">
        <v>1.0958154589415801</v>
      </c>
      <c r="N1511" s="20">
        <v>1.0303680571465901</v>
      </c>
    </row>
    <row r="1512" spans="2:14" ht="15" customHeight="1" x14ac:dyDescent="0.25">
      <c r="B1512" s="30">
        <v>1509</v>
      </c>
      <c r="C1512" s="19">
        <v>0.62730540823578596</v>
      </c>
      <c r="D1512" s="19">
        <v>0.95735648554597297</v>
      </c>
      <c r="E1512" s="19">
        <v>0.82288972008869399</v>
      </c>
      <c r="F1512" s="19">
        <v>0.64240613104264499</v>
      </c>
      <c r="G1512" s="19">
        <v>0.89363346874886795</v>
      </c>
      <c r="H1512" s="19">
        <v>1.0780487704525701</v>
      </c>
      <c r="I1512" s="19">
        <v>1.04898472860974</v>
      </c>
      <c r="J1512" s="19">
        <v>1.09678699493189</v>
      </c>
      <c r="K1512" s="19">
        <v>1.1003698661783901</v>
      </c>
      <c r="L1512" s="19">
        <v>1.01871212489189</v>
      </c>
      <c r="M1512" s="19">
        <v>1.0602076433832801</v>
      </c>
      <c r="N1512" s="20">
        <v>1.1015136969104899</v>
      </c>
    </row>
    <row r="1513" spans="2:14" ht="15" customHeight="1" x14ac:dyDescent="0.25">
      <c r="B1513" s="30">
        <v>1510</v>
      </c>
      <c r="C1513" s="19">
        <v>0.83875996243255702</v>
      </c>
      <c r="D1513" s="19">
        <v>1.2145474115650901</v>
      </c>
      <c r="E1513" s="19">
        <v>0.81599141916245399</v>
      </c>
      <c r="F1513" s="19">
        <v>0.80830558129767804</v>
      </c>
      <c r="G1513" s="19">
        <v>0.821357277864462</v>
      </c>
      <c r="H1513" s="19">
        <v>1.1504682776582</v>
      </c>
      <c r="I1513" s="19">
        <v>1.10602988124673</v>
      </c>
      <c r="J1513" s="19">
        <v>1.1463273492494399</v>
      </c>
      <c r="K1513" s="19">
        <v>1.1338460716923899</v>
      </c>
      <c r="L1513" s="19">
        <v>1.0588338884991899</v>
      </c>
      <c r="M1513" s="19">
        <v>0.99867176051431805</v>
      </c>
      <c r="N1513" s="20">
        <v>1.01007958593506</v>
      </c>
    </row>
    <row r="1514" spans="2:14" ht="15" customHeight="1" x14ac:dyDescent="0.25">
      <c r="B1514" s="30">
        <v>1511</v>
      </c>
      <c r="C1514" s="19">
        <v>0.85782386644588704</v>
      </c>
      <c r="D1514" s="19">
        <v>1.1841041729974</v>
      </c>
      <c r="E1514" s="19">
        <v>1.32535086079131</v>
      </c>
      <c r="F1514" s="19">
        <v>0.79282937622334404</v>
      </c>
      <c r="G1514" s="19">
        <v>1.0431295961251501</v>
      </c>
      <c r="H1514" s="19">
        <v>1.0666698944355599</v>
      </c>
      <c r="I1514" s="19">
        <v>0.97781386063713704</v>
      </c>
      <c r="J1514" s="19">
        <v>1.2835216209176501</v>
      </c>
      <c r="K1514" s="19">
        <v>1.0301539202352901</v>
      </c>
      <c r="L1514" s="19">
        <v>1.17090811769448</v>
      </c>
      <c r="M1514" s="19">
        <v>1.09017252935001</v>
      </c>
      <c r="N1514" s="20">
        <v>1.0104142822777999</v>
      </c>
    </row>
    <row r="1515" spans="2:14" ht="15" customHeight="1" x14ac:dyDescent="0.25">
      <c r="B1515" s="30">
        <v>1512</v>
      </c>
      <c r="C1515" s="19">
        <v>0.68536814824538195</v>
      </c>
      <c r="D1515" s="19">
        <v>1.0010797570924601</v>
      </c>
      <c r="E1515" s="19">
        <v>0.79256131799613005</v>
      </c>
      <c r="F1515" s="19">
        <v>1.0699361058905501</v>
      </c>
      <c r="G1515" s="19">
        <v>0.846567672897791</v>
      </c>
      <c r="H1515" s="19">
        <v>1.00947719261066</v>
      </c>
      <c r="I1515" s="19">
        <v>1.0949907799460501</v>
      </c>
      <c r="J1515" s="19">
        <v>1.18549755462467</v>
      </c>
      <c r="K1515" s="19">
        <v>1.0560952446090499</v>
      </c>
      <c r="L1515" s="19">
        <v>1.0503614989287999</v>
      </c>
      <c r="M1515" s="19">
        <v>1.0645769283389099</v>
      </c>
      <c r="N1515" s="20">
        <v>1.09368960023926</v>
      </c>
    </row>
    <row r="1516" spans="2:14" ht="15" customHeight="1" x14ac:dyDescent="0.25">
      <c r="B1516" s="30">
        <v>1513</v>
      </c>
      <c r="C1516" s="19">
        <v>0.65020857602571203</v>
      </c>
      <c r="D1516" s="19">
        <v>1.3836444784767401</v>
      </c>
      <c r="E1516" s="19">
        <v>0.67507429533540098</v>
      </c>
      <c r="F1516" s="19">
        <v>1.0001596060569999</v>
      </c>
      <c r="G1516" s="19">
        <v>0.98391071984113099</v>
      </c>
      <c r="H1516" s="19">
        <v>1.08809508399602</v>
      </c>
      <c r="I1516" s="19">
        <v>1.03720528888264</v>
      </c>
      <c r="J1516" s="19">
        <v>1.1046738075989</v>
      </c>
      <c r="K1516" s="19">
        <v>1.2541715486940901</v>
      </c>
      <c r="L1516" s="19">
        <v>1.1042548030078001</v>
      </c>
      <c r="M1516" s="19">
        <v>1.00366144189617</v>
      </c>
      <c r="N1516" s="20">
        <v>1.0705895965360701</v>
      </c>
    </row>
    <row r="1517" spans="2:14" ht="15" customHeight="1" x14ac:dyDescent="0.25">
      <c r="B1517" s="30">
        <v>1514</v>
      </c>
      <c r="C1517" s="19">
        <v>1.4175484144099799</v>
      </c>
      <c r="D1517" s="19">
        <v>1.21294810413233</v>
      </c>
      <c r="E1517" s="19">
        <v>0.86149608878163697</v>
      </c>
      <c r="F1517" s="19">
        <v>1.0267875831331801</v>
      </c>
      <c r="G1517" s="19">
        <v>0.91889561172502598</v>
      </c>
      <c r="H1517" s="19">
        <v>0.98409946290515404</v>
      </c>
      <c r="I1517" s="19">
        <v>1.1724870003618599</v>
      </c>
      <c r="J1517" s="19">
        <v>1.1897051279055</v>
      </c>
      <c r="K1517" s="19">
        <v>1.12023623279192</v>
      </c>
      <c r="L1517" s="19">
        <v>1.1632267002518299</v>
      </c>
      <c r="M1517" s="19">
        <v>1.04546131515812</v>
      </c>
      <c r="N1517" s="20">
        <v>1.04525980062303</v>
      </c>
    </row>
    <row r="1518" spans="2:14" ht="15" customHeight="1" x14ac:dyDescent="0.25">
      <c r="B1518" s="30">
        <v>1515</v>
      </c>
      <c r="C1518" s="19">
        <v>0.86331856338534696</v>
      </c>
      <c r="D1518" s="19">
        <v>0.77981455405264</v>
      </c>
      <c r="E1518" s="19">
        <v>1.09229007750886</v>
      </c>
      <c r="F1518" s="19">
        <v>1.2359986723332499</v>
      </c>
      <c r="G1518" s="19">
        <v>0.829240924170212</v>
      </c>
      <c r="H1518" s="19">
        <v>0.989897027057136</v>
      </c>
      <c r="I1518" s="19">
        <v>1.2506780269969</v>
      </c>
      <c r="J1518" s="19">
        <v>1.1560743879161499</v>
      </c>
      <c r="K1518" s="19">
        <v>1.04582627082404</v>
      </c>
      <c r="L1518" s="19">
        <v>1.0206320851056501</v>
      </c>
      <c r="M1518" s="19">
        <v>1.0886632737347599</v>
      </c>
      <c r="N1518" s="20">
        <v>1.0007040317906799</v>
      </c>
    </row>
    <row r="1519" spans="2:14" ht="15" customHeight="1" x14ac:dyDescent="0.25">
      <c r="B1519" s="30">
        <v>1516</v>
      </c>
      <c r="C1519" s="19">
        <v>1.3211256793814901</v>
      </c>
      <c r="D1519" s="19">
        <v>0.88399894397138801</v>
      </c>
      <c r="E1519" s="19">
        <v>1.31919628686167</v>
      </c>
      <c r="F1519" s="19">
        <v>1.0376570346926099</v>
      </c>
      <c r="G1519" s="19">
        <v>0.50866643464290795</v>
      </c>
      <c r="H1519" s="19">
        <v>1.03254239068748</v>
      </c>
      <c r="I1519" s="19">
        <v>1.0522543971898199</v>
      </c>
      <c r="J1519" s="19">
        <v>0.89193144931705703</v>
      </c>
      <c r="K1519" s="19">
        <v>0.96606738240693701</v>
      </c>
      <c r="L1519" s="19">
        <v>1.00570979253558</v>
      </c>
      <c r="M1519" s="19">
        <v>1.03562257892775</v>
      </c>
      <c r="N1519" s="20">
        <v>1.0906210680549</v>
      </c>
    </row>
    <row r="1520" spans="2:14" ht="15" customHeight="1" x14ac:dyDescent="0.25">
      <c r="B1520" s="30">
        <v>1517</v>
      </c>
      <c r="C1520" s="19">
        <v>1.2123241414404</v>
      </c>
      <c r="D1520" s="19">
        <v>0.60890332872562603</v>
      </c>
      <c r="E1520" s="19">
        <v>1.3688257789217799</v>
      </c>
      <c r="F1520" s="19">
        <v>0.96001818605851696</v>
      </c>
      <c r="G1520" s="19">
        <v>1.08051289059343</v>
      </c>
      <c r="H1520" s="19">
        <v>1.10819197064953</v>
      </c>
      <c r="I1520" s="19">
        <v>0.96692760155741897</v>
      </c>
      <c r="J1520" s="19">
        <v>0.96268580202680099</v>
      </c>
      <c r="K1520" s="19">
        <v>0.92535031919967603</v>
      </c>
      <c r="L1520" s="19">
        <v>0.98882475560835703</v>
      </c>
      <c r="M1520" s="19">
        <v>1.08975821722971</v>
      </c>
      <c r="N1520" s="20">
        <v>1.08145166432729</v>
      </c>
    </row>
    <row r="1521" spans="2:14" ht="15" customHeight="1" x14ac:dyDescent="0.25">
      <c r="B1521" s="30">
        <v>1518</v>
      </c>
      <c r="C1521" s="19">
        <v>0.59138536591983504</v>
      </c>
      <c r="D1521" s="19">
        <v>0.70490770885079401</v>
      </c>
      <c r="E1521" s="19">
        <v>1.33374952180861</v>
      </c>
      <c r="F1521" s="19">
        <v>1.2016139416703899</v>
      </c>
      <c r="G1521" s="19">
        <v>1.0566297137976</v>
      </c>
      <c r="H1521" s="19">
        <v>0.94230484224653899</v>
      </c>
      <c r="I1521" s="19">
        <v>0.98517003505588996</v>
      </c>
      <c r="J1521" s="19">
        <v>1.0780548909140999</v>
      </c>
      <c r="K1521" s="19">
        <v>1.0401887707112301</v>
      </c>
      <c r="L1521" s="19">
        <v>1.00974729026223</v>
      </c>
      <c r="M1521" s="19">
        <v>1.00190938653188</v>
      </c>
      <c r="N1521" s="20">
        <v>1.0531055076351801</v>
      </c>
    </row>
    <row r="1522" spans="2:14" ht="15" customHeight="1" x14ac:dyDescent="0.25">
      <c r="B1522" s="30">
        <v>1519</v>
      </c>
      <c r="C1522" s="19">
        <v>1.0529057842110701</v>
      </c>
      <c r="D1522" s="19">
        <v>0.51192130713191797</v>
      </c>
      <c r="E1522" s="19">
        <v>1.0083154249717701</v>
      </c>
      <c r="F1522" s="19">
        <v>1.1242734278039499</v>
      </c>
      <c r="G1522" s="19">
        <v>0.96566769971251798</v>
      </c>
      <c r="H1522" s="19">
        <v>1.1202978905991501</v>
      </c>
      <c r="I1522" s="19">
        <v>0.90575256928565895</v>
      </c>
      <c r="J1522" s="19">
        <v>1.08250625543949</v>
      </c>
      <c r="K1522" s="19">
        <v>1.2030455936614799</v>
      </c>
      <c r="L1522" s="19">
        <v>1.1505871039454101</v>
      </c>
      <c r="M1522" s="19">
        <v>1.0352442229152701</v>
      </c>
      <c r="N1522" s="20">
        <v>1.17470832016467</v>
      </c>
    </row>
    <row r="1523" spans="2:14" ht="15" customHeight="1" x14ac:dyDescent="0.25">
      <c r="B1523" s="30">
        <v>1520</v>
      </c>
      <c r="C1523" s="19">
        <v>1.0557631517360899</v>
      </c>
      <c r="D1523" s="19">
        <v>0.92122718827046501</v>
      </c>
      <c r="E1523" s="19">
        <v>0.48433641849834203</v>
      </c>
      <c r="F1523" s="19">
        <v>0.94713156688016598</v>
      </c>
      <c r="G1523" s="19">
        <v>0.88428407856201796</v>
      </c>
      <c r="H1523" s="19">
        <v>0.95798569573411196</v>
      </c>
      <c r="I1523" s="19">
        <v>1.08522367640232</v>
      </c>
      <c r="J1523" s="19">
        <v>0.94545798691303795</v>
      </c>
      <c r="K1523" s="19">
        <v>1.0131445975934401</v>
      </c>
      <c r="L1523" s="19">
        <v>1.0743209805463201</v>
      </c>
      <c r="M1523" s="19">
        <v>1.1265954064810499</v>
      </c>
      <c r="N1523" s="20">
        <v>0.969047624115013</v>
      </c>
    </row>
    <row r="1524" spans="2:14" ht="15" customHeight="1" x14ac:dyDescent="0.25">
      <c r="B1524" s="30">
        <v>1521</v>
      </c>
      <c r="C1524" s="19">
        <v>1.29528997718661</v>
      </c>
      <c r="D1524" s="19">
        <v>0.61863455860802696</v>
      </c>
      <c r="E1524" s="19">
        <v>1.1523698465957399</v>
      </c>
      <c r="F1524" s="19">
        <v>1.1103084745060201</v>
      </c>
      <c r="G1524" s="19">
        <v>1.1101879746794601</v>
      </c>
      <c r="H1524" s="19">
        <v>1.3677843895739099</v>
      </c>
      <c r="I1524" s="19">
        <v>1.07663909540062</v>
      </c>
      <c r="J1524" s="19">
        <v>0.99758090234904595</v>
      </c>
      <c r="K1524" s="19">
        <v>1.01139433337138</v>
      </c>
      <c r="L1524" s="19">
        <v>1.0348884806763401</v>
      </c>
      <c r="M1524" s="19">
        <v>1.0975965072502201</v>
      </c>
      <c r="N1524" s="20">
        <v>1.05218658824592</v>
      </c>
    </row>
    <row r="1525" spans="2:14" ht="15" customHeight="1" x14ac:dyDescent="0.25">
      <c r="B1525" s="30">
        <v>1522</v>
      </c>
      <c r="C1525" s="19">
        <v>0.73670128353112596</v>
      </c>
      <c r="D1525" s="19">
        <v>1.07219913955933</v>
      </c>
      <c r="E1525" s="19">
        <v>1.40685537445951</v>
      </c>
      <c r="F1525" s="19">
        <v>0.81308524902196999</v>
      </c>
      <c r="G1525" s="19">
        <v>1.10736819804429</v>
      </c>
      <c r="H1525" s="19">
        <v>0.91721411300614897</v>
      </c>
      <c r="I1525" s="19">
        <v>1.07773353460593</v>
      </c>
      <c r="J1525" s="19">
        <v>1.03805385000362</v>
      </c>
      <c r="K1525" s="19">
        <v>1.0566910748589</v>
      </c>
      <c r="L1525" s="19">
        <v>0.99937599977898794</v>
      </c>
      <c r="M1525" s="19">
        <v>0.99611779776273002</v>
      </c>
      <c r="N1525" s="20">
        <v>0.99784885698525505</v>
      </c>
    </row>
    <row r="1526" spans="2:14" ht="15" customHeight="1" x14ac:dyDescent="0.25">
      <c r="B1526" s="30">
        <v>1523</v>
      </c>
      <c r="C1526" s="19">
        <v>0.291015672154951</v>
      </c>
      <c r="D1526" s="19">
        <v>0.832633467522647</v>
      </c>
      <c r="E1526" s="19">
        <v>0.74944671418757602</v>
      </c>
      <c r="F1526" s="19">
        <v>1.0958393931475601</v>
      </c>
      <c r="G1526" s="19">
        <v>1.1991849265457299</v>
      </c>
      <c r="H1526" s="19">
        <v>1.08492753323772</v>
      </c>
      <c r="I1526" s="19">
        <v>1.0484668307187801</v>
      </c>
      <c r="J1526" s="19">
        <v>1.00598633932297</v>
      </c>
      <c r="K1526" s="19">
        <v>1.15943228989286</v>
      </c>
      <c r="L1526" s="19">
        <v>0.98489056687764998</v>
      </c>
      <c r="M1526" s="19">
        <v>0.98286500594898296</v>
      </c>
      <c r="N1526" s="20">
        <v>1.0352229836913101</v>
      </c>
    </row>
    <row r="1527" spans="2:14" ht="15" customHeight="1" x14ac:dyDescent="0.25">
      <c r="B1527" s="30">
        <v>1524</v>
      </c>
      <c r="C1527" s="19">
        <v>0.93354939101968404</v>
      </c>
      <c r="D1527" s="19">
        <v>1.3318064979341899</v>
      </c>
      <c r="E1527" s="19">
        <v>1.07203585511941</v>
      </c>
      <c r="F1527" s="19">
        <v>0.80893839410540402</v>
      </c>
      <c r="G1527" s="19">
        <v>1.3043842498798801</v>
      </c>
      <c r="H1527" s="19">
        <v>1.09700854417995</v>
      </c>
      <c r="I1527" s="19">
        <v>1.04261739038696</v>
      </c>
      <c r="J1527" s="19">
        <v>1.0468521964472599</v>
      </c>
      <c r="K1527" s="19">
        <v>0.99046669426755996</v>
      </c>
      <c r="L1527" s="19">
        <v>1.01605934930953</v>
      </c>
      <c r="M1527" s="19">
        <v>1.08257149879378</v>
      </c>
      <c r="N1527" s="20">
        <v>1.0424737192561699</v>
      </c>
    </row>
    <row r="1528" spans="2:14" ht="15" customHeight="1" x14ac:dyDescent="0.25">
      <c r="B1528" s="30">
        <v>1525</v>
      </c>
      <c r="C1528" s="19">
        <v>0.82253709227069505</v>
      </c>
      <c r="D1528" s="19">
        <v>0.60527763711203197</v>
      </c>
      <c r="E1528" s="19">
        <v>1.0654541969937099</v>
      </c>
      <c r="F1528" s="19">
        <v>1.2181552789190699</v>
      </c>
      <c r="G1528" s="19">
        <v>0.90456602696591404</v>
      </c>
      <c r="H1528" s="19">
        <v>0.90073641252770698</v>
      </c>
      <c r="I1528" s="19">
        <v>0.90765988826755395</v>
      </c>
      <c r="J1528" s="19">
        <v>1.2039210856273499</v>
      </c>
      <c r="K1528" s="19">
        <v>1.02670366093108</v>
      </c>
      <c r="L1528" s="19">
        <v>1.1129615482752999</v>
      </c>
      <c r="M1528" s="19">
        <v>1.01919192855492</v>
      </c>
      <c r="N1528" s="20">
        <v>1.05144445497987</v>
      </c>
    </row>
    <row r="1529" spans="2:14" ht="15" customHeight="1" x14ac:dyDescent="0.25">
      <c r="B1529" s="30">
        <v>1526</v>
      </c>
      <c r="C1529" s="19">
        <v>0.26894402012496699</v>
      </c>
      <c r="D1529" s="19">
        <v>1.2255376821784201</v>
      </c>
      <c r="E1529" s="19">
        <v>1.1265310610524999</v>
      </c>
      <c r="F1529" s="19">
        <v>1.13492316577092</v>
      </c>
      <c r="G1529" s="19">
        <v>1.0735864874150001</v>
      </c>
      <c r="H1529" s="19">
        <v>1.1545456654925901</v>
      </c>
      <c r="I1529" s="19">
        <v>1.13836468306979</v>
      </c>
      <c r="J1529" s="19">
        <v>1.1869166625116001</v>
      </c>
      <c r="K1529" s="19">
        <v>0.94357663135204495</v>
      </c>
      <c r="L1529" s="19">
        <v>0.99384678919174896</v>
      </c>
      <c r="M1529" s="19">
        <v>1.0384341411581099</v>
      </c>
      <c r="N1529" s="20">
        <v>1.0380788878868199</v>
      </c>
    </row>
    <row r="1530" spans="2:14" ht="15" customHeight="1" x14ac:dyDescent="0.25">
      <c r="B1530" s="30">
        <v>1527</v>
      </c>
      <c r="C1530" s="19">
        <v>0.60835905317579297</v>
      </c>
      <c r="D1530" s="19">
        <v>0.811296994737428</v>
      </c>
      <c r="E1530" s="19">
        <v>1.0268590474874999</v>
      </c>
      <c r="F1530" s="19">
        <v>0.83104862038776095</v>
      </c>
      <c r="G1530" s="19">
        <v>0.99391864150684295</v>
      </c>
      <c r="H1530" s="19">
        <v>0.96358158885186596</v>
      </c>
      <c r="I1530" s="19">
        <v>1.1375026000474799</v>
      </c>
      <c r="J1530" s="19">
        <v>1.1327918044632499</v>
      </c>
      <c r="K1530" s="19">
        <v>0.98672169515793895</v>
      </c>
      <c r="L1530" s="19">
        <v>0.98253009136045499</v>
      </c>
      <c r="M1530" s="19">
        <v>1.0891691679920099</v>
      </c>
      <c r="N1530" s="20">
        <v>1.0165376890892399</v>
      </c>
    </row>
    <row r="1531" spans="2:14" ht="15" customHeight="1" x14ac:dyDescent="0.25">
      <c r="B1531" s="30">
        <v>1528</v>
      </c>
      <c r="C1531" s="19">
        <v>1.1621693044986801</v>
      </c>
      <c r="D1531" s="19">
        <v>1.1747598470488401</v>
      </c>
      <c r="E1531" s="19">
        <v>1.12229683043141</v>
      </c>
      <c r="F1531" s="19">
        <v>0.89320276606250604</v>
      </c>
      <c r="G1531" s="19">
        <v>1.2296061822802899</v>
      </c>
      <c r="H1531" s="19">
        <v>1.07741582944478</v>
      </c>
      <c r="I1531" s="19">
        <v>1.1225361382829899</v>
      </c>
      <c r="J1531" s="19">
        <v>1.2284870057914199</v>
      </c>
      <c r="K1531" s="19">
        <v>0.91162672626556995</v>
      </c>
      <c r="L1531" s="19">
        <v>1.2142087742765</v>
      </c>
      <c r="M1531" s="19">
        <v>1.0435458769686901</v>
      </c>
      <c r="N1531" s="20">
        <v>1.0162214555183999</v>
      </c>
    </row>
    <row r="1532" spans="2:14" ht="15" customHeight="1" x14ac:dyDescent="0.25">
      <c r="B1532" s="30">
        <v>1529</v>
      </c>
      <c r="C1532" s="19">
        <v>0.559115523512692</v>
      </c>
      <c r="D1532" s="19">
        <v>1.1673116737090501</v>
      </c>
      <c r="E1532" s="19">
        <v>0.99479653496691001</v>
      </c>
      <c r="F1532" s="19">
        <v>0.80215328833653698</v>
      </c>
      <c r="G1532" s="19">
        <v>0.84849834755470199</v>
      </c>
      <c r="H1532" s="19">
        <v>1.33733450174664</v>
      </c>
      <c r="I1532" s="19">
        <v>1.1206366369434</v>
      </c>
      <c r="J1532" s="19">
        <v>0.97428598224421803</v>
      </c>
      <c r="K1532" s="19">
        <v>1.27408057137182</v>
      </c>
      <c r="L1532" s="19">
        <v>0.98018388104202003</v>
      </c>
      <c r="M1532" s="19">
        <v>1.0602350398816001</v>
      </c>
      <c r="N1532" s="20">
        <v>1.04155893628269</v>
      </c>
    </row>
    <row r="1533" spans="2:14" ht="15" customHeight="1" x14ac:dyDescent="0.25">
      <c r="B1533" s="30">
        <v>1530</v>
      </c>
      <c r="C1533" s="19">
        <v>0.51120603158519096</v>
      </c>
      <c r="D1533" s="19">
        <v>1.5969804799288401</v>
      </c>
      <c r="E1533" s="19">
        <v>0.99072551008697696</v>
      </c>
      <c r="F1533" s="19">
        <v>0.83653698727790005</v>
      </c>
      <c r="G1533" s="19">
        <v>0.98560795536164003</v>
      </c>
      <c r="H1533" s="19">
        <v>1.11584034429915</v>
      </c>
      <c r="I1533" s="19">
        <v>0.87732701891559695</v>
      </c>
      <c r="J1533" s="19">
        <v>1.0724762312640099</v>
      </c>
      <c r="K1533" s="19">
        <v>1.00261458467431</v>
      </c>
      <c r="L1533" s="19">
        <v>1.1683875235936401</v>
      </c>
      <c r="M1533" s="19">
        <v>1.0248549260017501</v>
      </c>
      <c r="N1533" s="20">
        <v>1.12458759341638</v>
      </c>
    </row>
    <row r="1534" spans="2:14" ht="15" customHeight="1" x14ac:dyDescent="0.25">
      <c r="B1534" s="30">
        <v>1531</v>
      </c>
      <c r="C1534" s="19">
        <v>1.04426418184442</v>
      </c>
      <c r="D1534" s="19">
        <v>1.0088060974301101</v>
      </c>
      <c r="E1534" s="19">
        <v>1.2305713743609099</v>
      </c>
      <c r="F1534" s="19">
        <v>0.79628847553711901</v>
      </c>
      <c r="G1534" s="19">
        <v>1.04057296340843</v>
      </c>
      <c r="H1534" s="19">
        <v>1.0546660521052</v>
      </c>
      <c r="I1534" s="19">
        <v>1.0884390338219201</v>
      </c>
      <c r="J1534" s="19">
        <v>1.1949919683480801</v>
      </c>
      <c r="K1534" s="19">
        <v>1.0294647253424101</v>
      </c>
      <c r="L1534" s="19">
        <v>1.05364674607121</v>
      </c>
      <c r="M1534" s="19">
        <v>1.0349150594887899</v>
      </c>
      <c r="N1534" s="20">
        <v>1.1466199882366801</v>
      </c>
    </row>
    <row r="1535" spans="2:14" ht="15" customHeight="1" x14ac:dyDescent="0.25">
      <c r="B1535" s="30">
        <v>1532</v>
      </c>
      <c r="C1535" s="19">
        <v>1.17875123166914</v>
      </c>
      <c r="D1535" s="19">
        <v>1.0953251190245401</v>
      </c>
      <c r="E1535" s="19">
        <v>0.81825778816072103</v>
      </c>
      <c r="F1535" s="19">
        <v>1.0095111275203501</v>
      </c>
      <c r="G1535" s="19">
        <v>1.0414054832111099</v>
      </c>
      <c r="H1535" s="19">
        <v>0.97271688008832102</v>
      </c>
      <c r="I1535" s="19">
        <v>1.10952193362327</v>
      </c>
      <c r="J1535" s="19">
        <v>1.0936977063764799</v>
      </c>
      <c r="K1535" s="19">
        <v>0.99164203638941795</v>
      </c>
      <c r="L1535" s="19">
        <v>0.97686324020684401</v>
      </c>
      <c r="M1535" s="19">
        <v>0.98565128291698501</v>
      </c>
      <c r="N1535" s="20">
        <v>1.08803948355416</v>
      </c>
    </row>
    <row r="1536" spans="2:14" ht="15" customHeight="1" x14ac:dyDescent="0.25">
      <c r="B1536" s="30">
        <v>1533</v>
      </c>
      <c r="C1536" s="19">
        <v>1.34851276100124</v>
      </c>
      <c r="D1536" s="19">
        <v>0.61655726125045895</v>
      </c>
      <c r="E1536" s="19">
        <v>0.91395522127594697</v>
      </c>
      <c r="F1536" s="19">
        <v>0.92717023731214498</v>
      </c>
      <c r="G1536" s="19">
        <v>0.99182127484868499</v>
      </c>
      <c r="H1536" s="19">
        <v>0.981379699412533</v>
      </c>
      <c r="I1536" s="19">
        <v>0.91740630983504601</v>
      </c>
      <c r="J1536" s="19">
        <v>0.99426370955798005</v>
      </c>
      <c r="K1536" s="19">
        <v>1.0287057374711299</v>
      </c>
      <c r="L1536" s="19">
        <v>1.03044580074215</v>
      </c>
      <c r="M1536" s="19">
        <v>1.0806897641667601</v>
      </c>
      <c r="N1536" s="20">
        <v>0.98056712358288101</v>
      </c>
    </row>
    <row r="1537" spans="2:14" ht="15" customHeight="1" x14ac:dyDescent="0.25">
      <c r="B1537" s="30">
        <v>1534</v>
      </c>
      <c r="C1537" s="19">
        <v>1.1851586508482701</v>
      </c>
      <c r="D1537" s="19">
        <v>1.2237859305404899</v>
      </c>
      <c r="E1537" s="19">
        <v>1.05538206332192</v>
      </c>
      <c r="F1537" s="19">
        <v>0.93425119481596097</v>
      </c>
      <c r="G1537" s="19">
        <v>0.94783718505556602</v>
      </c>
      <c r="H1537" s="19">
        <v>1.05315147643119</v>
      </c>
      <c r="I1537" s="19">
        <v>1.033355259353</v>
      </c>
      <c r="J1537" s="19">
        <v>1.0606572648494701</v>
      </c>
      <c r="K1537" s="19">
        <v>0.93094614107087503</v>
      </c>
      <c r="L1537" s="19">
        <v>1.02512200705722</v>
      </c>
      <c r="M1537" s="19">
        <v>1.06290884585588</v>
      </c>
      <c r="N1537" s="20">
        <v>1.0571056008931301</v>
      </c>
    </row>
    <row r="1538" spans="2:14" ht="15" customHeight="1" x14ac:dyDescent="0.25">
      <c r="B1538" s="30">
        <v>1535</v>
      </c>
      <c r="C1538" s="19">
        <v>1.2642751467253801</v>
      </c>
      <c r="D1538" s="19">
        <v>1.1409709428436099</v>
      </c>
      <c r="E1538" s="19">
        <v>0.62827266203073595</v>
      </c>
      <c r="F1538" s="19">
        <v>0.94845710789021798</v>
      </c>
      <c r="G1538" s="19">
        <v>1.1086604422462401</v>
      </c>
      <c r="H1538" s="19">
        <v>0.888900882757372</v>
      </c>
      <c r="I1538" s="19">
        <v>0.88678256101144803</v>
      </c>
      <c r="J1538" s="19">
        <v>1.06837428256865</v>
      </c>
      <c r="K1538" s="19">
        <v>1.093124124654</v>
      </c>
      <c r="L1538" s="19">
        <v>1.0801984103673501</v>
      </c>
      <c r="M1538" s="19">
        <v>1.0814245512228799</v>
      </c>
      <c r="N1538" s="20">
        <v>1.04723197462172</v>
      </c>
    </row>
    <row r="1539" spans="2:14" ht="15" customHeight="1" x14ac:dyDescent="0.25">
      <c r="B1539" s="30">
        <v>1536</v>
      </c>
      <c r="C1539" s="19">
        <v>0.86724791827053904</v>
      </c>
      <c r="D1539" s="19">
        <v>0.78691379608163103</v>
      </c>
      <c r="E1539" s="19">
        <v>0.79016695304747098</v>
      </c>
      <c r="F1539" s="19">
        <v>1.0088073418478201</v>
      </c>
      <c r="G1539" s="19">
        <v>1.21129315185431</v>
      </c>
      <c r="H1539" s="19">
        <v>1.1751172440594699</v>
      </c>
      <c r="I1539" s="19">
        <v>1.00912953287285</v>
      </c>
      <c r="J1539" s="19">
        <v>1.3508023669321201</v>
      </c>
      <c r="K1539" s="19">
        <v>0.93961221585046395</v>
      </c>
      <c r="L1539" s="19">
        <v>0.97996018854056699</v>
      </c>
      <c r="M1539" s="19">
        <v>1.0683997175881099</v>
      </c>
      <c r="N1539" s="20">
        <v>0.91675254542406304</v>
      </c>
    </row>
    <row r="1540" spans="2:14" ht="15" customHeight="1" x14ac:dyDescent="0.25">
      <c r="B1540" s="30">
        <v>1537</v>
      </c>
      <c r="C1540" s="19">
        <v>0.979811153744229</v>
      </c>
      <c r="D1540" s="19">
        <v>0.77545141910362503</v>
      </c>
      <c r="E1540" s="19">
        <v>0.94623394003727501</v>
      </c>
      <c r="F1540" s="19">
        <v>1.06565536929162</v>
      </c>
      <c r="G1540" s="19">
        <v>0.83559870248467705</v>
      </c>
      <c r="H1540" s="19">
        <v>0.91539417205512197</v>
      </c>
      <c r="I1540" s="19">
        <v>1.1199322929024</v>
      </c>
      <c r="J1540" s="19">
        <v>1.01883331297978</v>
      </c>
      <c r="K1540" s="19">
        <v>0.99752821133180003</v>
      </c>
      <c r="L1540" s="19">
        <v>1.0435334186651799</v>
      </c>
      <c r="M1540" s="19">
        <v>1.13174631832089</v>
      </c>
      <c r="N1540" s="20">
        <v>1.0925252012525799</v>
      </c>
    </row>
    <row r="1541" spans="2:14" ht="15" customHeight="1" x14ac:dyDescent="0.25">
      <c r="B1541" s="30">
        <v>1538</v>
      </c>
      <c r="C1541" s="19">
        <v>0.76353938252235498</v>
      </c>
      <c r="D1541" s="19">
        <v>1.4657453233848801</v>
      </c>
      <c r="E1541" s="19">
        <v>1.0627328382846599</v>
      </c>
      <c r="F1541" s="19">
        <v>0.82859407318158096</v>
      </c>
      <c r="G1541" s="19">
        <v>0.71003124977671295</v>
      </c>
      <c r="H1541" s="19">
        <v>0.69215698354470101</v>
      </c>
      <c r="I1541" s="19">
        <v>1.13333210911101</v>
      </c>
      <c r="J1541" s="19">
        <v>1.0556901334897399</v>
      </c>
      <c r="K1541" s="19">
        <v>1.0134137511711201</v>
      </c>
      <c r="L1541" s="19">
        <v>1.1289819181401</v>
      </c>
      <c r="M1541" s="19">
        <v>1.08171260896832</v>
      </c>
      <c r="N1541" s="20">
        <v>1.1185549597896101</v>
      </c>
    </row>
    <row r="1542" spans="2:14" ht="15" customHeight="1" x14ac:dyDescent="0.25">
      <c r="B1542" s="30">
        <v>1539</v>
      </c>
      <c r="C1542" s="19">
        <v>1.1348498244999901</v>
      </c>
      <c r="D1542" s="19">
        <v>0.80270798191162196</v>
      </c>
      <c r="E1542" s="19">
        <v>0.76733825537753497</v>
      </c>
      <c r="F1542" s="19">
        <v>1.00919431863182</v>
      </c>
      <c r="G1542" s="19">
        <v>1.15871033796872</v>
      </c>
      <c r="H1542" s="19">
        <v>1.10604504920141</v>
      </c>
      <c r="I1542" s="19">
        <v>1.04043308614276</v>
      </c>
      <c r="J1542" s="19">
        <v>0.93278521741322695</v>
      </c>
      <c r="K1542" s="19">
        <v>1.1751547237545401</v>
      </c>
      <c r="L1542" s="19">
        <v>1.1247973186098399</v>
      </c>
      <c r="M1542" s="19">
        <v>1.0484785971358299</v>
      </c>
      <c r="N1542" s="20">
        <v>1.0817422829741401</v>
      </c>
    </row>
    <row r="1543" spans="2:14" ht="15" customHeight="1" x14ac:dyDescent="0.25">
      <c r="B1543" s="30">
        <v>1540</v>
      </c>
      <c r="C1543" s="19">
        <v>1.2714103518040101</v>
      </c>
      <c r="D1543" s="19">
        <v>1.20729566888308</v>
      </c>
      <c r="E1543" s="19">
        <v>1.1296001977142001</v>
      </c>
      <c r="F1543" s="19">
        <v>1.00163017130523</v>
      </c>
      <c r="G1543" s="19">
        <v>1.1622108152213</v>
      </c>
      <c r="H1543" s="19">
        <v>1.1525726135276899</v>
      </c>
      <c r="I1543" s="19">
        <v>0.91325550199197203</v>
      </c>
      <c r="J1543" s="19">
        <v>1.1375546135372201</v>
      </c>
      <c r="K1543" s="19">
        <v>1.00885796193919</v>
      </c>
      <c r="L1543" s="19">
        <v>0.95770305823621704</v>
      </c>
      <c r="M1543" s="19">
        <v>1.0652074464132599</v>
      </c>
      <c r="N1543" s="20">
        <v>1.08933189676375</v>
      </c>
    </row>
    <row r="1544" spans="2:14" ht="15" customHeight="1" x14ac:dyDescent="0.25">
      <c r="B1544" s="30">
        <v>1541</v>
      </c>
      <c r="C1544" s="19">
        <v>1.1075264599624901</v>
      </c>
      <c r="D1544" s="19">
        <v>0.94159613057792901</v>
      </c>
      <c r="E1544" s="19">
        <v>0.60042625713516395</v>
      </c>
      <c r="F1544" s="19">
        <v>0.92488741651140705</v>
      </c>
      <c r="G1544" s="19">
        <v>0.59759137605998502</v>
      </c>
      <c r="H1544" s="19">
        <v>1.0819187729766999</v>
      </c>
      <c r="I1544" s="19">
        <v>0.97970888635737896</v>
      </c>
      <c r="J1544" s="19">
        <v>1.0182246686660199</v>
      </c>
      <c r="K1544" s="19">
        <v>1.2099764584547299</v>
      </c>
      <c r="L1544" s="19">
        <v>1.1036356711922799</v>
      </c>
      <c r="M1544" s="19">
        <v>1.0146714633060001</v>
      </c>
      <c r="N1544" s="20">
        <v>1.10664241310353</v>
      </c>
    </row>
    <row r="1545" spans="2:14" ht="15" customHeight="1" x14ac:dyDescent="0.25">
      <c r="B1545" s="30">
        <v>1542</v>
      </c>
      <c r="C1545" s="19">
        <v>0.74964846624088599</v>
      </c>
      <c r="D1545" s="19">
        <v>0.95626939361904295</v>
      </c>
      <c r="E1545" s="19">
        <v>1.04434634348857</v>
      </c>
      <c r="F1545" s="19">
        <v>1.30429011573969</v>
      </c>
      <c r="G1545" s="19">
        <v>0.731596922892365</v>
      </c>
      <c r="H1545" s="19">
        <v>0.961450922490376</v>
      </c>
      <c r="I1545" s="19">
        <v>1.05628320987901</v>
      </c>
      <c r="J1545" s="19">
        <v>1.05634969399182</v>
      </c>
      <c r="K1545" s="19">
        <v>0.94866671265268399</v>
      </c>
      <c r="L1545" s="19">
        <v>0.98609442544390202</v>
      </c>
      <c r="M1545" s="19">
        <v>1.0732435407566301</v>
      </c>
      <c r="N1545" s="20">
        <v>1.1043892654621501</v>
      </c>
    </row>
    <row r="1546" spans="2:14" ht="15" customHeight="1" x14ac:dyDescent="0.25">
      <c r="B1546" s="30">
        <v>1543</v>
      </c>
      <c r="C1546" s="19">
        <v>1.2947687090703099</v>
      </c>
      <c r="D1546" s="19">
        <v>0.979879735282155</v>
      </c>
      <c r="E1546" s="19">
        <v>0.95743341507603397</v>
      </c>
      <c r="F1546" s="19">
        <v>0.95222523088152899</v>
      </c>
      <c r="G1546" s="19">
        <v>0.99260904675897799</v>
      </c>
      <c r="H1546" s="19">
        <v>0.89533195133959498</v>
      </c>
      <c r="I1546" s="19">
        <v>0.94508353872572304</v>
      </c>
      <c r="J1546" s="19">
        <v>1.2399628429456999</v>
      </c>
      <c r="K1546" s="19">
        <v>1.0763842052279</v>
      </c>
      <c r="L1546" s="19">
        <v>1.1926877353837599</v>
      </c>
      <c r="M1546" s="19">
        <v>1.17186434250044</v>
      </c>
      <c r="N1546" s="20">
        <v>1.0525795565527101</v>
      </c>
    </row>
    <row r="1547" spans="2:14" ht="15" customHeight="1" x14ac:dyDescent="0.25">
      <c r="B1547" s="30">
        <v>1544</v>
      </c>
      <c r="C1547" s="19">
        <v>0.95245477582806504</v>
      </c>
      <c r="D1547" s="19">
        <v>1.1922861972052201</v>
      </c>
      <c r="E1547" s="19">
        <v>0.95184600902768501</v>
      </c>
      <c r="F1547" s="19">
        <v>0.98237940339313001</v>
      </c>
      <c r="G1547" s="19">
        <v>1.0917621982194901</v>
      </c>
      <c r="H1547" s="19">
        <v>1.11228080857303</v>
      </c>
      <c r="I1547" s="19">
        <v>1.00826500392008</v>
      </c>
      <c r="J1547" s="19">
        <v>0.96187279340026699</v>
      </c>
      <c r="K1547" s="19">
        <v>1.1764624175606699</v>
      </c>
      <c r="L1547" s="19">
        <v>1.1572240495672701</v>
      </c>
      <c r="M1547" s="19">
        <v>1.0091172139184199</v>
      </c>
      <c r="N1547" s="20">
        <v>1.05386540193554</v>
      </c>
    </row>
    <row r="1548" spans="2:14" ht="15" customHeight="1" x14ac:dyDescent="0.25">
      <c r="B1548" s="30">
        <v>1545</v>
      </c>
      <c r="C1548" s="19">
        <v>1.0339783660730699</v>
      </c>
      <c r="D1548" s="19">
        <v>0.88520182804387504</v>
      </c>
      <c r="E1548" s="19">
        <v>0.64244782267372702</v>
      </c>
      <c r="F1548" s="19">
        <v>1.10203402942213</v>
      </c>
      <c r="G1548" s="19">
        <v>1.04820060836387</v>
      </c>
      <c r="H1548" s="19">
        <v>0.97670147235035998</v>
      </c>
      <c r="I1548" s="19">
        <v>1.21044424431426</v>
      </c>
      <c r="J1548" s="19">
        <v>0.67574252256407696</v>
      </c>
      <c r="K1548" s="19">
        <v>0.99988925673449702</v>
      </c>
      <c r="L1548" s="19">
        <v>1.06952637813408</v>
      </c>
      <c r="M1548" s="19">
        <v>1.1714802290205799</v>
      </c>
      <c r="N1548" s="20">
        <v>0.97538477230306997</v>
      </c>
    </row>
    <row r="1549" spans="2:14" ht="15" customHeight="1" x14ac:dyDescent="0.25">
      <c r="B1549" s="30">
        <v>1546</v>
      </c>
      <c r="C1549" s="19">
        <v>0.66437129033789</v>
      </c>
      <c r="D1549" s="19">
        <v>1.1180154743850099</v>
      </c>
      <c r="E1549" s="19">
        <v>0.84493444558251196</v>
      </c>
      <c r="F1549" s="19">
        <v>0.94632926568909004</v>
      </c>
      <c r="G1549" s="19">
        <v>0.82779256898127895</v>
      </c>
      <c r="H1549" s="19">
        <v>0.90495210129735804</v>
      </c>
      <c r="I1549" s="19">
        <v>0.98727947596145404</v>
      </c>
      <c r="J1549" s="19">
        <v>1.0856161007178999</v>
      </c>
      <c r="K1549" s="19">
        <v>1.1681141598011999</v>
      </c>
      <c r="L1549" s="19">
        <v>1.08960374858069</v>
      </c>
      <c r="M1549" s="19">
        <v>1.0696224006094599</v>
      </c>
      <c r="N1549" s="20">
        <v>1.00564197289012</v>
      </c>
    </row>
    <row r="1550" spans="2:14" ht="15" customHeight="1" x14ac:dyDescent="0.25">
      <c r="B1550" s="30">
        <v>1547</v>
      </c>
      <c r="C1550" s="19">
        <v>0.59690900049073703</v>
      </c>
      <c r="D1550" s="19">
        <v>1.16014350224191</v>
      </c>
      <c r="E1550" s="19">
        <v>0.92655296281367805</v>
      </c>
      <c r="F1550" s="19">
        <v>0.72117647792655504</v>
      </c>
      <c r="G1550" s="19">
        <v>0.97554988447634305</v>
      </c>
      <c r="H1550" s="19">
        <v>1.19153045013468</v>
      </c>
      <c r="I1550" s="19">
        <v>0.92614284083929599</v>
      </c>
      <c r="J1550" s="19">
        <v>0.98702941684935097</v>
      </c>
      <c r="K1550" s="19">
        <v>1.0433882847698699</v>
      </c>
      <c r="L1550" s="19">
        <v>1.0332628826263199</v>
      </c>
      <c r="M1550" s="19">
        <v>1.07714651436877</v>
      </c>
      <c r="N1550" s="20">
        <v>1.0680016602331801</v>
      </c>
    </row>
    <row r="1551" spans="2:14" ht="15" customHeight="1" x14ac:dyDescent="0.25">
      <c r="B1551" s="30">
        <v>1548</v>
      </c>
      <c r="C1551" s="19">
        <v>0.59823070844183501</v>
      </c>
      <c r="D1551" s="19">
        <v>1.00148014434898</v>
      </c>
      <c r="E1551" s="19">
        <v>1.16441949539254</v>
      </c>
      <c r="F1551" s="19">
        <v>1.06219086937638</v>
      </c>
      <c r="G1551" s="19">
        <v>0.81912415302485997</v>
      </c>
      <c r="H1551" s="19">
        <v>1.1275735202477499</v>
      </c>
      <c r="I1551" s="19">
        <v>0.954384188341728</v>
      </c>
      <c r="J1551" s="19">
        <v>1.1740113013151801</v>
      </c>
      <c r="K1551" s="19">
        <v>1.1542823572084999</v>
      </c>
      <c r="L1551" s="19">
        <v>1.1110889921687801</v>
      </c>
      <c r="M1551" s="19">
        <v>1.0828354452984501</v>
      </c>
      <c r="N1551" s="20">
        <v>1.1396636370512001</v>
      </c>
    </row>
    <row r="1552" spans="2:14" ht="15" customHeight="1" x14ac:dyDescent="0.25">
      <c r="B1552" s="30">
        <v>1549</v>
      </c>
      <c r="C1552" s="19">
        <v>1.1140767082235701</v>
      </c>
      <c r="D1552" s="19">
        <v>0.409767968069424</v>
      </c>
      <c r="E1552" s="19">
        <v>1.2134163999521801</v>
      </c>
      <c r="F1552" s="19">
        <v>0.95129308895586095</v>
      </c>
      <c r="G1552" s="19">
        <v>1.01424483307447</v>
      </c>
      <c r="H1552" s="19">
        <v>1.24609680394478</v>
      </c>
      <c r="I1552" s="19">
        <v>1.09530209402138</v>
      </c>
      <c r="J1552" s="19">
        <v>0.87748336571802799</v>
      </c>
      <c r="K1552" s="19">
        <v>1.03997164651862</v>
      </c>
      <c r="L1552" s="19">
        <v>0.96164736899663805</v>
      </c>
      <c r="M1552" s="19">
        <v>1.0250394989139699</v>
      </c>
      <c r="N1552" s="20">
        <v>1.0641588520888701</v>
      </c>
    </row>
    <row r="1553" spans="2:14" ht="15" customHeight="1" x14ac:dyDescent="0.25">
      <c r="B1553" s="30">
        <v>1550</v>
      </c>
      <c r="C1553" s="19">
        <v>0.85630947123991796</v>
      </c>
      <c r="D1553" s="19">
        <v>0.879048465634372</v>
      </c>
      <c r="E1553" s="19">
        <v>0.86769419666574099</v>
      </c>
      <c r="F1553" s="19">
        <v>0.99402454018596398</v>
      </c>
      <c r="G1553" s="19">
        <v>1.1038285306739299</v>
      </c>
      <c r="H1553" s="19">
        <v>1.0144325695485501</v>
      </c>
      <c r="I1553" s="19">
        <v>0.94425169374283002</v>
      </c>
      <c r="J1553" s="19">
        <v>1.03848158481048</v>
      </c>
      <c r="K1553" s="19">
        <v>0.97808872911781497</v>
      </c>
      <c r="L1553" s="19">
        <v>1.0691220833766499</v>
      </c>
      <c r="M1553" s="19">
        <v>1.14432955407396</v>
      </c>
      <c r="N1553" s="20">
        <v>0.98893584594261696</v>
      </c>
    </row>
    <row r="1554" spans="2:14" ht="15" customHeight="1" x14ac:dyDescent="0.25">
      <c r="B1554" s="30">
        <v>1551</v>
      </c>
      <c r="C1554" s="19">
        <v>0.93268445862845595</v>
      </c>
      <c r="D1554" s="19">
        <v>0.77517642498369799</v>
      </c>
      <c r="E1554" s="19">
        <v>1.25820798881074</v>
      </c>
      <c r="F1554" s="19">
        <v>1.04741656689604</v>
      </c>
      <c r="G1554" s="19">
        <v>0.95010322064629305</v>
      </c>
      <c r="H1554" s="19">
        <v>0.98236381354536895</v>
      </c>
      <c r="I1554" s="19">
        <v>0.90288050123520702</v>
      </c>
      <c r="J1554" s="19">
        <v>1.06789057869709</v>
      </c>
      <c r="K1554" s="19">
        <v>1.0742594480773699</v>
      </c>
      <c r="L1554" s="19">
        <v>1.02518005109691</v>
      </c>
      <c r="M1554" s="19">
        <v>1.0932421602479701</v>
      </c>
      <c r="N1554" s="20">
        <v>0.97717746184860299</v>
      </c>
    </row>
    <row r="1555" spans="2:14" ht="15" customHeight="1" x14ac:dyDescent="0.25">
      <c r="B1555" s="30">
        <v>1552</v>
      </c>
      <c r="C1555" s="19">
        <v>0.96135410053130399</v>
      </c>
      <c r="D1555" s="19">
        <v>0.85729293399496698</v>
      </c>
      <c r="E1555" s="19">
        <v>1.09014345798395</v>
      </c>
      <c r="F1555" s="19">
        <v>1.08954455803817</v>
      </c>
      <c r="G1555" s="19">
        <v>1.18308181573899</v>
      </c>
      <c r="H1555" s="19">
        <v>0.89188705542227298</v>
      </c>
      <c r="I1555" s="19">
        <v>0.88692015518940304</v>
      </c>
      <c r="J1555" s="19">
        <v>0.99848088607476804</v>
      </c>
      <c r="K1555" s="19">
        <v>1.04393320014291</v>
      </c>
      <c r="L1555" s="19">
        <v>1.0821130318551699</v>
      </c>
      <c r="M1555" s="19">
        <v>1.0506605722717</v>
      </c>
      <c r="N1555" s="20">
        <v>1.03137360394453</v>
      </c>
    </row>
    <row r="1556" spans="2:14" ht="15" customHeight="1" x14ac:dyDescent="0.25">
      <c r="B1556" s="30">
        <v>1553</v>
      </c>
      <c r="C1556" s="19">
        <v>0.86301827433645395</v>
      </c>
      <c r="D1556" s="19">
        <v>1.11990152192236</v>
      </c>
      <c r="E1556" s="19">
        <v>0.98369404213028599</v>
      </c>
      <c r="F1556" s="19">
        <v>0.81799017287184195</v>
      </c>
      <c r="G1556" s="19">
        <v>1.00413092416535</v>
      </c>
      <c r="H1556" s="19">
        <v>1.04566663192788</v>
      </c>
      <c r="I1556" s="19">
        <v>1.0334179278397699</v>
      </c>
      <c r="J1556" s="19">
        <v>1.0769618953662099</v>
      </c>
      <c r="K1556" s="19">
        <v>1.0165997543607801</v>
      </c>
      <c r="L1556" s="19">
        <v>0.98686284831853899</v>
      </c>
      <c r="M1556" s="19">
        <v>1.0897875513804101</v>
      </c>
      <c r="N1556" s="20">
        <v>1.11472598062612</v>
      </c>
    </row>
    <row r="1557" spans="2:14" ht="15" customHeight="1" x14ac:dyDescent="0.25">
      <c r="B1557" s="30">
        <v>1554</v>
      </c>
      <c r="C1557" s="19">
        <v>1.17248972954566</v>
      </c>
      <c r="D1557" s="19">
        <v>1.0698637383463201</v>
      </c>
      <c r="E1557" s="19">
        <v>1.1059396513975399</v>
      </c>
      <c r="F1557" s="19">
        <v>1.2321660594019299</v>
      </c>
      <c r="G1557" s="19">
        <v>1.2672223305614201</v>
      </c>
      <c r="H1557" s="19">
        <v>1.17635568085664</v>
      </c>
      <c r="I1557" s="19">
        <v>1.0405630989824599</v>
      </c>
      <c r="J1557" s="19">
        <v>1.09704349332549</v>
      </c>
      <c r="K1557" s="19">
        <v>0.98946048515074603</v>
      </c>
      <c r="L1557" s="19">
        <v>1.08839496072565</v>
      </c>
      <c r="M1557" s="19">
        <v>1.10941605704368</v>
      </c>
      <c r="N1557" s="20">
        <v>1.1193951530991699</v>
      </c>
    </row>
    <row r="1558" spans="2:14" ht="15" customHeight="1" x14ac:dyDescent="0.25">
      <c r="B1558" s="30">
        <v>1555</v>
      </c>
      <c r="C1558" s="19">
        <v>0.89722318255112499</v>
      </c>
      <c r="D1558" s="19">
        <v>1.0669461563941101</v>
      </c>
      <c r="E1558" s="19">
        <v>0.83904123408420395</v>
      </c>
      <c r="F1558" s="19">
        <v>1.04735979720663</v>
      </c>
      <c r="G1558" s="19">
        <v>1.46088907016216</v>
      </c>
      <c r="H1558" s="19">
        <v>1.05270711497112</v>
      </c>
      <c r="I1558" s="19">
        <v>1.1205500740552501</v>
      </c>
      <c r="J1558" s="19">
        <v>1.1514798163348501</v>
      </c>
      <c r="K1558" s="19">
        <v>1.0794920046604399</v>
      </c>
      <c r="L1558" s="19">
        <v>1.0775626666629701</v>
      </c>
      <c r="M1558" s="19">
        <v>1.04421861847084</v>
      </c>
      <c r="N1558" s="20">
        <v>1.1606463480968701</v>
      </c>
    </row>
    <row r="1559" spans="2:14" ht="15" customHeight="1" x14ac:dyDescent="0.25">
      <c r="B1559" s="30">
        <v>1556</v>
      </c>
      <c r="C1559" s="19">
        <v>0.90560953910722297</v>
      </c>
      <c r="D1559" s="19">
        <v>1.0116201834022001</v>
      </c>
      <c r="E1559" s="19">
        <v>0.80965685904131801</v>
      </c>
      <c r="F1559" s="19">
        <v>0.70903775617153997</v>
      </c>
      <c r="G1559" s="19">
        <v>0.98997154327632497</v>
      </c>
      <c r="H1559" s="19">
        <v>1.0926338762311401</v>
      </c>
      <c r="I1559" s="19">
        <v>0.87156615139716798</v>
      </c>
      <c r="J1559" s="19">
        <v>1.1819574732273499</v>
      </c>
      <c r="K1559" s="19">
        <v>0.96923153569674103</v>
      </c>
      <c r="L1559" s="19">
        <v>1.0342201181794399</v>
      </c>
      <c r="M1559" s="19">
        <v>1.1447189721534099</v>
      </c>
      <c r="N1559" s="20">
        <v>1.0550322697761401</v>
      </c>
    </row>
    <row r="1560" spans="2:14" ht="15" customHeight="1" x14ac:dyDescent="0.25">
      <c r="B1560" s="30">
        <v>1557</v>
      </c>
      <c r="C1560" s="19">
        <v>0.68508196656845999</v>
      </c>
      <c r="D1560" s="19">
        <v>1.02538493968043</v>
      </c>
      <c r="E1560" s="19">
        <v>1.0447856749081399</v>
      </c>
      <c r="F1560" s="19">
        <v>1.1237858124901401</v>
      </c>
      <c r="G1560" s="19">
        <v>0.932943000346239</v>
      </c>
      <c r="H1560" s="19">
        <v>1.1969569063868899</v>
      </c>
      <c r="I1560" s="19">
        <v>1.13889080007474</v>
      </c>
      <c r="J1560" s="19">
        <v>1.0109270177262</v>
      </c>
      <c r="K1560" s="19">
        <v>0.97082052904272997</v>
      </c>
      <c r="L1560" s="19">
        <v>1.1118714578593101</v>
      </c>
      <c r="M1560" s="19">
        <v>1.08193666509191</v>
      </c>
      <c r="N1560" s="20">
        <v>1.09756795983903</v>
      </c>
    </row>
    <row r="1561" spans="2:14" ht="15" customHeight="1" x14ac:dyDescent="0.25">
      <c r="B1561" s="30">
        <v>1558</v>
      </c>
      <c r="C1561" s="19">
        <v>1.0508005165574901</v>
      </c>
      <c r="D1561" s="19">
        <v>1.0972448453319701</v>
      </c>
      <c r="E1561" s="19">
        <v>0.64844516058201396</v>
      </c>
      <c r="F1561" s="19">
        <v>0.568085277077094</v>
      </c>
      <c r="G1561" s="19">
        <v>1.0762664700564899</v>
      </c>
      <c r="H1561" s="19">
        <v>1.0934502461572799</v>
      </c>
      <c r="I1561" s="19">
        <v>1.2718201234767601</v>
      </c>
      <c r="J1561" s="19">
        <v>1.08014603621933</v>
      </c>
      <c r="K1561" s="19">
        <v>0.84128042691708205</v>
      </c>
      <c r="L1561" s="19">
        <v>1.0528754486417</v>
      </c>
      <c r="M1561" s="19">
        <v>1.10605042473285</v>
      </c>
      <c r="N1561" s="20">
        <v>1.08597907778749</v>
      </c>
    </row>
    <row r="1562" spans="2:14" ht="15" customHeight="1" x14ac:dyDescent="0.25">
      <c r="B1562" s="30">
        <v>1559</v>
      </c>
      <c r="C1562" s="19">
        <v>1.3341411438323501</v>
      </c>
      <c r="D1562" s="19">
        <v>0.82772490639945595</v>
      </c>
      <c r="E1562" s="19">
        <v>1.41777916333599</v>
      </c>
      <c r="F1562" s="19">
        <v>0.98964780471442804</v>
      </c>
      <c r="G1562" s="19">
        <v>1.40564851412873</v>
      </c>
      <c r="H1562" s="19">
        <v>1.0369364741504801</v>
      </c>
      <c r="I1562" s="19">
        <v>1.0327861660940001</v>
      </c>
      <c r="J1562" s="19">
        <v>1.1696612586945301</v>
      </c>
      <c r="K1562" s="19">
        <v>1.19841743486098</v>
      </c>
      <c r="L1562" s="19">
        <v>1.02915340533807</v>
      </c>
      <c r="M1562" s="19">
        <v>1.1559784710307299</v>
      </c>
      <c r="N1562" s="20">
        <v>1.00193351146674</v>
      </c>
    </row>
    <row r="1563" spans="2:14" ht="15" customHeight="1" x14ac:dyDescent="0.25">
      <c r="B1563" s="30">
        <v>1560</v>
      </c>
      <c r="C1563" s="19">
        <v>1.2815542832768301</v>
      </c>
      <c r="D1563" s="19">
        <v>1.0329462897486701</v>
      </c>
      <c r="E1563" s="19">
        <v>0.74613807945441302</v>
      </c>
      <c r="F1563" s="19">
        <v>1.0676948722056701</v>
      </c>
      <c r="G1563" s="19">
        <v>0.63464588261351695</v>
      </c>
      <c r="H1563" s="19">
        <v>0.96175279107685496</v>
      </c>
      <c r="I1563" s="19">
        <v>1.0853832488647599</v>
      </c>
      <c r="J1563" s="19">
        <v>1.26528743544879</v>
      </c>
      <c r="K1563" s="19">
        <v>1.0576646148943201</v>
      </c>
      <c r="L1563" s="19">
        <v>1.08273556460394</v>
      </c>
      <c r="M1563" s="19">
        <v>1.0535011806451999</v>
      </c>
      <c r="N1563" s="20">
        <v>1.12384848225187</v>
      </c>
    </row>
    <row r="1564" spans="2:14" ht="15" customHeight="1" x14ac:dyDescent="0.25">
      <c r="B1564" s="30">
        <v>1561</v>
      </c>
      <c r="C1564" s="19">
        <v>1.0662047933068699</v>
      </c>
      <c r="D1564" s="19">
        <v>0.87351327056604</v>
      </c>
      <c r="E1564" s="19">
        <v>0.549688116654938</v>
      </c>
      <c r="F1564" s="19">
        <v>1.0999443422923501</v>
      </c>
      <c r="G1564" s="19">
        <v>0.80475043775513599</v>
      </c>
      <c r="H1564" s="19">
        <v>1.1192342939158899</v>
      </c>
      <c r="I1564" s="19">
        <v>1.1325210801930099</v>
      </c>
      <c r="J1564" s="19">
        <v>1.10680794896945</v>
      </c>
      <c r="K1564" s="19">
        <v>1.0997921308031999</v>
      </c>
      <c r="L1564" s="19">
        <v>1.10085814307612</v>
      </c>
      <c r="M1564" s="19">
        <v>1.05380989935446</v>
      </c>
      <c r="N1564" s="20">
        <v>1.06315910347238</v>
      </c>
    </row>
    <row r="1565" spans="2:14" ht="15" customHeight="1" x14ac:dyDescent="0.25">
      <c r="B1565" s="30">
        <v>1562</v>
      </c>
      <c r="C1565" s="19">
        <v>0.76497880744217295</v>
      </c>
      <c r="D1565" s="19">
        <v>1.1031923050264001</v>
      </c>
      <c r="E1565" s="19">
        <v>1.05608276319259</v>
      </c>
      <c r="F1565" s="19">
        <v>1.14833722937421</v>
      </c>
      <c r="G1565" s="19">
        <v>0.86023944351929804</v>
      </c>
      <c r="H1565" s="19">
        <v>1.02534326372611</v>
      </c>
      <c r="I1565" s="19">
        <v>1.0759687676823499</v>
      </c>
      <c r="J1565" s="19">
        <v>0.99066217660294897</v>
      </c>
      <c r="K1565" s="19">
        <v>1.1650560695376699</v>
      </c>
      <c r="L1565" s="19">
        <v>1.07283525538664</v>
      </c>
      <c r="M1565" s="19">
        <v>1.00239600262781</v>
      </c>
      <c r="N1565" s="20">
        <v>1.0036430011051101</v>
      </c>
    </row>
    <row r="1566" spans="2:14" ht="15" customHeight="1" x14ac:dyDescent="0.25">
      <c r="B1566" s="30">
        <v>1563</v>
      </c>
      <c r="C1566" s="19">
        <v>1.4677834096106199</v>
      </c>
      <c r="D1566" s="19">
        <v>0.88018509527744204</v>
      </c>
      <c r="E1566" s="19">
        <v>1.0425503736528801</v>
      </c>
      <c r="F1566" s="19">
        <v>1.0319451946285501</v>
      </c>
      <c r="G1566" s="19">
        <v>1.09749168664751</v>
      </c>
      <c r="H1566" s="19">
        <v>1.12489912442411</v>
      </c>
      <c r="I1566" s="19">
        <v>1.1219237359579901</v>
      </c>
      <c r="J1566" s="19">
        <v>1.0981926717513799</v>
      </c>
      <c r="K1566" s="19">
        <v>1.02441581021232</v>
      </c>
      <c r="L1566" s="19">
        <v>1.09852057612617</v>
      </c>
      <c r="M1566" s="19">
        <v>1.05488309675668</v>
      </c>
      <c r="N1566" s="20">
        <v>1.02052876970558</v>
      </c>
    </row>
    <row r="1567" spans="2:14" ht="15" customHeight="1" x14ac:dyDescent="0.25">
      <c r="B1567" s="30">
        <v>1564</v>
      </c>
      <c r="C1567" s="19">
        <v>0.79991153325183695</v>
      </c>
      <c r="D1567" s="19">
        <v>0.69983161710487796</v>
      </c>
      <c r="E1567" s="19">
        <v>0.71158713591126999</v>
      </c>
      <c r="F1567" s="19">
        <v>1.0730553591573699</v>
      </c>
      <c r="G1567" s="19">
        <v>0.97433139943602398</v>
      </c>
      <c r="H1567" s="19">
        <v>1.02864485008484</v>
      </c>
      <c r="I1567" s="19">
        <v>0.97921161053958095</v>
      </c>
      <c r="J1567" s="19">
        <v>0.93083829980086596</v>
      </c>
      <c r="K1567" s="19">
        <v>1.0935592321991401</v>
      </c>
      <c r="L1567" s="19">
        <v>1.01498768446704</v>
      </c>
      <c r="M1567" s="19">
        <v>0.99914111245233495</v>
      </c>
      <c r="N1567" s="20">
        <v>1.01685608429987</v>
      </c>
    </row>
    <row r="1568" spans="2:14" ht="15" customHeight="1" x14ac:dyDescent="0.25">
      <c r="B1568" s="30">
        <v>1565</v>
      </c>
      <c r="C1568" s="19">
        <v>1.1832796924176101</v>
      </c>
      <c r="D1568" s="19">
        <v>0.73052823519243504</v>
      </c>
      <c r="E1568" s="19">
        <v>0.86486798716011004</v>
      </c>
      <c r="F1568" s="19">
        <v>1.13402619139531</v>
      </c>
      <c r="G1568" s="19">
        <v>0.78596777646938298</v>
      </c>
      <c r="H1568" s="19">
        <v>1.1500859401110699</v>
      </c>
      <c r="I1568" s="19">
        <v>1.1644454846744201</v>
      </c>
      <c r="J1568" s="19">
        <v>0.96836321167791095</v>
      </c>
      <c r="K1568" s="19">
        <v>1.00409550171023</v>
      </c>
      <c r="L1568" s="19">
        <v>1.09608737472072</v>
      </c>
      <c r="M1568" s="19">
        <v>1.0329626693118801</v>
      </c>
      <c r="N1568" s="20">
        <v>1.07697290031132</v>
      </c>
    </row>
    <row r="1569" spans="2:14" ht="15" customHeight="1" x14ac:dyDescent="0.25">
      <c r="B1569" s="30">
        <v>1566</v>
      </c>
      <c r="C1569" s="19">
        <v>0.98524516833768205</v>
      </c>
      <c r="D1569" s="19">
        <v>0.66117267446772299</v>
      </c>
      <c r="E1569" s="19">
        <v>0.84294003316251798</v>
      </c>
      <c r="F1569" s="19">
        <v>0.73976274403643905</v>
      </c>
      <c r="G1569" s="19">
        <v>0.87112622785142302</v>
      </c>
      <c r="H1569" s="19">
        <v>1.0764060738499399</v>
      </c>
      <c r="I1569" s="19">
        <v>0.99998077341305902</v>
      </c>
      <c r="J1569" s="19">
        <v>0.84789138336887504</v>
      </c>
      <c r="K1569" s="19">
        <v>1.1498830028490099</v>
      </c>
      <c r="L1569" s="19">
        <v>1.0578455893118599</v>
      </c>
      <c r="M1569" s="19">
        <v>1.18528689871424</v>
      </c>
      <c r="N1569" s="20">
        <v>1.07208397991962</v>
      </c>
    </row>
    <row r="1570" spans="2:14" ht="15" customHeight="1" x14ac:dyDescent="0.25">
      <c r="B1570" s="30">
        <v>1567</v>
      </c>
      <c r="C1570" s="19">
        <v>1.1412324065489099</v>
      </c>
      <c r="D1570" s="19">
        <v>1.18922077928729</v>
      </c>
      <c r="E1570" s="19">
        <v>1.33001110762153</v>
      </c>
      <c r="F1570" s="19">
        <v>0.894326921950506</v>
      </c>
      <c r="G1570" s="19">
        <v>0.90168717401549503</v>
      </c>
      <c r="H1570" s="19">
        <v>1.0615351452700299</v>
      </c>
      <c r="I1570" s="19">
        <v>1.08238461486444</v>
      </c>
      <c r="J1570" s="19">
        <v>1.2482378178045099</v>
      </c>
      <c r="K1570" s="19">
        <v>1.0406391822012</v>
      </c>
      <c r="L1570" s="19">
        <v>1.00579352576376</v>
      </c>
      <c r="M1570" s="19">
        <v>1.11670294894892</v>
      </c>
      <c r="N1570" s="20">
        <v>1.06158595871253</v>
      </c>
    </row>
    <row r="1571" spans="2:14" ht="15" customHeight="1" x14ac:dyDescent="0.25">
      <c r="B1571" s="30">
        <v>1568</v>
      </c>
      <c r="C1571" s="19">
        <v>1.1336053715988399</v>
      </c>
      <c r="D1571" s="19">
        <v>1.0203415614645199</v>
      </c>
      <c r="E1571" s="19">
        <v>1.11296497534266</v>
      </c>
      <c r="F1571" s="19">
        <v>0.92100042661159898</v>
      </c>
      <c r="G1571" s="19">
        <v>0.96975469339913301</v>
      </c>
      <c r="H1571" s="19">
        <v>1.0594268311052299</v>
      </c>
      <c r="I1571" s="19">
        <v>1.186659515881</v>
      </c>
      <c r="J1571" s="19">
        <v>0.95744966950453103</v>
      </c>
      <c r="K1571" s="19">
        <v>1.3576474727357499</v>
      </c>
      <c r="L1571" s="19">
        <v>1.15940556972928</v>
      </c>
      <c r="M1571" s="19">
        <v>1.1137002671984899</v>
      </c>
      <c r="N1571" s="20">
        <v>1.0140043418315401</v>
      </c>
    </row>
    <row r="1572" spans="2:14" ht="15" customHeight="1" x14ac:dyDescent="0.25">
      <c r="B1572" s="30">
        <v>1569</v>
      </c>
      <c r="C1572" s="19">
        <v>0.75505951785873904</v>
      </c>
      <c r="D1572" s="19">
        <v>0.67280351023691598</v>
      </c>
      <c r="E1572" s="19">
        <v>0.66234748775901497</v>
      </c>
      <c r="F1572" s="19">
        <v>1.09187442317884</v>
      </c>
      <c r="G1572" s="19">
        <v>0.79914340308310805</v>
      </c>
      <c r="H1572" s="19">
        <v>0.95538237030121997</v>
      </c>
      <c r="I1572" s="19">
        <v>1.10204383963566</v>
      </c>
      <c r="J1572" s="19">
        <v>1.08701772634172</v>
      </c>
      <c r="K1572" s="19">
        <v>1.09713154994703</v>
      </c>
      <c r="L1572" s="19">
        <v>1.0017073922780899</v>
      </c>
      <c r="M1572" s="19">
        <v>1.0768663306292801</v>
      </c>
      <c r="N1572" s="20">
        <v>0.99857939447902</v>
      </c>
    </row>
    <row r="1573" spans="2:14" ht="15" customHeight="1" x14ac:dyDescent="0.25">
      <c r="B1573" s="30">
        <v>1570</v>
      </c>
      <c r="C1573" s="19">
        <v>0.50698224052025598</v>
      </c>
      <c r="D1573" s="19">
        <v>1.0314064797428899</v>
      </c>
      <c r="E1573" s="19">
        <v>1.27575695562131</v>
      </c>
      <c r="F1573" s="19">
        <v>1.2087011467889199</v>
      </c>
      <c r="G1573" s="19">
        <v>1.0513434003581399</v>
      </c>
      <c r="H1573" s="19">
        <v>0.99952197379623797</v>
      </c>
      <c r="I1573" s="19">
        <v>1.0134997980659599</v>
      </c>
      <c r="J1573" s="19">
        <v>1.0305731336570001</v>
      </c>
      <c r="K1573" s="19">
        <v>1.1651190419429001</v>
      </c>
      <c r="L1573" s="19">
        <v>1.16698949760044</v>
      </c>
      <c r="M1573" s="19">
        <v>1.1242077770083001</v>
      </c>
      <c r="N1573" s="20">
        <v>1.0441745592442599</v>
      </c>
    </row>
    <row r="1574" spans="2:14" ht="15" customHeight="1" x14ac:dyDescent="0.25">
      <c r="B1574" s="30">
        <v>1571</v>
      </c>
      <c r="C1574" s="19">
        <v>0.62592558341288995</v>
      </c>
      <c r="D1574" s="19">
        <v>0.78938386259448601</v>
      </c>
      <c r="E1574" s="19">
        <v>0.96505648939636102</v>
      </c>
      <c r="F1574" s="19">
        <v>0.84861365845578995</v>
      </c>
      <c r="G1574" s="19">
        <v>1.08686847137235</v>
      </c>
      <c r="H1574" s="19">
        <v>0.90239306348763404</v>
      </c>
      <c r="I1574" s="19">
        <v>0.96049705573170197</v>
      </c>
      <c r="J1574" s="19">
        <v>0.95340754443187703</v>
      </c>
      <c r="K1574" s="19">
        <v>1.20117252574924</v>
      </c>
      <c r="L1574" s="19">
        <v>1.0221388204255999</v>
      </c>
      <c r="M1574" s="19">
        <v>1.02638110536864</v>
      </c>
      <c r="N1574" s="20">
        <v>1.01210323911166</v>
      </c>
    </row>
    <row r="1575" spans="2:14" ht="15" customHeight="1" x14ac:dyDescent="0.25">
      <c r="B1575" s="30">
        <v>1572</v>
      </c>
      <c r="C1575" s="19">
        <v>1.16856034619363</v>
      </c>
      <c r="D1575" s="19">
        <v>1.03888900443265</v>
      </c>
      <c r="E1575" s="19">
        <v>0.72864778866815605</v>
      </c>
      <c r="F1575" s="19">
        <v>0.93689539588696802</v>
      </c>
      <c r="G1575" s="19">
        <v>0.80623295410988005</v>
      </c>
      <c r="H1575" s="19">
        <v>1.1674901187517399</v>
      </c>
      <c r="I1575" s="19">
        <v>1.06893370658443</v>
      </c>
      <c r="J1575" s="19">
        <v>1.02305987187154</v>
      </c>
      <c r="K1575" s="19">
        <v>0.968690299804014</v>
      </c>
      <c r="L1575" s="19">
        <v>1.01379575744844</v>
      </c>
      <c r="M1575" s="19">
        <v>1.0769656246525201</v>
      </c>
      <c r="N1575" s="20">
        <v>0.98340898709728797</v>
      </c>
    </row>
    <row r="1576" spans="2:14" ht="15" customHeight="1" x14ac:dyDescent="0.25">
      <c r="B1576" s="30">
        <v>1573</v>
      </c>
      <c r="C1576" s="19">
        <v>1.13270627743071</v>
      </c>
      <c r="D1576" s="19">
        <v>1.0287824349660699</v>
      </c>
      <c r="E1576" s="19">
        <v>1.0824209068049899</v>
      </c>
      <c r="F1576" s="19">
        <v>0.83737580547933799</v>
      </c>
      <c r="G1576" s="19">
        <v>1.18570918492685</v>
      </c>
      <c r="H1576" s="19">
        <v>0.93336878269406598</v>
      </c>
      <c r="I1576" s="19">
        <v>0.99724808628500505</v>
      </c>
      <c r="J1576" s="19">
        <v>1.09439884493218</v>
      </c>
      <c r="K1576" s="19">
        <v>1.0272239861703101</v>
      </c>
      <c r="L1576" s="19">
        <v>1.03167183963947</v>
      </c>
      <c r="M1576" s="19">
        <v>1.0260024945306201</v>
      </c>
      <c r="N1576" s="20">
        <v>1.0549892845001601</v>
      </c>
    </row>
    <row r="1577" spans="2:14" ht="15" customHeight="1" x14ac:dyDescent="0.25">
      <c r="B1577" s="30">
        <v>1574</v>
      </c>
      <c r="C1577" s="19">
        <v>0.77504000214975399</v>
      </c>
      <c r="D1577" s="19">
        <v>0.80457624234412395</v>
      </c>
      <c r="E1577" s="19">
        <v>0.91842835734613504</v>
      </c>
      <c r="F1577" s="19">
        <v>1.31171642321946</v>
      </c>
      <c r="G1577" s="19">
        <v>1.0278708135649399</v>
      </c>
      <c r="H1577" s="19">
        <v>1.09614672076046</v>
      </c>
      <c r="I1577" s="19">
        <v>0.96339172874540602</v>
      </c>
      <c r="J1577" s="19">
        <v>0.96792786784533302</v>
      </c>
      <c r="K1577" s="19">
        <v>1.1809337867374901</v>
      </c>
      <c r="L1577" s="19">
        <v>0.95511737198448698</v>
      </c>
      <c r="M1577" s="19">
        <v>1.1300461750550499</v>
      </c>
      <c r="N1577" s="20">
        <v>1.14520761884638</v>
      </c>
    </row>
    <row r="1578" spans="2:14" ht="15" customHeight="1" x14ac:dyDescent="0.25">
      <c r="B1578" s="30">
        <v>1575</v>
      </c>
      <c r="C1578" s="19">
        <v>0.83593832003013302</v>
      </c>
      <c r="D1578" s="19">
        <v>0.97979521283327897</v>
      </c>
      <c r="E1578" s="19">
        <v>1.1000692273799799</v>
      </c>
      <c r="F1578" s="19">
        <v>0.89037216490771898</v>
      </c>
      <c r="G1578" s="19">
        <v>0.99692867156672205</v>
      </c>
      <c r="H1578" s="19">
        <v>1.0125095679998299</v>
      </c>
      <c r="I1578" s="19">
        <v>1.27001720535255</v>
      </c>
      <c r="J1578" s="19">
        <v>0.97127387447454205</v>
      </c>
      <c r="K1578" s="19">
        <v>0.915764384903344</v>
      </c>
      <c r="L1578" s="19">
        <v>1.1247542937928201</v>
      </c>
      <c r="M1578" s="19">
        <v>0.95370231956036999</v>
      </c>
      <c r="N1578" s="20">
        <v>1.08043155710285</v>
      </c>
    </row>
    <row r="1579" spans="2:14" ht="15" customHeight="1" x14ac:dyDescent="0.25">
      <c r="B1579" s="30">
        <v>1576</v>
      </c>
      <c r="C1579" s="19">
        <v>1.0651904789264099</v>
      </c>
      <c r="D1579" s="19">
        <v>0.50582422991015197</v>
      </c>
      <c r="E1579" s="19">
        <v>1.24726979363017</v>
      </c>
      <c r="F1579" s="19">
        <v>0.93875110530311101</v>
      </c>
      <c r="G1579" s="19">
        <v>0.757338941307106</v>
      </c>
      <c r="H1579" s="19">
        <v>1.07051324670476</v>
      </c>
      <c r="I1579" s="19">
        <v>0.97817925029903696</v>
      </c>
      <c r="J1579" s="19">
        <v>0.94723000485810005</v>
      </c>
      <c r="K1579" s="19">
        <v>1.01343535334948</v>
      </c>
      <c r="L1579" s="19">
        <v>1.1978315837343101</v>
      </c>
      <c r="M1579" s="19">
        <v>1.16523236841408</v>
      </c>
      <c r="N1579" s="20">
        <v>1.0509889216614401</v>
      </c>
    </row>
    <row r="1580" spans="2:14" ht="15" customHeight="1" x14ac:dyDescent="0.25">
      <c r="B1580" s="30">
        <v>1577</v>
      </c>
      <c r="C1580" s="19">
        <v>0.77787033901986302</v>
      </c>
      <c r="D1580" s="19">
        <v>0.96746222255996195</v>
      </c>
      <c r="E1580" s="19">
        <v>1.29906202629179</v>
      </c>
      <c r="F1580" s="19">
        <v>0.96603193603977</v>
      </c>
      <c r="G1580" s="19">
        <v>0.92224005700363698</v>
      </c>
      <c r="H1580" s="19">
        <v>0.96984152358428499</v>
      </c>
      <c r="I1580" s="19">
        <v>1.0187958339026599</v>
      </c>
      <c r="J1580" s="19">
        <v>0.99246507579357701</v>
      </c>
      <c r="K1580" s="19">
        <v>0.95503758795919602</v>
      </c>
      <c r="L1580" s="19">
        <v>0.97609244538439899</v>
      </c>
      <c r="M1580" s="19">
        <v>1.00339452246529</v>
      </c>
      <c r="N1580" s="20">
        <v>1.12974341072777</v>
      </c>
    </row>
    <row r="1581" spans="2:14" ht="15" customHeight="1" x14ac:dyDescent="0.25">
      <c r="B1581" s="30">
        <v>1578</v>
      </c>
      <c r="C1581" s="19">
        <v>1.61689174688709</v>
      </c>
      <c r="D1581" s="19">
        <v>1.0325456545615399</v>
      </c>
      <c r="E1581" s="19">
        <v>1.1762684552157501</v>
      </c>
      <c r="F1581" s="19">
        <v>0.98530558761686504</v>
      </c>
      <c r="G1581" s="19">
        <v>1.08511175389126</v>
      </c>
      <c r="H1581" s="19">
        <v>0.89769779196598098</v>
      </c>
      <c r="I1581" s="19">
        <v>0.90345001704283501</v>
      </c>
      <c r="J1581" s="19">
        <v>1.1530868222655699</v>
      </c>
      <c r="K1581" s="19">
        <v>0.99758596723304804</v>
      </c>
      <c r="L1581" s="19">
        <v>0.968192525819909</v>
      </c>
      <c r="M1581" s="19">
        <v>1.11983524463599</v>
      </c>
      <c r="N1581" s="20">
        <v>1.0769764955233501</v>
      </c>
    </row>
    <row r="1582" spans="2:14" ht="15" customHeight="1" x14ac:dyDescent="0.25">
      <c r="B1582" s="30">
        <v>1579</v>
      </c>
      <c r="C1582" s="19">
        <v>0.47581520092533902</v>
      </c>
      <c r="D1582" s="19">
        <v>0.82330548816390503</v>
      </c>
      <c r="E1582" s="19">
        <v>1.0665055776985</v>
      </c>
      <c r="F1582" s="19">
        <v>1.20282837598478</v>
      </c>
      <c r="G1582" s="19">
        <v>1.03626679206211</v>
      </c>
      <c r="H1582" s="19">
        <v>1.16338814625658</v>
      </c>
      <c r="I1582" s="19">
        <v>1.0468692120455501</v>
      </c>
      <c r="J1582" s="19">
        <v>1.0249054177742301</v>
      </c>
      <c r="K1582" s="19">
        <v>1.22050020982573</v>
      </c>
      <c r="L1582" s="19">
        <v>0.93606739402870898</v>
      </c>
      <c r="M1582" s="19">
        <v>1.0510888880490401</v>
      </c>
      <c r="N1582" s="20">
        <v>1.0399501440321901</v>
      </c>
    </row>
    <row r="1583" spans="2:14" ht="15" customHeight="1" x14ac:dyDescent="0.25">
      <c r="B1583" s="30">
        <v>1580</v>
      </c>
      <c r="C1583" s="19">
        <v>0.92141384532564397</v>
      </c>
      <c r="D1583" s="19">
        <v>1.21307953068467</v>
      </c>
      <c r="E1583" s="19">
        <v>1.1150760827364601</v>
      </c>
      <c r="F1583" s="19">
        <v>0.76477559542056905</v>
      </c>
      <c r="G1583" s="19">
        <v>1.1343663378586699</v>
      </c>
      <c r="H1583" s="19">
        <v>1.0483865122943301</v>
      </c>
      <c r="I1583" s="19">
        <v>0.89433721141566103</v>
      </c>
      <c r="J1583" s="19">
        <v>1.06883723294051</v>
      </c>
      <c r="K1583" s="19">
        <v>0.94055822968869296</v>
      </c>
      <c r="L1583" s="19">
        <v>1.1057779449423999</v>
      </c>
      <c r="M1583" s="19">
        <v>1.02207010666723</v>
      </c>
      <c r="N1583" s="20">
        <v>1.0054508387816501</v>
      </c>
    </row>
    <row r="1584" spans="2:14" ht="15" customHeight="1" x14ac:dyDescent="0.25">
      <c r="B1584" s="30">
        <v>1581</v>
      </c>
      <c r="C1584" s="19">
        <v>0.72020723331516501</v>
      </c>
      <c r="D1584" s="19">
        <v>0.75734145148861298</v>
      </c>
      <c r="E1584" s="19">
        <v>0.78182105818724801</v>
      </c>
      <c r="F1584" s="19">
        <v>1.1163387449302999</v>
      </c>
      <c r="G1584" s="19">
        <v>1.15704470088252</v>
      </c>
      <c r="H1584" s="19">
        <v>0.69896675247395001</v>
      </c>
      <c r="I1584" s="19">
        <v>0.98684115400975703</v>
      </c>
      <c r="J1584" s="19">
        <v>1.12411407211454</v>
      </c>
      <c r="K1584" s="19">
        <v>0.95986454535389498</v>
      </c>
      <c r="L1584" s="19">
        <v>1.0293368036080599</v>
      </c>
      <c r="M1584" s="19">
        <v>1.1059519745125399</v>
      </c>
      <c r="N1584" s="20">
        <v>1.1445491948498501</v>
      </c>
    </row>
    <row r="1585" spans="2:14" ht="15" customHeight="1" x14ac:dyDescent="0.25">
      <c r="B1585" s="30">
        <v>1582</v>
      </c>
      <c r="C1585" s="19">
        <v>0.74980596966361901</v>
      </c>
      <c r="D1585" s="19">
        <v>1.09781237282387</v>
      </c>
      <c r="E1585" s="19">
        <v>0.91580525160042503</v>
      </c>
      <c r="F1585" s="19">
        <v>0.98432868391405504</v>
      </c>
      <c r="G1585" s="19">
        <v>1.2678428242594699</v>
      </c>
      <c r="H1585" s="19">
        <v>1.0296971376813699</v>
      </c>
      <c r="I1585" s="19">
        <v>1.02857724740015</v>
      </c>
      <c r="J1585" s="19">
        <v>0.81364483584636604</v>
      </c>
      <c r="K1585" s="19">
        <v>1.0263586694609701</v>
      </c>
      <c r="L1585" s="19">
        <v>0.98451166682828195</v>
      </c>
      <c r="M1585" s="19">
        <v>1.0342750223416799</v>
      </c>
      <c r="N1585" s="20">
        <v>1.03908189421908</v>
      </c>
    </row>
    <row r="1586" spans="2:14" ht="15" customHeight="1" x14ac:dyDescent="0.25">
      <c r="B1586" s="30">
        <v>1583</v>
      </c>
      <c r="C1586" s="19">
        <v>1.24173115961784</v>
      </c>
      <c r="D1586" s="19">
        <v>0.93372000799689403</v>
      </c>
      <c r="E1586" s="19">
        <v>1.06590077541235</v>
      </c>
      <c r="F1586" s="19">
        <v>1.15101595268761</v>
      </c>
      <c r="G1586" s="19">
        <v>1.0101166301284801</v>
      </c>
      <c r="H1586" s="19">
        <v>1.0098331186321801</v>
      </c>
      <c r="I1586" s="19">
        <v>0.89280552282951697</v>
      </c>
      <c r="J1586" s="19">
        <v>1.1590927782301199</v>
      </c>
      <c r="K1586" s="19">
        <v>1.1158817628175799</v>
      </c>
      <c r="L1586" s="19">
        <v>0.96120753466653996</v>
      </c>
      <c r="M1586" s="19">
        <v>1.0169336445678601</v>
      </c>
      <c r="N1586" s="20">
        <v>1.1085756588915401</v>
      </c>
    </row>
    <row r="1587" spans="2:14" ht="15" customHeight="1" x14ac:dyDescent="0.25">
      <c r="B1587" s="30">
        <v>1584</v>
      </c>
      <c r="C1587" s="19">
        <v>1.60500708042123</v>
      </c>
      <c r="D1587" s="19">
        <v>1.06133830422632</v>
      </c>
      <c r="E1587" s="19">
        <v>1.05239106192043</v>
      </c>
      <c r="F1587" s="19">
        <v>1.0357667759850899</v>
      </c>
      <c r="G1587" s="19">
        <v>0.99654704902521196</v>
      </c>
      <c r="H1587" s="19">
        <v>0.91167319465834695</v>
      </c>
      <c r="I1587" s="19">
        <v>1.11558406098958</v>
      </c>
      <c r="J1587" s="19">
        <v>1.0121537129947</v>
      </c>
      <c r="K1587" s="19">
        <v>0.99651589105593796</v>
      </c>
      <c r="L1587" s="19">
        <v>1.14243632662913</v>
      </c>
      <c r="M1587" s="19">
        <v>1.0102433391286401</v>
      </c>
      <c r="N1587" s="20">
        <v>1.0464118595037299</v>
      </c>
    </row>
    <row r="1588" spans="2:14" ht="15" customHeight="1" x14ac:dyDescent="0.25">
      <c r="B1588" s="30">
        <v>1585</v>
      </c>
      <c r="C1588" s="19">
        <v>0.75362492362330902</v>
      </c>
      <c r="D1588" s="19">
        <v>0.80780067943850697</v>
      </c>
      <c r="E1588" s="19">
        <v>1.19478450852324</v>
      </c>
      <c r="F1588" s="19">
        <v>0.90464138560095997</v>
      </c>
      <c r="G1588" s="19">
        <v>1.1062074577543799</v>
      </c>
      <c r="H1588" s="19">
        <v>1.00757370932047</v>
      </c>
      <c r="I1588" s="19">
        <v>0.94219341936418699</v>
      </c>
      <c r="J1588" s="19">
        <v>1.1242937227578</v>
      </c>
      <c r="K1588" s="19">
        <v>1.1236198856228099</v>
      </c>
      <c r="L1588" s="19">
        <v>1.2231451104353701</v>
      </c>
      <c r="M1588" s="19">
        <v>1.14111651093899</v>
      </c>
      <c r="N1588" s="20">
        <v>1.0955443319265501</v>
      </c>
    </row>
    <row r="1589" spans="2:14" ht="15" customHeight="1" x14ac:dyDescent="0.25">
      <c r="B1589" s="30">
        <v>1586</v>
      </c>
      <c r="C1589" s="19">
        <v>1.1365482793669699</v>
      </c>
      <c r="D1589" s="19">
        <v>1.2296554303147</v>
      </c>
      <c r="E1589" s="19">
        <v>0.98411712680124896</v>
      </c>
      <c r="F1589" s="19">
        <v>0.99610867212487197</v>
      </c>
      <c r="G1589" s="19">
        <v>1.2082509666474399</v>
      </c>
      <c r="H1589" s="19">
        <v>1.0668046497216199</v>
      </c>
      <c r="I1589" s="19">
        <v>0.96690621984004299</v>
      </c>
      <c r="J1589" s="19">
        <v>1.0993438951717001</v>
      </c>
      <c r="K1589" s="19">
        <v>0.97626076545723295</v>
      </c>
      <c r="L1589" s="19">
        <v>1.09364586204617</v>
      </c>
      <c r="M1589" s="19">
        <v>1.08952575481294</v>
      </c>
      <c r="N1589" s="20">
        <v>1.1532143168423099</v>
      </c>
    </row>
    <row r="1590" spans="2:14" ht="15" customHeight="1" x14ac:dyDescent="0.25">
      <c r="B1590" s="30">
        <v>1587</v>
      </c>
      <c r="C1590" s="19">
        <v>0.97327852595855002</v>
      </c>
      <c r="D1590" s="19">
        <v>0.97499981675048197</v>
      </c>
      <c r="E1590" s="19">
        <v>1.1946946591696599</v>
      </c>
      <c r="F1590" s="19">
        <v>0.88586958423574702</v>
      </c>
      <c r="G1590" s="19">
        <v>1.0948319709887799</v>
      </c>
      <c r="H1590" s="19">
        <v>1.01867360519446</v>
      </c>
      <c r="I1590" s="19">
        <v>1.1660489842461199</v>
      </c>
      <c r="J1590" s="19">
        <v>0.99862251291917004</v>
      </c>
      <c r="K1590" s="19">
        <v>0.97637496276539903</v>
      </c>
      <c r="L1590" s="19">
        <v>0.99794544793987106</v>
      </c>
      <c r="M1590" s="19">
        <v>1.0389815753879399</v>
      </c>
      <c r="N1590" s="20">
        <v>1.03871614185211</v>
      </c>
    </row>
    <row r="1591" spans="2:14" ht="15" customHeight="1" x14ac:dyDescent="0.25">
      <c r="B1591" s="30">
        <v>1588</v>
      </c>
      <c r="C1591" s="19">
        <v>0.84584992168767303</v>
      </c>
      <c r="D1591" s="19">
        <v>0.74972400760288405</v>
      </c>
      <c r="E1591" s="19">
        <v>0.99458809421023897</v>
      </c>
      <c r="F1591" s="19">
        <v>1.1189406850850201</v>
      </c>
      <c r="G1591" s="19">
        <v>0.96089633831461196</v>
      </c>
      <c r="H1591" s="19">
        <v>1.0131781307826599</v>
      </c>
      <c r="I1591" s="19">
        <v>1.1277321375326499</v>
      </c>
      <c r="J1591" s="19">
        <v>1.0270408375675799</v>
      </c>
      <c r="K1591" s="19">
        <v>0.98202990978912896</v>
      </c>
      <c r="L1591" s="19">
        <v>1.0094058502515899</v>
      </c>
      <c r="M1591" s="19">
        <v>1.0395362462876001</v>
      </c>
      <c r="N1591" s="20">
        <v>1.07650832369636</v>
      </c>
    </row>
    <row r="1592" spans="2:14" ht="15" customHeight="1" x14ac:dyDescent="0.25">
      <c r="B1592" s="30">
        <v>1589</v>
      </c>
      <c r="C1592" s="19">
        <v>0.570082935046477</v>
      </c>
      <c r="D1592" s="19">
        <v>0.86434101504475502</v>
      </c>
      <c r="E1592" s="19">
        <v>0.76817597103994195</v>
      </c>
      <c r="F1592" s="19">
        <v>0.98378294806871402</v>
      </c>
      <c r="G1592" s="19">
        <v>1.1654110136526701</v>
      </c>
      <c r="H1592" s="19">
        <v>1.0687483554530299</v>
      </c>
      <c r="I1592" s="19">
        <v>0.97656560922112801</v>
      </c>
      <c r="J1592" s="19">
        <v>1.0267762280978301</v>
      </c>
      <c r="K1592" s="19">
        <v>1.16635506738062</v>
      </c>
      <c r="L1592" s="19">
        <v>1.0471586512629301</v>
      </c>
      <c r="M1592" s="19">
        <v>0.96570893160149696</v>
      </c>
      <c r="N1592" s="20">
        <v>1.12860893245993</v>
      </c>
    </row>
    <row r="1593" spans="2:14" ht="15" customHeight="1" x14ac:dyDescent="0.25">
      <c r="B1593" s="30">
        <v>1590</v>
      </c>
      <c r="C1593" s="19">
        <v>1.36736002334311</v>
      </c>
      <c r="D1593" s="19">
        <v>1.2884977348501701</v>
      </c>
      <c r="E1593" s="19">
        <v>1.0084203908957501</v>
      </c>
      <c r="F1593" s="19">
        <v>1.1385514397876599</v>
      </c>
      <c r="G1593" s="19">
        <v>0.71106850285854695</v>
      </c>
      <c r="H1593" s="19">
        <v>1.1277229692062001</v>
      </c>
      <c r="I1593" s="19">
        <v>0.954594629055876</v>
      </c>
      <c r="J1593" s="19">
        <v>0.99555265231365597</v>
      </c>
      <c r="K1593" s="19">
        <v>0.86070074033211397</v>
      </c>
      <c r="L1593" s="19">
        <v>1.11973821752463</v>
      </c>
      <c r="M1593" s="19">
        <v>1.0738423673403801</v>
      </c>
      <c r="N1593" s="20">
        <v>1.01934297928444</v>
      </c>
    </row>
    <row r="1594" spans="2:14" ht="15" customHeight="1" x14ac:dyDescent="0.25">
      <c r="B1594" s="30">
        <v>1591</v>
      </c>
      <c r="C1594" s="19">
        <v>1.1161674476585099</v>
      </c>
      <c r="D1594" s="19">
        <v>1.07133125487394</v>
      </c>
      <c r="E1594" s="19">
        <v>1.0855035339927399</v>
      </c>
      <c r="F1594" s="19">
        <v>1.09946760958689</v>
      </c>
      <c r="G1594" s="19">
        <v>0.93050633110182301</v>
      </c>
      <c r="H1594" s="19">
        <v>1.05605861756105</v>
      </c>
      <c r="I1594" s="19">
        <v>0.97958315198483603</v>
      </c>
      <c r="J1594" s="19">
        <v>1.0855862822936999</v>
      </c>
      <c r="K1594" s="19">
        <v>1.22384814501368</v>
      </c>
      <c r="L1594" s="19">
        <v>1.1030594679804699</v>
      </c>
      <c r="M1594" s="19">
        <v>1.0930913942866201</v>
      </c>
      <c r="N1594" s="20">
        <v>1.04502099018287</v>
      </c>
    </row>
    <row r="1595" spans="2:14" ht="15" customHeight="1" x14ac:dyDescent="0.25">
      <c r="B1595" s="30">
        <v>1592</v>
      </c>
      <c r="C1595" s="19">
        <v>0.67656611958396495</v>
      </c>
      <c r="D1595" s="19">
        <v>0.68904901327908796</v>
      </c>
      <c r="E1595" s="19">
        <v>0.49659242420024802</v>
      </c>
      <c r="F1595" s="19">
        <v>1.1176606863279901</v>
      </c>
      <c r="G1595" s="19">
        <v>0.89191942083303699</v>
      </c>
      <c r="H1595" s="19">
        <v>1.35116078824209</v>
      </c>
      <c r="I1595" s="19">
        <v>1.0134408005686799</v>
      </c>
      <c r="J1595" s="19">
        <v>1.14845954128285</v>
      </c>
      <c r="K1595" s="19">
        <v>1.09625816851214</v>
      </c>
      <c r="L1595" s="19">
        <v>1.1310562271065401</v>
      </c>
      <c r="M1595" s="19">
        <v>1.13447686276134</v>
      </c>
      <c r="N1595" s="20">
        <v>1.05688100345647</v>
      </c>
    </row>
    <row r="1596" spans="2:14" ht="15" customHeight="1" x14ac:dyDescent="0.25">
      <c r="B1596" s="30">
        <v>1593</v>
      </c>
      <c r="C1596" s="19">
        <v>0.99873546108828404</v>
      </c>
      <c r="D1596" s="19">
        <v>0.84782017306915802</v>
      </c>
      <c r="E1596" s="19">
        <v>1.13457510797906</v>
      </c>
      <c r="F1596" s="19">
        <v>0.88420266402474101</v>
      </c>
      <c r="G1596" s="19">
        <v>1.1062326235848099</v>
      </c>
      <c r="H1596" s="19">
        <v>1.0191793525500299</v>
      </c>
      <c r="I1596" s="19">
        <v>1.03067668964654</v>
      </c>
      <c r="J1596" s="19">
        <v>1.14129742176507</v>
      </c>
      <c r="K1596" s="19">
        <v>1.0825074683264999</v>
      </c>
      <c r="L1596" s="19">
        <v>1.1334233326585299</v>
      </c>
      <c r="M1596" s="19">
        <v>1.1822198449147501</v>
      </c>
      <c r="N1596" s="20">
        <v>1.0531852606959999</v>
      </c>
    </row>
    <row r="1597" spans="2:14" ht="15" customHeight="1" x14ac:dyDescent="0.25">
      <c r="B1597" s="30">
        <v>1594</v>
      </c>
      <c r="C1597" s="19">
        <v>0.79434670816387298</v>
      </c>
      <c r="D1597" s="19">
        <v>0.97875597083548804</v>
      </c>
      <c r="E1597" s="19">
        <v>1.49724795115987</v>
      </c>
      <c r="F1597" s="19">
        <v>1.0733226128361499</v>
      </c>
      <c r="G1597" s="19">
        <v>1.196891520986</v>
      </c>
      <c r="H1597" s="19">
        <v>1.20618084096178</v>
      </c>
      <c r="I1597" s="19">
        <v>1.3459283752789399</v>
      </c>
      <c r="J1597" s="19">
        <v>0.91342173428024998</v>
      </c>
      <c r="K1597" s="19">
        <v>1.0061324991856699</v>
      </c>
      <c r="L1597" s="19">
        <v>1.16066841429736</v>
      </c>
      <c r="M1597" s="19">
        <v>1.0342601222066901</v>
      </c>
      <c r="N1597" s="20">
        <v>1.05827231572975</v>
      </c>
    </row>
    <row r="1598" spans="2:14" ht="15" customHeight="1" x14ac:dyDescent="0.25">
      <c r="B1598" s="30">
        <v>1595</v>
      </c>
      <c r="C1598" s="19">
        <v>1.3839580408622201</v>
      </c>
      <c r="D1598" s="19">
        <v>0.38321987509445299</v>
      </c>
      <c r="E1598" s="19">
        <v>0.56251086833289299</v>
      </c>
      <c r="F1598" s="19">
        <v>0.65007186431114405</v>
      </c>
      <c r="G1598" s="19">
        <v>1.2629855607748</v>
      </c>
      <c r="H1598" s="19">
        <v>1.0900053673660299</v>
      </c>
      <c r="I1598" s="19">
        <v>1.0040043311165601</v>
      </c>
      <c r="J1598" s="19">
        <v>1.0332905530682599</v>
      </c>
      <c r="K1598" s="19">
        <v>1.19952097997547</v>
      </c>
      <c r="L1598" s="19">
        <v>0.96917256685715603</v>
      </c>
      <c r="M1598" s="19">
        <v>1.11035495851953</v>
      </c>
      <c r="N1598" s="20">
        <v>1.1182624917408599</v>
      </c>
    </row>
    <row r="1599" spans="2:14" ht="15" customHeight="1" x14ac:dyDescent="0.25">
      <c r="B1599" s="30">
        <v>1596</v>
      </c>
      <c r="C1599" s="19">
        <v>1.6668006620721201</v>
      </c>
      <c r="D1599" s="19">
        <v>1.1037526128039901</v>
      </c>
      <c r="E1599" s="19">
        <v>0.77630073849086501</v>
      </c>
      <c r="F1599" s="19">
        <v>1.2440631740457899</v>
      </c>
      <c r="G1599" s="19">
        <v>1.2144231387867399</v>
      </c>
      <c r="H1599" s="19">
        <v>1.16852550725945</v>
      </c>
      <c r="I1599" s="19">
        <v>1.06168334533461</v>
      </c>
      <c r="J1599" s="19">
        <v>0.99905357220833302</v>
      </c>
      <c r="K1599" s="19">
        <v>1.0362950481272999</v>
      </c>
      <c r="L1599" s="19">
        <v>1.09784191673408</v>
      </c>
      <c r="M1599" s="19">
        <v>1.0726398069830401</v>
      </c>
      <c r="N1599" s="20">
        <v>1.02885050427335</v>
      </c>
    </row>
    <row r="1600" spans="2:14" ht="15" customHeight="1" x14ac:dyDescent="0.25">
      <c r="B1600" s="30">
        <v>1597</v>
      </c>
      <c r="C1600" s="19">
        <v>1.1698535351481101</v>
      </c>
      <c r="D1600" s="19">
        <v>0.78664559845858695</v>
      </c>
      <c r="E1600" s="19">
        <v>0.91972802737482195</v>
      </c>
      <c r="F1600" s="19">
        <v>1.1022356192523599</v>
      </c>
      <c r="G1600" s="19">
        <v>0.97574686771932395</v>
      </c>
      <c r="H1600" s="19">
        <v>0.90572206332342098</v>
      </c>
      <c r="I1600" s="19">
        <v>0.90290873426010099</v>
      </c>
      <c r="J1600" s="19">
        <v>1.0855580427004801</v>
      </c>
      <c r="K1600" s="19">
        <v>1.1156632771491699</v>
      </c>
      <c r="L1600" s="19">
        <v>1.03116919726242</v>
      </c>
      <c r="M1600" s="19">
        <v>1.0179427325169901</v>
      </c>
      <c r="N1600" s="20">
        <v>0.98452914590472795</v>
      </c>
    </row>
    <row r="1601" spans="2:14" ht="15" customHeight="1" x14ac:dyDescent="0.25">
      <c r="B1601" s="30">
        <v>1598</v>
      </c>
      <c r="C1601" s="19">
        <v>1.0360520308116701</v>
      </c>
      <c r="D1601" s="19">
        <v>1.4239797593249399</v>
      </c>
      <c r="E1601" s="19">
        <v>0.80693236463151496</v>
      </c>
      <c r="F1601" s="19">
        <v>0.72882113434426399</v>
      </c>
      <c r="G1601" s="19">
        <v>1.1376726805399999</v>
      </c>
      <c r="H1601" s="19">
        <v>1.22177494078308</v>
      </c>
      <c r="I1601" s="19">
        <v>1.1047932110044201</v>
      </c>
      <c r="J1601" s="19">
        <v>0.87569041228394595</v>
      </c>
      <c r="K1601" s="19">
        <v>1.0246948056259699</v>
      </c>
      <c r="L1601" s="19">
        <v>1.02836482724732</v>
      </c>
      <c r="M1601" s="19">
        <v>1.07972242333812</v>
      </c>
      <c r="N1601" s="20">
        <v>1.05087272077015</v>
      </c>
    </row>
    <row r="1602" spans="2:14" ht="15" customHeight="1" x14ac:dyDescent="0.25">
      <c r="B1602" s="30">
        <v>1599</v>
      </c>
      <c r="C1602" s="19">
        <v>1.45474839648316</v>
      </c>
      <c r="D1602" s="19">
        <v>0.60804222168266497</v>
      </c>
      <c r="E1602" s="19">
        <v>0.96074223271686898</v>
      </c>
      <c r="F1602" s="19">
        <v>1.0563083162497</v>
      </c>
      <c r="G1602" s="19">
        <v>1.08442678919464</v>
      </c>
      <c r="H1602" s="19">
        <v>0.95733460563234396</v>
      </c>
      <c r="I1602" s="19">
        <v>1.00239622198497</v>
      </c>
      <c r="J1602" s="19">
        <v>1.08178222684495</v>
      </c>
      <c r="K1602" s="19">
        <v>0.96665593250098603</v>
      </c>
      <c r="L1602" s="19">
        <v>1.06115195673255</v>
      </c>
      <c r="M1602" s="19">
        <v>0.99798706628941802</v>
      </c>
      <c r="N1602" s="20">
        <v>1.0898441255828</v>
      </c>
    </row>
    <row r="1603" spans="2:14" ht="15" customHeight="1" x14ac:dyDescent="0.25">
      <c r="B1603" s="30">
        <v>1600</v>
      </c>
      <c r="C1603" s="19">
        <v>0.78433290661111699</v>
      </c>
      <c r="D1603" s="19">
        <v>1.1001604337869999</v>
      </c>
      <c r="E1603" s="19">
        <v>1.0280797667049399</v>
      </c>
      <c r="F1603" s="19">
        <v>0.88581137081594297</v>
      </c>
      <c r="G1603" s="19">
        <v>1.27814214927089</v>
      </c>
      <c r="H1603" s="19">
        <v>1.0761840029457299</v>
      </c>
      <c r="I1603" s="19">
        <v>1.0738310544054901</v>
      </c>
      <c r="J1603" s="19">
        <v>1.04258193715341</v>
      </c>
      <c r="K1603" s="19">
        <v>1.0523156822697</v>
      </c>
      <c r="L1603" s="19">
        <v>1.0823078708331899</v>
      </c>
      <c r="M1603" s="19">
        <v>1.0359574320043401</v>
      </c>
      <c r="N1603" s="20">
        <v>1.24674613861537</v>
      </c>
    </row>
    <row r="1604" spans="2:14" ht="15" customHeight="1" x14ac:dyDescent="0.25">
      <c r="B1604" s="30">
        <v>1601</v>
      </c>
      <c r="C1604" s="19">
        <v>0.76678156333761305</v>
      </c>
      <c r="D1604" s="19">
        <v>0.78862340390998897</v>
      </c>
      <c r="E1604" s="19">
        <v>1.09305661608519</v>
      </c>
      <c r="F1604" s="19">
        <v>1.1244897718479601</v>
      </c>
      <c r="G1604" s="19">
        <v>0.98873151736333698</v>
      </c>
      <c r="H1604" s="19">
        <v>0.90321221311570798</v>
      </c>
      <c r="I1604" s="19">
        <v>0.94169539214006004</v>
      </c>
      <c r="J1604" s="19">
        <v>0.92860927449453501</v>
      </c>
      <c r="K1604" s="19">
        <v>1.06506319627549</v>
      </c>
      <c r="L1604" s="19">
        <v>1.13130108198636</v>
      </c>
      <c r="M1604" s="19">
        <v>1.0385372198884799</v>
      </c>
      <c r="N1604" s="20">
        <v>1.08009833709822</v>
      </c>
    </row>
    <row r="1605" spans="2:14" ht="15" customHeight="1" x14ac:dyDescent="0.25">
      <c r="B1605" s="30">
        <v>1602</v>
      </c>
      <c r="C1605" s="19">
        <v>0.86399909750383597</v>
      </c>
      <c r="D1605" s="19">
        <v>1.02660202969249</v>
      </c>
      <c r="E1605" s="19">
        <v>1.2394164016957001</v>
      </c>
      <c r="F1605" s="19">
        <v>1.12751616148134</v>
      </c>
      <c r="G1605" s="19">
        <v>1.0120533010014501</v>
      </c>
      <c r="H1605" s="19">
        <v>0.87332836633919397</v>
      </c>
      <c r="I1605" s="19">
        <v>0.94734655832502901</v>
      </c>
      <c r="J1605" s="19">
        <v>0.92592355373687996</v>
      </c>
      <c r="K1605" s="19">
        <v>1.0899378406142199</v>
      </c>
      <c r="L1605" s="19">
        <v>1.08061162003106</v>
      </c>
      <c r="M1605" s="19">
        <v>0.99178312920738698</v>
      </c>
      <c r="N1605" s="20">
        <v>1.0388196822167199</v>
      </c>
    </row>
    <row r="1606" spans="2:14" ht="15" customHeight="1" x14ac:dyDescent="0.25">
      <c r="B1606" s="30">
        <v>1603</v>
      </c>
      <c r="C1606" s="19">
        <v>1.63770842477283</v>
      </c>
      <c r="D1606" s="19">
        <v>0.69789028061721603</v>
      </c>
      <c r="E1606" s="19">
        <v>0.886725416631854</v>
      </c>
      <c r="F1606" s="19">
        <v>1.0716509064510999</v>
      </c>
      <c r="G1606" s="19">
        <v>1.07700923827646</v>
      </c>
      <c r="H1606" s="19">
        <v>0.95608432309721403</v>
      </c>
      <c r="I1606" s="19">
        <v>1.2849455095395499</v>
      </c>
      <c r="J1606" s="19">
        <v>1.0058924309867701</v>
      </c>
      <c r="K1606" s="19">
        <v>1.0086226783733201</v>
      </c>
      <c r="L1606" s="19">
        <v>1.1351939593434901</v>
      </c>
      <c r="M1606" s="19">
        <v>1.0087011343758201</v>
      </c>
      <c r="N1606" s="20">
        <v>1.0289258991502399</v>
      </c>
    </row>
    <row r="1607" spans="2:14" ht="15" customHeight="1" x14ac:dyDescent="0.25">
      <c r="B1607" s="30">
        <v>1604</v>
      </c>
      <c r="C1607" s="19">
        <v>1.5313877144135799</v>
      </c>
      <c r="D1607" s="19">
        <v>1.22614029425543</v>
      </c>
      <c r="E1607" s="19">
        <v>0.92373560506054198</v>
      </c>
      <c r="F1607" s="19">
        <v>0.97531133406894199</v>
      </c>
      <c r="G1607" s="19">
        <v>0.742482852335833</v>
      </c>
      <c r="H1607" s="19">
        <v>0.96513768516800502</v>
      </c>
      <c r="I1607" s="19">
        <v>1.0029301913852999</v>
      </c>
      <c r="J1607" s="19">
        <v>1.11216533233117</v>
      </c>
      <c r="K1607" s="19">
        <v>1.0452820039259201</v>
      </c>
      <c r="L1607" s="19">
        <v>1.04293657174906</v>
      </c>
      <c r="M1607" s="19">
        <v>1.0965099957870399</v>
      </c>
      <c r="N1607" s="20">
        <v>1.03014923967084</v>
      </c>
    </row>
    <row r="1608" spans="2:14" ht="15" customHeight="1" x14ac:dyDescent="0.25">
      <c r="B1608" s="30">
        <v>1605</v>
      </c>
      <c r="C1608" s="19">
        <v>0.72885974983773905</v>
      </c>
      <c r="D1608" s="19">
        <v>0.86742022571302901</v>
      </c>
      <c r="E1608" s="19">
        <v>1.0555550483082199</v>
      </c>
      <c r="F1608" s="19">
        <v>1.01104351937805</v>
      </c>
      <c r="G1608" s="19">
        <v>0.97215637708257796</v>
      </c>
      <c r="H1608" s="19">
        <v>1.18876300137762</v>
      </c>
      <c r="I1608" s="19">
        <v>1.0755108408448399</v>
      </c>
      <c r="J1608" s="19">
        <v>1.18278953137571</v>
      </c>
      <c r="K1608" s="19">
        <v>1.15947352155977</v>
      </c>
      <c r="L1608" s="19">
        <v>1.11341897857768</v>
      </c>
      <c r="M1608" s="19">
        <v>1.13122650007217</v>
      </c>
      <c r="N1608" s="20">
        <v>1.18997491159147</v>
      </c>
    </row>
    <row r="1609" spans="2:14" ht="15" customHeight="1" x14ac:dyDescent="0.25">
      <c r="B1609" s="30">
        <v>1606</v>
      </c>
      <c r="C1609" s="19">
        <v>1.08215441568529</v>
      </c>
      <c r="D1609" s="19">
        <v>0.63676452077318202</v>
      </c>
      <c r="E1609" s="19">
        <v>1.23482819030558</v>
      </c>
      <c r="F1609" s="19">
        <v>1.0484534290512799</v>
      </c>
      <c r="G1609" s="19">
        <v>0.68935134716275703</v>
      </c>
      <c r="H1609" s="19">
        <v>1.0160652165673401</v>
      </c>
      <c r="I1609" s="19">
        <v>1.08833731120073</v>
      </c>
      <c r="J1609" s="19">
        <v>0.92317252026160002</v>
      </c>
      <c r="K1609" s="19">
        <v>1.01500827942775</v>
      </c>
      <c r="L1609" s="19">
        <v>1.0593107695894799</v>
      </c>
      <c r="M1609" s="19">
        <v>1.0055594304123301</v>
      </c>
      <c r="N1609" s="20">
        <v>1.0286916825392001</v>
      </c>
    </row>
    <row r="1610" spans="2:14" ht="15" customHeight="1" x14ac:dyDescent="0.25">
      <c r="B1610" s="30">
        <v>1607</v>
      </c>
      <c r="C1610" s="19">
        <v>1.1517644005329</v>
      </c>
      <c r="D1610" s="19">
        <v>0.82298711129261204</v>
      </c>
      <c r="E1610" s="19">
        <v>1.08166296693274</v>
      </c>
      <c r="F1610" s="19">
        <v>0.85637829126912601</v>
      </c>
      <c r="G1610" s="19">
        <v>1.1388282949678199</v>
      </c>
      <c r="H1610" s="19">
        <v>1.0249704608830701</v>
      </c>
      <c r="I1610" s="19">
        <v>0.88536767696014496</v>
      </c>
      <c r="J1610" s="19">
        <v>1.2646415854090201</v>
      </c>
      <c r="K1610" s="19">
        <v>1.0061610179929299</v>
      </c>
      <c r="L1610" s="19">
        <v>1.1183345837518699</v>
      </c>
      <c r="M1610" s="19">
        <v>1.02447661785412</v>
      </c>
      <c r="N1610" s="20">
        <v>1.15479143663537</v>
      </c>
    </row>
    <row r="1611" spans="2:14" ht="15" customHeight="1" x14ac:dyDescent="0.25">
      <c r="B1611" s="30">
        <v>1608</v>
      </c>
      <c r="C1611" s="19">
        <v>1.12337341154509</v>
      </c>
      <c r="D1611" s="19">
        <v>0.32779841200505799</v>
      </c>
      <c r="E1611" s="19">
        <v>0.98992971265016705</v>
      </c>
      <c r="F1611" s="19">
        <v>0.81491240400058196</v>
      </c>
      <c r="G1611" s="19">
        <v>0.91289849891173802</v>
      </c>
      <c r="H1611" s="19">
        <v>1.1453848396659001</v>
      </c>
      <c r="I1611" s="19">
        <v>1.11329886985687</v>
      </c>
      <c r="J1611" s="19">
        <v>0.79139464847978602</v>
      </c>
      <c r="K1611" s="19">
        <v>1.00471198599974</v>
      </c>
      <c r="L1611" s="19">
        <v>1.04492624035073</v>
      </c>
      <c r="M1611" s="19">
        <v>1.18357240548764</v>
      </c>
      <c r="N1611" s="20">
        <v>1.10149362062736</v>
      </c>
    </row>
    <row r="1612" spans="2:14" ht="15" customHeight="1" x14ac:dyDescent="0.25">
      <c r="B1612" s="30">
        <v>1609</v>
      </c>
      <c r="C1612" s="19">
        <v>1.2308813570016901</v>
      </c>
      <c r="D1612" s="19">
        <v>1.0119778433231299</v>
      </c>
      <c r="E1612" s="19">
        <v>1.06272444945093</v>
      </c>
      <c r="F1612" s="19">
        <v>0.73736400372173605</v>
      </c>
      <c r="G1612" s="19">
        <v>0.76191255406103098</v>
      </c>
      <c r="H1612" s="19">
        <v>0.91670967683737004</v>
      </c>
      <c r="I1612" s="19">
        <v>0.82259686928139997</v>
      </c>
      <c r="J1612" s="19">
        <v>0.85040820692132202</v>
      </c>
      <c r="K1612" s="19">
        <v>1.0079028692601499</v>
      </c>
      <c r="L1612" s="19">
        <v>1.0411673666607699</v>
      </c>
      <c r="M1612" s="19">
        <v>1.1719863679137701</v>
      </c>
      <c r="N1612" s="20">
        <v>1.16674836888255</v>
      </c>
    </row>
    <row r="1613" spans="2:14" ht="15" customHeight="1" x14ac:dyDescent="0.25">
      <c r="B1613" s="30">
        <v>1610</v>
      </c>
      <c r="C1613" s="19">
        <v>0.96667425144462005</v>
      </c>
      <c r="D1613" s="19">
        <v>1.1205880854121999</v>
      </c>
      <c r="E1613" s="19">
        <v>1.2110695513104699</v>
      </c>
      <c r="F1613" s="19">
        <v>1.0518774947566201</v>
      </c>
      <c r="G1613" s="19">
        <v>1.0377612797931599</v>
      </c>
      <c r="H1613" s="19">
        <v>0.96205053623066805</v>
      </c>
      <c r="I1613" s="19">
        <v>1.2215748970259599</v>
      </c>
      <c r="J1613" s="19">
        <v>1.0267006310986</v>
      </c>
      <c r="K1613" s="19">
        <v>0.94093140713998202</v>
      </c>
      <c r="L1613" s="19">
        <v>1.2098741834553499</v>
      </c>
      <c r="M1613" s="19">
        <v>1.1438006638439699</v>
      </c>
      <c r="N1613" s="20">
        <v>1.0988986989404801</v>
      </c>
    </row>
    <row r="1614" spans="2:14" ht="15" customHeight="1" x14ac:dyDescent="0.25">
      <c r="B1614" s="30">
        <v>1611</v>
      </c>
      <c r="C1614" s="19">
        <v>0.95975395848433598</v>
      </c>
      <c r="D1614" s="19">
        <v>0.92739993729661596</v>
      </c>
      <c r="E1614" s="19">
        <v>1.07304708557224</v>
      </c>
      <c r="F1614" s="19">
        <v>0.84157014079465697</v>
      </c>
      <c r="G1614" s="19">
        <v>0.84279738177261698</v>
      </c>
      <c r="H1614" s="19">
        <v>1.10981416880983</v>
      </c>
      <c r="I1614" s="19">
        <v>1.0703331619384999</v>
      </c>
      <c r="J1614" s="19">
        <v>0.94896652060712705</v>
      </c>
      <c r="K1614" s="19">
        <v>0.99894400585618404</v>
      </c>
      <c r="L1614" s="19">
        <v>1.0986996055634799</v>
      </c>
      <c r="M1614" s="19">
        <v>1.0594590375338899</v>
      </c>
      <c r="N1614" s="20">
        <v>1.07611541716119</v>
      </c>
    </row>
    <row r="1615" spans="2:14" ht="15" customHeight="1" x14ac:dyDescent="0.25">
      <c r="B1615" s="30">
        <v>1612</v>
      </c>
      <c r="C1615" s="19">
        <v>1.4301846429840599</v>
      </c>
      <c r="D1615" s="19">
        <v>0.76664534214765301</v>
      </c>
      <c r="E1615" s="19">
        <v>0.94638993097322199</v>
      </c>
      <c r="F1615" s="19">
        <v>0.90886387404362901</v>
      </c>
      <c r="G1615" s="19">
        <v>1.12446824687144</v>
      </c>
      <c r="H1615" s="19">
        <v>1.2835696492723601</v>
      </c>
      <c r="I1615" s="19">
        <v>1.0271023807930899</v>
      </c>
      <c r="J1615" s="19">
        <v>1.1127437002526199</v>
      </c>
      <c r="K1615" s="19">
        <v>1.01191532974318</v>
      </c>
      <c r="L1615" s="19">
        <v>1.0567634664899399</v>
      </c>
      <c r="M1615" s="19">
        <v>1.03329884856068</v>
      </c>
      <c r="N1615" s="20">
        <v>1.03198348266847</v>
      </c>
    </row>
    <row r="1616" spans="2:14" ht="15" customHeight="1" x14ac:dyDescent="0.25">
      <c r="B1616" s="30">
        <v>1613</v>
      </c>
      <c r="C1616" s="19">
        <v>0.84692531122034298</v>
      </c>
      <c r="D1616" s="19">
        <v>0.70670810469138901</v>
      </c>
      <c r="E1616" s="19">
        <v>1.0200693917482799</v>
      </c>
      <c r="F1616" s="19">
        <v>0.88477021960377</v>
      </c>
      <c r="G1616" s="19">
        <v>1.0720612265176801</v>
      </c>
      <c r="H1616" s="19">
        <v>0.91035579727676197</v>
      </c>
      <c r="I1616" s="19">
        <v>1.01400464709709</v>
      </c>
      <c r="J1616" s="19">
        <v>1.1071936465888099</v>
      </c>
      <c r="K1616" s="19">
        <v>0.99686576575042096</v>
      </c>
      <c r="L1616" s="19">
        <v>1.0367419959296</v>
      </c>
      <c r="M1616" s="19">
        <v>1.01628349393649</v>
      </c>
      <c r="N1616" s="20">
        <v>1.11655653563614</v>
      </c>
    </row>
    <row r="1617" spans="2:14" ht="15" customHeight="1" x14ac:dyDescent="0.25">
      <c r="B1617" s="30">
        <v>1614</v>
      </c>
      <c r="C1617" s="19">
        <v>0.58008609453119797</v>
      </c>
      <c r="D1617" s="19">
        <v>0.87582851745107904</v>
      </c>
      <c r="E1617" s="19">
        <v>0.89639552506224296</v>
      </c>
      <c r="F1617" s="19">
        <v>0.76489659392341003</v>
      </c>
      <c r="G1617" s="19">
        <v>0.99768461595549696</v>
      </c>
      <c r="H1617" s="19">
        <v>1.01071145303821</v>
      </c>
      <c r="I1617" s="19">
        <v>0.89320079584655199</v>
      </c>
      <c r="J1617" s="19">
        <v>1.0621224457063401</v>
      </c>
      <c r="K1617" s="19">
        <v>1.1211188405415899</v>
      </c>
      <c r="L1617" s="19">
        <v>1.1308049586575899</v>
      </c>
      <c r="M1617" s="19">
        <v>1.0453731781259099</v>
      </c>
      <c r="N1617" s="20">
        <v>1.00876162546365</v>
      </c>
    </row>
    <row r="1618" spans="2:14" ht="15" customHeight="1" x14ac:dyDescent="0.25">
      <c r="B1618" s="30">
        <v>1615</v>
      </c>
      <c r="C1618" s="19">
        <v>0.46910950219322201</v>
      </c>
      <c r="D1618" s="19">
        <v>1.06101279736092</v>
      </c>
      <c r="E1618" s="19">
        <v>0.98327060143876199</v>
      </c>
      <c r="F1618" s="19">
        <v>1.0666371074624801</v>
      </c>
      <c r="G1618" s="19">
        <v>0.93309645904051497</v>
      </c>
      <c r="H1618" s="19">
        <v>1.0290538875606901</v>
      </c>
      <c r="I1618" s="19">
        <v>1.0786416128198599</v>
      </c>
      <c r="J1618" s="19">
        <v>1.15136283242916</v>
      </c>
      <c r="K1618" s="19">
        <v>1.0825866280682901</v>
      </c>
      <c r="L1618" s="19">
        <v>1.0049151723360199</v>
      </c>
      <c r="M1618" s="19">
        <v>1.1309919171254099</v>
      </c>
      <c r="N1618" s="20">
        <v>0.99739075854530101</v>
      </c>
    </row>
    <row r="1619" spans="2:14" ht="15" customHeight="1" x14ac:dyDescent="0.25">
      <c r="B1619" s="30">
        <v>1616</v>
      </c>
      <c r="C1619" s="19">
        <v>1.1261281053242</v>
      </c>
      <c r="D1619" s="19">
        <v>0.56796394353082602</v>
      </c>
      <c r="E1619" s="19">
        <v>1.13877047328408</v>
      </c>
      <c r="F1619" s="19">
        <v>1.0395498861913599</v>
      </c>
      <c r="G1619" s="19">
        <v>1.2399730839068599</v>
      </c>
      <c r="H1619" s="19">
        <v>1.0187185422615499</v>
      </c>
      <c r="I1619" s="19">
        <v>1.06604863552059</v>
      </c>
      <c r="J1619" s="19">
        <v>0.93922858113621099</v>
      </c>
      <c r="K1619" s="19">
        <v>1.05637609327933</v>
      </c>
      <c r="L1619" s="19">
        <v>0.909509412831639</v>
      </c>
      <c r="M1619" s="19">
        <v>1.0537743819094001</v>
      </c>
      <c r="N1619" s="20">
        <v>1.0377910331658999</v>
      </c>
    </row>
    <row r="1620" spans="2:14" ht="15" customHeight="1" x14ac:dyDescent="0.25">
      <c r="B1620" s="30">
        <v>1617</v>
      </c>
      <c r="C1620" s="19">
        <v>0.89139170433755999</v>
      </c>
      <c r="D1620" s="19">
        <v>1.2048094557975899</v>
      </c>
      <c r="E1620" s="19">
        <v>0.85094656931341195</v>
      </c>
      <c r="F1620" s="19">
        <v>0.91488854606551195</v>
      </c>
      <c r="G1620" s="19">
        <v>1.11444095935744</v>
      </c>
      <c r="H1620" s="19">
        <v>1.0766030532414601</v>
      </c>
      <c r="I1620" s="19">
        <v>1.01738490539298</v>
      </c>
      <c r="J1620" s="19">
        <v>0.95398300204841402</v>
      </c>
      <c r="K1620" s="19">
        <v>1.0500371293339099</v>
      </c>
      <c r="L1620" s="19">
        <v>1.0162927269206901</v>
      </c>
      <c r="M1620" s="19">
        <v>1.0886616962965401</v>
      </c>
      <c r="N1620" s="20">
        <v>1.04589980990874</v>
      </c>
    </row>
    <row r="1621" spans="2:14" ht="15" customHeight="1" x14ac:dyDescent="0.25">
      <c r="B1621" s="30">
        <v>1618</v>
      </c>
      <c r="C1621" s="19">
        <v>1.4035544240263</v>
      </c>
      <c r="D1621" s="19">
        <v>0.56471985541535996</v>
      </c>
      <c r="E1621" s="19">
        <v>0.74717936613031599</v>
      </c>
      <c r="F1621" s="19">
        <v>0.96937581354210201</v>
      </c>
      <c r="G1621" s="19">
        <v>1.0931117922333899</v>
      </c>
      <c r="H1621" s="19">
        <v>1.10983715124255</v>
      </c>
      <c r="I1621" s="19">
        <v>0.85693286183848805</v>
      </c>
      <c r="J1621" s="19">
        <v>1.01592338605733</v>
      </c>
      <c r="K1621" s="19">
        <v>1.08159899001504</v>
      </c>
      <c r="L1621" s="19">
        <v>1.10009085753929</v>
      </c>
      <c r="M1621" s="19">
        <v>1.0555795432553401</v>
      </c>
      <c r="N1621" s="20">
        <v>1.0145891977339201</v>
      </c>
    </row>
    <row r="1622" spans="2:14" ht="15" customHeight="1" x14ac:dyDescent="0.25">
      <c r="B1622" s="30">
        <v>1619</v>
      </c>
      <c r="C1622" s="19">
        <v>1.13940991768597</v>
      </c>
      <c r="D1622" s="19">
        <v>0.86112682665767204</v>
      </c>
      <c r="E1622" s="19">
        <v>0.93471541284830795</v>
      </c>
      <c r="F1622" s="19">
        <v>0.83623093575780005</v>
      </c>
      <c r="G1622" s="19">
        <v>0.96017206451399695</v>
      </c>
      <c r="H1622" s="19">
        <v>0.96145024631833897</v>
      </c>
      <c r="I1622" s="19">
        <v>1.00990732201487</v>
      </c>
      <c r="J1622" s="19">
        <v>0.98240701071242997</v>
      </c>
      <c r="K1622" s="19">
        <v>1.01592111876677</v>
      </c>
      <c r="L1622" s="19">
        <v>1.12358636570778</v>
      </c>
      <c r="M1622" s="19">
        <v>1.0075321315342001</v>
      </c>
      <c r="N1622" s="20">
        <v>1.0626454817786499</v>
      </c>
    </row>
    <row r="1623" spans="2:14" ht="15" customHeight="1" x14ac:dyDescent="0.25">
      <c r="B1623" s="30">
        <v>1620</v>
      </c>
      <c r="C1623" s="19">
        <v>1.2590296731553401</v>
      </c>
      <c r="D1623" s="19">
        <v>0.99867638068281805</v>
      </c>
      <c r="E1623" s="19">
        <v>1.20396083067698</v>
      </c>
      <c r="F1623" s="19">
        <v>1.03580574628903</v>
      </c>
      <c r="G1623" s="19">
        <v>1.0101462314693599</v>
      </c>
      <c r="H1623" s="19">
        <v>1.30466946286608</v>
      </c>
      <c r="I1623" s="19">
        <v>1.02422327106263</v>
      </c>
      <c r="J1623" s="19">
        <v>0.93657332410644101</v>
      </c>
      <c r="K1623" s="19">
        <v>1.02165000266965</v>
      </c>
      <c r="L1623" s="19">
        <v>1.0301003250101</v>
      </c>
      <c r="M1623" s="19">
        <v>1.1151962754759499</v>
      </c>
      <c r="N1623" s="20">
        <v>1.0006381023100901</v>
      </c>
    </row>
    <row r="1624" spans="2:14" ht="15" customHeight="1" x14ac:dyDescent="0.25">
      <c r="B1624" s="30">
        <v>1621</v>
      </c>
      <c r="C1624" s="19">
        <v>1.02090082637354</v>
      </c>
      <c r="D1624" s="19">
        <v>0.95343131418483495</v>
      </c>
      <c r="E1624" s="19">
        <v>0.82638091362908095</v>
      </c>
      <c r="F1624" s="19">
        <v>1.2366361408774</v>
      </c>
      <c r="G1624" s="19">
        <v>1.1415141727565801</v>
      </c>
      <c r="H1624" s="19">
        <v>1.0177823161970501</v>
      </c>
      <c r="I1624" s="19">
        <v>1.2132494466263499</v>
      </c>
      <c r="J1624" s="19">
        <v>1.0068544691344701</v>
      </c>
      <c r="K1624" s="19">
        <v>1.0831610235739999</v>
      </c>
      <c r="L1624" s="19">
        <v>1.1288940427207901</v>
      </c>
      <c r="M1624" s="19">
        <v>1.0979898359945599</v>
      </c>
      <c r="N1624" s="20">
        <v>1.0349186888248301</v>
      </c>
    </row>
    <row r="1625" spans="2:14" ht="15" customHeight="1" x14ac:dyDescent="0.25">
      <c r="B1625" s="30">
        <v>1622</v>
      </c>
      <c r="C1625" s="19">
        <v>0.13532664415572099</v>
      </c>
      <c r="D1625" s="19">
        <v>0.72533243753968202</v>
      </c>
      <c r="E1625" s="19">
        <v>1.08551176448369</v>
      </c>
      <c r="F1625" s="19">
        <v>1.09724053535514</v>
      </c>
      <c r="G1625" s="19">
        <v>1.05537204193901</v>
      </c>
      <c r="H1625" s="19">
        <v>1.0086570410937099</v>
      </c>
      <c r="I1625" s="19">
        <v>1.0357479401446099</v>
      </c>
      <c r="J1625" s="19">
        <v>1.14853638728903</v>
      </c>
      <c r="K1625" s="19">
        <v>0.95815155823481102</v>
      </c>
      <c r="L1625" s="19">
        <v>1.05037817291967</v>
      </c>
      <c r="M1625" s="19">
        <v>1.0268417002986701</v>
      </c>
      <c r="N1625" s="20">
        <v>1.16085724886276</v>
      </c>
    </row>
    <row r="1626" spans="2:14" ht="15" customHeight="1" x14ac:dyDescent="0.25">
      <c r="B1626" s="30">
        <v>1623</v>
      </c>
      <c r="C1626" s="19">
        <v>1.41785569940559</v>
      </c>
      <c r="D1626" s="19">
        <v>0.37404048504677301</v>
      </c>
      <c r="E1626" s="19">
        <v>0.59375792308539299</v>
      </c>
      <c r="F1626" s="19">
        <v>1.2619990366779199</v>
      </c>
      <c r="G1626" s="19">
        <v>0.90965389270116304</v>
      </c>
      <c r="H1626" s="19">
        <v>0.89497656654220703</v>
      </c>
      <c r="I1626" s="19">
        <v>1.0574982338479699</v>
      </c>
      <c r="J1626" s="19">
        <v>0.92466490097418996</v>
      </c>
      <c r="K1626" s="19">
        <v>1.10213157891076</v>
      </c>
      <c r="L1626" s="19">
        <v>1.11774702856388</v>
      </c>
      <c r="M1626" s="19">
        <v>1.0479614980633101</v>
      </c>
      <c r="N1626" s="20">
        <v>1.0722860300841299</v>
      </c>
    </row>
    <row r="1627" spans="2:14" ht="15" customHeight="1" x14ac:dyDescent="0.25">
      <c r="B1627" s="30">
        <v>1624</v>
      </c>
      <c r="C1627" s="19">
        <v>0.72236996177872204</v>
      </c>
      <c r="D1627" s="19">
        <v>0.81326170361875405</v>
      </c>
      <c r="E1627" s="19">
        <v>0.70737986513177797</v>
      </c>
      <c r="F1627" s="19">
        <v>0.86334142143533599</v>
      </c>
      <c r="G1627" s="19">
        <v>1.0312785877748301</v>
      </c>
      <c r="H1627" s="19">
        <v>0.76052251248968905</v>
      </c>
      <c r="I1627" s="19">
        <v>1.0133628502527301</v>
      </c>
      <c r="J1627" s="19">
        <v>1.0610351116183601</v>
      </c>
      <c r="K1627" s="19">
        <v>1.07077245746043</v>
      </c>
      <c r="L1627" s="19">
        <v>1.1340610362360499</v>
      </c>
      <c r="M1627" s="19">
        <v>1.1168074202388001</v>
      </c>
      <c r="N1627" s="20">
        <v>0.970554765545521</v>
      </c>
    </row>
    <row r="1628" spans="2:14" ht="15" customHeight="1" x14ac:dyDescent="0.25">
      <c r="B1628" s="30">
        <v>1625</v>
      </c>
      <c r="C1628" s="19">
        <v>1.28403984618275</v>
      </c>
      <c r="D1628" s="19">
        <v>1.24251794140123</v>
      </c>
      <c r="E1628" s="19">
        <v>0.75509141457478501</v>
      </c>
      <c r="F1628" s="19">
        <v>0.97986446362686397</v>
      </c>
      <c r="G1628" s="19">
        <v>1.0731988282312499</v>
      </c>
      <c r="H1628" s="19">
        <v>1.10486856036078</v>
      </c>
      <c r="I1628" s="19">
        <v>1.0404775445011001</v>
      </c>
      <c r="J1628" s="19">
        <v>1.07596873793144</v>
      </c>
      <c r="K1628" s="19">
        <v>1.01138000871861</v>
      </c>
      <c r="L1628" s="19">
        <v>1.0532927640795999</v>
      </c>
      <c r="M1628" s="19">
        <v>1.1919098597180999</v>
      </c>
      <c r="N1628" s="20">
        <v>1.03618721405602</v>
      </c>
    </row>
    <row r="1629" spans="2:14" ht="15" customHeight="1" x14ac:dyDescent="0.25">
      <c r="B1629" s="30">
        <v>1626</v>
      </c>
      <c r="C1629" s="19">
        <v>1.17879579366441</v>
      </c>
      <c r="D1629" s="19">
        <v>1.13098438931274</v>
      </c>
      <c r="E1629" s="19">
        <v>0.96800417318966803</v>
      </c>
      <c r="F1629" s="19">
        <v>1.03104983458979</v>
      </c>
      <c r="G1629" s="19">
        <v>0.88999038850491297</v>
      </c>
      <c r="H1629" s="19">
        <v>1.0478552138703401</v>
      </c>
      <c r="I1629" s="19">
        <v>0.95461916362857302</v>
      </c>
      <c r="J1629" s="19">
        <v>1.0079675650918101</v>
      </c>
      <c r="K1629" s="19">
        <v>1.10812698892094</v>
      </c>
      <c r="L1629" s="19">
        <v>1.0858629179757899</v>
      </c>
      <c r="M1629" s="19">
        <v>1.05831265868722</v>
      </c>
      <c r="N1629" s="20">
        <v>1.0060784689711899</v>
      </c>
    </row>
    <row r="1630" spans="2:14" ht="15" customHeight="1" x14ac:dyDescent="0.25">
      <c r="B1630" s="30">
        <v>1627</v>
      </c>
      <c r="C1630" s="19">
        <v>1.1369774003129101</v>
      </c>
      <c r="D1630" s="19">
        <v>1.2021361469435301</v>
      </c>
      <c r="E1630" s="19">
        <v>1.2074878727922</v>
      </c>
      <c r="F1630" s="19">
        <v>0.92732865734401404</v>
      </c>
      <c r="G1630" s="19">
        <v>0.86767114651345101</v>
      </c>
      <c r="H1630" s="19">
        <v>0.97402319977746599</v>
      </c>
      <c r="I1630" s="19">
        <v>1.0084887360238901</v>
      </c>
      <c r="J1630" s="19">
        <v>1.0292183485731701</v>
      </c>
      <c r="K1630" s="19">
        <v>0.95330433692098704</v>
      </c>
      <c r="L1630" s="19">
        <v>1.0160376092296499</v>
      </c>
      <c r="M1630" s="19">
        <v>1.07019223556001</v>
      </c>
      <c r="N1630" s="20">
        <v>1.0209459781512999</v>
      </c>
    </row>
    <row r="1631" spans="2:14" ht="15" customHeight="1" x14ac:dyDescent="0.25">
      <c r="B1631" s="30">
        <v>1628</v>
      </c>
      <c r="C1631" s="19">
        <v>1.5350810988555901</v>
      </c>
      <c r="D1631" s="19">
        <v>1.40046672037237</v>
      </c>
      <c r="E1631" s="19">
        <v>1.1980393354177601</v>
      </c>
      <c r="F1631" s="19">
        <v>1.01265935803284</v>
      </c>
      <c r="G1631" s="19">
        <v>1.11543089579625</v>
      </c>
      <c r="H1631" s="19">
        <v>0.99645652918820604</v>
      </c>
      <c r="I1631" s="19">
        <v>0.99141107581100296</v>
      </c>
      <c r="J1631" s="19">
        <v>1.0636610501971</v>
      </c>
      <c r="K1631" s="19">
        <v>1.1008928745720501</v>
      </c>
      <c r="L1631" s="19">
        <v>1.0899196358996199</v>
      </c>
      <c r="M1631" s="19">
        <v>1.02454103622591</v>
      </c>
      <c r="N1631" s="20">
        <v>1.03830430942909</v>
      </c>
    </row>
    <row r="1632" spans="2:14" ht="15" customHeight="1" x14ac:dyDescent="0.25">
      <c r="B1632" s="30">
        <v>1629</v>
      </c>
      <c r="C1632" s="19">
        <v>1.07715188886247</v>
      </c>
      <c r="D1632" s="19">
        <v>1.3158648447319501</v>
      </c>
      <c r="E1632" s="19">
        <v>0.834710237771494</v>
      </c>
      <c r="F1632" s="19">
        <v>0.80024842877659497</v>
      </c>
      <c r="G1632" s="19">
        <v>1.12178754286659</v>
      </c>
      <c r="H1632" s="19">
        <v>0.93244705580466802</v>
      </c>
      <c r="I1632" s="19">
        <v>1.07808670275985</v>
      </c>
      <c r="J1632" s="19">
        <v>0.84991405303565004</v>
      </c>
      <c r="K1632" s="19">
        <v>1.13136711707578</v>
      </c>
      <c r="L1632" s="19">
        <v>1.0948095043611701</v>
      </c>
      <c r="M1632" s="19">
        <v>1.0661357154692299</v>
      </c>
      <c r="N1632" s="20">
        <v>1.1074428825076099</v>
      </c>
    </row>
    <row r="1633" spans="2:14" ht="15" customHeight="1" x14ac:dyDescent="0.25">
      <c r="B1633" s="30">
        <v>1630</v>
      </c>
      <c r="C1633" s="19">
        <v>0.60478146867002602</v>
      </c>
      <c r="D1633" s="19">
        <v>1.11828320957043</v>
      </c>
      <c r="E1633" s="19">
        <v>1.1089158395724299</v>
      </c>
      <c r="F1633" s="19">
        <v>1.1392206685177799</v>
      </c>
      <c r="G1633" s="19">
        <v>1.0366138265771501</v>
      </c>
      <c r="H1633" s="19">
        <v>1.10552167998316</v>
      </c>
      <c r="I1633" s="19">
        <v>0.88720184213923103</v>
      </c>
      <c r="J1633" s="19">
        <v>1.0209264004611001</v>
      </c>
      <c r="K1633" s="19">
        <v>1.02506243515134</v>
      </c>
      <c r="L1633" s="19">
        <v>1.05507289870608</v>
      </c>
      <c r="M1633" s="19">
        <v>1.14280284204337</v>
      </c>
      <c r="N1633" s="20">
        <v>1.11244836410343</v>
      </c>
    </row>
    <row r="1634" spans="2:14" ht="15" customHeight="1" x14ac:dyDescent="0.25">
      <c r="B1634" s="30">
        <v>1631</v>
      </c>
      <c r="C1634" s="19">
        <v>0.29124981121063198</v>
      </c>
      <c r="D1634" s="19">
        <v>1.1469786227241801</v>
      </c>
      <c r="E1634" s="19">
        <v>1.0275082000786999</v>
      </c>
      <c r="F1634" s="19">
        <v>0.65429623289558902</v>
      </c>
      <c r="G1634" s="19">
        <v>1.0619148132071701</v>
      </c>
      <c r="H1634" s="19">
        <v>1.1088541784410799</v>
      </c>
      <c r="I1634" s="19">
        <v>0.99664317765121102</v>
      </c>
      <c r="J1634" s="19">
        <v>1.0291560200004799</v>
      </c>
      <c r="K1634" s="19">
        <v>1.3013106336792299</v>
      </c>
      <c r="L1634" s="19">
        <v>1.03078515656853</v>
      </c>
      <c r="M1634" s="19">
        <v>1.02387550106419</v>
      </c>
      <c r="N1634" s="20">
        <v>1.0917530424233699</v>
      </c>
    </row>
    <row r="1635" spans="2:14" ht="15" customHeight="1" x14ac:dyDescent="0.25">
      <c r="B1635" s="30">
        <v>1632</v>
      </c>
      <c r="C1635" s="19">
        <v>0.48992163389313298</v>
      </c>
      <c r="D1635" s="19">
        <v>0.53691654065352301</v>
      </c>
      <c r="E1635" s="19">
        <v>1.2372587049018899</v>
      </c>
      <c r="F1635" s="19">
        <v>0.71404082229565602</v>
      </c>
      <c r="G1635" s="19">
        <v>0.86764139757340797</v>
      </c>
      <c r="H1635" s="19">
        <v>0.95506616595209604</v>
      </c>
      <c r="I1635" s="19">
        <v>0.91252860544597603</v>
      </c>
      <c r="J1635" s="19">
        <v>1.0510628643189099</v>
      </c>
      <c r="K1635" s="19">
        <v>0.92768868251769698</v>
      </c>
      <c r="L1635" s="19">
        <v>1.0188174371321399</v>
      </c>
      <c r="M1635" s="19">
        <v>1.11862567218794</v>
      </c>
      <c r="N1635" s="20">
        <v>1.13686439647813</v>
      </c>
    </row>
    <row r="1636" spans="2:14" ht="15" customHeight="1" x14ac:dyDescent="0.25">
      <c r="B1636" s="30">
        <v>1633</v>
      </c>
      <c r="C1636" s="19">
        <v>0.93744805551136101</v>
      </c>
      <c r="D1636" s="19">
        <v>0.88579056285528701</v>
      </c>
      <c r="E1636" s="19">
        <v>1.2337163871432999</v>
      </c>
      <c r="F1636" s="19">
        <v>0.97628919405889203</v>
      </c>
      <c r="G1636" s="19">
        <v>0.92007335524463896</v>
      </c>
      <c r="H1636" s="19">
        <v>0.81976557181334797</v>
      </c>
      <c r="I1636" s="19">
        <v>0.97989493003624994</v>
      </c>
      <c r="J1636" s="19">
        <v>1.0650839613674401</v>
      </c>
      <c r="K1636" s="19">
        <v>1.1800687050037799</v>
      </c>
      <c r="L1636" s="19">
        <v>1.2852316558363901</v>
      </c>
      <c r="M1636" s="19">
        <v>1.11875693789833</v>
      </c>
      <c r="N1636" s="20">
        <v>1.01481370101727</v>
      </c>
    </row>
    <row r="1637" spans="2:14" ht="15" customHeight="1" x14ac:dyDescent="0.25">
      <c r="B1637" s="30">
        <v>1634</v>
      </c>
      <c r="C1637" s="19">
        <v>0.57645512636261098</v>
      </c>
      <c r="D1637" s="19">
        <v>0.60979320239403201</v>
      </c>
      <c r="E1637" s="19">
        <v>0.99320134758961398</v>
      </c>
      <c r="F1637" s="19">
        <v>0.98223803976801005</v>
      </c>
      <c r="G1637" s="19">
        <v>0.75885969965039302</v>
      </c>
      <c r="H1637" s="19">
        <v>0.96700828334146005</v>
      </c>
      <c r="I1637" s="19">
        <v>1.17128994066548</v>
      </c>
      <c r="J1637" s="19">
        <v>0.957270995721618</v>
      </c>
      <c r="K1637" s="19">
        <v>1.0808264351914201</v>
      </c>
      <c r="L1637" s="19">
        <v>1.16460814377885</v>
      </c>
      <c r="M1637" s="19">
        <v>1.0412710833385199</v>
      </c>
      <c r="N1637" s="20">
        <v>1.0156023494311901</v>
      </c>
    </row>
    <row r="1638" spans="2:14" ht="15" customHeight="1" x14ac:dyDescent="0.25">
      <c r="B1638" s="30">
        <v>1635</v>
      </c>
      <c r="C1638" s="19">
        <v>0.84145246557047204</v>
      </c>
      <c r="D1638" s="19">
        <v>1.0349800075681801</v>
      </c>
      <c r="E1638" s="19">
        <v>1.20543330976952</v>
      </c>
      <c r="F1638" s="19">
        <v>1.2351279800774699</v>
      </c>
      <c r="G1638" s="19">
        <v>1.0036347703871999</v>
      </c>
      <c r="H1638" s="19">
        <v>1.18696521462619</v>
      </c>
      <c r="I1638" s="19">
        <v>1.12728274805836</v>
      </c>
      <c r="J1638" s="19">
        <v>0.97964443752142005</v>
      </c>
      <c r="K1638" s="19">
        <v>1.00458343267004</v>
      </c>
      <c r="L1638" s="19">
        <v>0.98441181085922402</v>
      </c>
      <c r="M1638" s="19">
        <v>1.1313245912031999</v>
      </c>
      <c r="N1638" s="20">
        <v>0.99996511079821804</v>
      </c>
    </row>
    <row r="1639" spans="2:14" ht="15" customHeight="1" x14ac:dyDescent="0.25">
      <c r="B1639" s="30">
        <v>1636</v>
      </c>
      <c r="C1639" s="19">
        <v>0.83063131863902695</v>
      </c>
      <c r="D1639" s="19">
        <v>1.11659945143219</v>
      </c>
      <c r="E1639" s="19">
        <v>1.1315296462395401</v>
      </c>
      <c r="F1639" s="19">
        <v>1.1180781290188</v>
      </c>
      <c r="G1639" s="19">
        <v>0.98812287437038704</v>
      </c>
      <c r="H1639" s="19">
        <v>1.2447559351828299</v>
      </c>
      <c r="I1639" s="19">
        <v>0.98059762021712704</v>
      </c>
      <c r="J1639" s="19">
        <v>0.96197943071555903</v>
      </c>
      <c r="K1639" s="19">
        <v>1.0113590493579001</v>
      </c>
      <c r="L1639" s="19">
        <v>1.1132787918353599</v>
      </c>
      <c r="M1639" s="19">
        <v>0.99256475513161202</v>
      </c>
      <c r="N1639" s="20">
        <v>1.10008934041568</v>
      </c>
    </row>
    <row r="1640" spans="2:14" ht="15" customHeight="1" x14ac:dyDescent="0.25">
      <c r="B1640" s="30">
        <v>1637</v>
      </c>
      <c r="C1640" s="19">
        <v>0.62816765967105503</v>
      </c>
      <c r="D1640" s="19">
        <v>0.978880339753608</v>
      </c>
      <c r="E1640" s="19">
        <v>0.81569442951871896</v>
      </c>
      <c r="F1640" s="19">
        <v>0.95424370004225301</v>
      </c>
      <c r="G1640" s="19">
        <v>0.91369432658094396</v>
      </c>
      <c r="H1640" s="19">
        <v>1.0930379362826399</v>
      </c>
      <c r="I1640" s="19">
        <v>0.84112157732662796</v>
      </c>
      <c r="J1640" s="19">
        <v>1.0708022652931299</v>
      </c>
      <c r="K1640" s="19">
        <v>1.1003475949931301</v>
      </c>
      <c r="L1640" s="19">
        <v>1.0734314856985001</v>
      </c>
      <c r="M1640" s="19">
        <v>1.0709617552300299</v>
      </c>
      <c r="N1640" s="20">
        <v>1.09446863375859</v>
      </c>
    </row>
    <row r="1641" spans="2:14" ht="15" customHeight="1" x14ac:dyDescent="0.25">
      <c r="B1641" s="30">
        <v>1638</v>
      </c>
      <c r="C1641" s="19">
        <v>0.70785926348711203</v>
      </c>
      <c r="D1641" s="19">
        <v>0.84149758193023505</v>
      </c>
      <c r="E1641" s="19">
        <v>0.97454793536002704</v>
      </c>
      <c r="F1641" s="19">
        <v>1.20897727683034</v>
      </c>
      <c r="G1641" s="19">
        <v>0.87078703072957797</v>
      </c>
      <c r="H1641" s="19">
        <v>1.0221510145696799</v>
      </c>
      <c r="I1641" s="19">
        <v>0.86759623964430299</v>
      </c>
      <c r="J1641" s="19">
        <v>1.09663047088034</v>
      </c>
      <c r="K1641" s="19">
        <v>1.0358065601445401</v>
      </c>
      <c r="L1641" s="19">
        <v>0.99126147552637101</v>
      </c>
      <c r="M1641" s="19">
        <v>1.0680691530411</v>
      </c>
      <c r="N1641" s="20">
        <v>0.98615629484853895</v>
      </c>
    </row>
    <row r="1642" spans="2:14" ht="15" customHeight="1" x14ac:dyDescent="0.25">
      <c r="B1642" s="30">
        <v>1639</v>
      </c>
      <c r="C1642" s="19">
        <v>1.2430175439297799</v>
      </c>
      <c r="D1642" s="19">
        <v>1.0314511362163099</v>
      </c>
      <c r="E1642" s="19">
        <v>1.0504773749212999</v>
      </c>
      <c r="F1642" s="19">
        <v>1.00056779249593</v>
      </c>
      <c r="G1642" s="19">
        <v>1.2609010223922299</v>
      </c>
      <c r="H1642" s="19">
        <v>0.79132260279889399</v>
      </c>
      <c r="I1642" s="19">
        <v>1.0608156689575401</v>
      </c>
      <c r="J1642" s="19">
        <v>1.0931028000246501</v>
      </c>
      <c r="K1642" s="19">
        <v>1.0403608524636101</v>
      </c>
      <c r="L1642" s="19">
        <v>1.12477408682087</v>
      </c>
      <c r="M1642" s="19">
        <v>1.1256810321574</v>
      </c>
      <c r="N1642" s="20">
        <v>1.0080659310534399</v>
      </c>
    </row>
    <row r="1643" spans="2:14" ht="15" customHeight="1" x14ac:dyDescent="0.25">
      <c r="B1643" s="30">
        <v>1640</v>
      </c>
      <c r="C1643" s="19">
        <v>1.1236722694118699</v>
      </c>
      <c r="D1643" s="19">
        <v>1.15652751803118</v>
      </c>
      <c r="E1643" s="19">
        <v>1.02202976525849</v>
      </c>
      <c r="F1643" s="19">
        <v>0.84225574418127502</v>
      </c>
      <c r="G1643" s="19">
        <v>1.2621207944706501</v>
      </c>
      <c r="H1643" s="19">
        <v>1.38049443412895</v>
      </c>
      <c r="I1643" s="19">
        <v>0.80861353378824297</v>
      </c>
      <c r="J1643" s="19">
        <v>1.1363075622982499</v>
      </c>
      <c r="K1643" s="19">
        <v>1.10159295276011</v>
      </c>
      <c r="L1643" s="19">
        <v>0.94185221768152205</v>
      </c>
      <c r="M1643" s="19">
        <v>1.09773654187861</v>
      </c>
      <c r="N1643" s="20">
        <v>1.0738897058163299</v>
      </c>
    </row>
    <row r="1644" spans="2:14" ht="15" customHeight="1" x14ac:dyDescent="0.25">
      <c r="B1644" s="30">
        <v>1641</v>
      </c>
      <c r="C1644" s="19">
        <v>0.67122912567709603</v>
      </c>
      <c r="D1644" s="19">
        <v>0.59168158107156599</v>
      </c>
      <c r="E1644" s="19">
        <v>0.98946625680866596</v>
      </c>
      <c r="F1644" s="19">
        <v>0.77159268008391402</v>
      </c>
      <c r="G1644" s="19">
        <v>1.2576073143978199</v>
      </c>
      <c r="H1644" s="19">
        <v>1.09947541242707</v>
      </c>
      <c r="I1644" s="19">
        <v>1.07093040064838</v>
      </c>
      <c r="J1644" s="19">
        <v>1.23470245590688</v>
      </c>
      <c r="K1644" s="19">
        <v>1.0269540043027301</v>
      </c>
      <c r="L1644" s="19">
        <v>1.0027618158510501</v>
      </c>
      <c r="M1644" s="19">
        <v>1.0090741289938601</v>
      </c>
      <c r="N1644" s="20">
        <v>1.1125976905621699</v>
      </c>
    </row>
    <row r="1645" spans="2:14" ht="15" customHeight="1" x14ac:dyDescent="0.25">
      <c r="B1645" s="30">
        <v>1642</v>
      </c>
      <c r="C1645" s="19">
        <v>1.14619396248801</v>
      </c>
      <c r="D1645" s="19">
        <v>1.0305545124361299</v>
      </c>
      <c r="E1645" s="19">
        <v>0.96705582773251397</v>
      </c>
      <c r="F1645" s="19">
        <v>0.95380733905335702</v>
      </c>
      <c r="G1645" s="19">
        <v>0.95618205028916003</v>
      </c>
      <c r="H1645" s="19">
        <v>0.97403444153302898</v>
      </c>
      <c r="I1645" s="19">
        <v>0.97609659235565904</v>
      </c>
      <c r="J1645" s="19">
        <v>0.978695480608891</v>
      </c>
      <c r="K1645" s="19">
        <v>1.0931114087580001</v>
      </c>
      <c r="L1645" s="19">
        <v>1.27498459786146</v>
      </c>
      <c r="M1645" s="19">
        <v>1.1012038600748599</v>
      </c>
      <c r="N1645" s="20">
        <v>1.02824703595857</v>
      </c>
    </row>
    <row r="1646" spans="2:14" ht="15" customHeight="1" x14ac:dyDescent="0.25">
      <c r="B1646" s="30">
        <v>1643</v>
      </c>
      <c r="C1646" s="19">
        <v>0.160474309342133</v>
      </c>
      <c r="D1646" s="19">
        <v>1.39834493725562</v>
      </c>
      <c r="E1646" s="19">
        <v>0.98658041367647498</v>
      </c>
      <c r="F1646" s="19">
        <v>0.86455026964273696</v>
      </c>
      <c r="G1646" s="19">
        <v>0.75414354992018695</v>
      </c>
      <c r="H1646" s="19">
        <v>1.31979836353963</v>
      </c>
      <c r="I1646" s="19">
        <v>1.09982934252479</v>
      </c>
      <c r="J1646" s="19">
        <v>1.02585841070718</v>
      </c>
      <c r="K1646" s="19">
        <v>1.1031173803235601</v>
      </c>
      <c r="L1646" s="19">
        <v>0.95836567727174105</v>
      </c>
      <c r="M1646" s="19">
        <v>1.0902919912954001</v>
      </c>
      <c r="N1646" s="20">
        <v>1.0387823493269199</v>
      </c>
    </row>
    <row r="1647" spans="2:14" ht="15" customHeight="1" x14ac:dyDescent="0.25">
      <c r="B1647" s="30">
        <v>1644</v>
      </c>
      <c r="C1647" s="19">
        <v>0.85075106545239398</v>
      </c>
      <c r="D1647" s="19">
        <v>0.64105684159478205</v>
      </c>
      <c r="E1647" s="19">
        <v>0.85995640253930306</v>
      </c>
      <c r="F1647" s="19">
        <v>0.82985346980182195</v>
      </c>
      <c r="G1647" s="19">
        <v>0.93804281390032196</v>
      </c>
      <c r="H1647" s="19">
        <v>0.870927714983871</v>
      </c>
      <c r="I1647" s="19">
        <v>1.1133678505854401</v>
      </c>
      <c r="J1647" s="19">
        <v>0.96756405080506103</v>
      </c>
      <c r="K1647" s="19">
        <v>0.88387791262108895</v>
      </c>
      <c r="L1647" s="19">
        <v>1.08641009137095</v>
      </c>
      <c r="M1647" s="19">
        <v>1.0142095761182099</v>
      </c>
      <c r="N1647" s="20">
        <v>1.07808117666895</v>
      </c>
    </row>
    <row r="1648" spans="2:14" ht="15" customHeight="1" x14ac:dyDescent="0.25">
      <c r="B1648" s="30">
        <v>1645</v>
      </c>
      <c r="C1648" s="19">
        <v>0.38538814518516501</v>
      </c>
      <c r="D1648" s="19">
        <v>0.54542949284091602</v>
      </c>
      <c r="E1648" s="19">
        <v>1.21034393518564</v>
      </c>
      <c r="F1648" s="19">
        <v>1.00683548807982</v>
      </c>
      <c r="G1648" s="19">
        <v>1.22897219612797</v>
      </c>
      <c r="H1648" s="19">
        <v>1.0755280795342801</v>
      </c>
      <c r="I1648" s="19">
        <v>1.09229188425006</v>
      </c>
      <c r="J1648" s="19">
        <v>1.13258452210414</v>
      </c>
      <c r="K1648" s="19">
        <v>1.03483833746097</v>
      </c>
      <c r="L1648" s="19">
        <v>1.1244347089703</v>
      </c>
      <c r="M1648" s="19">
        <v>1.12692853840145</v>
      </c>
      <c r="N1648" s="20">
        <v>1.0480149399583301</v>
      </c>
    </row>
    <row r="1649" spans="2:14" ht="15" customHeight="1" x14ac:dyDescent="0.25">
      <c r="B1649" s="30">
        <v>1646</v>
      </c>
      <c r="C1649" s="19">
        <v>1.2580662245521801</v>
      </c>
      <c r="D1649" s="19">
        <v>0.81643202961461703</v>
      </c>
      <c r="E1649" s="19">
        <v>0.81327815682064197</v>
      </c>
      <c r="F1649" s="19">
        <v>0.89281225018442401</v>
      </c>
      <c r="G1649" s="19">
        <v>0.95205651825340598</v>
      </c>
      <c r="H1649" s="19">
        <v>0.74382633441530499</v>
      </c>
      <c r="I1649" s="19">
        <v>1.20716718583192</v>
      </c>
      <c r="J1649" s="19">
        <v>0.963113684824212</v>
      </c>
      <c r="K1649" s="19">
        <v>1.0663661934566899</v>
      </c>
      <c r="L1649" s="19">
        <v>1.0551129831208901</v>
      </c>
      <c r="M1649" s="19">
        <v>1.09946582286206</v>
      </c>
      <c r="N1649" s="20">
        <v>1.15905329817293</v>
      </c>
    </row>
    <row r="1650" spans="2:14" ht="15" customHeight="1" x14ac:dyDescent="0.25">
      <c r="B1650" s="30">
        <v>1647</v>
      </c>
      <c r="C1650" s="19">
        <v>0.87900502883815601</v>
      </c>
      <c r="D1650" s="19">
        <v>0.98755063244506702</v>
      </c>
      <c r="E1650" s="19">
        <v>0.77683144894529599</v>
      </c>
      <c r="F1650" s="19">
        <v>1.03740293584956</v>
      </c>
      <c r="G1650" s="19">
        <v>0.77753965174305995</v>
      </c>
      <c r="H1650" s="19">
        <v>0.90979965091188997</v>
      </c>
      <c r="I1650" s="19">
        <v>1.02537644013699</v>
      </c>
      <c r="J1650" s="19">
        <v>1.0903119733259501</v>
      </c>
      <c r="K1650" s="19">
        <v>1.137944988179</v>
      </c>
      <c r="L1650" s="19">
        <v>1.0450507177670001</v>
      </c>
      <c r="M1650" s="19">
        <v>1.0485919090721001</v>
      </c>
      <c r="N1650" s="20">
        <v>1.0183009950077999</v>
      </c>
    </row>
    <row r="1651" spans="2:14" ht="15" customHeight="1" x14ac:dyDescent="0.25">
      <c r="B1651" s="30">
        <v>1648</v>
      </c>
      <c r="C1651" s="19">
        <v>0.75479849413126598</v>
      </c>
      <c r="D1651" s="19">
        <v>0.88014597939193595</v>
      </c>
      <c r="E1651" s="19">
        <v>0.92008665172252302</v>
      </c>
      <c r="F1651" s="19">
        <v>0.75935885637135903</v>
      </c>
      <c r="G1651" s="19">
        <v>1.05367181062586</v>
      </c>
      <c r="H1651" s="19">
        <v>1.2516358511680501</v>
      </c>
      <c r="I1651" s="19">
        <v>0.94914050306583597</v>
      </c>
      <c r="J1651" s="19">
        <v>1.1447962395385001</v>
      </c>
      <c r="K1651" s="19">
        <v>1.1229346352647001</v>
      </c>
      <c r="L1651" s="19">
        <v>1.1587706113751599</v>
      </c>
      <c r="M1651" s="19">
        <v>1.0678775756913199</v>
      </c>
      <c r="N1651" s="20">
        <v>1.09753230899249</v>
      </c>
    </row>
    <row r="1652" spans="2:14" ht="15" customHeight="1" x14ac:dyDescent="0.25">
      <c r="B1652" s="30">
        <v>1649</v>
      </c>
      <c r="C1652" s="19">
        <v>0.88698701379186196</v>
      </c>
      <c r="D1652" s="19">
        <v>1.1466033429040201</v>
      </c>
      <c r="E1652" s="19">
        <v>0.86875603161979797</v>
      </c>
      <c r="F1652" s="19">
        <v>0.98751951071515598</v>
      </c>
      <c r="G1652" s="19">
        <v>0.99822552288061295</v>
      </c>
      <c r="H1652" s="19">
        <v>1.21801100643232</v>
      </c>
      <c r="I1652" s="19">
        <v>0.99660079311196903</v>
      </c>
      <c r="J1652" s="19">
        <v>1.0037935583054001</v>
      </c>
      <c r="K1652" s="19">
        <v>0.92014232926946204</v>
      </c>
      <c r="L1652" s="19">
        <v>1.0051628177324801</v>
      </c>
      <c r="M1652" s="19">
        <v>1.0558964429677</v>
      </c>
      <c r="N1652" s="20">
        <v>1.1780012563934601</v>
      </c>
    </row>
    <row r="1653" spans="2:14" ht="15" customHeight="1" x14ac:dyDescent="0.25">
      <c r="B1653" s="30">
        <v>1650</v>
      </c>
      <c r="C1653" s="19">
        <v>1.0789601202753001</v>
      </c>
      <c r="D1653" s="19">
        <v>0.911050500711716</v>
      </c>
      <c r="E1653" s="19">
        <v>1.0154603925525101</v>
      </c>
      <c r="F1653" s="19">
        <v>0.98445746450949001</v>
      </c>
      <c r="G1653" s="19">
        <v>1.16431758673054</v>
      </c>
      <c r="H1653" s="19">
        <v>0.98854265561449595</v>
      </c>
      <c r="I1653" s="19">
        <v>1.0197258157398601</v>
      </c>
      <c r="J1653" s="19">
        <v>1.0463604177594299</v>
      </c>
      <c r="K1653" s="19">
        <v>1.14246965974495</v>
      </c>
      <c r="L1653" s="19">
        <v>1.1353231948287901</v>
      </c>
      <c r="M1653" s="19">
        <v>1.09219749356901</v>
      </c>
      <c r="N1653" s="20">
        <v>1.0843784108204699</v>
      </c>
    </row>
    <row r="1654" spans="2:14" ht="15" customHeight="1" x14ac:dyDescent="0.25">
      <c r="B1654" s="30">
        <v>1651</v>
      </c>
      <c r="C1654" s="19">
        <v>0.52619882254077199</v>
      </c>
      <c r="D1654" s="19">
        <v>0.52989441999291498</v>
      </c>
      <c r="E1654" s="19">
        <v>0.92824609217693399</v>
      </c>
      <c r="F1654" s="19">
        <v>1.34592059889895</v>
      </c>
      <c r="G1654" s="19">
        <v>0.67295281063247303</v>
      </c>
      <c r="H1654" s="19">
        <v>1.09286191300872</v>
      </c>
      <c r="I1654" s="19">
        <v>1.05507123822785</v>
      </c>
      <c r="J1654" s="19">
        <v>1.07831014615026</v>
      </c>
      <c r="K1654" s="19">
        <v>1.04097800687821</v>
      </c>
      <c r="L1654" s="19">
        <v>0.99474096412263102</v>
      </c>
      <c r="M1654" s="19">
        <v>1.0711537703202301</v>
      </c>
      <c r="N1654" s="20">
        <v>1.0621769417567599</v>
      </c>
    </row>
    <row r="1655" spans="2:14" ht="15" customHeight="1" x14ac:dyDescent="0.25">
      <c r="B1655" s="30">
        <v>1652</v>
      </c>
      <c r="C1655" s="19">
        <v>0.86229661750359599</v>
      </c>
      <c r="D1655" s="19">
        <v>0.65559311930300601</v>
      </c>
      <c r="E1655" s="19">
        <v>0.94473516036109595</v>
      </c>
      <c r="F1655" s="19">
        <v>1.2554413207400199</v>
      </c>
      <c r="G1655" s="19">
        <v>1.0503586573244601</v>
      </c>
      <c r="H1655" s="19">
        <v>1.20901762970967</v>
      </c>
      <c r="I1655" s="19">
        <v>0.96782077789659904</v>
      </c>
      <c r="J1655" s="19">
        <v>1.0594854770386399</v>
      </c>
      <c r="K1655" s="19">
        <v>0.94191035927456401</v>
      </c>
      <c r="L1655" s="19">
        <v>1.1532377323662</v>
      </c>
      <c r="M1655" s="19">
        <v>1.1678128224085</v>
      </c>
      <c r="N1655" s="20">
        <v>1.1354616758192999</v>
      </c>
    </row>
    <row r="1656" spans="2:14" ht="15" customHeight="1" x14ac:dyDescent="0.25">
      <c r="B1656" s="30">
        <v>1653</v>
      </c>
      <c r="C1656" s="19">
        <v>0.98856357600292799</v>
      </c>
      <c r="D1656" s="19">
        <v>0.77665842757472303</v>
      </c>
      <c r="E1656" s="19">
        <v>1.2080511656161099</v>
      </c>
      <c r="F1656" s="19">
        <v>0.76218852776555601</v>
      </c>
      <c r="G1656" s="19">
        <v>0.72067992377222601</v>
      </c>
      <c r="H1656" s="19">
        <v>0.94284901062447901</v>
      </c>
      <c r="I1656" s="19">
        <v>0.85370334585084895</v>
      </c>
      <c r="J1656" s="19">
        <v>1.01972691072782</v>
      </c>
      <c r="K1656" s="19">
        <v>1.00170704557705</v>
      </c>
      <c r="L1656" s="19">
        <v>1.0489033430017001</v>
      </c>
      <c r="M1656" s="19">
        <v>1.07690207504527</v>
      </c>
      <c r="N1656" s="20">
        <v>1.1195534390775801</v>
      </c>
    </row>
    <row r="1657" spans="2:14" ht="15" customHeight="1" x14ac:dyDescent="0.25">
      <c r="B1657" s="30">
        <v>1654</v>
      </c>
      <c r="C1657" s="19">
        <v>1.2791457515656799</v>
      </c>
      <c r="D1657" s="19">
        <v>1.21254263020915</v>
      </c>
      <c r="E1657" s="19">
        <v>0.79210334112177505</v>
      </c>
      <c r="F1657" s="19">
        <v>0.95228069475445398</v>
      </c>
      <c r="G1657" s="19">
        <v>1.09561540957413</v>
      </c>
      <c r="H1657" s="19">
        <v>0.94156858464562798</v>
      </c>
      <c r="I1657" s="19">
        <v>1.12563199757581</v>
      </c>
      <c r="J1657" s="19">
        <v>1.02932621611182</v>
      </c>
      <c r="K1657" s="19">
        <v>1.01912090784621</v>
      </c>
      <c r="L1657" s="19">
        <v>1.00049045574951</v>
      </c>
      <c r="M1657" s="19">
        <v>0.94963224430463899</v>
      </c>
      <c r="N1657" s="20">
        <v>1.0239131178860901</v>
      </c>
    </row>
    <row r="1658" spans="2:14" ht="15" customHeight="1" x14ac:dyDescent="0.25">
      <c r="B1658" s="30">
        <v>1655</v>
      </c>
      <c r="C1658" s="19">
        <v>0.86411999019745001</v>
      </c>
      <c r="D1658" s="19">
        <v>0.94557808262618304</v>
      </c>
      <c r="E1658" s="19">
        <v>0.96164664250407605</v>
      </c>
      <c r="F1658" s="19">
        <v>1.14062559146366</v>
      </c>
      <c r="G1658" s="19">
        <v>1.0596503978624101</v>
      </c>
      <c r="H1658" s="19">
        <v>1.1413319351250699</v>
      </c>
      <c r="I1658" s="19">
        <v>1.06356328792406</v>
      </c>
      <c r="J1658" s="19">
        <v>0.83870056030143403</v>
      </c>
      <c r="K1658" s="19">
        <v>1.14630696187217</v>
      </c>
      <c r="L1658" s="19">
        <v>0.986582997777398</v>
      </c>
      <c r="M1658" s="19">
        <v>1.0443733417252601</v>
      </c>
      <c r="N1658" s="20">
        <v>1.1280038569436499</v>
      </c>
    </row>
    <row r="1659" spans="2:14" ht="15" customHeight="1" x14ac:dyDescent="0.25">
      <c r="B1659" s="30">
        <v>1656</v>
      </c>
      <c r="C1659" s="19">
        <v>1.1410785284090501</v>
      </c>
      <c r="D1659" s="19">
        <v>0.92561365722201905</v>
      </c>
      <c r="E1659" s="19">
        <v>0.78929378549874896</v>
      </c>
      <c r="F1659" s="19">
        <v>0.88210682546939001</v>
      </c>
      <c r="G1659" s="19">
        <v>0.82882556958212295</v>
      </c>
      <c r="H1659" s="19">
        <v>1.0435088046904699</v>
      </c>
      <c r="I1659" s="19">
        <v>1.1826352798608699</v>
      </c>
      <c r="J1659" s="19">
        <v>1.0239346145275501</v>
      </c>
      <c r="K1659" s="19">
        <v>1.01467152326514</v>
      </c>
      <c r="L1659" s="19">
        <v>1.0845824825544901</v>
      </c>
      <c r="M1659" s="19">
        <v>1.15409068032216</v>
      </c>
      <c r="N1659" s="20">
        <v>0.99780090614889605</v>
      </c>
    </row>
    <row r="1660" spans="2:14" ht="15" customHeight="1" x14ac:dyDescent="0.25">
      <c r="B1660" s="30">
        <v>1657</v>
      </c>
      <c r="C1660" s="19">
        <v>1.1051112456208501</v>
      </c>
      <c r="D1660" s="19">
        <v>0.98394915827132701</v>
      </c>
      <c r="E1660" s="19">
        <v>1.04409285796719</v>
      </c>
      <c r="F1660" s="19">
        <v>0.97226350508345705</v>
      </c>
      <c r="G1660" s="19">
        <v>0.92142758483561404</v>
      </c>
      <c r="H1660" s="19">
        <v>0.96469404039677398</v>
      </c>
      <c r="I1660" s="19">
        <v>0.99695005206166598</v>
      </c>
      <c r="J1660" s="19">
        <v>1.01580384714933</v>
      </c>
      <c r="K1660" s="19">
        <v>1.06383896307288</v>
      </c>
      <c r="L1660" s="19">
        <v>1.0759806292779801</v>
      </c>
      <c r="M1660" s="19">
        <v>1.11860071538526</v>
      </c>
      <c r="N1660" s="20">
        <v>1.0250135538376099</v>
      </c>
    </row>
    <row r="1661" spans="2:14" ht="15" customHeight="1" x14ac:dyDescent="0.25">
      <c r="B1661" s="30">
        <v>1658</v>
      </c>
      <c r="C1661" s="19">
        <v>0.460011107070602</v>
      </c>
      <c r="D1661" s="19">
        <v>0.62573906294728099</v>
      </c>
      <c r="E1661" s="19">
        <v>0.87550204132654996</v>
      </c>
      <c r="F1661" s="19">
        <v>0.99080301936210702</v>
      </c>
      <c r="G1661" s="19">
        <v>1.2080565980742499</v>
      </c>
      <c r="H1661" s="19">
        <v>0.98986539261283701</v>
      </c>
      <c r="I1661" s="19">
        <v>0.92073495094137103</v>
      </c>
      <c r="J1661" s="19">
        <v>1.0067672456522301</v>
      </c>
      <c r="K1661" s="19">
        <v>1.13476863641593</v>
      </c>
      <c r="L1661" s="19">
        <v>1.09152927708002</v>
      </c>
      <c r="M1661" s="19">
        <v>1.05367838450408</v>
      </c>
      <c r="N1661" s="20">
        <v>1.11839953198578</v>
      </c>
    </row>
    <row r="1662" spans="2:14" ht="15" customHeight="1" x14ac:dyDescent="0.25">
      <c r="B1662" s="30">
        <v>1659</v>
      </c>
      <c r="C1662" s="19">
        <v>0.81125253951408904</v>
      </c>
      <c r="D1662" s="19">
        <v>0.85601781703313595</v>
      </c>
      <c r="E1662" s="19">
        <v>0.68525858228730996</v>
      </c>
      <c r="F1662" s="19">
        <v>1.0333534354220799</v>
      </c>
      <c r="G1662" s="19">
        <v>0.91095496003225795</v>
      </c>
      <c r="H1662" s="19">
        <v>0.70511293227342697</v>
      </c>
      <c r="I1662" s="19">
        <v>1.1638616419591901</v>
      </c>
      <c r="J1662" s="19">
        <v>0.95574420252669001</v>
      </c>
      <c r="K1662" s="19">
        <v>1.1808371619560201</v>
      </c>
      <c r="L1662" s="19">
        <v>1.1057099117610401</v>
      </c>
      <c r="M1662" s="19">
        <v>1.0059629067324001</v>
      </c>
      <c r="N1662" s="20">
        <v>1.0305748909261701</v>
      </c>
    </row>
    <row r="1663" spans="2:14" ht="15" customHeight="1" x14ac:dyDescent="0.25">
      <c r="B1663" s="30">
        <v>1660</v>
      </c>
      <c r="C1663" s="19">
        <v>1.01777565997321</v>
      </c>
      <c r="D1663" s="19">
        <v>1.08446845058163</v>
      </c>
      <c r="E1663" s="19">
        <v>1.28100790776042</v>
      </c>
      <c r="F1663" s="19">
        <v>1.1450313455168499</v>
      </c>
      <c r="G1663" s="19">
        <v>0.97721977216134304</v>
      </c>
      <c r="H1663" s="19">
        <v>0.97556350876675402</v>
      </c>
      <c r="I1663" s="19">
        <v>1.03848996965031</v>
      </c>
      <c r="J1663" s="19">
        <v>1.1554281679654701</v>
      </c>
      <c r="K1663" s="19">
        <v>1.1983824445664299</v>
      </c>
      <c r="L1663" s="19">
        <v>1.03254906880535</v>
      </c>
      <c r="M1663" s="19">
        <v>1.0622656084387601</v>
      </c>
      <c r="N1663" s="20">
        <v>1.0392090487538601</v>
      </c>
    </row>
    <row r="1664" spans="2:14" ht="15" customHeight="1" x14ac:dyDescent="0.25">
      <c r="B1664" s="30">
        <v>1661</v>
      </c>
      <c r="C1664" s="19">
        <v>0.67039084368638002</v>
      </c>
      <c r="D1664" s="19">
        <v>1.21819676705362</v>
      </c>
      <c r="E1664" s="19">
        <v>0.85620370338169804</v>
      </c>
      <c r="F1664" s="19">
        <v>1.11614807391143</v>
      </c>
      <c r="G1664" s="19">
        <v>0.79810481197562799</v>
      </c>
      <c r="H1664" s="19">
        <v>0.93983488536819404</v>
      </c>
      <c r="I1664" s="19">
        <v>1.0830088488043601</v>
      </c>
      <c r="J1664" s="19">
        <v>1.20549129638101</v>
      </c>
      <c r="K1664" s="19">
        <v>0.98013812691080404</v>
      </c>
      <c r="L1664" s="19">
        <v>1.07736119275495</v>
      </c>
      <c r="M1664" s="19">
        <v>1.05450932190457</v>
      </c>
      <c r="N1664" s="20">
        <v>1.0601026007498899</v>
      </c>
    </row>
    <row r="1665" spans="2:14" ht="15" customHeight="1" x14ac:dyDescent="0.25">
      <c r="B1665" s="30">
        <v>1662</v>
      </c>
      <c r="C1665" s="19">
        <v>0.740925397299391</v>
      </c>
      <c r="D1665" s="19">
        <v>0.94743653041016895</v>
      </c>
      <c r="E1665" s="19">
        <v>0.90613505949449702</v>
      </c>
      <c r="F1665" s="19">
        <v>0.75920020971776103</v>
      </c>
      <c r="G1665" s="19">
        <v>1.1744259621808799</v>
      </c>
      <c r="H1665" s="19">
        <v>1.1313032022499701</v>
      </c>
      <c r="I1665" s="19">
        <v>0.93582043758288003</v>
      </c>
      <c r="J1665" s="19">
        <v>0.94524664275403203</v>
      </c>
      <c r="K1665" s="19">
        <v>1.0154725873447099</v>
      </c>
      <c r="L1665" s="19">
        <v>0.990764225354267</v>
      </c>
      <c r="M1665" s="19">
        <v>1.03479041128912</v>
      </c>
      <c r="N1665" s="20">
        <v>1.066186007982</v>
      </c>
    </row>
    <row r="1666" spans="2:14" ht="15" customHeight="1" x14ac:dyDescent="0.25">
      <c r="B1666" s="30">
        <v>1663</v>
      </c>
      <c r="C1666" s="19">
        <v>0.61378541844465395</v>
      </c>
      <c r="D1666" s="19">
        <v>0.92691462726159402</v>
      </c>
      <c r="E1666" s="19">
        <v>1.02061024569096</v>
      </c>
      <c r="F1666" s="19">
        <v>0.83934222271966097</v>
      </c>
      <c r="G1666" s="19">
        <v>0.70712193338377105</v>
      </c>
      <c r="H1666" s="19">
        <v>0.88993571946858396</v>
      </c>
      <c r="I1666" s="19">
        <v>1.03296036895245</v>
      </c>
      <c r="J1666" s="19">
        <v>1.18469104576212</v>
      </c>
      <c r="K1666" s="19">
        <v>1.0578103939437999</v>
      </c>
      <c r="L1666" s="19">
        <v>1.0226026793954801</v>
      </c>
      <c r="M1666" s="19">
        <v>1.0659032889808</v>
      </c>
      <c r="N1666" s="20">
        <v>1.1684139674306799</v>
      </c>
    </row>
    <row r="1667" spans="2:14" ht="15" customHeight="1" x14ac:dyDescent="0.25">
      <c r="B1667" s="30">
        <v>1664</v>
      </c>
      <c r="C1667" s="19">
        <v>1.14850786006567</v>
      </c>
      <c r="D1667" s="19">
        <v>1.14711612596894</v>
      </c>
      <c r="E1667" s="19">
        <v>0.88082290579309996</v>
      </c>
      <c r="F1667" s="19">
        <v>0.94738448694612698</v>
      </c>
      <c r="G1667" s="19">
        <v>1.07833585535052</v>
      </c>
      <c r="H1667" s="19">
        <v>1.1178369220472</v>
      </c>
      <c r="I1667" s="19">
        <v>0.97637432234989197</v>
      </c>
      <c r="J1667" s="19">
        <v>1.04034595328099</v>
      </c>
      <c r="K1667" s="19">
        <v>1.1408957384738401</v>
      </c>
      <c r="L1667" s="19">
        <v>1.2013243196958601</v>
      </c>
      <c r="M1667" s="19">
        <v>1.0386148396035699</v>
      </c>
      <c r="N1667" s="20">
        <v>1.09950563133197</v>
      </c>
    </row>
    <row r="1668" spans="2:14" ht="15" customHeight="1" x14ac:dyDescent="0.25">
      <c r="B1668" s="30">
        <v>1665</v>
      </c>
      <c r="C1668" s="19">
        <v>0.49205680084900799</v>
      </c>
      <c r="D1668" s="19">
        <v>0.73360029537809901</v>
      </c>
      <c r="E1668" s="19">
        <v>0.86922354040513095</v>
      </c>
      <c r="F1668" s="19">
        <v>0.88129648660228899</v>
      </c>
      <c r="G1668" s="19">
        <v>1.0437006899644801</v>
      </c>
      <c r="H1668" s="19">
        <v>1.1173350413584999</v>
      </c>
      <c r="I1668" s="19">
        <v>1.0610899836885299</v>
      </c>
      <c r="J1668" s="19">
        <v>0.93974676613060604</v>
      </c>
      <c r="K1668" s="19">
        <v>1.1214427538988101</v>
      </c>
      <c r="L1668" s="19">
        <v>1.01961909043027</v>
      </c>
      <c r="M1668" s="19">
        <v>1.0381995350106801</v>
      </c>
      <c r="N1668" s="20">
        <v>0.99423857820938</v>
      </c>
    </row>
    <row r="1669" spans="2:14" ht="15" customHeight="1" x14ac:dyDescent="0.25">
      <c r="B1669" s="30">
        <v>1666</v>
      </c>
      <c r="C1669" s="19">
        <v>0.88876192306260804</v>
      </c>
      <c r="D1669" s="19">
        <v>1.0342832699078399</v>
      </c>
      <c r="E1669" s="19">
        <v>1.148369023369</v>
      </c>
      <c r="F1669" s="19">
        <v>0.82082066323925396</v>
      </c>
      <c r="G1669" s="19">
        <v>0.99078951221119105</v>
      </c>
      <c r="H1669" s="19">
        <v>0.96386058939601804</v>
      </c>
      <c r="I1669" s="19">
        <v>1.06380064462847</v>
      </c>
      <c r="J1669" s="19">
        <v>0.97035604777142304</v>
      </c>
      <c r="K1669" s="19">
        <v>0.95900549763458298</v>
      </c>
      <c r="L1669" s="19">
        <v>1.1255913588031901</v>
      </c>
      <c r="M1669" s="19">
        <v>1.04026377083857</v>
      </c>
      <c r="N1669" s="20">
        <v>1.0062936745967801</v>
      </c>
    </row>
    <row r="1670" spans="2:14" ht="15" customHeight="1" x14ac:dyDescent="0.25">
      <c r="B1670" s="30">
        <v>1667</v>
      </c>
      <c r="C1670" s="19">
        <v>0.75480052669272502</v>
      </c>
      <c r="D1670" s="19">
        <v>0.92937433399115399</v>
      </c>
      <c r="E1670" s="19">
        <v>0.82501940532558404</v>
      </c>
      <c r="F1670" s="19">
        <v>0.76982853179976596</v>
      </c>
      <c r="G1670" s="19">
        <v>0.95796968487515799</v>
      </c>
      <c r="H1670" s="19">
        <v>0.96493150061028299</v>
      </c>
      <c r="I1670" s="19">
        <v>1.09220128918794</v>
      </c>
      <c r="J1670" s="19">
        <v>1.2429466489687899</v>
      </c>
      <c r="K1670" s="19">
        <v>1.0701555155609299</v>
      </c>
      <c r="L1670" s="19">
        <v>0.97670771754832997</v>
      </c>
      <c r="M1670" s="19">
        <v>1.0041088067023101</v>
      </c>
      <c r="N1670" s="20">
        <v>1.12116671114319</v>
      </c>
    </row>
    <row r="1671" spans="2:14" ht="15" customHeight="1" x14ac:dyDescent="0.25">
      <c r="B1671" s="30">
        <v>1668</v>
      </c>
      <c r="C1671" s="19">
        <v>0.91691678414262801</v>
      </c>
      <c r="D1671" s="19">
        <v>0.96700508331547097</v>
      </c>
      <c r="E1671" s="19">
        <v>1.00253288247748</v>
      </c>
      <c r="F1671" s="19">
        <v>0.84924976044282696</v>
      </c>
      <c r="G1671" s="19">
        <v>0.80648628206548201</v>
      </c>
      <c r="H1671" s="19">
        <v>1.1527290947967599</v>
      </c>
      <c r="I1671" s="19">
        <v>0.92502836438988501</v>
      </c>
      <c r="J1671" s="19">
        <v>1.22892180197127</v>
      </c>
      <c r="K1671" s="19">
        <v>1.0973892299728301</v>
      </c>
      <c r="L1671" s="19">
        <v>1.07579630876471</v>
      </c>
      <c r="M1671" s="19">
        <v>1.0422783199764101</v>
      </c>
      <c r="N1671" s="20">
        <v>1.01739733564572</v>
      </c>
    </row>
    <row r="1672" spans="2:14" ht="15" customHeight="1" x14ac:dyDescent="0.25">
      <c r="B1672" s="30">
        <v>1669</v>
      </c>
      <c r="C1672" s="19">
        <v>1.09389834435741</v>
      </c>
      <c r="D1672" s="19">
        <v>0.81862763622895596</v>
      </c>
      <c r="E1672" s="19">
        <v>1.08334704536444</v>
      </c>
      <c r="F1672" s="19">
        <v>1.1892078913575199</v>
      </c>
      <c r="G1672" s="19">
        <v>1.0559453249242901</v>
      </c>
      <c r="H1672" s="19">
        <v>0.96561644195781704</v>
      </c>
      <c r="I1672" s="19">
        <v>1.0406076732831</v>
      </c>
      <c r="J1672" s="19">
        <v>1.0008101169193799</v>
      </c>
      <c r="K1672" s="19">
        <v>1.0494179721133901</v>
      </c>
      <c r="L1672" s="19">
        <v>1.03505470850572</v>
      </c>
      <c r="M1672" s="19">
        <v>1.06516417172024</v>
      </c>
      <c r="N1672" s="20">
        <v>1.12615379117523</v>
      </c>
    </row>
    <row r="1673" spans="2:14" ht="15" customHeight="1" x14ac:dyDescent="0.25">
      <c r="B1673" s="30">
        <v>1670</v>
      </c>
      <c r="C1673" s="19">
        <v>1.0984723437821999</v>
      </c>
      <c r="D1673" s="19">
        <v>1.3163654282749</v>
      </c>
      <c r="E1673" s="19">
        <v>1.0404796720913301</v>
      </c>
      <c r="F1673" s="19">
        <v>0.94228393083824802</v>
      </c>
      <c r="G1673" s="19">
        <v>1.10608946983601</v>
      </c>
      <c r="H1673" s="19">
        <v>1.17926660751245</v>
      </c>
      <c r="I1673" s="19">
        <v>1.0439314540943301</v>
      </c>
      <c r="J1673" s="19">
        <v>1.1532934125147001</v>
      </c>
      <c r="K1673" s="19">
        <v>0.962324537760197</v>
      </c>
      <c r="L1673" s="19">
        <v>1.0775437016074101</v>
      </c>
      <c r="M1673" s="19">
        <v>1.01157524121239</v>
      </c>
      <c r="N1673" s="20">
        <v>1.07319599712141</v>
      </c>
    </row>
    <row r="1674" spans="2:14" ht="15" customHeight="1" x14ac:dyDescent="0.25">
      <c r="B1674" s="30">
        <v>1671</v>
      </c>
      <c r="C1674" s="19">
        <v>1.41506134920408</v>
      </c>
      <c r="D1674" s="19">
        <v>0.73969230057953606</v>
      </c>
      <c r="E1674" s="19">
        <v>1.09355826230964</v>
      </c>
      <c r="F1674" s="19">
        <v>0.86902470596896397</v>
      </c>
      <c r="G1674" s="19">
        <v>0.97007673894704005</v>
      </c>
      <c r="H1674" s="19">
        <v>0.98335124979109401</v>
      </c>
      <c r="I1674" s="19">
        <v>0.99707708865141598</v>
      </c>
      <c r="J1674" s="19">
        <v>1.01661213440561</v>
      </c>
      <c r="K1674" s="19">
        <v>1.01518388824996</v>
      </c>
      <c r="L1674" s="19">
        <v>1.0098424474558401</v>
      </c>
      <c r="M1674" s="19">
        <v>1.0720795676664301</v>
      </c>
      <c r="N1674" s="20">
        <v>1.0670292253977101</v>
      </c>
    </row>
    <row r="1675" spans="2:14" ht="15" customHeight="1" x14ac:dyDescent="0.25">
      <c r="B1675" s="30">
        <v>1672</v>
      </c>
      <c r="C1675" s="19">
        <v>1.06782741857147</v>
      </c>
      <c r="D1675" s="19">
        <v>0.90870375404430703</v>
      </c>
      <c r="E1675" s="19">
        <v>1.0937864193158999</v>
      </c>
      <c r="F1675" s="19">
        <v>1.24875689768711</v>
      </c>
      <c r="G1675" s="19">
        <v>0.88305957766359799</v>
      </c>
      <c r="H1675" s="19">
        <v>1.07234577815951</v>
      </c>
      <c r="I1675" s="19">
        <v>1.0159938892902201</v>
      </c>
      <c r="J1675" s="19">
        <v>1.11602234093729</v>
      </c>
      <c r="K1675" s="19">
        <v>1.1011381453756499</v>
      </c>
      <c r="L1675" s="19">
        <v>1.11877930107218</v>
      </c>
      <c r="M1675" s="19">
        <v>1.0150928542875399</v>
      </c>
      <c r="N1675" s="20">
        <v>1.07087369638376</v>
      </c>
    </row>
    <row r="1676" spans="2:14" ht="15" customHeight="1" x14ac:dyDescent="0.25">
      <c r="B1676" s="30">
        <v>1673</v>
      </c>
      <c r="C1676" s="19">
        <v>0.84559866662557104</v>
      </c>
      <c r="D1676" s="19">
        <v>0.78176479677595101</v>
      </c>
      <c r="E1676" s="19">
        <v>1.21216434838329</v>
      </c>
      <c r="F1676" s="19">
        <v>1.0564363210043599</v>
      </c>
      <c r="G1676" s="19">
        <v>1.1730892168714</v>
      </c>
      <c r="H1676" s="19">
        <v>1.1431956647408501</v>
      </c>
      <c r="I1676" s="19">
        <v>0.94023153466028297</v>
      </c>
      <c r="J1676" s="19">
        <v>1.0246514849500501</v>
      </c>
      <c r="K1676" s="19">
        <v>1.10093469158893</v>
      </c>
      <c r="L1676" s="19">
        <v>1.0507497195297399</v>
      </c>
      <c r="M1676" s="19">
        <v>1.06923063561874</v>
      </c>
      <c r="N1676" s="20">
        <v>1.00628795289573</v>
      </c>
    </row>
    <row r="1677" spans="2:14" ht="15" customHeight="1" x14ac:dyDescent="0.25">
      <c r="B1677" s="30">
        <v>1674</v>
      </c>
      <c r="C1677" s="19">
        <v>1.6066230571670299</v>
      </c>
      <c r="D1677" s="19">
        <v>1.1266808983111301</v>
      </c>
      <c r="E1677" s="19">
        <v>0.84068529963441296</v>
      </c>
      <c r="F1677" s="19">
        <v>0.90583591057310497</v>
      </c>
      <c r="G1677" s="19">
        <v>1.1124151660217101</v>
      </c>
      <c r="H1677" s="19">
        <v>0.86904346742698102</v>
      </c>
      <c r="I1677" s="19">
        <v>0.87544487286421002</v>
      </c>
      <c r="J1677" s="19">
        <v>0.78073758208358202</v>
      </c>
      <c r="K1677" s="19">
        <v>1.07982516227214</v>
      </c>
      <c r="L1677" s="19">
        <v>0.97835068365390898</v>
      </c>
      <c r="M1677" s="19">
        <v>1.1282055919840399</v>
      </c>
      <c r="N1677" s="20">
        <v>1.0410117755503301</v>
      </c>
    </row>
    <row r="1678" spans="2:14" ht="15" customHeight="1" x14ac:dyDescent="0.25">
      <c r="B1678" s="30">
        <v>1675</v>
      </c>
      <c r="C1678" s="19">
        <v>0.75123258191223197</v>
      </c>
      <c r="D1678" s="19">
        <v>0.98718472272237701</v>
      </c>
      <c r="E1678" s="19">
        <v>1.1459413797393501</v>
      </c>
      <c r="F1678" s="19">
        <v>1.1273245985989899</v>
      </c>
      <c r="G1678" s="19">
        <v>1.23943754901589</v>
      </c>
      <c r="H1678" s="19">
        <v>1.11478394562635</v>
      </c>
      <c r="I1678" s="19">
        <v>1.08532344832977</v>
      </c>
      <c r="J1678" s="19">
        <v>1.03150466369925</v>
      </c>
      <c r="K1678" s="19">
        <v>0.98153890435602298</v>
      </c>
      <c r="L1678" s="19">
        <v>1.0954684484259101</v>
      </c>
      <c r="M1678" s="19">
        <v>1.03050667735669</v>
      </c>
      <c r="N1678" s="20">
        <v>1.03530981093508</v>
      </c>
    </row>
    <row r="1679" spans="2:14" ht="15" customHeight="1" x14ac:dyDescent="0.25">
      <c r="B1679" s="30">
        <v>1676</v>
      </c>
      <c r="C1679" s="19">
        <v>0.91620373268741595</v>
      </c>
      <c r="D1679" s="19">
        <v>1.01595629853817</v>
      </c>
      <c r="E1679" s="19">
        <v>0.70708844445569496</v>
      </c>
      <c r="F1679" s="19">
        <v>1.1337423375718301</v>
      </c>
      <c r="G1679" s="19">
        <v>0.92811778641354303</v>
      </c>
      <c r="H1679" s="19">
        <v>0.89165088215342303</v>
      </c>
      <c r="I1679" s="19">
        <v>1.05211635755155</v>
      </c>
      <c r="J1679" s="19">
        <v>0.95759592531084603</v>
      </c>
      <c r="K1679" s="19">
        <v>1.01163781713439</v>
      </c>
      <c r="L1679" s="19">
        <v>1.1233916796461401</v>
      </c>
      <c r="M1679" s="19">
        <v>1.09273884709158</v>
      </c>
      <c r="N1679" s="20">
        <v>1.0386613226996699</v>
      </c>
    </row>
    <row r="1680" spans="2:14" ht="15" customHeight="1" x14ac:dyDescent="0.25">
      <c r="B1680" s="30">
        <v>1677</v>
      </c>
      <c r="C1680" s="19">
        <v>0.86993098785962497</v>
      </c>
      <c r="D1680" s="19">
        <v>1.50154734330239</v>
      </c>
      <c r="E1680" s="19">
        <v>0.86539729879684302</v>
      </c>
      <c r="F1680" s="19">
        <v>1.14071466732879</v>
      </c>
      <c r="G1680" s="19">
        <v>0.84982192010161695</v>
      </c>
      <c r="H1680" s="19">
        <v>1.0207044360495401</v>
      </c>
      <c r="I1680" s="19">
        <v>1.18831071845661</v>
      </c>
      <c r="J1680" s="19">
        <v>0.92729990910757398</v>
      </c>
      <c r="K1680" s="19">
        <v>1.0689015851743799</v>
      </c>
      <c r="L1680" s="19">
        <v>1.01387539681953</v>
      </c>
      <c r="M1680" s="19">
        <v>1.0153859237421501</v>
      </c>
      <c r="N1680" s="20">
        <v>1.10260595547809</v>
      </c>
    </row>
    <row r="1681" spans="2:14" ht="15" customHeight="1" x14ac:dyDescent="0.25">
      <c r="B1681" s="30">
        <v>1678</v>
      </c>
      <c r="C1681" s="19">
        <v>0.85773619509860499</v>
      </c>
      <c r="D1681" s="19">
        <v>1.34025659296237</v>
      </c>
      <c r="E1681" s="19">
        <v>1.0745867688791899</v>
      </c>
      <c r="F1681" s="19">
        <v>0.88788362012612398</v>
      </c>
      <c r="G1681" s="19">
        <v>1.01412464009523</v>
      </c>
      <c r="H1681" s="19">
        <v>1.0266771309815399</v>
      </c>
      <c r="I1681" s="19">
        <v>1.07222191796154</v>
      </c>
      <c r="J1681" s="19">
        <v>1.11146165881406</v>
      </c>
      <c r="K1681" s="19">
        <v>1.0923241392171601</v>
      </c>
      <c r="L1681" s="19">
        <v>0.99626092832874102</v>
      </c>
      <c r="M1681" s="19">
        <v>1.1061390393947901</v>
      </c>
      <c r="N1681" s="20">
        <v>1.0610416362327799</v>
      </c>
    </row>
    <row r="1682" spans="2:14" ht="15" customHeight="1" x14ac:dyDescent="0.25">
      <c r="B1682" s="30">
        <v>1679</v>
      </c>
      <c r="C1682" s="19">
        <v>1.0005588670082199</v>
      </c>
      <c r="D1682" s="19">
        <v>0.86006570914843505</v>
      </c>
      <c r="E1682" s="19">
        <v>1.07791731055082</v>
      </c>
      <c r="F1682" s="19">
        <v>0.96773735273684403</v>
      </c>
      <c r="G1682" s="19">
        <v>0.59480634229806695</v>
      </c>
      <c r="H1682" s="19">
        <v>0.982450826309478</v>
      </c>
      <c r="I1682" s="19">
        <v>1.0638337307194601</v>
      </c>
      <c r="J1682" s="19">
        <v>1.11113483659745</v>
      </c>
      <c r="K1682" s="19">
        <v>1.05005045952774</v>
      </c>
      <c r="L1682" s="19">
        <v>1.1204460714875999</v>
      </c>
      <c r="M1682" s="19">
        <v>1.1377997279264001</v>
      </c>
      <c r="N1682" s="20">
        <v>0.99980246377045301</v>
      </c>
    </row>
    <row r="1683" spans="2:14" ht="15" customHeight="1" x14ac:dyDescent="0.25">
      <c r="B1683" s="30">
        <v>1680</v>
      </c>
      <c r="C1683" s="19">
        <v>1.37137257833653</v>
      </c>
      <c r="D1683" s="19">
        <v>0.77428162876884898</v>
      </c>
      <c r="E1683" s="19">
        <v>1.25927036746517</v>
      </c>
      <c r="F1683" s="19">
        <v>0.87825426692018405</v>
      </c>
      <c r="G1683" s="19">
        <v>0.68360240124257698</v>
      </c>
      <c r="H1683" s="19">
        <v>0.98132450640119195</v>
      </c>
      <c r="I1683" s="19">
        <v>1.2019396933703499</v>
      </c>
      <c r="J1683" s="19">
        <v>1.0089787208502501</v>
      </c>
      <c r="K1683" s="19">
        <v>1.11418453299743</v>
      </c>
      <c r="L1683" s="19">
        <v>1.13678981384124</v>
      </c>
      <c r="M1683" s="19">
        <v>1.01139611346561</v>
      </c>
      <c r="N1683" s="20">
        <v>1.08614074421526</v>
      </c>
    </row>
    <row r="1684" spans="2:14" ht="15" customHeight="1" x14ac:dyDescent="0.25">
      <c r="B1684" s="30">
        <v>1681</v>
      </c>
      <c r="C1684" s="19">
        <v>0.73467398848063303</v>
      </c>
      <c r="D1684" s="19">
        <v>0.895354010213395</v>
      </c>
      <c r="E1684" s="19">
        <v>1.0046085738495401</v>
      </c>
      <c r="F1684" s="19">
        <v>0.95720348667265098</v>
      </c>
      <c r="G1684" s="19">
        <v>1.1741766046975499</v>
      </c>
      <c r="H1684" s="19">
        <v>0.97042390704041503</v>
      </c>
      <c r="I1684" s="19">
        <v>0.91989648326603202</v>
      </c>
      <c r="J1684" s="19">
        <v>1.1126980190932401</v>
      </c>
      <c r="K1684" s="19">
        <v>0.97488946673596899</v>
      </c>
      <c r="L1684" s="19">
        <v>0.96271436067041605</v>
      </c>
      <c r="M1684" s="19">
        <v>1.0157274248313899</v>
      </c>
      <c r="N1684" s="20">
        <v>1.2012637156416499</v>
      </c>
    </row>
    <row r="1685" spans="2:14" ht="15" customHeight="1" x14ac:dyDescent="0.25">
      <c r="B1685" s="30">
        <v>1682</v>
      </c>
      <c r="C1685" s="19">
        <v>0.80432844290296801</v>
      </c>
      <c r="D1685" s="19">
        <v>1.0339794576022701</v>
      </c>
      <c r="E1685" s="19">
        <v>0.81516600094976499</v>
      </c>
      <c r="F1685" s="19">
        <v>0.99393841135876904</v>
      </c>
      <c r="G1685" s="19">
        <v>1.1213947489449101</v>
      </c>
      <c r="H1685" s="19">
        <v>1.02122011867478</v>
      </c>
      <c r="I1685" s="19">
        <v>0.87908031840002498</v>
      </c>
      <c r="J1685" s="19">
        <v>1.04304738030331</v>
      </c>
      <c r="K1685" s="19">
        <v>1.01018925997721</v>
      </c>
      <c r="L1685" s="19">
        <v>1.01470342320564</v>
      </c>
      <c r="M1685" s="19">
        <v>1.0236205978535</v>
      </c>
      <c r="N1685" s="20">
        <v>1.05774244335363</v>
      </c>
    </row>
    <row r="1686" spans="2:14" ht="15" customHeight="1" x14ac:dyDescent="0.25">
      <c r="B1686" s="30">
        <v>1683</v>
      </c>
      <c r="C1686" s="19">
        <v>1.03301118946424</v>
      </c>
      <c r="D1686" s="19">
        <v>1.2904369695411</v>
      </c>
      <c r="E1686" s="19">
        <v>0.86699779286857503</v>
      </c>
      <c r="F1686" s="19">
        <v>0.79385618801211699</v>
      </c>
      <c r="G1686" s="19">
        <v>1.14211104876521</v>
      </c>
      <c r="H1686" s="19">
        <v>1.0687008574421</v>
      </c>
      <c r="I1686" s="19">
        <v>1.0540140058509</v>
      </c>
      <c r="J1686" s="19">
        <v>1.0380220175065999</v>
      </c>
      <c r="K1686" s="19">
        <v>0.96618426218355502</v>
      </c>
      <c r="L1686" s="19">
        <v>1.0806083559373301</v>
      </c>
      <c r="M1686" s="19">
        <v>1.0323796405152601</v>
      </c>
      <c r="N1686" s="20">
        <v>1.0403919707076501</v>
      </c>
    </row>
    <row r="1687" spans="2:14" ht="15" customHeight="1" x14ac:dyDescent="0.25">
      <c r="B1687" s="30">
        <v>1684</v>
      </c>
      <c r="C1687" s="19">
        <v>1.0147791908252799</v>
      </c>
      <c r="D1687" s="19">
        <v>1.08757937151545</v>
      </c>
      <c r="E1687" s="19">
        <v>1.01076090961293</v>
      </c>
      <c r="F1687" s="19">
        <v>0.99873743471919496</v>
      </c>
      <c r="G1687" s="19">
        <v>0.92305473919899095</v>
      </c>
      <c r="H1687" s="19">
        <v>1.24323748784758</v>
      </c>
      <c r="I1687" s="19">
        <v>1.0500008919035699</v>
      </c>
      <c r="J1687" s="19">
        <v>1.0437308196912001</v>
      </c>
      <c r="K1687" s="19">
        <v>1.01891328617873</v>
      </c>
      <c r="L1687" s="19">
        <v>1.15005559122899</v>
      </c>
      <c r="M1687" s="19">
        <v>1.0488678058663701</v>
      </c>
      <c r="N1687" s="20">
        <v>1.0778967128622201</v>
      </c>
    </row>
    <row r="1688" spans="2:14" ht="15" customHeight="1" x14ac:dyDescent="0.25">
      <c r="B1688" s="30">
        <v>1685</v>
      </c>
      <c r="C1688" s="19">
        <v>1.0688341239694199</v>
      </c>
      <c r="D1688" s="19">
        <v>0.79496776517902901</v>
      </c>
      <c r="E1688" s="19">
        <v>0.95267589634745398</v>
      </c>
      <c r="F1688" s="19">
        <v>1.1309560040201501</v>
      </c>
      <c r="G1688" s="19">
        <v>0.84417687791775797</v>
      </c>
      <c r="H1688" s="19">
        <v>1.00933527549392</v>
      </c>
      <c r="I1688" s="19">
        <v>0.995250490480724</v>
      </c>
      <c r="J1688" s="19">
        <v>1.1206149694791301</v>
      </c>
      <c r="K1688" s="19">
        <v>1.1403318844286201</v>
      </c>
      <c r="L1688" s="19">
        <v>1.01191815609566</v>
      </c>
      <c r="M1688" s="19">
        <v>1.0634213818073399</v>
      </c>
      <c r="N1688" s="20">
        <v>1.12538702721408</v>
      </c>
    </row>
    <row r="1689" spans="2:14" ht="15" customHeight="1" x14ac:dyDescent="0.25">
      <c r="B1689" s="30">
        <v>1686</v>
      </c>
      <c r="C1689" s="19">
        <v>0.57900673386841395</v>
      </c>
      <c r="D1689" s="19">
        <v>1.00058340137095</v>
      </c>
      <c r="E1689" s="19">
        <v>1.1552273652546099</v>
      </c>
      <c r="F1689" s="19">
        <v>0.82823956122174702</v>
      </c>
      <c r="G1689" s="19">
        <v>0.88724112070943395</v>
      </c>
      <c r="H1689" s="19">
        <v>1.11277041566805</v>
      </c>
      <c r="I1689" s="19">
        <v>0.98194190289247996</v>
      </c>
      <c r="J1689" s="19">
        <v>1.2493312422931</v>
      </c>
      <c r="K1689" s="19">
        <v>1.1383397016633501</v>
      </c>
      <c r="L1689" s="19">
        <v>1.0387075062151201</v>
      </c>
      <c r="M1689" s="19">
        <v>1.10439494861021</v>
      </c>
      <c r="N1689" s="20">
        <v>1.0823574628150801</v>
      </c>
    </row>
    <row r="1690" spans="2:14" ht="15" customHeight="1" x14ac:dyDescent="0.25">
      <c r="B1690" s="30">
        <v>1687</v>
      </c>
      <c r="C1690" s="19">
        <v>0.84544029967831702</v>
      </c>
      <c r="D1690" s="19">
        <v>1.17531066447555</v>
      </c>
      <c r="E1690" s="19">
        <v>1.25155624969547</v>
      </c>
      <c r="F1690" s="19">
        <v>0.97242901950614502</v>
      </c>
      <c r="G1690" s="19">
        <v>1.05761065410178</v>
      </c>
      <c r="H1690" s="19">
        <v>1.0166400945979901</v>
      </c>
      <c r="I1690" s="19">
        <v>0.90726965328532005</v>
      </c>
      <c r="J1690" s="19">
        <v>1.0155501423026201</v>
      </c>
      <c r="K1690" s="19">
        <v>1.0162211811058901</v>
      </c>
      <c r="L1690" s="19">
        <v>1.10976523069425</v>
      </c>
      <c r="M1690" s="19">
        <v>1.05959410770664</v>
      </c>
      <c r="N1690" s="20">
        <v>1.02517370102405</v>
      </c>
    </row>
    <row r="1691" spans="2:14" ht="15" customHeight="1" x14ac:dyDescent="0.25">
      <c r="B1691" s="30">
        <v>1688</v>
      </c>
      <c r="C1691" s="19">
        <v>0.57416548760563502</v>
      </c>
      <c r="D1691" s="19">
        <v>0.624417803640126</v>
      </c>
      <c r="E1691" s="19">
        <v>1.04647658143184</v>
      </c>
      <c r="F1691" s="19">
        <v>1.1948118846820399</v>
      </c>
      <c r="G1691" s="19">
        <v>0.85080876770247205</v>
      </c>
      <c r="H1691" s="19">
        <v>0.97477625854412697</v>
      </c>
      <c r="I1691" s="19">
        <v>1.0440128537825399</v>
      </c>
      <c r="J1691" s="19">
        <v>0.88186767014911505</v>
      </c>
      <c r="K1691" s="19">
        <v>1.1177093011989601</v>
      </c>
      <c r="L1691" s="19">
        <v>1.0368296364481899</v>
      </c>
      <c r="M1691" s="19">
        <v>1.09690871936251</v>
      </c>
      <c r="N1691" s="20">
        <v>1.0396101287727899</v>
      </c>
    </row>
    <row r="1692" spans="2:14" ht="15" customHeight="1" x14ac:dyDescent="0.25">
      <c r="B1692" s="30">
        <v>1689</v>
      </c>
      <c r="C1692" s="19">
        <v>0.89219039866355898</v>
      </c>
      <c r="D1692" s="19">
        <v>1.06226452085429</v>
      </c>
      <c r="E1692" s="19">
        <v>0.75029300858667503</v>
      </c>
      <c r="F1692" s="19">
        <v>0.71762952082715203</v>
      </c>
      <c r="G1692" s="19">
        <v>1.28691972222497</v>
      </c>
      <c r="H1692" s="19">
        <v>1.05189483625006</v>
      </c>
      <c r="I1692" s="19">
        <v>0.98779427513165596</v>
      </c>
      <c r="J1692" s="19">
        <v>0.94802825447588401</v>
      </c>
      <c r="K1692" s="19">
        <v>1.16498569212712</v>
      </c>
      <c r="L1692" s="19">
        <v>1.02916889223446</v>
      </c>
      <c r="M1692" s="19">
        <v>1.0320500409754001</v>
      </c>
      <c r="N1692" s="20">
        <v>0.99648410425702505</v>
      </c>
    </row>
    <row r="1693" spans="2:14" ht="15" customHeight="1" x14ac:dyDescent="0.25">
      <c r="B1693" s="30">
        <v>1690</v>
      </c>
      <c r="C1693" s="19">
        <v>0.34797605820489602</v>
      </c>
      <c r="D1693" s="19">
        <v>0.43351400701442</v>
      </c>
      <c r="E1693" s="19">
        <v>0.82678590383825301</v>
      </c>
      <c r="F1693" s="19">
        <v>0.67374701779672697</v>
      </c>
      <c r="G1693" s="19">
        <v>1.26073604568621</v>
      </c>
      <c r="H1693" s="19">
        <v>1.0999226012521099</v>
      </c>
      <c r="I1693" s="19">
        <v>1.2173778615366899</v>
      </c>
      <c r="J1693" s="19">
        <v>1.00280104238415</v>
      </c>
      <c r="K1693" s="19">
        <v>1.16545511157449</v>
      </c>
      <c r="L1693" s="19">
        <v>1.0840223581626101</v>
      </c>
      <c r="M1693" s="19">
        <v>1.01414637903259</v>
      </c>
      <c r="N1693" s="20">
        <v>1.0121124936327399</v>
      </c>
    </row>
    <row r="1694" spans="2:14" ht="15" customHeight="1" x14ac:dyDescent="0.25">
      <c r="B1694" s="30">
        <v>1691</v>
      </c>
      <c r="C1694" s="19">
        <v>0.34139495627399302</v>
      </c>
      <c r="D1694" s="19">
        <v>0.64710151618563405</v>
      </c>
      <c r="E1694" s="19">
        <v>1.1874557971335999</v>
      </c>
      <c r="F1694" s="19">
        <v>0.92155460857351601</v>
      </c>
      <c r="G1694" s="19">
        <v>1.11926924844864</v>
      </c>
      <c r="H1694" s="19">
        <v>1.3258099902012299</v>
      </c>
      <c r="I1694" s="19">
        <v>1.1722056092544799</v>
      </c>
      <c r="J1694" s="19">
        <v>1.12875664354779</v>
      </c>
      <c r="K1694" s="19">
        <v>1.0767362143270101</v>
      </c>
      <c r="L1694" s="19">
        <v>1.03823803111546</v>
      </c>
      <c r="M1694" s="19">
        <v>1.0753452382142199</v>
      </c>
      <c r="N1694" s="20">
        <v>1.0248099019233901</v>
      </c>
    </row>
    <row r="1695" spans="2:14" ht="15" customHeight="1" x14ac:dyDescent="0.25">
      <c r="B1695" s="30">
        <v>1692</v>
      </c>
      <c r="C1695" s="19">
        <v>1.21214137029658</v>
      </c>
      <c r="D1695" s="19">
        <v>1.0004528319581201</v>
      </c>
      <c r="E1695" s="19">
        <v>1.1297145477771</v>
      </c>
      <c r="F1695" s="19">
        <v>1.0510006607017299</v>
      </c>
      <c r="G1695" s="19">
        <v>1.3036144660969899</v>
      </c>
      <c r="H1695" s="19">
        <v>0.93512563750367905</v>
      </c>
      <c r="I1695" s="19">
        <v>1.27039482117534</v>
      </c>
      <c r="J1695" s="19">
        <v>1.0147716984491999</v>
      </c>
      <c r="K1695" s="19">
        <v>1.08094216742571</v>
      </c>
      <c r="L1695" s="19">
        <v>1.04931225926542</v>
      </c>
      <c r="M1695" s="19">
        <v>0.96908918501145402</v>
      </c>
      <c r="N1695" s="20">
        <v>1.07531911747815</v>
      </c>
    </row>
    <row r="1696" spans="2:14" ht="15" customHeight="1" x14ac:dyDescent="0.25">
      <c r="B1696" s="30">
        <v>1693</v>
      </c>
      <c r="C1696" s="19">
        <v>0.80411137438234803</v>
      </c>
      <c r="D1696" s="19">
        <v>1.07994866966086</v>
      </c>
      <c r="E1696" s="19">
        <v>1.1863302711471599</v>
      </c>
      <c r="F1696" s="19">
        <v>0.94261206969031097</v>
      </c>
      <c r="G1696" s="19">
        <v>1.03559461239629</v>
      </c>
      <c r="H1696" s="19">
        <v>0.80781346481083605</v>
      </c>
      <c r="I1696" s="19">
        <v>0.92288051433781904</v>
      </c>
      <c r="J1696" s="19">
        <v>1.2389463364068001</v>
      </c>
      <c r="K1696" s="19">
        <v>0.889386492097889</v>
      </c>
      <c r="L1696" s="19">
        <v>1.12381301867494</v>
      </c>
      <c r="M1696" s="19">
        <v>1.22436874233693</v>
      </c>
      <c r="N1696" s="20">
        <v>1.0845367030729101</v>
      </c>
    </row>
    <row r="1697" spans="2:14" ht="15" customHeight="1" x14ac:dyDescent="0.25">
      <c r="B1697" s="30">
        <v>1694</v>
      </c>
      <c r="C1697" s="19">
        <v>1.08936876320188</v>
      </c>
      <c r="D1697" s="19">
        <v>0.91464247838601997</v>
      </c>
      <c r="E1697" s="19">
        <v>0.93517115078197099</v>
      </c>
      <c r="F1697" s="19">
        <v>0.83185744568276598</v>
      </c>
      <c r="G1697" s="19">
        <v>0.97793641366363804</v>
      </c>
      <c r="H1697" s="19">
        <v>1.02924378920103</v>
      </c>
      <c r="I1697" s="19">
        <v>1.0451541549033301</v>
      </c>
      <c r="J1697" s="19">
        <v>0.96543532036667401</v>
      </c>
      <c r="K1697" s="19">
        <v>1.1964766486118199</v>
      </c>
      <c r="L1697" s="19">
        <v>1.02939444395282</v>
      </c>
      <c r="M1697" s="19">
        <v>1.07185028397571</v>
      </c>
      <c r="N1697" s="20">
        <v>1.0160838500906899</v>
      </c>
    </row>
    <row r="1698" spans="2:14" ht="15" customHeight="1" x14ac:dyDescent="0.25">
      <c r="B1698" s="30">
        <v>1695</v>
      </c>
      <c r="C1698" s="19">
        <v>0.52788048799869802</v>
      </c>
      <c r="D1698" s="19">
        <v>0.95374763794630202</v>
      </c>
      <c r="E1698" s="19">
        <v>1.0460496063292299</v>
      </c>
      <c r="F1698" s="19">
        <v>0.98151888800535603</v>
      </c>
      <c r="G1698" s="19">
        <v>1.0096465386405999</v>
      </c>
      <c r="H1698" s="19">
        <v>1.01572144122218</v>
      </c>
      <c r="I1698" s="19">
        <v>1.2144464388710601</v>
      </c>
      <c r="J1698" s="19">
        <v>1.2830436915088801</v>
      </c>
      <c r="K1698" s="19">
        <v>1.1059136842245401</v>
      </c>
      <c r="L1698" s="19">
        <v>1.1624240303787099</v>
      </c>
      <c r="M1698" s="19">
        <v>1.0527594065651</v>
      </c>
      <c r="N1698" s="20">
        <v>1.0507290020389399</v>
      </c>
    </row>
    <row r="1699" spans="2:14" ht="15" customHeight="1" x14ac:dyDescent="0.25">
      <c r="B1699" s="30">
        <v>1696</v>
      </c>
      <c r="C1699" s="19">
        <v>0.815855657921151</v>
      </c>
      <c r="D1699" s="19">
        <v>1.21399453681887</v>
      </c>
      <c r="E1699" s="19">
        <v>0.77914155954833197</v>
      </c>
      <c r="F1699" s="19">
        <v>1.3257650088992801</v>
      </c>
      <c r="G1699" s="19">
        <v>1.0826806798775099</v>
      </c>
      <c r="H1699" s="19">
        <v>1.23052798520185</v>
      </c>
      <c r="I1699" s="19">
        <v>1.07465118137655</v>
      </c>
      <c r="J1699" s="19">
        <v>1.08188189570174</v>
      </c>
      <c r="K1699" s="19">
        <v>0.965728368891419</v>
      </c>
      <c r="L1699" s="19">
        <v>0.98968954940689302</v>
      </c>
      <c r="M1699" s="19">
        <v>1.04202600486375</v>
      </c>
      <c r="N1699" s="20">
        <v>1.17743437650995</v>
      </c>
    </row>
    <row r="1700" spans="2:14" ht="15" customHeight="1" x14ac:dyDescent="0.25">
      <c r="B1700" s="30">
        <v>1697</v>
      </c>
      <c r="C1700" s="19">
        <v>0.65351106552607097</v>
      </c>
      <c r="D1700" s="19">
        <v>1.0672926153918301</v>
      </c>
      <c r="E1700" s="19">
        <v>0.84586030565649395</v>
      </c>
      <c r="F1700" s="19">
        <v>1.24883648519024</v>
      </c>
      <c r="G1700" s="19">
        <v>0.99189934285216896</v>
      </c>
      <c r="H1700" s="19">
        <v>1.11608900850163</v>
      </c>
      <c r="I1700" s="19">
        <v>0.98262911459705404</v>
      </c>
      <c r="J1700" s="19">
        <v>0.97380778662748702</v>
      </c>
      <c r="K1700" s="19">
        <v>1.0379862853344699</v>
      </c>
      <c r="L1700" s="19">
        <v>1.0946611625246501</v>
      </c>
      <c r="M1700" s="19">
        <v>1.0642307371595601</v>
      </c>
      <c r="N1700" s="20">
        <v>1.0520029999495399</v>
      </c>
    </row>
    <row r="1701" spans="2:14" ht="15" customHeight="1" x14ac:dyDescent="0.25">
      <c r="B1701" s="30">
        <v>1698</v>
      </c>
      <c r="C1701" s="19">
        <v>0.98692958341682302</v>
      </c>
      <c r="D1701" s="19">
        <v>1.0135452862333401</v>
      </c>
      <c r="E1701" s="19">
        <v>0.99764155681656597</v>
      </c>
      <c r="F1701" s="19">
        <v>1.24321098974684</v>
      </c>
      <c r="G1701" s="19">
        <v>0.91025377966750398</v>
      </c>
      <c r="H1701" s="19">
        <v>0.93019869208949801</v>
      </c>
      <c r="I1701" s="19">
        <v>1.0120167021397499</v>
      </c>
      <c r="J1701" s="19">
        <v>1.0220812858342401</v>
      </c>
      <c r="K1701" s="19">
        <v>1.0158598805833301</v>
      </c>
      <c r="L1701" s="19">
        <v>0.99025047387933196</v>
      </c>
      <c r="M1701" s="19">
        <v>1.0043554277832001</v>
      </c>
      <c r="N1701" s="20">
        <v>1.0214962265140599</v>
      </c>
    </row>
    <row r="1702" spans="2:14" ht="15" customHeight="1" x14ac:dyDescent="0.25">
      <c r="B1702" s="30">
        <v>1699</v>
      </c>
      <c r="C1702" s="19">
        <v>0.72839056411138803</v>
      </c>
      <c r="D1702" s="19">
        <v>0.93261919124673198</v>
      </c>
      <c r="E1702" s="19">
        <v>1.19318973762891</v>
      </c>
      <c r="F1702" s="19">
        <v>0.82680951219596499</v>
      </c>
      <c r="G1702" s="19">
        <v>1.0747659739963999</v>
      </c>
      <c r="H1702" s="19">
        <v>1.02164168923663</v>
      </c>
      <c r="I1702" s="19">
        <v>0.98694309778044698</v>
      </c>
      <c r="J1702" s="19">
        <v>1.13777455992661</v>
      </c>
      <c r="K1702" s="19">
        <v>1.03921375170663</v>
      </c>
      <c r="L1702" s="19">
        <v>1.03234209928599</v>
      </c>
      <c r="M1702" s="19">
        <v>1.0616312828199801</v>
      </c>
      <c r="N1702" s="20">
        <v>1.0817644802403901</v>
      </c>
    </row>
    <row r="1703" spans="2:14" ht="15" customHeight="1" x14ac:dyDescent="0.25">
      <c r="B1703" s="30">
        <v>1700</v>
      </c>
      <c r="C1703" s="19">
        <v>1.03941650000414</v>
      </c>
      <c r="D1703" s="19">
        <v>0.51506127572656901</v>
      </c>
      <c r="E1703" s="19">
        <v>1.06136486364213</v>
      </c>
      <c r="F1703" s="19">
        <v>0.77947474774608105</v>
      </c>
      <c r="G1703" s="19">
        <v>0.97572595192879297</v>
      </c>
      <c r="H1703" s="19">
        <v>1.07783222206952</v>
      </c>
      <c r="I1703" s="19">
        <v>0.99853036670006001</v>
      </c>
      <c r="J1703" s="19">
        <v>1.27891187495272</v>
      </c>
      <c r="K1703" s="19">
        <v>1.13019495841499</v>
      </c>
      <c r="L1703" s="19">
        <v>1.0202226302766899</v>
      </c>
      <c r="M1703" s="19">
        <v>1.0058730857714899</v>
      </c>
      <c r="N1703" s="20">
        <v>1.0501560309770499</v>
      </c>
    </row>
    <row r="1704" spans="2:14" ht="15" customHeight="1" x14ac:dyDescent="0.25">
      <c r="B1704" s="30">
        <v>1701</v>
      </c>
      <c r="C1704" s="19">
        <v>0.57789654544232305</v>
      </c>
      <c r="D1704" s="19">
        <v>0.99644246714278994</v>
      </c>
      <c r="E1704" s="19">
        <v>0.92088722641662801</v>
      </c>
      <c r="F1704" s="19">
        <v>1.31547975580195</v>
      </c>
      <c r="G1704" s="19">
        <v>1.0534184322988001</v>
      </c>
      <c r="H1704" s="19">
        <v>0.97994249110247</v>
      </c>
      <c r="I1704" s="19">
        <v>1.10091146259864</v>
      </c>
      <c r="J1704" s="19">
        <v>0.95654043390451804</v>
      </c>
      <c r="K1704" s="19">
        <v>1.06694095639345</v>
      </c>
      <c r="L1704" s="19">
        <v>1.0965875145585899</v>
      </c>
      <c r="M1704" s="19">
        <v>1.09366841558371</v>
      </c>
      <c r="N1704" s="20">
        <v>1.0320063490756299</v>
      </c>
    </row>
    <row r="1705" spans="2:14" ht="15" customHeight="1" x14ac:dyDescent="0.25">
      <c r="B1705" s="30">
        <v>1702</v>
      </c>
      <c r="C1705" s="19">
        <v>0.93077601586655201</v>
      </c>
      <c r="D1705" s="19">
        <v>0.69301121598042303</v>
      </c>
      <c r="E1705" s="19">
        <v>0.96224339262459802</v>
      </c>
      <c r="F1705" s="19">
        <v>0.90559649755861804</v>
      </c>
      <c r="G1705" s="19">
        <v>1.05057231380559</v>
      </c>
      <c r="H1705" s="19">
        <v>1.07799373642702</v>
      </c>
      <c r="I1705" s="19">
        <v>1.1412934601254601</v>
      </c>
      <c r="J1705" s="19">
        <v>1.02507340010044</v>
      </c>
      <c r="K1705" s="19">
        <v>1.0489969980129099</v>
      </c>
      <c r="L1705" s="19">
        <v>1.10963370297699</v>
      </c>
      <c r="M1705" s="19">
        <v>1.05812006362935</v>
      </c>
      <c r="N1705" s="20">
        <v>0.97881927156656301</v>
      </c>
    </row>
    <row r="1706" spans="2:14" ht="15" customHeight="1" x14ac:dyDescent="0.25">
      <c r="B1706" s="30">
        <v>1703</v>
      </c>
      <c r="C1706" s="19">
        <v>1.07301311818501</v>
      </c>
      <c r="D1706" s="19">
        <v>0.84256646313291295</v>
      </c>
      <c r="E1706" s="19">
        <v>0.39798158488604501</v>
      </c>
      <c r="F1706" s="19">
        <v>0.99299789234344704</v>
      </c>
      <c r="G1706" s="19">
        <v>0.72501360481094901</v>
      </c>
      <c r="H1706" s="19">
        <v>0.97455435226040199</v>
      </c>
      <c r="I1706" s="19">
        <v>0.92468356858156697</v>
      </c>
      <c r="J1706" s="19">
        <v>1.10424080790815</v>
      </c>
      <c r="K1706" s="19">
        <v>1.1104646044820901</v>
      </c>
      <c r="L1706" s="19">
        <v>1.16254523462315</v>
      </c>
      <c r="M1706" s="19">
        <v>1.03584643678528</v>
      </c>
      <c r="N1706" s="20">
        <v>1.0129708150050301</v>
      </c>
    </row>
    <row r="1707" spans="2:14" ht="15" customHeight="1" x14ac:dyDescent="0.25">
      <c r="B1707" s="30">
        <v>1704</v>
      </c>
      <c r="C1707" s="19">
        <v>0.65314182399496101</v>
      </c>
      <c r="D1707" s="19">
        <v>0.405000793807056</v>
      </c>
      <c r="E1707" s="19">
        <v>1.2100318986155001</v>
      </c>
      <c r="F1707" s="19">
        <v>0.85091822429414099</v>
      </c>
      <c r="G1707" s="19">
        <v>0.86101880230288796</v>
      </c>
      <c r="H1707" s="19">
        <v>1.1622410601066</v>
      </c>
      <c r="I1707" s="19">
        <v>1.20527954733002</v>
      </c>
      <c r="J1707" s="19">
        <v>1.21332718999695</v>
      </c>
      <c r="K1707" s="19">
        <v>1.0477172414715401</v>
      </c>
      <c r="L1707" s="19">
        <v>1.0900892054320299</v>
      </c>
      <c r="M1707" s="19">
        <v>1.1258321346740301</v>
      </c>
      <c r="N1707" s="20">
        <v>1.0665362705937</v>
      </c>
    </row>
    <row r="1708" spans="2:14" ht="15" customHeight="1" x14ac:dyDescent="0.25">
      <c r="B1708" s="30">
        <v>1705</v>
      </c>
      <c r="C1708" s="19">
        <v>0.91728381254081104</v>
      </c>
      <c r="D1708" s="19">
        <v>0.60190863947264595</v>
      </c>
      <c r="E1708" s="19">
        <v>1.24065822439274</v>
      </c>
      <c r="F1708" s="19">
        <v>1.03240179670679</v>
      </c>
      <c r="G1708" s="19">
        <v>1.1109374485713599</v>
      </c>
      <c r="H1708" s="19">
        <v>0.863784757946644</v>
      </c>
      <c r="I1708" s="19">
        <v>0.97417357413676697</v>
      </c>
      <c r="J1708" s="19">
        <v>0.99535669056725495</v>
      </c>
      <c r="K1708" s="19">
        <v>1.0753639377461901</v>
      </c>
      <c r="L1708" s="19">
        <v>1.1826006510592799</v>
      </c>
      <c r="M1708" s="19">
        <v>1.1356237155179101</v>
      </c>
      <c r="N1708" s="20">
        <v>1.0972520946497599</v>
      </c>
    </row>
    <row r="1709" spans="2:14" ht="15" customHeight="1" x14ac:dyDescent="0.25">
      <c r="B1709" s="30">
        <v>1706</v>
      </c>
      <c r="C1709" s="19">
        <v>1.05661198189164</v>
      </c>
      <c r="D1709" s="19">
        <v>0.86915491512388199</v>
      </c>
      <c r="E1709" s="19">
        <v>1.20987972717301</v>
      </c>
      <c r="F1709" s="19">
        <v>0.50554626944527103</v>
      </c>
      <c r="G1709" s="19">
        <v>1.0353108909205</v>
      </c>
      <c r="H1709" s="19">
        <v>0.98192346725480095</v>
      </c>
      <c r="I1709" s="19">
        <v>0.98053598870510605</v>
      </c>
      <c r="J1709" s="19">
        <v>1.0672434064746401</v>
      </c>
      <c r="K1709" s="19">
        <v>0.95884874044905299</v>
      </c>
      <c r="L1709" s="19">
        <v>1.0685797211635</v>
      </c>
      <c r="M1709" s="19">
        <v>1.1159145303534399</v>
      </c>
      <c r="N1709" s="20">
        <v>1.03059155380573</v>
      </c>
    </row>
    <row r="1710" spans="2:14" ht="15" customHeight="1" x14ac:dyDescent="0.25">
      <c r="B1710" s="30">
        <v>1707</v>
      </c>
      <c r="C1710" s="19">
        <v>0.26655234684783002</v>
      </c>
      <c r="D1710" s="19">
        <v>1.2255349970257801</v>
      </c>
      <c r="E1710" s="19">
        <v>0.94377840512418198</v>
      </c>
      <c r="F1710" s="19">
        <v>0.80453499270263196</v>
      </c>
      <c r="G1710" s="19">
        <v>1.22961921681352</v>
      </c>
      <c r="H1710" s="19">
        <v>1.0194091324721599</v>
      </c>
      <c r="I1710" s="19">
        <v>1.0181084067385</v>
      </c>
      <c r="J1710" s="19">
        <v>1.0188788743074799</v>
      </c>
      <c r="K1710" s="19">
        <v>1.0169939303750199</v>
      </c>
      <c r="L1710" s="19">
        <v>1.15644210209391</v>
      </c>
      <c r="M1710" s="19">
        <v>1.02402876030645</v>
      </c>
      <c r="N1710" s="20">
        <v>0.97700786428925801</v>
      </c>
    </row>
    <row r="1711" spans="2:14" ht="15" customHeight="1" x14ac:dyDescent="0.25">
      <c r="B1711" s="30">
        <v>1708</v>
      </c>
      <c r="C1711" s="19">
        <v>0.69146330824897395</v>
      </c>
      <c r="D1711" s="19">
        <v>0.97319084922167198</v>
      </c>
      <c r="E1711" s="19">
        <v>1.01284401587227</v>
      </c>
      <c r="F1711" s="19">
        <v>0.760209159466392</v>
      </c>
      <c r="G1711" s="19">
        <v>1.28727845837265</v>
      </c>
      <c r="H1711" s="19">
        <v>1.21424286606527</v>
      </c>
      <c r="I1711" s="19">
        <v>1.02830817382554</v>
      </c>
      <c r="J1711" s="19">
        <v>0.85040851739946399</v>
      </c>
      <c r="K1711" s="19">
        <v>0.97912329884426896</v>
      </c>
      <c r="L1711" s="19">
        <v>1.0499055694013399</v>
      </c>
      <c r="M1711" s="19">
        <v>1.09392286235856</v>
      </c>
      <c r="N1711" s="20">
        <v>1.00931804866962</v>
      </c>
    </row>
    <row r="1712" spans="2:14" ht="15" customHeight="1" x14ac:dyDescent="0.25">
      <c r="B1712" s="30">
        <v>1709</v>
      </c>
      <c r="C1712" s="19">
        <v>0.99798615964236104</v>
      </c>
      <c r="D1712" s="19">
        <v>1.02493761373743</v>
      </c>
      <c r="E1712" s="19">
        <v>0.86947639762934004</v>
      </c>
      <c r="F1712" s="19">
        <v>1.03755747966915</v>
      </c>
      <c r="G1712" s="19">
        <v>0.96695803243106104</v>
      </c>
      <c r="H1712" s="19">
        <v>1.16031121004636</v>
      </c>
      <c r="I1712" s="19">
        <v>1.20583636403957</v>
      </c>
      <c r="J1712" s="19">
        <v>0.96987731292727597</v>
      </c>
      <c r="K1712" s="19">
        <v>1.1115926506220499</v>
      </c>
      <c r="L1712" s="19">
        <v>0.95823255271362795</v>
      </c>
      <c r="M1712" s="19">
        <v>1.16216057725036</v>
      </c>
      <c r="N1712" s="20">
        <v>1.0464801335670399</v>
      </c>
    </row>
    <row r="1713" spans="2:14" ht="15" customHeight="1" x14ac:dyDescent="0.25">
      <c r="B1713" s="30">
        <v>1710</v>
      </c>
      <c r="C1713" s="19">
        <v>0.59594083631030204</v>
      </c>
      <c r="D1713" s="19">
        <v>0.92103485801072105</v>
      </c>
      <c r="E1713" s="19">
        <v>1.0061079140692899</v>
      </c>
      <c r="F1713" s="19">
        <v>0.923684709232648</v>
      </c>
      <c r="G1713" s="19">
        <v>0.97003140730176596</v>
      </c>
      <c r="H1713" s="19">
        <v>0.85996780580518695</v>
      </c>
      <c r="I1713" s="19">
        <v>0.993505296393417</v>
      </c>
      <c r="J1713" s="19">
        <v>1.13004804599997</v>
      </c>
      <c r="K1713" s="19">
        <v>1.00812603195809</v>
      </c>
      <c r="L1713" s="19">
        <v>1.00180987666898</v>
      </c>
      <c r="M1713" s="19">
        <v>1.07754354726344</v>
      </c>
      <c r="N1713" s="20">
        <v>1.0479829726021299</v>
      </c>
    </row>
    <row r="1714" spans="2:14" ht="15" customHeight="1" x14ac:dyDescent="0.25">
      <c r="B1714" s="30">
        <v>1711</v>
      </c>
      <c r="C1714" s="19">
        <v>1.1875739996979899</v>
      </c>
      <c r="D1714" s="19">
        <v>0.80643237004363899</v>
      </c>
      <c r="E1714" s="19">
        <v>0.98942759857236495</v>
      </c>
      <c r="F1714" s="19">
        <v>0.77313513014618296</v>
      </c>
      <c r="G1714" s="19">
        <v>0.94638379069712697</v>
      </c>
      <c r="H1714" s="19">
        <v>0.86743720545051695</v>
      </c>
      <c r="I1714" s="19">
        <v>1.0251417156289</v>
      </c>
      <c r="J1714" s="19">
        <v>0.88039147787433103</v>
      </c>
      <c r="K1714" s="19">
        <v>0.99860885828937096</v>
      </c>
      <c r="L1714" s="19">
        <v>1.02525035916128</v>
      </c>
      <c r="M1714" s="19">
        <v>1.05078443704406</v>
      </c>
      <c r="N1714" s="20">
        <v>1.0331721384396899</v>
      </c>
    </row>
    <row r="1715" spans="2:14" ht="15" customHeight="1" x14ac:dyDescent="0.25">
      <c r="B1715" s="30">
        <v>1712</v>
      </c>
      <c r="C1715" s="19">
        <v>1.29835480864068</v>
      </c>
      <c r="D1715" s="19">
        <v>0.88472960898021202</v>
      </c>
      <c r="E1715" s="19">
        <v>0.94978580697941295</v>
      </c>
      <c r="F1715" s="19">
        <v>0.96546109033872396</v>
      </c>
      <c r="G1715" s="19">
        <v>1.0937949439403201</v>
      </c>
      <c r="H1715" s="19">
        <v>0.993440645913649</v>
      </c>
      <c r="I1715" s="19">
        <v>1.11419536381077</v>
      </c>
      <c r="J1715" s="19">
        <v>1.02906140648073</v>
      </c>
      <c r="K1715" s="19">
        <v>1.1063782964059099</v>
      </c>
      <c r="L1715" s="19">
        <v>1.08275033846964</v>
      </c>
      <c r="M1715" s="19">
        <v>1.0628513417879799</v>
      </c>
      <c r="N1715" s="20">
        <v>1.0726410706734699</v>
      </c>
    </row>
    <row r="1716" spans="2:14" ht="15" customHeight="1" x14ac:dyDescent="0.25">
      <c r="B1716" s="30">
        <v>1713</v>
      </c>
      <c r="C1716" s="19">
        <v>1.0784260795104701</v>
      </c>
      <c r="D1716" s="19">
        <v>0.93341166583073798</v>
      </c>
      <c r="E1716" s="19">
        <v>1.08562097708676</v>
      </c>
      <c r="F1716" s="19">
        <v>1.03092621406327</v>
      </c>
      <c r="G1716" s="19">
        <v>0.87135134063061503</v>
      </c>
      <c r="H1716" s="19">
        <v>1.02434988946561</v>
      </c>
      <c r="I1716" s="19">
        <v>0.97158554266497199</v>
      </c>
      <c r="J1716" s="19">
        <v>1.06738944494934</v>
      </c>
      <c r="K1716" s="19">
        <v>1.15879629105977</v>
      </c>
      <c r="L1716" s="19">
        <v>1.04519909334218</v>
      </c>
      <c r="M1716" s="19">
        <v>1.1019086944968699</v>
      </c>
      <c r="N1716" s="20">
        <v>1.0247684926384399</v>
      </c>
    </row>
    <row r="1717" spans="2:14" ht="15" customHeight="1" x14ac:dyDescent="0.25">
      <c r="B1717" s="30">
        <v>1714</v>
      </c>
      <c r="C1717" s="19">
        <v>0.61737447446570204</v>
      </c>
      <c r="D1717" s="19">
        <v>0.95117520983506498</v>
      </c>
      <c r="E1717" s="19">
        <v>0.59544043849678496</v>
      </c>
      <c r="F1717" s="19">
        <v>1.10805483112565</v>
      </c>
      <c r="G1717" s="19">
        <v>0.93048408990791898</v>
      </c>
      <c r="H1717" s="19">
        <v>0.85476166767264505</v>
      </c>
      <c r="I1717" s="19">
        <v>0.83722734005918298</v>
      </c>
      <c r="J1717" s="19">
        <v>1.1542774558101401</v>
      </c>
      <c r="K1717" s="19">
        <v>1.15934231572423</v>
      </c>
      <c r="L1717" s="19">
        <v>1.05758797308439</v>
      </c>
      <c r="M1717" s="19">
        <v>1.19637838837712</v>
      </c>
      <c r="N1717" s="20">
        <v>0.98910992818726595</v>
      </c>
    </row>
    <row r="1718" spans="2:14" ht="15" customHeight="1" x14ac:dyDescent="0.25">
      <c r="B1718" s="30">
        <v>1715</v>
      </c>
      <c r="C1718" s="19">
        <v>0.55627631667851696</v>
      </c>
      <c r="D1718" s="19">
        <v>1.00669869267294</v>
      </c>
      <c r="E1718" s="19">
        <v>0.79879106336989802</v>
      </c>
      <c r="F1718" s="19">
        <v>0.81500831836600995</v>
      </c>
      <c r="G1718" s="19">
        <v>1.01762554574449</v>
      </c>
      <c r="H1718" s="19">
        <v>1.2843305983481399</v>
      </c>
      <c r="I1718" s="19">
        <v>1.0917856284366101</v>
      </c>
      <c r="J1718" s="19">
        <v>1.1255977650208999</v>
      </c>
      <c r="K1718" s="19">
        <v>1.08778041665946</v>
      </c>
      <c r="L1718" s="19">
        <v>1.02842953121306</v>
      </c>
      <c r="M1718" s="19">
        <v>1.02513771871104</v>
      </c>
      <c r="N1718" s="20">
        <v>1.12188366276663</v>
      </c>
    </row>
    <row r="1719" spans="2:14" ht="15" customHeight="1" x14ac:dyDescent="0.25">
      <c r="B1719" s="30">
        <v>1716</v>
      </c>
      <c r="C1719" s="19">
        <v>1.0013468087345401</v>
      </c>
      <c r="D1719" s="19">
        <v>0.77392895532106898</v>
      </c>
      <c r="E1719" s="19">
        <v>1.0500845247056201</v>
      </c>
      <c r="F1719" s="19">
        <v>0.83595921528305595</v>
      </c>
      <c r="G1719" s="19">
        <v>1.0260237685363101</v>
      </c>
      <c r="H1719" s="19">
        <v>0.958198217490425</v>
      </c>
      <c r="I1719" s="19">
        <v>1.1093398961219001</v>
      </c>
      <c r="J1719" s="19">
        <v>1.1729084104481799</v>
      </c>
      <c r="K1719" s="19">
        <v>1.03363871822831</v>
      </c>
      <c r="L1719" s="19">
        <v>1.2495182101054301</v>
      </c>
      <c r="M1719" s="19">
        <v>1.15529010546471</v>
      </c>
      <c r="N1719" s="20">
        <v>1.02404574714852</v>
      </c>
    </row>
    <row r="1720" spans="2:14" ht="15" customHeight="1" x14ac:dyDescent="0.25">
      <c r="B1720" s="30">
        <v>1717</v>
      </c>
      <c r="C1720" s="19">
        <v>1.535912489617</v>
      </c>
      <c r="D1720" s="19">
        <v>0.90534221800652903</v>
      </c>
      <c r="E1720" s="19">
        <v>0.91486218439975797</v>
      </c>
      <c r="F1720" s="19">
        <v>0.95664494675786105</v>
      </c>
      <c r="G1720" s="19">
        <v>1.1106310592732</v>
      </c>
      <c r="H1720" s="19">
        <v>1.06869399318323</v>
      </c>
      <c r="I1720" s="19">
        <v>1.05875327398063</v>
      </c>
      <c r="J1720" s="19">
        <v>0.96377701197763199</v>
      </c>
      <c r="K1720" s="19">
        <v>1.0387766843291799</v>
      </c>
      <c r="L1720" s="19">
        <v>1.05500668802441</v>
      </c>
      <c r="M1720" s="19">
        <v>1.06889600918877</v>
      </c>
      <c r="N1720" s="20">
        <v>0.98656686993898701</v>
      </c>
    </row>
    <row r="1721" spans="2:14" ht="15" customHeight="1" x14ac:dyDescent="0.25">
      <c r="B1721" s="30">
        <v>1718</v>
      </c>
      <c r="C1721" s="19">
        <v>1.11832427171383</v>
      </c>
      <c r="D1721" s="19">
        <v>0.93804163280392405</v>
      </c>
      <c r="E1721" s="19">
        <v>0.93304582531785896</v>
      </c>
      <c r="F1721" s="19">
        <v>1.0616613201797001</v>
      </c>
      <c r="G1721" s="19">
        <v>1.06569254036851</v>
      </c>
      <c r="H1721" s="19">
        <v>1.1558865389950299</v>
      </c>
      <c r="I1721" s="19">
        <v>0.93053841230301104</v>
      </c>
      <c r="J1721" s="19">
        <v>1.0825419901104401</v>
      </c>
      <c r="K1721" s="19">
        <v>1.0577784180905101</v>
      </c>
      <c r="L1721" s="19">
        <v>1.0898277950003099</v>
      </c>
      <c r="M1721" s="19">
        <v>1.0035084243282399</v>
      </c>
      <c r="N1721" s="20">
        <v>1.18980358184436</v>
      </c>
    </row>
    <row r="1722" spans="2:14" ht="15" customHeight="1" x14ac:dyDescent="0.25">
      <c r="B1722" s="30">
        <v>1719</v>
      </c>
      <c r="C1722" s="19">
        <v>0.71255891852360298</v>
      </c>
      <c r="D1722" s="19">
        <v>1.1108456126922199</v>
      </c>
      <c r="E1722" s="19">
        <v>0.77890572916493295</v>
      </c>
      <c r="F1722" s="19">
        <v>1.17686761319032</v>
      </c>
      <c r="G1722" s="19">
        <v>1.09264695686101</v>
      </c>
      <c r="H1722" s="19">
        <v>1.1122478692859099</v>
      </c>
      <c r="I1722" s="19">
        <v>1.1071072064454901</v>
      </c>
      <c r="J1722" s="19">
        <v>1.0675510915928399</v>
      </c>
      <c r="K1722" s="19">
        <v>1.05463099041363</v>
      </c>
      <c r="L1722" s="19">
        <v>1.0286415596987999</v>
      </c>
      <c r="M1722" s="19">
        <v>1.06625222307415</v>
      </c>
      <c r="N1722" s="20">
        <v>1.05513715961482</v>
      </c>
    </row>
    <row r="1723" spans="2:14" ht="15" customHeight="1" x14ac:dyDescent="0.25">
      <c r="B1723" s="30">
        <v>1720</v>
      </c>
      <c r="C1723" s="19">
        <v>0.99746767554341098</v>
      </c>
      <c r="D1723" s="19">
        <v>1.04613675858067</v>
      </c>
      <c r="E1723" s="19">
        <v>1.3322937386267</v>
      </c>
      <c r="F1723" s="19">
        <v>0.73656139908000196</v>
      </c>
      <c r="G1723" s="19">
        <v>0.9311138072206</v>
      </c>
      <c r="H1723" s="19">
        <v>0.94936080923478305</v>
      </c>
      <c r="I1723" s="19">
        <v>1.03128891269725</v>
      </c>
      <c r="J1723" s="19">
        <v>0.90484391576811196</v>
      </c>
      <c r="K1723" s="19">
        <v>1.10267857175754</v>
      </c>
      <c r="L1723" s="19">
        <v>1.0514033358973101</v>
      </c>
      <c r="M1723" s="19">
        <v>1.0531941161610101</v>
      </c>
      <c r="N1723" s="20">
        <v>1.0680065472732601</v>
      </c>
    </row>
    <row r="1724" spans="2:14" ht="15" customHeight="1" x14ac:dyDescent="0.25">
      <c r="B1724" s="30">
        <v>1721</v>
      </c>
      <c r="C1724" s="19">
        <v>0.81375104667944198</v>
      </c>
      <c r="D1724" s="19">
        <v>0.79260434930008306</v>
      </c>
      <c r="E1724" s="19">
        <v>1.04985810924435</v>
      </c>
      <c r="F1724" s="19">
        <v>0.92958718593285705</v>
      </c>
      <c r="G1724" s="19">
        <v>0.62838346160853698</v>
      </c>
      <c r="H1724" s="19">
        <v>0.74630677076589902</v>
      </c>
      <c r="I1724" s="19">
        <v>0.90126376104454697</v>
      </c>
      <c r="J1724" s="19">
        <v>0.80992465741921804</v>
      </c>
      <c r="K1724" s="19">
        <v>0.98505662453631704</v>
      </c>
      <c r="L1724" s="19">
        <v>0.93147944301008401</v>
      </c>
      <c r="M1724" s="19">
        <v>1.0736346873549201</v>
      </c>
      <c r="N1724" s="20">
        <v>1.0072060231714099</v>
      </c>
    </row>
    <row r="1725" spans="2:14" ht="15" customHeight="1" x14ac:dyDescent="0.25">
      <c r="B1725" s="30">
        <v>1722</v>
      </c>
      <c r="C1725" s="19">
        <v>0.843738086833975</v>
      </c>
      <c r="D1725" s="19">
        <v>0.90325429644162603</v>
      </c>
      <c r="E1725" s="19">
        <v>1.1622006948038299</v>
      </c>
      <c r="F1725" s="19">
        <v>0.915827144559337</v>
      </c>
      <c r="G1725" s="19">
        <v>1.10327377042189</v>
      </c>
      <c r="H1725" s="19">
        <v>1.01177917926968</v>
      </c>
      <c r="I1725" s="19">
        <v>0.92246013993060805</v>
      </c>
      <c r="J1725" s="19">
        <v>0.93368939720195698</v>
      </c>
      <c r="K1725" s="19">
        <v>1.04227310041735</v>
      </c>
      <c r="L1725" s="19">
        <v>1.05061244376612</v>
      </c>
      <c r="M1725" s="19">
        <v>1.17459630624475</v>
      </c>
      <c r="N1725" s="20">
        <v>1.1002359330197</v>
      </c>
    </row>
    <row r="1726" spans="2:14" ht="15" customHeight="1" x14ac:dyDescent="0.25">
      <c r="B1726" s="30">
        <v>1723</v>
      </c>
      <c r="C1726" s="19">
        <v>0.51590244824252596</v>
      </c>
      <c r="D1726" s="19">
        <v>0.68351539088709901</v>
      </c>
      <c r="E1726" s="19">
        <v>1.07914872123269</v>
      </c>
      <c r="F1726" s="19">
        <v>1.19603182607841</v>
      </c>
      <c r="G1726" s="19">
        <v>0.82181808368890996</v>
      </c>
      <c r="H1726" s="19">
        <v>1.1099588831675999</v>
      </c>
      <c r="I1726" s="19">
        <v>0.65912667852675999</v>
      </c>
      <c r="J1726" s="19">
        <v>0.94328836331087795</v>
      </c>
      <c r="K1726" s="19">
        <v>0.97386908822627904</v>
      </c>
      <c r="L1726" s="19">
        <v>1.19467896568432</v>
      </c>
      <c r="M1726" s="19">
        <v>1.1521530150958901</v>
      </c>
      <c r="N1726" s="20">
        <v>1.02696244330109</v>
      </c>
    </row>
    <row r="1727" spans="2:14" ht="15" customHeight="1" x14ac:dyDescent="0.25">
      <c r="B1727" s="30">
        <v>1724</v>
      </c>
      <c r="C1727" s="19">
        <v>1.00760697247649</v>
      </c>
      <c r="D1727" s="19">
        <v>1.07599023803827</v>
      </c>
      <c r="E1727" s="19">
        <v>0.61899912262557699</v>
      </c>
      <c r="F1727" s="19">
        <v>0.93514170890188597</v>
      </c>
      <c r="G1727" s="19">
        <v>0.99790596673577303</v>
      </c>
      <c r="H1727" s="19">
        <v>1.0658380055894701</v>
      </c>
      <c r="I1727" s="19">
        <v>1.0437390504432</v>
      </c>
      <c r="J1727" s="19">
        <v>1.1024219683454299</v>
      </c>
      <c r="K1727" s="19">
        <v>0.981154751125068</v>
      </c>
      <c r="L1727" s="19">
        <v>1.09853937480065</v>
      </c>
      <c r="M1727" s="19">
        <v>1.0897217763250799</v>
      </c>
      <c r="N1727" s="20">
        <v>1.0403741681388701</v>
      </c>
    </row>
    <row r="1728" spans="2:14" ht="15" customHeight="1" x14ac:dyDescent="0.25">
      <c r="B1728" s="30">
        <v>1725</v>
      </c>
      <c r="C1728" s="19">
        <v>0.45185182080249597</v>
      </c>
      <c r="D1728" s="19">
        <v>1.1326118194600701</v>
      </c>
      <c r="E1728" s="19">
        <v>1.0564964183243399</v>
      </c>
      <c r="F1728" s="19">
        <v>1.14469008917722</v>
      </c>
      <c r="G1728" s="19">
        <v>1.1204848344416101</v>
      </c>
      <c r="H1728" s="19">
        <v>0.91530010014720098</v>
      </c>
      <c r="I1728" s="19">
        <v>1.1596666366639099</v>
      </c>
      <c r="J1728" s="19">
        <v>1.00994369353487</v>
      </c>
      <c r="K1728" s="19">
        <v>1.0036307158084099</v>
      </c>
      <c r="L1728" s="19">
        <v>1.0652229801729101</v>
      </c>
      <c r="M1728" s="19">
        <v>1.15332768676719</v>
      </c>
      <c r="N1728" s="20">
        <v>1.0181822015901201</v>
      </c>
    </row>
    <row r="1729" spans="2:14" ht="15" customHeight="1" x14ac:dyDescent="0.25">
      <c r="B1729" s="30">
        <v>1726</v>
      </c>
      <c r="C1729" s="19">
        <v>1.31400826561484</v>
      </c>
      <c r="D1729" s="19">
        <v>1.04931063618335</v>
      </c>
      <c r="E1729" s="19">
        <v>0.86326762213547004</v>
      </c>
      <c r="F1729" s="19">
        <v>0.99389665360060298</v>
      </c>
      <c r="G1729" s="19">
        <v>0.72984387049739297</v>
      </c>
      <c r="H1729" s="19">
        <v>1.17169374064351</v>
      </c>
      <c r="I1729" s="19">
        <v>1.0145247717866801</v>
      </c>
      <c r="J1729" s="19">
        <v>1.0635016624076801</v>
      </c>
      <c r="K1729" s="19">
        <v>1.28900984426831</v>
      </c>
      <c r="L1729" s="19">
        <v>1.02733926237495</v>
      </c>
      <c r="M1729" s="19">
        <v>1.04681539026023</v>
      </c>
      <c r="N1729" s="20">
        <v>1.1175953229584401</v>
      </c>
    </row>
    <row r="1730" spans="2:14" ht="15" customHeight="1" x14ac:dyDescent="0.25">
      <c r="B1730" s="30">
        <v>1727</v>
      </c>
      <c r="C1730" s="19">
        <v>1.35073565463088</v>
      </c>
      <c r="D1730" s="19">
        <v>0.91463041733801798</v>
      </c>
      <c r="E1730" s="19">
        <v>0.60674318377952696</v>
      </c>
      <c r="F1730" s="19">
        <v>0.60199101217092099</v>
      </c>
      <c r="G1730" s="19">
        <v>1.11193207554156</v>
      </c>
      <c r="H1730" s="19">
        <v>1.1670291744921699</v>
      </c>
      <c r="I1730" s="19">
        <v>0.98068009227153197</v>
      </c>
      <c r="J1730" s="19">
        <v>1.0864904553310299</v>
      </c>
      <c r="K1730" s="19">
        <v>1.11987186713819</v>
      </c>
      <c r="L1730" s="19">
        <v>1.19640405000655</v>
      </c>
      <c r="M1730" s="19">
        <v>1.09608733078369</v>
      </c>
      <c r="N1730" s="20">
        <v>1.0165396289412301</v>
      </c>
    </row>
    <row r="1731" spans="2:14" ht="15" customHeight="1" x14ac:dyDescent="0.25">
      <c r="B1731" s="30">
        <v>1728</v>
      </c>
      <c r="C1731" s="19">
        <v>0.64505109166556795</v>
      </c>
      <c r="D1731" s="19">
        <v>1.18556346635155</v>
      </c>
      <c r="E1731" s="19">
        <v>0.82763574874978196</v>
      </c>
      <c r="F1731" s="19">
        <v>0.72093881862600495</v>
      </c>
      <c r="G1731" s="19">
        <v>1.4117038007163101</v>
      </c>
      <c r="H1731" s="19">
        <v>0.94385281355484196</v>
      </c>
      <c r="I1731" s="19">
        <v>0.92452440998607599</v>
      </c>
      <c r="J1731" s="19">
        <v>0.75810525063131196</v>
      </c>
      <c r="K1731" s="19">
        <v>0.90539883323916104</v>
      </c>
      <c r="L1731" s="19">
        <v>1.1319655751092701</v>
      </c>
      <c r="M1731" s="19">
        <v>1.0061963279906201</v>
      </c>
      <c r="N1731" s="20">
        <v>1.0519599971938001</v>
      </c>
    </row>
    <row r="1732" spans="2:14" ht="15" customHeight="1" x14ac:dyDescent="0.25">
      <c r="B1732" s="30">
        <v>1729</v>
      </c>
      <c r="C1732" s="19">
        <v>0.98065246600835998</v>
      </c>
      <c r="D1732" s="19">
        <v>1.07285976263556</v>
      </c>
      <c r="E1732" s="19">
        <v>1.0451678105501001</v>
      </c>
      <c r="F1732" s="19">
        <v>0.997667804514764</v>
      </c>
      <c r="G1732" s="19">
        <v>1.2478257365685299</v>
      </c>
      <c r="H1732" s="19">
        <v>1.2624400567557801</v>
      </c>
      <c r="I1732" s="19">
        <v>1.12429438186884</v>
      </c>
      <c r="J1732" s="19">
        <v>0.90196563108479499</v>
      </c>
      <c r="K1732" s="19">
        <v>1.0483271750491101</v>
      </c>
      <c r="L1732" s="19">
        <v>0.92484833889274698</v>
      </c>
      <c r="M1732" s="19">
        <v>1.1710850176927701</v>
      </c>
      <c r="N1732" s="20">
        <v>1.12813153770561</v>
      </c>
    </row>
    <row r="1733" spans="2:14" ht="15" customHeight="1" x14ac:dyDescent="0.25">
      <c r="B1733" s="30">
        <v>1730</v>
      </c>
      <c r="C1733" s="19">
        <v>1.2664601165762699</v>
      </c>
      <c r="D1733" s="19">
        <v>0.90866050553325195</v>
      </c>
      <c r="E1733" s="19">
        <v>1.0156200788965</v>
      </c>
      <c r="F1733" s="19">
        <v>0.89802106364617296</v>
      </c>
      <c r="G1733" s="19">
        <v>0.91772975030359205</v>
      </c>
      <c r="H1733" s="19">
        <v>1.1116100670018101</v>
      </c>
      <c r="I1733" s="19">
        <v>0.94754928066994903</v>
      </c>
      <c r="J1733" s="19">
        <v>1.23895940661982</v>
      </c>
      <c r="K1733" s="19">
        <v>1.1776661333196099</v>
      </c>
      <c r="L1733" s="19">
        <v>1.1371875488221701</v>
      </c>
      <c r="M1733" s="19">
        <v>1.0502024953181901</v>
      </c>
      <c r="N1733" s="20">
        <v>1.0861634865446701</v>
      </c>
    </row>
    <row r="1734" spans="2:14" ht="15" customHeight="1" x14ac:dyDescent="0.25">
      <c r="B1734" s="30">
        <v>1731</v>
      </c>
      <c r="C1734" s="19">
        <v>0.59484341905525995</v>
      </c>
      <c r="D1734" s="19">
        <v>1.05441662088262</v>
      </c>
      <c r="E1734" s="19">
        <v>0.86617111145950099</v>
      </c>
      <c r="F1734" s="19">
        <v>0.765297235169486</v>
      </c>
      <c r="G1734" s="19">
        <v>1.4016514932214099</v>
      </c>
      <c r="H1734" s="19">
        <v>0.80406463372104298</v>
      </c>
      <c r="I1734" s="19">
        <v>1.1103278231697</v>
      </c>
      <c r="J1734" s="19">
        <v>1.08875333854346</v>
      </c>
      <c r="K1734" s="19">
        <v>1.0114826458413499</v>
      </c>
      <c r="L1734" s="19">
        <v>0.98478722522540896</v>
      </c>
      <c r="M1734" s="19">
        <v>1.04528648225232</v>
      </c>
      <c r="N1734" s="20">
        <v>1.01529732356281</v>
      </c>
    </row>
    <row r="1735" spans="2:14" ht="15" customHeight="1" x14ac:dyDescent="0.25">
      <c r="B1735" s="30">
        <v>1732</v>
      </c>
      <c r="C1735" s="19">
        <v>0.23990550991967599</v>
      </c>
      <c r="D1735" s="19">
        <v>1.2435349254122099</v>
      </c>
      <c r="E1735" s="19">
        <v>0.93656361463652904</v>
      </c>
      <c r="F1735" s="19">
        <v>0.84099666252564897</v>
      </c>
      <c r="G1735" s="19">
        <v>0.70974412650045804</v>
      </c>
      <c r="H1735" s="19">
        <v>1.1889444570602601</v>
      </c>
      <c r="I1735" s="19">
        <v>0.93496682644282303</v>
      </c>
      <c r="J1735" s="19">
        <v>0.775446875964375</v>
      </c>
      <c r="K1735" s="19">
        <v>1.0685400774573299</v>
      </c>
      <c r="L1735" s="19">
        <v>1.096499780005</v>
      </c>
      <c r="M1735" s="19">
        <v>1.1022440891768499</v>
      </c>
      <c r="N1735" s="20">
        <v>1.07777310987006</v>
      </c>
    </row>
    <row r="1736" spans="2:14" ht="15" customHeight="1" x14ac:dyDescent="0.25">
      <c r="B1736" s="30">
        <v>1733</v>
      </c>
      <c r="C1736" s="19">
        <v>1.4118415158180699</v>
      </c>
      <c r="D1736" s="19">
        <v>1.2653391422790601</v>
      </c>
      <c r="E1736" s="19">
        <v>1.0900663904553201</v>
      </c>
      <c r="F1736" s="19">
        <v>0.80148713395265903</v>
      </c>
      <c r="G1736" s="19">
        <v>1.1506755087891201</v>
      </c>
      <c r="H1736" s="19">
        <v>0.780431205544456</v>
      </c>
      <c r="I1736" s="19">
        <v>0.82624224211025599</v>
      </c>
      <c r="J1736" s="19">
        <v>1.2304026129602199</v>
      </c>
      <c r="K1736" s="19">
        <v>0.94153536750575995</v>
      </c>
      <c r="L1736" s="19">
        <v>1.1362788183175001</v>
      </c>
      <c r="M1736" s="19">
        <v>1.1170405781207</v>
      </c>
      <c r="N1736" s="20">
        <v>1.12916047724214</v>
      </c>
    </row>
    <row r="1737" spans="2:14" ht="15" customHeight="1" x14ac:dyDescent="0.25">
      <c r="B1737" s="30">
        <v>1734</v>
      </c>
      <c r="C1737" s="19">
        <v>1.15764806476978</v>
      </c>
      <c r="D1737" s="19">
        <v>0.99990481266745201</v>
      </c>
      <c r="E1737" s="19">
        <v>0.97356730891760102</v>
      </c>
      <c r="F1737" s="19">
        <v>0.83252420408669603</v>
      </c>
      <c r="G1737" s="19">
        <v>0.86935481362876399</v>
      </c>
      <c r="H1737" s="19">
        <v>0.97833991835410605</v>
      </c>
      <c r="I1737" s="19">
        <v>0.98184934457564299</v>
      </c>
      <c r="J1737" s="19">
        <v>0.95979762109792799</v>
      </c>
      <c r="K1737" s="19">
        <v>1.00085249764132</v>
      </c>
      <c r="L1737" s="19">
        <v>1.1205020801794301</v>
      </c>
      <c r="M1737" s="19">
        <v>0.99879861222222899</v>
      </c>
      <c r="N1737" s="20">
        <v>1.0612002739747</v>
      </c>
    </row>
    <row r="1738" spans="2:14" ht="15" customHeight="1" x14ac:dyDescent="0.25">
      <c r="B1738" s="30">
        <v>1735</v>
      </c>
      <c r="C1738" s="19">
        <v>1.33051715626811</v>
      </c>
      <c r="D1738" s="19">
        <v>0.64967768749586097</v>
      </c>
      <c r="E1738" s="19">
        <v>1.20735006817449</v>
      </c>
      <c r="F1738" s="19">
        <v>0.87268147324588796</v>
      </c>
      <c r="G1738" s="19">
        <v>0.96906815049838402</v>
      </c>
      <c r="H1738" s="19">
        <v>1.1679751568346499</v>
      </c>
      <c r="I1738" s="19">
        <v>1.1124213478682301</v>
      </c>
      <c r="J1738" s="19">
        <v>1.15923316013958</v>
      </c>
      <c r="K1738" s="19">
        <v>1.03171401003415</v>
      </c>
      <c r="L1738" s="19">
        <v>1.00765285822694</v>
      </c>
      <c r="M1738" s="19">
        <v>1.1117151360967701</v>
      </c>
      <c r="N1738" s="20">
        <v>1.00445888708881</v>
      </c>
    </row>
    <row r="1739" spans="2:14" ht="15" customHeight="1" x14ac:dyDescent="0.25">
      <c r="B1739" s="30">
        <v>1736</v>
      </c>
      <c r="C1739" s="19">
        <v>0.99363458362894497</v>
      </c>
      <c r="D1739" s="19">
        <v>1.2221824145253299</v>
      </c>
      <c r="E1739" s="19">
        <v>1.0360014218693601</v>
      </c>
      <c r="F1739" s="19">
        <v>0.819643877879069</v>
      </c>
      <c r="G1739" s="19">
        <v>1.1105645520427201</v>
      </c>
      <c r="H1739" s="19">
        <v>0.93187037536937301</v>
      </c>
      <c r="I1739" s="19">
        <v>0.91337060412892201</v>
      </c>
      <c r="J1739" s="19">
        <v>0.90276563326452597</v>
      </c>
      <c r="K1739" s="19">
        <v>1.0367090433139801</v>
      </c>
      <c r="L1739" s="19">
        <v>1.09449102010885</v>
      </c>
      <c r="M1739" s="19">
        <v>0.98759229764738099</v>
      </c>
      <c r="N1739" s="20">
        <v>1.09154909184218</v>
      </c>
    </row>
    <row r="1740" spans="2:14" ht="15" customHeight="1" x14ac:dyDescent="0.25">
      <c r="B1740" s="30">
        <v>1737</v>
      </c>
      <c r="C1740" s="19">
        <v>1.3179519404746001</v>
      </c>
      <c r="D1740" s="19">
        <v>0.77005463024911802</v>
      </c>
      <c r="E1740" s="19">
        <v>1.0226356997227799</v>
      </c>
      <c r="F1740" s="19">
        <v>0.74805400028111702</v>
      </c>
      <c r="G1740" s="19">
        <v>1.04676453719425</v>
      </c>
      <c r="H1740" s="19">
        <v>1.39164012136335</v>
      </c>
      <c r="I1740" s="19">
        <v>0.830825673536433</v>
      </c>
      <c r="J1740" s="19">
        <v>1.05805370742974</v>
      </c>
      <c r="K1740" s="19">
        <v>1.0788964034205799</v>
      </c>
      <c r="L1740" s="19">
        <v>1.05968151254621</v>
      </c>
      <c r="M1740" s="19">
        <v>1.0635553211436199</v>
      </c>
      <c r="N1740" s="20">
        <v>1.17438162896188</v>
      </c>
    </row>
    <row r="1741" spans="2:14" ht="15" customHeight="1" x14ac:dyDescent="0.25">
      <c r="B1741" s="30">
        <v>1738</v>
      </c>
      <c r="C1741" s="19">
        <v>0.80445862045345895</v>
      </c>
      <c r="D1741" s="19">
        <v>0.80087418334062299</v>
      </c>
      <c r="E1741" s="19">
        <v>1.2615506451246601</v>
      </c>
      <c r="F1741" s="19">
        <v>0.69837898031420798</v>
      </c>
      <c r="G1741" s="19">
        <v>0.93322062077356605</v>
      </c>
      <c r="H1741" s="19">
        <v>0.97156317039639395</v>
      </c>
      <c r="I1741" s="19">
        <v>0.67454336898622502</v>
      </c>
      <c r="J1741" s="19">
        <v>1.0500648919680899</v>
      </c>
      <c r="K1741" s="19">
        <v>1.0944516469905601</v>
      </c>
      <c r="L1741" s="19">
        <v>1.0805489027302499</v>
      </c>
      <c r="M1741" s="19">
        <v>0.98943016582555299</v>
      </c>
      <c r="N1741" s="20">
        <v>1.1917940310394</v>
      </c>
    </row>
    <row r="1742" spans="2:14" ht="15" customHeight="1" x14ac:dyDescent="0.25">
      <c r="B1742" s="30">
        <v>1739</v>
      </c>
      <c r="C1742" s="19">
        <v>0.78834332528319795</v>
      </c>
      <c r="D1742" s="19">
        <v>0.93018697378465298</v>
      </c>
      <c r="E1742" s="19">
        <v>0.89947740182956704</v>
      </c>
      <c r="F1742" s="19">
        <v>1.09628650861197</v>
      </c>
      <c r="G1742" s="19">
        <v>1.00625493427443</v>
      </c>
      <c r="H1742" s="19">
        <v>0.83092331980469702</v>
      </c>
      <c r="I1742" s="19">
        <v>1.2043408053011</v>
      </c>
      <c r="J1742" s="19">
        <v>0.93481069195194499</v>
      </c>
      <c r="K1742" s="19">
        <v>1.0933555593604001</v>
      </c>
      <c r="L1742" s="19">
        <v>1.13235674228035</v>
      </c>
      <c r="M1742" s="19">
        <v>0.96316494758286697</v>
      </c>
      <c r="N1742" s="20">
        <v>1.0639206291549099</v>
      </c>
    </row>
    <row r="1743" spans="2:14" ht="15" customHeight="1" x14ac:dyDescent="0.25">
      <c r="B1743" s="30">
        <v>1740</v>
      </c>
      <c r="C1743" s="19">
        <v>1.4747846973277201</v>
      </c>
      <c r="D1743" s="19">
        <v>0.436096010504191</v>
      </c>
      <c r="E1743" s="19">
        <v>0.93014257911518206</v>
      </c>
      <c r="F1743" s="19">
        <v>0.94021388041011</v>
      </c>
      <c r="G1743" s="19">
        <v>0.80871486958977301</v>
      </c>
      <c r="H1743" s="19">
        <v>0.80418236228540496</v>
      </c>
      <c r="I1743" s="19">
        <v>0.97856885268293403</v>
      </c>
      <c r="J1743" s="19">
        <v>0.97934017138299201</v>
      </c>
      <c r="K1743" s="19">
        <v>0.98117145792724003</v>
      </c>
      <c r="L1743" s="19">
        <v>1.0918820806271501</v>
      </c>
      <c r="M1743" s="19">
        <v>0.98500468640467498</v>
      </c>
      <c r="N1743" s="20">
        <v>0.99075365668270599</v>
      </c>
    </row>
    <row r="1744" spans="2:14" ht="15" customHeight="1" x14ac:dyDescent="0.25">
      <c r="B1744" s="30">
        <v>1741</v>
      </c>
      <c r="C1744" s="19">
        <v>1.4924464375030999</v>
      </c>
      <c r="D1744" s="19">
        <v>1.0126589211372301</v>
      </c>
      <c r="E1744" s="19">
        <v>0.93473169783327503</v>
      </c>
      <c r="F1744" s="19">
        <v>0.86280736600701902</v>
      </c>
      <c r="G1744" s="19">
        <v>0.68761466785746295</v>
      </c>
      <c r="H1744" s="19">
        <v>0.95191102823956297</v>
      </c>
      <c r="I1744" s="19">
        <v>1.1502228388284701</v>
      </c>
      <c r="J1744" s="19">
        <v>1.0394458126297801</v>
      </c>
      <c r="K1744" s="19">
        <v>0.96627395381898395</v>
      </c>
      <c r="L1744" s="19">
        <v>1.00616764310527</v>
      </c>
      <c r="M1744" s="19">
        <v>1.0285603287893701</v>
      </c>
      <c r="N1744" s="20">
        <v>1.07507164252167</v>
      </c>
    </row>
    <row r="1745" spans="2:14" ht="15" customHeight="1" x14ac:dyDescent="0.25">
      <c r="B1745" s="30">
        <v>1742</v>
      </c>
      <c r="C1745" s="19">
        <v>0.75176771566068001</v>
      </c>
      <c r="D1745" s="19">
        <v>0.89861081459457703</v>
      </c>
      <c r="E1745" s="19">
        <v>1.0260110672781699</v>
      </c>
      <c r="F1745" s="19">
        <v>1.28785965530105</v>
      </c>
      <c r="G1745" s="19">
        <v>0.97817078120596301</v>
      </c>
      <c r="H1745" s="19">
        <v>1.0893805312629801</v>
      </c>
      <c r="I1745" s="19">
        <v>0.99588627958686804</v>
      </c>
      <c r="J1745" s="19">
        <v>1.0343253443943501</v>
      </c>
      <c r="K1745" s="19">
        <v>1.03949351451079</v>
      </c>
      <c r="L1745" s="19">
        <v>1.24879066508778</v>
      </c>
      <c r="M1745" s="19">
        <v>1.1074055352076699</v>
      </c>
      <c r="N1745" s="20">
        <v>1.10472748466292</v>
      </c>
    </row>
    <row r="1746" spans="2:14" ht="15" customHeight="1" x14ac:dyDescent="0.25">
      <c r="B1746" s="30">
        <v>1743</v>
      </c>
      <c r="C1746" s="19">
        <v>0.64316345672989395</v>
      </c>
      <c r="D1746" s="19">
        <v>1.00185958519204</v>
      </c>
      <c r="E1746" s="19">
        <v>0.91644351845057903</v>
      </c>
      <c r="F1746" s="19">
        <v>0.94611988072642295</v>
      </c>
      <c r="G1746" s="19">
        <v>0.93789388473105695</v>
      </c>
      <c r="H1746" s="19">
        <v>0.97383283289517197</v>
      </c>
      <c r="I1746" s="19">
        <v>1.0862635398627201</v>
      </c>
      <c r="J1746" s="19">
        <v>1.0510589982172001</v>
      </c>
      <c r="K1746" s="19">
        <v>0.96427278464172494</v>
      </c>
      <c r="L1746" s="19">
        <v>1.0224628937784599</v>
      </c>
      <c r="M1746" s="19">
        <v>0.99057626008950195</v>
      </c>
      <c r="N1746" s="20">
        <v>0.99353878340538204</v>
      </c>
    </row>
    <row r="1747" spans="2:14" ht="15" customHeight="1" x14ac:dyDescent="0.25">
      <c r="B1747" s="30">
        <v>1744</v>
      </c>
      <c r="C1747" s="19">
        <v>0.83048024909192397</v>
      </c>
      <c r="D1747" s="19">
        <v>0.85358522090543199</v>
      </c>
      <c r="E1747" s="19">
        <v>1.3006526044904501</v>
      </c>
      <c r="F1747" s="19">
        <v>0.75513755023345797</v>
      </c>
      <c r="G1747" s="19">
        <v>1.0888092850095801</v>
      </c>
      <c r="H1747" s="19">
        <v>1.15787555786052</v>
      </c>
      <c r="I1747" s="19">
        <v>1.22614040161128</v>
      </c>
      <c r="J1747" s="19">
        <v>0.97245735149024404</v>
      </c>
      <c r="K1747" s="19">
        <v>0.99468938709172605</v>
      </c>
      <c r="L1747" s="19">
        <v>1.1024174215210401</v>
      </c>
      <c r="M1747" s="19">
        <v>1.0334531536103899</v>
      </c>
      <c r="N1747" s="20">
        <v>1.06498008271912</v>
      </c>
    </row>
    <row r="1748" spans="2:14" ht="15" customHeight="1" x14ac:dyDescent="0.25">
      <c r="B1748" s="30">
        <v>1745</v>
      </c>
      <c r="C1748" s="19">
        <v>0.97764470147208804</v>
      </c>
      <c r="D1748" s="19">
        <v>0.385697880569359</v>
      </c>
      <c r="E1748" s="19">
        <v>0.83900749797360896</v>
      </c>
      <c r="F1748" s="19">
        <v>0.84839446128387397</v>
      </c>
      <c r="G1748" s="19">
        <v>0.97896018417008002</v>
      </c>
      <c r="H1748" s="19">
        <v>1.03737454236059</v>
      </c>
      <c r="I1748" s="19">
        <v>1.08752896266336</v>
      </c>
      <c r="J1748" s="19">
        <v>0.94644697144301004</v>
      </c>
      <c r="K1748" s="19">
        <v>1.2144392456789701</v>
      </c>
      <c r="L1748" s="19">
        <v>1.0567246427660399</v>
      </c>
      <c r="M1748" s="19">
        <v>0.97548194340037997</v>
      </c>
      <c r="N1748" s="20">
        <v>1.12973683065112</v>
      </c>
    </row>
    <row r="1749" spans="2:14" ht="15" customHeight="1" x14ac:dyDescent="0.25">
      <c r="B1749" s="30">
        <v>1746</v>
      </c>
      <c r="C1749" s="19">
        <v>0.50803316013993605</v>
      </c>
      <c r="D1749" s="19">
        <v>0.75018820050642998</v>
      </c>
      <c r="E1749" s="19">
        <v>0.86691280197804599</v>
      </c>
      <c r="F1749" s="19">
        <v>0.85516052236788398</v>
      </c>
      <c r="G1749" s="19">
        <v>0.93999128760764905</v>
      </c>
      <c r="H1749" s="19">
        <v>0.85227801431304995</v>
      </c>
      <c r="I1749" s="19">
        <v>1.13832132489597</v>
      </c>
      <c r="J1749" s="19">
        <v>1.0340799208362099</v>
      </c>
      <c r="K1749" s="19">
        <v>0.92077846578237599</v>
      </c>
      <c r="L1749" s="19">
        <v>0.93992579319055702</v>
      </c>
      <c r="M1749" s="19">
        <v>1.0911091420161201</v>
      </c>
      <c r="N1749" s="20">
        <v>1.08508339301735</v>
      </c>
    </row>
    <row r="1750" spans="2:14" ht="15" customHeight="1" x14ac:dyDescent="0.25">
      <c r="B1750" s="30">
        <v>1747</v>
      </c>
      <c r="C1750" s="19">
        <v>1.2478094907870501</v>
      </c>
      <c r="D1750" s="19">
        <v>0.926499207265983</v>
      </c>
      <c r="E1750" s="19">
        <v>1.1652363438800599</v>
      </c>
      <c r="F1750" s="19">
        <v>1.0303370893419299</v>
      </c>
      <c r="G1750" s="19">
        <v>0.85481758923897899</v>
      </c>
      <c r="H1750" s="19">
        <v>1.17120262982691</v>
      </c>
      <c r="I1750" s="19">
        <v>0.99714366116735298</v>
      </c>
      <c r="J1750" s="19">
        <v>1.08599605770261</v>
      </c>
      <c r="K1750" s="19">
        <v>1.0719267797241201</v>
      </c>
      <c r="L1750" s="19">
        <v>1.1214295375719701</v>
      </c>
      <c r="M1750" s="19">
        <v>0.94480538488035903</v>
      </c>
      <c r="N1750" s="20">
        <v>1.06466428941895</v>
      </c>
    </row>
    <row r="1751" spans="2:14" ht="15" customHeight="1" x14ac:dyDescent="0.25">
      <c r="B1751" s="30">
        <v>1748</v>
      </c>
      <c r="C1751" s="19">
        <v>0.79535658726584701</v>
      </c>
      <c r="D1751" s="19">
        <v>0.838113695742705</v>
      </c>
      <c r="E1751" s="19">
        <v>0.919272417512072</v>
      </c>
      <c r="F1751" s="19">
        <v>1.1998589123383501</v>
      </c>
      <c r="G1751" s="19">
        <v>1.01068321165243</v>
      </c>
      <c r="H1751" s="19">
        <v>1.3876323345235799</v>
      </c>
      <c r="I1751" s="19">
        <v>1.00284018540887</v>
      </c>
      <c r="J1751" s="19">
        <v>0.85770499712455595</v>
      </c>
      <c r="K1751" s="19">
        <v>1.03158643574191</v>
      </c>
      <c r="L1751" s="19">
        <v>1.01676355549649</v>
      </c>
      <c r="M1751" s="19">
        <v>1.00167346049629</v>
      </c>
      <c r="N1751" s="20">
        <v>1.1006177241994499</v>
      </c>
    </row>
    <row r="1752" spans="2:14" ht="15" customHeight="1" x14ac:dyDescent="0.25">
      <c r="B1752" s="30">
        <v>1749</v>
      </c>
      <c r="C1752" s="19">
        <v>1.28689815030321</v>
      </c>
      <c r="D1752" s="19">
        <v>0.74359477966735099</v>
      </c>
      <c r="E1752" s="19">
        <v>1.0575562768784901</v>
      </c>
      <c r="F1752" s="19">
        <v>0.97395821400472105</v>
      </c>
      <c r="G1752" s="19">
        <v>1.0779817346620499</v>
      </c>
      <c r="H1752" s="19">
        <v>1.0718909742449101</v>
      </c>
      <c r="I1752" s="19">
        <v>1.0462499725199199</v>
      </c>
      <c r="J1752" s="19">
        <v>1.1171690330772499</v>
      </c>
      <c r="K1752" s="19">
        <v>0.96138594161625701</v>
      </c>
      <c r="L1752" s="19">
        <v>0.99882607541470902</v>
      </c>
      <c r="M1752" s="19">
        <v>1.04092305574227</v>
      </c>
      <c r="N1752" s="20">
        <v>0.99395642641165305</v>
      </c>
    </row>
    <row r="1753" spans="2:14" ht="15" customHeight="1" x14ac:dyDescent="0.25">
      <c r="B1753" s="30">
        <v>1750</v>
      </c>
      <c r="C1753" s="19">
        <v>1.5520686972751601</v>
      </c>
      <c r="D1753" s="19">
        <v>0.85888278115668504</v>
      </c>
      <c r="E1753" s="19">
        <v>0.96136702182706302</v>
      </c>
      <c r="F1753" s="19">
        <v>0.76806578045622198</v>
      </c>
      <c r="G1753" s="19">
        <v>1.3269452009845599</v>
      </c>
      <c r="H1753" s="19">
        <v>1.2173936390448701</v>
      </c>
      <c r="I1753" s="19">
        <v>0.99846325065660402</v>
      </c>
      <c r="J1753" s="19">
        <v>1.13541637484177</v>
      </c>
      <c r="K1753" s="19">
        <v>1.0070217478088099</v>
      </c>
      <c r="L1753" s="19">
        <v>1.10083751181554</v>
      </c>
      <c r="M1753" s="19">
        <v>1.0925445142102099</v>
      </c>
      <c r="N1753" s="20">
        <v>1.1787622982109001</v>
      </c>
    </row>
    <row r="1754" spans="2:14" ht="15" customHeight="1" x14ac:dyDescent="0.25">
      <c r="B1754" s="30">
        <v>1751</v>
      </c>
      <c r="C1754" s="19">
        <v>0.806717196348537</v>
      </c>
      <c r="D1754" s="19">
        <v>0.83896437485507502</v>
      </c>
      <c r="E1754" s="19">
        <v>0.944360005707788</v>
      </c>
      <c r="F1754" s="19">
        <v>1.32291169639117</v>
      </c>
      <c r="G1754" s="19">
        <v>1.15618406142922</v>
      </c>
      <c r="H1754" s="19">
        <v>1.0536424285353101</v>
      </c>
      <c r="I1754" s="19">
        <v>1.06433869960636</v>
      </c>
      <c r="J1754" s="19">
        <v>0.97234730989964802</v>
      </c>
      <c r="K1754" s="19">
        <v>0.95628096588786604</v>
      </c>
      <c r="L1754" s="19">
        <v>0.99367271512930599</v>
      </c>
      <c r="M1754" s="19">
        <v>1.0458926725068101</v>
      </c>
      <c r="N1754" s="20">
        <v>1.1289951251969199</v>
      </c>
    </row>
    <row r="1755" spans="2:14" ht="15" customHeight="1" x14ac:dyDescent="0.25">
      <c r="B1755" s="30">
        <v>1752</v>
      </c>
      <c r="C1755" s="19">
        <v>0.91345520281209203</v>
      </c>
      <c r="D1755" s="19">
        <v>0.78537664130566198</v>
      </c>
      <c r="E1755" s="19">
        <v>1.11008798477252</v>
      </c>
      <c r="F1755" s="19">
        <v>1.29245079157341</v>
      </c>
      <c r="G1755" s="19">
        <v>0.78069253181407094</v>
      </c>
      <c r="H1755" s="19">
        <v>1.21959788057365</v>
      </c>
      <c r="I1755" s="19">
        <v>1.0941474641133999</v>
      </c>
      <c r="J1755" s="19">
        <v>1.03488685861052</v>
      </c>
      <c r="K1755" s="19">
        <v>1.0741124438657199</v>
      </c>
      <c r="L1755" s="19">
        <v>1.0221402943489299</v>
      </c>
      <c r="M1755" s="19">
        <v>1.11070718014235</v>
      </c>
      <c r="N1755" s="20">
        <v>1.0697246841124399</v>
      </c>
    </row>
    <row r="1756" spans="2:14" ht="15" customHeight="1" x14ac:dyDescent="0.25">
      <c r="B1756" s="30">
        <v>1753</v>
      </c>
      <c r="C1756" s="19">
        <v>0.54247459701554201</v>
      </c>
      <c r="D1756" s="19">
        <v>0.76277300448691698</v>
      </c>
      <c r="E1756" s="19">
        <v>0.90316840938629095</v>
      </c>
      <c r="F1756" s="19">
        <v>0.85176514327344999</v>
      </c>
      <c r="G1756" s="19">
        <v>1.4443920719918799</v>
      </c>
      <c r="H1756" s="19">
        <v>0.90735112536120799</v>
      </c>
      <c r="I1756" s="19">
        <v>1.0418015215316501</v>
      </c>
      <c r="J1756" s="19">
        <v>0.94402583385023597</v>
      </c>
      <c r="K1756" s="19">
        <v>0.98995335375261395</v>
      </c>
      <c r="L1756" s="19">
        <v>1.0392732578685699</v>
      </c>
      <c r="M1756" s="19">
        <v>1.1318037432828001</v>
      </c>
      <c r="N1756" s="20">
        <v>1.16581617030309</v>
      </c>
    </row>
    <row r="1757" spans="2:14" ht="15" customHeight="1" x14ac:dyDescent="0.25">
      <c r="B1757" s="30">
        <v>1754</v>
      </c>
      <c r="C1757" s="19">
        <v>0.77589393498433601</v>
      </c>
      <c r="D1757" s="19">
        <v>0.85812501367913796</v>
      </c>
      <c r="E1757" s="19">
        <v>1.03024033857119</v>
      </c>
      <c r="F1757" s="19">
        <v>1.0738432514065901</v>
      </c>
      <c r="G1757" s="19">
        <v>0.87776443547944605</v>
      </c>
      <c r="H1757" s="19">
        <v>0.93925788587446002</v>
      </c>
      <c r="I1757" s="19">
        <v>1.0001963266354601</v>
      </c>
      <c r="J1757" s="19">
        <v>1.1876499555192399</v>
      </c>
      <c r="K1757" s="19">
        <v>0.93942747584456499</v>
      </c>
      <c r="L1757" s="19">
        <v>1.06311947468298</v>
      </c>
      <c r="M1757" s="19">
        <v>1.0649221866087899</v>
      </c>
      <c r="N1757" s="20">
        <v>1.0594915689475399</v>
      </c>
    </row>
    <row r="1758" spans="2:14" ht="15" customHeight="1" x14ac:dyDescent="0.25">
      <c r="B1758" s="30">
        <v>1755</v>
      </c>
      <c r="C1758" s="19">
        <v>0.85175178687015296</v>
      </c>
      <c r="D1758" s="19">
        <v>0.37218615737345401</v>
      </c>
      <c r="E1758" s="19">
        <v>1.2025877734407999</v>
      </c>
      <c r="F1758" s="19">
        <v>1.2163749241241699</v>
      </c>
      <c r="G1758" s="19">
        <v>0.98962917720325505</v>
      </c>
      <c r="H1758" s="19">
        <v>0.90077967341838705</v>
      </c>
      <c r="I1758" s="19">
        <v>0.91411398077017902</v>
      </c>
      <c r="J1758" s="19">
        <v>1.0256086752272</v>
      </c>
      <c r="K1758" s="19">
        <v>1.06226262120876</v>
      </c>
      <c r="L1758" s="19">
        <v>1.14937191532245</v>
      </c>
      <c r="M1758" s="19">
        <v>1.09742031192187</v>
      </c>
      <c r="N1758" s="20">
        <v>1.05958626517367</v>
      </c>
    </row>
    <row r="1759" spans="2:14" ht="15" customHeight="1" x14ac:dyDescent="0.25">
      <c r="B1759" s="30">
        <v>1756</v>
      </c>
      <c r="C1759" s="19">
        <v>0.93535415611181105</v>
      </c>
      <c r="D1759" s="19">
        <v>0.85194377429383095</v>
      </c>
      <c r="E1759" s="19">
        <v>0.98621234205024899</v>
      </c>
      <c r="F1759" s="19">
        <v>1.0268887940363201</v>
      </c>
      <c r="G1759" s="19">
        <v>1.0371866590548899</v>
      </c>
      <c r="H1759" s="19">
        <v>0.96961668025686498</v>
      </c>
      <c r="I1759" s="19">
        <v>1.1545308368305101</v>
      </c>
      <c r="J1759" s="19">
        <v>1.03807122435185</v>
      </c>
      <c r="K1759" s="19">
        <v>1.04733630606035</v>
      </c>
      <c r="L1759" s="19">
        <v>1.14357376018784</v>
      </c>
      <c r="M1759" s="19">
        <v>0.97081110889021205</v>
      </c>
      <c r="N1759" s="20">
        <v>1.00102172206161</v>
      </c>
    </row>
    <row r="1760" spans="2:14" ht="15" customHeight="1" x14ac:dyDescent="0.25">
      <c r="B1760" s="30">
        <v>1757</v>
      </c>
      <c r="C1760" s="19">
        <v>0.42382543477545298</v>
      </c>
      <c r="D1760" s="19">
        <v>1.2050838900304399</v>
      </c>
      <c r="E1760" s="19">
        <v>0.68677800602801398</v>
      </c>
      <c r="F1760" s="19">
        <v>0.746188716262283</v>
      </c>
      <c r="G1760" s="19">
        <v>1.2170686738016701</v>
      </c>
      <c r="H1760" s="19">
        <v>0.82172172296604296</v>
      </c>
      <c r="I1760" s="19">
        <v>0.93446101298167294</v>
      </c>
      <c r="J1760" s="19">
        <v>1.0523832624332501</v>
      </c>
      <c r="K1760" s="19">
        <v>1.05087176993822</v>
      </c>
      <c r="L1760" s="19">
        <v>1.0704467271431399</v>
      </c>
      <c r="M1760" s="19">
        <v>0.982919960477737</v>
      </c>
      <c r="N1760" s="20">
        <v>1.0683488296250501</v>
      </c>
    </row>
    <row r="1761" spans="2:14" ht="15" customHeight="1" x14ac:dyDescent="0.25">
      <c r="B1761" s="30">
        <v>1758</v>
      </c>
      <c r="C1761" s="19">
        <v>0.39715150124112097</v>
      </c>
      <c r="D1761" s="19">
        <v>1.0133099582663101</v>
      </c>
      <c r="E1761" s="19">
        <v>1.2193278833238801</v>
      </c>
      <c r="F1761" s="19">
        <v>0.69939942866650995</v>
      </c>
      <c r="G1761" s="19">
        <v>0.98439971342306698</v>
      </c>
      <c r="H1761" s="19">
        <v>1.1398043396031099</v>
      </c>
      <c r="I1761" s="19">
        <v>1.0324117068814</v>
      </c>
      <c r="J1761" s="19">
        <v>0.90209317968250202</v>
      </c>
      <c r="K1761" s="19">
        <v>1.1059439112515601</v>
      </c>
      <c r="L1761" s="19">
        <v>1.0031267363935501</v>
      </c>
      <c r="M1761" s="19">
        <v>1.10163313108284</v>
      </c>
      <c r="N1761" s="20">
        <v>1.0639186002779999</v>
      </c>
    </row>
    <row r="1762" spans="2:14" ht="15" customHeight="1" x14ac:dyDescent="0.25">
      <c r="B1762" s="30">
        <v>1759</v>
      </c>
      <c r="C1762" s="19">
        <v>1.1266678750448</v>
      </c>
      <c r="D1762" s="19">
        <v>1.1091238220783799</v>
      </c>
      <c r="E1762" s="19">
        <v>0.78791508965632195</v>
      </c>
      <c r="F1762" s="19">
        <v>0.82345442447033601</v>
      </c>
      <c r="G1762" s="19">
        <v>0.89310090463442604</v>
      </c>
      <c r="H1762" s="19">
        <v>1.1279965063912301</v>
      </c>
      <c r="I1762" s="19">
        <v>1.0276630088219101</v>
      </c>
      <c r="J1762" s="19">
        <v>1.05071063817498</v>
      </c>
      <c r="K1762" s="19">
        <v>0.92296130739045101</v>
      </c>
      <c r="L1762" s="19">
        <v>1.03180164161941</v>
      </c>
      <c r="M1762" s="19">
        <v>1.0528972852658101</v>
      </c>
      <c r="N1762" s="20">
        <v>1.1530409199190601</v>
      </c>
    </row>
    <row r="1763" spans="2:14" ht="15" customHeight="1" x14ac:dyDescent="0.25">
      <c r="B1763" s="30">
        <v>1760</v>
      </c>
      <c r="C1763" s="19">
        <v>0.82145494717927003</v>
      </c>
      <c r="D1763" s="19">
        <v>0.824058960864543</v>
      </c>
      <c r="E1763" s="19">
        <v>1.18456849808113</v>
      </c>
      <c r="F1763" s="19">
        <v>1.1805911918083101</v>
      </c>
      <c r="G1763" s="19">
        <v>1.0380078187724699</v>
      </c>
      <c r="H1763" s="19">
        <v>0.87674425029315095</v>
      </c>
      <c r="I1763" s="19">
        <v>1.2641011954999499</v>
      </c>
      <c r="J1763" s="19">
        <v>1.0129331437767199</v>
      </c>
      <c r="K1763" s="19">
        <v>1.1158939459394099</v>
      </c>
      <c r="L1763" s="19">
        <v>1.04551359661865</v>
      </c>
      <c r="M1763" s="19">
        <v>1.0129714318243399</v>
      </c>
      <c r="N1763" s="20">
        <v>1.0131567168011399</v>
      </c>
    </row>
    <row r="1764" spans="2:14" ht="15" customHeight="1" x14ac:dyDescent="0.25">
      <c r="B1764" s="30">
        <v>1761</v>
      </c>
      <c r="C1764" s="19">
        <v>0.91374832022987196</v>
      </c>
      <c r="D1764" s="19">
        <v>1.32254969494915</v>
      </c>
      <c r="E1764" s="19">
        <v>1.12641572061587</v>
      </c>
      <c r="F1764" s="19">
        <v>1.0938017057067</v>
      </c>
      <c r="G1764" s="19">
        <v>1.26944979007959</v>
      </c>
      <c r="H1764" s="19">
        <v>0.99581776152574197</v>
      </c>
      <c r="I1764" s="19">
        <v>1.0886673865541701</v>
      </c>
      <c r="J1764" s="19">
        <v>0.91986875600056295</v>
      </c>
      <c r="K1764" s="19">
        <v>1.0627612918970999</v>
      </c>
      <c r="L1764" s="19">
        <v>1.06409787102523</v>
      </c>
      <c r="M1764" s="19">
        <v>1.0512927841036499</v>
      </c>
      <c r="N1764" s="20">
        <v>1.0281884493432301</v>
      </c>
    </row>
    <row r="1765" spans="2:14" ht="15" customHeight="1" x14ac:dyDescent="0.25">
      <c r="B1765" s="30">
        <v>1762</v>
      </c>
      <c r="C1765" s="19">
        <v>0.72217399815940397</v>
      </c>
      <c r="D1765" s="19">
        <v>0.71125878187644298</v>
      </c>
      <c r="E1765" s="19">
        <v>1.1761354241870501</v>
      </c>
      <c r="F1765" s="19">
        <v>0.72609024091404695</v>
      </c>
      <c r="G1765" s="19">
        <v>1.2443383674150901</v>
      </c>
      <c r="H1765" s="19">
        <v>1.2287593830500201</v>
      </c>
      <c r="I1765" s="19">
        <v>1.3045007544657801</v>
      </c>
      <c r="J1765" s="19">
        <v>1.0117393191962101</v>
      </c>
      <c r="K1765" s="19">
        <v>1.02036508873778</v>
      </c>
      <c r="L1765" s="19">
        <v>0.98066574867406098</v>
      </c>
      <c r="M1765" s="19">
        <v>1.0173514230090099</v>
      </c>
      <c r="N1765" s="20">
        <v>1.0625864264659699</v>
      </c>
    </row>
    <row r="1766" spans="2:14" ht="15" customHeight="1" x14ac:dyDescent="0.25">
      <c r="B1766" s="30">
        <v>1763</v>
      </c>
      <c r="C1766" s="19">
        <v>1.4068668697397899</v>
      </c>
      <c r="D1766" s="19">
        <v>0.75976026146879505</v>
      </c>
      <c r="E1766" s="19">
        <v>0.79251319162571898</v>
      </c>
      <c r="F1766" s="19">
        <v>1.30111663304428</v>
      </c>
      <c r="G1766" s="19">
        <v>1.22681274712787</v>
      </c>
      <c r="H1766" s="19">
        <v>1.0551756379806401</v>
      </c>
      <c r="I1766" s="19">
        <v>1.0315453108488799</v>
      </c>
      <c r="J1766" s="19">
        <v>1.0488447322210901</v>
      </c>
      <c r="K1766" s="19">
        <v>1.1264211844948799</v>
      </c>
      <c r="L1766" s="19">
        <v>1.0104900126129299</v>
      </c>
      <c r="M1766" s="19">
        <v>1.08928146572919</v>
      </c>
      <c r="N1766" s="20">
        <v>1.04521849937531</v>
      </c>
    </row>
    <row r="1767" spans="2:14" ht="15" customHeight="1" x14ac:dyDescent="0.25">
      <c r="B1767" s="30">
        <v>1764</v>
      </c>
      <c r="C1767" s="19">
        <v>0.54881614256230504</v>
      </c>
      <c r="D1767" s="19">
        <v>0.92293747271892701</v>
      </c>
      <c r="E1767" s="19">
        <v>0.99433310865955504</v>
      </c>
      <c r="F1767" s="19">
        <v>1.3608208074350301</v>
      </c>
      <c r="G1767" s="19">
        <v>1.51801676294315</v>
      </c>
      <c r="H1767" s="19">
        <v>1.16952440372176</v>
      </c>
      <c r="I1767" s="19">
        <v>0.92113515171985605</v>
      </c>
      <c r="J1767" s="19">
        <v>0.97611385138317397</v>
      </c>
      <c r="K1767" s="19">
        <v>1.0052364584562601</v>
      </c>
      <c r="L1767" s="19">
        <v>1.0404821401278399</v>
      </c>
      <c r="M1767" s="19">
        <v>1.0713592391123501</v>
      </c>
      <c r="N1767" s="20">
        <v>1.09712068435511</v>
      </c>
    </row>
    <row r="1768" spans="2:14" ht="15" customHeight="1" x14ac:dyDescent="0.25">
      <c r="B1768" s="30">
        <v>1765</v>
      </c>
      <c r="C1768" s="19">
        <v>1.1265445760438</v>
      </c>
      <c r="D1768" s="19">
        <v>0.92190063902804298</v>
      </c>
      <c r="E1768" s="19">
        <v>1.0188118622736699</v>
      </c>
      <c r="F1768" s="19">
        <v>1.1069926383191</v>
      </c>
      <c r="G1768" s="19">
        <v>0.746830944530819</v>
      </c>
      <c r="H1768" s="19">
        <v>1.0303452088101399</v>
      </c>
      <c r="I1768" s="19">
        <v>0.92551761607820004</v>
      </c>
      <c r="J1768" s="19">
        <v>1.0153703537762</v>
      </c>
      <c r="K1768" s="19">
        <v>1.06334169096911</v>
      </c>
      <c r="L1768" s="19">
        <v>1.0472730656553499</v>
      </c>
      <c r="M1768" s="19">
        <v>1.0535137554804701</v>
      </c>
      <c r="N1768" s="20">
        <v>1.1259563335245899</v>
      </c>
    </row>
    <row r="1769" spans="2:14" ht="15" customHeight="1" x14ac:dyDescent="0.25">
      <c r="B1769" s="30">
        <v>1766</v>
      </c>
      <c r="C1769" s="19">
        <v>1.4232949901112</v>
      </c>
      <c r="D1769" s="19">
        <v>0.97251562524775903</v>
      </c>
      <c r="E1769" s="19">
        <v>1.4508804395241599</v>
      </c>
      <c r="F1769" s="19">
        <v>0.71240896116464902</v>
      </c>
      <c r="G1769" s="19">
        <v>1.1462912133021701</v>
      </c>
      <c r="H1769" s="19">
        <v>0.94394499310133395</v>
      </c>
      <c r="I1769" s="19">
        <v>1.07203466263409</v>
      </c>
      <c r="J1769" s="19">
        <v>1.2669740445739801</v>
      </c>
      <c r="K1769" s="19">
        <v>1.0740162375940201</v>
      </c>
      <c r="L1769" s="19">
        <v>1.15621714403694</v>
      </c>
      <c r="M1769" s="19">
        <v>1.11776468171354</v>
      </c>
      <c r="N1769" s="20">
        <v>1.0762608688011901</v>
      </c>
    </row>
    <row r="1770" spans="2:14" ht="15" customHeight="1" x14ac:dyDescent="0.25">
      <c r="B1770" s="30">
        <v>1767</v>
      </c>
      <c r="C1770" s="19">
        <v>1.3461057989809999</v>
      </c>
      <c r="D1770" s="19">
        <v>0.61980020030822502</v>
      </c>
      <c r="E1770" s="19">
        <v>0.56679213496742498</v>
      </c>
      <c r="F1770" s="19">
        <v>0.83974575732340995</v>
      </c>
      <c r="G1770" s="19">
        <v>0.74893204501705601</v>
      </c>
      <c r="H1770" s="19">
        <v>0.95228195735953203</v>
      </c>
      <c r="I1770" s="19">
        <v>1.0548461698420499</v>
      </c>
      <c r="J1770" s="19">
        <v>1.1494227698170201</v>
      </c>
      <c r="K1770" s="19">
        <v>1.0687394524454099</v>
      </c>
      <c r="L1770" s="19">
        <v>1.0513795590752699</v>
      </c>
      <c r="M1770" s="19">
        <v>1.05899810039135</v>
      </c>
      <c r="N1770" s="20">
        <v>1.00641301640889</v>
      </c>
    </row>
    <row r="1771" spans="2:14" ht="15" customHeight="1" x14ac:dyDescent="0.25">
      <c r="B1771" s="30">
        <v>1768</v>
      </c>
      <c r="C1771" s="19">
        <v>0.94596858276215101</v>
      </c>
      <c r="D1771" s="19">
        <v>1.11581694091448</v>
      </c>
      <c r="E1771" s="19">
        <v>0.75479880878560002</v>
      </c>
      <c r="F1771" s="19">
        <v>0.89073004945165501</v>
      </c>
      <c r="G1771" s="19">
        <v>0.87474399914932499</v>
      </c>
      <c r="H1771" s="19">
        <v>0.96449469638160101</v>
      </c>
      <c r="I1771" s="19">
        <v>1.1195365106800399</v>
      </c>
      <c r="J1771" s="19">
        <v>1.0745124659198699</v>
      </c>
      <c r="K1771" s="19">
        <v>1.12513997975324</v>
      </c>
      <c r="L1771" s="19">
        <v>1.0624374625778099</v>
      </c>
      <c r="M1771" s="19">
        <v>1.1556564920632899</v>
      </c>
      <c r="N1771" s="20">
        <v>1.0319498134740599</v>
      </c>
    </row>
    <row r="1772" spans="2:14" ht="15" customHeight="1" x14ac:dyDescent="0.25">
      <c r="B1772" s="30">
        <v>1769</v>
      </c>
      <c r="C1772" s="19">
        <v>1.3261181359565299</v>
      </c>
      <c r="D1772" s="19">
        <v>0.93910005123575002</v>
      </c>
      <c r="E1772" s="19">
        <v>0.86461577680787904</v>
      </c>
      <c r="F1772" s="19">
        <v>0.77046676010418502</v>
      </c>
      <c r="G1772" s="19">
        <v>1.1371101228477301</v>
      </c>
      <c r="H1772" s="19">
        <v>1.0722061803401901</v>
      </c>
      <c r="I1772" s="19">
        <v>0.884945607206303</v>
      </c>
      <c r="J1772" s="19">
        <v>1.1223784698055701</v>
      </c>
      <c r="K1772" s="19">
        <v>1.13830467060164</v>
      </c>
      <c r="L1772" s="19">
        <v>1.0099861597987401</v>
      </c>
      <c r="M1772" s="19">
        <v>1.0683461849389499</v>
      </c>
      <c r="N1772" s="20">
        <v>1.0991281906785</v>
      </c>
    </row>
    <row r="1773" spans="2:14" ht="15" customHeight="1" x14ac:dyDescent="0.25">
      <c r="B1773" s="30">
        <v>1770</v>
      </c>
      <c r="C1773" s="19">
        <v>1.1999153658053701</v>
      </c>
      <c r="D1773" s="19">
        <v>0.78890777502188603</v>
      </c>
      <c r="E1773" s="19">
        <v>0.93476063304199397</v>
      </c>
      <c r="F1773" s="19">
        <v>0.85989177891853696</v>
      </c>
      <c r="G1773" s="19">
        <v>0.83009054487593403</v>
      </c>
      <c r="H1773" s="19">
        <v>0.90497779103756804</v>
      </c>
      <c r="I1773" s="19">
        <v>1.05797861308629</v>
      </c>
      <c r="J1773" s="19">
        <v>1.0448920428461199</v>
      </c>
      <c r="K1773" s="19">
        <v>1.00226324406682</v>
      </c>
      <c r="L1773" s="19">
        <v>1.06634037270175</v>
      </c>
      <c r="M1773" s="19">
        <v>1.05877346131932</v>
      </c>
      <c r="N1773" s="20">
        <v>1.0582580939758599</v>
      </c>
    </row>
    <row r="1774" spans="2:14" ht="15" customHeight="1" x14ac:dyDescent="0.25">
      <c r="B1774" s="30">
        <v>1771</v>
      </c>
      <c r="C1774" s="19">
        <v>1.04170997770701</v>
      </c>
      <c r="D1774" s="19">
        <v>1.09395628766443</v>
      </c>
      <c r="E1774" s="19">
        <v>0.469500521054529</v>
      </c>
      <c r="F1774" s="19">
        <v>0.96876898374552201</v>
      </c>
      <c r="G1774" s="19">
        <v>0.588493283715115</v>
      </c>
      <c r="H1774" s="19">
        <v>1.06076805657132</v>
      </c>
      <c r="I1774" s="19">
        <v>1.0969617139177701</v>
      </c>
      <c r="J1774" s="19">
        <v>1.0777550104514499</v>
      </c>
      <c r="K1774" s="19">
        <v>1.1410257761564</v>
      </c>
      <c r="L1774" s="19">
        <v>0.92807807585823798</v>
      </c>
      <c r="M1774" s="19">
        <v>1.17743324728587</v>
      </c>
      <c r="N1774" s="20">
        <v>1.00519910623702</v>
      </c>
    </row>
    <row r="1775" spans="2:14" ht="15" customHeight="1" x14ac:dyDescent="0.25">
      <c r="B1775" s="30">
        <v>1772</v>
      </c>
      <c r="C1775" s="19">
        <v>1.1530077624225099</v>
      </c>
      <c r="D1775" s="19">
        <v>0.67437561084730002</v>
      </c>
      <c r="E1775" s="19">
        <v>0.80605985346459597</v>
      </c>
      <c r="F1775" s="19">
        <v>0.90793545397938502</v>
      </c>
      <c r="G1775" s="19">
        <v>1.20967606298342</v>
      </c>
      <c r="H1775" s="19">
        <v>1.1100065384758599</v>
      </c>
      <c r="I1775" s="19">
        <v>1.0913546994241401</v>
      </c>
      <c r="J1775" s="19">
        <v>1.0483813549068901</v>
      </c>
      <c r="K1775" s="19">
        <v>1.05228388184604</v>
      </c>
      <c r="L1775" s="19">
        <v>1.12742599719555</v>
      </c>
      <c r="M1775" s="19">
        <v>1.1458205538762001</v>
      </c>
      <c r="N1775" s="20">
        <v>1.05122938730398</v>
      </c>
    </row>
    <row r="1776" spans="2:14" ht="15" customHeight="1" x14ac:dyDescent="0.25">
      <c r="B1776" s="30">
        <v>1773</v>
      </c>
      <c r="C1776" s="19">
        <v>1.03412782961705</v>
      </c>
      <c r="D1776" s="19">
        <v>0.91239062820747496</v>
      </c>
      <c r="E1776" s="19">
        <v>0.84847062195326395</v>
      </c>
      <c r="F1776" s="19">
        <v>0.75841149857726398</v>
      </c>
      <c r="G1776" s="19">
        <v>1.1074749811326901</v>
      </c>
      <c r="H1776" s="19">
        <v>1.06181035111758</v>
      </c>
      <c r="I1776" s="19">
        <v>1.0173338123093101</v>
      </c>
      <c r="J1776" s="19">
        <v>0.95114090498869397</v>
      </c>
      <c r="K1776" s="19">
        <v>0.998077327287622</v>
      </c>
      <c r="L1776" s="19">
        <v>1.11003871516223</v>
      </c>
      <c r="M1776" s="19">
        <v>1.0150750921111</v>
      </c>
      <c r="N1776" s="20">
        <v>1.0620013824190999</v>
      </c>
    </row>
    <row r="1777" spans="2:14" ht="15" customHeight="1" x14ac:dyDescent="0.25">
      <c r="B1777" s="30">
        <v>1774</v>
      </c>
      <c r="C1777" s="19">
        <v>0.352233861209441</v>
      </c>
      <c r="D1777" s="19">
        <v>0.91273687093894895</v>
      </c>
      <c r="E1777" s="19">
        <v>0.922799747906348</v>
      </c>
      <c r="F1777" s="19">
        <v>0.86480961322171401</v>
      </c>
      <c r="G1777" s="19">
        <v>0.84859343100117801</v>
      </c>
      <c r="H1777" s="19">
        <v>1.0062689333684101</v>
      </c>
      <c r="I1777" s="19">
        <v>1.0096957794108701</v>
      </c>
      <c r="J1777" s="19">
        <v>1.0113303671565701</v>
      </c>
      <c r="K1777" s="19">
        <v>1.1015588056107899</v>
      </c>
      <c r="L1777" s="19">
        <v>1.06141640278824</v>
      </c>
      <c r="M1777" s="19">
        <v>1.0891271800392801</v>
      </c>
      <c r="N1777" s="20">
        <v>1.01518737170545</v>
      </c>
    </row>
    <row r="1778" spans="2:14" ht="15" customHeight="1" x14ac:dyDescent="0.25">
      <c r="B1778" s="30">
        <v>1775</v>
      </c>
      <c r="C1778" s="19">
        <v>1.44955892280399</v>
      </c>
      <c r="D1778" s="19">
        <v>0.748154275310429</v>
      </c>
      <c r="E1778" s="19">
        <v>1.24885205202523</v>
      </c>
      <c r="F1778" s="19">
        <v>1.31101747305497</v>
      </c>
      <c r="G1778" s="19">
        <v>0.936251953584464</v>
      </c>
      <c r="H1778" s="19">
        <v>0.887684477966869</v>
      </c>
      <c r="I1778" s="19">
        <v>1.02018092607629</v>
      </c>
      <c r="J1778" s="19">
        <v>1.0188600539385899</v>
      </c>
      <c r="K1778" s="19">
        <v>1.16382598709893</v>
      </c>
      <c r="L1778" s="19">
        <v>0.99140313113110501</v>
      </c>
      <c r="M1778" s="19">
        <v>1.04860619877126</v>
      </c>
      <c r="N1778" s="20">
        <v>0.97702799875589197</v>
      </c>
    </row>
    <row r="1779" spans="2:14" ht="15" customHeight="1" x14ac:dyDescent="0.25">
      <c r="B1779" s="30">
        <v>1776</v>
      </c>
      <c r="C1779" s="19">
        <v>1.18436689928567</v>
      </c>
      <c r="D1779" s="19">
        <v>1.12130732251951</v>
      </c>
      <c r="E1779" s="19">
        <v>0.92099155057145698</v>
      </c>
      <c r="F1779" s="19">
        <v>1.2502954059375799</v>
      </c>
      <c r="G1779" s="19">
        <v>1.04699875161992</v>
      </c>
      <c r="H1779" s="19">
        <v>1.0597355772207699</v>
      </c>
      <c r="I1779" s="19">
        <v>1.0430747604658099</v>
      </c>
      <c r="J1779" s="19">
        <v>0.98993499684346797</v>
      </c>
      <c r="K1779" s="19">
        <v>1.04835400111757</v>
      </c>
      <c r="L1779" s="19">
        <v>0.93189473164166203</v>
      </c>
      <c r="M1779" s="19">
        <v>1.01656731905332</v>
      </c>
      <c r="N1779" s="20">
        <v>1.04943619740626</v>
      </c>
    </row>
    <row r="1780" spans="2:14" ht="15" customHeight="1" x14ac:dyDescent="0.25">
      <c r="B1780" s="30">
        <v>1777</v>
      </c>
      <c r="C1780" s="19">
        <v>0.81634841663605195</v>
      </c>
      <c r="D1780" s="19">
        <v>0.71689529566130406</v>
      </c>
      <c r="E1780" s="19">
        <v>0.93215267255134604</v>
      </c>
      <c r="F1780" s="19">
        <v>0.82361464585988498</v>
      </c>
      <c r="G1780" s="19">
        <v>1.06958114876798</v>
      </c>
      <c r="H1780" s="19">
        <v>0.97346216017877996</v>
      </c>
      <c r="I1780" s="19">
        <v>1.08270089725781</v>
      </c>
      <c r="J1780" s="19">
        <v>1.2159776272194001</v>
      </c>
      <c r="K1780" s="19">
        <v>1.09439249823636</v>
      </c>
      <c r="L1780" s="19">
        <v>1.1447803754958099</v>
      </c>
      <c r="M1780" s="19">
        <v>1.0299560716064</v>
      </c>
      <c r="N1780" s="20">
        <v>1.0547825014174901</v>
      </c>
    </row>
    <row r="1781" spans="2:14" ht="15" customHeight="1" x14ac:dyDescent="0.25">
      <c r="B1781" s="30">
        <v>1778</v>
      </c>
      <c r="C1781" s="19">
        <v>0.95037914715357796</v>
      </c>
      <c r="D1781" s="19">
        <v>0.79112701893758097</v>
      </c>
      <c r="E1781" s="19">
        <v>0.53193539442878701</v>
      </c>
      <c r="F1781" s="19">
        <v>1.02745596025497</v>
      </c>
      <c r="G1781" s="19">
        <v>1.08838327864899</v>
      </c>
      <c r="H1781" s="19">
        <v>0.96739452349876498</v>
      </c>
      <c r="I1781" s="19">
        <v>1.0826387066976699</v>
      </c>
      <c r="J1781" s="19">
        <v>1.0857901088916699</v>
      </c>
      <c r="K1781" s="19">
        <v>0.97034823109188795</v>
      </c>
      <c r="L1781" s="19">
        <v>1.0407927149668701</v>
      </c>
      <c r="M1781" s="19">
        <v>0.95603551516390395</v>
      </c>
      <c r="N1781" s="20">
        <v>1.0219547639487001</v>
      </c>
    </row>
    <row r="1782" spans="2:14" ht="15" customHeight="1" x14ac:dyDescent="0.25">
      <c r="B1782" s="30">
        <v>1779</v>
      </c>
      <c r="C1782" s="19">
        <v>0.68823379584279298</v>
      </c>
      <c r="D1782" s="19">
        <v>1.2771424643921501</v>
      </c>
      <c r="E1782" s="19">
        <v>0.84802150173994195</v>
      </c>
      <c r="F1782" s="19">
        <v>1.03646068061181</v>
      </c>
      <c r="G1782" s="19">
        <v>0.78768692085001202</v>
      </c>
      <c r="H1782" s="19">
        <v>0.84951747103063402</v>
      </c>
      <c r="I1782" s="19">
        <v>0.88005896522796201</v>
      </c>
      <c r="J1782" s="19">
        <v>1.02729200731114</v>
      </c>
      <c r="K1782" s="19">
        <v>1.1087723311859701</v>
      </c>
      <c r="L1782" s="19">
        <v>1.10909846269587</v>
      </c>
      <c r="M1782" s="19">
        <v>1.02530205026897</v>
      </c>
      <c r="N1782" s="20">
        <v>1.20043292994006</v>
      </c>
    </row>
    <row r="1783" spans="2:14" ht="15" customHeight="1" x14ac:dyDescent="0.25">
      <c r="B1783" s="30">
        <v>1780</v>
      </c>
      <c r="C1783" s="19">
        <v>0.95501076850132205</v>
      </c>
      <c r="D1783" s="19">
        <v>0.90250770584692896</v>
      </c>
      <c r="E1783" s="19">
        <v>0.92148808439012797</v>
      </c>
      <c r="F1783" s="19">
        <v>0.59367008529883103</v>
      </c>
      <c r="G1783" s="19">
        <v>1.0712279176173001</v>
      </c>
      <c r="H1783" s="19">
        <v>1.42210049210189</v>
      </c>
      <c r="I1783" s="19">
        <v>1.17438957531916</v>
      </c>
      <c r="J1783" s="19">
        <v>1.1329241532710499</v>
      </c>
      <c r="K1783" s="19">
        <v>0.98578148430523305</v>
      </c>
      <c r="L1783" s="19">
        <v>1.1207834628100799</v>
      </c>
      <c r="M1783" s="19">
        <v>1.13100562065646</v>
      </c>
      <c r="N1783" s="20">
        <v>1.0367482950773299</v>
      </c>
    </row>
    <row r="1784" spans="2:14" ht="15" customHeight="1" x14ac:dyDescent="0.25">
      <c r="B1784" s="30">
        <v>1781</v>
      </c>
      <c r="C1784" s="19">
        <v>0.71891066569862705</v>
      </c>
      <c r="D1784" s="19">
        <v>1.1666622770241799</v>
      </c>
      <c r="E1784" s="19">
        <v>1.3165414084529199</v>
      </c>
      <c r="F1784" s="19">
        <v>0.93020817267769695</v>
      </c>
      <c r="G1784" s="19">
        <v>0.90101712784172805</v>
      </c>
      <c r="H1784" s="19">
        <v>1.1487173669664501</v>
      </c>
      <c r="I1784" s="19">
        <v>1.09674740438181</v>
      </c>
      <c r="J1784" s="19">
        <v>1.01809958816874</v>
      </c>
      <c r="K1784" s="19">
        <v>1.1868847877019699</v>
      </c>
      <c r="L1784" s="19">
        <v>1.01918185594958</v>
      </c>
      <c r="M1784" s="19">
        <v>1.00701586971423</v>
      </c>
      <c r="N1784" s="20">
        <v>1.07245287811309</v>
      </c>
    </row>
    <row r="1785" spans="2:14" ht="15" customHeight="1" x14ac:dyDescent="0.25">
      <c r="B1785" s="30">
        <v>1782</v>
      </c>
      <c r="C1785" s="19">
        <v>0.44111725130253299</v>
      </c>
      <c r="D1785" s="19">
        <v>0.69465990030108205</v>
      </c>
      <c r="E1785" s="19">
        <v>0.75763503485847306</v>
      </c>
      <c r="F1785" s="19">
        <v>1.0915740485318599</v>
      </c>
      <c r="G1785" s="19">
        <v>0.73989790648162101</v>
      </c>
      <c r="H1785" s="19">
        <v>0.92824430649827305</v>
      </c>
      <c r="I1785" s="19">
        <v>1.01165603372145</v>
      </c>
      <c r="J1785" s="19">
        <v>1.1333389530864</v>
      </c>
      <c r="K1785" s="19">
        <v>1.13057799807934</v>
      </c>
      <c r="L1785" s="19">
        <v>1.0278914993588999</v>
      </c>
      <c r="M1785" s="19">
        <v>1.0794881027376999</v>
      </c>
      <c r="N1785" s="20">
        <v>1.0039219832925801</v>
      </c>
    </row>
    <row r="1786" spans="2:14" ht="15" customHeight="1" x14ac:dyDescent="0.25">
      <c r="B1786" s="30">
        <v>1783</v>
      </c>
      <c r="C1786" s="19">
        <v>0.75027189854702103</v>
      </c>
      <c r="D1786" s="19">
        <v>0.77147096706878404</v>
      </c>
      <c r="E1786" s="19">
        <v>0.89937978211290603</v>
      </c>
      <c r="F1786" s="19">
        <v>1.1243692900184501</v>
      </c>
      <c r="G1786" s="19">
        <v>1.1247083899568799</v>
      </c>
      <c r="H1786" s="19">
        <v>1.1751237126045899</v>
      </c>
      <c r="I1786" s="19">
        <v>1.1258466183670699</v>
      </c>
      <c r="J1786" s="19">
        <v>0.82281874610638805</v>
      </c>
      <c r="K1786" s="19">
        <v>1.0996929185565201</v>
      </c>
      <c r="L1786" s="19">
        <v>1.1087205008732901</v>
      </c>
      <c r="M1786" s="19">
        <v>1.0361232188807601</v>
      </c>
      <c r="N1786" s="20">
        <v>1.0450557049990501</v>
      </c>
    </row>
    <row r="1787" spans="2:14" ht="15" customHeight="1" x14ac:dyDescent="0.25">
      <c r="B1787" s="30">
        <v>1784</v>
      </c>
      <c r="C1787" s="19">
        <v>1.2099016710889501</v>
      </c>
      <c r="D1787" s="19">
        <v>0.58316024417615298</v>
      </c>
      <c r="E1787" s="19">
        <v>0.98331174658442899</v>
      </c>
      <c r="F1787" s="19">
        <v>1.01090189222013</v>
      </c>
      <c r="G1787" s="19">
        <v>1.1111710175779099</v>
      </c>
      <c r="H1787" s="19">
        <v>0.97089062792449299</v>
      </c>
      <c r="I1787" s="19">
        <v>0.823855489875991</v>
      </c>
      <c r="J1787" s="19">
        <v>1.16908843705406</v>
      </c>
      <c r="K1787" s="19">
        <v>1.2370487806897801</v>
      </c>
      <c r="L1787" s="19">
        <v>1.08906186457625</v>
      </c>
      <c r="M1787" s="19">
        <v>1.0138301362905699</v>
      </c>
      <c r="N1787" s="20">
        <v>1.1651214406505599</v>
      </c>
    </row>
    <row r="1788" spans="2:14" ht="15" customHeight="1" x14ac:dyDescent="0.25">
      <c r="B1788" s="30">
        <v>1785</v>
      </c>
      <c r="C1788" s="19">
        <v>0.41758761380251602</v>
      </c>
      <c r="D1788" s="19">
        <v>0.71541764759500603</v>
      </c>
      <c r="E1788" s="19">
        <v>1.13462727355344</v>
      </c>
      <c r="F1788" s="19">
        <v>1.05825902067164</v>
      </c>
      <c r="G1788" s="19">
        <v>1.10579798721791</v>
      </c>
      <c r="H1788" s="19">
        <v>1.0945234213852699</v>
      </c>
      <c r="I1788" s="19">
        <v>1.0560347067918601</v>
      </c>
      <c r="J1788" s="19">
        <v>1.04450225002838</v>
      </c>
      <c r="K1788" s="19">
        <v>0.99687431975281604</v>
      </c>
      <c r="L1788" s="19">
        <v>1.0136455622681899</v>
      </c>
      <c r="M1788" s="19">
        <v>1.0835225101788499</v>
      </c>
      <c r="N1788" s="20">
        <v>1.02364564619873</v>
      </c>
    </row>
    <row r="1789" spans="2:14" ht="15" customHeight="1" x14ac:dyDescent="0.25">
      <c r="B1789" s="30">
        <v>1786</v>
      </c>
      <c r="C1789" s="19">
        <v>0.41824867268349802</v>
      </c>
      <c r="D1789" s="19">
        <v>1.1607718837416801</v>
      </c>
      <c r="E1789" s="19">
        <v>0.97436657636024204</v>
      </c>
      <c r="F1789" s="19">
        <v>1.0256382878207</v>
      </c>
      <c r="G1789" s="19">
        <v>0.72812622874164901</v>
      </c>
      <c r="H1789" s="19">
        <v>0.92498247530611799</v>
      </c>
      <c r="I1789" s="19">
        <v>1.0581732857605299</v>
      </c>
      <c r="J1789" s="19">
        <v>0.875051886749729</v>
      </c>
      <c r="K1789" s="19">
        <v>1.0046293346364601</v>
      </c>
      <c r="L1789" s="19">
        <v>1.2370456997380199</v>
      </c>
      <c r="M1789" s="19">
        <v>1.19595400542695</v>
      </c>
      <c r="N1789" s="20">
        <v>1.0483846929958001</v>
      </c>
    </row>
    <row r="1790" spans="2:14" ht="15" customHeight="1" x14ac:dyDescent="0.25">
      <c r="B1790" s="30">
        <v>1787</v>
      </c>
      <c r="C1790" s="19">
        <v>0.64189955951295097</v>
      </c>
      <c r="D1790" s="19">
        <v>0.90487190645895099</v>
      </c>
      <c r="E1790" s="19">
        <v>1.2055561716085199</v>
      </c>
      <c r="F1790" s="19">
        <v>0.908211893670681</v>
      </c>
      <c r="G1790" s="19">
        <v>0.87941824398693902</v>
      </c>
      <c r="H1790" s="19">
        <v>0.96037191925106402</v>
      </c>
      <c r="I1790" s="19">
        <v>0.99212309245653996</v>
      </c>
      <c r="J1790" s="19">
        <v>1.0774873774581999</v>
      </c>
      <c r="K1790" s="19">
        <v>1.13049727651035</v>
      </c>
      <c r="L1790" s="19">
        <v>1.10829891438498</v>
      </c>
      <c r="M1790" s="19">
        <v>1.1940594862785801</v>
      </c>
      <c r="N1790" s="20">
        <v>1.0623192676278399</v>
      </c>
    </row>
    <row r="1791" spans="2:14" ht="15" customHeight="1" x14ac:dyDescent="0.25">
      <c r="B1791" s="30">
        <v>1788</v>
      </c>
      <c r="C1791" s="19">
        <v>0.61885464427125103</v>
      </c>
      <c r="D1791" s="19">
        <v>1.1080198331437701</v>
      </c>
      <c r="E1791" s="19">
        <v>1.01354190370525</v>
      </c>
      <c r="F1791" s="19">
        <v>0.85776808161088003</v>
      </c>
      <c r="G1791" s="19">
        <v>0.79621327546800802</v>
      </c>
      <c r="H1791" s="19">
        <v>0.92069354116350899</v>
      </c>
      <c r="I1791" s="19">
        <v>0.92144627911378796</v>
      </c>
      <c r="J1791" s="19">
        <v>1.2192184256289</v>
      </c>
      <c r="K1791" s="19">
        <v>0.87958603283347503</v>
      </c>
      <c r="L1791" s="19">
        <v>1.0731334679076101</v>
      </c>
      <c r="M1791" s="19">
        <v>1.07917492565451</v>
      </c>
      <c r="N1791" s="20">
        <v>0.99581131301495696</v>
      </c>
    </row>
    <row r="1792" spans="2:14" ht="15" customHeight="1" x14ac:dyDescent="0.25">
      <c r="B1792" s="30">
        <v>1789</v>
      </c>
      <c r="C1792" s="19">
        <v>1.4712020728500399</v>
      </c>
      <c r="D1792" s="19">
        <v>0.86686983129413597</v>
      </c>
      <c r="E1792" s="19">
        <v>1.1859002805959999</v>
      </c>
      <c r="F1792" s="19">
        <v>1.10145050604771</v>
      </c>
      <c r="G1792" s="19">
        <v>1.2742885794666301</v>
      </c>
      <c r="H1792" s="19">
        <v>1.10472718123515</v>
      </c>
      <c r="I1792" s="19">
        <v>0.92753539310326405</v>
      </c>
      <c r="J1792" s="19">
        <v>1.2032263145358699</v>
      </c>
      <c r="K1792" s="19">
        <v>1.0157492112536599</v>
      </c>
      <c r="L1792" s="19">
        <v>1.01877395304164</v>
      </c>
      <c r="M1792" s="19">
        <v>1.1074207297956999</v>
      </c>
      <c r="N1792" s="20">
        <v>1.0787716885212999</v>
      </c>
    </row>
    <row r="1793" spans="2:14" ht="15" customHeight="1" x14ac:dyDescent="0.25">
      <c r="B1793" s="30">
        <v>1790</v>
      </c>
      <c r="C1793" s="19">
        <v>0.99210802576474599</v>
      </c>
      <c r="D1793" s="19">
        <v>0.78805372282487696</v>
      </c>
      <c r="E1793" s="19">
        <v>1.3293765251332501</v>
      </c>
      <c r="F1793" s="19">
        <v>1.09790405627753</v>
      </c>
      <c r="G1793" s="19">
        <v>1.00663466286507</v>
      </c>
      <c r="H1793" s="19">
        <v>1.1392748341949599</v>
      </c>
      <c r="I1793" s="19">
        <v>1.08790522605545</v>
      </c>
      <c r="J1793" s="19">
        <v>0.98633476086662497</v>
      </c>
      <c r="K1793" s="19">
        <v>1.1045887179668801</v>
      </c>
      <c r="L1793" s="19">
        <v>1.1297460521718501</v>
      </c>
      <c r="M1793" s="19">
        <v>1.0447616545605001</v>
      </c>
      <c r="N1793" s="20">
        <v>1.0806570018241699</v>
      </c>
    </row>
    <row r="1794" spans="2:14" ht="15" customHeight="1" x14ac:dyDescent="0.25">
      <c r="B1794" s="30">
        <v>1791</v>
      </c>
      <c r="C1794" s="19">
        <v>0.94077741456255704</v>
      </c>
      <c r="D1794" s="19">
        <v>1.0654253764473101</v>
      </c>
      <c r="E1794" s="19">
        <v>0.89911847738003203</v>
      </c>
      <c r="F1794" s="19">
        <v>0.84933195139755802</v>
      </c>
      <c r="G1794" s="19">
        <v>0.90854040394117397</v>
      </c>
      <c r="H1794" s="19">
        <v>1.0164128232726399</v>
      </c>
      <c r="I1794" s="19">
        <v>1.0590318061214801</v>
      </c>
      <c r="J1794" s="19">
        <v>0.90476736507372102</v>
      </c>
      <c r="K1794" s="19">
        <v>1.00363954354817</v>
      </c>
      <c r="L1794" s="19">
        <v>1.1249494849666499</v>
      </c>
      <c r="M1794" s="19">
        <v>1.0435670853549199</v>
      </c>
      <c r="N1794" s="20">
        <v>1.08020157534336</v>
      </c>
    </row>
    <row r="1795" spans="2:14" ht="15" customHeight="1" x14ac:dyDescent="0.25">
      <c r="B1795" s="30">
        <v>1792</v>
      </c>
      <c r="C1795" s="19">
        <v>0.95950789494260402</v>
      </c>
      <c r="D1795" s="19">
        <v>0.76556147998135304</v>
      </c>
      <c r="E1795" s="19">
        <v>0.73463733673029896</v>
      </c>
      <c r="F1795" s="19">
        <v>1.2875635669916701</v>
      </c>
      <c r="G1795" s="19">
        <v>1.1652865051524499</v>
      </c>
      <c r="H1795" s="19">
        <v>0.98597094766470395</v>
      </c>
      <c r="I1795" s="19">
        <v>0.91350135145040001</v>
      </c>
      <c r="J1795" s="19">
        <v>1.1236547785655699</v>
      </c>
      <c r="K1795" s="19">
        <v>0.95272782826288505</v>
      </c>
      <c r="L1795" s="19">
        <v>1.0351518202030201</v>
      </c>
      <c r="M1795" s="19">
        <v>1.01963472460685</v>
      </c>
      <c r="N1795" s="20">
        <v>1.0204902444267301</v>
      </c>
    </row>
    <row r="1796" spans="2:14" ht="15" customHeight="1" x14ac:dyDescent="0.25">
      <c r="B1796" s="30">
        <v>1793</v>
      </c>
      <c r="C1796" s="19">
        <v>0.96818162266041197</v>
      </c>
      <c r="D1796" s="19">
        <v>0.92324644824577096</v>
      </c>
      <c r="E1796" s="19">
        <v>0.67696703689773396</v>
      </c>
      <c r="F1796" s="19">
        <v>0.95567701368410696</v>
      </c>
      <c r="G1796" s="19">
        <v>1.01819302605708</v>
      </c>
      <c r="H1796" s="19">
        <v>0.832723557260584</v>
      </c>
      <c r="I1796" s="19">
        <v>1.00614346379912</v>
      </c>
      <c r="J1796" s="19">
        <v>0.98520776418828204</v>
      </c>
      <c r="K1796" s="19">
        <v>1.02296833938187</v>
      </c>
      <c r="L1796" s="19">
        <v>1.02025262860027</v>
      </c>
      <c r="M1796" s="19">
        <v>0.93868314536573705</v>
      </c>
      <c r="N1796" s="20">
        <v>1.1005872787014901</v>
      </c>
    </row>
    <row r="1797" spans="2:14" ht="15" customHeight="1" x14ac:dyDescent="0.25">
      <c r="B1797" s="30">
        <v>1794</v>
      </c>
      <c r="C1797" s="19">
        <v>0.31483414144997901</v>
      </c>
      <c r="D1797" s="19">
        <v>0.78022395302712899</v>
      </c>
      <c r="E1797" s="19">
        <v>0.87374651834982997</v>
      </c>
      <c r="F1797" s="19">
        <v>0.68554457201099495</v>
      </c>
      <c r="G1797" s="19">
        <v>0.94364564934898698</v>
      </c>
      <c r="H1797" s="19">
        <v>0.76409360443725505</v>
      </c>
      <c r="I1797" s="19">
        <v>0.920443297800423</v>
      </c>
      <c r="J1797" s="19">
        <v>0.97635635033559798</v>
      </c>
      <c r="K1797" s="19">
        <v>0.93231442878055004</v>
      </c>
      <c r="L1797" s="19">
        <v>1.13174240498689</v>
      </c>
      <c r="M1797" s="19">
        <v>1.0091670759098801</v>
      </c>
      <c r="N1797" s="20">
        <v>1.0899961766469899</v>
      </c>
    </row>
    <row r="1798" spans="2:14" ht="15" customHeight="1" x14ac:dyDescent="0.25">
      <c r="B1798" s="30">
        <v>1795</v>
      </c>
      <c r="C1798" s="19">
        <v>0.98135050173713301</v>
      </c>
      <c r="D1798" s="19">
        <v>0.91155836946560798</v>
      </c>
      <c r="E1798" s="19">
        <v>0.83247876596800396</v>
      </c>
      <c r="F1798" s="19">
        <v>0.91337340783352206</v>
      </c>
      <c r="G1798" s="19">
        <v>1.1713378073290699</v>
      </c>
      <c r="H1798" s="19">
        <v>1.2809889577521201</v>
      </c>
      <c r="I1798" s="19">
        <v>1.05088508935907</v>
      </c>
      <c r="J1798" s="19">
        <v>0.97286265388261295</v>
      </c>
      <c r="K1798" s="19">
        <v>1.20922800897228</v>
      </c>
      <c r="L1798" s="19">
        <v>1.1648767256211701</v>
      </c>
      <c r="M1798" s="19">
        <v>1.09290100881853</v>
      </c>
      <c r="N1798" s="20">
        <v>1.07042745268994</v>
      </c>
    </row>
    <row r="1799" spans="2:14" ht="15" customHeight="1" x14ac:dyDescent="0.25">
      <c r="B1799" s="30">
        <v>1796</v>
      </c>
      <c r="C1799" s="19">
        <v>0.71689403448365496</v>
      </c>
      <c r="D1799" s="19">
        <v>0.92902419239182299</v>
      </c>
      <c r="E1799" s="19">
        <v>1.12209247168815</v>
      </c>
      <c r="F1799" s="19">
        <v>0.83702535177916304</v>
      </c>
      <c r="G1799" s="19">
        <v>0.93233660234891302</v>
      </c>
      <c r="H1799" s="19">
        <v>1.0806437524844399</v>
      </c>
      <c r="I1799" s="19">
        <v>1.09457677910569</v>
      </c>
      <c r="J1799" s="19">
        <v>1.1270586632824999</v>
      </c>
      <c r="K1799" s="19">
        <v>1.12064365858548</v>
      </c>
      <c r="L1799" s="19">
        <v>1.09672778548295</v>
      </c>
      <c r="M1799" s="19">
        <v>0.99275289418291401</v>
      </c>
      <c r="N1799" s="20">
        <v>0.98814973067493905</v>
      </c>
    </row>
    <row r="1800" spans="2:14" ht="15" customHeight="1" x14ac:dyDescent="0.25">
      <c r="B1800" s="30">
        <v>1797</v>
      </c>
      <c r="C1800" s="19">
        <v>1.08694068578404</v>
      </c>
      <c r="D1800" s="19">
        <v>1.28380274527113</v>
      </c>
      <c r="E1800" s="19">
        <v>0.69240909699185105</v>
      </c>
      <c r="F1800" s="19">
        <v>1.10200517839254</v>
      </c>
      <c r="G1800" s="19">
        <v>1.09101453573343</v>
      </c>
      <c r="H1800" s="19">
        <v>1.35266162380668</v>
      </c>
      <c r="I1800" s="19">
        <v>0.99695865176816001</v>
      </c>
      <c r="J1800" s="19">
        <v>1.1634313010934401</v>
      </c>
      <c r="K1800" s="19">
        <v>1.1339985743944601</v>
      </c>
      <c r="L1800" s="19">
        <v>1.1531498784540199</v>
      </c>
      <c r="M1800" s="19">
        <v>1.0507402095238301</v>
      </c>
      <c r="N1800" s="20">
        <v>1.0155037298398899</v>
      </c>
    </row>
    <row r="1801" spans="2:14" ht="15" customHeight="1" x14ac:dyDescent="0.25">
      <c r="B1801" s="30">
        <v>1798</v>
      </c>
      <c r="C1801" s="19">
        <v>0.43382846981756501</v>
      </c>
      <c r="D1801" s="19">
        <v>0.87967510978246799</v>
      </c>
      <c r="E1801" s="19">
        <v>1.17526010238385</v>
      </c>
      <c r="F1801" s="19">
        <v>0.701178400211796</v>
      </c>
      <c r="G1801" s="19">
        <v>0.76994991023568204</v>
      </c>
      <c r="H1801" s="19">
        <v>0.89080176996437999</v>
      </c>
      <c r="I1801" s="19">
        <v>1.13984183700394</v>
      </c>
      <c r="J1801" s="19">
        <v>1.09448616013415</v>
      </c>
      <c r="K1801" s="19">
        <v>1.05081026511193</v>
      </c>
      <c r="L1801" s="19">
        <v>1.0665752451677599</v>
      </c>
      <c r="M1801" s="19">
        <v>0.99255982178853897</v>
      </c>
      <c r="N1801" s="20">
        <v>1.05269997832775</v>
      </c>
    </row>
    <row r="1802" spans="2:14" ht="15" customHeight="1" x14ac:dyDescent="0.25">
      <c r="B1802" s="30">
        <v>1799</v>
      </c>
      <c r="C1802" s="19">
        <v>0.98578250747694995</v>
      </c>
      <c r="D1802" s="19">
        <v>0.596028096464988</v>
      </c>
      <c r="E1802" s="19">
        <v>0.90542774493685096</v>
      </c>
      <c r="F1802" s="19">
        <v>0.69258245893426795</v>
      </c>
      <c r="G1802" s="19">
        <v>1.2745721769348399</v>
      </c>
      <c r="H1802" s="19">
        <v>1.06734529273056</v>
      </c>
      <c r="I1802" s="19">
        <v>1.0040379695073001</v>
      </c>
      <c r="J1802" s="19">
        <v>0.96497154510481398</v>
      </c>
      <c r="K1802" s="19">
        <v>1.0702182102370099</v>
      </c>
      <c r="L1802" s="19">
        <v>1.0191283474133701</v>
      </c>
      <c r="M1802" s="19">
        <v>1.1057314100628599</v>
      </c>
      <c r="N1802" s="20">
        <v>0.94902386838435704</v>
      </c>
    </row>
    <row r="1803" spans="2:14" ht="15" customHeight="1" x14ac:dyDescent="0.25">
      <c r="B1803" s="30">
        <v>1800</v>
      </c>
      <c r="C1803" s="19">
        <v>0.55681771433705696</v>
      </c>
      <c r="D1803" s="19">
        <v>0.80832441022568802</v>
      </c>
      <c r="E1803" s="19">
        <v>0.92736880039282299</v>
      </c>
      <c r="F1803" s="19">
        <v>0.88072352502868101</v>
      </c>
      <c r="G1803" s="19">
        <v>0.88179803895165498</v>
      </c>
      <c r="H1803" s="19">
        <v>1.1914836452286099</v>
      </c>
      <c r="I1803" s="19">
        <v>0.99075322354529505</v>
      </c>
      <c r="J1803" s="19">
        <v>1.05736131718866</v>
      </c>
      <c r="K1803" s="19">
        <v>1.02705369242914</v>
      </c>
      <c r="L1803" s="19">
        <v>1.0276069928923299</v>
      </c>
      <c r="M1803" s="19">
        <v>1.02413159778951</v>
      </c>
      <c r="N1803" s="20">
        <v>1.20553739044854</v>
      </c>
    </row>
    <row r="1804" spans="2:14" ht="15" customHeight="1" x14ac:dyDescent="0.25">
      <c r="B1804" s="30">
        <v>1801</v>
      </c>
      <c r="C1804" s="19">
        <v>0.28123726087795903</v>
      </c>
      <c r="D1804" s="19">
        <v>0.96003394058470204</v>
      </c>
      <c r="E1804" s="19">
        <v>1.0824284762362499</v>
      </c>
      <c r="F1804" s="19">
        <v>0.874391254912675</v>
      </c>
      <c r="G1804" s="19">
        <v>0.71692687950477296</v>
      </c>
      <c r="H1804" s="19">
        <v>1.0418926287163</v>
      </c>
      <c r="I1804" s="19">
        <v>0.78881221320262596</v>
      </c>
      <c r="J1804" s="19">
        <v>1.07527628832467</v>
      </c>
      <c r="K1804" s="19">
        <v>1.0397922562692501</v>
      </c>
      <c r="L1804" s="19">
        <v>1.12831320088596</v>
      </c>
      <c r="M1804" s="19">
        <v>1.15980769013732</v>
      </c>
      <c r="N1804" s="20">
        <v>1.1089669296837801</v>
      </c>
    </row>
    <row r="1805" spans="2:14" ht="15" customHeight="1" x14ac:dyDescent="0.25">
      <c r="B1805" s="30">
        <v>1802</v>
      </c>
      <c r="C1805" s="19">
        <v>1.2352204676301599</v>
      </c>
      <c r="D1805" s="19">
        <v>1.2201346200694401</v>
      </c>
      <c r="E1805" s="19">
        <v>0.76493234123144904</v>
      </c>
      <c r="F1805" s="19">
        <v>1.0286533610480899</v>
      </c>
      <c r="G1805" s="19">
        <v>0.92459434754468295</v>
      </c>
      <c r="H1805" s="19">
        <v>0.79023022766016504</v>
      </c>
      <c r="I1805" s="19">
        <v>1.0758577317473501</v>
      </c>
      <c r="J1805" s="19">
        <v>1.13254511426113</v>
      </c>
      <c r="K1805" s="19">
        <v>1.0132366262681101</v>
      </c>
      <c r="L1805" s="19">
        <v>0.97185946194736095</v>
      </c>
      <c r="M1805" s="19">
        <v>1.08932298398006</v>
      </c>
      <c r="N1805" s="20">
        <v>1.10542649066214</v>
      </c>
    </row>
    <row r="1806" spans="2:14" ht="15" customHeight="1" x14ac:dyDescent="0.25">
      <c r="B1806" s="30">
        <v>1803</v>
      </c>
      <c r="C1806" s="19">
        <v>1.0491637980705699</v>
      </c>
      <c r="D1806" s="19">
        <v>0.74758179888710197</v>
      </c>
      <c r="E1806" s="19">
        <v>1.3331503280436401</v>
      </c>
      <c r="F1806" s="19">
        <v>1.10163918675882</v>
      </c>
      <c r="G1806" s="19">
        <v>0.92685568773642601</v>
      </c>
      <c r="H1806" s="19">
        <v>0.98148386977434499</v>
      </c>
      <c r="I1806" s="19">
        <v>1.1010463703859501</v>
      </c>
      <c r="J1806" s="19">
        <v>0.85852213625509799</v>
      </c>
      <c r="K1806" s="19">
        <v>1.1397301982924</v>
      </c>
      <c r="L1806" s="19">
        <v>1.05911007468267</v>
      </c>
      <c r="M1806" s="19">
        <v>0.98355658757299302</v>
      </c>
      <c r="N1806" s="20">
        <v>1.25090368707704</v>
      </c>
    </row>
    <row r="1807" spans="2:14" ht="15" customHeight="1" x14ac:dyDescent="0.25">
      <c r="B1807" s="30">
        <v>1804</v>
      </c>
      <c r="C1807" s="19">
        <v>1.1325790132456699</v>
      </c>
      <c r="D1807" s="19">
        <v>0.67219919955702401</v>
      </c>
      <c r="E1807" s="19">
        <v>0.76495569822550502</v>
      </c>
      <c r="F1807" s="19">
        <v>1.27728161542441</v>
      </c>
      <c r="G1807" s="19">
        <v>0.91370520389187704</v>
      </c>
      <c r="H1807" s="19">
        <v>1.0998847743293201</v>
      </c>
      <c r="I1807" s="19">
        <v>0.92521528989048196</v>
      </c>
      <c r="J1807" s="19">
        <v>1.0175253181339601</v>
      </c>
      <c r="K1807" s="19">
        <v>1.1664387184262299</v>
      </c>
      <c r="L1807" s="19">
        <v>1.03698154940314</v>
      </c>
      <c r="M1807" s="19">
        <v>1.0610356461604999</v>
      </c>
      <c r="N1807" s="20">
        <v>1.00156598926967</v>
      </c>
    </row>
    <row r="1808" spans="2:14" ht="15" customHeight="1" x14ac:dyDescent="0.25">
      <c r="B1808" s="30">
        <v>1805</v>
      </c>
      <c r="C1808" s="19">
        <v>1.1693004953808701</v>
      </c>
      <c r="D1808" s="19">
        <v>0.80588059984425497</v>
      </c>
      <c r="E1808" s="19">
        <v>0.57684572918494503</v>
      </c>
      <c r="F1808" s="19">
        <v>1.0511559294922299</v>
      </c>
      <c r="G1808" s="19">
        <v>1.00736477755792</v>
      </c>
      <c r="H1808" s="19">
        <v>1.01226364699405</v>
      </c>
      <c r="I1808" s="19">
        <v>1.0516649979797199</v>
      </c>
      <c r="J1808" s="19">
        <v>0.93324460054554803</v>
      </c>
      <c r="K1808" s="19">
        <v>0.97897017595717395</v>
      </c>
      <c r="L1808" s="19">
        <v>0.97291600132661304</v>
      </c>
      <c r="M1808" s="19">
        <v>1.08560037812123</v>
      </c>
      <c r="N1808" s="20">
        <v>1.0367517675937501</v>
      </c>
    </row>
    <row r="1809" spans="2:14" ht="15" customHeight="1" x14ac:dyDescent="0.25">
      <c r="B1809" s="30">
        <v>1806</v>
      </c>
      <c r="C1809" s="19">
        <v>0.40289236466399297</v>
      </c>
      <c r="D1809" s="19">
        <v>0.86966319577565199</v>
      </c>
      <c r="E1809" s="19">
        <v>1.02159449298528</v>
      </c>
      <c r="F1809" s="19">
        <v>0.89792926519619398</v>
      </c>
      <c r="G1809" s="19">
        <v>0.76322360173855897</v>
      </c>
      <c r="H1809" s="19">
        <v>1.30017353045577</v>
      </c>
      <c r="I1809" s="19">
        <v>1.1930292169469201</v>
      </c>
      <c r="J1809" s="19">
        <v>1.03590128806842</v>
      </c>
      <c r="K1809" s="19">
        <v>1.04075803773483</v>
      </c>
      <c r="L1809" s="19">
        <v>1.0500641221159099</v>
      </c>
      <c r="M1809" s="19">
        <v>1.0533597185402701</v>
      </c>
      <c r="N1809" s="20">
        <v>1.1154035875336801</v>
      </c>
    </row>
    <row r="1810" spans="2:14" ht="15" customHeight="1" x14ac:dyDescent="0.25">
      <c r="B1810" s="30">
        <v>1807</v>
      </c>
      <c r="C1810" s="19">
        <v>1.1265543704522401</v>
      </c>
      <c r="D1810" s="19">
        <v>0.88658343932716899</v>
      </c>
      <c r="E1810" s="19">
        <v>0.86873698837479896</v>
      </c>
      <c r="F1810" s="19">
        <v>0.92277433512479701</v>
      </c>
      <c r="G1810" s="19">
        <v>1.2399770917301001</v>
      </c>
      <c r="H1810" s="19">
        <v>1.0182928567527401</v>
      </c>
      <c r="I1810" s="19">
        <v>0.96901939177987595</v>
      </c>
      <c r="J1810" s="19">
        <v>1.0569791462292899</v>
      </c>
      <c r="K1810" s="19">
        <v>0.975664297657169</v>
      </c>
      <c r="L1810" s="19">
        <v>1.2369495587717501</v>
      </c>
      <c r="M1810" s="19">
        <v>1.1741252214411699</v>
      </c>
      <c r="N1810" s="20">
        <v>1.0349741042231899</v>
      </c>
    </row>
    <row r="1811" spans="2:14" ht="15" customHeight="1" x14ac:dyDescent="0.25">
      <c r="B1811" s="30">
        <v>1808</v>
      </c>
      <c r="C1811" s="19">
        <v>0.41755691613116602</v>
      </c>
      <c r="D1811" s="19">
        <v>1.2613382135400799</v>
      </c>
      <c r="E1811" s="19">
        <v>0.87768842665667102</v>
      </c>
      <c r="F1811" s="19">
        <v>0.99868996898929496</v>
      </c>
      <c r="G1811" s="19">
        <v>0.74795147807817897</v>
      </c>
      <c r="H1811" s="19">
        <v>0.80647731547259105</v>
      </c>
      <c r="I1811" s="19">
        <v>1.13957139706285</v>
      </c>
      <c r="J1811" s="19">
        <v>1.0844740578163801</v>
      </c>
      <c r="K1811" s="19">
        <v>1.0794761641035799</v>
      </c>
      <c r="L1811" s="19">
        <v>1.1326867850386599</v>
      </c>
      <c r="M1811" s="19">
        <v>1.0172732575257499</v>
      </c>
      <c r="N1811" s="20">
        <v>1.04140020610624</v>
      </c>
    </row>
    <row r="1812" spans="2:14" ht="15" customHeight="1" x14ac:dyDescent="0.25">
      <c r="B1812" s="30">
        <v>1809</v>
      </c>
      <c r="C1812" s="19">
        <v>0.56454239409318596</v>
      </c>
      <c r="D1812" s="19">
        <v>1.1398106646873301</v>
      </c>
      <c r="E1812" s="19">
        <v>0.89217730283194596</v>
      </c>
      <c r="F1812" s="19">
        <v>0.72937554895512302</v>
      </c>
      <c r="G1812" s="19">
        <v>1.1351701211285601</v>
      </c>
      <c r="H1812" s="19">
        <v>0.95187196228576199</v>
      </c>
      <c r="I1812" s="19">
        <v>0.99351482429541704</v>
      </c>
      <c r="J1812" s="19">
        <v>1.0657658747488701</v>
      </c>
      <c r="K1812" s="19">
        <v>1.03000833302621</v>
      </c>
      <c r="L1812" s="19">
        <v>1.03555001656473</v>
      </c>
      <c r="M1812" s="19">
        <v>1.0967270728745</v>
      </c>
      <c r="N1812" s="20">
        <v>0.98966484360311902</v>
      </c>
    </row>
    <row r="1813" spans="2:14" ht="15" customHeight="1" x14ac:dyDescent="0.25">
      <c r="B1813" s="30">
        <v>1810</v>
      </c>
      <c r="C1813" s="19">
        <v>1.85621824514642</v>
      </c>
      <c r="D1813" s="19">
        <v>0.92241171638262198</v>
      </c>
      <c r="E1813" s="19">
        <v>1.03739824229821</v>
      </c>
      <c r="F1813" s="19">
        <v>0.72825959350282099</v>
      </c>
      <c r="G1813" s="19">
        <v>1.0022711405485301</v>
      </c>
      <c r="H1813" s="19">
        <v>1.1249044114203799</v>
      </c>
      <c r="I1813" s="19">
        <v>1.164948283073</v>
      </c>
      <c r="J1813" s="19">
        <v>1.05881133669556</v>
      </c>
      <c r="K1813" s="19">
        <v>0.82736743922070799</v>
      </c>
      <c r="L1813" s="19">
        <v>1.0404154485392401</v>
      </c>
      <c r="M1813" s="19">
        <v>1.00468912026213</v>
      </c>
      <c r="N1813" s="20">
        <v>1.0483523763526501</v>
      </c>
    </row>
    <row r="1814" spans="2:14" ht="15" customHeight="1" x14ac:dyDescent="0.25">
      <c r="B1814" s="30">
        <v>1811</v>
      </c>
      <c r="C1814" s="19">
        <v>1.1621498878866601</v>
      </c>
      <c r="D1814" s="19">
        <v>1.0614265592966099</v>
      </c>
      <c r="E1814" s="19">
        <v>0.76111986934839904</v>
      </c>
      <c r="F1814" s="19">
        <v>0.87303613257511803</v>
      </c>
      <c r="G1814" s="19">
        <v>1.0576012396983201</v>
      </c>
      <c r="H1814" s="19">
        <v>0.99924659644957703</v>
      </c>
      <c r="I1814" s="19">
        <v>0.831571743254367</v>
      </c>
      <c r="J1814" s="19">
        <v>0.74847271107277002</v>
      </c>
      <c r="K1814" s="19">
        <v>1.1476751023107199</v>
      </c>
      <c r="L1814" s="19">
        <v>1.0664045062425</v>
      </c>
      <c r="M1814" s="19">
        <v>0.97708333621769905</v>
      </c>
      <c r="N1814" s="20">
        <v>1.12548057496396</v>
      </c>
    </row>
    <row r="1815" spans="2:14" ht="15" customHeight="1" x14ac:dyDescent="0.25">
      <c r="B1815" s="30">
        <v>1812</v>
      </c>
      <c r="C1815" s="19">
        <v>0.42305659275482099</v>
      </c>
      <c r="D1815" s="19">
        <v>0.94097782711920697</v>
      </c>
      <c r="E1815" s="19">
        <v>0.92414852641768097</v>
      </c>
      <c r="F1815" s="19">
        <v>1.1021243739333699</v>
      </c>
      <c r="G1815" s="19">
        <v>1.06493896220871</v>
      </c>
      <c r="H1815" s="19">
        <v>1.2135493692854999</v>
      </c>
      <c r="I1815" s="19">
        <v>1.24760955554603</v>
      </c>
      <c r="J1815" s="19">
        <v>1.00337094871577</v>
      </c>
      <c r="K1815" s="19">
        <v>1.2023781880503399</v>
      </c>
      <c r="L1815" s="19">
        <v>0.94502641255773601</v>
      </c>
      <c r="M1815" s="19">
        <v>0.99730803423340797</v>
      </c>
      <c r="N1815" s="20">
        <v>1.2213791561271801</v>
      </c>
    </row>
    <row r="1816" spans="2:14" ht="15" customHeight="1" x14ac:dyDescent="0.25">
      <c r="B1816" s="30">
        <v>1813</v>
      </c>
      <c r="C1816" s="19">
        <v>0.77837709695652602</v>
      </c>
      <c r="D1816" s="19">
        <v>0.98434126806661104</v>
      </c>
      <c r="E1816" s="19">
        <v>0.55583741759970795</v>
      </c>
      <c r="F1816" s="19">
        <v>0.79165060492097095</v>
      </c>
      <c r="G1816" s="19">
        <v>0.97943514436842904</v>
      </c>
      <c r="H1816" s="19">
        <v>0.81893741983589596</v>
      </c>
      <c r="I1816" s="19">
        <v>1.0437282307699101</v>
      </c>
      <c r="J1816" s="19">
        <v>1.10073018303473</v>
      </c>
      <c r="K1816" s="19">
        <v>1.05443767349204</v>
      </c>
      <c r="L1816" s="19">
        <v>1.04491095743913</v>
      </c>
      <c r="M1816" s="19">
        <v>1.0907094384090701</v>
      </c>
      <c r="N1816" s="20">
        <v>1.0900068598311601</v>
      </c>
    </row>
    <row r="1817" spans="2:14" ht="15" customHeight="1" x14ac:dyDescent="0.25">
      <c r="B1817" s="30">
        <v>1814</v>
      </c>
      <c r="C1817" s="19">
        <v>0.87481028091336699</v>
      </c>
      <c r="D1817" s="19">
        <v>0.92303028537959697</v>
      </c>
      <c r="E1817" s="19">
        <v>0.84164864847031795</v>
      </c>
      <c r="F1817" s="19">
        <v>0.89188438269262504</v>
      </c>
      <c r="G1817" s="19">
        <v>0.972284215561936</v>
      </c>
      <c r="H1817" s="19">
        <v>1.0191816313200901</v>
      </c>
      <c r="I1817" s="19">
        <v>1.1424325253132099</v>
      </c>
      <c r="J1817" s="19">
        <v>1.01010092473846</v>
      </c>
      <c r="K1817" s="19">
        <v>1.0473360017783699</v>
      </c>
      <c r="L1817" s="19">
        <v>1.07293833340168</v>
      </c>
      <c r="M1817" s="19">
        <v>1.1987944242474</v>
      </c>
      <c r="N1817" s="20">
        <v>1.0223438857006899</v>
      </c>
    </row>
    <row r="1818" spans="2:14" ht="15" customHeight="1" x14ac:dyDescent="0.25">
      <c r="B1818" s="30">
        <v>1815</v>
      </c>
      <c r="C1818" s="19">
        <v>0.77977232277611797</v>
      </c>
      <c r="D1818" s="19">
        <v>0.85610307947120901</v>
      </c>
      <c r="E1818" s="19">
        <v>0.78828156435073404</v>
      </c>
      <c r="F1818" s="19">
        <v>0.83772037646618103</v>
      </c>
      <c r="G1818" s="19">
        <v>0.95947335465314398</v>
      </c>
      <c r="H1818" s="19">
        <v>1.03607106279923</v>
      </c>
      <c r="I1818" s="19">
        <v>1.11756589870286</v>
      </c>
      <c r="J1818" s="19">
        <v>1.05900234681475</v>
      </c>
      <c r="K1818" s="19">
        <v>1.1294333735295801</v>
      </c>
      <c r="L1818" s="19">
        <v>1.1260403401236501</v>
      </c>
      <c r="M1818" s="19">
        <v>1.01820107210707</v>
      </c>
      <c r="N1818" s="20">
        <v>0.96468635495182298</v>
      </c>
    </row>
    <row r="1819" spans="2:14" ht="15" customHeight="1" x14ac:dyDescent="0.25">
      <c r="B1819" s="30">
        <v>1816</v>
      </c>
      <c r="C1819" s="19">
        <v>0.66895292286591401</v>
      </c>
      <c r="D1819" s="19">
        <v>0.59335033063300802</v>
      </c>
      <c r="E1819" s="19">
        <v>1.1012059655438</v>
      </c>
      <c r="F1819" s="19">
        <v>0.59497524324504802</v>
      </c>
      <c r="G1819" s="19">
        <v>0.85144648416847202</v>
      </c>
      <c r="H1819" s="19">
        <v>1.0815048731605299</v>
      </c>
      <c r="I1819" s="19">
        <v>1.2684696639439901</v>
      </c>
      <c r="J1819" s="19">
        <v>1.2611439418630801</v>
      </c>
      <c r="K1819" s="19">
        <v>1.0528126820230601</v>
      </c>
      <c r="L1819" s="19">
        <v>1.06053428008295</v>
      </c>
      <c r="M1819" s="19">
        <v>1.0395877008032399</v>
      </c>
      <c r="N1819" s="20">
        <v>1.0214513544994199</v>
      </c>
    </row>
    <row r="1820" spans="2:14" ht="15" customHeight="1" x14ac:dyDescent="0.25">
      <c r="B1820" s="30">
        <v>1817</v>
      </c>
      <c r="C1820" s="19">
        <v>0.97960295150052001</v>
      </c>
      <c r="D1820" s="19">
        <v>0.419016256008449</v>
      </c>
      <c r="E1820" s="19">
        <v>0.96062245665313295</v>
      </c>
      <c r="F1820" s="19">
        <v>1.0515706838752701</v>
      </c>
      <c r="G1820" s="19">
        <v>1.0447297001096401</v>
      </c>
      <c r="H1820" s="19">
        <v>0.82183636568542096</v>
      </c>
      <c r="I1820" s="19">
        <v>1.08956267173049</v>
      </c>
      <c r="J1820" s="19">
        <v>1.10627111297418</v>
      </c>
      <c r="K1820" s="19">
        <v>1.03533085285122</v>
      </c>
      <c r="L1820" s="19">
        <v>1.0714149288086201</v>
      </c>
      <c r="M1820" s="19">
        <v>1.03797259260592</v>
      </c>
      <c r="N1820" s="20">
        <v>1.1667171557546401</v>
      </c>
    </row>
    <row r="1821" spans="2:14" ht="15" customHeight="1" x14ac:dyDescent="0.25">
      <c r="B1821" s="30">
        <v>1818</v>
      </c>
      <c r="C1821" s="19">
        <v>1.35075896342736</v>
      </c>
      <c r="D1821" s="19">
        <v>0.836680700634023</v>
      </c>
      <c r="E1821" s="19">
        <v>1.24116074221247</v>
      </c>
      <c r="F1821" s="19">
        <v>1.0189723033957501</v>
      </c>
      <c r="G1821" s="19">
        <v>1.4433959953982201</v>
      </c>
      <c r="H1821" s="19">
        <v>0.739914686633251</v>
      </c>
      <c r="I1821" s="19">
        <v>0.96841116244026304</v>
      </c>
      <c r="J1821" s="19">
        <v>1.1633566461940299</v>
      </c>
      <c r="K1821" s="19">
        <v>0.995293604344762</v>
      </c>
      <c r="L1821" s="19">
        <v>1.10104015771416</v>
      </c>
      <c r="M1821" s="19">
        <v>1.0200198083251899</v>
      </c>
      <c r="N1821" s="20">
        <v>1.0547752126921199</v>
      </c>
    </row>
    <row r="1822" spans="2:14" ht="15" customHeight="1" x14ac:dyDescent="0.25">
      <c r="B1822" s="30">
        <v>1819</v>
      </c>
      <c r="C1822" s="19">
        <v>1.00542304402143</v>
      </c>
      <c r="D1822" s="19">
        <v>1.1214110627618299</v>
      </c>
      <c r="E1822" s="19">
        <v>0.67833081694350095</v>
      </c>
      <c r="F1822" s="19">
        <v>0.90044298292911096</v>
      </c>
      <c r="G1822" s="19">
        <v>1.22571695530089</v>
      </c>
      <c r="H1822" s="19">
        <v>1.3189307552715299</v>
      </c>
      <c r="I1822" s="19">
        <v>1.17196495877808</v>
      </c>
      <c r="J1822" s="19">
        <v>1.17369630695739</v>
      </c>
      <c r="K1822" s="19">
        <v>0.99577940521897701</v>
      </c>
      <c r="L1822" s="19">
        <v>1.12433932667687</v>
      </c>
      <c r="M1822" s="19">
        <v>1.09551830652732</v>
      </c>
      <c r="N1822" s="20">
        <v>1.0201071488935001</v>
      </c>
    </row>
    <row r="1823" spans="2:14" ht="15" customHeight="1" x14ac:dyDescent="0.25">
      <c r="B1823" s="30">
        <v>1820</v>
      </c>
      <c r="C1823" s="19">
        <v>0.98522315742614697</v>
      </c>
      <c r="D1823" s="19">
        <v>0.966402285256175</v>
      </c>
      <c r="E1823" s="19">
        <v>0.75058841477113702</v>
      </c>
      <c r="F1823" s="19">
        <v>0.62949215938927106</v>
      </c>
      <c r="G1823" s="19">
        <v>0.90079376061136496</v>
      </c>
      <c r="H1823" s="19">
        <v>1.30161351639719</v>
      </c>
      <c r="I1823" s="19">
        <v>1.1729844991902401</v>
      </c>
      <c r="J1823" s="19">
        <v>0.86395444636790397</v>
      </c>
      <c r="K1823" s="19">
        <v>1.0979999338357</v>
      </c>
      <c r="L1823" s="19">
        <v>1.11469126604182</v>
      </c>
      <c r="M1823" s="19">
        <v>0.98405814421119797</v>
      </c>
      <c r="N1823" s="20">
        <v>1.04278749203805</v>
      </c>
    </row>
    <row r="1824" spans="2:14" ht="15" customHeight="1" x14ac:dyDescent="0.25">
      <c r="B1824" s="30">
        <v>1821</v>
      </c>
      <c r="C1824" s="19">
        <v>1.46187212910571</v>
      </c>
      <c r="D1824" s="19">
        <v>0.98539864301904401</v>
      </c>
      <c r="E1824" s="19">
        <v>1.29951424553043</v>
      </c>
      <c r="F1824" s="19">
        <v>0.99826241260528603</v>
      </c>
      <c r="G1824" s="19">
        <v>0.90820618376706896</v>
      </c>
      <c r="H1824" s="19">
        <v>1.1038790018173199</v>
      </c>
      <c r="I1824" s="19">
        <v>1.1133311119984799</v>
      </c>
      <c r="J1824" s="19">
        <v>0.98795825136584503</v>
      </c>
      <c r="K1824" s="19">
        <v>1.01319325498968</v>
      </c>
      <c r="L1824" s="19">
        <v>1.0139356334285801</v>
      </c>
      <c r="M1824" s="19">
        <v>1.0096749494532999</v>
      </c>
      <c r="N1824" s="20">
        <v>1.05292341381034</v>
      </c>
    </row>
    <row r="1825" spans="2:14" ht="15" customHeight="1" x14ac:dyDescent="0.25">
      <c r="B1825" s="30">
        <v>1822</v>
      </c>
      <c r="C1825" s="19">
        <v>0.99010174753355296</v>
      </c>
      <c r="D1825" s="19">
        <v>0.86317860087336096</v>
      </c>
      <c r="E1825" s="19">
        <v>1.3542368672765299</v>
      </c>
      <c r="F1825" s="19">
        <v>0.83167239304391805</v>
      </c>
      <c r="G1825" s="19">
        <v>0.91308056768462698</v>
      </c>
      <c r="H1825" s="19">
        <v>0.848937718545273</v>
      </c>
      <c r="I1825" s="19">
        <v>1.01325567839268</v>
      </c>
      <c r="J1825" s="19">
        <v>1.0547252963429601</v>
      </c>
      <c r="K1825" s="19">
        <v>1.08017441095671</v>
      </c>
      <c r="L1825" s="19">
        <v>0.97796138285833001</v>
      </c>
      <c r="M1825" s="19">
        <v>1.0260272465059299</v>
      </c>
      <c r="N1825" s="20">
        <v>1.23479772023695</v>
      </c>
    </row>
    <row r="1826" spans="2:14" ht="15" customHeight="1" x14ac:dyDescent="0.25">
      <c r="B1826" s="30">
        <v>1823</v>
      </c>
      <c r="C1826" s="19">
        <v>0.78366739704376998</v>
      </c>
      <c r="D1826" s="19">
        <v>1.1506417086497001</v>
      </c>
      <c r="E1826" s="19">
        <v>0.89537947363192405</v>
      </c>
      <c r="F1826" s="19">
        <v>0.92478338877314004</v>
      </c>
      <c r="G1826" s="19">
        <v>1.076771771143</v>
      </c>
      <c r="H1826" s="19">
        <v>0.92477655839081296</v>
      </c>
      <c r="I1826" s="19">
        <v>1.1804158483504099</v>
      </c>
      <c r="J1826" s="19">
        <v>1.08153084734395</v>
      </c>
      <c r="K1826" s="19">
        <v>0.95854893646444495</v>
      </c>
      <c r="L1826" s="19">
        <v>1.0283119685013999</v>
      </c>
      <c r="M1826" s="19">
        <v>1.13618073640813</v>
      </c>
      <c r="N1826" s="20">
        <v>1.07433659684011</v>
      </c>
    </row>
    <row r="1827" spans="2:14" ht="15" customHeight="1" x14ac:dyDescent="0.25">
      <c r="B1827" s="30">
        <v>1824</v>
      </c>
      <c r="C1827" s="19">
        <v>0.68301598085764303</v>
      </c>
      <c r="D1827" s="19">
        <v>0.88849952033036805</v>
      </c>
      <c r="E1827" s="19">
        <v>1.00965285698929</v>
      </c>
      <c r="F1827" s="19">
        <v>1.0944561483472399</v>
      </c>
      <c r="G1827" s="19">
        <v>1.04174971242159</v>
      </c>
      <c r="H1827" s="19">
        <v>1.18653510398813</v>
      </c>
      <c r="I1827" s="19">
        <v>0.96401331811685098</v>
      </c>
      <c r="J1827" s="19">
        <v>1.09637478752811</v>
      </c>
      <c r="K1827" s="19">
        <v>0.85606796549305597</v>
      </c>
      <c r="L1827" s="19">
        <v>1.0326821391052099</v>
      </c>
      <c r="M1827" s="19">
        <v>1.12436269905774</v>
      </c>
      <c r="N1827" s="20">
        <v>1.1087884482808501</v>
      </c>
    </row>
    <row r="1828" spans="2:14" ht="15" customHeight="1" x14ac:dyDescent="0.25">
      <c r="B1828" s="30">
        <v>1825</v>
      </c>
      <c r="C1828" s="19">
        <v>1.31623776050834</v>
      </c>
      <c r="D1828" s="19">
        <v>1.32099953418982</v>
      </c>
      <c r="E1828" s="19">
        <v>0.59332866823415098</v>
      </c>
      <c r="F1828" s="19">
        <v>0.97263205711416201</v>
      </c>
      <c r="G1828" s="19">
        <v>1.1289154584579799</v>
      </c>
      <c r="H1828" s="19">
        <v>1.1026849688494</v>
      </c>
      <c r="I1828" s="19">
        <v>1.1337038608918799</v>
      </c>
      <c r="J1828" s="19">
        <v>0.96325422641997605</v>
      </c>
      <c r="K1828" s="19">
        <v>1.1944397638342501</v>
      </c>
      <c r="L1828" s="19">
        <v>1.01816638136376</v>
      </c>
      <c r="M1828" s="19">
        <v>1.03180815154495</v>
      </c>
      <c r="N1828" s="20">
        <v>1.0439935843417101</v>
      </c>
    </row>
    <row r="1829" spans="2:14" ht="15" customHeight="1" x14ac:dyDescent="0.25">
      <c r="B1829" s="30">
        <v>1826</v>
      </c>
      <c r="C1829" s="19">
        <v>0.36897525771953898</v>
      </c>
      <c r="D1829" s="19">
        <v>1.1870099947872099</v>
      </c>
      <c r="E1829" s="19">
        <v>0.87998021135549997</v>
      </c>
      <c r="F1829" s="19">
        <v>0.84502742324472802</v>
      </c>
      <c r="G1829" s="19">
        <v>0.82034541798294003</v>
      </c>
      <c r="H1829" s="19">
        <v>0.99847045260436096</v>
      </c>
      <c r="I1829" s="19">
        <v>1.0957090476312801</v>
      </c>
      <c r="J1829" s="19">
        <v>1.0441336798593399</v>
      </c>
      <c r="K1829" s="19">
        <v>1.05989133897809</v>
      </c>
      <c r="L1829" s="19">
        <v>1.0443494805947999</v>
      </c>
      <c r="M1829" s="19">
        <v>1.0008420456737801</v>
      </c>
      <c r="N1829" s="20">
        <v>1.0342780109007701</v>
      </c>
    </row>
    <row r="1830" spans="2:14" ht="15" customHeight="1" x14ac:dyDescent="0.25">
      <c r="B1830" s="30">
        <v>1827</v>
      </c>
      <c r="C1830" s="19">
        <v>0.59919703255979595</v>
      </c>
      <c r="D1830" s="19">
        <v>0.91846329463582099</v>
      </c>
      <c r="E1830" s="19">
        <v>0.65960432531957003</v>
      </c>
      <c r="F1830" s="19">
        <v>1.3731929108234999</v>
      </c>
      <c r="G1830" s="19">
        <v>1.1039203813982501</v>
      </c>
      <c r="H1830" s="19">
        <v>1.0805734232241599</v>
      </c>
      <c r="I1830" s="19">
        <v>0.89854839531701503</v>
      </c>
      <c r="J1830" s="19">
        <v>1.13779828800014</v>
      </c>
      <c r="K1830" s="19">
        <v>1.0830142488585801</v>
      </c>
      <c r="L1830" s="19">
        <v>1.0268321185176601</v>
      </c>
      <c r="M1830" s="19">
        <v>1.0565838059075301</v>
      </c>
      <c r="N1830" s="20">
        <v>1.03690336003904</v>
      </c>
    </row>
    <row r="1831" spans="2:14" ht="15" customHeight="1" x14ac:dyDescent="0.25">
      <c r="B1831" s="30">
        <v>1828</v>
      </c>
      <c r="C1831" s="19">
        <v>0.83885837182843104</v>
      </c>
      <c r="D1831" s="19">
        <v>0.82242497018233596</v>
      </c>
      <c r="E1831" s="19">
        <v>1.00897688332742</v>
      </c>
      <c r="F1831" s="19">
        <v>1.11044459698925</v>
      </c>
      <c r="G1831" s="19">
        <v>0.92322076384493501</v>
      </c>
      <c r="H1831" s="19">
        <v>0.76260267326893905</v>
      </c>
      <c r="I1831" s="19">
        <v>0.85476622901075106</v>
      </c>
      <c r="J1831" s="19">
        <v>1.1527080862208701</v>
      </c>
      <c r="K1831" s="19">
        <v>1.1751837520320401</v>
      </c>
      <c r="L1831" s="19">
        <v>1.09565567013274</v>
      </c>
      <c r="M1831" s="19">
        <v>1.0349698408786501</v>
      </c>
      <c r="N1831" s="20">
        <v>1.14551932368232</v>
      </c>
    </row>
    <row r="1832" spans="2:14" ht="15" customHeight="1" x14ac:dyDescent="0.25">
      <c r="B1832" s="30">
        <v>1829</v>
      </c>
      <c r="C1832" s="19">
        <v>0.36134897060976301</v>
      </c>
      <c r="D1832" s="19">
        <v>0.91093609486862603</v>
      </c>
      <c r="E1832" s="19">
        <v>0.98503157938506203</v>
      </c>
      <c r="F1832" s="19">
        <v>0.93422250381330596</v>
      </c>
      <c r="G1832" s="19">
        <v>1.15066753209187</v>
      </c>
      <c r="H1832" s="19">
        <v>1.15570650208878</v>
      </c>
      <c r="I1832" s="19">
        <v>1.0436330206687301</v>
      </c>
      <c r="J1832" s="19">
        <v>1.0394072977298601</v>
      </c>
      <c r="K1832" s="19">
        <v>0.96984261313614195</v>
      </c>
      <c r="L1832" s="19">
        <v>1.09590302656338</v>
      </c>
      <c r="M1832" s="19">
        <v>1.11021060349427</v>
      </c>
      <c r="N1832" s="20">
        <v>1.03679726763078</v>
      </c>
    </row>
    <row r="1833" spans="2:14" ht="15" customHeight="1" x14ac:dyDescent="0.25">
      <c r="B1833" s="30">
        <v>1830</v>
      </c>
      <c r="C1833" s="19">
        <v>0.91447706510408</v>
      </c>
      <c r="D1833" s="19">
        <v>0.50518672136503595</v>
      </c>
      <c r="E1833" s="19">
        <v>0.87537459820822605</v>
      </c>
      <c r="F1833" s="19">
        <v>0.83784004175161497</v>
      </c>
      <c r="G1833" s="19">
        <v>1.10545480949121</v>
      </c>
      <c r="H1833" s="19">
        <v>1.0024395879547401</v>
      </c>
      <c r="I1833" s="19">
        <v>1.0333573735133399</v>
      </c>
      <c r="J1833" s="19">
        <v>1.03549786437763</v>
      </c>
      <c r="K1833" s="19">
        <v>0.97571365215952299</v>
      </c>
      <c r="L1833" s="19">
        <v>1.02068876799735</v>
      </c>
      <c r="M1833" s="19">
        <v>1.01478309913992</v>
      </c>
      <c r="N1833" s="20">
        <v>1.05608124938561</v>
      </c>
    </row>
    <row r="1834" spans="2:14" ht="15" customHeight="1" x14ac:dyDescent="0.25">
      <c r="B1834" s="30">
        <v>1831</v>
      </c>
      <c r="C1834" s="19">
        <v>1.00958002517531</v>
      </c>
      <c r="D1834" s="19">
        <v>1.08064214815356</v>
      </c>
      <c r="E1834" s="19">
        <v>1.0445144793193299</v>
      </c>
      <c r="F1834" s="19">
        <v>0.96607151453963702</v>
      </c>
      <c r="G1834" s="19">
        <v>0.976950816198211</v>
      </c>
      <c r="H1834" s="19">
        <v>1.07801568438136</v>
      </c>
      <c r="I1834" s="19">
        <v>0.81756853403256402</v>
      </c>
      <c r="J1834" s="19">
        <v>1.04504599532219</v>
      </c>
      <c r="K1834" s="19">
        <v>1.0212778447317701</v>
      </c>
      <c r="L1834" s="19">
        <v>1.09406118671483</v>
      </c>
      <c r="M1834" s="19">
        <v>1.0586264380350701</v>
      </c>
      <c r="N1834" s="20">
        <v>1.0636882686098501</v>
      </c>
    </row>
    <row r="1835" spans="2:14" ht="15" customHeight="1" x14ac:dyDescent="0.25">
      <c r="B1835" s="30">
        <v>1832</v>
      </c>
      <c r="C1835" s="19">
        <v>0.82118899097839504</v>
      </c>
      <c r="D1835" s="19">
        <v>0.95058306870822196</v>
      </c>
      <c r="E1835" s="19">
        <v>0.79591450850443202</v>
      </c>
      <c r="F1835" s="19">
        <v>1.2654079387247601</v>
      </c>
      <c r="G1835" s="19">
        <v>1.1083126915878101</v>
      </c>
      <c r="H1835" s="19">
        <v>1.13135780207291</v>
      </c>
      <c r="I1835" s="19">
        <v>1.05521791591738</v>
      </c>
      <c r="J1835" s="19">
        <v>1.01252547127084</v>
      </c>
      <c r="K1835" s="19">
        <v>1.0512753242200199</v>
      </c>
      <c r="L1835" s="19">
        <v>1.01790901278371</v>
      </c>
      <c r="M1835" s="19">
        <v>1.161980102682</v>
      </c>
      <c r="N1835" s="20">
        <v>1.1149857565808701</v>
      </c>
    </row>
    <row r="1836" spans="2:14" ht="15" customHeight="1" x14ac:dyDescent="0.25">
      <c r="B1836" s="30">
        <v>1833</v>
      </c>
      <c r="C1836" s="19">
        <v>1.3626270628511501</v>
      </c>
      <c r="D1836" s="19">
        <v>1.0219979900445899</v>
      </c>
      <c r="E1836" s="19">
        <v>0.869422494066865</v>
      </c>
      <c r="F1836" s="19">
        <v>1.00716794302977</v>
      </c>
      <c r="G1836" s="19">
        <v>0.94456646889672902</v>
      </c>
      <c r="H1836" s="19">
        <v>0.99629218825911603</v>
      </c>
      <c r="I1836" s="19">
        <v>0.88069735735370802</v>
      </c>
      <c r="J1836" s="19">
        <v>1.00834527577061</v>
      </c>
      <c r="K1836" s="19">
        <v>0.96482563635210195</v>
      </c>
      <c r="L1836" s="19">
        <v>1.00215753224841</v>
      </c>
      <c r="M1836" s="19">
        <v>1.07694555856062</v>
      </c>
      <c r="N1836" s="20">
        <v>1.0235531047917701</v>
      </c>
    </row>
    <row r="1837" spans="2:14" ht="15" customHeight="1" x14ac:dyDescent="0.25">
      <c r="B1837" s="30">
        <v>1834</v>
      </c>
      <c r="C1837" s="19">
        <v>0.74097538655159201</v>
      </c>
      <c r="D1837" s="19">
        <v>0.70919947697029795</v>
      </c>
      <c r="E1837" s="19">
        <v>1.0095647251455999</v>
      </c>
      <c r="F1837" s="19">
        <v>1.0142493930965</v>
      </c>
      <c r="G1837" s="19">
        <v>1.0432023982118199</v>
      </c>
      <c r="H1837" s="19">
        <v>1.13438216371303</v>
      </c>
      <c r="I1837" s="19">
        <v>1.13401513019151</v>
      </c>
      <c r="J1837" s="19">
        <v>1.06155923770891</v>
      </c>
      <c r="K1837" s="19">
        <v>1.0933813886673001</v>
      </c>
      <c r="L1837" s="19">
        <v>0.99398755729558597</v>
      </c>
      <c r="M1837" s="19">
        <v>1.0588256020632101</v>
      </c>
      <c r="N1837" s="20">
        <v>1.08156908835299</v>
      </c>
    </row>
    <row r="1838" spans="2:14" ht="15" customHeight="1" x14ac:dyDescent="0.25">
      <c r="B1838" s="30">
        <v>1835</v>
      </c>
      <c r="C1838" s="19">
        <v>0.57714251173425002</v>
      </c>
      <c r="D1838" s="19">
        <v>1.03866890429293</v>
      </c>
      <c r="E1838" s="19">
        <v>0.81091392965937803</v>
      </c>
      <c r="F1838" s="19">
        <v>1.2281071783277699</v>
      </c>
      <c r="G1838" s="19">
        <v>1.0345703904447601</v>
      </c>
      <c r="H1838" s="19">
        <v>1.0432137527732199</v>
      </c>
      <c r="I1838" s="19">
        <v>0.94567925481594795</v>
      </c>
      <c r="J1838" s="19">
        <v>0.946651079489648</v>
      </c>
      <c r="K1838" s="19">
        <v>0.96140430375053898</v>
      </c>
      <c r="L1838" s="19">
        <v>1.0857524851143101</v>
      </c>
      <c r="M1838" s="19">
        <v>1.0697817305075501</v>
      </c>
      <c r="N1838" s="20">
        <v>1.09819585823665</v>
      </c>
    </row>
    <row r="1839" spans="2:14" ht="15" customHeight="1" x14ac:dyDescent="0.25">
      <c r="B1839" s="30">
        <v>1836</v>
      </c>
      <c r="C1839" s="19">
        <v>0.774433503042536</v>
      </c>
      <c r="D1839" s="19">
        <v>0.84258531168512996</v>
      </c>
      <c r="E1839" s="19">
        <v>1.46735961378392</v>
      </c>
      <c r="F1839" s="19">
        <v>0.992039698739555</v>
      </c>
      <c r="G1839" s="19">
        <v>1.1801881839022801</v>
      </c>
      <c r="H1839" s="19">
        <v>1.0481850005947799</v>
      </c>
      <c r="I1839" s="19">
        <v>0.92722044190840203</v>
      </c>
      <c r="J1839" s="19">
        <v>1.1442308935879</v>
      </c>
      <c r="K1839" s="19">
        <v>0.92320220350165805</v>
      </c>
      <c r="L1839" s="19">
        <v>1.04276046756663</v>
      </c>
      <c r="M1839" s="19">
        <v>1.0268702862227299</v>
      </c>
      <c r="N1839" s="20">
        <v>1.0261464812708101</v>
      </c>
    </row>
    <row r="1840" spans="2:14" ht="15" customHeight="1" x14ac:dyDescent="0.25">
      <c r="B1840" s="30">
        <v>1837</v>
      </c>
      <c r="C1840" s="19">
        <v>1.18426542254089</v>
      </c>
      <c r="D1840" s="19">
        <v>0.76731729664495796</v>
      </c>
      <c r="E1840" s="19">
        <v>0.84210785677970601</v>
      </c>
      <c r="F1840" s="19">
        <v>0.88285276097426402</v>
      </c>
      <c r="G1840" s="19">
        <v>1.16457590719518</v>
      </c>
      <c r="H1840" s="19">
        <v>1.1687260063312801</v>
      </c>
      <c r="I1840" s="19">
        <v>0.85477977536163297</v>
      </c>
      <c r="J1840" s="19">
        <v>1.09134276575342</v>
      </c>
      <c r="K1840" s="19">
        <v>0.99246857795936405</v>
      </c>
      <c r="L1840" s="19">
        <v>1.0174358017421901</v>
      </c>
      <c r="M1840" s="19">
        <v>1.0647419131228699</v>
      </c>
      <c r="N1840" s="20">
        <v>1.1190132927091101</v>
      </c>
    </row>
    <row r="1841" spans="2:14" ht="15" customHeight="1" x14ac:dyDescent="0.25">
      <c r="B1841" s="30">
        <v>1838</v>
      </c>
      <c r="C1841" s="19">
        <v>1.0885603962133801</v>
      </c>
      <c r="D1841" s="19">
        <v>0.94956881400365201</v>
      </c>
      <c r="E1841" s="19">
        <v>1.1426035666690599</v>
      </c>
      <c r="F1841" s="19">
        <v>1.1593331185415701</v>
      </c>
      <c r="G1841" s="19">
        <v>0.89081298597374903</v>
      </c>
      <c r="H1841" s="19">
        <v>0.98144171303657901</v>
      </c>
      <c r="I1841" s="19">
        <v>0.69624021119785395</v>
      </c>
      <c r="J1841" s="19">
        <v>0.95380233677974602</v>
      </c>
      <c r="K1841" s="19">
        <v>1.04925654637204</v>
      </c>
      <c r="L1841" s="19">
        <v>1.09187529416782</v>
      </c>
      <c r="M1841" s="19">
        <v>1.07418177816781</v>
      </c>
      <c r="N1841" s="20">
        <v>1.1050522434499701</v>
      </c>
    </row>
    <row r="1842" spans="2:14" ht="15" customHeight="1" x14ac:dyDescent="0.25">
      <c r="B1842" s="30">
        <v>1839</v>
      </c>
      <c r="C1842" s="19">
        <v>0.909390266924201</v>
      </c>
      <c r="D1842" s="19">
        <v>1.18520732751633</v>
      </c>
      <c r="E1842" s="19">
        <v>0.96546391827656997</v>
      </c>
      <c r="F1842" s="19">
        <v>1.22698458113887</v>
      </c>
      <c r="G1842" s="19">
        <v>0.95992038741477204</v>
      </c>
      <c r="H1842" s="19">
        <v>1.03357167379704</v>
      </c>
      <c r="I1842" s="19">
        <v>0.97507042136202104</v>
      </c>
      <c r="J1842" s="19">
        <v>0.95703411890279899</v>
      </c>
      <c r="K1842" s="19">
        <v>0.94533831565191595</v>
      </c>
      <c r="L1842" s="19">
        <v>1.1058454921672101</v>
      </c>
      <c r="M1842" s="19">
        <v>1.0822353211647799</v>
      </c>
      <c r="N1842" s="20">
        <v>1.07422937103518</v>
      </c>
    </row>
    <row r="1843" spans="2:14" ht="15" customHeight="1" x14ac:dyDescent="0.25">
      <c r="B1843" s="30">
        <v>1840</v>
      </c>
      <c r="C1843" s="19">
        <v>1.2309831677763501</v>
      </c>
      <c r="D1843" s="19">
        <v>1.0285348544606101</v>
      </c>
      <c r="E1843" s="19">
        <v>0.738412498656149</v>
      </c>
      <c r="F1843" s="19">
        <v>1.00515555915463</v>
      </c>
      <c r="G1843" s="19">
        <v>0.97613795615477805</v>
      </c>
      <c r="H1843" s="19">
        <v>1.0830510773925499</v>
      </c>
      <c r="I1843" s="19">
        <v>0.75298597311273696</v>
      </c>
      <c r="J1843" s="19">
        <v>1.1474911639157099</v>
      </c>
      <c r="K1843" s="19">
        <v>1.0049449286205001</v>
      </c>
      <c r="L1843" s="19">
        <v>1.0275938142794701</v>
      </c>
      <c r="M1843" s="19">
        <v>1.0467872707821899</v>
      </c>
      <c r="N1843" s="20">
        <v>1.09163870790835</v>
      </c>
    </row>
    <row r="1844" spans="2:14" ht="15" customHeight="1" x14ac:dyDescent="0.25">
      <c r="B1844" s="30">
        <v>1841</v>
      </c>
      <c r="C1844" s="19">
        <v>1.35662259466964</v>
      </c>
      <c r="D1844" s="19">
        <v>1.32425352977217</v>
      </c>
      <c r="E1844" s="19">
        <v>0.96715611185337003</v>
      </c>
      <c r="F1844" s="19">
        <v>0.77480454711234004</v>
      </c>
      <c r="G1844" s="19">
        <v>0.95454417841479</v>
      </c>
      <c r="H1844" s="19">
        <v>0.88445425319679005</v>
      </c>
      <c r="I1844" s="19">
        <v>0.82663122713238202</v>
      </c>
      <c r="J1844" s="19">
        <v>0.95116705104376498</v>
      </c>
      <c r="K1844" s="19">
        <v>1.00596102780751</v>
      </c>
      <c r="L1844" s="19">
        <v>0.99908871252709397</v>
      </c>
      <c r="M1844" s="19">
        <v>1.04243816248205</v>
      </c>
      <c r="N1844" s="20">
        <v>1.00462587579407</v>
      </c>
    </row>
    <row r="1845" spans="2:14" ht="15" customHeight="1" x14ac:dyDescent="0.25">
      <c r="B1845" s="30">
        <v>1842</v>
      </c>
      <c r="C1845" s="19">
        <v>1.1622675595482901</v>
      </c>
      <c r="D1845" s="19">
        <v>1.1521548505239101</v>
      </c>
      <c r="E1845" s="19">
        <v>0.55915231989782999</v>
      </c>
      <c r="F1845" s="19">
        <v>1.0555830489160201</v>
      </c>
      <c r="G1845" s="19">
        <v>0.93221331562826304</v>
      </c>
      <c r="H1845" s="19">
        <v>0.99831933683539698</v>
      </c>
      <c r="I1845" s="19">
        <v>1.06058201533809</v>
      </c>
      <c r="J1845" s="19">
        <v>1.17248665092566</v>
      </c>
      <c r="K1845" s="19">
        <v>1.0242810296182501</v>
      </c>
      <c r="L1845" s="19">
        <v>0.98065198126171105</v>
      </c>
      <c r="M1845" s="19">
        <v>0.99065685966499595</v>
      </c>
      <c r="N1845" s="20">
        <v>1.0016667798185299</v>
      </c>
    </row>
    <row r="1846" spans="2:14" ht="15" customHeight="1" x14ac:dyDescent="0.25">
      <c r="B1846" s="30">
        <v>1843</v>
      </c>
      <c r="C1846" s="19">
        <v>1.1490092397071701</v>
      </c>
      <c r="D1846" s="19">
        <v>1.1551949850619601</v>
      </c>
      <c r="E1846" s="19">
        <v>0.92129686389841803</v>
      </c>
      <c r="F1846" s="19">
        <v>1.0049312605290901</v>
      </c>
      <c r="G1846" s="19">
        <v>0.79246161323085296</v>
      </c>
      <c r="H1846" s="19">
        <v>1.08623599907343</v>
      </c>
      <c r="I1846" s="19">
        <v>0.855451136440463</v>
      </c>
      <c r="J1846" s="19">
        <v>1.0932691260269001</v>
      </c>
      <c r="K1846" s="19">
        <v>1.06020576168395</v>
      </c>
      <c r="L1846" s="19">
        <v>1.0497146618954001</v>
      </c>
      <c r="M1846" s="19">
        <v>1.0330307261524301</v>
      </c>
      <c r="N1846" s="20">
        <v>1.12914459918772</v>
      </c>
    </row>
    <row r="1847" spans="2:14" ht="15" customHeight="1" x14ac:dyDescent="0.25">
      <c r="B1847" s="30">
        <v>1844</v>
      </c>
      <c r="C1847" s="19">
        <v>0.89867775294637198</v>
      </c>
      <c r="D1847" s="19">
        <v>0.96713989316896198</v>
      </c>
      <c r="E1847" s="19">
        <v>1.0938017659649799</v>
      </c>
      <c r="F1847" s="19">
        <v>0.71847699344169702</v>
      </c>
      <c r="G1847" s="19">
        <v>0.92599579960026601</v>
      </c>
      <c r="H1847" s="19">
        <v>1.00766659009127</v>
      </c>
      <c r="I1847" s="19">
        <v>0.972348868756996</v>
      </c>
      <c r="J1847" s="19">
        <v>0.88833025296297796</v>
      </c>
      <c r="K1847" s="19">
        <v>1.10685227785619</v>
      </c>
      <c r="L1847" s="19">
        <v>1.1861705874872199</v>
      </c>
      <c r="M1847" s="19">
        <v>1.0499061616748899</v>
      </c>
      <c r="N1847" s="20">
        <v>1.0285858394669301</v>
      </c>
    </row>
    <row r="1848" spans="2:14" ht="15" customHeight="1" x14ac:dyDescent="0.25">
      <c r="B1848" s="30">
        <v>1845</v>
      </c>
      <c r="C1848" s="19">
        <v>0.90539003409354901</v>
      </c>
      <c r="D1848" s="19">
        <v>0.98869363342238004</v>
      </c>
      <c r="E1848" s="19">
        <v>0.63438235974077595</v>
      </c>
      <c r="F1848" s="19">
        <v>0.94483215433939305</v>
      </c>
      <c r="G1848" s="19">
        <v>0.90726152731624599</v>
      </c>
      <c r="H1848" s="19">
        <v>1.0015450778266299</v>
      </c>
      <c r="I1848" s="19">
        <v>1.06074346253873</v>
      </c>
      <c r="J1848" s="19">
        <v>0.87550038561382204</v>
      </c>
      <c r="K1848" s="19">
        <v>1.1587809333077199</v>
      </c>
      <c r="L1848" s="19">
        <v>1.0416695834762699</v>
      </c>
      <c r="M1848" s="19">
        <v>1.0313816203433801</v>
      </c>
      <c r="N1848" s="20">
        <v>1.0556961004035099</v>
      </c>
    </row>
    <row r="1849" spans="2:14" ht="15" customHeight="1" x14ac:dyDescent="0.25">
      <c r="B1849" s="30">
        <v>1846</v>
      </c>
      <c r="C1849" s="19">
        <v>0.49800755082690901</v>
      </c>
      <c r="D1849" s="19">
        <v>0.850874506423003</v>
      </c>
      <c r="E1849" s="19">
        <v>1.1172270272226701</v>
      </c>
      <c r="F1849" s="19">
        <v>1.08112065935196</v>
      </c>
      <c r="G1849" s="19">
        <v>1.03593140279221</v>
      </c>
      <c r="H1849" s="19">
        <v>0.95227202230991304</v>
      </c>
      <c r="I1849" s="19">
        <v>1.0305455744237699</v>
      </c>
      <c r="J1849" s="19">
        <v>1.02417910711598</v>
      </c>
      <c r="K1849" s="19">
        <v>1.06841468959607</v>
      </c>
      <c r="L1849" s="19">
        <v>0.92402205493311995</v>
      </c>
      <c r="M1849" s="19">
        <v>1.07872211785775</v>
      </c>
      <c r="N1849" s="20">
        <v>1.08847745171299</v>
      </c>
    </row>
    <row r="1850" spans="2:14" ht="15" customHeight="1" x14ac:dyDescent="0.25">
      <c r="B1850" s="30">
        <v>1847</v>
      </c>
      <c r="C1850" s="19">
        <v>0.93639722595706598</v>
      </c>
      <c r="D1850" s="19">
        <v>1.39941166977981</v>
      </c>
      <c r="E1850" s="19">
        <v>0.83314628234349897</v>
      </c>
      <c r="F1850" s="19">
        <v>0.95010733069747599</v>
      </c>
      <c r="G1850" s="19">
        <v>1.00336977751683</v>
      </c>
      <c r="H1850" s="19">
        <v>0.92174277968659601</v>
      </c>
      <c r="I1850" s="19">
        <v>0.973761810465264</v>
      </c>
      <c r="J1850" s="19">
        <v>1.16384904686581</v>
      </c>
      <c r="K1850" s="19">
        <v>1.2400361229708301</v>
      </c>
      <c r="L1850" s="19">
        <v>1.0817340919886</v>
      </c>
      <c r="M1850" s="19">
        <v>1.0131295257091899</v>
      </c>
      <c r="N1850" s="20">
        <v>1.00351068196346</v>
      </c>
    </row>
    <row r="1851" spans="2:14" ht="15" customHeight="1" x14ac:dyDescent="0.25">
      <c r="B1851" s="30">
        <v>1848</v>
      </c>
      <c r="C1851" s="19">
        <v>0.92633527937762405</v>
      </c>
      <c r="D1851" s="19">
        <v>0.98700926455799598</v>
      </c>
      <c r="E1851" s="19">
        <v>0.764006788216122</v>
      </c>
      <c r="F1851" s="19">
        <v>0.65518367979030001</v>
      </c>
      <c r="G1851" s="19">
        <v>0.93760818490818698</v>
      </c>
      <c r="H1851" s="19">
        <v>1.0271515725418301</v>
      </c>
      <c r="I1851" s="19">
        <v>1.0263487544087699</v>
      </c>
      <c r="J1851" s="19">
        <v>1.1362694918815599</v>
      </c>
      <c r="K1851" s="19">
        <v>1.17969697278498</v>
      </c>
      <c r="L1851" s="19">
        <v>1.0615403642950301</v>
      </c>
      <c r="M1851" s="19">
        <v>1.03229571162171</v>
      </c>
      <c r="N1851" s="20">
        <v>1.0796712872073699</v>
      </c>
    </row>
    <row r="1852" spans="2:14" ht="15" customHeight="1" x14ac:dyDescent="0.25">
      <c r="B1852" s="30">
        <v>1849</v>
      </c>
      <c r="C1852" s="19">
        <v>0.78778386330695005</v>
      </c>
      <c r="D1852" s="19">
        <v>1.03546854055798</v>
      </c>
      <c r="E1852" s="19">
        <v>1.4839117298523501</v>
      </c>
      <c r="F1852" s="19">
        <v>1.03176151546797</v>
      </c>
      <c r="G1852" s="19">
        <v>1.0511068037114299</v>
      </c>
      <c r="H1852" s="19">
        <v>1.2620290864042301</v>
      </c>
      <c r="I1852" s="19">
        <v>0.99827886340467897</v>
      </c>
      <c r="J1852" s="19">
        <v>1.0562981727435401</v>
      </c>
      <c r="K1852" s="19">
        <v>1.1519767532020699</v>
      </c>
      <c r="L1852" s="19">
        <v>1.1153467791835801</v>
      </c>
      <c r="M1852" s="19">
        <v>1.18914403289808</v>
      </c>
      <c r="N1852" s="20">
        <v>1.12836264044198</v>
      </c>
    </row>
    <row r="1853" spans="2:14" ht="15" customHeight="1" x14ac:dyDescent="0.25">
      <c r="B1853" s="30">
        <v>1850</v>
      </c>
      <c r="C1853" s="19">
        <v>1.5549278811872</v>
      </c>
      <c r="D1853" s="19">
        <v>1.3030390837538699</v>
      </c>
      <c r="E1853" s="19">
        <v>1.1147412639121801</v>
      </c>
      <c r="F1853" s="19">
        <v>1.0695457442882701</v>
      </c>
      <c r="G1853" s="19">
        <v>0.97244552484722802</v>
      </c>
      <c r="H1853" s="19">
        <v>1.1672600511598901</v>
      </c>
      <c r="I1853" s="19">
        <v>1.19992184927155</v>
      </c>
      <c r="J1853" s="19">
        <v>1.0739759604571599</v>
      </c>
      <c r="K1853" s="19">
        <v>1.0537215296835001</v>
      </c>
      <c r="L1853" s="19">
        <v>1.0770097179608999</v>
      </c>
      <c r="M1853" s="19">
        <v>1.09498294169682</v>
      </c>
      <c r="N1853" s="20">
        <v>1.0842119538647299</v>
      </c>
    </row>
    <row r="1854" spans="2:14" ht="15" customHeight="1" x14ac:dyDescent="0.25">
      <c r="B1854" s="30">
        <v>1851</v>
      </c>
      <c r="C1854" s="19">
        <v>1.19575834948579</v>
      </c>
      <c r="D1854" s="19">
        <v>0.57503911163687704</v>
      </c>
      <c r="E1854" s="19">
        <v>1.1477030610475101</v>
      </c>
      <c r="F1854" s="19">
        <v>1.1941193862630499</v>
      </c>
      <c r="G1854" s="19">
        <v>1.03124093929293</v>
      </c>
      <c r="H1854" s="19">
        <v>1.05100464482934</v>
      </c>
      <c r="I1854" s="19">
        <v>0.89778576279287203</v>
      </c>
      <c r="J1854" s="19">
        <v>1.1920734111190101</v>
      </c>
      <c r="K1854" s="19">
        <v>1.16524497345962</v>
      </c>
      <c r="L1854" s="19">
        <v>1.0260703740366599</v>
      </c>
      <c r="M1854" s="19">
        <v>1.0162790560743</v>
      </c>
      <c r="N1854" s="20">
        <v>1.0530345037764399</v>
      </c>
    </row>
    <row r="1855" spans="2:14" ht="15" customHeight="1" x14ac:dyDescent="0.25">
      <c r="B1855" s="30">
        <v>1852</v>
      </c>
      <c r="C1855" s="19">
        <v>0.322449545800575</v>
      </c>
      <c r="D1855" s="19">
        <v>0.85648042988100104</v>
      </c>
      <c r="E1855" s="19">
        <v>1.2732475809633499</v>
      </c>
      <c r="F1855" s="19">
        <v>0.93993528127402204</v>
      </c>
      <c r="G1855" s="19">
        <v>0.95318221514214296</v>
      </c>
      <c r="H1855" s="19">
        <v>0.82941745010516499</v>
      </c>
      <c r="I1855" s="19">
        <v>1.0701040870432299</v>
      </c>
      <c r="J1855" s="19">
        <v>1.00557046047309</v>
      </c>
      <c r="K1855" s="19">
        <v>1.07984073936063</v>
      </c>
      <c r="L1855" s="19">
        <v>0.96254153528830799</v>
      </c>
      <c r="M1855" s="19">
        <v>1.09425263724064</v>
      </c>
      <c r="N1855" s="20">
        <v>1.0814179823280901</v>
      </c>
    </row>
    <row r="1856" spans="2:14" ht="15" customHeight="1" x14ac:dyDescent="0.25">
      <c r="B1856" s="30">
        <v>1853</v>
      </c>
      <c r="C1856" s="19">
        <v>0.26075268214001601</v>
      </c>
      <c r="D1856" s="19">
        <v>1.20055568820381</v>
      </c>
      <c r="E1856" s="19">
        <v>1.0706285531442301</v>
      </c>
      <c r="F1856" s="19">
        <v>0.79886712709300201</v>
      </c>
      <c r="G1856" s="19">
        <v>1.1730417156242401</v>
      </c>
      <c r="H1856" s="19">
        <v>1.0141012694923199</v>
      </c>
      <c r="I1856" s="19">
        <v>0.99535583719627696</v>
      </c>
      <c r="J1856" s="19">
        <v>0.99957635877347595</v>
      </c>
      <c r="K1856" s="19">
        <v>1.06917468841277</v>
      </c>
      <c r="L1856" s="19">
        <v>1.17696258469308</v>
      </c>
      <c r="M1856" s="19">
        <v>1.0582757250024899</v>
      </c>
      <c r="N1856" s="20">
        <v>1.0099635651572301</v>
      </c>
    </row>
    <row r="1857" spans="2:14" ht="15" customHeight="1" x14ac:dyDescent="0.25">
      <c r="B1857" s="30">
        <v>1854</v>
      </c>
      <c r="C1857" s="19">
        <v>0.44269738420726501</v>
      </c>
      <c r="D1857" s="19">
        <v>0.447104317403341</v>
      </c>
      <c r="E1857" s="19">
        <v>0.83536152584610002</v>
      </c>
      <c r="F1857" s="19">
        <v>1.1056174378749699</v>
      </c>
      <c r="G1857" s="19">
        <v>1.1675522201300299</v>
      </c>
      <c r="H1857" s="19">
        <v>1.0310627441374001</v>
      </c>
      <c r="I1857" s="19">
        <v>0.93719110630742697</v>
      </c>
      <c r="J1857" s="19">
        <v>0.95414378276308598</v>
      </c>
      <c r="K1857" s="19">
        <v>0.94438152566702105</v>
      </c>
      <c r="L1857" s="19">
        <v>1.0667274628589001</v>
      </c>
      <c r="M1857" s="19">
        <v>1.1572446768853799</v>
      </c>
      <c r="N1857" s="20">
        <v>1.0115228339290501</v>
      </c>
    </row>
    <row r="1858" spans="2:14" ht="15" customHeight="1" x14ac:dyDescent="0.25">
      <c r="B1858" s="30">
        <v>1855</v>
      </c>
      <c r="C1858" s="19">
        <v>0.72613646984645397</v>
      </c>
      <c r="D1858" s="19">
        <v>0.77920355402753905</v>
      </c>
      <c r="E1858" s="19">
        <v>0.873288806078789</v>
      </c>
      <c r="F1858" s="19">
        <v>0.78830081206648694</v>
      </c>
      <c r="G1858" s="19">
        <v>0.99446833456324701</v>
      </c>
      <c r="H1858" s="19">
        <v>1.0409048844689901</v>
      </c>
      <c r="I1858" s="19">
        <v>1.0371332298451299</v>
      </c>
      <c r="J1858" s="19">
        <v>1.10602134962604</v>
      </c>
      <c r="K1858" s="19">
        <v>0.99916035283946503</v>
      </c>
      <c r="L1858" s="19">
        <v>1.0484424274573501</v>
      </c>
      <c r="M1858" s="19">
        <v>1.1357427404814699</v>
      </c>
      <c r="N1858" s="20">
        <v>1.05047499434781</v>
      </c>
    </row>
    <row r="1859" spans="2:14" ht="15" customHeight="1" x14ac:dyDescent="0.25">
      <c r="B1859" s="30">
        <v>1856</v>
      </c>
      <c r="C1859" s="19">
        <v>0.82357273683063004</v>
      </c>
      <c r="D1859" s="19">
        <v>0.680301136962429</v>
      </c>
      <c r="E1859" s="19">
        <v>1.45345093072425</v>
      </c>
      <c r="F1859" s="19">
        <v>0.91919961434953701</v>
      </c>
      <c r="G1859" s="19">
        <v>0.85700424435029299</v>
      </c>
      <c r="H1859" s="19">
        <v>1.15316479829768</v>
      </c>
      <c r="I1859" s="19">
        <v>1.05851525756789</v>
      </c>
      <c r="J1859" s="19">
        <v>1.15484970351734</v>
      </c>
      <c r="K1859" s="19">
        <v>0.90377955790674402</v>
      </c>
      <c r="L1859" s="19">
        <v>1.0755166461786301</v>
      </c>
      <c r="M1859" s="19">
        <v>1.11264541655523</v>
      </c>
      <c r="N1859" s="20">
        <v>1.09317326264378</v>
      </c>
    </row>
    <row r="1860" spans="2:14" ht="15" customHeight="1" x14ac:dyDescent="0.25">
      <c r="B1860" s="30">
        <v>1857</v>
      </c>
      <c r="C1860" s="19">
        <v>1.28821739771088</v>
      </c>
      <c r="D1860" s="19">
        <v>0.81751688104884201</v>
      </c>
      <c r="E1860" s="19">
        <v>0.77497373400775604</v>
      </c>
      <c r="F1860" s="19">
        <v>1.23063038260195</v>
      </c>
      <c r="G1860" s="19">
        <v>1.1398653847260201</v>
      </c>
      <c r="H1860" s="19">
        <v>0.98280437211976202</v>
      </c>
      <c r="I1860" s="19">
        <v>1.15289077932979</v>
      </c>
      <c r="J1860" s="19">
        <v>1.26322551487978</v>
      </c>
      <c r="K1860" s="19">
        <v>1.0828640561113201</v>
      </c>
      <c r="L1860" s="19">
        <v>1.12074083051688</v>
      </c>
      <c r="M1860" s="19">
        <v>1.0173823028453799</v>
      </c>
      <c r="N1860" s="20">
        <v>1.08127049436887</v>
      </c>
    </row>
    <row r="1861" spans="2:14" ht="15" customHeight="1" x14ac:dyDescent="0.25">
      <c r="B1861" s="30">
        <v>1858</v>
      </c>
      <c r="C1861" s="19">
        <v>0.69156846566359798</v>
      </c>
      <c r="D1861" s="19">
        <v>0.59766334860825998</v>
      </c>
      <c r="E1861" s="19">
        <v>1.0684177491843301</v>
      </c>
      <c r="F1861" s="19">
        <v>0.924380164112095</v>
      </c>
      <c r="G1861" s="19">
        <v>0.67564918092096204</v>
      </c>
      <c r="H1861" s="19">
        <v>1.0170815742703401</v>
      </c>
      <c r="I1861" s="19">
        <v>0.89934720027110804</v>
      </c>
      <c r="J1861" s="19">
        <v>1.12913972502496</v>
      </c>
      <c r="K1861" s="19">
        <v>1.1053954509405</v>
      </c>
      <c r="L1861" s="19">
        <v>1.06141005124412</v>
      </c>
      <c r="M1861" s="19">
        <v>1.1151947134331299</v>
      </c>
      <c r="N1861" s="20">
        <v>1.1220312421874099</v>
      </c>
    </row>
    <row r="1862" spans="2:14" ht="15" customHeight="1" x14ac:dyDescent="0.25">
      <c r="B1862" s="30">
        <v>1859</v>
      </c>
      <c r="C1862" s="19">
        <v>0.187494801847013</v>
      </c>
      <c r="D1862" s="19">
        <v>1.3242201036396</v>
      </c>
      <c r="E1862" s="19">
        <v>1.04808675028781</v>
      </c>
      <c r="F1862" s="19">
        <v>0.98556421055501398</v>
      </c>
      <c r="G1862" s="19">
        <v>0.927396008379615</v>
      </c>
      <c r="H1862" s="19">
        <v>1.0216460253401001</v>
      </c>
      <c r="I1862" s="19">
        <v>0.93720380383100599</v>
      </c>
      <c r="J1862" s="19">
        <v>1.01570175435695</v>
      </c>
      <c r="K1862" s="19">
        <v>1.0347466681707</v>
      </c>
      <c r="L1862" s="19">
        <v>1.0315780268297301</v>
      </c>
      <c r="M1862" s="19">
        <v>0.98138301205974798</v>
      </c>
      <c r="N1862" s="20">
        <v>1.1019728087543399</v>
      </c>
    </row>
    <row r="1863" spans="2:14" ht="15" customHeight="1" x14ac:dyDescent="0.25">
      <c r="B1863" s="30">
        <v>1860</v>
      </c>
      <c r="C1863" s="19">
        <v>1.2329271624909499</v>
      </c>
      <c r="D1863" s="19">
        <v>0.74295515138810397</v>
      </c>
      <c r="E1863" s="19">
        <v>1.13994037035128</v>
      </c>
      <c r="F1863" s="19">
        <v>0.63331475974117102</v>
      </c>
      <c r="G1863" s="19">
        <v>0.59601192674784897</v>
      </c>
      <c r="H1863" s="19">
        <v>1.0545106549235701</v>
      </c>
      <c r="I1863" s="19">
        <v>0.83651155945615097</v>
      </c>
      <c r="J1863" s="19">
        <v>1.0688825012182701</v>
      </c>
      <c r="K1863" s="19">
        <v>1.0712158388444699</v>
      </c>
      <c r="L1863" s="19">
        <v>1.27587270687914</v>
      </c>
      <c r="M1863" s="19">
        <v>1.03527588264575</v>
      </c>
      <c r="N1863" s="20">
        <v>1.0909186330707401</v>
      </c>
    </row>
    <row r="1864" spans="2:14" ht="15" customHeight="1" x14ac:dyDescent="0.25">
      <c r="B1864" s="30">
        <v>1861</v>
      </c>
      <c r="C1864" s="19">
        <v>1.0414452916282999</v>
      </c>
      <c r="D1864" s="19">
        <v>0.74441339634776804</v>
      </c>
      <c r="E1864" s="19">
        <v>0.73801417146843495</v>
      </c>
      <c r="F1864" s="19">
        <v>0.74497810368875605</v>
      </c>
      <c r="G1864" s="19">
        <v>1.17406731287731</v>
      </c>
      <c r="H1864" s="19">
        <v>1.13310466950863</v>
      </c>
      <c r="I1864" s="19">
        <v>1.1522376459660599</v>
      </c>
      <c r="J1864" s="19">
        <v>1.14254651879881</v>
      </c>
      <c r="K1864" s="19">
        <v>1.08088711581302</v>
      </c>
      <c r="L1864" s="19">
        <v>1.0624839941716999</v>
      </c>
      <c r="M1864" s="19">
        <v>1.0479685524813001</v>
      </c>
      <c r="N1864" s="20">
        <v>0.96045216592777205</v>
      </c>
    </row>
    <row r="1865" spans="2:14" ht="15" customHeight="1" x14ac:dyDescent="0.25">
      <c r="B1865" s="30">
        <v>1862</v>
      </c>
      <c r="C1865" s="19">
        <v>0.55191092605557901</v>
      </c>
      <c r="D1865" s="19">
        <v>0.73420303985691404</v>
      </c>
      <c r="E1865" s="19">
        <v>1.07874593736797</v>
      </c>
      <c r="F1865" s="19">
        <v>0.96977962878150503</v>
      </c>
      <c r="G1865" s="19">
        <v>0.99358045561410402</v>
      </c>
      <c r="H1865" s="19">
        <v>0.831698284837177</v>
      </c>
      <c r="I1865" s="19">
        <v>0.95845500240246395</v>
      </c>
      <c r="J1865" s="19">
        <v>1.0759821630692199</v>
      </c>
      <c r="K1865" s="19">
        <v>1.0706983412875</v>
      </c>
      <c r="L1865" s="19">
        <v>0.98143756630254497</v>
      </c>
      <c r="M1865" s="19">
        <v>1.10223848945215</v>
      </c>
      <c r="N1865" s="20">
        <v>1.0359107168297801</v>
      </c>
    </row>
    <row r="1866" spans="2:14" ht="15" customHeight="1" x14ac:dyDescent="0.25">
      <c r="B1866" s="30">
        <v>1863</v>
      </c>
      <c r="C1866" s="19">
        <v>0.72099083605562297</v>
      </c>
      <c r="D1866" s="19">
        <v>1.2228111230504399</v>
      </c>
      <c r="E1866" s="19">
        <v>0.73200544642328202</v>
      </c>
      <c r="F1866" s="19">
        <v>0.84672849923329896</v>
      </c>
      <c r="G1866" s="19">
        <v>1.03356891691687</v>
      </c>
      <c r="H1866" s="19">
        <v>0.983206219044921</v>
      </c>
      <c r="I1866" s="19">
        <v>1.0804511579839799</v>
      </c>
      <c r="J1866" s="19">
        <v>0.96713127062317406</v>
      </c>
      <c r="K1866" s="19">
        <v>0.91887541270147199</v>
      </c>
      <c r="L1866" s="19">
        <v>1.03419880811743</v>
      </c>
      <c r="M1866" s="19">
        <v>1.1619037340380001</v>
      </c>
      <c r="N1866" s="20">
        <v>1.01243424624006</v>
      </c>
    </row>
    <row r="1867" spans="2:14" ht="15" customHeight="1" x14ac:dyDescent="0.25">
      <c r="B1867" s="30">
        <v>1864</v>
      </c>
      <c r="C1867" s="19">
        <v>1.07684118655977</v>
      </c>
      <c r="D1867" s="19">
        <v>1.2518420849502101</v>
      </c>
      <c r="E1867" s="19">
        <v>0.78309060170401601</v>
      </c>
      <c r="F1867" s="19">
        <v>1.04809342538538</v>
      </c>
      <c r="G1867" s="19">
        <v>1.21598085717516</v>
      </c>
      <c r="H1867" s="19">
        <v>0.99820163248938099</v>
      </c>
      <c r="I1867" s="19">
        <v>1.2008821062250601</v>
      </c>
      <c r="J1867" s="19">
        <v>0.93956158076145502</v>
      </c>
      <c r="K1867" s="19">
        <v>0.99612988596018104</v>
      </c>
      <c r="L1867" s="19">
        <v>1.0916301610322401</v>
      </c>
      <c r="M1867" s="19">
        <v>0.98568960790904503</v>
      </c>
      <c r="N1867" s="20">
        <v>1.0128505792942599</v>
      </c>
    </row>
    <row r="1868" spans="2:14" ht="15" customHeight="1" x14ac:dyDescent="0.25">
      <c r="B1868" s="30">
        <v>1865</v>
      </c>
      <c r="C1868" s="19">
        <v>1.24484292456933</v>
      </c>
      <c r="D1868" s="19">
        <v>1.0301651034074599</v>
      </c>
      <c r="E1868" s="19">
        <v>0.77635026546739005</v>
      </c>
      <c r="F1868" s="19">
        <v>0.85479902946883102</v>
      </c>
      <c r="G1868" s="19">
        <v>0.88337513626106101</v>
      </c>
      <c r="H1868" s="19">
        <v>1.17143333487961</v>
      </c>
      <c r="I1868" s="19">
        <v>1.0805318849875101</v>
      </c>
      <c r="J1868" s="19">
        <v>1.05101126137639</v>
      </c>
      <c r="K1868" s="19">
        <v>1.06928126945083</v>
      </c>
      <c r="L1868" s="19">
        <v>0.92242101914820296</v>
      </c>
      <c r="M1868" s="19">
        <v>1.0620673240447001</v>
      </c>
      <c r="N1868" s="20">
        <v>1.1010811706013599</v>
      </c>
    </row>
    <row r="1869" spans="2:14" ht="15" customHeight="1" x14ac:dyDescent="0.25">
      <c r="B1869" s="30">
        <v>1866</v>
      </c>
      <c r="C1869" s="19">
        <v>0.63884076659867906</v>
      </c>
      <c r="D1869" s="19">
        <v>1.0240951687389599</v>
      </c>
      <c r="E1869" s="19">
        <v>1.19281655440337</v>
      </c>
      <c r="F1869" s="19">
        <v>1.0059863826214599</v>
      </c>
      <c r="G1869" s="19">
        <v>1.4763337727107799</v>
      </c>
      <c r="H1869" s="19">
        <v>1.17454533818577</v>
      </c>
      <c r="I1869" s="19">
        <v>1.0095671285930601</v>
      </c>
      <c r="J1869" s="19">
        <v>1.21383510804587</v>
      </c>
      <c r="K1869" s="19">
        <v>0.92061025449161904</v>
      </c>
      <c r="L1869" s="19">
        <v>1.06807415500428</v>
      </c>
      <c r="M1869" s="19">
        <v>1.04530243870702</v>
      </c>
      <c r="N1869" s="20">
        <v>1.0466038583669</v>
      </c>
    </row>
    <row r="1870" spans="2:14" ht="15" customHeight="1" x14ac:dyDescent="0.25">
      <c r="B1870" s="30">
        <v>1867</v>
      </c>
      <c r="C1870" s="19">
        <v>1.30471055053146</v>
      </c>
      <c r="D1870" s="19">
        <v>0.75736592690771098</v>
      </c>
      <c r="E1870" s="19">
        <v>1.23178549531338</v>
      </c>
      <c r="F1870" s="19">
        <v>0.84568435520035101</v>
      </c>
      <c r="G1870" s="19">
        <v>0.82748612019966195</v>
      </c>
      <c r="H1870" s="19">
        <v>0.94148347582911096</v>
      </c>
      <c r="I1870" s="19">
        <v>1.10026250587723</v>
      </c>
      <c r="J1870" s="19">
        <v>1.04257097274591</v>
      </c>
      <c r="K1870" s="19">
        <v>1.15502031614907</v>
      </c>
      <c r="L1870" s="19">
        <v>1.0642813051651201</v>
      </c>
      <c r="M1870" s="19">
        <v>1.0578050809478801</v>
      </c>
      <c r="N1870" s="20">
        <v>1.14665149809411</v>
      </c>
    </row>
    <row r="1871" spans="2:14" ht="15" customHeight="1" x14ac:dyDescent="0.25">
      <c r="B1871" s="30">
        <v>1868</v>
      </c>
      <c r="C1871" s="19">
        <v>0.99474730104050502</v>
      </c>
      <c r="D1871" s="19">
        <v>0.85466145713924802</v>
      </c>
      <c r="E1871" s="19">
        <v>0.60593093717121305</v>
      </c>
      <c r="F1871" s="19">
        <v>1.13958570605821</v>
      </c>
      <c r="G1871" s="19">
        <v>1.0343210854807401</v>
      </c>
      <c r="H1871" s="19">
        <v>0.97906996742931196</v>
      </c>
      <c r="I1871" s="19">
        <v>1.01543584378497</v>
      </c>
      <c r="J1871" s="19">
        <v>0.85682099479757501</v>
      </c>
      <c r="K1871" s="19">
        <v>0.94926681082657405</v>
      </c>
      <c r="L1871" s="19">
        <v>1.0732658123675101</v>
      </c>
      <c r="M1871" s="19">
        <v>0.98719128208301399</v>
      </c>
      <c r="N1871" s="20">
        <v>1.1006236511313501</v>
      </c>
    </row>
    <row r="1872" spans="2:14" ht="15" customHeight="1" x14ac:dyDescent="0.25">
      <c r="B1872" s="30">
        <v>1869</v>
      </c>
      <c r="C1872" s="19">
        <v>0.75252169241601796</v>
      </c>
      <c r="D1872" s="19">
        <v>0.98458151551685502</v>
      </c>
      <c r="E1872" s="19">
        <v>0.96575971944792705</v>
      </c>
      <c r="F1872" s="19">
        <v>1.15794383673012</v>
      </c>
      <c r="G1872" s="19">
        <v>0.97146845069797205</v>
      </c>
      <c r="H1872" s="19">
        <v>1.10646947807778</v>
      </c>
      <c r="I1872" s="19">
        <v>1.08173256107737</v>
      </c>
      <c r="J1872" s="19">
        <v>1.26066376455952</v>
      </c>
      <c r="K1872" s="19">
        <v>1.05020907615121</v>
      </c>
      <c r="L1872" s="19">
        <v>1.03932625071449</v>
      </c>
      <c r="M1872" s="19">
        <v>1.0767466368608001</v>
      </c>
      <c r="N1872" s="20">
        <v>1.04559760100287</v>
      </c>
    </row>
    <row r="1873" spans="2:14" ht="15" customHeight="1" x14ac:dyDescent="0.25">
      <c r="B1873" s="30">
        <v>1870</v>
      </c>
      <c r="C1873" s="19">
        <v>0.96599829685224203</v>
      </c>
      <c r="D1873" s="19">
        <v>0.97727936044582397</v>
      </c>
      <c r="E1873" s="19">
        <v>0.78144487889174397</v>
      </c>
      <c r="F1873" s="19">
        <v>1.0017136860496301</v>
      </c>
      <c r="G1873" s="19">
        <v>1.0156967351672299</v>
      </c>
      <c r="H1873" s="19">
        <v>1.0269844886395501</v>
      </c>
      <c r="I1873" s="19">
        <v>1.13984726657965</v>
      </c>
      <c r="J1873" s="19">
        <v>1.02337637074729</v>
      </c>
      <c r="K1873" s="19">
        <v>0.99160108472380004</v>
      </c>
      <c r="L1873" s="19">
        <v>1.0308397162805401</v>
      </c>
      <c r="M1873" s="19">
        <v>1.1201224205167499</v>
      </c>
      <c r="N1873" s="20">
        <v>1.03344895557435</v>
      </c>
    </row>
    <row r="1874" spans="2:14" ht="15" customHeight="1" x14ac:dyDescent="0.25">
      <c r="B1874" s="30">
        <v>1871</v>
      </c>
      <c r="C1874" s="19">
        <v>0.98505327369428497</v>
      </c>
      <c r="D1874" s="19">
        <v>0.88842645315896596</v>
      </c>
      <c r="E1874" s="19">
        <v>1.1795465031434</v>
      </c>
      <c r="F1874" s="19">
        <v>0.76217432992008305</v>
      </c>
      <c r="G1874" s="19">
        <v>1.1266167738347199</v>
      </c>
      <c r="H1874" s="19">
        <v>1.1979717422524401</v>
      </c>
      <c r="I1874" s="19">
        <v>1.0176554593934199</v>
      </c>
      <c r="J1874" s="19">
        <v>1.1475329845881601</v>
      </c>
      <c r="K1874" s="19">
        <v>1.011493889921</v>
      </c>
      <c r="L1874" s="19">
        <v>1.10209362412209</v>
      </c>
      <c r="M1874" s="19">
        <v>1.0664286626177999</v>
      </c>
      <c r="N1874" s="20">
        <v>1.1398754918515199</v>
      </c>
    </row>
    <row r="1875" spans="2:14" ht="15" customHeight="1" x14ac:dyDescent="0.25">
      <c r="B1875" s="30">
        <v>1872</v>
      </c>
      <c r="C1875" s="19">
        <v>0.84235728872381799</v>
      </c>
      <c r="D1875" s="19">
        <v>1.0000443777599</v>
      </c>
      <c r="E1875" s="19">
        <v>0.71744648988496096</v>
      </c>
      <c r="F1875" s="19">
        <v>0.87520078895754305</v>
      </c>
      <c r="G1875" s="19">
        <v>0.93226877617988302</v>
      </c>
      <c r="H1875" s="19">
        <v>1.0100590119853701</v>
      </c>
      <c r="I1875" s="19">
        <v>0.98582559998781005</v>
      </c>
      <c r="J1875" s="19">
        <v>1.0083131881071401</v>
      </c>
      <c r="K1875" s="19">
        <v>0.95637977696816301</v>
      </c>
      <c r="L1875" s="19">
        <v>1.13176434023582</v>
      </c>
      <c r="M1875" s="19">
        <v>0.99751565557331101</v>
      </c>
      <c r="N1875" s="20">
        <v>1.0804794806985201</v>
      </c>
    </row>
    <row r="1876" spans="2:14" ht="15" customHeight="1" x14ac:dyDescent="0.25">
      <c r="B1876" s="30">
        <v>1873</v>
      </c>
      <c r="C1876" s="19">
        <v>0.49254474005898202</v>
      </c>
      <c r="D1876" s="19">
        <v>0.62971678022906796</v>
      </c>
      <c r="E1876" s="19">
        <v>0.83969834775431396</v>
      </c>
      <c r="F1876" s="19">
        <v>1.0069086531585201</v>
      </c>
      <c r="G1876" s="19">
        <v>0.89983726081522697</v>
      </c>
      <c r="H1876" s="19">
        <v>1.1638254444284</v>
      </c>
      <c r="I1876" s="19">
        <v>0.98474882260572505</v>
      </c>
      <c r="J1876" s="19">
        <v>1.28133891676088</v>
      </c>
      <c r="K1876" s="19">
        <v>1.01904798539597</v>
      </c>
      <c r="L1876" s="19">
        <v>1.13740367116353</v>
      </c>
      <c r="M1876" s="19">
        <v>1.0642935998095799</v>
      </c>
      <c r="N1876" s="20">
        <v>1.0260499749116201</v>
      </c>
    </row>
    <row r="1877" spans="2:14" ht="15" customHeight="1" x14ac:dyDescent="0.25">
      <c r="B1877" s="30">
        <v>1874</v>
      </c>
      <c r="C1877" s="19">
        <v>0.90278265103982602</v>
      </c>
      <c r="D1877" s="19">
        <v>0.94586491511081106</v>
      </c>
      <c r="E1877" s="19">
        <v>0.75711425329911797</v>
      </c>
      <c r="F1877" s="19">
        <v>0.96557408019103497</v>
      </c>
      <c r="G1877" s="19">
        <v>1.08809550951281</v>
      </c>
      <c r="H1877" s="19">
        <v>1.1526680185858</v>
      </c>
      <c r="I1877" s="19">
        <v>1.1271598524320099</v>
      </c>
      <c r="J1877" s="19">
        <v>1.00460528433074</v>
      </c>
      <c r="K1877" s="19">
        <v>1.05071961887952</v>
      </c>
      <c r="L1877" s="19">
        <v>0.91803437081568395</v>
      </c>
      <c r="M1877" s="19">
        <v>0.96127836292121405</v>
      </c>
      <c r="N1877" s="20">
        <v>1.0641371598784199</v>
      </c>
    </row>
    <row r="1878" spans="2:14" ht="15" customHeight="1" x14ac:dyDescent="0.25">
      <c r="B1878" s="30">
        <v>1875</v>
      </c>
      <c r="C1878" s="19">
        <v>1.1594565977257201</v>
      </c>
      <c r="D1878" s="19">
        <v>1.2629690627174599</v>
      </c>
      <c r="E1878" s="19">
        <v>1.02926902207227</v>
      </c>
      <c r="F1878" s="19">
        <v>0.92923959019384605</v>
      </c>
      <c r="G1878" s="19">
        <v>1.09256529096429</v>
      </c>
      <c r="H1878" s="19">
        <v>1.00692975263403</v>
      </c>
      <c r="I1878" s="19">
        <v>1.0209787901026299</v>
      </c>
      <c r="J1878" s="19">
        <v>1.2313382430919899</v>
      </c>
      <c r="K1878" s="19">
        <v>1.1086814751212899</v>
      </c>
      <c r="L1878" s="19">
        <v>1.0361658164559899</v>
      </c>
      <c r="M1878" s="19">
        <v>1.0244573188206501</v>
      </c>
      <c r="N1878" s="20">
        <v>1.16783229268644</v>
      </c>
    </row>
    <row r="1879" spans="2:14" ht="15" customHeight="1" x14ac:dyDescent="0.25">
      <c r="B1879" s="30">
        <v>1876</v>
      </c>
      <c r="C1879" s="19">
        <v>0.99901227215226995</v>
      </c>
      <c r="D1879" s="19">
        <v>0.78083508335293506</v>
      </c>
      <c r="E1879" s="19">
        <v>1.30231641245076</v>
      </c>
      <c r="F1879" s="19">
        <v>1.0148340863485501</v>
      </c>
      <c r="G1879" s="19">
        <v>1.0848782931274401</v>
      </c>
      <c r="H1879" s="19">
        <v>0.91781625347157203</v>
      </c>
      <c r="I1879" s="19">
        <v>0.99021142047144495</v>
      </c>
      <c r="J1879" s="19">
        <v>1.0219527480619499</v>
      </c>
      <c r="K1879" s="19">
        <v>1.05704900187174</v>
      </c>
      <c r="L1879" s="19">
        <v>0.95994934725126202</v>
      </c>
      <c r="M1879" s="19">
        <v>1.1161145078281201</v>
      </c>
      <c r="N1879" s="20">
        <v>1.1065437291506499</v>
      </c>
    </row>
    <row r="1880" spans="2:14" ht="15" customHeight="1" x14ac:dyDescent="0.25">
      <c r="B1880" s="30">
        <v>1877</v>
      </c>
      <c r="C1880" s="19">
        <v>0.841837352540456</v>
      </c>
      <c r="D1880" s="19">
        <v>0.97298066193967903</v>
      </c>
      <c r="E1880" s="19">
        <v>0.96029822807202503</v>
      </c>
      <c r="F1880" s="19">
        <v>1.0349062092199399</v>
      </c>
      <c r="G1880" s="19">
        <v>1.07248984117233</v>
      </c>
      <c r="H1880" s="19">
        <v>0.99605057377518103</v>
      </c>
      <c r="I1880" s="19">
        <v>1.0672278428006801</v>
      </c>
      <c r="J1880" s="19">
        <v>1.0516326859693099</v>
      </c>
      <c r="K1880" s="19">
        <v>1.1559726588652901</v>
      </c>
      <c r="L1880" s="19">
        <v>1.0927611119064</v>
      </c>
      <c r="M1880" s="19">
        <v>0.99225683354479</v>
      </c>
      <c r="N1880" s="20">
        <v>1.09483615556689</v>
      </c>
    </row>
    <row r="1881" spans="2:14" ht="15" customHeight="1" x14ac:dyDescent="0.25">
      <c r="B1881" s="30">
        <v>1878</v>
      </c>
      <c r="C1881" s="19">
        <v>0.96246619944685696</v>
      </c>
      <c r="D1881" s="19">
        <v>1.0076968296711299</v>
      </c>
      <c r="E1881" s="19">
        <v>1.2045719560980499</v>
      </c>
      <c r="F1881" s="19">
        <v>1.09567549618881</v>
      </c>
      <c r="G1881" s="19">
        <v>0.99724113394241098</v>
      </c>
      <c r="H1881" s="19">
        <v>0.77422711106310105</v>
      </c>
      <c r="I1881" s="19">
        <v>1.0555160691988801</v>
      </c>
      <c r="J1881" s="19">
        <v>1.0648247288069901</v>
      </c>
      <c r="K1881" s="19">
        <v>1.0497748146165</v>
      </c>
      <c r="L1881" s="19">
        <v>1.0133457281488001</v>
      </c>
      <c r="M1881" s="19">
        <v>1.03205319099236</v>
      </c>
      <c r="N1881" s="20">
        <v>1.0765718360747401</v>
      </c>
    </row>
    <row r="1882" spans="2:14" ht="15" customHeight="1" x14ac:dyDescent="0.25">
      <c r="B1882" s="30">
        <v>1879</v>
      </c>
      <c r="C1882" s="19">
        <v>1.21789230211037</v>
      </c>
      <c r="D1882" s="19">
        <v>0.89640273569476203</v>
      </c>
      <c r="E1882" s="19">
        <v>1.2949161159470199</v>
      </c>
      <c r="F1882" s="19">
        <v>1.1934418039333701</v>
      </c>
      <c r="G1882" s="19">
        <v>1.07829660482615</v>
      </c>
      <c r="H1882" s="19">
        <v>0.94190775842485397</v>
      </c>
      <c r="I1882" s="19">
        <v>1.03895003637303</v>
      </c>
      <c r="J1882" s="19">
        <v>1.1190140575563099</v>
      </c>
      <c r="K1882" s="19">
        <v>0.97454890339029399</v>
      </c>
      <c r="L1882" s="19">
        <v>1.06356260096564</v>
      </c>
      <c r="M1882" s="19">
        <v>1.06093703355431</v>
      </c>
      <c r="N1882" s="20">
        <v>1.02307173943663</v>
      </c>
    </row>
    <row r="1883" spans="2:14" ht="15" customHeight="1" x14ac:dyDescent="0.25">
      <c r="B1883" s="30">
        <v>1880</v>
      </c>
      <c r="C1883" s="19">
        <v>1.2575303104310001</v>
      </c>
      <c r="D1883" s="19">
        <v>0.85498023532748801</v>
      </c>
      <c r="E1883" s="19">
        <v>0.92324678990192499</v>
      </c>
      <c r="F1883" s="19">
        <v>0.78294678343536495</v>
      </c>
      <c r="G1883" s="19">
        <v>1.03619347703128</v>
      </c>
      <c r="H1883" s="19">
        <v>1.0314093006655001</v>
      </c>
      <c r="I1883" s="19">
        <v>1.25400953918046</v>
      </c>
      <c r="J1883" s="19">
        <v>1.0764568013419999</v>
      </c>
      <c r="K1883" s="19">
        <v>1.0655361750093</v>
      </c>
      <c r="L1883" s="19">
        <v>1.1152626519198301</v>
      </c>
      <c r="M1883" s="19">
        <v>1.1147384645074101</v>
      </c>
      <c r="N1883" s="20">
        <v>1.0245605428342801</v>
      </c>
    </row>
    <row r="1884" spans="2:14" ht="15" customHeight="1" x14ac:dyDescent="0.25">
      <c r="B1884" s="30">
        <v>1881</v>
      </c>
      <c r="C1884" s="19">
        <v>0.826967341175457</v>
      </c>
      <c r="D1884" s="19">
        <v>0.79213476299558405</v>
      </c>
      <c r="E1884" s="19">
        <v>1.08181218951826</v>
      </c>
      <c r="F1884" s="19">
        <v>0.66460858338411199</v>
      </c>
      <c r="G1884" s="19">
        <v>1.08703135971951</v>
      </c>
      <c r="H1884" s="19">
        <v>1.27298487594553</v>
      </c>
      <c r="I1884" s="19">
        <v>1.09342727596926</v>
      </c>
      <c r="J1884" s="19">
        <v>0.99643269326749095</v>
      </c>
      <c r="K1884" s="19">
        <v>1.00028529295374</v>
      </c>
      <c r="L1884" s="19">
        <v>1.0316252350159201</v>
      </c>
      <c r="M1884" s="19">
        <v>1.0391136350280801</v>
      </c>
      <c r="N1884" s="20">
        <v>0.96529944469018403</v>
      </c>
    </row>
    <row r="1885" spans="2:14" ht="15" customHeight="1" x14ac:dyDescent="0.25">
      <c r="B1885" s="30">
        <v>1882</v>
      </c>
      <c r="C1885" s="19">
        <v>0.77947222055118603</v>
      </c>
      <c r="D1885" s="19">
        <v>0.96760369618254805</v>
      </c>
      <c r="E1885" s="19">
        <v>1.07269162320149</v>
      </c>
      <c r="F1885" s="19">
        <v>1.2972747517474801</v>
      </c>
      <c r="G1885" s="19">
        <v>0.96646018929634603</v>
      </c>
      <c r="H1885" s="19">
        <v>0.83475421119752302</v>
      </c>
      <c r="I1885" s="19">
        <v>0.92468282913495403</v>
      </c>
      <c r="J1885" s="19">
        <v>1.10092418432883</v>
      </c>
      <c r="K1885" s="19">
        <v>1.0435100421087</v>
      </c>
      <c r="L1885" s="19">
        <v>1.2182444236267</v>
      </c>
      <c r="M1885" s="19">
        <v>1.00546499916223</v>
      </c>
      <c r="N1885" s="20">
        <v>1.0102189134422299</v>
      </c>
    </row>
    <row r="1886" spans="2:14" ht="15" customHeight="1" x14ac:dyDescent="0.25">
      <c r="B1886" s="30">
        <v>1883</v>
      </c>
      <c r="C1886" s="19">
        <v>1.44106166161087</v>
      </c>
      <c r="D1886" s="19">
        <v>1.1693942515095399</v>
      </c>
      <c r="E1886" s="19">
        <v>1.0521746617965599</v>
      </c>
      <c r="F1886" s="19">
        <v>1.1571794960413</v>
      </c>
      <c r="G1886" s="19">
        <v>0.89007142495883496</v>
      </c>
      <c r="H1886" s="19">
        <v>1.1087718023030999</v>
      </c>
      <c r="I1886" s="19">
        <v>1.0182233981568001</v>
      </c>
      <c r="J1886" s="19">
        <v>1.2145639365342</v>
      </c>
      <c r="K1886" s="19">
        <v>1.11743774454345</v>
      </c>
      <c r="L1886" s="19">
        <v>1.13515535563499</v>
      </c>
      <c r="M1886" s="19">
        <v>1.0022554174581999</v>
      </c>
      <c r="N1886" s="20">
        <v>1.1196726831414801</v>
      </c>
    </row>
    <row r="1887" spans="2:14" ht="15" customHeight="1" x14ac:dyDescent="0.25">
      <c r="B1887" s="30">
        <v>1884</v>
      </c>
      <c r="C1887" s="19">
        <v>0.69409946907662801</v>
      </c>
      <c r="D1887" s="19">
        <v>0.66264985432734103</v>
      </c>
      <c r="E1887" s="19">
        <v>0.67799678682660902</v>
      </c>
      <c r="F1887" s="19">
        <v>1.2453034291182701</v>
      </c>
      <c r="G1887" s="19">
        <v>1.11794735595803</v>
      </c>
      <c r="H1887" s="19">
        <v>0.97134641383261799</v>
      </c>
      <c r="I1887" s="19">
        <v>1.0719593319982399</v>
      </c>
      <c r="J1887" s="19">
        <v>1.0996280408508901</v>
      </c>
      <c r="K1887" s="19">
        <v>1.08275482277293</v>
      </c>
      <c r="L1887" s="19">
        <v>1.0083671004158199</v>
      </c>
      <c r="M1887" s="19">
        <v>1.09254101806346</v>
      </c>
      <c r="N1887" s="20">
        <v>1.0344906939512599</v>
      </c>
    </row>
    <row r="1888" spans="2:14" ht="15" customHeight="1" x14ac:dyDescent="0.25">
      <c r="B1888" s="30">
        <v>1885</v>
      </c>
      <c r="C1888" s="19">
        <v>0.78262924938814904</v>
      </c>
      <c r="D1888" s="19">
        <v>1.01176609081187</v>
      </c>
      <c r="E1888" s="19">
        <v>0.87927764749152204</v>
      </c>
      <c r="F1888" s="19">
        <v>0.90247985751333604</v>
      </c>
      <c r="G1888" s="19">
        <v>1.1587647337740701</v>
      </c>
      <c r="H1888" s="19">
        <v>1.1982869012991699</v>
      </c>
      <c r="I1888" s="19">
        <v>1.08519044944226</v>
      </c>
      <c r="J1888" s="19">
        <v>0.96439145881022703</v>
      </c>
      <c r="K1888" s="19">
        <v>1.1462440387298201</v>
      </c>
      <c r="L1888" s="19">
        <v>1.07286240617707</v>
      </c>
      <c r="M1888" s="19">
        <v>1.0478370707631699</v>
      </c>
      <c r="N1888" s="20">
        <v>1.02121961427199</v>
      </c>
    </row>
    <row r="1889" spans="2:14" ht="15" customHeight="1" x14ac:dyDescent="0.25">
      <c r="B1889" s="30">
        <v>1886</v>
      </c>
      <c r="C1889" s="19">
        <v>1.04322566554586</v>
      </c>
      <c r="D1889" s="19">
        <v>0.90782591826085601</v>
      </c>
      <c r="E1889" s="19">
        <v>1.03981690328364</v>
      </c>
      <c r="F1889" s="19">
        <v>0.53748466419470298</v>
      </c>
      <c r="G1889" s="19">
        <v>1.0113280753012399</v>
      </c>
      <c r="H1889" s="19">
        <v>0.93970846794212504</v>
      </c>
      <c r="I1889" s="19">
        <v>1.1833968325467099</v>
      </c>
      <c r="J1889" s="19">
        <v>0.99615668357570297</v>
      </c>
      <c r="K1889" s="19">
        <v>1.0469187804223801</v>
      </c>
      <c r="L1889" s="19">
        <v>1.0849066640257301</v>
      </c>
      <c r="M1889" s="19">
        <v>1.0338613100318701</v>
      </c>
      <c r="N1889" s="20">
        <v>1.0448762292204301</v>
      </c>
    </row>
    <row r="1890" spans="2:14" ht="15" customHeight="1" x14ac:dyDescent="0.25">
      <c r="B1890" s="30">
        <v>1887</v>
      </c>
      <c r="C1890" s="19">
        <v>0.80909825029414995</v>
      </c>
      <c r="D1890" s="19">
        <v>0.89096168456956804</v>
      </c>
      <c r="E1890" s="19">
        <v>0.92931181959360198</v>
      </c>
      <c r="F1890" s="19">
        <v>1.02171735477173</v>
      </c>
      <c r="G1890" s="19">
        <v>0.78425190631298902</v>
      </c>
      <c r="H1890" s="19">
        <v>0.96899721688745699</v>
      </c>
      <c r="I1890" s="19">
        <v>1.1274368827505401</v>
      </c>
      <c r="J1890" s="19">
        <v>0.890999333613538</v>
      </c>
      <c r="K1890" s="19">
        <v>1.03687402426921</v>
      </c>
      <c r="L1890" s="19">
        <v>1.0018260725369901</v>
      </c>
      <c r="M1890" s="19">
        <v>1.05001170365844</v>
      </c>
      <c r="N1890" s="20">
        <v>1.13612022035033</v>
      </c>
    </row>
    <row r="1891" spans="2:14" ht="15" customHeight="1" x14ac:dyDescent="0.25">
      <c r="B1891" s="30">
        <v>1888</v>
      </c>
      <c r="C1891" s="19">
        <v>1.03471881067251</v>
      </c>
      <c r="D1891" s="19">
        <v>1.40771417544144</v>
      </c>
      <c r="E1891" s="19">
        <v>0.83840331562996395</v>
      </c>
      <c r="F1891" s="19">
        <v>0.96832129144677603</v>
      </c>
      <c r="G1891" s="19">
        <v>1.16850857397454</v>
      </c>
      <c r="H1891" s="19">
        <v>0.82016507710793796</v>
      </c>
      <c r="I1891" s="19">
        <v>0.99754668632622001</v>
      </c>
      <c r="J1891" s="19">
        <v>1.22743862320234</v>
      </c>
      <c r="K1891" s="19">
        <v>1.12424510064362</v>
      </c>
      <c r="L1891" s="19">
        <v>1.1172282901344199</v>
      </c>
      <c r="M1891" s="19">
        <v>1.0128292987374601</v>
      </c>
      <c r="N1891" s="20">
        <v>1.11019554331829</v>
      </c>
    </row>
    <row r="1892" spans="2:14" ht="15" customHeight="1" x14ac:dyDescent="0.25">
      <c r="B1892" s="30">
        <v>1889</v>
      </c>
      <c r="C1892" s="19">
        <v>0.89222969804621799</v>
      </c>
      <c r="D1892" s="19">
        <v>0.61671964347187902</v>
      </c>
      <c r="E1892" s="19">
        <v>0.935254649014162</v>
      </c>
      <c r="F1892" s="19">
        <v>0.93655985574663903</v>
      </c>
      <c r="G1892" s="19">
        <v>0.93525693624586004</v>
      </c>
      <c r="H1892" s="19">
        <v>1.07153483644718</v>
      </c>
      <c r="I1892" s="19">
        <v>1.00303226057914</v>
      </c>
      <c r="J1892" s="19">
        <v>1.3671346531086399</v>
      </c>
      <c r="K1892" s="19">
        <v>1.0477509960610001</v>
      </c>
      <c r="L1892" s="19">
        <v>0.98386779434401095</v>
      </c>
      <c r="M1892" s="19">
        <v>1.04247137145583</v>
      </c>
      <c r="N1892" s="20">
        <v>1.01668170910689</v>
      </c>
    </row>
    <row r="1893" spans="2:14" ht="15" customHeight="1" x14ac:dyDescent="0.25">
      <c r="B1893" s="30">
        <v>1890</v>
      </c>
      <c r="C1893" s="19">
        <v>0.406810401618173</v>
      </c>
      <c r="D1893" s="19">
        <v>1.10086186563301</v>
      </c>
      <c r="E1893" s="19">
        <v>1.1146190005249801</v>
      </c>
      <c r="F1893" s="19">
        <v>1.4002233518052001</v>
      </c>
      <c r="G1893" s="19">
        <v>0.86129730913632396</v>
      </c>
      <c r="H1893" s="19">
        <v>1.1730785094675</v>
      </c>
      <c r="I1893" s="19">
        <v>1.12429188701397</v>
      </c>
      <c r="J1893" s="19">
        <v>0.992916200974723</v>
      </c>
      <c r="K1893" s="19">
        <v>0.97114950695645497</v>
      </c>
      <c r="L1893" s="19">
        <v>1.1234661994987001</v>
      </c>
      <c r="M1893" s="19">
        <v>1.0512480985431201</v>
      </c>
      <c r="N1893" s="20">
        <v>1.02724947970029</v>
      </c>
    </row>
    <row r="1894" spans="2:14" ht="15" customHeight="1" x14ac:dyDescent="0.25">
      <c r="B1894" s="30">
        <v>1891</v>
      </c>
      <c r="C1894" s="19">
        <v>1.2445965527754199</v>
      </c>
      <c r="D1894" s="19">
        <v>0.68022533188377998</v>
      </c>
      <c r="E1894" s="19">
        <v>0.52717129895672599</v>
      </c>
      <c r="F1894" s="19">
        <v>0.82784045265484796</v>
      </c>
      <c r="G1894" s="19">
        <v>0.93401988109816803</v>
      </c>
      <c r="H1894" s="19">
        <v>0.813919152480305</v>
      </c>
      <c r="I1894" s="19">
        <v>1.05664415546993</v>
      </c>
      <c r="J1894" s="19">
        <v>1.0144298829496801</v>
      </c>
      <c r="K1894" s="19">
        <v>0.98271313360977997</v>
      </c>
      <c r="L1894" s="19">
        <v>1.13862212472655</v>
      </c>
      <c r="M1894" s="19">
        <v>1.0186205900415899</v>
      </c>
      <c r="N1894" s="20">
        <v>1.0332880972854901</v>
      </c>
    </row>
    <row r="1895" spans="2:14" ht="15" customHeight="1" x14ac:dyDescent="0.25">
      <c r="B1895" s="30">
        <v>1892</v>
      </c>
      <c r="C1895" s="19">
        <v>1.18284721820484</v>
      </c>
      <c r="D1895" s="19">
        <v>0.60083150052963896</v>
      </c>
      <c r="E1895" s="19">
        <v>1.27567118050176</v>
      </c>
      <c r="F1895" s="19">
        <v>0.85505839353388802</v>
      </c>
      <c r="G1895" s="19">
        <v>0.78601937264865596</v>
      </c>
      <c r="H1895" s="19">
        <v>1.0871026677809601</v>
      </c>
      <c r="I1895" s="19">
        <v>1.0032833899345099</v>
      </c>
      <c r="J1895" s="19">
        <v>0.877751767491462</v>
      </c>
      <c r="K1895" s="19">
        <v>1.0539031255349001</v>
      </c>
      <c r="L1895" s="19">
        <v>1.04257104850682</v>
      </c>
      <c r="M1895" s="19">
        <v>1.0642262308016099</v>
      </c>
      <c r="N1895" s="20">
        <v>1.0808074763343001</v>
      </c>
    </row>
    <row r="1896" spans="2:14" ht="15" customHeight="1" x14ac:dyDescent="0.25">
      <c r="B1896" s="30">
        <v>1893</v>
      </c>
      <c r="C1896" s="19">
        <v>0.38956898575618798</v>
      </c>
      <c r="D1896" s="19">
        <v>0.84078477138197705</v>
      </c>
      <c r="E1896" s="19">
        <v>1.0282421179336001</v>
      </c>
      <c r="F1896" s="19">
        <v>0.86031713815030997</v>
      </c>
      <c r="G1896" s="19">
        <v>0.65049934645492002</v>
      </c>
      <c r="H1896" s="19">
        <v>0.96769152638829203</v>
      </c>
      <c r="I1896" s="19">
        <v>0.96214488611617199</v>
      </c>
      <c r="J1896" s="19">
        <v>1.0762271553859499</v>
      </c>
      <c r="K1896" s="19">
        <v>0.89249009598200502</v>
      </c>
      <c r="L1896" s="19">
        <v>1.06604995203158</v>
      </c>
      <c r="M1896" s="19">
        <v>1.09035829176767</v>
      </c>
      <c r="N1896" s="20">
        <v>1.0515699439375701</v>
      </c>
    </row>
    <row r="1897" spans="2:14" ht="15" customHeight="1" x14ac:dyDescent="0.25">
      <c r="B1897" s="30">
        <v>1894</v>
      </c>
      <c r="C1897" s="19">
        <v>1.63374613205248</v>
      </c>
      <c r="D1897" s="19">
        <v>1.0361675713759799</v>
      </c>
      <c r="E1897" s="19">
        <v>1.1160118924892399</v>
      </c>
      <c r="F1897" s="19">
        <v>0.956474415645442</v>
      </c>
      <c r="G1897" s="19">
        <v>0.73852431430217302</v>
      </c>
      <c r="H1897" s="19">
        <v>1.1633710753825799</v>
      </c>
      <c r="I1897" s="19">
        <v>0.87684775888300404</v>
      </c>
      <c r="J1897" s="19">
        <v>1.02290742281152</v>
      </c>
      <c r="K1897" s="19">
        <v>1.11548402382237</v>
      </c>
      <c r="L1897" s="19">
        <v>1.12397889471944</v>
      </c>
      <c r="M1897" s="19">
        <v>1.0625412020187901</v>
      </c>
      <c r="N1897" s="20">
        <v>0.98895946923921096</v>
      </c>
    </row>
    <row r="1898" spans="2:14" ht="15" customHeight="1" x14ac:dyDescent="0.25">
      <c r="B1898" s="30">
        <v>1895</v>
      </c>
      <c r="C1898" s="19">
        <v>0.53478923558938296</v>
      </c>
      <c r="D1898" s="19">
        <v>0.90169612123023501</v>
      </c>
      <c r="E1898" s="19">
        <v>0.69220451277149198</v>
      </c>
      <c r="F1898" s="19">
        <v>1.44038188152915</v>
      </c>
      <c r="G1898" s="19">
        <v>1.21705874183782</v>
      </c>
      <c r="H1898" s="19">
        <v>0.96230470431575699</v>
      </c>
      <c r="I1898" s="19">
        <v>1.1282219376962801</v>
      </c>
      <c r="J1898" s="19">
        <v>1.25142854108594</v>
      </c>
      <c r="K1898" s="19">
        <v>0.96803751383361403</v>
      </c>
      <c r="L1898" s="19">
        <v>1.1365778467508401</v>
      </c>
      <c r="M1898" s="19">
        <v>1.15204824090816</v>
      </c>
      <c r="N1898" s="20">
        <v>1.1241225719353301</v>
      </c>
    </row>
    <row r="1899" spans="2:14" ht="15" customHeight="1" x14ac:dyDescent="0.25">
      <c r="B1899" s="30">
        <v>1896</v>
      </c>
      <c r="C1899" s="19">
        <v>1.3048501468226801</v>
      </c>
      <c r="D1899" s="19">
        <v>0.96278652133972598</v>
      </c>
      <c r="E1899" s="19">
        <v>0.88770404593005003</v>
      </c>
      <c r="F1899" s="19">
        <v>1.0043411132833799</v>
      </c>
      <c r="G1899" s="19">
        <v>0.82628821560799304</v>
      </c>
      <c r="H1899" s="19">
        <v>1.2521665848774099</v>
      </c>
      <c r="I1899" s="19">
        <v>0.98567756008167995</v>
      </c>
      <c r="J1899" s="19">
        <v>1.1054934447712801</v>
      </c>
      <c r="K1899" s="19">
        <v>1.01443490633966</v>
      </c>
      <c r="L1899" s="19">
        <v>0.98571339666603097</v>
      </c>
      <c r="M1899" s="19">
        <v>1.0007594319086801</v>
      </c>
      <c r="N1899" s="20">
        <v>1.0474258030308199</v>
      </c>
    </row>
    <row r="1900" spans="2:14" ht="15" customHeight="1" x14ac:dyDescent="0.25">
      <c r="B1900" s="30">
        <v>1897</v>
      </c>
      <c r="C1900" s="19">
        <v>1.2010242385713099</v>
      </c>
      <c r="D1900" s="19">
        <v>0.98831971124037099</v>
      </c>
      <c r="E1900" s="19">
        <v>0.93391641884422105</v>
      </c>
      <c r="F1900" s="19">
        <v>0.99354355651520698</v>
      </c>
      <c r="G1900" s="19">
        <v>0.93053943035176001</v>
      </c>
      <c r="H1900" s="19">
        <v>1.2109928506218499</v>
      </c>
      <c r="I1900" s="19">
        <v>1.0567659099372799</v>
      </c>
      <c r="J1900" s="19">
        <v>1.2075740790152101</v>
      </c>
      <c r="K1900" s="19">
        <v>1.04681493840645</v>
      </c>
      <c r="L1900" s="19">
        <v>1.1088706497793901</v>
      </c>
      <c r="M1900" s="19">
        <v>0.94061549554780199</v>
      </c>
      <c r="N1900" s="20">
        <v>1.1264469023333199</v>
      </c>
    </row>
    <row r="1901" spans="2:14" ht="15" customHeight="1" x14ac:dyDescent="0.25">
      <c r="B1901" s="30">
        <v>1898</v>
      </c>
      <c r="C1901" s="19">
        <v>0.84921798833002204</v>
      </c>
      <c r="D1901" s="19">
        <v>0.64689225215615598</v>
      </c>
      <c r="E1901" s="19">
        <v>1.11863986670181</v>
      </c>
      <c r="F1901" s="19">
        <v>0.85146561280320299</v>
      </c>
      <c r="G1901" s="19">
        <v>1.2172357671966401</v>
      </c>
      <c r="H1901" s="19">
        <v>1.1416740038648501</v>
      </c>
      <c r="I1901" s="19">
        <v>1.1259922697782001</v>
      </c>
      <c r="J1901" s="19">
        <v>0.87845823722382399</v>
      </c>
      <c r="K1901" s="19">
        <v>1.0173427124349901</v>
      </c>
      <c r="L1901" s="19">
        <v>1.1063844792099899</v>
      </c>
      <c r="M1901" s="19">
        <v>1.13146201343524</v>
      </c>
      <c r="N1901" s="20">
        <v>1.1058647961779999</v>
      </c>
    </row>
    <row r="1902" spans="2:14" ht="15" customHeight="1" x14ac:dyDescent="0.25">
      <c r="B1902" s="30">
        <v>1899</v>
      </c>
      <c r="C1902" s="19">
        <v>0.79482561897417503</v>
      </c>
      <c r="D1902" s="19">
        <v>0.91245002951262799</v>
      </c>
      <c r="E1902" s="19">
        <v>0.90710827464094401</v>
      </c>
      <c r="F1902" s="19">
        <v>0.89929635175694</v>
      </c>
      <c r="G1902" s="19">
        <v>0.89184727484259396</v>
      </c>
      <c r="H1902" s="19">
        <v>0.96302565538073603</v>
      </c>
      <c r="I1902" s="19">
        <v>1.2267625321491999</v>
      </c>
      <c r="J1902" s="19">
        <v>1.0611862585162899</v>
      </c>
      <c r="K1902" s="19">
        <v>1.06271578762684</v>
      </c>
      <c r="L1902" s="19">
        <v>1.16179032483791</v>
      </c>
      <c r="M1902" s="19">
        <v>1.03022516713171</v>
      </c>
      <c r="N1902" s="20">
        <v>1.0644381421208999</v>
      </c>
    </row>
    <row r="1903" spans="2:14" ht="15" customHeight="1" x14ac:dyDescent="0.25">
      <c r="B1903" s="30">
        <v>1900</v>
      </c>
      <c r="C1903" s="19">
        <v>0.698312289302504</v>
      </c>
      <c r="D1903" s="19">
        <v>1.31249070610074</v>
      </c>
      <c r="E1903" s="19">
        <v>1.10388884772517</v>
      </c>
      <c r="F1903" s="19">
        <v>1.121572250002</v>
      </c>
      <c r="G1903" s="19">
        <v>1.03929390041095</v>
      </c>
      <c r="H1903" s="19">
        <v>1.0219927061413601</v>
      </c>
      <c r="I1903" s="19">
        <v>1.16484667947258</v>
      </c>
      <c r="J1903" s="19">
        <v>0.95821542699027495</v>
      </c>
      <c r="K1903" s="19">
        <v>1.0963374126447101</v>
      </c>
      <c r="L1903" s="19">
        <v>1.15517909307375</v>
      </c>
      <c r="M1903" s="19">
        <v>1.03463351313242</v>
      </c>
      <c r="N1903" s="20">
        <v>1.1205902164944499</v>
      </c>
    </row>
    <row r="1904" spans="2:14" ht="15" customHeight="1" x14ac:dyDescent="0.25">
      <c r="B1904" s="30">
        <v>1901</v>
      </c>
      <c r="C1904" s="19">
        <v>1.22928430849031</v>
      </c>
      <c r="D1904" s="19">
        <v>0.90490274483030098</v>
      </c>
      <c r="E1904" s="19">
        <v>1.16929467859446</v>
      </c>
      <c r="F1904" s="19">
        <v>0.76284755199590804</v>
      </c>
      <c r="G1904" s="19">
        <v>0.83800373309398601</v>
      </c>
      <c r="H1904" s="19">
        <v>0.92230959275553903</v>
      </c>
      <c r="I1904" s="19">
        <v>1.0522605357522701</v>
      </c>
      <c r="J1904" s="19">
        <v>1.0630778638729601</v>
      </c>
      <c r="K1904" s="19">
        <v>0.97898060719263902</v>
      </c>
      <c r="L1904" s="19">
        <v>1.02757105844353</v>
      </c>
      <c r="M1904" s="19">
        <v>1.05617690044463</v>
      </c>
      <c r="N1904" s="20">
        <v>1.0430322497072499</v>
      </c>
    </row>
    <row r="1905" spans="2:14" ht="15" customHeight="1" x14ac:dyDescent="0.25">
      <c r="B1905" s="30">
        <v>1902</v>
      </c>
      <c r="C1905" s="19">
        <v>0.386127374170469</v>
      </c>
      <c r="D1905" s="19">
        <v>0.82591413501339495</v>
      </c>
      <c r="E1905" s="19">
        <v>0.88803206781014099</v>
      </c>
      <c r="F1905" s="19">
        <v>0.99671597831971304</v>
      </c>
      <c r="G1905" s="19">
        <v>1.05218937558248</v>
      </c>
      <c r="H1905" s="19">
        <v>1.0729857572242001</v>
      </c>
      <c r="I1905" s="19">
        <v>0.963926101985492</v>
      </c>
      <c r="J1905" s="19">
        <v>1.1716928119349701</v>
      </c>
      <c r="K1905" s="19">
        <v>1.14171859517718</v>
      </c>
      <c r="L1905" s="19">
        <v>0.98874903161550098</v>
      </c>
      <c r="M1905" s="19">
        <v>1.17727264103565</v>
      </c>
      <c r="N1905" s="20">
        <v>1.05843713566274</v>
      </c>
    </row>
    <row r="1906" spans="2:14" ht="15" customHeight="1" x14ac:dyDescent="0.25">
      <c r="B1906" s="30">
        <v>1903</v>
      </c>
      <c r="C1906" s="19">
        <v>1.2858192780789399</v>
      </c>
      <c r="D1906" s="19">
        <v>0.760015032011636</v>
      </c>
      <c r="E1906" s="19">
        <v>0.96678222640060396</v>
      </c>
      <c r="F1906" s="19">
        <v>0.93188274118038805</v>
      </c>
      <c r="G1906" s="19">
        <v>1.06303798598261</v>
      </c>
      <c r="H1906" s="19">
        <v>0.99923502362063399</v>
      </c>
      <c r="I1906" s="19">
        <v>1.0194780084198301</v>
      </c>
      <c r="J1906" s="19">
        <v>1.09488408514629</v>
      </c>
      <c r="K1906" s="19">
        <v>1.1276460108400399</v>
      </c>
      <c r="L1906" s="19">
        <v>1.1169240623766801</v>
      </c>
      <c r="M1906" s="19">
        <v>1.05005781909808</v>
      </c>
      <c r="N1906" s="20">
        <v>1.06526351495231</v>
      </c>
    </row>
    <row r="1907" spans="2:14" ht="15" customHeight="1" x14ac:dyDescent="0.25">
      <c r="B1907" s="30">
        <v>1904</v>
      </c>
      <c r="C1907" s="19">
        <v>0.71097900053543495</v>
      </c>
      <c r="D1907" s="19">
        <v>0.85399675041797196</v>
      </c>
      <c r="E1907" s="19">
        <v>1.2021225977814201</v>
      </c>
      <c r="F1907" s="19">
        <v>0.87654944356367803</v>
      </c>
      <c r="G1907" s="19">
        <v>0.70899516564603404</v>
      </c>
      <c r="H1907" s="19">
        <v>1.06823181958999</v>
      </c>
      <c r="I1907" s="19">
        <v>1.02621172777809</v>
      </c>
      <c r="J1907" s="19">
        <v>1.17049647371095</v>
      </c>
      <c r="K1907" s="19">
        <v>1.13397716078196</v>
      </c>
      <c r="L1907" s="19">
        <v>0.98354957073125304</v>
      </c>
      <c r="M1907" s="19">
        <v>1.0694845377169599</v>
      </c>
      <c r="N1907" s="20">
        <v>1.0325694461908701</v>
      </c>
    </row>
    <row r="1908" spans="2:14" ht="15" customHeight="1" x14ac:dyDescent="0.25">
      <c r="B1908" s="30">
        <v>1905</v>
      </c>
      <c r="C1908" s="19">
        <v>0.59914922194846398</v>
      </c>
      <c r="D1908" s="19">
        <v>1.17021603239711</v>
      </c>
      <c r="E1908" s="19">
        <v>1.11836352095168</v>
      </c>
      <c r="F1908" s="19">
        <v>1.14195961423933</v>
      </c>
      <c r="G1908" s="19">
        <v>0.883168285485321</v>
      </c>
      <c r="H1908" s="19">
        <v>0.97566033139692898</v>
      </c>
      <c r="I1908" s="19">
        <v>0.89951959050713304</v>
      </c>
      <c r="J1908" s="19">
        <v>1.16163919171046</v>
      </c>
      <c r="K1908" s="19">
        <v>1.02261103122736</v>
      </c>
      <c r="L1908" s="19">
        <v>0.923331529182571</v>
      </c>
      <c r="M1908" s="19">
        <v>1.0981662806802499</v>
      </c>
      <c r="N1908" s="20">
        <v>1.01550733954121</v>
      </c>
    </row>
    <row r="1909" spans="2:14" ht="15" customHeight="1" x14ac:dyDescent="0.25">
      <c r="B1909" s="30">
        <v>1906</v>
      </c>
      <c r="C1909" s="19">
        <v>1.19091607950887</v>
      </c>
      <c r="D1909" s="19">
        <v>0.86010589689946704</v>
      </c>
      <c r="E1909" s="19">
        <v>1.0386139161201</v>
      </c>
      <c r="F1909" s="19">
        <v>1.1012253976773601</v>
      </c>
      <c r="G1909" s="19">
        <v>0.67157360048669201</v>
      </c>
      <c r="H1909" s="19">
        <v>1.03847888858556</v>
      </c>
      <c r="I1909" s="19">
        <v>1.11949097408628</v>
      </c>
      <c r="J1909" s="19">
        <v>0.98754352849700699</v>
      </c>
      <c r="K1909" s="19">
        <v>1.00030871573993</v>
      </c>
      <c r="L1909" s="19">
        <v>1.00315705384539</v>
      </c>
      <c r="M1909" s="19">
        <v>1.19328004619628</v>
      </c>
      <c r="N1909" s="20">
        <v>1.03529256423603</v>
      </c>
    </row>
    <row r="1910" spans="2:14" ht="15" customHeight="1" x14ac:dyDescent="0.25">
      <c r="B1910" s="30">
        <v>1907</v>
      </c>
      <c r="C1910" s="19">
        <v>1.19113999575334</v>
      </c>
      <c r="D1910" s="19">
        <v>0.353818926927709</v>
      </c>
      <c r="E1910" s="19">
        <v>1.3773578520448999</v>
      </c>
      <c r="F1910" s="19">
        <v>0.94100488585117503</v>
      </c>
      <c r="G1910" s="19">
        <v>0.56975821390396997</v>
      </c>
      <c r="H1910" s="19">
        <v>0.91371439894987105</v>
      </c>
      <c r="I1910" s="19">
        <v>1.25222751129702</v>
      </c>
      <c r="J1910" s="19">
        <v>0.967257809902896</v>
      </c>
      <c r="K1910" s="19">
        <v>1.03710975607328</v>
      </c>
      <c r="L1910" s="19">
        <v>1.1027358240174701</v>
      </c>
      <c r="M1910" s="19">
        <v>1.08787781836279</v>
      </c>
      <c r="N1910" s="20">
        <v>1.0805115625926001</v>
      </c>
    </row>
    <row r="1911" spans="2:14" ht="15" customHeight="1" x14ac:dyDescent="0.25">
      <c r="B1911" s="30">
        <v>1908</v>
      </c>
      <c r="C1911" s="19">
        <v>0.73079619886063896</v>
      </c>
      <c r="D1911" s="19">
        <v>1.02630284368128</v>
      </c>
      <c r="E1911" s="19">
        <v>1.0447889212504</v>
      </c>
      <c r="F1911" s="19">
        <v>1.3438158717625801</v>
      </c>
      <c r="G1911" s="19">
        <v>0.81842983803257496</v>
      </c>
      <c r="H1911" s="19">
        <v>1.0364499496313899</v>
      </c>
      <c r="I1911" s="19">
        <v>0.66551262821208401</v>
      </c>
      <c r="J1911" s="19">
        <v>1.04040341940506</v>
      </c>
      <c r="K1911" s="19">
        <v>0.98789746266780198</v>
      </c>
      <c r="L1911" s="19">
        <v>1.0468164239859801</v>
      </c>
      <c r="M1911" s="19">
        <v>1.10141396108414</v>
      </c>
      <c r="N1911" s="20">
        <v>1.173674657277</v>
      </c>
    </row>
    <row r="1912" spans="2:14" ht="15" customHeight="1" x14ac:dyDescent="0.25">
      <c r="B1912" s="30">
        <v>1909</v>
      </c>
      <c r="C1912" s="19">
        <v>0.802097347152122</v>
      </c>
      <c r="D1912" s="19">
        <v>1.32536839228856</v>
      </c>
      <c r="E1912" s="19">
        <v>0.85968437254905095</v>
      </c>
      <c r="F1912" s="19">
        <v>0.67866960225171502</v>
      </c>
      <c r="G1912" s="19">
        <v>1.0692972135346599</v>
      </c>
      <c r="H1912" s="19">
        <v>1.1952693714684299</v>
      </c>
      <c r="I1912" s="19">
        <v>1.01570761844968</v>
      </c>
      <c r="J1912" s="19">
        <v>1.15723454421864</v>
      </c>
      <c r="K1912" s="19">
        <v>0.99106096707063795</v>
      </c>
      <c r="L1912" s="19">
        <v>1.0918774528922699</v>
      </c>
      <c r="M1912" s="19">
        <v>1.04285562648939</v>
      </c>
      <c r="N1912" s="20">
        <v>1.15378461304841</v>
      </c>
    </row>
    <row r="1913" spans="2:14" ht="15" customHeight="1" x14ac:dyDescent="0.25">
      <c r="B1913" s="30">
        <v>1910</v>
      </c>
      <c r="C1913" s="19">
        <v>1.2085782895846999</v>
      </c>
      <c r="D1913" s="19">
        <v>0.88827895415678304</v>
      </c>
      <c r="E1913" s="19">
        <v>0.90229600853234904</v>
      </c>
      <c r="F1913" s="19">
        <v>0.96018442454618902</v>
      </c>
      <c r="G1913" s="19">
        <v>0.90671136271042796</v>
      </c>
      <c r="H1913" s="19">
        <v>0.98024087421699502</v>
      </c>
      <c r="I1913" s="19">
        <v>1.1345060003851499</v>
      </c>
      <c r="J1913" s="19">
        <v>1.0564634644102999</v>
      </c>
      <c r="K1913" s="19">
        <v>0.99701172869521204</v>
      </c>
      <c r="L1913" s="19">
        <v>1.13368957292646</v>
      </c>
      <c r="M1913" s="19">
        <v>1.1300092905566299</v>
      </c>
      <c r="N1913" s="20">
        <v>1.10839153457882</v>
      </c>
    </row>
    <row r="1914" spans="2:14" ht="15" customHeight="1" x14ac:dyDescent="0.25">
      <c r="B1914" s="30">
        <v>1911</v>
      </c>
      <c r="C1914" s="19">
        <v>1.29616446067952</v>
      </c>
      <c r="D1914" s="19">
        <v>0.43678040815325497</v>
      </c>
      <c r="E1914" s="19">
        <v>0.91777257099809195</v>
      </c>
      <c r="F1914" s="19">
        <v>1.17154408105854</v>
      </c>
      <c r="G1914" s="19">
        <v>1.1067544844903801</v>
      </c>
      <c r="H1914" s="19">
        <v>1.10911146856401</v>
      </c>
      <c r="I1914" s="19">
        <v>1.1074857583089299</v>
      </c>
      <c r="J1914" s="19">
        <v>1.08897606813426</v>
      </c>
      <c r="K1914" s="19">
        <v>0.93495700313263397</v>
      </c>
      <c r="L1914" s="19">
        <v>1.0249150253647199</v>
      </c>
      <c r="M1914" s="19">
        <v>1.00275763359182</v>
      </c>
      <c r="N1914" s="20">
        <v>1.1468429913354199</v>
      </c>
    </row>
    <row r="1915" spans="2:14" ht="15" customHeight="1" x14ac:dyDescent="0.25">
      <c r="B1915" s="30">
        <v>1912</v>
      </c>
      <c r="C1915" s="19">
        <v>0.65552667154450495</v>
      </c>
      <c r="D1915" s="19">
        <v>1.3257699904803599</v>
      </c>
      <c r="E1915" s="19">
        <v>1.1687947388929201</v>
      </c>
      <c r="F1915" s="19">
        <v>1.0656077855900901</v>
      </c>
      <c r="G1915" s="19">
        <v>1.10360747316763</v>
      </c>
      <c r="H1915" s="19">
        <v>1.0511850605955899</v>
      </c>
      <c r="I1915" s="19">
        <v>1.06508837437628</v>
      </c>
      <c r="J1915" s="19">
        <v>0.96260012324341104</v>
      </c>
      <c r="K1915" s="19">
        <v>1.1918839568416399</v>
      </c>
      <c r="L1915" s="19">
        <v>1.06716209393443</v>
      </c>
      <c r="M1915" s="19">
        <v>1.1689359487670501</v>
      </c>
      <c r="N1915" s="20">
        <v>1.0341484252298501</v>
      </c>
    </row>
    <row r="1916" spans="2:14" ht="15" customHeight="1" x14ac:dyDescent="0.25">
      <c r="B1916" s="30">
        <v>1913</v>
      </c>
      <c r="C1916" s="19">
        <v>0.40278917194664798</v>
      </c>
      <c r="D1916" s="19">
        <v>1.0267323299103399</v>
      </c>
      <c r="E1916" s="19">
        <v>0.92194545924432103</v>
      </c>
      <c r="F1916" s="19">
        <v>1.11487231760549</v>
      </c>
      <c r="G1916" s="19">
        <v>0.85656930634597805</v>
      </c>
      <c r="H1916" s="19">
        <v>0.92192714519344698</v>
      </c>
      <c r="I1916" s="19">
        <v>1.0541696388197399</v>
      </c>
      <c r="J1916" s="19">
        <v>1.1627721802428901</v>
      </c>
      <c r="K1916" s="19">
        <v>1.0106736213388201</v>
      </c>
      <c r="L1916" s="19">
        <v>0.97165482986834195</v>
      </c>
      <c r="M1916" s="19">
        <v>1.1058144490895601</v>
      </c>
      <c r="N1916" s="20">
        <v>1.11158410385035</v>
      </c>
    </row>
    <row r="1917" spans="2:14" ht="15" customHeight="1" x14ac:dyDescent="0.25">
      <c r="B1917" s="30">
        <v>1914</v>
      </c>
      <c r="C1917" s="19">
        <v>1.26930465786091</v>
      </c>
      <c r="D1917" s="19">
        <v>1.28533496880192</v>
      </c>
      <c r="E1917" s="19">
        <v>1.01077545068968</v>
      </c>
      <c r="F1917" s="19">
        <v>1.09173328683898</v>
      </c>
      <c r="G1917" s="19">
        <v>1.21430819891606</v>
      </c>
      <c r="H1917" s="19">
        <v>0.89248065345426397</v>
      </c>
      <c r="I1917" s="19">
        <v>1.1375865340403299</v>
      </c>
      <c r="J1917" s="19">
        <v>1.0345030880745101</v>
      </c>
      <c r="K1917" s="19">
        <v>1.1603214496505401</v>
      </c>
      <c r="L1917" s="19">
        <v>1.11793195135214</v>
      </c>
      <c r="M1917" s="19">
        <v>1.01162965185655</v>
      </c>
      <c r="N1917" s="20">
        <v>0.99392180735573998</v>
      </c>
    </row>
    <row r="1918" spans="2:14" ht="15" customHeight="1" x14ac:dyDescent="0.25">
      <c r="B1918" s="30">
        <v>1915</v>
      </c>
      <c r="C1918" s="19">
        <v>0.57780443421673799</v>
      </c>
      <c r="D1918" s="19">
        <v>0.97166428639345903</v>
      </c>
      <c r="E1918" s="19">
        <v>0.989714756291871</v>
      </c>
      <c r="F1918" s="19">
        <v>0.92014226050530501</v>
      </c>
      <c r="G1918" s="19">
        <v>0.97788089339536399</v>
      </c>
      <c r="H1918" s="19">
        <v>1.01080879655103</v>
      </c>
      <c r="I1918" s="19">
        <v>0.97819766237313199</v>
      </c>
      <c r="J1918" s="19">
        <v>0.90577548634306104</v>
      </c>
      <c r="K1918" s="19">
        <v>0.81872785935421</v>
      </c>
      <c r="L1918" s="19">
        <v>0.96914373313510505</v>
      </c>
      <c r="M1918" s="19">
        <v>1.03592557271292</v>
      </c>
      <c r="N1918" s="20">
        <v>1.03296682121985</v>
      </c>
    </row>
    <row r="1919" spans="2:14" ht="15" customHeight="1" x14ac:dyDescent="0.25">
      <c r="B1919" s="30">
        <v>1916</v>
      </c>
      <c r="C1919" s="19">
        <v>0.81280209020968697</v>
      </c>
      <c r="D1919" s="19">
        <v>0.76361042514472899</v>
      </c>
      <c r="E1919" s="19">
        <v>0.98001156943106904</v>
      </c>
      <c r="F1919" s="19">
        <v>1.0669901110013</v>
      </c>
      <c r="G1919" s="19">
        <v>0.86285031437052495</v>
      </c>
      <c r="H1919" s="19">
        <v>0.83737562614988703</v>
      </c>
      <c r="I1919" s="19">
        <v>0.97571954744187595</v>
      </c>
      <c r="J1919" s="19">
        <v>1.13448272940823</v>
      </c>
      <c r="K1919" s="19">
        <v>0.96842155020169696</v>
      </c>
      <c r="L1919" s="19">
        <v>1.1117285173779701</v>
      </c>
      <c r="M1919" s="19">
        <v>1.01438124558571</v>
      </c>
      <c r="N1919" s="20">
        <v>1.20593483908966</v>
      </c>
    </row>
    <row r="1920" spans="2:14" ht="15" customHeight="1" x14ac:dyDescent="0.25">
      <c r="B1920" s="30">
        <v>1917</v>
      </c>
      <c r="C1920" s="19">
        <v>0.64302768227311402</v>
      </c>
      <c r="D1920" s="19">
        <v>0.95370361228945599</v>
      </c>
      <c r="E1920" s="19">
        <v>0.80380941652746496</v>
      </c>
      <c r="F1920" s="19">
        <v>0.84214245421206502</v>
      </c>
      <c r="G1920" s="19">
        <v>1.4444115362952501</v>
      </c>
      <c r="H1920" s="19">
        <v>0.946616695570207</v>
      </c>
      <c r="I1920" s="19">
        <v>1.0364491358680401</v>
      </c>
      <c r="J1920" s="19">
        <v>0.94428707656106103</v>
      </c>
      <c r="K1920" s="19">
        <v>1.0530722126576399</v>
      </c>
      <c r="L1920" s="19">
        <v>1.10978116953462</v>
      </c>
      <c r="M1920" s="19">
        <v>0.99438357284775603</v>
      </c>
      <c r="N1920" s="20">
        <v>1.0446038055951199</v>
      </c>
    </row>
    <row r="1921" spans="2:14" ht="15" customHeight="1" x14ac:dyDescent="0.25">
      <c r="B1921" s="30">
        <v>1918</v>
      </c>
      <c r="C1921" s="19">
        <v>1.0820524193730301</v>
      </c>
      <c r="D1921" s="19">
        <v>0.80683227554055903</v>
      </c>
      <c r="E1921" s="19">
        <v>0.83199706215270597</v>
      </c>
      <c r="F1921" s="19">
        <v>0.796682534864119</v>
      </c>
      <c r="G1921" s="19">
        <v>1.01083553585904</v>
      </c>
      <c r="H1921" s="19">
        <v>0.81029037819889904</v>
      </c>
      <c r="I1921" s="19">
        <v>1.09627840448336</v>
      </c>
      <c r="J1921" s="19">
        <v>1.1362135654971499</v>
      </c>
      <c r="K1921" s="19">
        <v>0.91800088050811102</v>
      </c>
      <c r="L1921" s="19">
        <v>1.1964736905617801</v>
      </c>
      <c r="M1921" s="19">
        <v>0.99734242410502505</v>
      </c>
      <c r="N1921" s="20">
        <v>1.0789711710082399</v>
      </c>
    </row>
    <row r="1922" spans="2:14" ht="15" customHeight="1" x14ac:dyDescent="0.25">
      <c r="B1922" s="30">
        <v>1919</v>
      </c>
      <c r="C1922" s="19">
        <v>0.45027027226007599</v>
      </c>
      <c r="D1922" s="19">
        <v>1.0751381766066399</v>
      </c>
      <c r="E1922" s="19">
        <v>0.48386697302147902</v>
      </c>
      <c r="F1922" s="19">
        <v>0.92351406618697096</v>
      </c>
      <c r="G1922" s="19">
        <v>0.85461303763440899</v>
      </c>
      <c r="H1922" s="19">
        <v>1.05123653071145</v>
      </c>
      <c r="I1922" s="19">
        <v>0.878397184235995</v>
      </c>
      <c r="J1922" s="19">
        <v>1.13870352983453</v>
      </c>
      <c r="K1922" s="19">
        <v>0.92718762367886798</v>
      </c>
      <c r="L1922" s="19">
        <v>0.99397970224602405</v>
      </c>
      <c r="M1922" s="19">
        <v>1.1859655263192199</v>
      </c>
      <c r="N1922" s="20">
        <v>1.03658961246812</v>
      </c>
    </row>
    <row r="1923" spans="2:14" ht="15" customHeight="1" x14ac:dyDescent="0.25">
      <c r="B1923" s="30">
        <v>1920</v>
      </c>
      <c r="C1923" s="19">
        <v>0.98481007194185199</v>
      </c>
      <c r="D1923" s="19">
        <v>0.90971508697584802</v>
      </c>
      <c r="E1923" s="19">
        <v>1.1228192639184</v>
      </c>
      <c r="F1923" s="19">
        <v>0.78957854459594801</v>
      </c>
      <c r="G1923" s="19">
        <v>1.0541763093099701</v>
      </c>
      <c r="H1923" s="19">
        <v>1.06252018476988</v>
      </c>
      <c r="I1923" s="19">
        <v>1.22163311501745</v>
      </c>
      <c r="J1923" s="19">
        <v>1.02563425800351</v>
      </c>
      <c r="K1923" s="19">
        <v>0.91563679188622304</v>
      </c>
      <c r="L1923" s="19">
        <v>1.1083410011544299</v>
      </c>
      <c r="M1923" s="19">
        <v>1.0864157462342099</v>
      </c>
      <c r="N1923" s="20">
        <v>1.0679835984675301</v>
      </c>
    </row>
    <row r="1924" spans="2:14" ht="15" customHeight="1" x14ac:dyDescent="0.25">
      <c r="B1924" s="30">
        <v>1921</v>
      </c>
      <c r="C1924" s="19">
        <v>0.99085546761227095</v>
      </c>
      <c r="D1924" s="19">
        <v>1.1180813815308801</v>
      </c>
      <c r="E1924" s="19">
        <v>0.63432807690786497</v>
      </c>
      <c r="F1924" s="19">
        <v>0.750588849424492</v>
      </c>
      <c r="G1924" s="19">
        <v>1.1037210348276201</v>
      </c>
      <c r="H1924" s="19">
        <v>1.18767704060484</v>
      </c>
      <c r="I1924" s="19">
        <v>1.1692037938628901</v>
      </c>
      <c r="J1924" s="19">
        <v>1.1634203956637601</v>
      </c>
      <c r="K1924" s="19">
        <v>1.0798392622214701</v>
      </c>
      <c r="L1924" s="19">
        <v>1.0256286513292401</v>
      </c>
      <c r="M1924" s="19">
        <v>1.0493591929908399</v>
      </c>
      <c r="N1924" s="20">
        <v>1.00626007800271</v>
      </c>
    </row>
    <row r="1925" spans="2:14" ht="15" customHeight="1" x14ac:dyDescent="0.25">
      <c r="B1925" s="30">
        <v>1922</v>
      </c>
      <c r="C1925" s="19">
        <v>1.1424585090370301</v>
      </c>
      <c r="D1925" s="19">
        <v>1.1416660025248999</v>
      </c>
      <c r="E1925" s="19">
        <v>0.98542645244514704</v>
      </c>
      <c r="F1925" s="19">
        <v>1.2211894026172001</v>
      </c>
      <c r="G1925" s="19">
        <v>0.70621830640241601</v>
      </c>
      <c r="H1925" s="19">
        <v>1.1065245798246099</v>
      </c>
      <c r="I1925" s="19">
        <v>1.1031066380518999</v>
      </c>
      <c r="J1925" s="19">
        <v>1.07077217215933</v>
      </c>
      <c r="K1925" s="19">
        <v>1.05714469390414</v>
      </c>
      <c r="L1925" s="19">
        <v>0.98191228760727001</v>
      </c>
      <c r="M1925" s="19">
        <v>1.1629171648949299</v>
      </c>
      <c r="N1925" s="20">
        <v>1.04712666336509</v>
      </c>
    </row>
    <row r="1926" spans="2:14" ht="15" customHeight="1" x14ac:dyDescent="0.25">
      <c r="B1926" s="30">
        <v>1923</v>
      </c>
      <c r="C1926" s="19">
        <v>1.47286699584226</v>
      </c>
      <c r="D1926" s="19">
        <v>1.1426170129103499</v>
      </c>
      <c r="E1926" s="19">
        <v>1.2464222393000099</v>
      </c>
      <c r="F1926" s="19">
        <v>0.943175979359969</v>
      </c>
      <c r="G1926" s="19">
        <v>1.0353434051130701</v>
      </c>
      <c r="H1926" s="19">
        <v>1.00540883082948</v>
      </c>
      <c r="I1926" s="19">
        <v>1.04711646866877</v>
      </c>
      <c r="J1926" s="19">
        <v>0.99256194026631095</v>
      </c>
      <c r="K1926" s="19">
        <v>0.994014384882561</v>
      </c>
      <c r="L1926" s="19">
        <v>1.06966630931567</v>
      </c>
      <c r="M1926" s="19">
        <v>1.0348585176117799</v>
      </c>
      <c r="N1926" s="20">
        <v>1.0292568272824301</v>
      </c>
    </row>
    <row r="1927" spans="2:14" ht="15" customHeight="1" x14ac:dyDescent="0.25">
      <c r="B1927" s="30">
        <v>1924</v>
      </c>
      <c r="C1927" s="19">
        <v>1.6598837181454</v>
      </c>
      <c r="D1927" s="19">
        <v>0.83442198349609598</v>
      </c>
      <c r="E1927" s="19">
        <v>0.392919174372793</v>
      </c>
      <c r="F1927" s="19">
        <v>1.5435754599107401</v>
      </c>
      <c r="G1927" s="19">
        <v>0.858704276160137</v>
      </c>
      <c r="H1927" s="19">
        <v>1.0272125427343399</v>
      </c>
      <c r="I1927" s="19">
        <v>1.00839614791182</v>
      </c>
      <c r="J1927" s="19">
        <v>0.97304912976136004</v>
      </c>
      <c r="K1927" s="19">
        <v>1.0236218412436699</v>
      </c>
      <c r="L1927" s="19">
        <v>1.01582322471144</v>
      </c>
      <c r="M1927" s="19">
        <v>1.0171755788757899</v>
      </c>
      <c r="N1927" s="20">
        <v>1.0510805592905501</v>
      </c>
    </row>
    <row r="1928" spans="2:14" ht="15" customHeight="1" x14ac:dyDescent="0.25">
      <c r="B1928" s="30">
        <v>1925</v>
      </c>
      <c r="C1928" s="19">
        <v>1.1394688095136301</v>
      </c>
      <c r="D1928" s="19">
        <v>0.910840187939428</v>
      </c>
      <c r="E1928" s="19">
        <v>0.86797674739164099</v>
      </c>
      <c r="F1928" s="19">
        <v>0.971682820153973</v>
      </c>
      <c r="G1928" s="19">
        <v>1.11041562105422</v>
      </c>
      <c r="H1928" s="19">
        <v>1.0520668695467701</v>
      </c>
      <c r="I1928" s="19">
        <v>1.09022919803811</v>
      </c>
      <c r="J1928" s="19">
        <v>1.0042120907318199</v>
      </c>
      <c r="K1928" s="19">
        <v>1.01535746913778</v>
      </c>
      <c r="L1928" s="19">
        <v>1.12941214814017</v>
      </c>
      <c r="M1928" s="19">
        <v>0.97078371296954102</v>
      </c>
      <c r="N1928" s="20">
        <v>0.99253431040878703</v>
      </c>
    </row>
    <row r="1929" spans="2:14" ht="15" customHeight="1" x14ac:dyDescent="0.25">
      <c r="B1929" s="30">
        <v>1926</v>
      </c>
      <c r="C1929" s="19">
        <v>0.75957329203337998</v>
      </c>
      <c r="D1929" s="19">
        <v>1.00700804960301</v>
      </c>
      <c r="E1929" s="19">
        <v>0.57978915451232704</v>
      </c>
      <c r="F1929" s="19">
        <v>0.82444089747701499</v>
      </c>
      <c r="G1929" s="19">
        <v>0.89980911110553596</v>
      </c>
      <c r="H1929" s="19">
        <v>0.98376852887995703</v>
      </c>
      <c r="I1929" s="19">
        <v>1.09222569409074</v>
      </c>
      <c r="J1929" s="19">
        <v>1.02409866200453</v>
      </c>
      <c r="K1929" s="19">
        <v>1.05075688212491</v>
      </c>
      <c r="L1929" s="19">
        <v>0.98904058036169096</v>
      </c>
      <c r="M1929" s="19">
        <v>1.1083353343452</v>
      </c>
      <c r="N1929" s="20">
        <v>1.16221781328896</v>
      </c>
    </row>
    <row r="1930" spans="2:14" ht="15" customHeight="1" x14ac:dyDescent="0.25">
      <c r="B1930" s="30">
        <v>1927</v>
      </c>
      <c r="C1930" s="19">
        <v>0.88448821826305701</v>
      </c>
      <c r="D1930" s="19">
        <v>1.2200078080044101</v>
      </c>
      <c r="E1930" s="19">
        <v>0.87952265546422004</v>
      </c>
      <c r="F1930" s="19">
        <v>0.93495996246933399</v>
      </c>
      <c r="G1930" s="19">
        <v>0.86081399281326698</v>
      </c>
      <c r="H1930" s="19">
        <v>1.0027512631914699</v>
      </c>
      <c r="I1930" s="19">
        <v>0.99728171451327396</v>
      </c>
      <c r="J1930" s="19">
        <v>1.0962642041633099</v>
      </c>
      <c r="K1930" s="19">
        <v>1.07844191387092</v>
      </c>
      <c r="L1930" s="19">
        <v>0.94396995680086304</v>
      </c>
      <c r="M1930" s="19">
        <v>1.19650219834877</v>
      </c>
      <c r="N1930" s="20">
        <v>1.0765483061596699</v>
      </c>
    </row>
    <row r="1931" spans="2:14" ht="15" customHeight="1" x14ac:dyDescent="0.25">
      <c r="B1931" s="30">
        <v>1928</v>
      </c>
      <c r="C1931" s="19">
        <v>0.96683053788613604</v>
      </c>
      <c r="D1931" s="19">
        <v>0.69373719964552805</v>
      </c>
      <c r="E1931" s="19">
        <v>0.843570356858937</v>
      </c>
      <c r="F1931" s="19">
        <v>0.79746490248949498</v>
      </c>
      <c r="G1931" s="19">
        <v>0.856837144076108</v>
      </c>
      <c r="H1931" s="19">
        <v>0.95326590907290798</v>
      </c>
      <c r="I1931" s="19">
        <v>1.03548773671244</v>
      </c>
      <c r="J1931" s="19">
        <v>1.05536366356899</v>
      </c>
      <c r="K1931" s="19">
        <v>1.1122464971804</v>
      </c>
      <c r="L1931" s="19">
        <v>1.11449317922123</v>
      </c>
      <c r="M1931" s="19">
        <v>1.1918356828261101</v>
      </c>
      <c r="N1931" s="20">
        <v>1.02569156201089</v>
      </c>
    </row>
    <row r="1932" spans="2:14" ht="15" customHeight="1" x14ac:dyDescent="0.25">
      <c r="B1932" s="30">
        <v>1929</v>
      </c>
      <c r="C1932" s="19">
        <v>0.48471196775859099</v>
      </c>
      <c r="D1932" s="19">
        <v>0.83593839144675797</v>
      </c>
      <c r="E1932" s="19">
        <v>0.77668288558551801</v>
      </c>
      <c r="F1932" s="19">
        <v>0.927872504649768</v>
      </c>
      <c r="G1932" s="19">
        <v>1.0136946928082</v>
      </c>
      <c r="H1932" s="19">
        <v>1.0514755939382201</v>
      </c>
      <c r="I1932" s="19">
        <v>0.98837874018156402</v>
      </c>
      <c r="J1932" s="19">
        <v>1.16380343910038</v>
      </c>
      <c r="K1932" s="19">
        <v>1.3128670421044899</v>
      </c>
      <c r="L1932" s="19">
        <v>1.13591264626493</v>
      </c>
      <c r="M1932" s="19">
        <v>1.04116409918463</v>
      </c>
      <c r="N1932" s="20">
        <v>1.0983276976127301</v>
      </c>
    </row>
    <row r="1933" spans="2:14" ht="15" customHeight="1" x14ac:dyDescent="0.25">
      <c r="B1933" s="30">
        <v>1930</v>
      </c>
      <c r="C1933" s="19">
        <v>1.1376989060506</v>
      </c>
      <c r="D1933" s="19">
        <v>0.90042235902324397</v>
      </c>
      <c r="E1933" s="19">
        <v>1.2568885409414301</v>
      </c>
      <c r="F1933" s="19">
        <v>1.10046791364826</v>
      </c>
      <c r="G1933" s="19">
        <v>1.1224462315577399</v>
      </c>
      <c r="H1933" s="19">
        <v>1.1277499178389501</v>
      </c>
      <c r="I1933" s="19">
        <v>0.95819828149904496</v>
      </c>
      <c r="J1933" s="19">
        <v>1.03478383701642</v>
      </c>
      <c r="K1933" s="19">
        <v>1.1567849095489</v>
      </c>
      <c r="L1933" s="19">
        <v>1.1101556061072999</v>
      </c>
      <c r="M1933" s="19">
        <v>1.03317497729902</v>
      </c>
      <c r="N1933" s="20">
        <v>1.1770290167255599</v>
      </c>
    </row>
    <row r="1934" spans="2:14" ht="15" customHeight="1" x14ac:dyDescent="0.25">
      <c r="B1934" s="30">
        <v>1931</v>
      </c>
      <c r="C1934" s="19">
        <v>1.2460068904479999</v>
      </c>
      <c r="D1934" s="19">
        <v>1.06896196328722</v>
      </c>
      <c r="E1934" s="19">
        <v>0.98755917697985396</v>
      </c>
      <c r="F1934" s="19">
        <v>0.62695040560144999</v>
      </c>
      <c r="G1934" s="19">
        <v>1.0056092262685501</v>
      </c>
      <c r="H1934" s="19">
        <v>1.30684066165874</v>
      </c>
      <c r="I1934" s="19">
        <v>1.0010451046703399</v>
      </c>
      <c r="J1934" s="19">
        <v>0.97016936323765302</v>
      </c>
      <c r="K1934" s="19">
        <v>1.2161484634000701</v>
      </c>
      <c r="L1934" s="19">
        <v>1.1075600968689501</v>
      </c>
      <c r="M1934" s="19">
        <v>1.0433581598041499</v>
      </c>
      <c r="N1934" s="20">
        <v>1.0660820596702201</v>
      </c>
    </row>
    <row r="1935" spans="2:14" ht="15" customHeight="1" x14ac:dyDescent="0.25">
      <c r="B1935" s="30">
        <v>1932</v>
      </c>
      <c r="C1935" s="19">
        <v>1.1672899330516799</v>
      </c>
      <c r="D1935" s="19">
        <v>0.70726785786977797</v>
      </c>
      <c r="E1935" s="19">
        <v>0.882117601564955</v>
      </c>
      <c r="F1935" s="19">
        <v>1.0585466080146599</v>
      </c>
      <c r="G1935" s="19">
        <v>1.0787976670480199</v>
      </c>
      <c r="H1935" s="19">
        <v>1.21566245149118</v>
      </c>
      <c r="I1935" s="19">
        <v>1.02676285855048</v>
      </c>
      <c r="J1935" s="19">
        <v>1.1474886035322001</v>
      </c>
      <c r="K1935" s="19">
        <v>0.72714348146341101</v>
      </c>
      <c r="L1935" s="19">
        <v>1.10148224052357</v>
      </c>
      <c r="M1935" s="19">
        <v>0.95947659721926304</v>
      </c>
      <c r="N1935" s="20">
        <v>1.13567578353307</v>
      </c>
    </row>
    <row r="1936" spans="2:14" ht="15" customHeight="1" x14ac:dyDescent="0.25">
      <c r="B1936" s="30">
        <v>1933</v>
      </c>
      <c r="C1936" s="19">
        <v>1.3128306430068599</v>
      </c>
      <c r="D1936" s="19">
        <v>0.89802378551675199</v>
      </c>
      <c r="E1936" s="19">
        <v>1.1039882617672501</v>
      </c>
      <c r="F1936" s="19">
        <v>1.01557618723808</v>
      </c>
      <c r="G1936" s="19">
        <v>1.07956179397381</v>
      </c>
      <c r="H1936" s="19">
        <v>0.98584039905499798</v>
      </c>
      <c r="I1936" s="19">
        <v>1.1117160579698899</v>
      </c>
      <c r="J1936" s="19">
        <v>1.10705081384404</v>
      </c>
      <c r="K1936" s="19">
        <v>1.02077153588336</v>
      </c>
      <c r="L1936" s="19">
        <v>0.98336290375846402</v>
      </c>
      <c r="M1936" s="19">
        <v>1.0471497455876799</v>
      </c>
      <c r="N1936" s="20">
        <v>1.10778908628158</v>
      </c>
    </row>
    <row r="1937" spans="2:14" ht="15" customHeight="1" x14ac:dyDescent="0.25">
      <c r="B1937" s="30">
        <v>1934</v>
      </c>
      <c r="C1937" s="19">
        <v>1.21610378962303</v>
      </c>
      <c r="D1937" s="19">
        <v>0.81576942968446797</v>
      </c>
      <c r="E1937" s="19">
        <v>0.961745521718817</v>
      </c>
      <c r="F1937" s="19">
        <v>0.66581797072502802</v>
      </c>
      <c r="G1937" s="19">
        <v>0.92900354620020897</v>
      </c>
      <c r="H1937" s="19">
        <v>1.14814402629386</v>
      </c>
      <c r="I1937" s="19">
        <v>1.0326623827608099</v>
      </c>
      <c r="J1937" s="19">
        <v>1.04765905840481</v>
      </c>
      <c r="K1937" s="19">
        <v>1.10525828083716</v>
      </c>
      <c r="L1937" s="19">
        <v>1.03310596979303</v>
      </c>
      <c r="M1937" s="19">
        <v>1.0202917695907601</v>
      </c>
      <c r="N1937" s="20">
        <v>0.96290287402035102</v>
      </c>
    </row>
    <row r="1938" spans="2:14" ht="15" customHeight="1" x14ac:dyDescent="0.25">
      <c r="B1938" s="30">
        <v>1935</v>
      </c>
      <c r="C1938" s="19">
        <v>1.4064973463175501</v>
      </c>
      <c r="D1938" s="19">
        <v>1.1972681212171301</v>
      </c>
      <c r="E1938" s="19">
        <v>0.78475365485461501</v>
      </c>
      <c r="F1938" s="19">
        <v>1.1215542626583399</v>
      </c>
      <c r="G1938" s="19">
        <v>0.94480574988504995</v>
      </c>
      <c r="H1938" s="19">
        <v>0.833257115142229</v>
      </c>
      <c r="I1938" s="19">
        <v>0.98743204238098803</v>
      </c>
      <c r="J1938" s="19">
        <v>0.99762672504597205</v>
      </c>
      <c r="K1938" s="19">
        <v>1.1576034366799199</v>
      </c>
      <c r="L1938" s="19">
        <v>0.96491274236726599</v>
      </c>
      <c r="M1938" s="19">
        <v>1.0254552631509399</v>
      </c>
      <c r="N1938" s="20">
        <v>1.0964961228290799</v>
      </c>
    </row>
    <row r="1939" spans="2:14" ht="15" customHeight="1" x14ac:dyDescent="0.25">
      <c r="B1939" s="30">
        <v>1936</v>
      </c>
      <c r="C1939" s="19">
        <v>1.01108227545186</v>
      </c>
      <c r="D1939" s="19">
        <v>1.03229890736662</v>
      </c>
      <c r="E1939" s="19">
        <v>0.86515481498479896</v>
      </c>
      <c r="F1939" s="19">
        <v>0.76623438529774901</v>
      </c>
      <c r="G1939" s="19">
        <v>0.96058162724942098</v>
      </c>
      <c r="H1939" s="19">
        <v>0.90599205783493497</v>
      </c>
      <c r="I1939" s="19">
        <v>1.1773298617721</v>
      </c>
      <c r="J1939" s="19">
        <v>0.84449771682935104</v>
      </c>
      <c r="K1939" s="19">
        <v>1.0642043953799101</v>
      </c>
      <c r="L1939" s="19">
        <v>1.0961136746770901</v>
      </c>
      <c r="M1939" s="19">
        <v>1.01160996537102</v>
      </c>
      <c r="N1939" s="20">
        <v>1.12019737622766</v>
      </c>
    </row>
    <row r="1940" spans="2:14" ht="15" customHeight="1" x14ac:dyDescent="0.25">
      <c r="B1940" s="30">
        <v>1937</v>
      </c>
      <c r="C1940" s="19">
        <v>1.10903128311694</v>
      </c>
      <c r="D1940" s="19">
        <v>0.86230366753985999</v>
      </c>
      <c r="E1940" s="19">
        <v>0.93338668202070196</v>
      </c>
      <c r="F1940" s="19">
        <v>0.800052557619369</v>
      </c>
      <c r="G1940" s="19">
        <v>1.18379729342733</v>
      </c>
      <c r="H1940" s="19">
        <v>0.87927408806376695</v>
      </c>
      <c r="I1940" s="19">
        <v>0.96413744670680201</v>
      </c>
      <c r="J1940" s="19">
        <v>0.92055570955871302</v>
      </c>
      <c r="K1940" s="19">
        <v>1.0528829432101201</v>
      </c>
      <c r="L1940" s="19">
        <v>1.07497006322819</v>
      </c>
      <c r="M1940" s="19">
        <v>1.00356805516129</v>
      </c>
      <c r="N1940" s="20">
        <v>1.1094335520590599</v>
      </c>
    </row>
    <row r="1941" spans="2:14" ht="15" customHeight="1" x14ac:dyDescent="0.25">
      <c r="B1941" s="30">
        <v>1938</v>
      </c>
      <c r="C1941" s="19">
        <v>0.84568522132288804</v>
      </c>
      <c r="D1941" s="19">
        <v>0.98521240791403097</v>
      </c>
      <c r="E1941" s="19">
        <v>0.69809707517784902</v>
      </c>
      <c r="F1941" s="19">
        <v>1.1079004008878699</v>
      </c>
      <c r="G1941" s="19">
        <v>1.25807715470176</v>
      </c>
      <c r="H1941" s="19">
        <v>0.76821536849265004</v>
      </c>
      <c r="I1941" s="19">
        <v>1.15880060821362</v>
      </c>
      <c r="J1941" s="19">
        <v>1.0626931360318801</v>
      </c>
      <c r="K1941" s="19">
        <v>0.97183089414748203</v>
      </c>
      <c r="L1941" s="19">
        <v>1.0188907278067101</v>
      </c>
      <c r="M1941" s="19">
        <v>1.05167904876531</v>
      </c>
      <c r="N1941" s="20">
        <v>1.0250161505713</v>
      </c>
    </row>
    <row r="1942" spans="2:14" ht="15" customHeight="1" x14ac:dyDescent="0.25">
      <c r="B1942" s="30">
        <v>1939</v>
      </c>
      <c r="C1942" s="19">
        <v>1.1524968936365501</v>
      </c>
      <c r="D1942" s="19">
        <v>1.0492991829504099</v>
      </c>
      <c r="E1942" s="19">
        <v>1.2345367215479099</v>
      </c>
      <c r="F1942" s="19">
        <v>0.87242921304195897</v>
      </c>
      <c r="G1942" s="19">
        <v>0.96494897418214298</v>
      </c>
      <c r="H1942" s="19">
        <v>1.1850190237214899</v>
      </c>
      <c r="I1942" s="19">
        <v>0.91093347151165505</v>
      </c>
      <c r="J1942" s="19">
        <v>0.89211099083397305</v>
      </c>
      <c r="K1942" s="19">
        <v>0.99112021156286101</v>
      </c>
      <c r="L1942" s="19">
        <v>1.0048312191923201</v>
      </c>
      <c r="M1942" s="19">
        <v>1.1544872233563399</v>
      </c>
      <c r="N1942" s="20">
        <v>1.03412446843601</v>
      </c>
    </row>
    <row r="1943" spans="2:14" ht="15" customHeight="1" x14ac:dyDescent="0.25">
      <c r="B1943" s="30">
        <v>1940</v>
      </c>
      <c r="C1943" s="19">
        <v>0.65131691845073103</v>
      </c>
      <c r="D1943" s="19">
        <v>0.76529560426971199</v>
      </c>
      <c r="E1943" s="19">
        <v>1.0714801294724801</v>
      </c>
      <c r="F1943" s="19">
        <v>0.87724066823838098</v>
      </c>
      <c r="G1943" s="19">
        <v>1.26285294003374</v>
      </c>
      <c r="H1943" s="19">
        <v>1.11238363617932</v>
      </c>
      <c r="I1943" s="19">
        <v>1.2565102545854501</v>
      </c>
      <c r="J1943" s="19">
        <v>1.07539653892826</v>
      </c>
      <c r="K1943" s="19">
        <v>1.19167916813932</v>
      </c>
      <c r="L1943" s="19">
        <v>1.2968554192827999</v>
      </c>
      <c r="M1943" s="19">
        <v>1.0858801623271701</v>
      </c>
      <c r="N1943" s="20">
        <v>1.1511336105800301</v>
      </c>
    </row>
    <row r="1944" spans="2:14" ht="15" customHeight="1" x14ac:dyDescent="0.25">
      <c r="B1944" s="30">
        <v>1941</v>
      </c>
      <c r="C1944" s="19">
        <v>0.84652210295895403</v>
      </c>
      <c r="D1944" s="19">
        <v>1.06670125037887</v>
      </c>
      <c r="E1944" s="19">
        <v>1.20883034710658</v>
      </c>
      <c r="F1944" s="19">
        <v>1.1015703704942801</v>
      </c>
      <c r="G1944" s="19">
        <v>1.0796187782056501</v>
      </c>
      <c r="H1944" s="19">
        <v>0.93411146176102999</v>
      </c>
      <c r="I1944" s="19">
        <v>1.1625317299757201</v>
      </c>
      <c r="J1944" s="19">
        <v>0.88495637131118299</v>
      </c>
      <c r="K1944" s="19">
        <v>1.0196557209610499</v>
      </c>
      <c r="L1944" s="19">
        <v>1.08759426342057</v>
      </c>
      <c r="M1944" s="19">
        <v>0.99634107746718803</v>
      </c>
      <c r="N1944" s="20">
        <v>1.11672947836793</v>
      </c>
    </row>
    <row r="1945" spans="2:14" ht="15" customHeight="1" x14ac:dyDescent="0.25">
      <c r="B1945" s="30">
        <v>1942</v>
      </c>
      <c r="C1945" s="19">
        <v>1.3074869412305401</v>
      </c>
      <c r="D1945" s="19">
        <v>0.79259944667761995</v>
      </c>
      <c r="E1945" s="19">
        <v>1.1756421491603699</v>
      </c>
      <c r="F1945" s="19">
        <v>1.18134201094735</v>
      </c>
      <c r="G1945" s="19">
        <v>0.98409922186638898</v>
      </c>
      <c r="H1945" s="19">
        <v>0.99168668013515204</v>
      </c>
      <c r="I1945" s="19">
        <v>1.00468127872018</v>
      </c>
      <c r="J1945" s="19">
        <v>1.08064069714172</v>
      </c>
      <c r="K1945" s="19">
        <v>1.18998297095151</v>
      </c>
      <c r="L1945" s="19">
        <v>1.07054091003755</v>
      </c>
      <c r="M1945" s="19">
        <v>1.1523561456643301</v>
      </c>
      <c r="N1945" s="20">
        <v>1.0738150086451099</v>
      </c>
    </row>
    <row r="1946" spans="2:14" ht="15" customHeight="1" x14ac:dyDescent="0.25">
      <c r="B1946" s="30">
        <v>1943</v>
      </c>
      <c r="C1946" s="19">
        <v>1.0297353059152901</v>
      </c>
      <c r="D1946" s="19">
        <v>1.0701743323485</v>
      </c>
      <c r="E1946" s="19">
        <v>0.75630441721203401</v>
      </c>
      <c r="F1946" s="19">
        <v>1.20970147341385</v>
      </c>
      <c r="G1946" s="19">
        <v>1.0330675932889499</v>
      </c>
      <c r="H1946" s="19">
        <v>1.020735012506</v>
      </c>
      <c r="I1946" s="19">
        <v>1.0938810537000201</v>
      </c>
      <c r="J1946" s="19">
        <v>0.87964385601429895</v>
      </c>
      <c r="K1946" s="19">
        <v>1.0424463766585199</v>
      </c>
      <c r="L1946" s="19">
        <v>1.03892350668031</v>
      </c>
      <c r="M1946" s="19">
        <v>1.0171742561388799</v>
      </c>
      <c r="N1946" s="20">
        <v>1.0966674839630199</v>
      </c>
    </row>
    <row r="1947" spans="2:14" ht="15" customHeight="1" x14ac:dyDescent="0.25">
      <c r="B1947" s="30">
        <v>1944</v>
      </c>
      <c r="C1947" s="19">
        <v>1.0558761125695</v>
      </c>
      <c r="D1947" s="19">
        <v>1.07077045866781</v>
      </c>
      <c r="E1947" s="19">
        <v>1.13355136893487</v>
      </c>
      <c r="F1947" s="19">
        <v>0.69091744035031699</v>
      </c>
      <c r="G1947" s="19">
        <v>0.785863189128432</v>
      </c>
      <c r="H1947" s="19">
        <v>1.1209367333503399</v>
      </c>
      <c r="I1947" s="19">
        <v>0.91836127583528504</v>
      </c>
      <c r="J1947" s="19">
        <v>0.91910405580664201</v>
      </c>
      <c r="K1947" s="19">
        <v>1.0356902141770501</v>
      </c>
      <c r="L1947" s="19">
        <v>1.0880699824644999</v>
      </c>
      <c r="M1947" s="19">
        <v>1.1037380881676699</v>
      </c>
      <c r="N1947" s="20">
        <v>1.0832389867803101</v>
      </c>
    </row>
    <row r="1948" spans="2:14" ht="15" customHeight="1" x14ac:dyDescent="0.25">
      <c r="B1948" s="30">
        <v>1945</v>
      </c>
      <c r="C1948" s="19">
        <v>0.51866124709264005</v>
      </c>
      <c r="D1948" s="19">
        <v>1.1732826733074899</v>
      </c>
      <c r="E1948" s="19">
        <v>1.0549062352957399</v>
      </c>
      <c r="F1948" s="19">
        <v>0.955527630992972</v>
      </c>
      <c r="G1948" s="19">
        <v>1.0220626022125601</v>
      </c>
      <c r="H1948" s="19">
        <v>0.92956270520538498</v>
      </c>
      <c r="I1948" s="19">
        <v>0.99603449714894499</v>
      </c>
      <c r="J1948" s="19">
        <v>0.97389928522173597</v>
      </c>
      <c r="K1948" s="19">
        <v>1.0661485535877</v>
      </c>
      <c r="L1948" s="19">
        <v>1.00969731932902</v>
      </c>
      <c r="M1948" s="19">
        <v>1.10593219704004</v>
      </c>
      <c r="N1948" s="20">
        <v>1.06312958441265</v>
      </c>
    </row>
    <row r="1949" spans="2:14" ht="15" customHeight="1" x14ac:dyDescent="0.25">
      <c r="B1949" s="30">
        <v>1946</v>
      </c>
      <c r="C1949" s="19">
        <v>1.20673396515744</v>
      </c>
      <c r="D1949" s="19">
        <v>0.70711620880095005</v>
      </c>
      <c r="E1949" s="19">
        <v>1.05424013862911</v>
      </c>
      <c r="F1949" s="19">
        <v>0.76650497077343305</v>
      </c>
      <c r="G1949" s="19">
        <v>0.80094018379205401</v>
      </c>
      <c r="H1949" s="19">
        <v>0.96754617034644796</v>
      </c>
      <c r="I1949" s="19">
        <v>1.0109052247982699</v>
      </c>
      <c r="J1949" s="19">
        <v>1.04728057625771</v>
      </c>
      <c r="K1949" s="19">
        <v>1.0602139092003799</v>
      </c>
      <c r="L1949" s="19">
        <v>1.21147534872812</v>
      </c>
      <c r="M1949" s="19">
        <v>0.98128019124965105</v>
      </c>
      <c r="N1949" s="20">
        <v>1.0732207712934101</v>
      </c>
    </row>
    <row r="1950" spans="2:14" ht="15" customHeight="1" x14ac:dyDescent="0.25">
      <c r="B1950" s="30">
        <v>1947</v>
      </c>
      <c r="C1950" s="19">
        <v>0.604177924036578</v>
      </c>
      <c r="D1950" s="19">
        <v>0.86242310677300704</v>
      </c>
      <c r="E1950" s="19">
        <v>1.41201959497842</v>
      </c>
      <c r="F1950" s="19">
        <v>1.10054672809789</v>
      </c>
      <c r="G1950" s="19">
        <v>1.31866635413574</v>
      </c>
      <c r="H1950" s="19">
        <v>0.83144001658937405</v>
      </c>
      <c r="I1950" s="19">
        <v>1.0807021819078599</v>
      </c>
      <c r="J1950" s="19">
        <v>1.1032452238994199</v>
      </c>
      <c r="K1950" s="19">
        <v>0.97373150003796105</v>
      </c>
      <c r="L1950" s="19">
        <v>1.11890971565621</v>
      </c>
      <c r="M1950" s="19">
        <v>1.06614938370975</v>
      </c>
      <c r="N1950" s="20">
        <v>1.0184412115949999</v>
      </c>
    </row>
    <row r="1951" spans="2:14" ht="15" customHeight="1" x14ac:dyDescent="0.25">
      <c r="B1951" s="30">
        <v>1948</v>
      </c>
      <c r="C1951" s="19">
        <v>0.75232136699311603</v>
      </c>
      <c r="D1951" s="19">
        <v>0.91640446889393401</v>
      </c>
      <c r="E1951" s="19">
        <v>1.32995021611986</v>
      </c>
      <c r="F1951" s="19">
        <v>1.05161288335695</v>
      </c>
      <c r="G1951" s="19">
        <v>1.25207509798107</v>
      </c>
      <c r="H1951" s="19">
        <v>0.97299719421569297</v>
      </c>
      <c r="I1951" s="19">
        <v>1.08396319665561</v>
      </c>
      <c r="J1951" s="19">
        <v>0.954423149409098</v>
      </c>
      <c r="K1951" s="19">
        <v>1.27821163736907</v>
      </c>
      <c r="L1951" s="19">
        <v>1.1022010470038099</v>
      </c>
      <c r="M1951" s="19">
        <v>1.0091500280752199</v>
      </c>
      <c r="N1951" s="20">
        <v>1.0808551543440701</v>
      </c>
    </row>
    <row r="1952" spans="2:14" ht="15" customHeight="1" x14ac:dyDescent="0.25">
      <c r="B1952" s="30">
        <v>1949</v>
      </c>
      <c r="C1952" s="19">
        <v>0.64396975593348804</v>
      </c>
      <c r="D1952" s="19">
        <v>1.0390855692640799</v>
      </c>
      <c r="E1952" s="19">
        <v>0.82783735676232295</v>
      </c>
      <c r="F1952" s="19">
        <v>0.86341765425746397</v>
      </c>
      <c r="G1952" s="19">
        <v>1.2402588065033799</v>
      </c>
      <c r="H1952" s="19">
        <v>0.88457840974991897</v>
      </c>
      <c r="I1952" s="19">
        <v>0.97555970216657695</v>
      </c>
      <c r="J1952" s="19">
        <v>1.0028074780246801</v>
      </c>
      <c r="K1952" s="19">
        <v>0.98639163548898501</v>
      </c>
      <c r="L1952" s="19">
        <v>1.1106321322244099</v>
      </c>
      <c r="M1952" s="19">
        <v>1.1666811374084101</v>
      </c>
      <c r="N1952" s="20">
        <v>1.1088250523788501</v>
      </c>
    </row>
    <row r="1953" spans="2:14" ht="15" customHeight="1" x14ac:dyDescent="0.25">
      <c r="B1953" s="30">
        <v>1950</v>
      </c>
      <c r="C1953" s="19">
        <v>0.70085847447004701</v>
      </c>
      <c r="D1953" s="19">
        <v>0.713062767003797</v>
      </c>
      <c r="E1953" s="19">
        <v>0.79216141637988302</v>
      </c>
      <c r="F1953" s="19">
        <v>0.83363600048161102</v>
      </c>
      <c r="G1953" s="19">
        <v>0.90751378260756699</v>
      </c>
      <c r="H1953" s="19">
        <v>0.99443516988279701</v>
      </c>
      <c r="I1953" s="19">
        <v>0.89554484818445401</v>
      </c>
      <c r="J1953" s="19">
        <v>1.03660921238485</v>
      </c>
      <c r="K1953" s="19">
        <v>1.03709024703261</v>
      </c>
      <c r="L1953" s="19">
        <v>1.0387961067192899</v>
      </c>
      <c r="M1953" s="19">
        <v>1.0630267661991</v>
      </c>
      <c r="N1953" s="20">
        <v>0.99989515004855001</v>
      </c>
    </row>
    <row r="1954" spans="2:14" ht="15" customHeight="1" x14ac:dyDescent="0.25">
      <c r="B1954" s="30">
        <v>1951</v>
      </c>
      <c r="C1954" s="19">
        <v>1.0201784741322599</v>
      </c>
      <c r="D1954" s="19">
        <v>0.51753970336334199</v>
      </c>
      <c r="E1954" s="19">
        <v>1.02344553011557</v>
      </c>
      <c r="F1954" s="19">
        <v>1.15870033976437</v>
      </c>
      <c r="G1954" s="19">
        <v>1.35407074823117</v>
      </c>
      <c r="H1954" s="19">
        <v>1.21207652012041</v>
      </c>
      <c r="I1954" s="19">
        <v>1.1580750524471699</v>
      </c>
      <c r="J1954" s="19">
        <v>0.95995604721502004</v>
      </c>
      <c r="K1954" s="19">
        <v>1.13377060449087</v>
      </c>
      <c r="L1954" s="19">
        <v>0.99809426983948701</v>
      </c>
      <c r="M1954" s="19">
        <v>1.06026710672526</v>
      </c>
      <c r="N1954" s="20">
        <v>1.03043205348446</v>
      </c>
    </row>
    <row r="1955" spans="2:14" ht="15" customHeight="1" x14ac:dyDescent="0.25">
      <c r="B1955" s="30">
        <v>1952</v>
      </c>
      <c r="C1955" s="19">
        <v>1.09369880711439</v>
      </c>
      <c r="D1955" s="19">
        <v>0.96806397964943602</v>
      </c>
      <c r="E1955" s="19">
        <v>1.0043998250611199</v>
      </c>
      <c r="F1955" s="19">
        <v>0.98310070524844995</v>
      </c>
      <c r="G1955" s="19">
        <v>1.0056833911849901</v>
      </c>
      <c r="H1955" s="19">
        <v>1.07172483542717</v>
      </c>
      <c r="I1955" s="19">
        <v>1.0568969538997799</v>
      </c>
      <c r="J1955" s="19">
        <v>0.94286607117046295</v>
      </c>
      <c r="K1955" s="19">
        <v>1.11720183602723</v>
      </c>
      <c r="L1955" s="19">
        <v>1.07514701852473</v>
      </c>
      <c r="M1955" s="19">
        <v>1.0412627916237001</v>
      </c>
      <c r="N1955" s="20">
        <v>1.0730487802609801</v>
      </c>
    </row>
    <row r="1956" spans="2:14" ht="15" customHeight="1" x14ac:dyDescent="0.25">
      <c r="B1956" s="30">
        <v>1953</v>
      </c>
      <c r="C1956" s="19">
        <v>0.64779167786686198</v>
      </c>
      <c r="D1956" s="19">
        <v>1.2513654108868399</v>
      </c>
      <c r="E1956" s="19">
        <v>0.81436387555830203</v>
      </c>
      <c r="F1956" s="19">
        <v>0.89201233735511698</v>
      </c>
      <c r="G1956" s="19">
        <v>1.0797876271384399</v>
      </c>
      <c r="H1956" s="19">
        <v>0.94770869618557496</v>
      </c>
      <c r="I1956" s="19">
        <v>1.11836448044376</v>
      </c>
      <c r="J1956" s="19">
        <v>1.13212479423567</v>
      </c>
      <c r="K1956" s="19">
        <v>1.0948479548921199</v>
      </c>
      <c r="L1956" s="19">
        <v>1.0594497335377799</v>
      </c>
      <c r="M1956" s="19">
        <v>1.03399820562486</v>
      </c>
      <c r="N1956" s="20">
        <v>1.06008730440263</v>
      </c>
    </row>
    <row r="1957" spans="2:14" ht="15" customHeight="1" x14ac:dyDescent="0.25">
      <c r="B1957" s="30">
        <v>1954</v>
      </c>
      <c r="C1957" s="19">
        <v>0.70983260381036195</v>
      </c>
      <c r="D1957" s="19">
        <v>0.88537561143129995</v>
      </c>
      <c r="E1957" s="19">
        <v>0.88113445617115704</v>
      </c>
      <c r="F1957" s="19">
        <v>1.3145882600662899</v>
      </c>
      <c r="G1957" s="19">
        <v>1.0785624831703799</v>
      </c>
      <c r="H1957" s="19">
        <v>0.88629487437440702</v>
      </c>
      <c r="I1957" s="19">
        <v>1.1321072072163401</v>
      </c>
      <c r="J1957" s="19">
        <v>1.0971060434044899</v>
      </c>
      <c r="K1957" s="19">
        <v>0.88748825266266196</v>
      </c>
      <c r="L1957" s="19">
        <v>1.2051280174999199</v>
      </c>
      <c r="M1957" s="19">
        <v>1.02508169223595</v>
      </c>
      <c r="N1957" s="20">
        <v>1.0807940706902699</v>
      </c>
    </row>
    <row r="1958" spans="2:14" ht="15" customHeight="1" x14ac:dyDescent="0.25">
      <c r="B1958" s="30">
        <v>1955</v>
      </c>
      <c r="C1958" s="19">
        <v>1.45396568928963</v>
      </c>
      <c r="D1958" s="19">
        <v>0.82225717799294695</v>
      </c>
      <c r="E1958" s="19">
        <v>0.80892482871798799</v>
      </c>
      <c r="F1958" s="19">
        <v>0.92690501880409004</v>
      </c>
      <c r="G1958" s="19">
        <v>1.13488879272938</v>
      </c>
      <c r="H1958" s="19">
        <v>1.01730461461306</v>
      </c>
      <c r="I1958" s="19">
        <v>0.97730002816682804</v>
      </c>
      <c r="J1958" s="19">
        <v>1.0176499759735</v>
      </c>
      <c r="K1958" s="19">
        <v>0.96334362797036999</v>
      </c>
      <c r="L1958" s="19">
        <v>1.05301314575472</v>
      </c>
      <c r="M1958" s="19">
        <v>1.0055109708080501</v>
      </c>
      <c r="N1958" s="20">
        <v>1.04590930108836</v>
      </c>
    </row>
    <row r="1959" spans="2:14" ht="15" customHeight="1" x14ac:dyDescent="0.25">
      <c r="B1959" s="30">
        <v>1956</v>
      </c>
      <c r="C1959" s="19">
        <v>1.02708167244196</v>
      </c>
      <c r="D1959" s="19">
        <v>0.785619862888286</v>
      </c>
      <c r="E1959" s="19">
        <v>0.80797952467723899</v>
      </c>
      <c r="F1959" s="19">
        <v>1.11015165495659</v>
      </c>
      <c r="G1959" s="19">
        <v>1.10971763335986</v>
      </c>
      <c r="H1959" s="19">
        <v>0.93876565912695997</v>
      </c>
      <c r="I1959" s="19">
        <v>1.01379771536945</v>
      </c>
      <c r="J1959" s="19">
        <v>1.11335262462284</v>
      </c>
      <c r="K1959" s="19">
        <v>0.99827674879985095</v>
      </c>
      <c r="L1959" s="19">
        <v>0.98442974997389299</v>
      </c>
      <c r="M1959" s="19">
        <v>1.09556278326037</v>
      </c>
      <c r="N1959" s="20">
        <v>0.958763085587921</v>
      </c>
    </row>
    <row r="1960" spans="2:14" ht="15" customHeight="1" x14ac:dyDescent="0.25">
      <c r="B1960" s="30">
        <v>1957</v>
      </c>
      <c r="C1960" s="19">
        <v>0.52226165835452998</v>
      </c>
      <c r="D1960" s="19">
        <v>0.93894746503654603</v>
      </c>
      <c r="E1960" s="19">
        <v>1.45239569537739</v>
      </c>
      <c r="F1960" s="19">
        <v>0.96839190419363697</v>
      </c>
      <c r="G1960" s="19">
        <v>0.98899594674379199</v>
      </c>
      <c r="H1960" s="19">
        <v>0.91411380103147999</v>
      </c>
      <c r="I1960" s="19">
        <v>0.89847379777904701</v>
      </c>
      <c r="J1960" s="19">
        <v>1.29862669454033</v>
      </c>
      <c r="K1960" s="19">
        <v>1.1180781396660899</v>
      </c>
      <c r="L1960" s="19">
        <v>1.19876130438402</v>
      </c>
      <c r="M1960" s="19">
        <v>1.05121037287604</v>
      </c>
      <c r="N1960" s="20">
        <v>1.0970977281805601</v>
      </c>
    </row>
    <row r="1961" spans="2:14" ht="15" customHeight="1" x14ac:dyDescent="0.25">
      <c r="B1961" s="30">
        <v>1958</v>
      </c>
      <c r="C1961" s="19">
        <v>1.29145137549925</v>
      </c>
      <c r="D1961" s="19">
        <v>0.78317394594066103</v>
      </c>
      <c r="E1961" s="19">
        <v>0.96136530151583499</v>
      </c>
      <c r="F1961" s="19">
        <v>1.31713043342973</v>
      </c>
      <c r="G1961" s="19">
        <v>1.03607853760351</v>
      </c>
      <c r="H1961" s="19">
        <v>1.19563005476506</v>
      </c>
      <c r="I1961" s="19">
        <v>0.93957501566702994</v>
      </c>
      <c r="J1961" s="19">
        <v>0.94747406966122905</v>
      </c>
      <c r="K1961" s="19">
        <v>1.1611342580125299</v>
      </c>
      <c r="L1961" s="19">
        <v>1.03013590938661</v>
      </c>
      <c r="M1961" s="19">
        <v>1.12669028555452</v>
      </c>
      <c r="N1961" s="20">
        <v>1.0416923371779501</v>
      </c>
    </row>
    <row r="1962" spans="2:14" ht="15" customHeight="1" x14ac:dyDescent="0.25">
      <c r="B1962" s="30">
        <v>1959</v>
      </c>
      <c r="C1962" s="19">
        <v>1.3101395700728899</v>
      </c>
      <c r="D1962" s="19">
        <v>1.1746508245201801</v>
      </c>
      <c r="E1962" s="19">
        <v>0.774270083883701</v>
      </c>
      <c r="F1962" s="19">
        <v>1.3579518578608001</v>
      </c>
      <c r="G1962" s="19">
        <v>0.91702482759818504</v>
      </c>
      <c r="H1962" s="19">
        <v>1.1573468199732599</v>
      </c>
      <c r="I1962" s="19">
        <v>0.95812226667165801</v>
      </c>
      <c r="J1962" s="19">
        <v>0.86729664238673798</v>
      </c>
      <c r="K1962" s="19">
        <v>1.1850081177030201</v>
      </c>
      <c r="L1962" s="19">
        <v>1.08410024311749</v>
      </c>
      <c r="M1962" s="19">
        <v>1.05660444888684</v>
      </c>
      <c r="N1962" s="20">
        <v>1.0711552817803001</v>
      </c>
    </row>
    <row r="1963" spans="2:14" ht="15" customHeight="1" x14ac:dyDescent="0.25">
      <c r="B1963" s="30">
        <v>1960</v>
      </c>
      <c r="C1963" s="19">
        <v>0.92673697120548604</v>
      </c>
      <c r="D1963" s="19">
        <v>0.70649070277777104</v>
      </c>
      <c r="E1963" s="19">
        <v>1.1870653966317699</v>
      </c>
      <c r="F1963" s="19">
        <v>0.93541157225857996</v>
      </c>
      <c r="G1963" s="19">
        <v>0.75599067910802598</v>
      </c>
      <c r="H1963" s="19">
        <v>1.0489067146389099</v>
      </c>
      <c r="I1963" s="19">
        <v>1.22923671782097</v>
      </c>
      <c r="J1963" s="19">
        <v>1.2184358592334901</v>
      </c>
      <c r="K1963" s="19">
        <v>1.09029327118605</v>
      </c>
      <c r="L1963" s="19">
        <v>1.1039507017135299</v>
      </c>
      <c r="M1963" s="19">
        <v>1.13520449766777</v>
      </c>
      <c r="N1963" s="20">
        <v>1.15751493572843</v>
      </c>
    </row>
    <row r="1964" spans="2:14" ht="15" customHeight="1" x14ac:dyDescent="0.25">
      <c r="B1964" s="30">
        <v>1961</v>
      </c>
      <c r="C1964" s="19">
        <v>1.05539003802596</v>
      </c>
      <c r="D1964" s="19">
        <v>1.07638825188457</v>
      </c>
      <c r="E1964" s="19">
        <v>1.1488910871272799</v>
      </c>
      <c r="F1964" s="19">
        <v>0.96714546255614298</v>
      </c>
      <c r="G1964" s="19">
        <v>1.0519876656416001</v>
      </c>
      <c r="H1964" s="19">
        <v>1.1229148658063399</v>
      </c>
      <c r="I1964" s="19">
        <v>0.892435708242026</v>
      </c>
      <c r="J1964" s="19">
        <v>1.08823227980375</v>
      </c>
      <c r="K1964" s="19">
        <v>1.0922931833010201</v>
      </c>
      <c r="L1964" s="19">
        <v>1.0669950144959099</v>
      </c>
      <c r="M1964" s="19">
        <v>1.03904120084982</v>
      </c>
      <c r="N1964" s="20">
        <v>1.08387823821869</v>
      </c>
    </row>
    <row r="1965" spans="2:14" ht="15" customHeight="1" x14ac:dyDescent="0.25">
      <c r="B1965" s="30">
        <v>1962</v>
      </c>
      <c r="C1965" s="19">
        <v>1.1845925325755799</v>
      </c>
      <c r="D1965" s="19">
        <v>0.96439884557878996</v>
      </c>
      <c r="E1965" s="19">
        <v>0.67422749287582895</v>
      </c>
      <c r="F1965" s="19">
        <v>0.83249865651221799</v>
      </c>
      <c r="G1965" s="19">
        <v>1.1215780774447099</v>
      </c>
      <c r="H1965" s="19">
        <v>1.0667471804336599</v>
      </c>
      <c r="I1965" s="19">
        <v>0.96679106489621802</v>
      </c>
      <c r="J1965" s="19">
        <v>0.96995414255734302</v>
      </c>
      <c r="K1965" s="19">
        <v>1.0286477226936599</v>
      </c>
      <c r="L1965" s="19">
        <v>0.98329519832802503</v>
      </c>
      <c r="M1965" s="19">
        <v>1.0085308132155799</v>
      </c>
      <c r="N1965" s="20">
        <v>1.02115495553015</v>
      </c>
    </row>
    <row r="1966" spans="2:14" ht="15" customHeight="1" x14ac:dyDescent="0.25">
      <c r="B1966" s="30">
        <v>1963</v>
      </c>
      <c r="C1966" s="19">
        <v>0.86322002309435197</v>
      </c>
      <c r="D1966" s="19">
        <v>0.90812701534475504</v>
      </c>
      <c r="E1966" s="19">
        <v>0.92863205730265497</v>
      </c>
      <c r="F1966" s="19">
        <v>0.91024356572202203</v>
      </c>
      <c r="G1966" s="19">
        <v>1.1622710786864401</v>
      </c>
      <c r="H1966" s="19">
        <v>1.1159594752463</v>
      </c>
      <c r="I1966" s="19">
        <v>1.068168690599</v>
      </c>
      <c r="J1966" s="19">
        <v>0.94601604606160905</v>
      </c>
      <c r="K1966" s="19">
        <v>1.0417224843302899</v>
      </c>
      <c r="L1966" s="19">
        <v>1.00040868441385</v>
      </c>
      <c r="M1966" s="19">
        <v>1.13019487757523</v>
      </c>
      <c r="N1966" s="20">
        <v>1.1161736034804</v>
      </c>
    </row>
    <row r="1967" spans="2:14" ht="15" customHeight="1" x14ac:dyDescent="0.25">
      <c r="B1967" s="30">
        <v>1964</v>
      </c>
      <c r="C1967" s="19">
        <v>1.3722817725691201</v>
      </c>
      <c r="D1967" s="19">
        <v>0.38316945652071799</v>
      </c>
      <c r="E1967" s="19">
        <v>0.971009676895767</v>
      </c>
      <c r="F1967" s="19">
        <v>1.1373363985042799</v>
      </c>
      <c r="G1967" s="19">
        <v>1.00516480872277</v>
      </c>
      <c r="H1967" s="19">
        <v>1.05899355335016</v>
      </c>
      <c r="I1967" s="19">
        <v>1.0601641932844199</v>
      </c>
      <c r="J1967" s="19">
        <v>1.0961520943109899</v>
      </c>
      <c r="K1967" s="19">
        <v>0.99320661085006101</v>
      </c>
      <c r="L1967" s="19">
        <v>1.0991610854536</v>
      </c>
      <c r="M1967" s="19">
        <v>1.08129086630566</v>
      </c>
      <c r="N1967" s="20">
        <v>1.0200771421791901</v>
      </c>
    </row>
    <row r="1968" spans="2:14" ht="15" customHeight="1" x14ac:dyDescent="0.25">
      <c r="B1968" s="30">
        <v>1965</v>
      </c>
      <c r="C1968" s="19">
        <v>0.97782266938016504</v>
      </c>
      <c r="D1968" s="19">
        <v>1.3197568310522401</v>
      </c>
      <c r="E1968" s="19">
        <v>0.90148916939528501</v>
      </c>
      <c r="F1968" s="19">
        <v>0.97961541808239705</v>
      </c>
      <c r="G1968" s="19">
        <v>0.94448981664530496</v>
      </c>
      <c r="H1968" s="19">
        <v>1.07375376856618</v>
      </c>
      <c r="I1968" s="19">
        <v>0.82262504018553795</v>
      </c>
      <c r="J1968" s="19">
        <v>1.1621651402213</v>
      </c>
      <c r="K1968" s="19">
        <v>1.0139066394104499</v>
      </c>
      <c r="L1968" s="19">
        <v>0.99993043393539405</v>
      </c>
      <c r="M1968" s="19">
        <v>1.1108376725225999</v>
      </c>
      <c r="N1968" s="20">
        <v>1.05397426646563</v>
      </c>
    </row>
    <row r="1969" spans="2:14" ht="15" customHeight="1" x14ac:dyDescent="0.25">
      <c r="B1969" s="30">
        <v>1966</v>
      </c>
      <c r="C1969" s="19">
        <v>1.1841290717566699</v>
      </c>
      <c r="D1969" s="19">
        <v>0.99896767712607304</v>
      </c>
      <c r="E1969" s="19">
        <v>0.92027734806890804</v>
      </c>
      <c r="F1969" s="19">
        <v>0.946721501089414</v>
      </c>
      <c r="G1969" s="19">
        <v>1.1623745462828099</v>
      </c>
      <c r="H1969" s="19">
        <v>1.0221118081612299</v>
      </c>
      <c r="I1969" s="19">
        <v>1.0771785707483901</v>
      </c>
      <c r="J1969" s="19">
        <v>1.0278322376721201</v>
      </c>
      <c r="K1969" s="19">
        <v>0.98786041882030295</v>
      </c>
      <c r="L1969" s="19">
        <v>1.0026173662036399</v>
      </c>
      <c r="M1969" s="19">
        <v>1.0015645907414801</v>
      </c>
      <c r="N1969" s="20">
        <v>1.0872913692872801</v>
      </c>
    </row>
    <row r="1970" spans="2:14" ht="15" customHeight="1" x14ac:dyDescent="0.25">
      <c r="B1970" s="30">
        <v>1967</v>
      </c>
      <c r="C1970" s="19">
        <v>0.73018497636456503</v>
      </c>
      <c r="D1970" s="19">
        <v>1.35497796366544</v>
      </c>
      <c r="E1970" s="19">
        <v>1.10975615970591</v>
      </c>
      <c r="F1970" s="19">
        <v>0.99695303105452904</v>
      </c>
      <c r="G1970" s="19">
        <v>1.0181143137547599</v>
      </c>
      <c r="H1970" s="19">
        <v>0.833653000681433</v>
      </c>
      <c r="I1970" s="19">
        <v>1.16120932184684</v>
      </c>
      <c r="J1970" s="19">
        <v>0.86204062636398504</v>
      </c>
      <c r="K1970" s="19">
        <v>1.1060281047464899</v>
      </c>
      <c r="L1970" s="19">
        <v>1.16268706606238</v>
      </c>
      <c r="M1970" s="19">
        <v>1.0555983220948799</v>
      </c>
      <c r="N1970" s="20">
        <v>1.00118345952327</v>
      </c>
    </row>
    <row r="1971" spans="2:14" ht="15" customHeight="1" x14ac:dyDescent="0.25">
      <c r="B1971" s="30">
        <v>1968</v>
      </c>
      <c r="C1971" s="19">
        <v>1.1261222266186499</v>
      </c>
      <c r="D1971" s="19">
        <v>1.1474149295766201</v>
      </c>
      <c r="E1971" s="19">
        <v>0.91531943042730601</v>
      </c>
      <c r="F1971" s="19">
        <v>1.00898130145804</v>
      </c>
      <c r="G1971" s="19">
        <v>1.1751636769095899</v>
      </c>
      <c r="H1971" s="19">
        <v>0.83620103918018496</v>
      </c>
      <c r="I1971" s="19">
        <v>1.00520220011206</v>
      </c>
      <c r="J1971" s="19">
        <v>1.14118335074279</v>
      </c>
      <c r="K1971" s="19">
        <v>1.1472628728700101</v>
      </c>
      <c r="L1971" s="19">
        <v>1.06113397406732</v>
      </c>
      <c r="M1971" s="19">
        <v>1.0832849703999401</v>
      </c>
      <c r="N1971" s="20">
        <v>1.1223206128487899</v>
      </c>
    </row>
    <row r="1972" spans="2:14" ht="15" customHeight="1" x14ac:dyDescent="0.25">
      <c r="B1972" s="30">
        <v>1969</v>
      </c>
      <c r="C1972" s="19">
        <v>0.777461174471058</v>
      </c>
      <c r="D1972" s="19">
        <v>1.5181864889777199</v>
      </c>
      <c r="E1972" s="19">
        <v>1.0309697906467401</v>
      </c>
      <c r="F1972" s="19">
        <v>0.70608817174767002</v>
      </c>
      <c r="G1972" s="19">
        <v>1.0918601495322999</v>
      </c>
      <c r="H1972" s="19">
        <v>1.0475008494716</v>
      </c>
      <c r="I1972" s="19">
        <v>1.00717083482625</v>
      </c>
      <c r="J1972" s="19">
        <v>1.05778053783446</v>
      </c>
      <c r="K1972" s="19">
        <v>1.0982577854798901</v>
      </c>
      <c r="L1972" s="19">
        <v>1.0333612899228899</v>
      </c>
      <c r="M1972" s="19">
        <v>1.03378394330113</v>
      </c>
      <c r="N1972" s="20">
        <v>1.0974562638967</v>
      </c>
    </row>
    <row r="1973" spans="2:14" ht="15" customHeight="1" x14ac:dyDescent="0.25">
      <c r="B1973" s="30">
        <v>1970</v>
      </c>
      <c r="C1973" s="19">
        <v>0.95399410632316695</v>
      </c>
      <c r="D1973" s="19">
        <v>1.09784960830417</v>
      </c>
      <c r="E1973" s="19">
        <v>1.0921885412785599</v>
      </c>
      <c r="F1973" s="19">
        <v>0.98004796795250604</v>
      </c>
      <c r="G1973" s="19">
        <v>0.90725459380024698</v>
      </c>
      <c r="H1973" s="19">
        <v>1.2837671802936199</v>
      </c>
      <c r="I1973" s="19">
        <v>1.15990888007103</v>
      </c>
      <c r="J1973" s="19">
        <v>1.0329363009386501</v>
      </c>
      <c r="K1973" s="19">
        <v>1.03536789333767</v>
      </c>
      <c r="L1973" s="19">
        <v>0.98090517700535895</v>
      </c>
      <c r="M1973" s="19">
        <v>1.0225333711495199</v>
      </c>
      <c r="N1973" s="20">
        <v>1.01165576245997</v>
      </c>
    </row>
    <row r="1974" spans="2:14" ht="15" customHeight="1" x14ac:dyDescent="0.25">
      <c r="B1974" s="30">
        <v>1971</v>
      </c>
      <c r="C1974" s="19">
        <v>0.95365061389775596</v>
      </c>
      <c r="D1974" s="19">
        <v>0.83909088687801103</v>
      </c>
      <c r="E1974" s="19">
        <v>1.03253944890272</v>
      </c>
      <c r="F1974" s="19">
        <v>1.10696061539247</v>
      </c>
      <c r="G1974" s="19">
        <v>0.825289373940714</v>
      </c>
      <c r="H1974" s="19">
        <v>0.77125004940339004</v>
      </c>
      <c r="I1974" s="19">
        <v>0.98596514615883601</v>
      </c>
      <c r="J1974" s="19">
        <v>1.07277865443692</v>
      </c>
      <c r="K1974" s="19">
        <v>1.00964082121339</v>
      </c>
      <c r="L1974" s="19">
        <v>1.0931650367874799</v>
      </c>
      <c r="M1974" s="19">
        <v>1.0180381160388401</v>
      </c>
      <c r="N1974" s="20">
        <v>1.0635608298044401</v>
      </c>
    </row>
    <row r="1975" spans="2:14" ht="15" customHeight="1" x14ac:dyDescent="0.25">
      <c r="B1975" s="30">
        <v>1972</v>
      </c>
      <c r="C1975" s="19">
        <v>0.98998174565187003</v>
      </c>
      <c r="D1975" s="19">
        <v>0.87398310831459403</v>
      </c>
      <c r="E1975" s="19">
        <v>0.97398502318538405</v>
      </c>
      <c r="F1975" s="19">
        <v>0.98294753512871003</v>
      </c>
      <c r="G1975" s="19">
        <v>0.88384199081312698</v>
      </c>
      <c r="H1975" s="19">
        <v>0.78590568967584096</v>
      </c>
      <c r="I1975" s="19">
        <v>1.2007699121989599</v>
      </c>
      <c r="J1975" s="19">
        <v>0.96331945204174596</v>
      </c>
      <c r="K1975" s="19">
        <v>1.31133928358915</v>
      </c>
      <c r="L1975" s="19">
        <v>1.0619318164974201</v>
      </c>
      <c r="M1975" s="19">
        <v>1.0070453160100299</v>
      </c>
      <c r="N1975" s="20">
        <v>1.1650170727907401</v>
      </c>
    </row>
    <row r="1976" spans="2:14" ht="15" customHeight="1" x14ac:dyDescent="0.25">
      <c r="B1976" s="30">
        <v>1973</v>
      </c>
      <c r="C1976" s="19">
        <v>0.94144955828055499</v>
      </c>
      <c r="D1976" s="19">
        <v>0.250198880604806</v>
      </c>
      <c r="E1976" s="19">
        <v>0.83260897560335501</v>
      </c>
      <c r="F1976" s="19">
        <v>0.88304601248300896</v>
      </c>
      <c r="G1976" s="19">
        <v>1.0511593188124599</v>
      </c>
      <c r="H1976" s="19">
        <v>0.90658839957372594</v>
      </c>
      <c r="I1976" s="19">
        <v>1.1261672224232799</v>
      </c>
      <c r="J1976" s="19">
        <v>1.08631422150048</v>
      </c>
      <c r="K1976" s="19">
        <v>1.06018567491926</v>
      </c>
      <c r="L1976" s="19">
        <v>1.0482088056419301</v>
      </c>
      <c r="M1976" s="19">
        <v>1.09673022181797</v>
      </c>
      <c r="N1976" s="20">
        <v>1.2091095024970899</v>
      </c>
    </row>
    <row r="1977" spans="2:14" ht="15" customHeight="1" x14ac:dyDescent="0.25">
      <c r="B1977" s="30">
        <v>1974</v>
      </c>
      <c r="C1977" s="19">
        <v>0.98893570396917596</v>
      </c>
      <c r="D1977" s="19">
        <v>0.78695893207949397</v>
      </c>
      <c r="E1977" s="19">
        <v>0.78499081148196004</v>
      </c>
      <c r="F1977" s="19">
        <v>1.0856630882623</v>
      </c>
      <c r="G1977" s="19">
        <v>1.12738766544491</v>
      </c>
      <c r="H1977" s="19">
        <v>0.88952921363386805</v>
      </c>
      <c r="I1977" s="19">
        <v>1.00741014205575</v>
      </c>
      <c r="J1977" s="19">
        <v>0.98787721966251296</v>
      </c>
      <c r="K1977" s="19">
        <v>1.0461108244483901</v>
      </c>
      <c r="L1977" s="19">
        <v>0.98001138034574997</v>
      </c>
      <c r="M1977" s="19">
        <v>1.16667798657565</v>
      </c>
      <c r="N1977" s="20">
        <v>1.0280478327246001</v>
      </c>
    </row>
    <row r="1978" spans="2:14" ht="15" customHeight="1" x14ac:dyDescent="0.25">
      <c r="B1978" s="30">
        <v>1975</v>
      </c>
      <c r="C1978" s="19">
        <v>1.18931704893701</v>
      </c>
      <c r="D1978" s="19">
        <v>0.93407837993958798</v>
      </c>
      <c r="E1978" s="19">
        <v>0.889832928348404</v>
      </c>
      <c r="F1978" s="19">
        <v>0.93354066501713195</v>
      </c>
      <c r="G1978" s="19">
        <v>1.01748908170835</v>
      </c>
      <c r="H1978" s="19">
        <v>1.1320810868946201</v>
      </c>
      <c r="I1978" s="19">
        <v>1.03538790811409</v>
      </c>
      <c r="J1978" s="19">
        <v>1.0846935983425601</v>
      </c>
      <c r="K1978" s="19">
        <v>1.11079983524407</v>
      </c>
      <c r="L1978" s="19">
        <v>1.04797604438579</v>
      </c>
      <c r="M1978" s="19">
        <v>1.04753863830451</v>
      </c>
      <c r="N1978" s="20">
        <v>1.04345315253959</v>
      </c>
    </row>
    <row r="1979" spans="2:14" ht="15" customHeight="1" x14ac:dyDescent="0.25">
      <c r="B1979" s="30">
        <v>1976</v>
      </c>
      <c r="C1979" s="19">
        <v>1.08981755297619</v>
      </c>
      <c r="D1979" s="19">
        <v>0.57723848099525299</v>
      </c>
      <c r="E1979" s="19">
        <v>0.95988817125674697</v>
      </c>
      <c r="F1979" s="19">
        <v>0.78309484023506604</v>
      </c>
      <c r="G1979" s="19">
        <v>1.06846821870815</v>
      </c>
      <c r="H1979" s="19">
        <v>0.82328813589137895</v>
      </c>
      <c r="I1979" s="19">
        <v>1.10902885217225</v>
      </c>
      <c r="J1979" s="19">
        <v>1.20889584557787</v>
      </c>
      <c r="K1979" s="19">
        <v>1.0570948047153199</v>
      </c>
      <c r="L1979" s="19">
        <v>1.1930482752620499</v>
      </c>
      <c r="M1979" s="19">
        <v>1.10731343685054</v>
      </c>
      <c r="N1979" s="20">
        <v>0.97425632398579498</v>
      </c>
    </row>
    <row r="1980" spans="2:14" ht="15" customHeight="1" x14ac:dyDescent="0.25">
      <c r="B1980" s="30">
        <v>1977</v>
      </c>
      <c r="C1980" s="19">
        <v>1.1973533229895299</v>
      </c>
      <c r="D1980" s="19">
        <v>0.97764962260367005</v>
      </c>
      <c r="E1980" s="19">
        <v>1.22081839344645</v>
      </c>
      <c r="F1980" s="19">
        <v>0.89846306395017295</v>
      </c>
      <c r="G1980" s="19">
        <v>0.99246027326640796</v>
      </c>
      <c r="H1980" s="19">
        <v>1.13331860410376</v>
      </c>
      <c r="I1980" s="19">
        <v>0.99724626780358505</v>
      </c>
      <c r="J1980" s="19">
        <v>1.1395041049682899</v>
      </c>
      <c r="K1980" s="19">
        <v>1.17738990023769</v>
      </c>
      <c r="L1980" s="19">
        <v>1.1544078290405</v>
      </c>
      <c r="M1980" s="19">
        <v>1.0474262830572001</v>
      </c>
      <c r="N1980" s="20">
        <v>1.0323194375270599</v>
      </c>
    </row>
    <row r="1981" spans="2:14" ht="15" customHeight="1" x14ac:dyDescent="0.25">
      <c r="B1981" s="30">
        <v>1978</v>
      </c>
      <c r="C1981" s="19">
        <v>0.94795283094562599</v>
      </c>
      <c r="D1981" s="19">
        <v>0.53791301486563403</v>
      </c>
      <c r="E1981" s="19">
        <v>1.2520281603383601</v>
      </c>
      <c r="F1981" s="19">
        <v>1.1684465857203601</v>
      </c>
      <c r="G1981" s="19">
        <v>0.92410547119786701</v>
      </c>
      <c r="H1981" s="19">
        <v>0.80616095693203904</v>
      </c>
      <c r="I1981" s="19">
        <v>0.91755616324686395</v>
      </c>
      <c r="J1981" s="19">
        <v>0.99143377337462102</v>
      </c>
      <c r="K1981" s="19">
        <v>1.0185120589895</v>
      </c>
      <c r="L1981" s="19">
        <v>0.98031769711081096</v>
      </c>
      <c r="M1981" s="19">
        <v>1.0036453937494301</v>
      </c>
      <c r="N1981" s="20">
        <v>1.0586085845036499</v>
      </c>
    </row>
    <row r="1982" spans="2:14" ht="15" customHeight="1" x14ac:dyDescent="0.25">
      <c r="B1982" s="30">
        <v>1979</v>
      </c>
      <c r="C1982" s="19">
        <v>0.51847028377679505</v>
      </c>
      <c r="D1982" s="19">
        <v>0.71624007358961495</v>
      </c>
      <c r="E1982" s="19">
        <v>0.873277115762366</v>
      </c>
      <c r="F1982" s="19">
        <v>1.0088965636487299</v>
      </c>
      <c r="G1982" s="19">
        <v>1.0336020390495</v>
      </c>
      <c r="H1982" s="19">
        <v>0.86794680974395499</v>
      </c>
      <c r="I1982" s="19">
        <v>0.80212096553384404</v>
      </c>
      <c r="J1982" s="19">
        <v>1.0789207342160401</v>
      </c>
      <c r="K1982" s="19">
        <v>1.1097722980473399</v>
      </c>
      <c r="L1982" s="19">
        <v>0.98702912311845303</v>
      </c>
      <c r="M1982" s="19">
        <v>1.01415359093878</v>
      </c>
      <c r="N1982" s="20">
        <v>1.07265281704923</v>
      </c>
    </row>
    <row r="1983" spans="2:14" ht="15" customHeight="1" x14ac:dyDescent="0.25">
      <c r="B1983" s="30">
        <v>1980</v>
      </c>
      <c r="C1983" s="19">
        <v>0.60117512892608505</v>
      </c>
      <c r="D1983" s="19">
        <v>0.620345516157086</v>
      </c>
      <c r="E1983" s="19">
        <v>0.85594162205553803</v>
      </c>
      <c r="F1983" s="19">
        <v>0.97466207772227897</v>
      </c>
      <c r="G1983" s="19">
        <v>0.94684454391240003</v>
      </c>
      <c r="H1983" s="19">
        <v>1.10595849096715</v>
      </c>
      <c r="I1983" s="19">
        <v>0.99523893467425295</v>
      </c>
      <c r="J1983" s="19">
        <v>0.89918449975958203</v>
      </c>
      <c r="K1983" s="19">
        <v>0.94971116612439099</v>
      </c>
      <c r="L1983" s="19">
        <v>1.19498252639971</v>
      </c>
      <c r="M1983" s="19">
        <v>0.98432814911197997</v>
      </c>
      <c r="N1983" s="20">
        <v>1.04265799958117</v>
      </c>
    </row>
    <row r="1984" spans="2:14" ht="15" customHeight="1" x14ac:dyDescent="0.25">
      <c r="B1984" s="30">
        <v>1981</v>
      </c>
      <c r="C1984" s="19">
        <v>1.27243462053764</v>
      </c>
      <c r="D1984" s="19">
        <v>0.82350998931116903</v>
      </c>
      <c r="E1984" s="19">
        <v>0.90302277855822199</v>
      </c>
      <c r="F1984" s="19">
        <v>1.38052233896265</v>
      </c>
      <c r="G1984" s="19">
        <v>0.72280356034494098</v>
      </c>
      <c r="H1984" s="19">
        <v>1.17611950224856</v>
      </c>
      <c r="I1984" s="19">
        <v>1.0212877102900599</v>
      </c>
      <c r="J1984" s="19">
        <v>0.99634563423720002</v>
      </c>
      <c r="K1984" s="19">
        <v>1.01557618035761</v>
      </c>
      <c r="L1984" s="19">
        <v>0.99125731854431398</v>
      </c>
      <c r="M1984" s="19">
        <v>1.07761618562943</v>
      </c>
      <c r="N1984" s="20">
        <v>1.1156067118261701</v>
      </c>
    </row>
    <row r="1985" spans="2:14" ht="15" customHeight="1" x14ac:dyDescent="0.25">
      <c r="B1985" s="30">
        <v>1982</v>
      </c>
      <c r="C1985" s="19">
        <v>0.419898703239315</v>
      </c>
      <c r="D1985" s="19">
        <v>0.63362865874902097</v>
      </c>
      <c r="E1985" s="19">
        <v>1.11111064414616</v>
      </c>
      <c r="F1985" s="19">
        <v>0.99601538958950397</v>
      </c>
      <c r="G1985" s="19">
        <v>0.67411154683178898</v>
      </c>
      <c r="H1985" s="19">
        <v>1.05290955480502</v>
      </c>
      <c r="I1985" s="19">
        <v>0.95135216419406499</v>
      </c>
      <c r="J1985" s="19">
        <v>1.0098149544128701</v>
      </c>
      <c r="K1985" s="19">
        <v>0.87743596417847203</v>
      </c>
      <c r="L1985" s="19">
        <v>1.08473450960401</v>
      </c>
      <c r="M1985" s="19">
        <v>1.04317761940769</v>
      </c>
      <c r="N1985" s="20">
        <v>0.99483632207900297</v>
      </c>
    </row>
    <row r="1986" spans="2:14" ht="15" customHeight="1" x14ac:dyDescent="0.25">
      <c r="B1986" s="30">
        <v>1983</v>
      </c>
      <c r="C1986" s="19">
        <v>1.27752252638145</v>
      </c>
      <c r="D1986" s="19">
        <v>1.0933712352498699</v>
      </c>
      <c r="E1986" s="19">
        <v>1.16797329480679</v>
      </c>
      <c r="F1986" s="19">
        <v>0.96181878346925898</v>
      </c>
      <c r="G1986" s="19">
        <v>0.975839202810593</v>
      </c>
      <c r="H1986" s="19">
        <v>0.96268174183342803</v>
      </c>
      <c r="I1986" s="19">
        <v>1.0526613700290299</v>
      </c>
      <c r="J1986" s="19">
        <v>1.08360373667028</v>
      </c>
      <c r="K1986" s="19">
        <v>0.99743620894486895</v>
      </c>
      <c r="L1986" s="19">
        <v>1.0532930962841001</v>
      </c>
      <c r="M1986" s="19">
        <v>0.99110232838373402</v>
      </c>
      <c r="N1986" s="20">
        <v>1.0833326876431499</v>
      </c>
    </row>
    <row r="1987" spans="2:14" ht="15" customHeight="1" x14ac:dyDescent="0.25">
      <c r="B1987" s="30">
        <v>1984</v>
      </c>
      <c r="C1987" s="19">
        <v>0.95107424918212502</v>
      </c>
      <c r="D1987" s="19">
        <v>0.78845364098651505</v>
      </c>
      <c r="E1987" s="19">
        <v>0.80959981633814204</v>
      </c>
      <c r="F1987" s="19">
        <v>1.05197401804768</v>
      </c>
      <c r="G1987" s="19">
        <v>1.13152318340733</v>
      </c>
      <c r="H1987" s="19">
        <v>1.0903250761696499</v>
      </c>
      <c r="I1987" s="19">
        <v>0.99891588373197504</v>
      </c>
      <c r="J1987" s="19">
        <v>1.07808027684195</v>
      </c>
      <c r="K1987" s="19">
        <v>1.03619614665511</v>
      </c>
      <c r="L1987" s="19">
        <v>1.13798602666987</v>
      </c>
      <c r="M1987" s="19">
        <v>1.1567214337571099</v>
      </c>
      <c r="N1987" s="20">
        <v>1.0086536761978699</v>
      </c>
    </row>
    <row r="1988" spans="2:14" ht="15" customHeight="1" x14ac:dyDescent="0.25">
      <c r="B1988" s="30">
        <v>1985</v>
      </c>
      <c r="C1988" s="19">
        <v>0.97071390829678394</v>
      </c>
      <c r="D1988" s="19">
        <v>0.80935477816378598</v>
      </c>
      <c r="E1988" s="19">
        <v>1.20290391585954</v>
      </c>
      <c r="F1988" s="19">
        <v>0.84646917097862295</v>
      </c>
      <c r="G1988" s="19">
        <v>0.89415047998747399</v>
      </c>
      <c r="H1988" s="19">
        <v>1.15752647004537</v>
      </c>
      <c r="I1988" s="19">
        <v>0.94200865494493902</v>
      </c>
      <c r="J1988" s="19">
        <v>1.1360889329147299</v>
      </c>
      <c r="K1988" s="19">
        <v>1.2193321617226001</v>
      </c>
      <c r="L1988" s="19">
        <v>1.10198815981924</v>
      </c>
      <c r="M1988" s="19">
        <v>1.06078478314907</v>
      </c>
      <c r="N1988" s="20">
        <v>1.02985941267508</v>
      </c>
    </row>
    <row r="1989" spans="2:14" ht="15" customHeight="1" x14ac:dyDescent="0.25">
      <c r="B1989" s="30">
        <v>1986</v>
      </c>
      <c r="C1989" s="19">
        <v>1.28382394246445</v>
      </c>
      <c r="D1989" s="19">
        <v>0.94980946967554802</v>
      </c>
      <c r="E1989" s="19">
        <v>0.89915469635516398</v>
      </c>
      <c r="F1989" s="19">
        <v>0.93384773682658695</v>
      </c>
      <c r="G1989" s="19">
        <v>0.914414756046383</v>
      </c>
      <c r="H1989" s="19">
        <v>1.0939573339584201</v>
      </c>
      <c r="I1989" s="19">
        <v>1.0907343785633099</v>
      </c>
      <c r="J1989" s="19">
        <v>1.1390243255188699</v>
      </c>
      <c r="K1989" s="19">
        <v>1.08482446627601</v>
      </c>
      <c r="L1989" s="19">
        <v>1.1447940755896699</v>
      </c>
      <c r="M1989" s="19">
        <v>1.0066582707745499</v>
      </c>
      <c r="N1989" s="20">
        <v>1.29133657651835</v>
      </c>
    </row>
    <row r="1990" spans="2:14" ht="15" customHeight="1" x14ac:dyDescent="0.25">
      <c r="B1990" s="30">
        <v>1987</v>
      </c>
      <c r="C1990" s="19">
        <v>1.11771283096187</v>
      </c>
      <c r="D1990" s="19">
        <v>1.3520617159311199</v>
      </c>
      <c r="E1990" s="19">
        <v>0.65817741936986596</v>
      </c>
      <c r="F1990" s="19">
        <v>1.2255232302663599</v>
      </c>
      <c r="G1990" s="19">
        <v>1.01016319777337</v>
      </c>
      <c r="H1990" s="19">
        <v>1.0920050072847201</v>
      </c>
      <c r="I1990" s="19">
        <v>1.26113841081153</v>
      </c>
      <c r="J1990" s="19">
        <v>1.0021013239761301</v>
      </c>
      <c r="K1990" s="19">
        <v>1.00119152673505</v>
      </c>
      <c r="L1990" s="19">
        <v>1.18305816565047</v>
      </c>
      <c r="M1990" s="19">
        <v>1.0808075872026499</v>
      </c>
      <c r="N1990" s="20">
        <v>1.0316599570098699</v>
      </c>
    </row>
    <row r="1991" spans="2:14" ht="15" customHeight="1" x14ac:dyDescent="0.25">
      <c r="B1991" s="30">
        <v>1988</v>
      </c>
      <c r="C1991" s="19">
        <v>1.2289343980280001</v>
      </c>
      <c r="D1991" s="19">
        <v>0.84105037787248005</v>
      </c>
      <c r="E1991" s="19">
        <v>1.1124249426906601</v>
      </c>
      <c r="F1991" s="19">
        <v>1.4180502967079001</v>
      </c>
      <c r="G1991" s="19">
        <v>0.95323879128081901</v>
      </c>
      <c r="H1991" s="19">
        <v>1.04045963060365</v>
      </c>
      <c r="I1991" s="19">
        <v>1.0100774192481901</v>
      </c>
      <c r="J1991" s="19">
        <v>0.99326073220054201</v>
      </c>
      <c r="K1991" s="19">
        <v>0.98175185877777904</v>
      </c>
      <c r="L1991" s="19">
        <v>1.05279458228227</v>
      </c>
      <c r="M1991" s="19">
        <v>1.07358796032588</v>
      </c>
      <c r="N1991" s="20">
        <v>1.08857101766063</v>
      </c>
    </row>
    <row r="1992" spans="2:14" ht="15" customHeight="1" x14ac:dyDescent="0.25">
      <c r="B1992" s="30">
        <v>1989</v>
      </c>
      <c r="C1992" s="19">
        <v>1.05641393710259</v>
      </c>
      <c r="D1992" s="19">
        <v>1.12589249402101</v>
      </c>
      <c r="E1992" s="19">
        <v>0.96687041447001099</v>
      </c>
      <c r="F1992" s="19">
        <v>1.0953881340445399</v>
      </c>
      <c r="G1992" s="19">
        <v>1.0823597704060901</v>
      </c>
      <c r="H1992" s="19">
        <v>1.0314992616460501</v>
      </c>
      <c r="I1992" s="19">
        <v>1.04938091224223</v>
      </c>
      <c r="J1992" s="19">
        <v>1.0373696388567499</v>
      </c>
      <c r="K1992" s="19">
        <v>1.1818405724872201</v>
      </c>
      <c r="L1992" s="19">
        <v>1.0768650616858899</v>
      </c>
      <c r="M1992" s="19">
        <v>1.1888506833693999</v>
      </c>
      <c r="N1992" s="20">
        <v>1.0274100403256701</v>
      </c>
    </row>
    <row r="1993" spans="2:14" ht="15" customHeight="1" x14ac:dyDescent="0.25">
      <c r="B1993" s="30">
        <v>1990</v>
      </c>
      <c r="C1993" s="19">
        <v>1.26256407160906</v>
      </c>
      <c r="D1993" s="19">
        <v>0.941215707023624</v>
      </c>
      <c r="E1993" s="19">
        <v>0.87145608720725498</v>
      </c>
      <c r="F1993" s="19">
        <v>0.74679104548318898</v>
      </c>
      <c r="G1993" s="19">
        <v>0.90356423630952698</v>
      </c>
      <c r="H1993" s="19">
        <v>1.0070990198430001</v>
      </c>
      <c r="I1993" s="19">
        <v>1.0205097086422901</v>
      </c>
      <c r="J1993" s="19">
        <v>1.0823206424115901</v>
      </c>
      <c r="K1993" s="19">
        <v>1.13581041965541</v>
      </c>
      <c r="L1993" s="19">
        <v>1.0676739440349301</v>
      </c>
      <c r="M1993" s="19">
        <v>1.13096384438929</v>
      </c>
      <c r="N1993" s="20">
        <v>1.0340145264329501</v>
      </c>
    </row>
    <row r="1994" spans="2:14" ht="15" customHeight="1" x14ac:dyDescent="0.25">
      <c r="B1994" s="30">
        <v>1991</v>
      </c>
      <c r="C1994" s="19">
        <v>8.62461718852678E-2</v>
      </c>
      <c r="D1994" s="19">
        <v>1.01575715451572</v>
      </c>
      <c r="E1994" s="19">
        <v>0.99356189989669197</v>
      </c>
      <c r="F1994" s="19">
        <v>0.94343775049298295</v>
      </c>
      <c r="G1994" s="19">
        <v>0.92851265053243504</v>
      </c>
      <c r="H1994" s="19">
        <v>1.11425075710717</v>
      </c>
      <c r="I1994" s="19">
        <v>0.97897347959401404</v>
      </c>
      <c r="J1994" s="19">
        <v>1.15515840111031</v>
      </c>
      <c r="K1994" s="19">
        <v>1.1384022693889799</v>
      </c>
      <c r="L1994" s="19">
        <v>1.0171611835435701</v>
      </c>
      <c r="M1994" s="19">
        <v>1.0116710770932</v>
      </c>
      <c r="N1994" s="20">
        <v>0.98828333240634003</v>
      </c>
    </row>
    <row r="1995" spans="2:14" ht="15" customHeight="1" x14ac:dyDescent="0.25">
      <c r="B1995" s="30">
        <v>1992</v>
      </c>
      <c r="C1995" s="19">
        <v>0.80910087864138902</v>
      </c>
      <c r="D1995" s="19">
        <v>0.99633270782445005</v>
      </c>
      <c r="E1995" s="19">
        <v>1.03949969401874</v>
      </c>
      <c r="F1995" s="19">
        <v>1.1132839695221299</v>
      </c>
      <c r="G1995" s="19">
        <v>1.1626052101873701</v>
      </c>
      <c r="H1995" s="19">
        <v>1.10529857814244</v>
      </c>
      <c r="I1995" s="19">
        <v>1.08890243409576</v>
      </c>
      <c r="J1995" s="19">
        <v>1.12934283699588</v>
      </c>
      <c r="K1995" s="19">
        <v>1.0832375577699001</v>
      </c>
      <c r="L1995" s="19">
        <v>1.0280906677196899</v>
      </c>
      <c r="M1995" s="19">
        <v>1.02817472640151</v>
      </c>
      <c r="N1995" s="20">
        <v>1.0365198469836601</v>
      </c>
    </row>
    <row r="1996" spans="2:14" ht="15" customHeight="1" x14ac:dyDescent="0.25">
      <c r="B1996" s="30">
        <v>1993</v>
      </c>
      <c r="C1996" s="19">
        <v>1.50822796831498</v>
      </c>
      <c r="D1996" s="19">
        <v>1.2705542216816801</v>
      </c>
      <c r="E1996" s="19">
        <v>0.99321779253009002</v>
      </c>
      <c r="F1996" s="19">
        <v>0.95493239502236404</v>
      </c>
      <c r="G1996" s="19">
        <v>1.0119745338225701</v>
      </c>
      <c r="H1996" s="19">
        <v>0.81508343713461395</v>
      </c>
      <c r="I1996" s="19">
        <v>1.1617499297568601</v>
      </c>
      <c r="J1996" s="19">
        <v>1.1309239155903501</v>
      </c>
      <c r="K1996" s="19">
        <v>0.97949625711656696</v>
      </c>
      <c r="L1996" s="19">
        <v>1.01949725966866</v>
      </c>
      <c r="M1996" s="19">
        <v>1.0280885833068001</v>
      </c>
      <c r="N1996" s="20">
        <v>1.09679118641469</v>
      </c>
    </row>
    <row r="1997" spans="2:14" ht="15" customHeight="1" x14ac:dyDescent="0.25">
      <c r="B1997" s="30">
        <v>1994</v>
      </c>
      <c r="C1997" s="19">
        <v>0.87846847670449901</v>
      </c>
      <c r="D1997" s="19">
        <v>0.94549618167459204</v>
      </c>
      <c r="E1997" s="19">
        <v>0.94931226472136798</v>
      </c>
      <c r="F1997" s="19">
        <v>0.90967040102251395</v>
      </c>
      <c r="G1997" s="19">
        <v>0.91030548345363205</v>
      </c>
      <c r="H1997" s="19">
        <v>0.99365803987444101</v>
      </c>
      <c r="I1997" s="19">
        <v>1.1981201867742099</v>
      </c>
      <c r="J1997" s="19">
        <v>1.17112426785587</v>
      </c>
      <c r="K1997" s="19">
        <v>1.1404862641684601</v>
      </c>
      <c r="L1997" s="19">
        <v>1.15662376754081</v>
      </c>
      <c r="M1997" s="19">
        <v>1.0807743980826601</v>
      </c>
      <c r="N1997" s="20">
        <v>1.0674230840613399</v>
      </c>
    </row>
    <row r="1998" spans="2:14" ht="15" customHeight="1" x14ac:dyDescent="0.25">
      <c r="B1998" s="30">
        <v>1995</v>
      </c>
      <c r="C1998" s="19">
        <v>0.95783701387980602</v>
      </c>
      <c r="D1998" s="19">
        <v>0.898487699114486</v>
      </c>
      <c r="E1998" s="19">
        <v>0.97303979489645798</v>
      </c>
      <c r="F1998" s="19">
        <v>1.0507856729746301</v>
      </c>
      <c r="G1998" s="19">
        <v>1.1172039219557801</v>
      </c>
      <c r="H1998" s="19">
        <v>0.73459609146251903</v>
      </c>
      <c r="I1998" s="19">
        <v>1.0141494955722401</v>
      </c>
      <c r="J1998" s="19">
        <v>1.0024641579514999</v>
      </c>
      <c r="K1998" s="19">
        <v>1.1251820687774501</v>
      </c>
      <c r="L1998" s="19">
        <v>1.063902698735</v>
      </c>
      <c r="M1998" s="19">
        <v>1.0298120049855499</v>
      </c>
      <c r="N1998" s="20">
        <v>1.00772156660767</v>
      </c>
    </row>
    <row r="1999" spans="2:14" ht="15" customHeight="1" x14ac:dyDescent="0.25">
      <c r="B1999" s="30">
        <v>1996</v>
      </c>
      <c r="C1999" s="19">
        <v>0.96278246851008698</v>
      </c>
      <c r="D1999" s="19">
        <v>0.61703136190437602</v>
      </c>
      <c r="E1999" s="19">
        <v>0.79077693155123996</v>
      </c>
      <c r="F1999" s="19">
        <v>0.82917456581303095</v>
      </c>
      <c r="G1999" s="19">
        <v>0.89235362543077101</v>
      </c>
      <c r="H1999" s="19">
        <v>1.1449461317242999</v>
      </c>
      <c r="I1999" s="19">
        <v>1.0140910116617801</v>
      </c>
      <c r="J1999" s="19">
        <v>1.0557228363162801</v>
      </c>
      <c r="K1999" s="19">
        <v>0.92535882581981199</v>
      </c>
      <c r="L1999" s="19">
        <v>1.11464668804351</v>
      </c>
      <c r="M1999" s="19">
        <v>1.14192802130084</v>
      </c>
      <c r="N1999" s="20">
        <v>0.98120811204230696</v>
      </c>
    </row>
    <row r="2000" spans="2:14" ht="15" customHeight="1" x14ac:dyDescent="0.25">
      <c r="B2000" s="30">
        <v>1997</v>
      </c>
      <c r="C2000" s="19">
        <v>0.69613246081207003</v>
      </c>
      <c r="D2000" s="19">
        <v>1.04491650314141</v>
      </c>
      <c r="E2000" s="19">
        <v>1.1604200977771799</v>
      </c>
      <c r="F2000" s="19">
        <v>1.09872279115826</v>
      </c>
      <c r="G2000" s="19">
        <v>0.89936933925090801</v>
      </c>
      <c r="H2000" s="19">
        <v>0.98434545426820297</v>
      </c>
      <c r="I2000" s="19">
        <v>1.01164963349169</v>
      </c>
      <c r="J2000" s="19">
        <v>1.0583691712241601</v>
      </c>
      <c r="K2000" s="19">
        <v>1.0608161245988099</v>
      </c>
      <c r="L2000" s="19">
        <v>0.94827724592958096</v>
      </c>
      <c r="M2000" s="19">
        <v>1.0933756660971501</v>
      </c>
      <c r="N2000" s="20">
        <v>1.087695951323</v>
      </c>
    </row>
    <row r="2001" spans="2:14" ht="15" customHeight="1" x14ac:dyDescent="0.25">
      <c r="B2001" s="30">
        <v>1998</v>
      </c>
      <c r="C2001" s="19">
        <v>0.71815641362507099</v>
      </c>
      <c r="D2001" s="19">
        <v>0.974868839680338</v>
      </c>
      <c r="E2001" s="19">
        <v>0.95004329341576799</v>
      </c>
      <c r="F2001" s="19">
        <v>1.11155857942392</v>
      </c>
      <c r="G2001" s="19">
        <v>0.86629366812928998</v>
      </c>
      <c r="H2001" s="19">
        <v>1.0339889456542399</v>
      </c>
      <c r="I2001" s="19">
        <v>1.08093652787557</v>
      </c>
      <c r="J2001" s="19">
        <v>1.2186828596824799</v>
      </c>
      <c r="K2001" s="19">
        <v>0.949081224919606</v>
      </c>
      <c r="L2001" s="19">
        <v>0.96372763866786004</v>
      </c>
      <c r="M2001" s="19">
        <v>0.99356893960745496</v>
      </c>
      <c r="N2001" s="20">
        <v>1.0786307895213101</v>
      </c>
    </row>
    <row r="2002" spans="2:14" ht="15" customHeight="1" x14ac:dyDescent="0.25">
      <c r="B2002" s="30">
        <v>1999</v>
      </c>
      <c r="C2002" s="19">
        <v>1.20548080098497</v>
      </c>
      <c r="D2002" s="19">
        <v>1.0846858567592601</v>
      </c>
      <c r="E2002" s="19">
        <v>0.91497113789436701</v>
      </c>
      <c r="F2002" s="19">
        <v>0.68924178652957802</v>
      </c>
      <c r="G2002" s="19">
        <v>0.94540210644629097</v>
      </c>
      <c r="H2002" s="19">
        <v>1.00303667316192</v>
      </c>
      <c r="I2002" s="19">
        <v>0.97308545888682496</v>
      </c>
      <c r="J2002" s="19">
        <v>1.08035644968274</v>
      </c>
      <c r="K2002" s="19">
        <v>1.0260070680145601</v>
      </c>
      <c r="L2002" s="19">
        <v>1.10909948470213</v>
      </c>
      <c r="M2002" s="19">
        <v>1.03175318633195</v>
      </c>
      <c r="N2002" s="20">
        <v>1.10828147460035</v>
      </c>
    </row>
    <row r="2003" spans="2:14" ht="15" customHeight="1" x14ac:dyDescent="0.25">
      <c r="B2003" s="31">
        <v>2000</v>
      </c>
      <c r="C2003" s="21">
        <v>0.88223759487478404</v>
      </c>
      <c r="D2003" s="21">
        <v>0.53550801344439802</v>
      </c>
      <c r="E2003" s="21">
        <v>0.80222702246094102</v>
      </c>
      <c r="F2003" s="21">
        <v>0.74982869381106398</v>
      </c>
      <c r="G2003" s="21">
        <v>0.98588547080224698</v>
      </c>
      <c r="H2003" s="21">
        <v>0.84667360549884896</v>
      </c>
      <c r="I2003" s="21">
        <v>1.1603704134322701</v>
      </c>
      <c r="J2003" s="21">
        <v>1.00388738772341</v>
      </c>
      <c r="K2003" s="21">
        <v>0.97557393662636704</v>
      </c>
      <c r="L2003" s="21">
        <v>0.99220082756337502</v>
      </c>
      <c r="M2003" s="21">
        <v>1.0936338568149899</v>
      </c>
      <c r="N2003" s="22">
        <v>1.1262086515313801</v>
      </c>
    </row>
  </sheetData>
  <mergeCells count="4">
    <mergeCell ref="B2:B3"/>
    <mergeCell ref="C2:N2"/>
    <mergeCell ref="Q2:AB2"/>
    <mergeCell ref="P2:P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41133-E1A0-4D2A-A2CB-7F7C04436880}">
  <dimension ref="A1:BI59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1"/>
  </cols>
  <sheetData>
    <row r="1" spans="1:61" ht="15" customHeight="1" x14ac:dyDescent="0.25">
      <c r="A1" s="11" t="s">
        <v>143</v>
      </c>
    </row>
    <row r="2" spans="1:61" ht="15" customHeight="1" x14ac:dyDescent="0.25">
      <c r="B2" s="95" t="s">
        <v>144</v>
      </c>
      <c r="C2" s="96"/>
      <c r="D2" s="96"/>
      <c r="E2" s="97"/>
      <c r="F2" s="95" t="s">
        <v>145</v>
      </c>
      <c r="G2" s="96"/>
      <c r="H2" s="96"/>
      <c r="I2" s="97"/>
      <c r="J2" s="95" t="s">
        <v>146</v>
      </c>
      <c r="K2" s="96"/>
      <c r="L2" s="96"/>
      <c r="M2" s="97"/>
      <c r="N2" s="95" t="s">
        <v>147</v>
      </c>
      <c r="O2" s="96"/>
      <c r="P2" s="96"/>
      <c r="Q2" s="97"/>
      <c r="R2" s="95" t="s">
        <v>148</v>
      </c>
      <c r="S2" s="96"/>
      <c r="T2" s="96"/>
      <c r="U2" s="97"/>
    </row>
    <row r="3" spans="1:61" ht="15" customHeight="1" x14ac:dyDescent="0.25">
      <c r="B3" s="76">
        <v>0.88337681212826802</v>
      </c>
      <c r="C3" s="48">
        <v>0.859779109726861</v>
      </c>
      <c r="D3" s="48">
        <v>0.939101807742596</v>
      </c>
      <c r="E3" s="77">
        <v>0.850438936765196</v>
      </c>
      <c r="F3" s="76">
        <v>0.95382270909571698</v>
      </c>
      <c r="G3" s="48">
        <v>0.97601186966681497</v>
      </c>
      <c r="H3" s="48">
        <v>0.89805029345071097</v>
      </c>
      <c r="I3" s="77">
        <v>0.96798565329599395</v>
      </c>
      <c r="J3" s="76">
        <v>0.95583497076720003</v>
      </c>
      <c r="K3" s="48">
        <v>0.94848517285627099</v>
      </c>
      <c r="L3" s="48">
        <v>0.94809799000704298</v>
      </c>
      <c r="M3" s="77">
        <v>0.90277574073862998</v>
      </c>
      <c r="N3" s="76">
        <v>0.93272059700369803</v>
      </c>
      <c r="O3" s="48">
        <v>0.91575534367334799</v>
      </c>
      <c r="P3" s="48">
        <v>0.94800421387291001</v>
      </c>
      <c r="Q3" s="77">
        <v>0.87920820283329504</v>
      </c>
      <c r="R3" s="76">
        <v>0.80900517360711099</v>
      </c>
      <c r="S3" s="48">
        <v>0.80726240595038201</v>
      </c>
      <c r="T3" s="48">
        <v>0.90591866370713703</v>
      </c>
      <c r="U3" s="77">
        <v>0.86278133576634497</v>
      </c>
      <c r="V3" s="48"/>
    </row>
    <row r="4" spans="1:61" ht="15" customHeight="1" x14ac:dyDescent="0.25">
      <c r="B4" s="76">
        <v>0.93191902709908103</v>
      </c>
      <c r="C4" s="48">
        <v>0.88352628379183995</v>
      </c>
      <c r="D4" s="48">
        <v>0.91915724926513398</v>
      </c>
      <c r="E4" s="77">
        <v>0.85827356860238302</v>
      </c>
      <c r="F4" s="76">
        <v>0.93836918276766002</v>
      </c>
      <c r="G4" s="48">
        <v>0.93893287112450596</v>
      </c>
      <c r="H4" s="48">
        <v>0.93437282013559297</v>
      </c>
      <c r="I4" s="77">
        <v>0.96150444309687599</v>
      </c>
      <c r="J4" s="76">
        <v>0.96691768416476198</v>
      </c>
      <c r="K4" s="48">
        <v>0.93753667199906698</v>
      </c>
      <c r="L4" s="48">
        <v>0.95854040816557395</v>
      </c>
      <c r="M4" s="77">
        <v>0.96485930364179595</v>
      </c>
      <c r="N4" s="76">
        <v>0.88508025776732002</v>
      </c>
      <c r="O4" s="48">
        <v>0.91299735468351795</v>
      </c>
      <c r="P4" s="48">
        <v>0.96631004175221902</v>
      </c>
      <c r="Q4" s="77">
        <v>0.92594308723072705</v>
      </c>
      <c r="R4" s="76">
        <v>0.83065623617187201</v>
      </c>
      <c r="S4" s="48">
        <v>0.93335192832791802</v>
      </c>
      <c r="T4" s="48">
        <v>0.92108607441854495</v>
      </c>
      <c r="U4" s="77">
        <v>0.90290080957861996</v>
      </c>
      <c r="V4" s="48"/>
    </row>
    <row r="5" spans="1:61" ht="15" customHeight="1" x14ac:dyDescent="0.25">
      <c r="B5" s="76">
        <v>0.90687663651816597</v>
      </c>
      <c r="C5" s="48">
        <v>0.78082931249785403</v>
      </c>
      <c r="D5" s="48">
        <v>0.91610443053685098</v>
      </c>
      <c r="E5" s="77">
        <v>0.92006307110324503</v>
      </c>
      <c r="F5" s="76">
        <v>0.88214373423480996</v>
      </c>
      <c r="G5" s="48">
        <v>0.93392223475861602</v>
      </c>
      <c r="H5" s="48">
        <v>0.94845913542294502</v>
      </c>
      <c r="I5" s="77">
        <v>0.96204318471765504</v>
      </c>
      <c r="J5" s="76">
        <v>0.97645664113438102</v>
      </c>
      <c r="K5" s="48">
        <v>0.94605310340070703</v>
      </c>
      <c r="L5" s="48">
        <v>0.94895223299169595</v>
      </c>
      <c r="M5" s="77">
        <v>0.95410953238785301</v>
      </c>
      <c r="N5" s="76">
        <v>0.81494899131006004</v>
      </c>
      <c r="O5" s="48">
        <v>0.90897836369514495</v>
      </c>
      <c r="P5" s="48">
        <v>0.94281742729139295</v>
      </c>
      <c r="Q5" s="77">
        <v>0.809366965131462</v>
      </c>
      <c r="R5" s="76">
        <v>0.83376199622856095</v>
      </c>
      <c r="S5" s="48">
        <v>0.86487075755357801</v>
      </c>
      <c r="T5" s="48">
        <v>0.92199583899091897</v>
      </c>
      <c r="U5" s="77">
        <v>0.83456367671851805</v>
      </c>
      <c r="V5" s="48"/>
      <c r="W5" s="9"/>
      <c r="X5" s="9"/>
      <c r="Y5" s="9"/>
      <c r="Z5" s="75"/>
      <c r="AA5" s="50"/>
      <c r="AE5" s="50"/>
      <c r="AG5" s="50"/>
      <c r="AI5" s="50"/>
      <c r="AK5" s="50"/>
      <c r="AM5" s="50"/>
      <c r="AO5" s="50"/>
      <c r="AS5" s="2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</row>
    <row r="6" spans="1:61" ht="15" customHeight="1" x14ac:dyDescent="0.25">
      <c r="B6" s="80">
        <v>0.83175907235233504</v>
      </c>
      <c r="C6" s="81">
        <v>0.85700563170874899</v>
      </c>
      <c r="D6" s="81">
        <v>0.87677553552217402</v>
      </c>
      <c r="E6" s="82">
        <v>0.82001830251962005</v>
      </c>
      <c r="F6" s="80">
        <v>0.94130397115305697</v>
      </c>
      <c r="G6" s="81">
        <v>0.94110726397953803</v>
      </c>
      <c r="H6" s="81">
        <v>0.96335569620180095</v>
      </c>
      <c r="I6" s="82">
        <v>0.92331653100931699</v>
      </c>
      <c r="J6" s="80">
        <v>0.90214799208074103</v>
      </c>
      <c r="K6" s="81">
        <v>0.96600951439476002</v>
      </c>
      <c r="L6" s="81">
        <v>0.95089842370891597</v>
      </c>
      <c r="M6" s="82">
        <v>0.84228476682567599</v>
      </c>
      <c r="N6" s="80">
        <v>0.85699617318800103</v>
      </c>
      <c r="O6" s="81">
        <v>0.88110156496310199</v>
      </c>
      <c r="P6" s="81">
        <v>0.93046351635580304</v>
      </c>
      <c r="Q6" s="82">
        <v>0.91611372866308705</v>
      </c>
      <c r="R6" s="80">
        <v>0.86793627870571599</v>
      </c>
      <c r="S6" s="81">
        <v>0.84102497419016797</v>
      </c>
      <c r="T6" s="81">
        <v>0.83393487721961701</v>
      </c>
      <c r="U6" s="82">
        <v>0.91825246736961597</v>
      </c>
      <c r="V6" s="48"/>
      <c r="W6" s="19"/>
      <c r="X6" s="9"/>
      <c r="Y6" s="9"/>
      <c r="Z6" s="9"/>
      <c r="AS6" s="2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</row>
    <row r="7" spans="1:61" ht="15" customHeight="1" x14ac:dyDescent="0.25">
      <c r="B7" s="2"/>
      <c r="C7" s="19"/>
      <c r="D7" s="19"/>
      <c r="E7" s="19"/>
      <c r="F7" s="19"/>
      <c r="G7" s="19"/>
      <c r="H7" s="19"/>
      <c r="I7" s="19"/>
      <c r="J7" s="19"/>
      <c r="K7" s="19"/>
      <c r="L7" s="9"/>
      <c r="M7" s="9"/>
      <c r="N7" s="9"/>
      <c r="O7" s="19"/>
      <c r="P7" s="9"/>
      <c r="Q7" s="9"/>
      <c r="R7" s="9"/>
      <c r="S7" s="19"/>
      <c r="T7" s="9"/>
      <c r="U7" s="9"/>
      <c r="V7" s="9"/>
      <c r="W7" s="19"/>
      <c r="X7" s="9"/>
      <c r="Y7" s="9"/>
      <c r="Z7" s="9"/>
      <c r="AS7" s="2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</row>
    <row r="8" spans="1:61" ht="15" customHeight="1" x14ac:dyDescent="0.25">
      <c r="B8" s="2"/>
      <c r="C8" s="19"/>
      <c r="D8" s="19"/>
      <c r="E8" s="19"/>
      <c r="F8" s="19"/>
      <c r="G8" s="19"/>
      <c r="H8" s="19"/>
      <c r="I8" s="19"/>
      <c r="J8" s="19"/>
      <c r="K8" s="19"/>
      <c r="L8" s="9"/>
      <c r="M8" s="9"/>
      <c r="N8" s="9"/>
      <c r="O8" s="19"/>
      <c r="P8" s="9"/>
      <c r="Q8" s="9"/>
      <c r="R8" s="9"/>
      <c r="S8" s="19"/>
      <c r="T8" s="9"/>
      <c r="U8" s="9"/>
      <c r="V8" s="9"/>
      <c r="W8" s="19"/>
      <c r="X8" s="9"/>
      <c r="Y8" s="9"/>
      <c r="Z8" s="9"/>
      <c r="AS8" s="2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</row>
    <row r="9" spans="1:61" ht="15" customHeight="1" x14ac:dyDescent="0.25">
      <c r="B9" s="2"/>
      <c r="C9" s="19"/>
      <c r="D9" s="19"/>
      <c r="E9" s="19"/>
      <c r="F9" s="19"/>
      <c r="G9" s="19"/>
      <c r="H9" s="19"/>
      <c r="I9" s="19"/>
      <c r="J9" s="19"/>
      <c r="K9" s="19"/>
      <c r="L9" s="9"/>
      <c r="M9" s="9"/>
      <c r="N9" s="9"/>
      <c r="O9" s="19"/>
      <c r="P9" s="9"/>
      <c r="Q9" s="9"/>
      <c r="R9" s="9"/>
      <c r="S9" s="19"/>
      <c r="T9" s="9"/>
      <c r="U9" s="9"/>
      <c r="V9" s="9"/>
      <c r="W9" s="19"/>
      <c r="X9" s="9"/>
      <c r="Y9" s="9"/>
      <c r="Z9" s="9"/>
      <c r="AS9" s="2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</row>
    <row r="10" spans="1:61" ht="15" customHeight="1" x14ac:dyDescent="0.25">
      <c r="B10" s="2"/>
      <c r="C10" s="19"/>
      <c r="D10" s="19"/>
      <c r="E10" s="19"/>
      <c r="F10" s="19"/>
      <c r="G10" s="19"/>
      <c r="H10" s="19"/>
      <c r="I10" s="19"/>
      <c r="J10" s="19"/>
      <c r="K10" s="19"/>
      <c r="L10" s="9"/>
      <c r="M10" s="9"/>
      <c r="N10" s="9"/>
      <c r="O10" s="19"/>
      <c r="P10" s="9"/>
      <c r="Q10" s="9"/>
      <c r="R10" s="9"/>
      <c r="S10" s="19"/>
      <c r="T10" s="9"/>
      <c r="U10" s="9"/>
      <c r="V10" s="9"/>
      <c r="W10" s="19"/>
      <c r="X10" s="9"/>
      <c r="Y10" s="9"/>
      <c r="Z10" s="9"/>
      <c r="AS10" s="2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</row>
    <row r="11" spans="1:61" ht="15" customHeight="1" x14ac:dyDescent="0.25">
      <c r="B11" s="2"/>
      <c r="C11" s="19"/>
      <c r="D11" s="19"/>
      <c r="E11" s="19"/>
      <c r="F11" s="19"/>
      <c r="G11" s="19"/>
      <c r="H11" s="19"/>
      <c r="I11" s="19"/>
      <c r="J11" s="19"/>
      <c r="K11" s="19"/>
      <c r="L11" s="9"/>
      <c r="M11" s="9"/>
      <c r="N11" s="9"/>
      <c r="O11" s="19"/>
      <c r="P11" s="9"/>
      <c r="Q11" s="9"/>
      <c r="R11" s="9"/>
      <c r="S11" s="19"/>
      <c r="T11" s="9"/>
      <c r="U11" s="9"/>
      <c r="V11" s="9"/>
      <c r="W11" s="19"/>
      <c r="X11" s="9"/>
      <c r="Y11" s="9"/>
      <c r="Z11" s="9"/>
      <c r="AS11" s="2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</row>
    <row r="12" spans="1:61" ht="15" customHeight="1" x14ac:dyDescent="0.25">
      <c r="B12" s="2"/>
      <c r="C12" s="19"/>
      <c r="D12" s="19"/>
      <c r="E12" s="19"/>
      <c r="F12" s="19"/>
      <c r="G12" s="19"/>
      <c r="H12" s="19"/>
      <c r="I12" s="19"/>
      <c r="J12" s="19"/>
      <c r="K12" s="19"/>
      <c r="L12" s="9"/>
      <c r="M12" s="9"/>
      <c r="N12" s="9"/>
      <c r="O12" s="19"/>
      <c r="P12" s="9"/>
      <c r="Q12" s="9"/>
      <c r="R12" s="9"/>
      <c r="S12" s="19"/>
      <c r="T12" s="9"/>
      <c r="U12" s="9"/>
      <c r="V12" s="9"/>
      <c r="W12" s="19"/>
      <c r="X12" s="9"/>
      <c r="Y12" s="9"/>
      <c r="Z12" s="9"/>
      <c r="AS12" s="2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</row>
    <row r="13" spans="1:61" ht="15" customHeight="1" x14ac:dyDescent="0.25">
      <c r="B13" s="2"/>
      <c r="C13" s="19"/>
      <c r="D13" s="19"/>
      <c r="E13" s="19"/>
      <c r="F13" s="19"/>
      <c r="G13" s="19"/>
      <c r="H13" s="19"/>
      <c r="I13" s="19"/>
      <c r="J13" s="19"/>
      <c r="K13" s="19"/>
      <c r="L13" s="9"/>
      <c r="M13" s="9"/>
      <c r="N13" s="9"/>
      <c r="O13" s="19"/>
      <c r="P13" s="9"/>
      <c r="Q13" s="9"/>
      <c r="R13" s="9"/>
      <c r="S13" s="19"/>
      <c r="T13" s="9"/>
      <c r="U13" s="9"/>
      <c r="V13" s="9"/>
      <c r="W13" s="19"/>
      <c r="X13" s="9"/>
      <c r="Y13" s="9"/>
      <c r="Z13" s="9"/>
      <c r="AS13" s="2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</row>
    <row r="14" spans="1:61" ht="15" customHeight="1" x14ac:dyDescent="0.25">
      <c r="B14" s="2"/>
      <c r="C14" s="19"/>
      <c r="D14" s="19"/>
      <c r="E14" s="19"/>
      <c r="F14" s="19"/>
      <c r="G14" s="19"/>
      <c r="H14" s="19"/>
      <c r="I14" s="19"/>
      <c r="J14" s="19"/>
      <c r="K14" s="19"/>
      <c r="L14" s="9"/>
      <c r="M14" s="9"/>
      <c r="N14" s="9"/>
      <c r="O14" s="19"/>
      <c r="P14" s="9"/>
      <c r="Q14" s="9"/>
      <c r="R14" s="9"/>
      <c r="S14" s="19"/>
      <c r="T14" s="9"/>
      <c r="U14" s="9"/>
      <c r="V14" s="9"/>
      <c r="W14" s="19"/>
      <c r="X14" s="9"/>
      <c r="Y14" s="9"/>
      <c r="Z14" s="9"/>
      <c r="AS14" s="2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</row>
    <row r="15" spans="1:61" ht="15" customHeight="1" x14ac:dyDescent="0.25">
      <c r="B15" s="2"/>
      <c r="C15" s="19"/>
      <c r="D15" s="19"/>
      <c r="E15" s="19"/>
      <c r="F15" s="19"/>
      <c r="G15" s="19"/>
      <c r="H15" s="19"/>
      <c r="I15" s="19"/>
      <c r="J15" s="19"/>
      <c r="K15" s="19"/>
      <c r="L15" s="9"/>
      <c r="M15" s="9"/>
      <c r="N15" s="9"/>
      <c r="O15" s="19"/>
      <c r="P15" s="9"/>
      <c r="Q15" s="9"/>
      <c r="R15" s="9"/>
      <c r="S15" s="19"/>
      <c r="T15" s="9"/>
      <c r="U15" s="9"/>
      <c r="V15" s="9"/>
      <c r="W15" s="19"/>
      <c r="X15" s="9"/>
      <c r="Y15" s="9"/>
      <c r="Z15" s="9"/>
      <c r="AS15" s="2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</row>
    <row r="16" spans="1:61" ht="15" customHeight="1" x14ac:dyDescent="0.25">
      <c r="B16" s="2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9"/>
      <c r="AJ16" s="9"/>
      <c r="AK16" s="9"/>
      <c r="AL16" s="9"/>
      <c r="AM16" s="9"/>
      <c r="AN16" s="9"/>
      <c r="AO16" s="9"/>
      <c r="AP16" s="9"/>
      <c r="AS16" s="2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</row>
    <row r="17" spans="2:61" ht="15" customHeight="1" x14ac:dyDescent="0.25">
      <c r="B17" s="2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9"/>
      <c r="AJ17" s="9"/>
      <c r="AK17" s="9"/>
      <c r="AL17" s="9"/>
      <c r="AM17" s="9"/>
      <c r="AN17" s="9"/>
      <c r="AO17" s="9"/>
      <c r="AP17" s="9"/>
      <c r="AS17" s="2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</row>
    <row r="18" spans="2:61" ht="15" customHeight="1" x14ac:dyDescent="0.25">
      <c r="B18" s="2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9"/>
      <c r="AJ18" s="9"/>
      <c r="AK18" s="9"/>
      <c r="AL18" s="9"/>
      <c r="AM18" s="9"/>
      <c r="AN18" s="9"/>
      <c r="AO18" s="9"/>
      <c r="AP18" s="9"/>
      <c r="AS18" s="2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</row>
    <row r="19" spans="2:61" ht="15" customHeight="1" x14ac:dyDescent="0.25">
      <c r="B19" s="2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9"/>
      <c r="AJ19" s="9"/>
      <c r="AK19" s="9"/>
      <c r="AL19" s="9"/>
      <c r="AM19" s="9"/>
      <c r="AN19" s="9"/>
      <c r="AO19" s="9"/>
      <c r="AP19" s="9"/>
    </row>
    <row r="20" spans="2:61" ht="15" customHeight="1" x14ac:dyDescent="0.25">
      <c r="B20" s="2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9"/>
      <c r="AJ20" s="9"/>
      <c r="AK20" s="9"/>
      <c r="AL20" s="9"/>
      <c r="AM20" s="9"/>
      <c r="AN20" s="9"/>
      <c r="AO20" s="9"/>
      <c r="AP20" s="9"/>
    </row>
    <row r="21" spans="2:61" ht="15" customHeight="1" x14ac:dyDescent="0.25">
      <c r="K21" s="9"/>
      <c r="L21" s="9"/>
      <c r="M21" s="9"/>
      <c r="N21" s="9"/>
      <c r="O21" s="9"/>
      <c r="P21" s="9"/>
      <c r="Q21" s="9"/>
      <c r="R21" s="9"/>
      <c r="S21" s="19"/>
      <c r="T21" s="19"/>
      <c r="U21" s="19"/>
      <c r="V21" s="19"/>
      <c r="W21" s="19"/>
      <c r="X21" s="19"/>
      <c r="Y21" s="19"/>
      <c r="Z21" s="1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</row>
    <row r="22" spans="2:61" ht="15" customHeight="1" x14ac:dyDescent="0.25">
      <c r="K22" s="9"/>
      <c r="L22" s="9"/>
      <c r="M22" s="9"/>
      <c r="N22" s="9"/>
      <c r="O22" s="9"/>
      <c r="P22" s="9"/>
      <c r="Q22" s="9"/>
      <c r="R22" s="9"/>
      <c r="S22" s="19"/>
      <c r="T22" s="19"/>
      <c r="U22" s="19"/>
      <c r="V22" s="19"/>
      <c r="W22" s="19"/>
      <c r="X22" s="19"/>
      <c r="Y22" s="19"/>
      <c r="Z22" s="1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</row>
    <row r="23" spans="2:61" ht="15" customHeight="1" x14ac:dyDescent="0.25">
      <c r="K23" s="9"/>
      <c r="L23" s="9"/>
      <c r="M23" s="9"/>
      <c r="N23" s="9"/>
      <c r="O23" s="9"/>
      <c r="P23" s="9"/>
      <c r="Q23" s="9"/>
      <c r="R23" s="9"/>
      <c r="S23" s="19"/>
      <c r="T23" s="19"/>
      <c r="U23" s="19"/>
      <c r="V23" s="19"/>
      <c r="W23" s="19"/>
      <c r="X23" s="19"/>
      <c r="Y23" s="19"/>
      <c r="Z23" s="1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</row>
    <row r="24" spans="2:61" ht="15" customHeight="1" x14ac:dyDescent="0.25">
      <c r="K24" s="9"/>
      <c r="L24" s="9"/>
      <c r="M24" s="9"/>
      <c r="N24" s="9"/>
      <c r="O24" s="9"/>
      <c r="P24" s="9"/>
      <c r="Q24" s="9"/>
      <c r="R24" s="9"/>
      <c r="S24" s="19"/>
      <c r="T24" s="19"/>
      <c r="U24" s="19"/>
      <c r="V24" s="19"/>
      <c r="W24" s="19"/>
      <c r="X24" s="19"/>
      <c r="Y24" s="19"/>
      <c r="Z24" s="1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</row>
    <row r="25" spans="2:61" ht="15" customHeight="1" x14ac:dyDescent="0.25">
      <c r="K25" s="9"/>
      <c r="L25" s="9"/>
      <c r="M25" s="9"/>
      <c r="N25" s="9"/>
      <c r="O25" s="9"/>
      <c r="P25" s="9"/>
      <c r="Q25" s="9"/>
      <c r="R25" s="9"/>
      <c r="S25" s="19"/>
      <c r="T25" s="19"/>
      <c r="U25" s="19"/>
      <c r="V25" s="19"/>
      <c r="W25" s="19"/>
      <c r="X25" s="19"/>
      <c r="Y25" s="19"/>
      <c r="Z25" s="1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</row>
    <row r="26" spans="2:61" ht="15" customHeight="1" x14ac:dyDescent="0.25">
      <c r="K26" s="9"/>
      <c r="L26" s="9"/>
      <c r="M26" s="9"/>
      <c r="N26" s="9"/>
      <c r="O26" s="9"/>
      <c r="P26" s="9"/>
      <c r="Q26" s="9"/>
      <c r="R26" s="9"/>
      <c r="S26" s="19"/>
      <c r="T26" s="19"/>
      <c r="U26" s="19"/>
      <c r="V26" s="19"/>
      <c r="W26" s="19"/>
      <c r="X26" s="19"/>
      <c r="Y26" s="19"/>
      <c r="Z26" s="1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</row>
    <row r="27" spans="2:61" ht="15" customHeight="1" x14ac:dyDescent="0.25">
      <c r="K27" s="9"/>
      <c r="L27" s="9"/>
      <c r="M27" s="9"/>
      <c r="N27" s="9"/>
      <c r="O27" s="9"/>
      <c r="P27" s="9"/>
      <c r="Q27" s="9"/>
      <c r="R27" s="9"/>
      <c r="S27" s="19"/>
      <c r="T27" s="19"/>
      <c r="U27" s="19"/>
      <c r="V27" s="19"/>
      <c r="W27" s="19"/>
      <c r="X27" s="19"/>
      <c r="Y27" s="19"/>
      <c r="Z27" s="1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</row>
    <row r="28" spans="2:61" ht="15" customHeight="1" x14ac:dyDescent="0.25">
      <c r="K28" s="9"/>
      <c r="L28" s="9"/>
      <c r="M28" s="9"/>
      <c r="N28" s="9"/>
      <c r="O28" s="9"/>
      <c r="P28" s="9"/>
      <c r="Q28" s="9"/>
      <c r="R28" s="9"/>
      <c r="S28" s="19"/>
      <c r="T28" s="19"/>
      <c r="U28" s="19"/>
      <c r="V28" s="19"/>
      <c r="W28" s="19"/>
      <c r="X28" s="19"/>
      <c r="Y28" s="19"/>
      <c r="Z28" s="1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</row>
    <row r="29" spans="2:61" ht="15" customHeight="1" x14ac:dyDescent="0.25">
      <c r="K29" s="9"/>
      <c r="L29" s="9"/>
      <c r="M29" s="9"/>
      <c r="N29" s="9"/>
      <c r="O29" s="9"/>
      <c r="P29" s="9"/>
      <c r="Q29" s="9"/>
      <c r="R29" s="9"/>
      <c r="S29" s="19"/>
      <c r="T29" s="19"/>
      <c r="U29" s="19"/>
      <c r="V29" s="19"/>
      <c r="W29" s="19"/>
      <c r="X29" s="19"/>
      <c r="Y29" s="19"/>
      <c r="Z29" s="1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</row>
    <row r="30" spans="2:61" ht="15" customHeight="1" x14ac:dyDescent="0.25">
      <c r="K30" s="9"/>
      <c r="L30" s="9"/>
      <c r="M30" s="9"/>
      <c r="N30" s="9"/>
      <c r="O30" s="9"/>
      <c r="P30" s="9"/>
      <c r="Q30" s="9"/>
      <c r="R30" s="9"/>
      <c r="S30" s="19"/>
      <c r="T30" s="19"/>
      <c r="U30" s="19"/>
      <c r="V30" s="19"/>
      <c r="W30" s="19"/>
      <c r="X30" s="19"/>
      <c r="Y30" s="19"/>
      <c r="Z30" s="1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</row>
    <row r="31" spans="2:61" ht="15" customHeight="1" x14ac:dyDescent="0.25">
      <c r="K31" s="9"/>
      <c r="L31" s="9"/>
      <c r="M31" s="9"/>
      <c r="N31" s="9"/>
      <c r="O31" s="9"/>
      <c r="P31" s="9"/>
      <c r="Q31" s="9"/>
      <c r="R31" s="9"/>
      <c r="S31" s="19"/>
      <c r="T31" s="19"/>
      <c r="U31" s="19"/>
      <c r="V31" s="19"/>
      <c r="W31" s="19"/>
      <c r="X31" s="19"/>
      <c r="Y31" s="19"/>
      <c r="Z31" s="1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</row>
    <row r="32" spans="2:61" ht="15" customHeight="1" x14ac:dyDescent="0.25">
      <c r="AA32" s="19"/>
      <c r="AB32" s="19"/>
      <c r="AC32" s="19"/>
      <c r="AD32" s="19"/>
      <c r="AE32" s="19"/>
      <c r="AF32" s="19"/>
      <c r="AG32" s="19"/>
      <c r="AH32" s="19"/>
      <c r="AI32" s="9"/>
      <c r="AJ32" s="9"/>
      <c r="AK32" s="9"/>
      <c r="AL32" s="9"/>
      <c r="AM32" s="9"/>
      <c r="AN32" s="9"/>
      <c r="AO32" s="9"/>
      <c r="AP32" s="9"/>
    </row>
    <row r="33" spans="12:42" ht="15" customHeight="1" x14ac:dyDescent="0.25">
      <c r="AA33" s="19"/>
      <c r="AB33" s="19"/>
      <c r="AC33" s="19"/>
      <c r="AD33" s="19"/>
      <c r="AE33" s="19"/>
      <c r="AF33" s="19"/>
      <c r="AG33" s="19"/>
      <c r="AH33" s="19"/>
      <c r="AI33" s="9"/>
      <c r="AJ33" s="9"/>
      <c r="AK33" s="9"/>
      <c r="AL33" s="9"/>
      <c r="AM33" s="9"/>
      <c r="AN33" s="9"/>
      <c r="AO33" s="9"/>
      <c r="AP33" s="9"/>
    </row>
    <row r="35" spans="12:42" ht="15" customHeight="1" x14ac:dyDescent="0.25">
      <c r="L35" s="19"/>
      <c r="N35" s="19"/>
      <c r="P35" s="19"/>
      <c r="R35" s="19"/>
      <c r="AA35" s="19"/>
      <c r="AB35" s="19"/>
      <c r="AC35" s="19"/>
      <c r="AD35" s="19"/>
      <c r="AE35" s="19"/>
      <c r="AF35" s="19"/>
      <c r="AG35" s="19"/>
      <c r="AH35" s="19"/>
    </row>
    <row r="36" spans="12:42" ht="15" customHeight="1" x14ac:dyDescent="0.25">
      <c r="L36" s="19"/>
      <c r="N36" s="19"/>
      <c r="P36" s="19"/>
      <c r="R36" s="19"/>
      <c r="AA36" s="19"/>
      <c r="AB36" s="19"/>
      <c r="AC36" s="19"/>
      <c r="AD36" s="19"/>
      <c r="AE36" s="19"/>
      <c r="AF36" s="19"/>
      <c r="AG36" s="19"/>
      <c r="AH36" s="19"/>
    </row>
    <row r="37" spans="12:42" ht="15" customHeight="1" x14ac:dyDescent="0.25">
      <c r="L37" s="19"/>
      <c r="N37" s="19"/>
      <c r="P37" s="19"/>
      <c r="R37" s="19"/>
      <c r="AA37" s="19"/>
      <c r="AB37" s="19"/>
      <c r="AC37" s="19"/>
      <c r="AD37" s="19"/>
      <c r="AE37" s="19"/>
      <c r="AF37" s="19"/>
      <c r="AG37" s="19"/>
      <c r="AH37" s="19"/>
    </row>
    <row r="38" spans="12:42" ht="15" customHeight="1" x14ac:dyDescent="0.25">
      <c r="L38" s="19"/>
      <c r="N38" s="19"/>
      <c r="P38" s="19"/>
      <c r="R38" s="19"/>
      <c r="AA38" s="19"/>
      <c r="AB38" s="19"/>
      <c r="AC38" s="19"/>
      <c r="AD38" s="19"/>
      <c r="AE38" s="19"/>
      <c r="AF38" s="19"/>
      <c r="AG38" s="19"/>
      <c r="AH38" s="19"/>
    </row>
    <row r="39" spans="12:42" ht="15" customHeight="1" x14ac:dyDescent="0.25">
      <c r="L39" s="19"/>
      <c r="N39" s="19"/>
      <c r="P39" s="19"/>
      <c r="R39" s="19"/>
      <c r="AA39" s="19"/>
      <c r="AB39" s="19"/>
      <c r="AC39" s="19"/>
      <c r="AD39" s="19"/>
      <c r="AE39" s="19"/>
      <c r="AF39" s="19"/>
      <c r="AG39" s="19"/>
      <c r="AH39" s="19"/>
    </row>
    <row r="40" spans="12:42" ht="15" customHeight="1" x14ac:dyDescent="0.25">
      <c r="L40" s="19"/>
      <c r="N40" s="19"/>
      <c r="P40" s="19"/>
      <c r="R40" s="19"/>
      <c r="AA40" s="19"/>
      <c r="AB40" s="19"/>
      <c r="AC40" s="19"/>
      <c r="AD40" s="19"/>
      <c r="AE40" s="19"/>
      <c r="AF40" s="19"/>
      <c r="AG40" s="19"/>
      <c r="AH40" s="19"/>
    </row>
    <row r="41" spans="12:42" ht="15" customHeight="1" x14ac:dyDescent="0.25">
      <c r="L41" s="19"/>
      <c r="N41" s="19"/>
      <c r="P41" s="19"/>
      <c r="R41" s="19"/>
      <c r="AA41" s="19"/>
      <c r="AB41" s="19"/>
      <c r="AC41" s="19"/>
      <c r="AD41" s="19"/>
      <c r="AE41" s="19"/>
      <c r="AF41" s="19"/>
      <c r="AG41" s="19"/>
      <c r="AH41" s="19"/>
    </row>
    <row r="42" spans="12:42" ht="15" customHeight="1" x14ac:dyDescent="0.25">
      <c r="L42" s="19"/>
      <c r="N42" s="19"/>
      <c r="P42" s="19"/>
      <c r="R42" s="19"/>
      <c r="AA42" s="19"/>
      <c r="AB42" s="19"/>
      <c r="AC42" s="19"/>
      <c r="AD42" s="19"/>
      <c r="AE42" s="19"/>
      <c r="AF42" s="19"/>
      <c r="AG42" s="19"/>
      <c r="AH42" s="19"/>
    </row>
    <row r="43" spans="12:42" ht="15" customHeight="1" x14ac:dyDescent="0.25">
      <c r="L43" s="19"/>
      <c r="N43" s="19"/>
      <c r="P43" s="19"/>
      <c r="R43" s="19"/>
      <c r="AA43" s="19"/>
      <c r="AB43" s="19"/>
      <c r="AC43" s="19"/>
      <c r="AD43" s="19"/>
      <c r="AE43" s="19"/>
      <c r="AF43" s="19"/>
      <c r="AG43" s="19"/>
      <c r="AH43" s="19"/>
    </row>
    <row r="44" spans="12:42" ht="15" customHeight="1" x14ac:dyDescent="0.25">
      <c r="L44" s="19"/>
      <c r="N44" s="19"/>
      <c r="P44" s="19"/>
      <c r="R44" s="19"/>
      <c r="AA44" s="19"/>
      <c r="AB44" s="19"/>
      <c r="AC44" s="19"/>
      <c r="AD44" s="19"/>
      <c r="AE44" s="19"/>
      <c r="AF44" s="19"/>
      <c r="AG44" s="19"/>
      <c r="AH44" s="19"/>
    </row>
    <row r="45" spans="12:42" ht="15" customHeight="1" x14ac:dyDescent="0.25">
      <c r="L45" s="19"/>
      <c r="N45" s="19"/>
      <c r="P45" s="19"/>
      <c r="R45" s="19"/>
      <c r="T45" s="19"/>
      <c r="V45" s="19"/>
      <c r="X45" s="19"/>
      <c r="Z45" s="19"/>
      <c r="AA45" s="19"/>
      <c r="AB45" s="19"/>
      <c r="AC45" s="19"/>
      <c r="AD45" s="19"/>
      <c r="AE45" s="19"/>
      <c r="AF45" s="19"/>
      <c r="AG45" s="19"/>
      <c r="AH45" s="19"/>
    </row>
    <row r="46" spans="12:42" ht="15" customHeight="1" x14ac:dyDescent="0.25">
      <c r="AA46" s="19"/>
      <c r="AB46" s="19"/>
      <c r="AC46" s="19"/>
      <c r="AD46" s="19"/>
      <c r="AE46" s="19"/>
      <c r="AF46" s="19"/>
      <c r="AG46" s="19"/>
      <c r="AH46" s="19"/>
    </row>
    <row r="48" spans="12:42" ht="15" customHeight="1" x14ac:dyDescent="0.25"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</row>
    <row r="49" spans="12:34" ht="15" customHeight="1" x14ac:dyDescent="0.25"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</row>
    <row r="50" spans="12:34" ht="15" customHeight="1" x14ac:dyDescent="0.25"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</row>
    <row r="51" spans="12:34" ht="15" customHeight="1" x14ac:dyDescent="0.25"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</row>
    <row r="52" spans="12:34" ht="15" customHeight="1" x14ac:dyDescent="0.25"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</row>
    <row r="53" spans="12:34" ht="15" customHeight="1" x14ac:dyDescent="0.25"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</row>
    <row r="54" spans="12:34" ht="15" customHeight="1" x14ac:dyDescent="0.25"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</row>
    <row r="55" spans="12:34" ht="15" customHeight="1" x14ac:dyDescent="0.25"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</row>
    <row r="56" spans="12:34" ht="15" customHeight="1" x14ac:dyDescent="0.25"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</row>
    <row r="57" spans="12:34" ht="15" customHeight="1" x14ac:dyDescent="0.25"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</row>
    <row r="58" spans="12:34" ht="15" customHeight="1" x14ac:dyDescent="0.25"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</row>
    <row r="59" spans="12:34" ht="15" customHeight="1" x14ac:dyDescent="0.25"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D7AC2-8B83-472E-8764-8986C29E9B1A}">
  <dimension ref="A1:V19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1"/>
  </cols>
  <sheetData>
    <row r="1" spans="1:22" ht="15" customHeight="1" x14ac:dyDescent="0.25">
      <c r="A1" s="72" t="s">
        <v>132</v>
      </c>
    </row>
    <row r="2" spans="1:22" ht="15" customHeight="1" x14ac:dyDescent="0.25">
      <c r="B2" s="90"/>
      <c r="C2" s="86" t="s">
        <v>133</v>
      </c>
      <c r="D2" s="86"/>
      <c r="E2" s="86"/>
      <c r="F2" s="86"/>
      <c r="G2" s="86"/>
      <c r="H2" s="86"/>
      <c r="I2" s="86"/>
      <c r="J2" s="86"/>
      <c r="K2" s="87"/>
      <c r="L2" s="49"/>
      <c r="M2" s="90"/>
      <c r="N2" s="86" t="s">
        <v>133</v>
      </c>
      <c r="O2" s="86"/>
      <c r="P2" s="86"/>
      <c r="Q2" s="86"/>
      <c r="R2" s="86"/>
      <c r="S2" s="86"/>
      <c r="T2" s="86"/>
      <c r="U2" s="86"/>
      <c r="V2" s="87"/>
    </row>
    <row r="3" spans="1:22" ht="15" customHeight="1" x14ac:dyDescent="0.25">
      <c r="B3" s="92"/>
      <c r="C3" s="4" t="s">
        <v>134</v>
      </c>
      <c r="D3" s="4" t="s">
        <v>135</v>
      </c>
      <c r="E3" s="4" t="s">
        <v>136</v>
      </c>
      <c r="F3" s="4" t="s">
        <v>137</v>
      </c>
      <c r="G3" s="4" t="s">
        <v>138</v>
      </c>
      <c r="H3" s="4" t="s">
        <v>139</v>
      </c>
      <c r="I3" s="4" t="s">
        <v>140</v>
      </c>
      <c r="J3" s="4" t="s">
        <v>141</v>
      </c>
      <c r="K3" s="5" t="s">
        <v>142</v>
      </c>
      <c r="M3" s="92"/>
      <c r="N3" s="4" t="s">
        <v>134</v>
      </c>
      <c r="O3" s="4" t="s">
        <v>135</v>
      </c>
      <c r="P3" s="4" t="s">
        <v>136</v>
      </c>
      <c r="Q3" s="4" t="s">
        <v>137</v>
      </c>
      <c r="R3" s="4" t="s">
        <v>138</v>
      </c>
      <c r="S3" s="4" t="s">
        <v>139</v>
      </c>
      <c r="T3" s="4" t="s">
        <v>140</v>
      </c>
      <c r="U3" s="4" t="s">
        <v>141</v>
      </c>
      <c r="V3" s="5" t="s">
        <v>142</v>
      </c>
    </row>
    <row r="4" spans="1:22" ht="15" customHeight="1" x14ac:dyDescent="0.25">
      <c r="B4" s="30">
        <v>1</v>
      </c>
      <c r="C4" s="9">
        <v>0.87424858850314102</v>
      </c>
      <c r="D4" s="9">
        <v>0.89482874141625601</v>
      </c>
      <c r="E4" s="9">
        <v>0.88710169204713196</v>
      </c>
      <c r="F4" s="9">
        <v>0.92184879373301898</v>
      </c>
      <c r="G4" s="9">
        <v>0.92698299581470001</v>
      </c>
      <c r="H4" s="9">
        <v>0.92448737836491701</v>
      </c>
      <c r="I4" s="9">
        <v>0.928084001330718</v>
      </c>
      <c r="J4" s="9">
        <v>0.92627523524658095</v>
      </c>
      <c r="K4" s="10">
        <v>0.90050911455337201</v>
      </c>
      <c r="M4" s="30" t="s">
        <v>15</v>
      </c>
      <c r="N4" s="9">
        <f>MIN(C:C)</f>
        <v>0.72240811072811595</v>
      </c>
      <c r="O4" s="9">
        <f t="shared" ref="O4:V4" si="0">MIN(D:D)</f>
        <v>0.72729388701966302</v>
      </c>
      <c r="P4" s="9">
        <f t="shared" si="0"/>
        <v>0.76946328217404303</v>
      </c>
      <c r="Q4" s="9">
        <f t="shared" si="0"/>
        <v>0.80498761872912195</v>
      </c>
      <c r="R4" s="9">
        <f t="shared" si="0"/>
        <v>0.79976765829533503</v>
      </c>
      <c r="S4" s="9">
        <f t="shared" si="0"/>
        <v>0.79610846727329598</v>
      </c>
      <c r="T4" s="9">
        <f t="shared" si="0"/>
        <v>0.79396136098165904</v>
      </c>
      <c r="U4" s="9">
        <f t="shared" si="0"/>
        <v>0.79206768879547196</v>
      </c>
      <c r="V4" s="10">
        <f t="shared" si="0"/>
        <v>0.78412401428185197</v>
      </c>
    </row>
    <row r="5" spans="1:22" ht="15" customHeight="1" x14ac:dyDescent="0.25">
      <c r="B5" s="30">
        <v>2</v>
      </c>
      <c r="C5" s="9">
        <v>0.83122597854123204</v>
      </c>
      <c r="D5" s="9">
        <v>0.85564112513656598</v>
      </c>
      <c r="E5" s="9">
        <v>0.87462033521177396</v>
      </c>
      <c r="F5" s="9">
        <v>0.88616339985792303</v>
      </c>
      <c r="G5" s="9">
        <v>0.88482441707926196</v>
      </c>
      <c r="H5" s="9">
        <v>0.903504406045752</v>
      </c>
      <c r="I5" s="9">
        <v>0.90079685200027304</v>
      </c>
      <c r="J5" s="9">
        <v>0.889082180097993</v>
      </c>
      <c r="K5" s="10">
        <v>0.88171388680839402</v>
      </c>
      <c r="M5" s="30" t="s">
        <v>16</v>
      </c>
      <c r="N5" s="9">
        <f>MAX(C:C)</f>
        <v>0.95664309929153302</v>
      </c>
      <c r="O5" s="9">
        <f t="shared" ref="O5:V5" si="1">MAX(D:D)</f>
        <v>0.96850703499355495</v>
      </c>
      <c r="P5" s="9">
        <f t="shared" si="1"/>
        <v>0.97245399226258</v>
      </c>
      <c r="Q5" s="9">
        <f t="shared" si="1"/>
        <v>0.97018816354533699</v>
      </c>
      <c r="R5" s="9">
        <f t="shared" si="1"/>
        <v>0.96088176781048995</v>
      </c>
      <c r="S5" s="9">
        <f t="shared" si="1"/>
        <v>0.94640846277562196</v>
      </c>
      <c r="T5" s="9">
        <f t="shared" si="1"/>
        <v>0.93226159373136197</v>
      </c>
      <c r="U5" s="9">
        <f t="shared" si="1"/>
        <v>0.92627523524658095</v>
      </c>
      <c r="V5" s="10">
        <f t="shared" si="1"/>
        <v>0.90236217586330503</v>
      </c>
    </row>
    <row r="6" spans="1:22" ht="15" customHeight="1" x14ac:dyDescent="0.25">
      <c r="B6" s="30">
        <v>3</v>
      </c>
      <c r="C6" s="9">
        <v>0.73114495978384098</v>
      </c>
      <c r="D6" s="9">
        <v>0.72729388701966302</v>
      </c>
      <c r="E6" s="9">
        <v>0.76946328217404303</v>
      </c>
      <c r="F6" s="9">
        <v>0.80498761872912195</v>
      </c>
      <c r="G6" s="9">
        <v>0.829348087315118</v>
      </c>
      <c r="H6" s="9">
        <v>0.86889200695760904</v>
      </c>
      <c r="I6" s="9">
        <v>0.88657827664042499</v>
      </c>
      <c r="J6" s="9">
        <v>0.90924208206467405</v>
      </c>
      <c r="K6" s="10">
        <v>0.88762240303487405</v>
      </c>
      <c r="M6" s="30" t="s">
        <v>17</v>
      </c>
      <c r="N6" s="9">
        <f>MEDIAN(C:C)</f>
        <v>0.85414666209537848</v>
      </c>
      <c r="O6" s="9">
        <f t="shared" ref="O6:V6" si="2">MEDIAN(D:D)</f>
        <v>0.86913095062896906</v>
      </c>
      <c r="P6" s="9">
        <f t="shared" si="2"/>
        <v>0.88832734673211244</v>
      </c>
      <c r="Q6" s="9">
        <f t="shared" si="2"/>
        <v>0.90382210795863349</v>
      </c>
      <c r="R6" s="9">
        <f t="shared" si="2"/>
        <v>0.89663942963274201</v>
      </c>
      <c r="S6" s="9">
        <f t="shared" si="2"/>
        <v>0.89957350221874455</v>
      </c>
      <c r="T6" s="9">
        <f t="shared" si="2"/>
        <v>0.88652096151140092</v>
      </c>
      <c r="U6" s="9">
        <f t="shared" si="2"/>
        <v>0.86658337289828391</v>
      </c>
      <c r="V6" s="10">
        <f t="shared" si="2"/>
        <v>0.83695594093058145</v>
      </c>
    </row>
    <row r="7" spans="1:22" ht="15" customHeight="1" x14ac:dyDescent="0.25">
      <c r="B7" s="30">
        <v>4</v>
      </c>
      <c r="C7" s="9">
        <v>0.76280967172148595</v>
      </c>
      <c r="D7" s="9">
        <v>0.78826909563857295</v>
      </c>
      <c r="E7" s="9">
        <v>0.82224208288669498</v>
      </c>
      <c r="F7" s="9">
        <v>0.84108900276182597</v>
      </c>
      <c r="G7" s="9">
        <v>0.85919892391022901</v>
      </c>
      <c r="H7" s="9">
        <v>0.87449423852171604</v>
      </c>
      <c r="I7" s="9">
        <v>0.87367063142934598</v>
      </c>
      <c r="J7" s="9">
        <v>0.87723688035729297</v>
      </c>
      <c r="K7" s="10">
        <v>0.88688543468268299</v>
      </c>
      <c r="M7" s="30" t="s">
        <v>18</v>
      </c>
      <c r="N7" s="9">
        <f>QUARTILE(C:C, 1)</f>
        <v>0.76113751042578714</v>
      </c>
      <c r="O7" s="9">
        <f t="shared" ref="O7:V7" si="3">QUARTILE(D:D, 1)</f>
        <v>0.82634889125777455</v>
      </c>
      <c r="P7" s="9">
        <f t="shared" si="3"/>
        <v>0.83408910461237928</v>
      </c>
      <c r="Q7" s="9">
        <f t="shared" si="3"/>
        <v>0.86361834872463128</v>
      </c>
      <c r="R7" s="9">
        <f t="shared" si="3"/>
        <v>0.87550979217115898</v>
      </c>
      <c r="S7" s="9">
        <f t="shared" si="3"/>
        <v>0.87309368063068926</v>
      </c>
      <c r="T7" s="9">
        <f t="shared" si="3"/>
        <v>0.86629439532321928</v>
      </c>
      <c r="U7" s="9">
        <f t="shared" si="3"/>
        <v>0.84441542651454471</v>
      </c>
      <c r="V7" s="10">
        <f t="shared" si="3"/>
        <v>0.8294524934441998</v>
      </c>
    </row>
    <row r="8" spans="1:22" ht="15" customHeight="1" x14ac:dyDescent="0.25">
      <c r="B8" s="30">
        <v>5</v>
      </c>
      <c r="C8" s="9">
        <v>0.83404473568761595</v>
      </c>
      <c r="D8" s="9">
        <v>0.88262077612137202</v>
      </c>
      <c r="E8" s="9">
        <v>0.90057270690205005</v>
      </c>
      <c r="F8" s="9">
        <v>0.912317504566312</v>
      </c>
      <c r="G8" s="9">
        <v>0.90875591216518603</v>
      </c>
      <c r="H8" s="9">
        <v>0.894903612404502</v>
      </c>
      <c r="I8" s="9">
        <v>0.87023902198793202</v>
      </c>
      <c r="J8" s="9">
        <v>0.86045833510668401</v>
      </c>
      <c r="K8" s="10">
        <v>0.83458899480468496</v>
      </c>
      <c r="M8" s="30" t="s">
        <v>19</v>
      </c>
      <c r="N8" s="9">
        <f>QUARTILE(C:C, 3)</f>
        <v>0.91792950900810799</v>
      </c>
      <c r="O8" s="9">
        <f t="shared" ref="O8:V8" si="4">QUARTILE(D:D, 3)</f>
        <v>0.92179929292609408</v>
      </c>
      <c r="P8" s="9">
        <f t="shared" si="4"/>
        <v>0.91779402301062152</v>
      </c>
      <c r="Q8" s="9">
        <f t="shared" si="4"/>
        <v>0.9238070251375663</v>
      </c>
      <c r="R8" s="9">
        <f t="shared" si="4"/>
        <v>0.92707482448949052</v>
      </c>
      <c r="S8" s="9">
        <f t="shared" si="4"/>
        <v>0.91204950752945468</v>
      </c>
      <c r="T8" s="9">
        <f t="shared" si="4"/>
        <v>0.9019648448634725</v>
      </c>
      <c r="U8" s="9">
        <f t="shared" si="4"/>
        <v>0.90408521904097827</v>
      </c>
      <c r="V8" s="10">
        <f t="shared" si="4"/>
        <v>0.88300677377696624</v>
      </c>
    </row>
    <row r="9" spans="1:22" ht="15" customHeight="1" x14ac:dyDescent="0.25">
      <c r="B9" s="30">
        <v>6</v>
      </c>
      <c r="C9" s="9">
        <v>0.73811370803043896</v>
      </c>
      <c r="D9" s="9">
        <v>0.79114068970495399</v>
      </c>
      <c r="E9" s="9">
        <v>0.83803811185427401</v>
      </c>
      <c r="F9" s="9">
        <v>0.87112813071223305</v>
      </c>
      <c r="G9" s="9">
        <v>0.88248517940067495</v>
      </c>
      <c r="H9" s="9">
        <v>0.89994435815391005</v>
      </c>
      <c r="I9" s="9">
        <v>0.905468823453071</v>
      </c>
      <c r="J9" s="9">
        <v>0.90288072312810996</v>
      </c>
      <c r="K9" s="10">
        <v>0.83029992727594704</v>
      </c>
      <c r="M9" s="30" t="s">
        <v>20</v>
      </c>
      <c r="N9" s="9">
        <f>AVERAGE(C:C)</f>
        <v>0.84276917571555876</v>
      </c>
      <c r="O9" s="9">
        <f t="shared" ref="O9:V9" si="5">AVERAGE(D:D)</f>
        <v>0.86440900577641577</v>
      </c>
      <c r="P9" s="9">
        <f t="shared" si="5"/>
        <v>0.87940216798969217</v>
      </c>
      <c r="Q9" s="9">
        <f t="shared" si="5"/>
        <v>0.89211831345540182</v>
      </c>
      <c r="R9" s="9">
        <f t="shared" si="5"/>
        <v>0.89330552045348455</v>
      </c>
      <c r="S9" s="9">
        <f t="shared" si="5"/>
        <v>0.89025515298868807</v>
      </c>
      <c r="T9" s="9">
        <f t="shared" si="5"/>
        <v>0.88167359066594575</v>
      </c>
      <c r="U9" s="9">
        <f t="shared" si="5"/>
        <v>0.8702193537810895</v>
      </c>
      <c r="V9" s="10">
        <f t="shared" si="5"/>
        <v>0.84818343396771678</v>
      </c>
    </row>
    <row r="10" spans="1:22" ht="15" customHeight="1" x14ac:dyDescent="0.25">
      <c r="B10" s="30">
        <v>7</v>
      </c>
      <c r="C10" s="9">
        <v>0.72240811072811595</v>
      </c>
      <c r="D10" s="9">
        <v>0.75130825913659804</v>
      </c>
      <c r="E10" s="9">
        <v>0.78736865749105001</v>
      </c>
      <c r="F10" s="9">
        <v>0.83896425634803196</v>
      </c>
      <c r="G10" s="9">
        <v>0.88008842536175402</v>
      </c>
      <c r="H10" s="9">
        <v>0.89920264628357904</v>
      </c>
      <c r="I10" s="9">
        <v>0.91073873809660999</v>
      </c>
      <c r="J10" s="9">
        <v>0.90769870677958298</v>
      </c>
      <c r="K10" s="10">
        <v>0.86782307642160506</v>
      </c>
      <c r="M10" s="31" t="s">
        <v>21</v>
      </c>
      <c r="N10" s="25">
        <f>STDEV(C:C)</f>
        <v>8.0207133378073447E-2</v>
      </c>
      <c r="O10" s="25">
        <f t="shared" ref="O10:V10" si="6">STDEV(D:D)</f>
        <v>7.1845927573054441E-2</v>
      </c>
      <c r="P10" s="25">
        <f t="shared" si="6"/>
        <v>5.8671544812251154E-2</v>
      </c>
      <c r="Q10" s="25">
        <f t="shared" si="6"/>
        <v>4.8671634430172465E-2</v>
      </c>
      <c r="R10" s="25">
        <f t="shared" si="6"/>
        <v>4.1960403465387201E-2</v>
      </c>
      <c r="S10" s="25">
        <f t="shared" si="6"/>
        <v>3.628952294343242E-2</v>
      </c>
      <c r="T10" s="25">
        <f t="shared" si="6"/>
        <v>3.4497580130450414E-2</v>
      </c>
      <c r="U10" s="25">
        <f t="shared" si="6"/>
        <v>3.7585305944011799E-2</v>
      </c>
      <c r="V10" s="26">
        <f t="shared" si="6"/>
        <v>3.6129954563795086E-2</v>
      </c>
    </row>
    <row r="11" spans="1:22" ht="15" customHeight="1" x14ac:dyDescent="0.25">
      <c r="B11" s="30">
        <v>8</v>
      </c>
      <c r="C11" s="9">
        <v>0.92966978280344803</v>
      </c>
      <c r="D11" s="9">
        <v>0.91651203814111804</v>
      </c>
      <c r="E11" s="9">
        <v>0.90099883538866599</v>
      </c>
      <c r="F11" s="9">
        <v>0.88039605769712304</v>
      </c>
      <c r="G11" s="9">
        <v>0.86177389259937398</v>
      </c>
      <c r="H11" s="9">
        <v>0.85261581175351897</v>
      </c>
      <c r="I11" s="9">
        <v>0.85446051532908096</v>
      </c>
      <c r="J11" s="9">
        <v>0.84079263887714195</v>
      </c>
      <c r="K11" s="10">
        <v>0.82676795497449695</v>
      </c>
    </row>
    <row r="12" spans="1:22" ht="15" customHeight="1" x14ac:dyDescent="0.25">
      <c r="B12" s="30">
        <v>9</v>
      </c>
      <c r="C12" s="9">
        <v>0.92413231243314198</v>
      </c>
      <c r="D12" s="9">
        <v>0.94895511220996598</v>
      </c>
      <c r="E12" s="9">
        <v>0.95224754658851196</v>
      </c>
      <c r="F12" s="9">
        <v>0.94562159757534403</v>
      </c>
      <c r="G12" s="9">
        <v>0.93628407537948299</v>
      </c>
      <c r="H12" s="9">
        <v>0.91918751182326697</v>
      </c>
      <c r="I12" s="9">
        <v>0.89924585877290897</v>
      </c>
      <c r="J12" s="9">
        <v>0.86899564023709297</v>
      </c>
      <c r="K12" s="10">
        <v>0.83932288705647795</v>
      </c>
    </row>
    <row r="13" spans="1:22" ht="15" customHeight="1" x14ac:dyDescent="0.25">
      <c r="B13" s="30">
        <v>10</v>
      </c>
      <c r="C13" s="9">
        <v>0.95664309929153302</v>
      </c>
      <c r="D13" s="9">
        <v>0.96850703499355495</v>
      </c>
      <c r="E13" s="9">
        <v>0.97245399226258</v>
      </c>
      <c r="F13" s="9">
        <v>0.97018816354533699</v>
      </c>
      <c r="G13" s="9">
        <v>0.96088176781048995</v>
      </c>
      <c r="H13" s="9">
        <v>0.94640846277562196</v>
      </c>
      <c r="I13" s="9">
        <v>0.93226159373136197</v>
      </c>
      <c r="J13" s="9">
        <v>0.92155016708509296</v>
      </c>
      <c r="K13" s="10">
        <v>0.90236217586330503</v>
      </c>
    </row>
    <row r="14" spans="1:22" ht="15" customHeight="1" x14ac:dyDescent="0.25">
      <c r="B14" s="30">
        <v>11</v>
      </c>
      <c r="C14" s="9">
        <v>0.88077317315300696</v>
      </c>
      <c r="D14" s="9">
        <v>0.92121808970405905</v>
      </c>
      <c r="E14" s="9">
        <v>0.93660528277176303</v>
      </c>
      <c r="F14" s="9">
        <v>0.93819542233612396</v>
      </c>
      <c r="G14" s="9">
        <v>0.93039870255173596</v>
      </c>
      <c r="H14" s="9">
        <v>0.91183127277002796</v>
      </c>
      <c r="I14" s="9">
        <v>0.87095359569235198</v>
      </c>
      <c r="J14" s="9">
        <v>0.83325802460850995</v>
      </c>
      <c r="K14" s="10">
        <v>0.78412401428185197</v>
      </c>
    </row>
    <row r="15" spans="1:22" ht="15" customHeight="1" x14ac:dyDescent="0.25">
      <c r="B15" s="30">
        <v>12</v>
      </c>
      <c r="C15" s="9">
        <v>0.75612102653869095</v>
      </c>
      <c r="D15" s="9">
        <v>0.838084958442048</v>
      </c>
      <c r="E15" s="9">
        <v>0.87966702098031102</v>
      </c>
      <c r="F15" s="9">
        <v>0.90091352877724795</v>
      </c>
      <c r="G15" s="9">
        <v>0.90845444218622196</v>
      </c>
      <c r="H15" s="9">
        <v>0.91047455097048902</v>
      </c>
      <c r="I15" s="9">
        <v>0.89487457329592701</v>
      </c>
      <c r="J15" s="9">
        <v>0.86417110555947496</v>
      </c>
      <c r="K15" s="10">
        <v>0.82790898119096001</v>
      </c>
    </row>
    <row r="16" spans="1:22" ht="15" customHeight="1" x14ac:dyDescent="0.25">
      <c r="B16" s="30">
        <v>13</v>
      </c>
      <c r="C16" s="9">
        <v>0.91586190786642996</v>
      </c>
      <c r="D16" s="9">
        <v>0.93117802932725202</v>
      </c>
      <c r="E16" s="9">
        <v>0.91377303410831301</v>
      </c>
      <c r="F16" s="9">
        <v>0.90673068714001903</v>
      </c>
      <c r="G16" s="9">
        <v>0.88312788748387605</v>
      </c>
      <c r="H16" s="9">
        <v>0.84811989968607404</v>
      </c>
      <c r="I16" s="9">
        <v>0.84664780788482996</v>
      </c>
      <c r="J16" s="9">
        <v>0.84562302239367904</v>
      </c>
      <c r="K16" s="10">
        <v>0.84827747460257497</v>
      </c>
    </row>
    <row r="17" spans="2:11" ht="15" customHeight="1" x14ac:dyDescent="0.25">
      <c r="B17" s="30">
        <v>14</v>
      </c>
      <c r="C17" s="9">
        <v>0.93018144991163398</v>
      </c>
      <c r="D17" s="9">
        <v>0.92354290259219896</v>
      </c>
      <c r="E17" s="9">
        <v>0.92985698971754704</v>
      </c>
      <c r="F17" s="9">
        <v>0.92968171935120802</v>
      </c>
      <c r="G17" s="9">
        <v>0.92735031051386196</v>
      </c>
      <c r="H17" s="9">
        <v>0.91270421180773498</v>
      </c>
      <c r="I17" s="9">
        <v>0.88646364638237696</v>
      </c>
      <c r="J17" s="9">
        <v>0.855367453247729</v>
      </c>
      <c r="K17" s="10">
        <v>0.82996699752861303</v>
      </c>
    </row>
    <row r="18" spans="2:11" ht="15" customHeight="1" x14ac:dyDescent="0.25">
      <c r="B18" s="30">
        <v>15</v>
      </c>
      <c r="C18" s="9">
        <v>0.87900050825337095</v>
      </c>
      <c r="D18" s="9">
        <v>0.84010748964429605</v>
      </c>
      <c r="E18" s="9">
        <v>0.81587211603327103</v>
      </c>
      <c r="F18" s="9">
        <v>0.807562568351198</v>
      </c>
      <c r="G18" s="9">
        <v>0.79976765829533503</v>
      </c>
      <c r="H18" s="9">
        <v>0.79610846727329598</v>
      </c>
      <c r="I18" s="9">
        <v>0.79396136098165904</v>
      </c>
      <c r="J18" s="9">
        <v>0.79206768879547196</v>
      </c>
      <c r="K18" s="10">
        <v>0.79205633831065003</v>
      </c>
    </row>
    <row r="19" spans="2:11" ht="15" customHeight="1" x14ac:dyDescent="0.25">
      <c r="B19" s="31">
        <v>16</v>
      </c>
      <c r="C19" s="25">
        <v>0.81792779820181105</v>
      </c>
      <c r="D19" s="25">
        <v>0.85133586319417598</v>
      </c>
      <c r="E19" s="25">
        <v>0.88955300141709304</v>
      </c>
      <c r="F19" s="25">
        <v>0.91810456380436101</v>
      </c>
      <c r="G19" s="25">
        <v>0.91316564938844902</v>
      </c>
      <c r="H19" s="25">
        <v>0.88120361222699295</v>
      </c>
      <c r="I19" s="25">
        <v>0.85233215364626003</v>
      </c>
      <c r="J19" s="25">
        <v>0.82880977691232205</v>
      </c>
      <c r="K19" s="26">
        <v>0.830705282092979</v>
      </c>
    </row>
  </sheetData>
  <mergeCells count="4">
    <mergeCell ref="B2:B3"/>
    <mergeCell ref="M2:M3"/>
    <mergeCell ref="C2:K2"/>
    <mergeCell ref="N2:V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8E850-51B2-4654-8A9C-69AA7C8C3BF2}">
  <dimension ref="A1:BI46"/>
  <sheetViews>
    <sheetView zoomScale="85" zoomScaleNormal="85" workbookViewId="0"/>
  </sheetViews>
  <sheetFormatPr defaultColWidth="11.140625" defaultRowHeight="15" customHeight="1" x14ac:dyDescent="0.25"/>
  <cols>
    <col min="1" max="16384" width="11.140625" style="48"/>
  </cols>
  <sheetData>
    <row r="1" spans="1:61" ht="15" customHeight="1" x14ac:dyDescent="0.25">
      <c r="A1" s="48" t="s">
        <v>149</v>
      </c>
    </row>
    <row r="2" spans="1:61" ht="15" customHeight="1" x14ac:dyDescent="0.25">
      <c r="B2" s="98" t="s">
        <v>150</v>
      </c>
      <c r="C2" s="99"/>
      <c r="D2" s="99"/>
      <c r="E2" s="100"/>
      <c r="F2" s="98" t="s">
        <v>116</v>
      </c>
      <c r="G2" s="99"/>
      <c r="H2" s="99"/>
      <c r="I2" s="100"/>
      <c r="J2" s="98" t="s">
        <v>151</v>
      </c>
      <c r="K2" s="99"/>
      <c r="L2" s="99"/>
      <c r="M2" s="100"/>
      <c r="N2" s="98" t="s">
        <v>152</v>
      </c>
      <c r="O2" s="99"/>
      <c r="P2" s="99"/>
      <c r="Q2" s="100"/>
      <c r="R2" s="98" t="s">
        <v>153</v>
      </c>
      <c r="S2" s="99"/>
      <c r="T2" s="99"/>
      <c r="U2" s="100"/>
    </row>
    <row r="3" spans="1:61" ht="15" customHeight="1" x14ac:dyDescent="0.25">
      <c r="B3" s="76">
        <v>0.94610148178517794</v>
      </c>
      <c r="C3" s="48">
        <v>0.87387504596912902</v>
      </c>
      <c r="D3" s="48">
        <v>0.87264554705423103</v>
      </c>
      <c r="E3" s="77">
        <v>0.92461374083965298</v>
      </c>
      <c r="F3" s="76">
        <v>0.87986900024388703</v>
      </c>
      <c r="G3" s="48">
        <v>0.85157610977792697</v>
      </c>
      <c r="H3" s="48">
        <v>0.84881979044595401</v>
      </c>
      <c r="I3" s="77">
        <v>0.91652554652470397</v>
      </c>
      <c r="J3" s="76">
        <v>0.91347049980342399</v>
      </c>
      <c r="K3" s="48">
        <v>0.871051091854811</v>
      </c>
      <c r="L3" s="48">
        <v>0.89498553694057503</v>
      </c>
      <c r="M3" s="77">
        <v>0.86047435105243297</v>
      </c>
      <c r="N3" s="76">
        <v>0.73971982998031405</v>
      </c>
      <c r="O3" s="48">
        <v>0.91081709195327798</v>
      </c>
      <c r="P3" s="48">
        <v>0.94335684932780295</v>
      </c>
      <c r="Q3" s="77">
        <v>0.93435391100287402</v>
      </c>
      <c r="R3" s="76">
        <v>0.88085596696448298</v>
      </c>
      <c r="S3" s="48">
        <v>0.88597736466163401</v>
      </c>
      <c r="T3" s="48">
        <v>0.87083161072797299</v>
      </c>
      <c r="U3" s="77">
        <v>0.92316524517142795</v>
      </c>
    </row>
    <row r="4" spans="1:61" ht="15" customHeight="1" x14ac:dyDescent="0.25">
      <c r="B4" s="76">
        <v>0.85407437663111796</v>
      </c>
      <c r="C4" s="48">
        <v>0.88680082695144402</v>
      </c>
      <c r="D4" s="48">
        <v>0.76576122413411696</v>
      </c>
      <c r="E4" s="77">
        <v>0.93983331736153397</v>
      </c>
      <c r="F4" s="76">
        <v>0.89541696577584795</v>
      </c>
      <c r="G4" s="48">
        <v>0.924663444571733</v>
      </c>
      <c r="H4" s="48">
        <v>0.80066460897870395</v>
      </c>
      <c r="I4" s="77">
        <v>0.94515287682986304</v>
      </c>
      <c r="J4" s="76">
        <v>0.87775697609269598</v>
      </c>
      <c r="K4" s="48">
        <v>0.89744942341971401</v>
      </c>
      <c r="L4" s="48">
        <v>0.89817319309528898</v>
      </c>
      <c r="M4" s="77">
        <v>0.86512944916106804</v>
      </c>
      <c r="N4" s="76">
        <v>0.67453527316156003</v>
      </c>
      <c r="O4" s="48">
        <v>0.91747751629614804</v>
      </c>
      <c r="P4" s="48">
        <v>0.94820645590198005</v>
      </c>
      <c r="Q4" s="77">
        <v>0.91440613359025102</v>
      </c>
      <c r="R4" s="76">
        <v>0.77546342484570996</v>
      </c>
      <c r="S4" s="48">
        <v>0.90434594601106599</v>
      </c>
      <c r="T4" s="48">
        <v>0.74708923846776798</v>
      </c>
      <c r="U4" s="77">
        <v>0.86353085044829603</v>
      </c>
    </row>
    <row r="5" spans="1:61" ht="15" customHeight="1" x14ac:dyDescent="0.25">
      <c r="B5" s="76">
        <v>0.78257582039981699</v>
      </c>
      <c r="C5" s="48">
        <v>0.85204368267041497</v>
      </c>
      <c r="D5" s="48">
        <v>0.92843544020722801</v>
      </c>
      <c r="E5" s="77">
        <v>0.85407823656029302</v>
      </c>
      <c r="F5" s="76">
        <v>0.95155836312365505</v>
      </c>
      <c r="G5" s="48">
        <v>0.91485258802247105</v>
      </c>
      <c r="H5" s="48">
        <v>0.76667407935965104</v>
      </c>
      <c r="I5" s="77">
        <v>0.905433363061249</v>
      </c>
      <c r="J5" s="76">
        <v>0.89101026760178803</v>
      </c>
      <c r="K5" s="48">
        <v>0.90022821936810005</v>
      </c>
      <c r="L5" s="48">
        <v>0.92075152925488402</v>
      </c>
      <c r="M5" s="77">
        <v>0.86672040132164996</v>
      </c>
      <c r="N5" s="76">
        <v>0.87487790476289395</v>
      </c>
      <c r="O5" s="48">
        <v>0.88304618429434301</v>
      </c>
      <c r="P5" s="48">
        <v>0.91017581721597896</v>
      </c>
      <c r="Q5" s="77">
        <v>0.91497112077391896</v>
      </c>
      <c r="R5" s="76">
        <v>0.85921483651345998</v>
      </c>
      <c r="S5" s="48">
        <v>0.84442953975114199</v>
      </c>
      <c r="T5" s="48">
        <v>0.83199025639489299</v>
      </c>
      <c r="U5" s="77">
        <v>0.87937700991593304</v>
      </c>
      <c r="Z5" s="78"/>
      <c r="AA5" s="78"/>
      <c r="AE5" s="78"/>
      <c r="AG5" s="78"/>
      <c r="AI5" s="78"/>
      <c r="AK5" s="78"/>
      <c r="AM5" s="78"/>
      <c r="AO5" s="78"/>
      <c r="AS5" s="79"/>
      <c r="AT5" s="62"/>
      <c r="AU5" s="62"/>
      <c r="AV5" s="62"/>
      <c r="AW5" s="62"/>
      <c r="AX5" s="62"/>
      <c r="AY5" s="62"/>
      <c r="AZ5" s="62"/>
      <c r="BA5" s="62"/>
      <c r="BB5" s="62"/>
      <c r="BC5" s="62"/>
      <c r="BD5" s="62"/>
      <c r="BE5" s="62"/>
      <c r="BF5" s="62"/>
      <c r="BG5" s="62"/>
      <c r="BH5" s="62"/>
      <c r="BI5" s="62"/>
    </row>
    <row r="6" spans="1:61" ht="15" customHeight="1" x14ac:dyDescent="0.25">
      <c r="B6" s="80">
        <v>0.82953189607054001</v>
      </c>
      <c r="C6" s="81">
        <v>0.92543862507819596</v>
      </c>
      <c r="D6" s="81">
        <v>0.92884737943214202</v>
      </c>
      <c r="E6" s="82">
        <v>0.83344228442520096</v>
      </c>
      <c r="F6" s="80">
        <v>0.93770687061870095</v>
      </c>
      <c r="G6" s="81">
        <v>0.82540387115735903</v>
      </c>
      <c r="H6" s="81">
        <v>0.81276952215647003</v>
      </c>
      <c r="I6" s="82">
        <v>0.88307063396281005</v>
      </c>
      <c r="J6" s="80">
        <v>0.88241394812235996</v>
      </c>
      <c r="K6" s="81">
        <v>0.87335915991985802</v>
      </c>
      <c r="L6" s="81">
        <v>0.87320210620278904</v>
      </c>
      <c r="M6" s="82">
        <v>0.84573830310785802</v>
      </c>
      <c r="N6" s="80">
        <v>0.88780993936233199</v>
      </c>
      <c r="O6" s="81">
        <v>0.84124346040123699</v>
      </c>
      <c r="P6" s="81">
        <v>0.91835862791183598</v>
      </c>
      <c r="Q6" s="82">
        <v>0.94489731903505303</v>
      </c>
      <c r="R6" s="80">
        <v>0.89090389064008002</v>
      </c>
      <c r="S6" s="81">
        <v>0.87902626080875901</v>
      </c>
      <c r="T6" s="81">
        <v>0.88555356686460995</v>
      </c>
      <c r="U6" s="82">
        <v>0.89078021795960105</v>
      </c>
      <c r="W6" s="62"/>
      <c r="AS6" s="79"/>
      <c r="AT6" s="62"/>
      <c r="AU6" s="62"/>
      <c r="AV6" s="62"/>
      <c r="AW6" s="62"/>
      <c r="AX6" s="62"/>
      <c r="AY6" s="62"/>
      <c r="AZ6" s="62"/>
      <c r="BA6" s="62"/>
      <c r="BB6" s="62"/>
      <c r="BC6" s="62"/>
      <c r="BD6" s="62"/>
      <c r="BE6" s="62"/>
      <c r="BF6" s="62"/>
      <c r="BG6" s="62"/>
      <c r="BH6" s="62"/>
      <c r="BI6" s="62"/>
    </row>
    <row r="7" spans="1:61" ht="15" customHeight="1" x14ac:dyDescent="0.25">
      <c r="B7" s="79"/>
      <c r="C7" s="62"/>
      <c r="D7" s="62"/>
      <c r="E7" s="62"/>
      <c r="F7" s="62"/>
      <c r="G7" s="62"/>
      <c r="H7" s="62"/>
      <c r="I7" s="62"/>
      <c r="J7" s="62"/>
      <c r="K7" s="62"/>
      <c r="O7" s="62"/>
      <c r="S7" s="62"/>
      <c r="W7" s="62"/>
      <c r="AS7" s="79"/>
      <c r="AT7" s="62"/>
      <c r="AU7" s="62"/>
      <c r="AV7" s="62"/>
      <c r="AW7" s="62"/>
      <c r="AX7" s="62"/>
      <c r="AY7" s="62"/>
      <c r="AZ7" s="62"/>
      <c r="BA7" s="62"/>
      <c r="BB7" s="62"/>
      <c r="BC7" s="62"/>
      <c r="BD7" s="62"/>
      <c r="BE7" s="62"/>
      <c r="BF7" s="62"/>
      <c r="BG7" s="62"/>
      <c r="BH7" s="62"/>
      <c r="BI7" s="62"/>
    </row>
    <row r="8" spans="1:61" ht="15" customHeight="1" x14ac:dyDescent="0.25">
      <c r="B8" s="79"/>
      <c r="C8" s="62"/>
      <c r="D8" s="62"/>
      <c r="E8" s="62"/>
      <c r="F8" s="62"/>
      <c r="G8" s="62"/>
      <c r="H8" s="62"/>
      <c r="I8" s="62"/>
      <c r="J8" s="62"/>
      <c r="K8" s="62"/>
      <c r="O8" s="62"/>
      <c r="S8" s="62"/>
      <c r="W8" s="62"/>
      <c r="AS8" s="79"/>
      <c r="AT8" s="62"/>
      <c r="AU8" s="62"/>
      <c r="AV8" s="62"/>
      <c r="AW8" s="62"/>
      <c r="AX8" s="62"/>
      <c r="AY8" s="62"/>
      <c r="AZ8" s="62"/>
      <c r="BA8" s="62"/>
      <c r="BB8" s="62"/>
      <c r="BC8" s="62"/>
      <c r="BD8" s="62"/>
      <c r="BE8" s="62"/>
      <c r="BF8" s="62"/>
      <c r="BG8" s="62"/>
      <c r="BH8" s="62"/>
      <c r="BI8" s="62"/>
    </row>
    <row r="9" spans="1:61" ht="15" customHeight="1" x14ac:dyDescent="0.25">
      <c r="B9" s="79"/>
      <c r="C9" s="62"/>
      <c r="D9" s="62"/>
      <c r="E9" s="62"/>
      <c r="F9" s="62"/>
      <c r="G9" s="62"/>
      <c r="H9" s="62"/>
      <c r="I9" s="62"/>
      <c r="J9" s="62"/>
      <c r="K9" s="62"/>
      <c r="O9" s="62"/>
      <c r="S9" s="62"/>
      <c r="W9" s="62"/>
      <c r="AS9" s="79"/>
      <c r="AT9" s="62"/>
      <c r="AU9" s="62"/>
      <c r="AV9" s="62"/>
      <c r="AW9" s="62"/>
      <c r="AX9" s="62"/>
      <c r="AY9" s="62"/>
      <c r="AZ9" s="62"/>
      <c r="BA9" s="62"/>
      <c r="BB9" s="62"/>
      <c r="BC9" s="62"/>
      <c r="BD9" s="62"/>
      <c r="BE9" s="62"/>
      <c r="BF9" s="62"/>
      <c r="BG9" s="62"/>
      <c r="BH9" s="62"/>
      <c r="BI9" s="62"/>
    </row>
    <row r="10" spans="1:61" ht="15" customHeight="1" x14ac:dyDescent="0.25">
      <c r="B10" s="79"/>
      <c r="C10" s="62"/>
      <c r="D10" s="62"/>
      <c r="E10" s="62"/>
      <c r="F10" s="62"/>
      <c r="G10" s="62"/>
      <c r="H10" s="62"/>
      <c r="I10" s="62"/>
      <c r="J10" s="62"/>
      <c r="K10" s="62"/>
      <c r="O10" s="62"/>
      <c r="S10" s="62"/>
      <c r="W10" s="62"/>
      <c r="AS10" s="79"/>
      <c r="AT10" s="62"/>
      <c r="AU10" s="62"/>
      <c r="AV10" s="62"/>
      <c r="AW10" s="62"/>
      <c r="AX10" s="62"/>
      <c r="AY10" s="62"/>
      <c r="AZ10" s="62"/>
      <c r="BA10" s="62"/>
      <c r="BB10" s="62"/>
      <c r="BC10" s="62"/>
      <c r="BD10" s="62"/>
      <c r="BE10" s="62"/>
      <c r="BF10" s="62"/>
      <c r="BG10" s="62"/>
      <c r="BH10" s="62"/>
      <c r="BI10" s="62"/>
    </row>
    <row r="11" spans="1:61" ht="15" customHeight="1" x14ac:dyDescent="0.25">
      <c r="B11" s="79"/>
      <c r="C11" s="62"/>
      <c r="D11" s="62"/>
      <c r="E11" s="62"/>
      <c r="F11" s="62"/>
      <c r="G11" s="62"/>
      <c r="H11" s="62"/>
      <c r="I11" s="62"/>
      <c r="J11" s="62"/>
      <c r="K11" s="62"/>
      <c r="O11" s="62"/>
      <c r="S11" s="62"/>
      <c r="W11" s="62"/>
      <c r="AS11" s="79"/>
      <c r="AT11" s="62"/>
      <c r="AU11" s="62"/>
      <c r="AV11" s="62"/>
      <c r="AW11" s="62"/>
      <c r="AX11" s="62"/>
      <c r="AY11" s="62"/>
      <c r="AZ11" s="62"/>
      <c r="BA11" s="62"/>
      <c r="BB11" s="62"/>
      <c r="BC11" s="62"/>
      <c r="BD11" s="62"/>
      <c r="BE11" s="62"/>
      <c r="BF11" s="62"/>
      <c r="BG11" s="62"/>
      <c r="BH11" s="62"/>
      <c r="BI11" s="62"/>
    </row>
    <row r="12" spans="1:61" ht="15" customHeight="1" x14ac:dyDescent="0.25">
      <c r="B12" s="79"/>
      <c r="C12" s="62"/>
      <c r="D12" s="62"/>
      <c r="E12" s="62"/>
      <c r="F12" s="62"/>
      <c r="G12" s="62"/>
      <c r="H12" s="62"/>
      <c r="I12" s="62"/>
      <c r="J12" s="62"/>
      <c r="K12" s="62"/>
      <c r="O12" s="62"/>
      <c r="S12" s="62"/>
      <c r="W12" s="62"/>
      <c r="AS12" s="79"/>
      <c r="AT12" s="62"/>
      <c r="AU12" s="62"/>
      <c r="AV12" s="62"/>
      <c r="AW12" s="62"/>
      <c r="AX12" s="62"/>
      <c r="AY12" s="62"/>
      <c r="AZ12" s="62"/>
      <c r="BA12" s="62"/>
      <c r="BB12" s="62"/>
      <c r="BC12" s="62"/>
      <c r="BD12" s="62"/>
      <c r="BE12" s="62"/>
      <c r="BF12" s="62"/>
      <c r="BG12" s="62"/>
      <c r="BH12" s="62"/>
      <c r="BI12" s="62"/>
    </row>
    <row r="13" spans="1:61" ht="15" customHeight="1" x14ac:dyDescent="0.25">
      <c r="B13" s="79"/>
      <c r="C13" s="62"/>
      <c r="D13" s="62"/>
      <c r="E13" s="62"/>
      <c r="F13" s="62"/>
      <c r="G13" s="62"/>
      <c r="H13" s="62"/>
      <c r="I13" s="62"/>
      <c r="J13" s="62"/>
      <c r="K13" s="62"/>
      <c r="O13" s="62"/>
      <c r="S13" s="62"/>
      <c r="W13" s="62"/>
      <c r="AS13" s="79"/>
      <c r="AT13" s="62"/>
      <c r="AU13" s="62"/>
      <c r="AV13" s="62"/>
      <c r="AW13" s="62"/>
      <c r="AX13" s="62"/>
      <c r="AY13" s="62"/>
      <c r="AZ13" s="62"/>
      <c r="BA13" s="62"/>
      <c r="BB13" s="62"/>
      <c r="BC13" s="62"/>
      <c r="BD13" s="62"/>
      <c r="BE13" s="62"/>
      <c r="BF13" s="62"/>
      <c r="BG13" s="62"/>
      <c r="BH13" s="62"/>
      <c r="BI13" s="62"/>
    </row>
    <row r="14" spans="1:61" ht="15" customHeight="1" x14ac:dyDescent="0.25">
      <c r="B14" s="79"/>
      <c r="C14" s="62"/>
      <c r="D14" s="62"/>
      <c r="E14" s="62"/>
      <c r="F14" s="62"/>
      <c r="G14" s="62"/>
      <c r="H14" s="62"/>
      <c r="I14" s="62"/>
      <c r="J14" s="62"/>
      <c r="K14" s="62"/>
      <c r="O14" s="62"/>
      <c r="S14" s="62"/>
      <c r="W14" s="62"/>
      <c r="AS14" s="79"/>
      <c r="AT14" s="62"/>
      <c r="AU14" s="62"/>
      <c r="AV14" s="62"/>
      <c r="AW14" s="62"/>
      <c r="AX14" s="62"/>
      <c r="AY14" s="62"/>
      <c r="AZ14" s="62"/>
      <c r="BA14" s="62"/>
      <c r="BB14" s="62"/>
      <c r="BC14" s="62"/>
      <c r="BD14" s="62"/>
      <c r="BE14" s="62"/>
      <c r="BF14" s="62"/>
      <c r="BG14" s="62"/>
      <c r="BH14" s="62"/>
      <c r="BI14" s="62"/>
    </row>
    <row r="15" spans="1:61" ht="15" customHeight="1" x14ac:dyDescent="0.25">
      <c r="B15" s="79"/>
      <c r="C15" s="62"/>
      <c r="D15" s="62"/>
      <c r="E15" s="62"/>
      <c r="F15" s="62"/>
      <c r="G15" s="62"/>
      <c r="H15" s="62"/>
      <c r="I15" s="62"/>
      <c r="J15" s="62"/>
      <c r="K15" s="62"/>
      <c r="O15" s="62"/>
      <c r="S15" s="62"/>
      <c r="W15" s="62"/>
      <c r="AS15" s="79"/>
      <c r="AT15" s="62"/>
      <c r="AU15" s="62"/>
      <c r="AV15" s="62"/>
      <c r="AW15" s="62"/>
      <c r="AX15" s="62"/>
      <c r="AY15" s="62"/>
      <c r="AZ15" s="62"/>
      <c r="BA15" s="62"/>
      <c r="BB15" s="62"/>
      <c r="BC15" s="62"/>
      <c r="BD15" s="62"/>
      <c r="BE15" s="62"/>
      <c r="BF15" s="62"/>
      <c r="BG15" s="62"/>
      <c r="BH15" s="62"/>
      <c r="BI15" s="62"/>
    </row>
    <row r="16" spans="1:61" ht="15" customHeight="1" x14ac:dyDescent="0.25">
      <c r="B16" s="79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2"/>
      <c r="AH16" s="62"/>
      <c r="AS16" s="79"/>
      <c r="AT16" s="62"/>
      <c r="AU16" s="62"/>
      <c r="AV16" s="62"/>
      <c r="AW16" s="62"/>
      <c r="AX16" s="62"/>
      <c r="AY16" s="62"/>
      <c r="AZ16" s="62"/>
      <c r="BA16" s="62"/>
      <c r="BB16" s="62"/>
      <c r="BC16" s="62"/>
      <c r="BD16" s="62"/>
      <c r="BE16" s="62"/>
      <c r="BF16" s="62"/>
      <c r="BG16" s="62"/>
      <c r="BH16" s="62"/>
      <c r="BI16" s="62"/>
    </row>
    <row r="17" spans="2:61" ht="15" customHeight="1" x14ac:dyDescent="0.25">
      <c r="B17" s="79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  <c r="AA17" s="62"/>
      <c r="AB17" s="62"/>
      <c r="AC17" s="62"/>
      <c r="AD17" s="62"/>
      <c r="AE17" s="62"/>
      <c r="AF17" s="62"/>
      <c r="AG17" s="62"/>
      <c r="AH17" s="62"/>
      <c r="AS17" s="79"/>
      <c r="AT17" s="62"/>
      <c r="AU17" s="62"/>
      <c r="AV17" s="62"/>
      <c r="AW17" s="62"/>
      <c r="AX17" s="62"/>
      <c r="AY17" s="62"/>
      <c r="AZ17" s="62"/>
      <c r="BA17" s="62"/>
      <c r="BB17" s="62"/>
      <c r="BC17" s="62"/>
      <c r="BD17" s="62"/>
      <c r="BE17" s="62"/>
      <c r="BF17" s="62"/>
      <c r="BG17" s="62"/>
      <c r="BH17" s="62"/>
      <c r="BI17" s="62"/>
    </row>
    <row r="18" spans="2:61" ht="15" customHeight="1" x14ac:dyDescent="0.25">
      <c r="B18" s="79"/>
      <c r="C18" s="62"/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S18" s="79"/>
      <c r="AT18" s="62"/>
      <c r="AU18" s="62"/>
      <c r="AV18" s="62"/>
      <c r="AW18" s="62"/>
      <c r="AX18" s="62"/>
      <c r="AY18" s="62"/>
      <c r="AZ18" s="62"/>
      <c r="BA18" s="62"/>
      <c r="BB18" s="62"/>
      <c r="BC18" s="62"/>
      <c r="BD18" s="62"/>
      <c r="BE18" s="62"/>
      <c r="BF18" s="62"/>
      <c r="BG18" s="62"/>
      <c r="BH18" s="62"/>
      <c r="BI18" s="62"/>
    </row>
    <row r="19" spans="2:61" ht="15" customHeight="1" x14ac:dyDescent="0.25">
      <c r="B19" s="79"/>
      <c r="C19" s="62"/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2"/>
      <c r="AH19" s="62"/>
    </row>
    <row r="20" spans="2:61" ht="15" customHeight="1" x14ac:dyDescent="0.25">
      <c r="B20" s="79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  <c r="AH20" s="62"/>
    </row>
    <row r="21" spans="2:61" ht="15" customHeight="1" x14ac:dyDescent="0.25">
      <c r="S21" s="62"/>
      <c r="T21" s="62"/>
      <c r="U21" s="62"/>
      <c r="V21" s="62"/>
      <c r="W21" s="62"/>
      <c r="X21" s="62"/>
      <c r="Y21" s="62"/>
      <c r="Z21" s="62"/>
    </row>
    <row r="22" spans="2:61" ht="15" customHeight="1" x14ac:dyDescent="0.25">
      <c r="S22" s="62"/>
      <c r="T22" s="62"/>
      <c r="U22" s="62"/>
      <c r="V22" s="62"/>
      <c r="W22" s="62"/>
      <c r="X22" s="62"/>
      <c r="Y22" s="62"/>
      <c r="Z22" s="62"/>
    </row>
    <row r="23" spans="2:61" ht="15" customHeight="1" x14ac:dyDescent="0.25">
      <c r="S23" s="62"/>
      <c r="T23" s="62"/>
      <c r="U23" s="62"/>
      <c r="V23" s="62"/>
      <c r="W23" s="62"/>
      <c r="X23" s="62"/>
      <c r="Y23" s="62"/>
      <c r="Z23" s="62"/>
    </row>
    <row r="24" spans="2:61" ht="15" customHeight="1" x14ac:dyDescent="0.25">
      <c r="S24" s="62"/>
      <c r="T24" s="62"/>
      <c r="U24" s="62"/>
      <c r="V24" s="62"/>
      <c r="W24" s="62"/>
      <c r="X24" s="62"/>
      <c r="Y24" s="62"/>
      <c r="Z24" s="62"/>
    </row>
    <row r="25" spans="2:61" ht="15" customHeight="1" x14ac:dyDescent="0.25">
      <c r="S25" s="62"/>
      <c r="T25" s="62"/>
      <c r="U25" s="62"/>
      <c r="V25" s="62"/>
      <c r="W25" s="62"/>
      <c r="X25" s="62"/>
      <c r="Y25" s="62"/>
      <c r="Z25" s="62"/>
    </row>
    <row r="26" spans="2:61" ht="15" customHeight="1" x14ac:dyDescent="0.25">
      <c r="S26" s="62"/>
      <c r="T26" s="62"/>
      <c r="U26" s="62"/>
      <c r="V26" s="62"/>
      <c r="W26" s="62"/>
      <c r="X26" s="62"/>
      <c r="Y26" s="62"/>
      <c r="Z26" s="62"/>
    </row>
    <row r="27" spans="2:61" ht="15" customHeight="1" x14ac:dyDescent="0.25">
      <c r="S27" s="62"/>
      <c r="T27" s="62"/>
      <c r="U27" s="62"/>
      <c r="V27" s="62"/>
      <c r="W27" s="62"/>
      <c r="X27" s="62"/>
      <c r="Y27" s="62"/>
      <c r="Z27" s="62"/>
    </row>
    <row r="28" spans="2:61" ht="15" customHeight="1" x14ac:dyDescent="0.25">
      <c r="S28" s="62"/>
      <c r="T28" s="62"/>
      <c r="U28" s="62"/>
      <c r="V28" s="62"/>
      <c r="W28" s="62"/>
      <c r="X28" s="62"/>
      <c r="Y28" s="62"/>
      <c r="Z28" s="62"/>
    </row>
    <row r="29" spans="2:61" ht="15" customHeight="1" x14ac:dyDescent="0.25">
      <c r="S29" s="62"/>
      <c r="T29" s="62"/>
      <c r="U29" s="62"/>
      <c r="V29" s="62"/>
      <c r="W29" s="62"/>
      <c r="X29" s="62"/>
      <c r="Y29" s="62"/>
      <c r="Z29" s="62"/>
    </row>
    <row r="30" spans="2:61" ht="15" customHeight="1" x14ac:dyDescent="0.25">
      <c r="S30" s="62"/>
      <c r="T30" s="62"/>
      <c r="U30" s="62"/>
      <c r="V30" s="62"/>
      <c r="W30" s="62"/>
      <c r="X30" s="62"/>
      <c r="Y30" s="62"/>
      <c r="Z30" s="62"/>
    </row>
    <row r="31" spans="2:61" ht="15" customHeight="1" x14ac:dyDescent="0.25">
      <c r="S31" s="62"/>
      <c r="T31" s="62"/>
      <c r="U31" s="62"/>
      <c r="V31" s="62"/>
      <c r="W31" s="62"/>
      <c r="X31" s="62"/>
      <c r="Y31" s="62"/>
      <c r="Z31" s="62"/>
    </row>
    <row r="32" spans="2:61" ht="15" customHeight="1" x14ac:dyDescent="0.25">
      <c r="AA32" s="62"/>
      <c r="AB32" s="62"/>
      <c r="AC32" s="62"/>
      <c r="AD32" s="62"/>
      <c r="AE32" s="62"/>
      <c r="AF32" s="62"/>
      <c r="AG32" s="62"/>
      <c r="AH32" s="62"/>
    </row>
    <row r="33" spans="12:34" ht="15" customHeight="1" x14ac:dyDescent="0.25">
      <c r="AA33" s="62"/>
      <c r="AB33" s="62"/>
      <c r="AC33" s="62"/>
      <c r="AD33" s="62"/>
      <c r="AE33" s="62"/>
      <c r="AF33" s="62"/>
      <c r="AG33" s="62"/>
      <c r="AH33" s="62"/>
    </row>
    <row r="35" spans="12:34" ht="15" customHeight="1" x14ac:dyDescent="0.25">
      <c r="L35" s="62"/>
      <c r="N35" s="62"/>
      <c r="P35" s="62"/>
      <c r="R35" s="62"/>
      <c r="AA35" s="62"/>
      <c r="AB35" s="62"/>
      <c r="AC35" s="62"/>
      <c r="AD35" s="62"/>
      <c r="AE35" s="62"/>
      <c r="AF35" s="62"/>
      <c r="AG35" s="62"/>
      <c r="AH35" s="62"/>
    </row>
    <row r="36" spans="12:34" ht="15" customHeight="1" x14ac:dyDescent="0.25">
      <c r="L36" s="62"/>
      <c r="N36" s="62"/>
      <c r="P36" s="62"/>
      <c r="R36" s="62"/>
      <c r="AA36" s="62"/>
      <c r="AB36" s="62"/>
      <c r="AC36" s="62"/>
      <c r="AD36" s="62"/>
      <c r="AE36" s="62"/>
      <c r="AF36" s="62"/>
      <c r="AG36" s="62"/>
      <c r="AH36" s="62"/>
    </row>
    <row r="37" spans="12:34" ht="15" customHeight="1" x14ac:dyDescent="0.25">
      <c r="L37" s="62"/>
      <c r="N37" s="62"/>
      <c r="P37" s="62"/>
      <c r="R37" s="62"/>
      <c r="AA37" s="62"/>
      <c r="AB37" s="62"/>
      <c r="AC37" s="62"/>
      <c r="AD37" s="62"/>
      <c r="AE37" s="62"/>
      <c r="AF37" s="62"/>
      <c r="AG37" s="62"/>
      <c r="AH37" s="62"/>
    </row>
    <row r="38" spans="12:34" ht="15" customHeight="1" x14ac:dyDescent="0.25">
      <c r="L38" s="62"/>
      <c r="N38" s="62"/>
      <c r="P38" s="62"/>
      <c r="R38" s="62"/>
      <c r="AA38" s="62"/>
      <c r="AB38" s="62"/>
      <c r="AC38" s="62"/>
      <c r="AD38" s="62"/>
      <c r="AE38" s="62"/>
      <c r="AF38" s="62"/>
      <c r="AG38" s="62"/>
      <c r="AH38" s="62"/>
    </row>
    <row r="39" spans="12:34" ht="15" customHeight="1" x14ac:dyDescent="0.25">
      <c r="L39" s="62"/>
      <c r="N39" s="62"/>
      <c r="P39" s="62"/>
      <c r="R39" s="62"/>
      <c r="AA39" s="62"/>
      <c r="AB39" s="62"/>
      <c r="AC39" s="62"/>
      <c r="AD39" s="62"/>
      <c r="AE39" s="62"/>
      <c r="AF39" s="62"/>
      <c r="AG39" s="62"/>
      <c r="AH39" s="62"/>
    </row>
    <row r="40" spans="12:34" ht="15" customHeight="1" x14ac:dyDescent="0.25">
      <c r="L40" s="62"/>
      <c r="N40" s="62"/>
      <c r="P40" s="62"/>
      <c r="R40" s="62"/>
      <c r="AA40" s="62"/>
      <c r="AB40" s="62"/>
      <c r="AC40" s="62"/>
      <c r="AD40" s="62"/>
      <c r="AE40" s="62"/>
      <c r="AF40" s="62"/>
      <c r="AG40" s="62"/>
      <c r="AH40" s="62"/>
    </row>
    <row r="41" spans="12:34" ht="15" customHeight="1" x14ac:dyDescent="0.25">
      <c r="L41" s="62"/>
      <c r="N41" s="62"/>
      <c r="P41" s="62"/>
      <c r="R41" s="62"/>
      <c r="AA41" s="62"/>
      <c r="AB41" s="62"/>
      <c r="AC41" s="62"/>
      <c r="AD41" s="62"/>
      <c r="AE41" s="62"/>
      <c r="AF41" s="62"/>
      <c r="AG41" s="62"/>
      <c r="AH41" s="62"/>
    </row>
    <row r="42" spans="12:34" ht="15" customHeight="1" x14ac:dyDescent="0.25">
      <c r="L42" s="62"/>
      <c r="N42" s="62"/>
      <c r="P42" s="62"/>
      <c r="R42" s="62"/>
      <c r="AA42" s="62"/>
      <c r="AB42" s="62"/>
      <c r="AC42" s="62"/>
      <c r="AD42" s="62"/>
      <c r="AE42" s="62"/>
      <c r="AF42" s="62"/>
      <c r="AG42" s="62"/>
      <c r="AH42" s="62"/>
    </row>
    <row r="43" spans="12:34" ht="15" customHeight="1" x14ac:dyDescent="0.25">
      <c r="L43" s="62"/>
      <c r="N43" s="62"/>
      <c r="P43" s="62"/>
      <c r="R43" s="62"/>
      <c r="AA43" s="62"/>
      <c r="AB43" s="62"/>
      <c r="AC43" s="62"/>
      <c r="AD43" s="62"/>
      <c r="AE43" s="62"/>
      <c r="AF43" s="62"/>
      <c r="AG43" s="62"/>
      <c r="AH43" s="62"/>
    </row>
    <row r="44" spans="12:34" ht="15" customHeight="1" x14ac:dyDescent="0.25">
      <c r="L44" s="62"/>
      <c r="N44" s="62"/>
      <c r="P44" s="62"/>
      <c r="R44" s="62"/>
      <c r="AA44" s="62"/>
      <c r="AB44" s="62"/>
      <c r="AC44" s="62"/>
      <c r="AD44" s="62"/>
      <c r="AE44" s="62"/>
      <c r="AF44" s="62"/>
      <c r="AG44" s="62"/>
      <c r="AH44" s="62"/>
    </row>
    <row r="45" spans="12:34" ht="15" customHeight="1" x14ac:dyDescent="0.25">
      <c r="L45" s="62"/>
      <c r="N45" s="62"/>
      <c r="P45" s="62"/>
      <c r="R45" s="62"/>
      <c r="T45" s="62"/>
      <c r="V45" s="62"/>
      <c r="X45" s="62"/>
      <c r="Z45" s="62"/>
      <c r="AA45" s="62"/>
      <c r="AB45" s="62"/>
      <c r="AC45" s="62"/>
      <c r="AD45" s="62"/>
      <c r="AE45" s="62"/>
      <c r="AF45" s="62"/>
      <c r="AG45" s="62"/>
      <c r="AH45" s="62"/>
    </row>
    <row r="46" spans="12:34" ht="15" customHeight="1" x14ac:dyDescent="0.25">
      <c r="AA46" s="62"/>
      <c r="AB46" s="62"/>
      <c r="AC46" s="62"/>
      <c r="AD46" s="62"/>
      <c r="AE46" s="62"/>
      <c r="AF46" s="62"/>
      <c r="AG46" s="62"/>
      <c r="AH46" s="62"/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658E4-52B0-436D-90DC-9D2A63E3C79C}">
  <dimension ref="A1:BC31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55" ht="15" customHeight="1" x14ac:dyDescent="0.25">
      <c r="A1" s="1" t="s">
        <v>104</v>
      </c>
    </row>
    <row r="2" spans="1:55" ht="15" customHeight="1" x14ac:dyDescent="0.25">
      <c r="B2" s="90"/>
      <c r="C2" s="85" t="s">
        <v>61</v>
      </c>
      <c r="D2" s="86"/>
      <c r="E2" s="86"/>
      <c r="F2" s="86"/>
      <c r="G2" s="86"/>
      <c r="H2" s="86"/>
      <c r="I2" s="86"/>
      <c r="J2" s="86"/>
      <c r="K2" s="86"/>
      <c r="L2" s="87"/>
      <c r="M2" s="85" t="s">
        <v>62</v>
      </c>
      <c r="N2" s="86"/>
      <c r="O2" s="86"/>
      <c r="P2" s="86"/>
      <c r="Q2" s="86"/>
      <c r="R2" s="86"/>
      <c r="S2" s="86"/>
      <c r="T2" s="86"/>
      <c r="U2" s="86"/>
      <c r="V2" s="87"/>
      <c r="W2" s="85" t="s">
        <v>98</v>
      </c>
      <c r="X2" s="86"/>
      <c r="Y2" s="86"/>
      <c r="Z2" s="86"/>
      <c r="AA2" s="86"/>
      <c r="AB2" s="86"/>
      <c r="AC2" s="86"/>
      <c r="AD2" s="86"/>
      <c r="AE2" s="86"/>
      <c r="AF2" s="87"/>
      <c r="AG2" s="85" t="s">
        <v>96</v>
      </c>
      <c r="AH2" s="86"/>
      <c r="AI2" s="86"/>
      <c r="AJ2" s="86"/>
      <c r="AK2" s="86"/>
      <c r="AL2" s="86"/>
      <c r="AM2" s="86"/>
      <c r="AN2" s="86"/>
      <c r="AO2" s="86"/>
      <c r="AP2" s="87"/>
      <c r="AT2" s="85" t="s">
        <v>64</v>
      </c>
      <c r="AU2" s="86"/>
      <c r="AV2" s="86"/>
      <c r="AW2" s="86"/>
      <c r="AX2" s="86"/>
      <c r="AY2" s="86"/>
      <c r="AZ2" s="86"/>
      <c r="BA2" s="86"/>
      <c r="BB2" s="86"/>
      <c r="BC2" s="87"/>
    </row>
    <row r="3" spans="1:55" ht="15" customHeight="1" x14ac:dyDescent="0.25">
      <c r="B3" s="91"/>
      <c r="C3" s="36" t="s">
        <v>3</v>
      </c>
      <c r="D3" s="2" t="s">
        <v>4</v>
      </c>
      <c r="E3" s="2" t="s">
        <v>4</v>
      </c>
      <c r="F3" s="2" t="s">
        <v>1</v>
      </c>
      <c r="G3" s="2" t="s">
        <v>3</v>
      </c>
      <c r="H3" s="2" t="s">
        <v>53</v>
      </c>
      <c r="I3" s="2" t="s">
        <v>2</v>
      </c>
      <c r="J3" s="2" t="s">
        <v>5</v>
      </c>
      <c r="K3" s="2" t="s">
        <v>6</v>
      </c>
      <c r="L3" s="3" t="s">
        <v>1</v>
      </c>
      <c r="M3" s="36" t="s">
        <v>3</v>
      </c>
      <c r="N3" s="2" t="s">
        <v>4</v>
      </c>
      <c r="O3" s="2" t="s">
        <v>4</v>
      </c>
      <c r="P3" s="2" t="s">
        <v>1</v>
      </c>
      <c r="Q3" s="2" t="s">
        <v>3</v>
      </c>
      <c r="R3" s="2" t="s">
        <v>53</v>
      </c>
      <c r="S3" s="2" t="s">
        <v>2</v>
      </c>
      <c r="T3" s="2" t="s">
        <v>5</v>
      </c>
      <c r="U3" s="2" t="s">
        <v>6</v>
      </c>
      <c r="V3" s="3" t="s">
        <v>1</v>
      </c>
      <c r="W3" s="36" t="s">
        <v>3</v>
      </c>
      <c r="X3" s="2" t="s">
        <v>4</v>
      </c>
      <c r="Y3" s="2" t="s">
        <v>4</v>
      </c>
      <c r="Z3" s="2" t="s">
        <v>1</v>
      </c>
      <c r="AA3" s="2" t="s">
        <v>3</v>
      </c>
      <c r="AB3" s="2" t="s">
        <v>53</v>
      </c>
      <c r="AC3" s="2" t="s">
        <v>2</v>
      </c>
      <c r="AD3" s="2" t="s">
        <v>5</v>
      </c>
      <c r="AE3" s="2" t="s">
        <v>6</v>
      </c>
      <c r="AF3" s="3" t="s">
        <v>1</v>
      </c>
      <c r="AG3" s="36" t="s">
        <v>3</v>
      </c>
      <c r="AH3" s="2" t="s">
        <v>4</v>
      </c>
      <c r="AI3" s="2" t="s">
        <v>4</v>
      </c>
      <c r="AJ3" s="2" t="s">
        <v>1</v>
      </c>
      <c r="AK3" s="2" t="s">
        <v>3</v>
      </c>
      <c r="AL3" s="2" t="s">
        <v>53</v>
      </c>
      <c r="AM3" s="2" t="s">
        <v>2</v>
      </c>
      <c r="AN3" s="2" t="s">
        <v>5</v>
      </c>
      <c r="AO3" s="2" t="s">
        <v>6</v>
      </c>
      <c r="AP3" s="3" t="s">
        <v>1</v>
      </c>
      <c r="AT3" s="36" t="s">
        <v>3</v>
      </c>
      <c r="AU3" s="2" t="s">
        <v>4</v>
      </c>
      <c r="AV3" s="2" t="s">
        <v>4</v>
      </c>
      <c r="AW3" s="2" t="s">
        <v>1</v>
      </c>
      <c r="AX3" s="2" t="s">
        <v>3</v>
      </c>
      <c r="AY3" s="2" t="s">
        <v>53</v>
      </c>
      <c r="AZ3" s="2" t="s">
        <v>2</v>
      </c>
      <c r="BA3" s="2" t="s">
        <v>5</v>
      </c>
      <c r="BB3" s="2" t="s">
        <v>6</v>
      </c>
      <c r="BC3" s="3" t="s">
        <v>1</v>
      </c>
    </row>
    <row r="4" spans="1:55" ht="15" customHeight="1" x14ac:dyDescent="0.25">
      <c r="B4" s="92"/>
      <c r="C4" s="36" t="s">
        <v>7</v>
      </c>
      <c r="D4" s="2" t="s">
        <v>6</v>
      </c>
      <c r="E4" s="2" t="s">
        <v>9</v>
      </c>
      <c r="F4" s="2" t="s">
        <v>2</v>
      </c>
      <c r="G4" s="2" t="s">
        <v>5</v>
      </c>
      <c r="H4" s="2" t="s">
        <v>8</v>
      </c>
      <c r="I4" s="2" t="s">
        <v>53</v>
      </c>
      <c r="J4" s="2" t="s">
        <v>9</v>
      </c>
      <c r="K4" s="2" t="s">
        <v>7</v>
      </c>
      <c r="L4" s="3" t="s">
        <v>8</v>
      </c>
      <c r="M4" s="37" t="s">
        <v>7</v>
      </c>
      <c r="N4" s="4" t="s">
        <v>6</v>
      </c>
      <c r="O4" s="4" t="s">
        <v>9</v>
      </c>
      <c r="P4" s="4" t="s">
        <v>2</v>
      </c>
      <c r="Q4" s="4" t="s">
        <v>5</v>
      </c>
      <c r="R4" s="4" t="s">
        <v>8</v>
      </c>
      <c r="S4" s="4" t="s">
        <v>53</v>
      </c>
      <c r="T4" s="4" t="s">
        <v>9</v>
      </c>
      <c r="U4" s="4" t="s">
        <v>7</v>
      </c>
      <c r="V4" s="5" t="s">
        <v>8</v>
      </c>
      <c r="W4" s="37" t="s">
        <v>7</v>
      </c>
      <c r="X4" s="4" t="s">
        <v>6</v>
      </c>
      <c r="Y4" s="4" t="s">
        <v>9</v>
      </c>
      <c r="Z4" s="4" t="s">
        <v>2</v>
      </c>
      <c r="AA4" s="4" t="s">
        <v>5</v>
      </c>
      <c r="AB4" s="4" t="s">
        <v>8</v>
      </c>
      <c r="AC4" s="4" t="s">
        <v>53</v>
      </c>
      <c r="AD4" s="4" t="s">
        <v>9</v>
      </c>
      <c r="AE4" s="4" t="s">
        <v>7</v>
      </c>
      <c r="AF4" s="5" t="s">
        <v>8</v>
      </c>
      <c r="AG4" s="36" t="s">
        <v>7</v>
      </c>
      <c r="AH4" s="2" t="s">
        <v>6</v>
      </c>
      <c r="AI4" s="2" t="s">
        <v>9</v>
      </c>
      <c r="AJ4" s="2" t="s">
        <v>2</v>
      </c>
      <c r="AK4" s="2" t="s">
        <v>5</v>
      </c>
      <c r="AL4" s="2" t="s">
        <v>8</v>
      </c>
      <c r="AM4" s="2" t="s">
        <v>53</v>
      </c>
      <c r="AN4" s="2" t="s">
        <v>9</v>
      </c>
      <c r="AO4" s="2" t="s">
        <v>7</v>
      </c>
      <c r="AP4" s="3" t="s">
        <v>8</v>
      </c>
      <c r="AT4" s="37" t="s">
        <v>7</v>
      </c>
      <c r="AU4" s="4" t="s">
        <v>6</v>
      </c>
      <c r="AV4" s="4" t="s">
        <v>9</v>
      </c>
      <c r="AW4" s="4" t="s">
        <v>2</v>
      </c>
      <c r="AX4" s="4" t="s">
        <v>5</v>
      </c>
      <c r="AY4" s="4" t="s">
        <v>8</v>
      </c>
      <c r="AZ4" s="4" t="s">
        <v>53</v>
      </c>
      <c r="BA4" s="4" t="s">
        <v>9</v>
      </c>
      <c r="BB4" s="4" t="s">
        <v>7</v>
      </c>
      <c r="BC4" s="5" t="s">
        <v>8</v>
      </c>
    </row>
    <row r="5" spans="1:55" ht="15" customHeight="1" x14ac:dyDescent="0.25">
      <c r="B5" s="45">
        <v>1</v>
      </c>
      <c r="C5" s="42">
        <v>3.87993383407593</v>
      </c>
      <c r="D5" s="7">
        <v>3.57353734970093</v>
      </c>
      <c r="E5" s="7">
        <v>2.94450116157532</v>
      </c>
      <c r="F5" s="7">
        <v>2.5699703693389901</v>
      </c>
      <c r="G5" s="7">
        <v>2.3086838722228999</v>
      </c>
      <c r="H5" s="7">
        <v>1.8710378408432</v>
      </c>
      <c r="I5" s="7">
        <v>1.70990526676178</v>
      </c>
      <c r="J5" s="7">
        <v>1.4609270668029799</v>
      </c>
      <c r="K5" s="7">
        <v>1.2346372604370099</v>
      </c>
      <c r="L5" s="8">
        <v>0.90918457508087203</v>
      </c>
      <c r="M5" s="40">
        <v>0.95086199228039903</v>
      </c>
      <c r="N5" s="19">
        <v>0.96630888748072497</v>
      </c>
      <c r="O5" s="19">
        <v>0.79108211383895299</v>
      </c>
      <c r="P5" s="17">
        <v>0.80045253360447799</v>
      </c>
      <c r="Q5" s="19">
        <v>0.911347053581681</v>
      </c>
      <c r="R5" s="19">
        <v>0.92698299581470001</v>
      </c>
      <c r="S5" s="19">
        <v>0.81622067231884499</v>
      </c>
      <c r="T5" s="19">
        <v>0.83171819078204701</v>
      </c>
      <c r="U5" s="19">
        <v>0.94934021231437704</v>
      </c>
      <c r="V5" s="20">
        <v>0.94411875159059999</v>
      </c>
      <c r="W5" s="17">
        <v>0.76717424143600099</v>
      </c>
      <c r="X5" s="17">
        <v>0.47189050551040002</v>
      </c>
      <c r="Y5" s="17">
        <v>0.43323205598228998</v>
      </c>
      <c r="Z5" s="17">
        <v>0.46582971765716202</v>
      </c>
      <c r="AA5" s="17">
        <v>0.69484267104113795</v>
      </c>
      <c r="AB5" s="17">
        <v>0.79184382307513201</v>
      </c>
      <c r="AC5" s="17">
        <v>0.63476981784356401</v>
      </c>
      <c r="AD5" s="17">
        <v>0.47729042826763102</v>
      </c>
      <c r="AE5" s="17">
        <v>0.95312043042401795</v>
      </c>
      <c r="AF5" s="17">
        <v>0.82097112240919601</v>
      </c>
      <c r="AG5" s="42">
        <v>0.53806917845731561</v>
      </c>
      <c r="AH5" s="7">
        <v>0.65650867633366727</v>
      </c>
      <c r="AI5" s="7">
        <v>0.5519567543420395</v>
      </c>
      <c r="AJ5" s="7">
        <v>0.54607470701565708</v>
      </c>
      <c r="AK5" s="7">
        <v>0.53771778888588084</v>
      </c>
      <c r="AL5" s="7">
        <v>0.51733470511053103</v>
      </c>
      <c r="AM5" s="7">
        <v>0.49928782842071751</v>
      </c>
      <c r="AN5" s="7">
        <v>0.563002490821913</v>
      </c>
      <c r="AO5" s="7">
        <v>0.48606332590985057</v>
      </c>
      <c r="AP5" s="8">
        <v>0.51846991968851452</v>
      </c>
      <c r="AR5" s="85" t="s">
        <v>62</v>
      </c>
      <c r="AS5" s="6" t="s">
        <v>15</v>
      </c>
      <c r="AT5" s="39">
        <f t="shared" ref="AT5:BC5" si="0">MIN(M:M)</f>
        <v>0.88383260671323505</v>
      </c>
      <c r="AU5" s="17">
        <f t="shared" si="0"/>
        <v>0.87909898424205202</v>
      </c>
      <c r="AV5" s="17">
        <f t="shared" si="0"/>
        <v>0.73925152369978797</v>
      </c>
      <c r="AW5" s="17">
        <f t="shared" si="0"/>
        <v>0.80045253360447799</v>
      </c>
      <c r="AX5" s="17">
        <f t="shared" si="0"/>
        <v>0.83167280815786804</v>
      </c>
      <c r="AY5" s="17">
        <f t="shared" si="0"/>
        <v>0.79976765829533503</v>
      </c>
      <c r="AZ5" s="17">
        <f t="shared" si="0"/>
        <v>0.78673962857025903</v>
      </c>
      <c r="BA5" s="17">
        <f t="shared" si="0"/>
        <v>0.81624775951765205</v>
      </c>
      <c r="BB5" s="17">
        <f t="shared" si="0"/>
        <v>0.790583771623389</v>
      </c>
      <c r="BC5" s="18">
        <f t="shared" si="0"/>
        <v>0.77345723620483198</v>
      </c>
    </row>
    <row r="6" spans="1:55" ht="15" customHeight="1" x14ac:dyDescent="0.25">
      <c r="B6" s="36">
        <v>2</v>
      </c>
      <c r="C6" s="40" t="s">
        <v>0</v>
      </c>
      <c r="D6" s="19" t="s">
        <v>0</v>
      </c>
      <c r="E6" s="19" t="s">
        <v>0</v>
      </c>
      <c r="F6" s="19" t="s">
        <v>0</v>
      </c>
      <c r="G6" s="19" t="s">
        <v>0</v>
      </c>
      <c r="H6" s="19" t="s">
        <v>0</v>
      </c>
      <c r="I6" s="19" t="s">
        <v>0</v>
      </c>
      <c r="J6" s="19" t="s">
        <v>0</v>
      </c>
      <c r="K6" s="19" t="s">
        <v>0</v>
      </c>
      <c r="L6" s="20" t="s">
        <v>0</v>
      </c>
      <c r="M6" s="40">
        <v>0.93965567158940899</v>
      </c>
      <c r="N6" s="19">
        <v>0.97880861636225103</v>
      </c>
      <c r="O6" s="19">
        <v>0.73925152369978797</v>
      </c>
      <c r="P6" s="19">
        <v>0.91712749725574205</v>
      </c>
      <c r="Q6" s="19">
        <v>0.87468875757457698</v>
      </c>
      <c r="R6" s="19">
        <v>0.88482441707926196</v>
      </c>
      <c r="S6" s="19">
        <v>0.834407519469891</v>
      </c>
      <c r="T6" s="19">
        <v>0.85107021866785004</v>
      </c>
      <c r="U6" s="19">
        <v>0.82187013028863898</v>
      </c>
      <c r="V6" s="20">
        <v>0.86624971384434701</v>
      </c>
      <c r="W6" s="19">
        <v>0.69208221932709202</v>
      </c>
      <c r="X6" s="19">
        <v>0.55236084170428401</v>
      </c>
      <c r="Y6" s="19">
        <v>0.887538613853733</v>
      </c>
      <c r="Z6" s="19">
        <v>0.55909845500125199</v>
      </c>
      <c r="AA6" s="19">
        <v>0.497352250942313</v>
      </c>
      <c r="AB6" s="19">
        <v>0.7546378420491</v>
      </c>
      <c r="AC6" s="19">
        <v>0.65814175674424102</v>
      </c>
      <c r="AD6" s="19">
        <v>0.40098311658174901</v>
      </c>
      <c r="AE6" s="19">
        <v>0.53974470169377398</v>
      </c>
      <c r="AF6" s="19">
        <v>0.79989641589180605</v>
      </c>
      <c r="AG6" s="43">
        <v>0.5553250668653037</v>
      </c>
      <c r="AH6" s="9">
        <v>0.63052905617462651</v>
      </c>
      <c r="AI6" s="9">
        <v>0.39164842418268708</v>
      </c>
      <c r="AJ6" s="9">
        <v>0.58824219491321705</v>
      </c>
      <c r="AK6" s="9">
        <v>0.58415697243191655</v>
      </c>
      <c r="AL6" s="9">
        <v>0.50427751862797332</v>
      </c>
      <c r="AM6" s="9">
        <v>0.50321844684030448</v>
      </c>
      <c r="AN6" s="9">
        <v>0.60748071022038552</v>
      </c>
      <c r="AO6" s="9">
        <v>0.53377039023712991</v>
      </c>
      <c r="AP6" s="10">
        <v>0.48127753697156</v>
      </c>
      <c r="AR6" s="88"/>
      <c r="AS6" s="3" t="s">
        <v>16</v>
      </c>
      <c r="AT6" s="40">
        <f t="shared" ref="AT6:BC6" si="1">MAX(M:M)</f>
        <v>0.97025075358958601</v>
      </c>
      <c r="AU6" s="19">
        <f t="shared" si="1"/>
        <v>0.98053943747224503</v>
      </c>
      <c r="AV6" s="19">
        <f t="shared" si="1"/>
        <v>0.953192757029518</v>
      </c>
      <c r="AW6" s="19">
        <f t="shared" si="1"/>
        <v>0.92667834928659198</v>
      </c>
      <c r="AX6" s="19">
        <f t="shared" si="1"/>
        <v>0.91438117339430802</v>
      </c>
      <c r="AY6" s="19">
        <f t="shared" si="1"/>
        <v>0.96088176781048995</v>
      </c>
      <c r="AZ6" s="19">
        <f t="shared" si="1"/>
        <v>0.92072863574326602</v>
      </c>
      <c r="BA6" s="19">
        <f t="shared" si="1"/>
        <v>0.92700268101388505</v>
      </c>
      <c r="BB6" s="19">
        <f t="shared" si="1"/>
        <v>0.94934021231437704</v>
      </c>
      <c r="BC6" s="20">
        <f t="shared" si="1"/>
        <v>0.94411875159059999</v>
      </c>
    </row>
    <row r="7" spans="1:55" ht="15" customHeight="1" x14ac:dyDescent="0.25">
      <c r="B7" s="36">
        <v>3</v>
      </c>
      <c r="C7" s="40" t="s">
        <v>0</v>
      </c>
      <c r="D7" s="19" t="s">
        <v>0</v>
      </c>
      <c r="E7" s="19" t="s">
        <v>0</v>
      </c>
      <c r="F7" s="19" t="s">
        <v>0</v>
      </c>
      <c r="G7" s="19" t="s">
        <v>0</v>
      </c>
      <c r="H7" s="19" t="s">
        <v>0</v>
      </c>
      <c r="I7" s="19" t="s">
        <v>0</v>
      </c>
      <c r="J7" s="19" t="s">
        <v>0</v>
      </c>
      <c r="K7" s="19" t="s">
        <v>0</v>
      </c>
      <c r="L7" s="20" t="s">
        <v>0</v>
      </c>
      <c r="M7" s="40">
        <v>0.88383260671323505</v>
      </c>
      <c r="N7" s="19">
        <v>0.98053943747224503</v>
      </c>
      <c r="O7" s="19">
        <v>0.88494530212922595</v>
      </c>
      <c r="P7" s="19">
        <v>0.900689673048647</v>
      </c>
      <c r="Q7" s="19">
        <v>0.88050774524856401</v>
      </c>
      <c r="R7" s="19">
        <v>0.829348087315118</v>
      </c>
      <c r="S7" s="19">
        <v>0.91513664200725198</v>
      </c>
      <c r="T7" s="19">
        <v>0.84378884056612502</v>
      </c>
      <c r="U7" s="19">
        <v>0.91353567535385505</v>
      </c>
      <c r="V7" s="20">
        <v>0.82221931589354003</v>
      </c>
      <c r="W7" s="19">
        <v>0.78962643014825595</v>
      </c>
      <c r="X7" s="19">
        <v>0.69026773677984898</v>
      </c>
      <c r="Y7" s="19">
        <v>0.52336096172882096</v>
      </c>
      <c r="Z7" s="19">
        <v>0.78102847372072104</v>
      </c>
      <c r="AA7" s="19">
        <v>0.608988664883786</v>
      </c>
      <c r="AB7" s="19">
        <v>0.81640953236282299</v>
      </c>
      <c r="AC7" s="19">
        <v>0.79403052039595301</v>
      </c>
      <c r="AD7" s="19">
        <v>0.48957529609915701</v>
      </c>
      <c r="AE7" s="19">
        <v>0.89641271154486202</v>
      </c>
      <c r="AF7" s="19">
        <v>0.73280567855060996</v>
      </c>
      <c r="AG7" s="43">
        <v>0.493864301411785</v>
      </c>
      <c r="AH7" s="9">
        <v>0.58010894731995732</v>
      </c>
      <c r="AI7" s="9">
        <v>0.58091635821159915</v>
      </c>
      <c r="AJ7" s="9">
        <v>0.50571323610959973</v>
      </c>
      <c r="AK7" s="9">
        <v>0.54724297595481286</v>
      </c>
      <c r="AL7" s="9">
        <v>0.45658650901060011</v>
      </c>
      <c r="AM7" s="9">
        <v>0.51010093284548808</v>
      </c>
      <c r="AN7" s="9">
        <v>0.56646269763992929</v>
      </c>
      <c r="AO7" s="9">
        <v>0.48171775573560022</v>
      </c>
      <c r="AP7" s="10">
        <v>0.47450174365845693</v>
      </c>
      <c r="AR7" s="88"/>
      <c r="AS7" s="3" t="s">
        <v>17</v>
      </c>
      <c r="AT7" s="40">
        <f t="shared" ref="AT7:BC7" si="2">MEDIAN(M:M)</f>
        <v>0.94365796561596749</v>
      </c>
      <c r="AU7" s="19">
        <f t="shared" si="2"/>
        <v>0.9656947386893705</v>
      </c>
      <c r="AV7" s="19">
        <f t="shared" si="2"/>
        <v>0.92337115782462897</v>
      </c>
      <c r="AW7" s="19">
        <f t="shared" si="2"/>
        <v>0.87131708728629353</v>
      </c>
      <c r="AX7" s="19">
        <f t="shared" si="2"/>
        <v>0.876505629469012</v>
      </c>
      <c r="AY7" s="19">
        <f t="shared" si="2"/>
        <v>0.89663942963274201</v>
      </c>
      <c r="AZ7" s="19">
        <f t="shared" si="2"/>
        <v>0.85906638932137858</v>
      </c>
      <c r="BA7" s="19">
        <f t="shared" si="2"/>
        <v>0.86163850950682952</v>
      </c>
      <c r="BB7" s="19">
        <f t="shared" si="2"/>
        <v>0.91233170875086644</v>
      </c>
      <c r="BC7" s="20">
        <f t="shared" si="2"/>
        <v>0.88835017826892448</v>
      </c>
    </row>
    <row r="8" spans="1:55" ht="15" customHeight="1" x14ac:dyDescent="0.25">
      <c r="B8" s="36">
        <v>4</v>
      </c>
      <c r="C8" s="40" t="s">
        <v>0</v>
      </c>
      <c r="D8" s="19" t="s">
        <v>0</v>
      </c>
      <c r="E8" s="19" t="s">
        <v>0</v>
      </c>
      <c r="F8" s="19" t="s">
        <v>0</v>
      </c>
      <c r="G8" s="19" t="s">
        <v>0</v>
      </c>
      <c r="H8" s="19" t="s">
        <v>0</v>
      </c>
      <c r="I8" s="19" t="s">
        <v>0</v>
      </c>
      <c r="J8" s="19" t="s">
        <v>0</v>
      </c>
      <c r="K8" s="19" t="s">
        <v>0</v>
      </c>
      <c r="L8" s="20" t="s">
        <v>0</v>
      </c>
      <c r="M8" s="40">
        <v>0.93855388780808902</v>
      </c>
      <c r="N8" s="19">
        <v>0.90800981791949298</v>
      </c>
      <c r="O8" s="19">
        <v>0.90563044263650905</v>
      </c>
      <c r="P8" s="19">
        <v>0.82751757584943797</v>
      </c>
      <c r="Q8" s="19">
        <v>0.86776011329143599</v>
      </c>
      <c r="R8" s="19">
        <v>0.85919892391022901</v>
      </c>
      <c r="S8" s="19">
        <v>0.89548819277196401</v>
      </c>
      <c r="T8" s="19">
        <v>0.88549315732909495</v>
      </c>
      <c r="U8" s="19">
        <v>0.92426555661689302</v>
      </c>
      <c r="V8" s="20">
        <v>0.8584190232683</v>
      </c>
      <c r="W8" s="19">
        <v>0.38103339242928502</v>
      </c>
      <c r="X8" s="19">
        <v>0.43025384823319102</v>
      </c>
      <c r="Y8" s="19">
        <v>0.60852419603517005</v>
      </c>
      <c r="Z8" s="19">
        <v>0.688852245995071</v>
      </c>
      <c r="AA8" s="19">
        <v>0.72157980976161096</v>
      </c>
      <c r="AB8" s="19">
        <v>0.67083737135730204</v>
      </c>
      <c r="AC8" s="19">
        <v>0.74206435529744996</v>
      </c>
      <c r="AD8" s="19">
        <v>0.56338706221800205</v>
      </c>
      <c r="AE8" s="19">
        <v>0.77692076106140895</v>
      </c>
      <c r="AF8" s="19">
        <v>0.78754750062138601</v>
      </c>
      <c r="AG8" s="43">
        <v>0.67960260262580663</v>
      </c>
      <c r="AH8" s="9">
        <v>0.63485920281995245</v>
      </c>
      <c r="AI8" s="9">
        <v>0.56301947143150566</v>
      </c>
      <c r="AJ8" s="9">
        <v>0.48998814301950078</v>
      </c>
      <c r="AK8" s="9">
        <v>0.50404872801778255</v>
      </c>
      <c r="AL8" s="9">
        <v>0.51423252713832956</v>
      </c>
      <c r="AM8" s="9">
        <v>0.51403852564279306</v>
      </c>
      <c r="AN8" s="9">
        <v>0.56639406755281174</v>
      </c>
      <c r="AO8" s="9">
        <v>0.52015012535775706</v>
      </c>
      <c r="AP8" s="10">
        <v>0.48022165730974808</v>
      </c>
      <c r="AR8" s="88"/>
      <c r="AS8" s="3" t="s">
        <v>18</v>
      </c>
      <c r="AT8" s="40">
        <f t="shared" ref="AT8:BC8" si="3">QUARTILE(M:M, 1)</f>
        <v>0.93548097891789672</v>
      </c>
      <c r="AU8" s="19">
        <f t="shared" si="3"/>
        <v>0.94867317581411892</v>
      </c>
      <c r="AV8" s="19">
        <f t="shared" si="3"/>
        <v>0.8935437752106995</v>
      </c>
      <c r="AW8" s="19">
        <f t="shared" si="3"/>
        <v>0.85100975329898121</v>
      </c>
      <c r="AX8" s="19">
        <f t="shared" si="3"/>
        <v>0.86468014437784224</v>
      </c>
      <c r="AY8" s="19">
        <f t="shared" si="3"/>
        <v>0.87550979217115898</v>
      </c>
      <c r="AZ8" s="19">
        <f t="shared" si="3"/>
        <v>0.82847479546422853</v>
      </c>
      <c r="BA8" s="19">
        <f t="shared" si="3"/>
        <v>0.8393099423340683</v>
      </c>
      <c r="BB8" s="19">
        <f t="shared" si="3"/>
        <v>0.86918316938460771</v>
      </c>
      <c r="BC8" s="20">
        <f t="shared" si="3"/>
        <v>0.85818644851263182</v>
      </c>
    </row>
    <row r="9" spans="1:55" ht="15" customHeight="1" x14ac:dyDescent="0.25">
      <c r="B9" s="36">
        <v>5</v>
      </c>
      <c r="C9" s="40" t="s">
        <v>0</v>
      </c>
      <c r="D9" s="19" t="s">
        <v>0</v>
      </c>
      <c r="E9" s="19" t="s">
        <v>0</v>
      </c>
      <c r="F9" s="19" t="s">
        <v>0</v>
      </c>
      <c r="G9" s="19" t="s">
        <v>0</v>
      </c>
      <c r="H9" s="19" t="s">
        <v>0</v>
      </c>
      <c r="I9" s="19" t="s">
        <v>0</v>
      </c>
      <c r="J9" s="19" t="s">
        <v>0</v>
      </c>
      <c r="K9" s="19" t="s">
        <v>0</v>
      </c>
      <c r="L9" s="20" t="s">
        <v>0</v>
      </c>
      <c r="M9" s="40">
        <v>0.97025075358958601</v>
      </c>
      <c r="N9" s="19">
        <v>0.95960399880578295</v>
      </c>
      <c r="O9" s="19">
        <v>0.92172826714326095</v>
      </c>
      <c r="P9" s="19">
        <v>0.87259458231103804</v>
      </c>
      <c r="Q9" s="19">
        <v>0.86351093544276103</v>
      </c>
      <c r="R9" s="19">
        <v>0.90875591216518603</v>
      </c>
      <c r="S9" s="19">
        <v>0.83482287353054896</v>
      </c>
      <c r="T9" s="19">
        <v>0.81624775951765205</v>
      </c>
      <c r="U9" s="19">
        <v>0.94456234025555996</v>
      </c>
      <c r="V9" s="20">
        <v>0.89004758516328497</v>
      </c>
      <c r="W9" s="19">
        <v>0.78890157382128601</v>
      </c>
      <c r="X9" s="19">
        <v>0.39231409482389501</v>
      </c>
      <c r="Y9" s="19">
        <v>0.62738184982243905</v>
      </c>
      <c r="Z9" s="19">
        <v>0.604925584037457</v>
      </c>
      <c r="AA9" s="19">
        <v>0.65295376342760103</v>
      </c>
      <c r="AB9" s="19">
        <v>0.34681620240251898</v>
      </c>
      <c r="AC9" s="19">
        <v>0.62280322129761501</v>
      </c>
      <c r="AD9" s="19">
        <v>0.49120538207133102</v>
      </c>
      <c r="AE9" s="19">
        <v>0.85230602470385797</v>
      </c>
      <c r="AF9" s="19">
        <v>0.49594298263186298</v>
      </c>
      <c r="AG9" s="43">
        <v>0.54237235172029397</v>
      </c>
      <c r="AH9" s="9">
        <v>0.6892151723330483</v>
      </c>
      <c r="AI9" s="9">
        <v>0.56638721099404499</v>
      </c>
      <c r="AJ9" s="9">
        <v>0.54369784555111977</v>
      </c>
      <c r="AK9" s="9">
        <v>0.52240477292732368</v>
      </c>
      <c r="AL9" s="9">
        <v>0.67474382216675233</v>
      </c>
      <c r="AM9" s="9">
        <v>0.5144325957542859</v>
      </c>
      <c r="AN9" s="9">
        <v>0.54737447257859173</v>
      </c>
      <c r="AO9" s="9">
        <v>0.50993859959321475</v>
      </c>
      <c r="AP9" s="10">
        <v>0.59497427074218712</v>
      </c>
      <c r="AR9" s="88"/>
      <c r="AS9" s="3" t="s">
        <v>19</v>
      </c>
      <c r="AT9" s="40">
        <f t="shared" ref="AT9:BC9" si="4">QUARTILE(M:M, 3)</f>
        <v>0.95611567537957176</v>
      </c>
      <c r="AU9" s="19">
        <f t="shared" si="4"/>
        <v>0.97137605926686099</v>
      </c>
      <c r="AV9" s="19">
        <f t="shared" si="4"/>
        <v>0.93386063134892072</v>
      </c>
      <c r="AW9" s="19">
        <f t="shared" si="4"/>
        <v>0.89724941769632305</v>
      </c>
      <c r="AX9" s="19">
        <f t="shared" si="4"/>
        <v>0.88709554768417842</v>
      </c>
      <c r="AY9" s="19">
        <f t="shared" si="4"/>
        <v>0.92707482448949052</v>
      </c>
      <c r="AZ9" s="19">
        <f t="shared" si="4"/>
        <v>0.90585748719991543</v>
      </c>
      <c r="BA9" s="19">
        <f t="shared" si="4"/>
        <v>0.90763123807508428</v>
      </c>
      <c r="BB9" s="19">
        <f t="shared" si="4"/>
        <v>0.93502680956585393</v>
      </c>
      <c r="BC9" s="20">
        <f t="shared" si="4"/>
        <v>0.93705510697933869</v>
      </c>
    </row>
    <row r="10" spans="1:55" ht="15" customHeight="1" x14ac:dyDescent="0.25">
      <c r="B10" s="36">
        <v>6</v>
      </c>
      <c r="C10" s="40" t="s">
        <v>0</v>
      </c>
      <c r="D10" s="19" t="s">
        <v>0</v>
      </c>
      <c r="E10" s="19" t="s">
        <v>0</v>
      </c>
      <c r="F10" s="19" t="s">
        <v>0</v>
      </c>
      <c r="G10" s="19" t="s">
        <v>0</v>
      </c>
      <c r="H10" s="19" t="s">
        <v>0</v>
      </c>
      <c r="I10" s="19" t="s">
        <v>0</v>
      </c>
      <c r="J10" s="19" t="s">
        <v>0</v>
      </c>
      <c r="K10" s="19" t="s">
        <v>0</v>
      </c>
      <c r="L10" s="20" t="s">
        <v>0</v>
      </c>
      <c r="M10" s="40">
        <v>0.941272013431531</v>
      </c>
      <c r="N10" s="19">
        <v>0.94810588286981001</v>
      </c>
      <c r="O10" s="19">
        <v>0.93075435832931097</v>
      </c>
      <c r="P10" s="19">
        <v>0.88095362423134604</v>
      </c>
      <c r="Q10" s="19">
        <v>0.88610173794659197</v>
      </c>
      <c r="R10" s="19">
        <v>0.88248517940067495</v>
      </c>
      <c r="S10" s="19">
        <v>0.91492559976256504</v>
      </c>
      <c r="T10" s="19">
        <v>0.92700268101388505</v>
      </c>
      <c r="U10" s="19">
        <v>0.93507600988103401</v>
      </c>
      <c r="V10" s="20">
        <v>0.894294300407383</v>
      </c>
      <c r="W10" s="19">
        <v>0.48884395628334798</v>
      </c>
      <c r="X10" s="19">
        <v>0.35883946784151999</v>
      </c>
      <c r="Y10" s="19">
        <v>0.55412361723238002</v>
      </c>
      <c r="Z10" s="19">
        <v>0.65151524896680302</v>
      </c>
      <c r="AA10" s="19">
        <v>0.69673410171806005</v>
      </c>
      <c r="AB10" s="19">
        <v>0.60034606244873701</v>
      </c>
      <c r="AC10" s="19">
        <v>0.81239048236792899</v>
      </c>
      <c r="AD10" s="19">
        <v>0.79140112454498102</v>
      </c>
      <c r="AE10" s="19">
        <v>0.82564389722175602</v>
      </c>
      <c r="AF10" s="19">
        <v>0.33761997551565298</v>
      </c>
      <c r="AG10" s="43">
        <v>0.63221670038629196</v>
      </c>
      <c r="AH10" s="9">
        <v>0.69773207601619847</v>
      </c>
      <c r="AI10" s="9">
        <v>0.59889338789331337</v>
      </c>
      <c r="AJ10" s="9">
        <v>0.53342142906792744</v>
      </c>
      <c r="AK10" s="9">
        <v>0.52223959962221134</v>
      </c>
      <c r="AL10" s="9">
        <v>0.55143396800711852</v>
      </c>
      <c r="AM10" s="9">
        <v>0.50481704062316313</v>
      </c>
      <c r="AN10" s="9">
        <v>0.51747353974076871</v>
      </c>
      <c r="AO10" s="9">
        <v>0.51218970539874842</v>
      </c>
      <c r="AP10" s="10">
        <v>0.66857128091454543</v>
      </c>
      <c r="AR10" s="88"/>
      <c r="AS10" s="3" t="s">
        <v>20</v>
      </c>
      <c r="AT10" s="40">
        <f t="shared" ref="AT10:BC10" si="5">AVERAGE(M:M)</f>
        <v>0.94159109489470239</v>
      </c>
      <c r="AU10" s="19">
        <f t="shared" si="5"/>
        <v>0.95526240537733109</v>
      </c>
      <c r="AV10" s="19">
        <f t="shared" si="5"/>
        <v>0.90129219888484591</v>
      </c>
      <c r="AW10" s="19">
        <f t="shared" si="5"/>
        <v>0.87080316701567428</v>
      </c>
      <c r="AX10" s="19">
        <f t="shared" si="5"/>
        <v>0.87636989261335596</v>
      </c>
      <c r="AY10" s="19">
        <f t="shared" si="5"/>
        <v>0.89330552045348455</v>
      </c>
      <c r="AZ10" s="19">
        <f t="shared" si="5"/>
        <v>0.86311378364800551</v>
      </c>
      <c r="BA10" s="19">
        <f t="shared" si="5"/>
        <v>0.87031554289895519</v>
      </c>
      <c r="BB10" s="19">
        <f t="shared" si="5"/>
        <v>0.89736094965692625</v>
      </c>
      <c r="BC10" s="20">
        <f t="shared" si="5"/>
        <v>0.88786532047208255</v>
      </c>
    </row>
    <row r="11" spans="1:55" ht="15" customHeight="1" x14ac:dyDescent="0.25">
      <c r="B11" s="36">
        <v>7</v>
      </c>
      <c r="C11" s="40" t="s">
        <v>0</v>
      </c>
      <c r="D11" s="19" t="s">
        <v>0</v>
      </c>
      <c r="E11" s="19" t="s">
        <v>0</v>
      </c>
      <c r="F11" s="19" t="s">
        <v>0</v>
      </c>
      <c r="G11" s="19" t="s">
        <v>0</v>
      </c>
      <c r="H11" s="19" t="s">
        <v>0</v>
      </c>
      <c r="I11" s="19" t="s">
        <v>0</v>
      </c>
      <c r="J11" s="19" t="s">
        <v>0</v>
      </c>
      <c r="K11" s="19" t="s">
        <v>0</v>
      </c>
      <c r="L11" s="20" t="s">
        <v>0</v>
      </c>
      <c r="M11" s="40">
        <v>0.92782804287456799</v>
      </c>
      <c r="N11" s="19">
        <v>0.94886227346222196</v>
      </c>
      <c r="O11" s="19">
        <v>0.89640993290452398</v>
      </c>
      <c r="P11" s="19">
        <v>0.82145849432740203</v>
      </c>
      <c r="Q11" s="19">
        <v>0.89073951327416501</v>
      </c>
      <c r="R11" s="19">
        <v>0.88008842536175402</v>
      </c>
      <c r="S11" s="19">
        <v>0.908192828746472</v>
      </c>
      <c r="T11" s="19">
        <v>0.86991663251592799</v>
      </c>
      <c r="U11" s="19">
        <v>0.86747439609705401</v>
      </c>
      <c r="V11" s="20">
        <v>0.85748872424562705</v>
      </c>
      <c r="W11" s="19">
        <v>0.28147559388563598</v>
      </c>
      <c r="X11" s="19">
        <v>0.341870567505278</v>
      </c>
      <c r="Y11" s="19">
        <v>0.53763087283828703</v>
      </c>
      <c r="Z11" s="19">
        <v>0.74940330297190205</v>
      </c>
      <c r="AA11" s="19">
        <v>0.76868775703113101</v>
      </c>
      <c r="AB11" s="19">
        <v>0.68778978006032498</v>
      </c>
      <c r="AC11" s="19">
        <v>0.89705487648030902</v>
      </c>
      <c r="AD11" s="19">
        <v>0.70891255309218704</v>
      </c>
      <c r="AE11" s="19">
        <v>0.61833645995335296</v>
      </c>
      <c r="AF11" s="19">
        <v>0.63116439116760803</v>
      </c>
      <c r="AG11" s="43">
        <v>0.72403098997870663</v>
      </c>
      <c r="AH11" s="9">
        <v>0.70711907425340392</v>
      </c>
      <c r="AI11" s="9">
        <v>0.58298122698971044</v>
      </c>
      <c r="AJ11" s="9">
        <v>0.46956496133961845</v>
      </c>
      <c r="AK11" s="9">
        <v>0.50361603382687237</v>
      </c>
      <c r="AL11" s="9">
        <v>0.52144433848289917</v>
      </c>
      <c r="AM11" s="9">
        <v>0.47873830114576488</v>
      </c>
      <c r="AN11" s="9">
        <v>0.50904689707022155</v>
      </c>
      <c r="AO11" s="9">
        <v>0.53602845734690929</v>
      </c>
      <c r="AP11" s="10">
        <v>0.52569117428552115</v>
      </c>
      <c r="AR11" s="89"/>
      <c r="AS11" s="5" t="s">
        <v>21</v>
      </c>
      <c r="AT11" s="40">
        <f t="shared" ref="AT11:BC11" si="6">STDEV(M:M)</f>
        <v>2.3313546774658068E-2</v>
      </c>
      <c r="AU11" s="19">
        <f t="shared" si="6"/>
        <v>2.7364605778276863E-2</v>
      </c>
      <c r="AV11" s="19">
        <f t="shared" si="6"/>
        <v>5.9345809034332619E-2</v>
      </c>
      <c r="AW11" s="19">
        <f t="shared" si="6"/>
        <v>3.5679930086398373E-2</v>
      </c>
      <c r="AX11" s="19">
        <f t="shared" si="6"/>
        <v>2.0709249954983223E-2</v>
      </c>
      <c r="AY11" s="19">
        <f t="shared" si="6"/>
        <v>4.1960403465387264E-2</v>
      </c>
      <c r="AZ11" s="19">
        <f t="shared" si="6"/>
        <v>4.4287354763593113E-2</v>
      </c>
      <c r="BA11" s="19">
        <f t="shared" si="6"/>
        <v>3.6348024953751563E-2</v>
      </c>
      <c r="BB11" s="19">
        <f t="shared" si="6"/>
        <v>4.568157161396471E-2</v>
      </c>
      <c r="BC11" s="20">
        <f t="shared" si="6"/>
        <v>4.9186968606698363E-2</v>
      </c>
    </row>
    <row r="12" spans="1:55" ht="15" customHeight="1" x14ac:dyDescent="0.25">
      <c r="B12" s="36">
        <v>8</v>
      </c>
      <c r="C12" s="40" t="s">
        <v>0</v>
      </c>
      <c r="D12" s="19" t="s">
        <v>0</v>
      </c>
      <c r="E12" s="19" t="s">
        <v>0</v>
      </c>
      <c r="F12" s="19" t="s">
        <v>0</v>
      </c>
      <c r="G12" s="19" t="s">
        <v>0</v>
      </c>
      <c r="H12" s="19" t="s">
        <v>0</v>
      </c>
      <c r="I12" s="19" t="s">
        <v>0</v>
      </c>
      <c r="J12" s="19" t="s">
        <v>0</v>
      </c>
      <c r="K12" s="19" t="s">
        <v>0</v>
      </c>
      <c r="L12" s="20" t="s">
        <v>0</v>
      </c>
      <c r="M12" s="40">
        <v>0.93595118155230395</v>
      </c>
      <c r="N12" s="19">
        <v>0.97314091994072205</v>
      </c>
      <c r="O12" s="19">
        <v>0.86089670919007699</v>
      </c>
      <c r="P12" s="19">
        <v>0.85933846726023</v>
      </c>
      <c r="Q12" s="19">
        <v>0.87832250136344703</v>
      </c>
      <c r="R12" s="19">
        <v>0.86177389259937398</v>
      </c>
      <c r="S12" s="19">
        <v>0.81479237001923099</v>
      </c>
      <c r="T12" s="19">
        <v>0.83408067036512701</v>
      </c>
      <c r="U12" s="19">
        <v>0.86975276048045902</v>
      </c>
      <c r="V12" s="20">
        <v>0.93910350923154495</v>
      </c>
      <c r="W12" s="19">
        <v>0.30859228194850202</v>
      </c>
      <c r="X12" s="19">
        <v>0.49855255486041</v>
      </c>
      <c r="Y12" s="19">
        <v>0.74686611083731103</v>
      </c>
      <c r="Z12" s="19">
        <v>0.73615129956344705</v>
      </c>
      <c r="AA12" s="19">
        <v>0.55091426382952602</v>
      </c>
      <c r="AB12" s="19">
        <v>0.80739880136789999</v>
      </c>
      <c r="AC12" s="19">
        <v>0.54726046451516097</v>
      </c>
      <c r="AD12" s="19">
        <v>0.478716564988793</v>
      </c>
      <c r="AE12" s="19">
        <v>0.65809759032124304</v>
      </c>
      <c r="AF12" s="19">
        <v>0.86499058057251499</v>
      </c>
      <c r="AG12" s="43">
        <v>0.71523513814300266</v>
      </c>
      <c r="AH12" s="9">
        <v>0.64938724823793048</v>
      </c>
      <c r="AI12" s="9">
        <v>0.49282352199129353</v>
      </c>
      <c r="AJ12" s="9">
        <v>0.49496749936270507</v>
      </c>
      <c r="AK12" s="9">
        <v>0.56632563246577428</v>
      </c>
      <c r="AL12" s="9">
        <v>0.47680339941973765</v>
      </c>
      <c r="AM12" s="9">
        <v>0.52660323759681194</v>
      </c>
      <c r="AN12" s="9">
        <v>0.56405716288939278</v>
      </c>
      <c r="AO12" s="9">
        <v>0.5245485944599626</v>
      </c>
      <c r="AP12" s="10">
        <v>0.50354329883170712</v>
      </c>
      <c r="AR12" s="101" t="s">
        <v>98</v>
      </c>
      <c r="AS12" s="35" t="s">
        <v>15</v>
      </c>
      <c r="AT12" s="39">
        <f>MIN(W:W)</f>
        <v>0.28147559388563598</v>
      </c>
      <c r="AU12" s="17">
        <f t="shared" ref="AU12:BC12" si="7">MIN(X:X)</f>
        <v>0.341870567505278</v>
      </c>
      <c r="AV12" s="17">
        <f t="shared" si="7"/>
        <v>0.43323205598228998</v>
      </c>
      <c r="AW12" s="17">
        <f t="shared" si="7"/>
        <v>0.36821274030248302</v>
      </c>
      <c r="AX12" s="17">
        <f t="shared" si="7"/>
        <v>0.46655597561131401</v>
      </c>
      <c r="AY12" s="17">
        <f t="shared" si="7"/>
        <v>0.34681620240251898</v>
      </c>
      <c r="AZ12" s="17">
        <f t="shared" si="7"/>
        <v>0.49159304354688899</v>
      </c>
      <c r="BA12" s="17">
        <f t="shared" si="7"/>
        <v>0.40098311658174901</v>
      </c>
      <c r="BB12" s="17">
        <f t="shared" si="7"/>
        <v>0.53974470169377398</v>
      </c>
      <c r="BC12" s="18">
        <f t="shared" si="7"/>
        <v>0.33761997551565298</v>
      </c>
    </row>
    <row r="13" spans="1:55" ht="15" customHeight="1" x14ac:dyDescent="0.25">
      <c r="B13" s="36">
        <v>9</v>
      </c>
      <c r="C13" s="40" t="s">
        <v>0</v>
      </c>
      <c r="D13" s="19" t="s">
        <v>0</v>
      </c>
      <c r="E13" s="19" t="s">
        <v>0</v>
      </c>
      <c r="F13" s="19" t="s">
        <v>0</v>
      </c>
      <c r="G13" s="19" t="s">
        <v>0</v>
      </c>
      <c r="H13" s="19" t="s">
        <v>0</v>
      </c>
      <c r="I13" s="19" t="s">
        <v>0</v>
      </c>
      <c r="J13" s="19" t="s">
        <v>0</v>
      </c>
      <c r="K13" s="19" t="s">
        <v>0</v>
      </c>
      <c r="L13" s="20" t="s">
        <v>0</v>
      </c>
      <c r="M13" s="40">
        <v>0.89914666574755997</v>
      </c>
      <c r="N13" s="19">
        <v>0.95816403479253498</v>
      </c>
      <c r="O13" s="19">
        <v>0.94898757297534497</v>
      </c>
      <c r="P13" s="19">
        <v>0.92667834928659198</v>
      </c>
      <c r="Q13" s="19">
        <v>0.88682029143377195</v>
      </c>
      <c r="R13" s="19">
        <v>0.93628407537948299</v>
      </c>
      <c r="S13" s="19">
        <v>0.86660177368079405</v>
      </c>
      <c r="T13" s="19">
        <v>0.90757726307272901</v>
      </c>
      <c r="U13" s="19">
        <v>0.87608867149247904</v>
      </c>
      <c r="V13" s="20">
        <v>0.87535774507588004</v>
      </c>
      <c r="W13" s="19">
        <v>0.30069874881028902</v>
      </c>
      <c r="X13" s="19">
        <v>0.36746753286110401</v>
      </c>
      <c r="Y13" s="19">
        <v>0.54209538872331298</v>
      </c>
      <c r="Z13" s="19">
        <v>0.65504405954992995</v>
      </c>
      <c r="AA13" s="19">
        <v>0.62552581669165297</v>
      </c>
      <c r="AB13" s="19">
        <v>0.73255509389278906</v>
      </c>
      <c r="AC13" s="19">
        <v>0.49159304354688899</v>
      </c>
      <c r="AD13" s="19">
        <v>0.74160552147900305</v>
      </c>
      <c r="AE13" s="19">
        <v>0.56619438464553895</v>
      </c>
      <c r="AF13" s="19">
        <v>0.78512153646216798</v>
      </c>
      <c r="AG13" s="43">
        <v>0.69127971912787878</v>
      </c>
      <c r="AH13" s="9">
        <v>0.70068503402622084</v>
      </c>
      <c r="AI13" s="9">
        <v>0.61538837345269759</v>
      </c>
      <c r="AJ13" s="9">
        <v>0.5599115890235522</v>
      </c>
      <c r="AK13" s="9">
        <v>0.54555903223897761</v>
      </c>
      <c r="AL13" s="9">
        <v>0.5404065236827732</v>
      </c>
      <c r="AM13" s="9">
        <v>0.58099075845787296</v>
      </c>
      <c r="AN13" s="9">
        <v>0.52111528809463004</v>
      </c>
      <c r="AO13" s="9">
        <v>0.55937416203337709</v>
      </c>
      <c r="AP13" s="10">
        <v>0.49036310816724688</v>
      </c>
      <c r="AR13" s="102"/>
      <c r="AS13" s="2" t="s">
        <v>16</v>
      </c>
      <c r="AT13" s="40">
        <f>MAX(W:W)</f>
        <v>0.83079492617372597</v>
      </c>
      <c r="AU13" s="19">
        <f t="shared" ref="AU13:BC13" si="8">MAX(X:X)</f>
        <v>0.765673458895064</v>
      </c>
      <c r="AV13" s="19">
        <f t="shared" si="8"/>
        <v>0.887538613853733</v>
      </c>
      <c r="AW13" s="19">
        <f t="shared" si="8"/>
        <v>0.87026436097892401</v>
      </c>
      <c r="AX13" s="19">
        <f t="shared" si="8"/>
        <v>0.76868775703113101</v>
      </c>
      <c r="AY13" s="19">
        <f t="shared" si="8"/>
        <v>0.81640953236282299</v>
      </c>
      <c r="AZ13" s="19">
        <f t="shared" si="8"/>
        <v>0.89705487648030902</v>
      </c>
      <c r="BA13" s="19">
        <f t="shared" si="8"/>
        <v>0.82135302295895096</v>
      </c>
      <c r="BB13" s="19">
        <f t="shared" si="8"/>
        <v>0.95312043042401795</v>
      </c>
      <c r="BC13" s="20">
        <f t="shared" si="8"/>
        <v>0.91806919283965405</v>
      </c>
    </row>
    <row r="14" spans="1:55" ht="15" customHeight="1" x14ac:dyDescent="0.25">
      <c r="B14" s="36">
        <v>10</v>
      </c>
      <c r="C14" s="40" t="s">
        <v>0</v>
      </c>
      <c r="D14" s="19" t="s">
        <v>0</v>
      </c>
      <c r="E14" s="19" t="s">
        <v>0</v>
      </c>
      <c r="F14" s="19" t="s">
        <v>0</v>
      </c>
      <c r="G14" s="19" t="s">
        <v>0</v>
      </c>
      <c r="H14" s="19" t="s">
        <v>0</v>
      </c>
      <c r="I14" s="19" t="s">
        <v>0</v>
      </c>
      <c r="J14" s="19" t="s">
        <v>0</v>
      </c>
      <c r="K14" s="19" t="s">
        <v>0</v>
      </c>
      <c r="L14" s="20" t="s">
        <v>0</v>
      </c>
      <c r="M14" s="40">
        <v>0.93407037101467505</v>
      </c>
      <c r="N14" s="19">
        <v>0.97078777237557401</v>
      </c>
      <c r="O14" s="19">
        <v>0.953192757029518</v>
      </c>
      <c r="P14" s="19">
        <v>0.89610266591221499</v>
      </c>
      <c r="Q14" s="19">
        <v>0.88792131643539796</v>
      </c>
      <c r="R14" s="19">
        <v>0.96088176781048995</v>
      </c>
      <c r="S14" s="19">
        <v>0.820808163409387</v>
      </c>
      <c r="T14" s="19">
        <v>0.91711062890084305</v>
      </c>
      <c r="U14" s="19">
        <v>0.790583771623389</v>
      </c>
      <c r="V14" s="20">
        <v>0.77345723620483198</v>
      </c>
      <c r="W14" s="19">
        <v>0.34974603746182698</v>
      </c>
      <c r="X14" s="19">
        <v>0.45189717605063201</v>
      </c>
      <c r="Y14" s="19">
        <v>0.6602990517888</v>
      </c>
      <c r="Z14" s="19">
        <v>0.46082158455564198</v>
      </c>
      <c r="AA14" s="19">
        <v>0.49913416717160602</v>
      </c>
      <c r="AB14" s="19">
        <v>0.80694730846267204</v>
      </c>
      <c r="AC14" s="19">
        <v>0.55657009582643902</v>
      </c>
      <c r="AD14" s="19">
        <v>0.80406655564945095</v>
      </c>
      <c r="AE14" s="19">
        <v>0.670866335947093</v>
      </c>
      <c r="AF14" s="19">
        <v>0.71736007150569403</v>
      </c>
      <c r="AG14" s="43">
        <v>0.69203416427224884</v>
      </c>
      <c r="AH14" s="9">
        <v>0.6686339696701219</v>
      </c>
      <c r="AI14" s="9">
        <v>0.57410907751983087</v>
      </c>
      <c r="AJ14" s="9">
        <v>0.61342375782652114</v>
      </c>
      <c r="AK14" s="9">
        <v>0.59228942670996942</v>
      </c>
      <c r="AL14" s="9">
        <v>0.53177077345326473</v>
      </c>
      <c r="AM14" s="9">
        <v>0.52731847130442944</v>
      </c>
      <c r="AN14" s="9">
        <v>0.50835742507886017</v>
      </c>
      <c r="AO14" s="9">
        <v>0.4731579987068591</v>
      </c>
      <c r="AP14" s="10">
        <v>0.45037569525341531</v>
      </c>
      <c r="AR14" s="102"/>
      <c r="AS14" s="2" t="s">
        <v>17</v>
      </c>
      <c r="AT14" s="40">
        <f>MEDIAN(W:W)</f>
        <v>0.651261873646655</v>
      </c>
      <c r="AU14" s="19">
        <f t="shared" ref="AU14:BC14" si="9">MEDIAN(X:X)</f>
        <v>0.48522153018540504</v>
      </c>
      <c r="AV14" s="19">
        <f t="shared" si="9"/>
        <v>0.59236192929251297</v>
      </c>
      <c r="AW14" s="19">
        <f t="shared" si="9"/>
        <v>0.58646693546422901</v>
      </c>
      <c r="AX14" s="19">
        <f t="shared" si="9"/>
        <v>0.56507008267175551</v>
      </c>
      <c r="AY14" s="19">
        <f t="shared" si="9"/>
        <v>0.70992922373971501</v>
      </c>
      <c r="AZ14" s="19">
        <f t="shared" si="9"/>
        <v>0.67904925910858649</v>
      </c>
      <c r="BA14" s="19">
        <f t="shared" si="9"/>
        <v>0.70043928177439296</v>
      </c>
      <c r="BB14" s="19">
        <f t="shared" si="9"/>
        <v>0.80128232914158248</v>
      </c>
      <c r="BC14" s="20">
        <f t="shared" si="9"/>
        <v>0.78633451854177694</v>
      </c>
    </row>
    <row r="15" spans="1:55" ht="15" customHeight="1" x14ac:dyDescent="0.25">
      <c r="B15" s="36">
        <v>11</v>
      </c>
      <c r="C15" s="40" t="s">
        <v>0</v>
      </c>
      <c r="D15" s="19" t="s">
        <v>0</v>
      </c>
      <c r="E15" s="19" t="s">
        <v>0</v>
      </c>
      <c r="F15" s="19" t="s">
        <v>0</v>
      </c>
      <c r="G15" s="19" t="s">
        <v>0</v>
      </c>
      <c r="H15" s="19" t="s">
        <v>0</v>
      </c>
      <c r="I15" s="19" t="s">
        <v>0</v>
      </c>
      <c r="J15" s="19" t="s">
        <v>0</v>
      </c>
      <c r="K15" s="19" t="s">
        <v>0</v>
      </c>
      <c r="L15" s="20" t="s">
        <v>0</v>
      </c>
      <c r="M15" s="40">
        <v>0.95140844764061305</v>
      </c>
      <c r="N15" s="19">
        <v>0.96807403998949804</v>
      </c>
      <c r="O15" s="19">
        <v>0.92769363209188704</v>
      </c>
      <c r="P15" s="19">
        <v>0.90340618996469502</v>
      </c>
      <c r="Q15" s="19">
        <v>0.91438117339430802</v>
      </c>
      <c r="R15" s="19">
        <v>0.93039870255173696</v>
      </c>
      <c r="S15" s="19">
        <v>0.78673962857025903</v>
      </c>
      <c r="T15" s="19">
        <v>0.91651195035203603</v>
      </c>
      <c r="U15" s="19">
        <v>0.86581033939329</v>
      </c>
      <c r="V15" s="20">
        <v>0.93899786625440096</v>
      </c>
      <c r="W15" s="19">
        <v>0.61044152796621798</v>
      </c>
      <c r="X15" s="19">
        <v>0.60184415084180098</v>
      </c>
      <c r="Y15" s="19">
        <v>0.58842692738953195</v>
      </c>
      <c r="Z15" s="19">
        <v>0.36821274030248302</v>
      </c>
      <c r="AA15" s="19">
        <v>0.49726172417495801</v>
      </c>
      <c r="AB15" s="19">
        <v>0.55727026363109899</v>
      </c>
      <c r="AC15" s="19">
        <v>0.59148150227673402</v>
      </c>
      <c r="AD15" s="19">
        <v>0.82135302295895096</v>
      </c>
      <c r="AE15" s="19">
        <v>0.74337760670671205</v>
      </c>
      <c r="AF15" s="19">
        <v>0.77330063207389099</v>
      </c>
      <c r="AG15" s="43">
        <v>0.5907749093145408</v>
      </c>
      <c r="AH15" s="9">
        <v>0.60434970498269502</v>
      </c>
      <c r="AI15" s="9">
        <v>0.58403292974671883</v>
      </c>
      <c r="AJ15" s="9">
        <v>0.66028196007367312</v>
      </c>
      <c r="AK15" s="9">
        <v>0.6107022964860489</v>
      </c>
      <c r="AL15" s="9">
        <v>0.59745486976828233</v>
      </c>
      <c r="AM15" s="9">
        <v>0.49434418649840972</v>
      </c>
      <c r="AN15" s="9">
        <v>0.50320390325159503</v>
      </c>
      <c r="AO15" s="9">
        <v>0.49662811777697968</v>
      </c>
      <c r="AP15" s="10">
        <v>0.52951983959777571</v>
      </c>
      <c r="AR15" s="102"/>
      <c r="AS15" s="2" t="s">
        <v>18</v>
      </c>
      <c r="AT15" s="40">
        <f>QUARTILE(W:W, 1)</f>
        <v>0.37321155368742054</v>
      </c>
      <c r="AU15" s="19">
        <f t="shared" ref="AU15:BC15" si="10">QUARTILE(X:X, 1)</f>
        <v>0.42076890988086701</v>
      </c>
      <c r="AV15" s="19">
        <f t="shared" si="10"/>
        <v>0.54097925975205652</v>
      </c>
      <c r="AW15" s="19">
        <f t="shared" si="10"/>
        <v>0.46457768438178204</v>
      </c>
      <c r="AX15" s="19">
        <f t="shared" si="10"/>
        <v>0.49640901513755298</v>
      </c>
      <c r="AY15" s="19">
        <f t="shared" si="10"/>
        <v>0.65076792253218974</v>
      </c>
      <c r="AZ15" s="19">
        <f t="shared" si="10"/>
        <v>0.59082129233702507</v>
      </c>
      <c r="BA15" s="19">
        <f t="shared" si="10"/>
        <v>0.4907978605782875</v>
      </c>
      <c r="BB15" s="19">
        <f t="shared" si="10"/>
        <v>0.66767414954063053</v>
      </c>
      <c r="BC15" s="20">
        <f t="shared" si="10"/>
        <v>0.72894427678938101</v>
      </c>
    </row>
    <row r="16" spans="1:55" ht="15" customHeight="1" x14ac:dyDescent="0.25">
      <c r="B16" s="36">
        <v>12</v>
      </c>
      <c r="C16" s="40" t="s">
        <v>0</v>
      </c>
      <c r="D16" s="19" t="s">
        <v>0</v>
      </c>
      <c r="E16" s="19" t="s">
        <v>0</v>
      </c>
      <c r="F16" s="19" t="s">
        <v>0</v>
      </c>
      <c r="G16" s="19" t="s">
        <v>0</v>
      </c>
      <c r="H16" s="19" t="s">
        <v>0</v>
      </c>
      <c r="I16" s="19" t="s">
        <v>0</v>
      </c>
      <c r="J16" s="19" t="s">
        <v>0</v>
      </c>
      <c r="K16" s="19" t="s">
        <v>0</v>
      </c>
      <c r="L16" s="20" t="s">
        <v>0</v>
      </c>
      <c r="M16" s="40">
        <v>0.96771449862033698</v>
      </c>
      <c r="N16" s="19">
        <v>0.96508058989801604</v>
      </c>
      <c r="O16" s="19">
        <v>0.91486358122184797</v>
      </c>
      <c r="P16" s="19">
        <v>0.87003959226154903</v>
      </c>
      <c r="Q16" s="19">
        <v>0.86506988068953605</v>
      </c>
      <c r="R16" s="19">
        <v>0.90845444218622196</v>
      </c>
      <c r="S16" s="19">
        <v>0.83103033948250904</v>
      </c>
      <c r="T16" s="19">
        <v>0.83869251569858405</v>
      </c>
      <c r="U16" s="19">
        <v>0.93501040946079395</v>
      </c>
      <c r="V16" s="20">
        <v>0.92740628479335696</v>
      </c>
      <c r="W16" s="19">
        <v>0.83079492617372597</v>
      </c>
      <c r="X16" s="19">
        <v>0.68813397506424701</v>
      </c>
      <c r="Y16" s="19">
        <v>0.53536214621475697</v>
      </c>
      <c r="Z16" s="19">
        <v>0.38786572174947997</v>
      </c>
      <c r="AA16" s="19">
        <v>0.57922590151398501</v>
      </c>
      <c r="AB16" s="19">
        <v>0.41037634498918601</v>
      </c>
      <c r="AC16" s="19">
        <v>0.58884066251789802</v>
      </c>
      <c r="AD16" s="19">
        <v>0.80788948715939501</v>
      </c>
      <c r="AE16" s="19">
        <v>0.896902491449033</v>
      </c>
      <c r="AF16" s="19">
        <v>0.841845989509731</v>
      </c>
      <c r="AG16" s="43">
        <v>0.52857613093936962</v>
      </c>
      <c r="AH16" s="9">
        <v>0.57168483316692154</v>
      </c>
      <c r="AI16" s="9">
        <v>0.59586175383920303</v>
      </c>
      <c r="AJ16" s="9">
        <v>0.62689032420572866</v>
      </c>
      <c r="AK16" s="9">
        <v>0.54778096019081501</v>
      </c>
      <c r="AL16" s="9">
        <v>0.64412200716056922</v>
      </c>
      <c r="AM16" s="9">
        <v>0.52304196329262032</v>
      </c>
      <c r="AN16" s="9">
        <v>0.46390695983102403</v>
      </c>
      <c r="AO16" s="9">
        <v>0.49291432410241859</v>
      </c>
      <c r="AP16" s="10">
        <v>0.50351999574091277</v>
      </c>
      <c r="AR16" s="102"/>
      <c r="AS16" s="2" t="s">
        <v>19</v>
      </c>
      <c r="AT16" s="40">
        <f>QUARTILE(W:W, 3)</f>
        <v>0.78908278790302844</v>
      </c>
      <c r="AU16" s="19">
        <f t="shared" ref="AU16:BC16" si="11">QUARTILE(X:X, 3)</f>
        <v>0.68866741549314747</v>
      </c>
      <c r="AV16" s="19">
        <f t="shared" si="11"/>
        <v>0.63561115031402926</v>
      </c>
      <c r="AW16" s="19">
        <f t="shared" si="11"/>
        <v>0.70067700938716504</v>
      </c>
      <c r="AX16" s="19">
        <f t="shared" si="11"/>
        <v>0.66342599033098526</v>
      </c>
      <c r="AY16" s="19">
        <f t="shared" si="11"/>
        <v>0.79459294199212982</v>
      </c>
      <c r="AZ16" s="19">
        <f t="shared" si="11"/>
        <v>0.74255684996027216</v>
      </c>
      <c r="BA16" s="19">
        <f t="shared" si="11"/>
        <v>0.76792954354759047</v>
      </c>
      <c r="BB16" s="19">
        <f t="shared" si="11"/>
        <v>0.85061947967874318</v>
      </c>
      <c r="BC16" s="20">
        <f t="shared" si="11"/>
        <v>0.84071289572075103</v>
      </c>
    </row>
    <row r="17" spans="2:55" ht="15" customHeight="1" x14ac:dyDescent="0.25">
      <c r="B17" s="36">
        <v>13</v>
      </c>
      <c r="C17" s="40" t="s">
        <v>0</v>
      </c>
      <c r="D17" s="19" t="s">
        <v>0</v>
      </c>
      <c r="E17" s="19" t="s">
        <v>0</v>
      </c>
      <c r="F17" s="19" t="s">
        <v>0</v>
      </c>
      <c r="G17" s="19" t="s">
        <v>0</v>
      </c>
      <c r="H17" s="19" t="s">
        <v>0</v>
      </c>
      <c r="I17" s="19" t="s">
        <v>0</v>
      </c>
      <c r="J17" s="19" t="s">
        <v>0</v>
      </c>
      <c r="K17" s="19" t="s">
        <v>0</v>
      </c>
      <c r="L17" s="20" t="s">
        <v>0</v>
      </c>
      <c r="M17" s="40">
        <v>0.95436454263186699</v>
      </c>
      <c r="N17" s="19">
        <v>0.93590255885858797</v>
      </c>
      <c r="O17" s="19">
        <v>0.94317945040774998</v>
      </c>
      <c r="P17" s="19">
        <v>0.84262222741706505</v>
      </c>
      <c r="Q17" s="19">
        <v>0.86037151464968398</v>
      </c>
      <c r="R17" s="19">
        <v>0.88312788748387605</v>
      </c>
      <c r="S17" s="19">
        <v>0.90507904001772999</v>
      </c>
      <c r="T17" s="19">
        <v>0.85336038649773105</v>
      </c>
      <c r="U17" s="19">
        <v>0.94017156580700001</v>
      </c>
      <c r="V17" s="20">
        <v>0.93640752055431797</v>
      </c>
      <c r="W17" s="19">
        <v>0.51184856408360002</v>
      </c>
      <c r="X17" s="19">
        <v>0.765673458895064</v>
      </c>
      <c r="Y17" s="19">
        <v>0.70629700205150403</v>
      </c>
      <c r="Z17" s="19">
        <v>0.38157975216497397</v>
      </c>
      <c r="AA17" s="19">
        <v>0.46655597561131401</v>
      </c>
      <c r="AB17" s="19">
        <v>0.73206866741910503</v>
      </c>
      <c r="AC17" s="19">
        <v>0.71883448161060204</v>
      </c>
      <c r="AD17" s="19">
        <v>0.72799602440078404</v>
      </c>
      <c r="AE17" s="19">
        <v>0.83558292040329396</v>
      </c>
      <c r="AF17" s="19">
        <v>0.73637262349584598</v>
      </c>
      <c r="AG17" s="43">
        <v>0.6312567047416886</v>
      </c>
      <c r="AH17" s="9">
        <v>0.53005415817048296</v>
      </c>
      <c r="AI17" s="9">
        <v>0.55276393809152369</v>
      </c>
      <c r="AJ17" s="9">
        <v>0.60989763790085405</v>
      </c>
      <c r="AK17" s="9">
        <v>0.58666121781751268</v>
      </c>
      <c r="AL17" s="9">
        <v>0.50986886611129223</v>
      </c>
      <c r="AM17" s="9">
        <v>0.52656555922106152</v>
      </c>
      <c r="AN17" s="9">
        <v>0.49384395244407475</v>
      </c>
      <c r="AO17" s="9">
        <v>0.51219236971350546</v>
      </c>
      <c r="AP17" s="10">
        <v>0.53928949805085324</v>
      </c>
      <c r="AR17" s="102"/>
      <c r="AS17" s="2" t="s">
        <v>20</v>
      </c>
      <c r="AT17" s="40">
        <f>AVERAGE(W:W)</f>
        <v>0.59461877856709222</v>
      </c>
      <c r="AU17" s="19">
        <f t="shared" ref="AU17:BC17" si="12">AVERAGE(X:X)</f>
        <v>0.53463933902749394</v>
      </c>
      <c r="AV17" s="19">
        <f t="shared" si="12"/>
        <v>0.60856157887331341</v>
      </c>
      <c r="AW17" s="19">
        <f t="shared" si="12"/>
        <v>0.58822944859389925</v>
      </c>
      <c r="AX17" s="19">
        <f t="shared" si="12"/>
        <v>0.58206064013489656</v>
      </c>
      <c r="AY17" s="19">
        <f t="shared" si="12"/>
        <v>0.67901776657652013</v>
      </c>
      <c r="AZ17" s="19">
        <f t="shared" si="12"/>
        <v>0.67686766680832378</v>
      </c>
      <c r="BA17" s="19">
        <f t="shared" si="12"/>
        <v>0.64969464984998571</v>
      </c>
      <c r="BB17" s="19">
        <f t="shared" si="12"/>
        <v>0.76663290925680005</v>
      </c>
      <c r="BC17" s="20">
        <f t="shared" si="12"/>
        <v>0.74999760046995967</v>
      </c>
    </row>
    <row r="18" spans="2:55" ht="15" customHeight="1" x14ac:dyDescent="0.25">
      <c r="B18" s="36">
        <v>14</v>
      </c>
      <c r="C18" s="40" t="s">
        <v>0</v>
      </c>
      <c r="D18" s="19" t="s">
        <v>0</v>
      </c>
      <c r="E18" s="19" t="s">
        <v>0</v>
      </c>
      <c r="F18" s="19" t="s">
        <v>0</v>
      </c>
      <c r="G18" s="19" t="s">
        <v>0</v>
      </c>
      <c r="H18" s="19" t="s">
        <v>0</v>
      </c>
      <c r="I18" s="19" t="s">
        <v>0</v>
      </c>
      <c r="J18" s="19" t="s">
        <v>0</v>
      </c>
      <c r="K18" s="19" t="s">
        <v>0</v>
      </c>
      <c r="L18" s="20" t="s">
        <v>0</v>
      </c>
      <c r="M18" s="40">
        <v>0.96136907362268598</v>
      </c>
      <c r="N18" s="19">
        <v>0.97478450566335795</v>
      </c>
      <c r="O18" s="19">
        <v>0.925014048505997</v>
      </c>
      <c r="P18" s="19">
        <v>0.85380559525961996</v>
      </c>
      <c r="Q18" s="19">
        <v>0.86926284213626404</v>
      </c>
      <c r="R18" s="19">
        <v>0.92735031051386196</v>
      </c>
      <c r="S18" s="19">
        <v>0.92072863574326602</v>
      </c>
      <c r="T18" s="19">
        <v>0.88516887680893797</v>
      </c>
      <c r="U18" s="19">
        <v>0.89783400341046204</v>
      </c>
      <c r="V18" s="20">
        <v>0.94202008789427305</v>
      </c>
      <c r="W18" s="19">
        <v>0.77490679839944498</v>
      </c>
      <c r="X18" s="19">
        <v>0.74744509392046898</v>
      </c>
      <c r="Y18" s="19">
        <v>0.60803273039317995</v>
      </c>
      <c r="Z18" s="19">
        <v>0.48307034339613802</v>
      </c>
      <c r="AA18" s="19">
        <v>0.48003236360760398</v>
      </c>
      <c r="AB18" s="19">
        <v>0.80284029874312302</v>
      </c>
      <c r="AC18" s="19">
        <v>0.73005629279072504</v>
      </c>
      <c r="AD18" s="19">
        <v>0.691966010456599</v>
      </c>
      <c r="AE18" s="19">
        <v>0.850057298003705</v>
      </c>
      <c r="AF18" s="19">
        <v>0.840335197791091</v>
      </c>
      <c r="AG18" s="43">
        <v>0.54164482016160986</v>
      </c>
      <c r="AH18" s="9">
        <v>0.55783412540670252</v>
      </c>
      <c r="AI18" s="9">
        <v>0.57524578388390268</v>
      </c>
      <c r="AJ18" s="9">
        <v>0.57570134758710012</v>
      </c>
      <c r="AK18" s="9">
        <v>0.58732691494490097</v>
      </c>
      <c r="AL18" s="9">
        <v>0.51438294959369291</v>
      </c>
      <c r="AM18" s="9">
        <v>0.53219576702793525</v>
      </c>
      <c r="AN18" s="9">
        <v>0.52315996381633201</v>
      </c>
      <c r="AO18" s="9">
        <v>0.48530064683902785</v>
      </c>
      <c r="AP18" s="10">
        <v>0.5118741895633776</v>
      </c>
      <c r="AR18" s="103"/>
      <c r="AS18" s="4" t="s">
        <v>21</v>
      </c>
      <c r="AT18" s="41">
        <f>STDEV(W:W)</f>
        <v>0.2151025695511799</v>
      </c>
      <c r="AU18" s="21">
        <f t="shared" ref="AU18:BC18" si="13">STDEV(X:X)</f>
        <v>0.15060829350230312</v>
      </c>
      <c r="AV18" s="21">
        <f t="shared" si="13"/>
        <v>0.10538728345530797</v>
      </c>
      <c r="AW18" s="21">
        <f t="shared" si="13"/>
        <v>0.1545387786949397</v>
      </c>
      <c r="AX18" s="21">
        <f t="shared" si="13"/>
        <v>0.10070159212215289</v>
      </c>
      <c r="AY18" s="21">
        <f t="shared" si="13"/>
        <v>0.14023735005199875</v>
      </c>
      <c r="AZ18" s="21">
        <f t="shared" si="13"/>
        <v>0.1095879908789308</v>
      </c>
      <c r="BA18" s="21">
        <f t="shared" si="13"/>
        <v>0.14366825346724132</v>
      </c>
      <c r="BB18" s="21">
        <f t="shared" si="13"/>
        <v>0.12395821432354567</v>
      </c>
      <c r="BC18" s="22">
        <f t="shared" si="13"/>
        <v>0.15205511347916256</v>
      </c>
    </row>
    <row r="19" spans="2:55" ht="15" customHeight="1" x14ac:dyDescent="0.25">
      <c r="B19" s="36">
        <v>15</v>
      </c>
      <c r="C19" s="40" t="s">
        <v>0</v>
      </c>
      <c r="D19" s="19" t="s">
        <v>0</v>
      </c>
      <c r="E19" s="19" t="s">
        <v>0</v>
      </c>
      <c r="F19" s="19" t="s">
        <v>0</v>
      </c>
      <c r="G19" s="19" t="s">
        <v>0</v>
      </c>
      <c r="H19" s="19" t="s">
        <v>0</v>
      </c>
      <c r="I19" s="19" t="s">
        <v>0</v>
      </c>
      <c r="J19" s="19" t="s">
        <v>0</v>
      </c>
      <c r="K19" s="19" t="s">
        <v>0</v>
      </c>
      <c r="L19" s="20" t="s">
        <v>0</v>
      </c>
      <c r="M19" s="40">
        <v>0.96313385139797503</v>
      </c>
      <c r="N19" s="19">
        <v>0.96892616590442504</v>
      </c>
      <c r="O19" s="19">
        <v>0.92714563199779998</v>
      </c>
      <c r="P19" s="19">
        <v>0.89555958863436702</v>
      </c>
      <c r="Q19" s="19">
        <v>0.853440097193645</v>
      </c>
      <c r="R19" s="19">
        <v>0.79976765829533503</v>
      </c>
      <c r="S19" s="19">
        <v>0.893315253875409</v>
      </c>
      <c r="T19" s="19">
        <v>0.83951575121256306</v>
      </c>
      <c r="U19" s="19">
        <v>0.91527160988765299</v>
      </c>
      <c r="V19" s="20">
        <v>0.886652771374564</v>
      </c>
      <c r="W19" s="19">
        <v>0.81962012943352602</v>
      </c>
      <c r="X19" s="19">
        <v>0.74221234112064804</v>
      </c>
      <c r="Y19" s="19">
        <v>0.58151680588600396</v>
      </c>
      <c r="Z19" s="19">
        <v>0.56800828689100102</v>
      </c>
      <c r="AA19" s="19">
        <v>0.47933012272671999</v>
      </c>
      <c r="AB19" s="19">
        <v>0.67857166373583599</v>
      </c>
      <c r="AC19" s="19">
        <v>0.69995676147293195</v>
      </c>
      <c r="AD19" s="19">
        <v>0.63866056441663099</v>
      </c>
      <c r="AE19" s="19">
        <v>0.82935713604877404</v>
      </c>
      <c r="AF19" s="19">
        <v>0.91806919283965405</v>
      </c>
      <c r="AG19" s="43">
        <v>0.5293049004122703</v>
      </c>
      <c r="AH19" s="9">
        <v>0.55614699944162949</v>
      </c>
      <c r="AI19" s="9">
        <v>0.58623824201374242</v>
      </c>
      <c r="AJ19" s="9">
        <v>0.5711446783295101</v>
      </c>
      <c r="AK19" s="9">
        <v>0.57690983512224669</v>
      </c>
      <c r="AL19" s="9">
        <v>0.47645726159547391</v>
      </c>
      <c r="AM19" s="9">
        <v>0.52549292671502634</v>
      </c>
      <c r="AN19" s="9">
        <v>0.51231827349883996</v>
      </c>
      <c r="AO19" s="9">
        <v>0.50032418047388327</v>
      </c>
      <c r="AP19" s="10">
        <v>0.46226318356216151</v>
      </c>
      <c r="AR19" s="101" t="s">
        <v>96</v>
      </c>
      <c r="AS19" s="6" t="s">
        <v>15</v>
      </c>
      <c r="AT19" s="40">
        <f>MIN(AG:AG)</f>
        <v>0.493864301411785</v>
      </c>
      <c r="AU19" s="19">
        <f t="shared" ref="AU19" si="14">MIN(AH:AH)</f>
        <v>0.53005415817048296</v>
      </c>
      <c r="AV19" s="19">
        <f t="shared" ref="AV19" si="15">MIN(AI:AI)</f>
        <v>0.39164842418268708</v>
      </c>
      <c r="AW19" s="19">
        <f t="shared" ref="AW19" si="16">MIN(AJ:AJ)</f>
        <v>0.46223626652109856</v>
      </c>
      <c r="AX19" s="19">
        <f t="shared" ref="AX19" si="17">MIN(AK:AK)</f>
        <v>0.50361603382687237</v>
      </c>
      <c r="AY19" s="19">
        <f t="shared" ref="AY19" si="18">MIN(AL:AL)</f>
        <v>0.45658650901060011</v>
      </c>
      <c r="AZ19" s="19">
        <f t="shared" ref="AZ19" si="19">MIN(AM:AM)</f>
        <v>0.47873830114576488</v>
      </c>
      <c r="BA19" s="19">
        <f t="shared" ref="BA19" si="20">MIN(AN:AN)</f>
        <v>0.46390695983102403</v>
      </c>
      <c r="BB19" s="19">
        <f t="shared" ref="BB19" si="21">MIN(AO:AO)</f>
        <v>0.4731579987068591</v>
      </c>
      <c r="BC19" s="20">
        <f t="shared" ref="BC19" si="22">MIN(AP:AP)</f>
        <v>0.44537034402691855</v>
      </c>
    </row>
    <row r="20" spans="2:55" ht="15" customHeight="1" x14ac:dyDescent="0.25">
      <c r="B20" s="37">
        <v>16</v>
      </c>
      <c r="C20" s="41" t="s">
        <v>0</v>
      </c>
      <c r="D20" s="21" t="s">
        <v>0</v>
      </c>
      <c r="E20" s="21" t="s">
        <v>0</v>
      </c>
      <c r="F20" s="21" t="s">
        <v>0</v>
      </c>
      <c r="G20" s="21" t="s">
        <v>0</v>
      </c>
      <c r="H20" s="21" t="s">
        <v>0</v>
      </c>
      <c r="I20" s="21" t="s">
        <v>0</v>
      </c>
      <c r="J20" s="21" t="s">
        <v>0</v>
      </c>
      <c r="K20" s="21" t="s">
        <v>0</v>
      </c>
      <c r="L20" s="22" t="s">
        <v>0</v>
      </c>
      <c r="M20" s="41">
        <v>0.94604391780040398</v>
      </c>
      <c r="N20" s="21">
        <v>0.87909898424205202</v>
      </c>
      <c r="O20" s="21">
        <v>0.94989985805574095</v>
      </c>
      <c r="P20" s="21">
        <v>0.86450401562636603</v>
      </c>
      <c r="Q20" s="21">
        <v>0.83167280815786804</v>
      </c>
      <c r="R20" s="21">
        <v>0.91316564938844902</v>
      </c>
      <c r="S20" s="21">
        <v>0.85153100496196299</v>
      </c>
      <c r="T20" s="21">
        <v>0.90779316308214997</v>
      </c>
      <c r="U20" s="21">
        <v>0.91112774214787795</v>
      </c>
      <c r="V20" s="22">
        <v>0.85360469175707099</v>
      </c>
      <c r="W20" s="21">
        <v>0.81811403546543804</v>
      </c>
      <c r="X20" s="21">
        <v>0.45320607842711202</v>
      </c>
      <c r="Y20" s="21">
        <v>0.59629693119549398</v>
      </c>
      <c r="Z20" s="21">
        <v>0.87026436097892401</v>
      </c>
      <c r="AA20" s="21">
        <v>0.493850888025338</v>
      </c>
      <c r="AB20" s="21">
        <v>0.66757520922667402</v>
      </c>
      <c r="AC20" s="21">
        <v>0.74403433394873897</v>
      </c>
      <c r="AD20" s="21">
        <v>0.76010568321512695</v>
      </c>
      <c r="AE20" s="21">
        <v>0.75320579798037901</v>
      </c>
      <c r="AF20" s="21">
        <v>0.91661771648064305</v>
      </c>
      <c r="AG20" s="44">
        <v>0.52034355345494943</v>
      </c>
      <c r="AH20" s="25">
        <v>0.60493759095306776</v>
      </c>
      <c r="AI20" s="25">
        <v>0.59506463959956668</v>
      </c>
      <c r="AJ20" s="25">
        <v>0.46223626652109856</v>
      </c>
      <c r="AK20" s="25">
        <v>0.55673080548034026</v>
      </c>
      <c r="AL20" s="25">
        <v>0.54760087841070926</v>
      </c>
      <c r="AM20" s="25">
        <v>0.48825357872053876</v>
      </c>
      <c r="AN20" s="25">
        <v>0.51576059991120204</v>
      </c>
      <c r="AO20" s="25">
        <v>0.51969240758698132</v>
      </c>
      <c r="AP20" s="26">
        <v>0.44537034402691855</v>
      </c>
      <c r="AR20" s="102"/>
      <c r="AS20" s="3" t="s">
        <v>16</v>
      </c>
      <c r="AT20" s="40">
        <f>MAX(AG:AG)</f>
        <v>0.72403098997870663</v>
      </c>
      <c r="AU20" s="19">
        <f t="shared" ref="AU20" si="23">MAX(AH:AH)</f>
        <v>0.70711907425340392</v>
      </c>
      <c r="AV20" s="19">
        <f t="shared" ref="AV20" si="24">MAX(AI:AI)</f>
        <v>0.61538837345269759</v>
      </c>
      <c r="AW20" s="19">
        <f t="shared" ref="AW20" si="25">MAX(AJ:AJ)</f>
        <v>0.66028196007367312</v>
      </c>
      <c r="AX20" s="19">
        <f t="shared" ref="AX20" si="26">MAX(AK:AK)</f>
        <v>0.6107022964860489</v>
      </c>
      <c r="AY20" s="19">
        <f t="shared" ref="AY20" si="27">MAX(AL:AL)</f>
        <v>0.67474382216675233</v>
      </c>
      <c r="AZ20" s="19">
        <f t="shared" ref="AZ20" si="28">MAX(AM:AM)</f>
        <v>0.58099075845787296</v>
      </c>
      <c r="BA20" s="19">
        <f t="shared" ref="BA20" si="29">MAX(AN:AN)</f>
        <v>0.60748071022038552</v>
      </c>
      <c r="BB20" s="19">
        <f t="shared" ref="BB20" si="30">MAX(AO:AO)</f>
        <v>0.55937416203337709</v>
      </c>
      <c r="BC20" s="20">
        <f t="shared" ref="BC20" si="31">MAX(AP:AP)</f>
        <v>0.66857128091454543</v>
      </c>
    </row>
    <row r="21" spans="2:55" ht="15" customHeight="1" x14ac:dyDescent="0.25">
      <c r="AR21" s="102"/>
      <c r="AS21" s="3" t="s">
        <v>17</v>
      </c>
      <c r="AT21" s="40">
        <f>MEDIAN(AG:AG)</f>
        <v>0.57304998808992225</v>
      </c>
      <c r="AU21" s="19">
        <f t="shared" ref="AU21" si="32">MEDIAN(AH:AH)</f>
        <v>0.63269412949728943</v>
      </c>
      <c r="AV21" s="19">
        <f t="shared" ref="AV21" si="33">MEDIAN(AI:AI)</f>
        <v>0.57808107104775086</v>
      </c>
      <c r="AW21" s="19">
        <f t="shared" ref="AW21" si="34">MEDIAN(AJ:AJ)</f>
        <v>0.55299314801960464</v>
      </c>
      <c r="AX21" s="19">
        <f t="shared" ref="AX21" si="35">MEDIAN(AK:AK)</f>
        <v>0.55225588283557769</v>
      </c>
      <c r="AY21" s="19">
        <f t="shared" ref="AY21" si="36">MEDIAN(AL:AL)</f>
        <v>0.51938952179671505</v>
      </c>
      <c r="AZ21" s="19">
        <f t="shared" ref="AZ21" si="37">MEDIAN(AM:AM)</f>
        <v>0.51423556069853948</v>
      </c>
      <c r="BA21" s="19">
        <f t="shared" ref="BA21" si="38">MEDIAN(AN:AN)</f>
        <v>0.51929441391769937</v>
      </c>
      <c r="BB21" s="19">
        <f t="shared" ref="BB21" si="39">MEDIAN(AO:AO)</f>
        <v>0.51106415249598158</v>
      </c>
      <c r="BC21" s="20">
        <f t="shared" ref="BC21" si="40">MEDIAN(AP:AP)</f>
        <v>0.50353164728630995</v>
      </c>
    </row>
    <row r="22" spans="2:55" ht="15" customHeight="1" x14ac:dyDescent="0.25">
      <c r="AR22" s="102"/>
      <c r="AS22" s="3" t="s">
        <v>18</v>
      </c>
      <c r="AT22" s="40">
        <f>QUARTILE(AG:AG, 1)</f>
        <v>0.53587810894605425</v>
      </c>
      <c r="AU22" s="19">
        <f t="shared" ref="AU22" si="41">QUARTILE(AH:AH, 1)</f>
        <v>0.5780029187816984</v>
      </c>
      <c r="AV22" s="19">
        <f t="shared" ref="AV22" si="42">QUARTILE(AI:AI, 1)</f>
        <v>0.56045558809651019</v>
      </c>
      <c r="AW22" s="19">
        <f t="shared" ref="AW22" si="43">QUARTILE(AJ:AJ, 1)</f>
        <v>0.50302680192287608</v>
      </c>
      <c r="AX22" s="19">
        <f t="shared" ref="AX22" si="44">QUARTILE(AK:AK, 1)</f>
        <v>0.53388953489624158</v>
      </c>
      <c r="AY22" s="19">
        <f t="shared" ref="AY22" si="45">QUARTILE(AL:AL, 1)</f>
        <v>0.5084710292404625</v>
      </c>
      <c r="AZ22" s="19">
        <f t="shared" ref="AZ22" si="46">QUARTILE(AM:AM, 1)</f>
        <v>0.50223579223540771</v>
      </c>
      <c r="BA22" s="19">
        <f t="shared" ref="BA22" si="47">QUARTILE(AN:AN, 1)</f>
        <v>0.50887452907238118</v>
      </c>
      <c r="BB22" s="19">
        <f t="shared" ref="BB22" si="48">QUARTILE(AO:AO, 1)</f>
        <v>0.4912015745542766</v>
      </c>
      <c r="BC22" s="20">
        <f t="shared" ref="BC22" si="49">QUARTILE(AP:AP, 1)</f>
        <v>0.47879167889692531</v>
      </c>
    </row>
    <row r="23" spans="2:55" ht="15" customHeight="1" x14ac:dyDescent="0.25">
      <c r="AR23" s="102"/>
      <c r="AS23" s="3" t="s">
        <v>19</v>
      </c>
      <c r="AT23" s="40">
        <f>QUARTILE(AG:AG, 3)</f>
        <v>0.68252188175132467</v>
      </c>
      <c r="AU23" s="19">
        <f t="shared" ref="AU23" si="50">QUARTILE(AH:AH, 3)</f>
        <v>0.6737792703358535</v>
      </c>
      <c r="AV23" s="19">
        <f t="shared" ref="AV23" si="51">QUARTILE(AI:AI, 3)</f>
        <v>0.58844484141019848</v>
      </c>
      <c r="AW23" s="19">
        <f t="shared" ref="AW23" si="52">QUARTILE(AJ:AJ, 3)</f>
        <v>0.59365605566012625</v>
      </c>
      <c r="AX23" s="19">
        <f t="shared" ref="AX23" si="53">QUARTILE(AK:AK, 3)</f>
        <v>0.58478303377831553</v>
      </c>
      <c r="AY23" s="19">
        <f t="shared" ref="AY23" si="54">QUARTILE(AL:AL, 3)</f>
        <v>0.54855915080981155</v>
      </c>
      <c r="AZ23" s="19">
        <f t="shared" ref="AZ23" si="55">QUARTILE(AM:AM, 3)</f>
        <v>0.52657497881499915</v>
      </c>
      <c r="BA23" s="19">
        <f t="shared" ref="BA23" si="56">QUARTILE(AN:AN, 3)</f>
        <v>0.56326615883878295</v>
      </c>
      <c r="BB23" s="19">
        <f t="shared" ref="BB23" si="57">QUARTILE(AO:AO, 3)</f>
        <v>0.52124974263330848</v>
      </c>
      <c r="BC23" s="20">
        <f t="shared" ref="BC23" si="58">QUARTILE(AP:AP, 3)</f>
        <v>0.52664834061358479</v>
      </c>
    </row>
    <row r="24" spans="2:55" ht="15" customHeight="1" x14ac:dyDescent="0.25">
      <c r="AR24" s="102"/>
      <c r="AS24" s="3" t="s">
        <v>20</v>
      </c>
      <c r="AT24" s="40">
        <f>AVERAGE(AG:AG)</f>
        <v>0.60037070200081644</v>
      </c>
      <c r="AU24" s="19">
        <f t="shared" ref="AU24" si="59">AVERAGE(AH:AH)</f>
        <v>0.62748661683166418</v>
      </c>
      <c r="AV24" s="19">
        <f t="shared" ref="AV24" si="60">AVERAGE(AI:AI)</f>
        <v>0.56295819338646114</v>
      </c>
      <c r="AW24" s="19">
        <f t="shared" ref="AW24" si="61">AVERAGE(AJ:AJ)</f>
        <v>0.55319734861546144</v>
      </c>
      <c r="AX24" s="19">
        <f t="shared" ref="AX24" si="62">AVERAGE(AK:AK)</f>
        <v>0.55573206207021164</v>
      </c>
      <c r="AY24" s="19">
        <f t="shared" ref="AY24" si="63">AVERAGE(AL:AL)</f>
        <v>0.53618255735874998</v>
      </c>
      <c r="AZ24" s="19">
        <f t="shared" ref="AZ24" si="64">AVERAGE(AM:AM)</f>
        <v>0.51559000750670136</v>
      </c>
      <c r="BA24" s="19">
        <f t="shared" ref="BA24" si="65">AVERAGE(AN:AN)</f>
        <v>0.53018490027753584</v>
      </c>
      <c r="BB24" s="19">
        <f t="shared" ref="BB24" si="66">AVERAGE(AO:AO)</f>
        <v>0.50899944757951288</v>
      </c>
      <c r="BC24" s="20">
        <f t="shared" ref="BC24" si="67">AVERAGE(AP:AP)</f>
        <v>0.51123917102280636</v>
      </c>
    </row>
    <row r="25" spans="2:55" ht="15" customHeight="1" x14ac:dyDescent="0.25">
      <c r="AR25" s="103"/>
      <c r="AS25" s="5" t="s">
        <v>21</v>
      </c>
      <c r="AT25" s="41">
        <f>STDEV(AG:AG)</f>
        <v>7.9232200814998696E-2</v>
      </c>
      <c r="AU25" s="21">
        <f t="shared" ref="AU25" si="68">STDEV(AH:AH)</f>
        <v>5.7363729431370601E-2</v>
      </c>
      <c r="AV25" s="21">
        <f t="shared" ref="AV25" si="69">STDEV(AI:AI)</f>
        <v>5.3317417774805836E-2</v>
      </c>
      <c r="AW25" s="21">
        <f t="shared" ref="AW25" si="70">STDEV(AJ:AJ)</f>
        <v>5.8471009861545173E-2</v>
      </c>
      <c r="AX25" s="21">
        <f t="shared" ref="AX25" si="71">STDEV(AK:AK)</f>
        <v>3.2522504666510355E-2</v>
      </c>
      <c r="AY25" s="21">
        <f t="shared" ref="AY25" si="72">STDEV(AL:AL)</f>
        <v>5.869303534545197E-2</v>
      </c>
      <c r="AZ25" s="21">
        <f t="shared" ref="AZ25" si="73">STDEV(AM:AM)</f>
        <v>2.3397127009921147E-2</v>
      </c>
      <c r="BA25" s="21">
        <f t="shared" ref="BA25" si="74">STDEV(AN:AN)</f>
        <v>3.5876409557434152E-2</v>
      </c>
      <c r="BB25" s="21">
        <f t="shared" ref="BB25" si="75">STDEV(AO:AO)</f>
        <v>2.3075422083057559E-2</v>
      </c>
      <c r="BC25" s="22">
        <f t="shared" ref="BC25" si="76">STDEV(AP:AP)</f>
        <v>5.6186160543211877E-2</v>
      </c>
    </row>
    <row r="28" spans="2:55" ht="15" customHeight="1" x14ac:dyDescent="0.25">
      <c r="AT28" s="85" t="s">
        <v>66</v>
      </c>
      <c r="AU28" s="86"/>
      <c r="AV28" s="86"/>
      <c r="AW28" s="86"/>
      <c r="AX28" s="86"/>
      <c r="AY28" s="87"/>
    </row>
    <row r="29" spans="2:55" ht="15" customHeight="1" x14ac:dyDescent="0.25">
      <c r="AT29" s="88" t="s">
        <v>62</v>
      </c>
      <c r="AU29" s="93"/>
      <c r="AV29" s="93" t="s">
        <v>98</v>
      </c>
      <c r="AW29" s="93"/>
      <c r="AX29" s="93" t="s">
        <v>96</v>
      </c>
      <c r="AY29" s="94"/>
    </row>
    <row r="30" spans="2:55" ht="15" customHeight="1" x14ac:dyDescent="0.25">
      <c r="AT30" s="37" t="s">
        <v>99</v>
      </c>
      <c r="AU30" s="4" t="s">
        <v>17</v>
      </c>
      <c r="AV30" s="4" t="s">
        <v>99</v>
      </c>
      <c r="AW30" s="4" t="s">
        <v>17</v>
      </c>
      <c r="AX30" s="4" t="s">
        <v>99</v>
      </c>
      <c r="AY30" s="5" t="s">
        <v>17</v>
      </c>
    </row>
    <row r="31" spans="2:55" ht="15" customHeight="1" x14ac:dyDescent="0.25">
      <c r="AT31" s="57">
        <f>CORREL($C5:$L5,$AT10:$BC10)</f>
        <v>0.71436923169232514</v>
      </c>
      <c r="AU31" s="58">
        <f>CORREL($C5:$L5,$AT7:$BC7)</f>
        <v>0.68732802718120345</v>
      </c>
      <c r="AV31" s="58">
        <f>CORREL($C5:$L5,$AT17:$BC17)</f>
        <v>-0.85036541211638228</v>
      </c>
      <c r="AW31" s="58">
        <f>CORREL($C5:$L5,$AT14:$BC14)</f>
        <v>-0.77879731791374573</v>
      </c>
      <c r="AX31" s="58">
        <f>CORREL($C5:$L5,$AT24:$BC24)</f>
        <v>0.94035045986595578</v>
      </c>
      <c r="AY31" s="59">
        <f>CORREL($C5:$L5,$AT21:$BC21)</f>
        <v>0.89422315491590409</v>
      </c>
    </row>
  </sheetData>
  <mergeCells count="13">
    <mergeCell ref="B2:B4"/>
    <mergeCell ref="C2:L2"/>
    <mergeCell ref="M2:V2"/>
    <mergeCell ref="AG2:AP2"/>
    <mergeCell ref="AT2:BC2"/>
    <mergeCell ref="AT29:AU29"/>
    <mergeCell ref="AV29:AW29"/>
    <mergeCell ref="AX29:AY29"/>
    <mergeCell ref="AR12:AR18"/>
    <mergeCell ref="W2:AF2"/>
    <mergeCell ref="AR19:AR25"/>
    <mergeCell ref="AT28:AY28"/>
    <mergeCell ref="AR5:AR1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B0E93-85AA-4B7F-9687-D01A178D3942}">
  <dimension ref="A1:BC31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55" ht="15" customHeight="1" x14ac:dyDescent="0.25">
      <c r="A1" s="1" t="s">
        <v>105</v>
      </c>
    </row>
    <row r="2" spans="1:55" ht="15" customHeight="1" x14ac:dyDescent="0.25">
      <c r="B2" s="90"/>
      <c r="C2" s="85" t="s">
        <v>61</v>
      </c>
      <c r="D2" s="86"/>
      <c r="E2" s="86"/>
      <c r="F2" s="86"/>
      <c r="G2" s="86"/>
      <c r="H2" s="86"/>
      <c r="I2" s="86"/>
      <c r="J2" s="86"/>
      <c r="K2" s="86"/>
      <c r="L2" s="87"/>
      <c r="M2" s="85" t="s">
        <v>65</v>
      </c>
      <c r="N2" s="86"/>
      <c r="O2" s="86"/>
      <c r="P2" s="86"/>
      <c r="Q2" s="86"/>
      <c r="R2" s="86"/>
      <c r="S2" s="86"/>
      <c r="T2" s="86"/>
      <c r="U2" s="86"/>
      <c r="V2" s="87"/>
      <c r="W2" s="85" t="s">
        <v>100</v>
      </c>
      <c r="X2" s="86"/>
      <c r="Y2" s="86"/>
      <c r="Z2" s="86"/>
      <c r="AA2" s="86"/>
      <c r="AB2" s="86"/>
      <c r="AC2" s="86"/>
      <c r="AD2" s="86"/>
      <c r="AE2" s="86"/>
      <c r="AF2" s="87"/>
      <c r="AG2" s="85" t="s">
        <v>97</v>
      </c>
      <c r="AH2" s="86"/>
      <c r="AI2" s="86"/>
      <c r="AJ2" s="86"/>
      <c r="AK2" s="86"/>
      <c r="AL2" s="86"/>
      <c r="AM2" s="86"/>
      <c r="AN2" s="86"/>
      <c r="AO2" s="86"/>
      <c r="AP2" s="87"/>
      <c r="AT2" s="85" t="s">
        <v>64</v>
      </c>
      <c r="AU2" s="86"/>
      <c r="AV2" s="86"/>
      <c r="AW2" s="86"/>
      <c r="AX2" s="86"/>
      <c r="AY2" s="86"/>
      <c r="AZ2" s="86"/>
      <c r="BA2" s="86"/>
      <c r="BB2" s="86"/>
      <c r="BC2" s="87"/>
    </row>
    <row r="3" spans="1:55" ht="15" customHeight="1" x14ac:dyDescent="0.25">
      <c r="B3" s="91"/>
      <c r="C3" s="36" t="s">
        <v>3</v>
      </c>
      <c r="D3" s="2" t="s">
        <v>4</v>
      </c>
      <c r="E3" s="2" t="s">
        <v>4</v>
      </c>
      <c r="F3" s="2" t="s">
        <v>1</v>
      </c>
      <c r="G3" s="2" t="s">
        <v>3</v>
      </c>
      <c r="H3" s="2" t="s">
        <v>53</v>
      </c>
      <c r="I3" s="2" t="s">
        <v>2</v>
      </c>
      <c r="J3" s="2" t="s">
        <v>5</v>
      </c>
      <c r="K3" s="2" t="s">
        <v>6</v>
      </c>
      <c r="L3" s="3" t="s">
        <v>1</v>
      </c>
      <c r="M3" s="36" t="s">
        <v>3</v>
      </c>
      <c r="N3" s="2" t="s">
        <v>4</v>
      </c>
      <c r="O3" s="2" t="s">
        <v>4</v>
      </c>
      <c r="P3" s="2" t="s">
        <v>1</v>
      </c>
      <c r="Q3" s="2" t="s">
        <v>3</v>
      </c>
      <c r="R3" s="2" t="s">
        <v>53</v>
      </c>
      <c r="S3" s="2" t="s">
        <v>2</v>
      </c>
      <c r="T3" s="2" t="s">
        <v>5</v>
      </c>
      <c r="U3" s="2" t="s">
        <v>6</v>
      </c>
      <c r="V3" s="3" t="s">
        <v>1</v>
      </c>
      <c r="W3" s="36" t="s">
        <v>3</v>
      </c>
      <c r="X3" s="2" t="s">
        <v>4</v>
      </c>
      <c r="Y3" s="2" t="s">
        <v>4</v>
      </c>
      <c r="Z3" s="2" t="s">
        <v>1</v>
      </c>
      <c r="AA3" s="2" t="s">
        <v>3</v>
      </c>
      <c r="AB3" s="2" t="s">
        <v>53</v>
      </c>
      <c r="AC3" s="2" t="s">
        <v>2</v>
      </c>
      <c r="AD3" s="2" t="s">
        <v>5</v>
      </c>
      <c r="AE3" s="2" t="s">
        <v>6</v>
      </c>
      <c r="AF3" s="3" t="s">
        <v>1</v>
      </c>
      <c r="AG3" s="36" t="s">
        <v>3</v>
      </c>
      <c r="AH3" s="2" t="s">
        <v>4</v>
      </c>
      <c r="AI3" s="2" t="s">
        <v>4</v>
      </c>
      <c r="AJ3" s="2" t="s">
        <v>1</v>
      </c>
      <c r="AK3" s="2" t="s">
        <v>3</v>
      </c>
      <c r="AL3" s="2" t="s">
        <v>53</v>
      </c>
      <c r="AM3" s="2" t="s">
        <v>2</v>
      </c>
      <c r="AN3" s="2" t="s">
        <v>5</v>
      </c>
      <c r="AO3" s="2" t="s">
        <v>6</v>
      </c>
      <c r="AP3" s="3" t="s">
        <v>1</v>
      </c>
      <c r="AT3" s="36" t="s">
        <v>3</v>
      </c>
      <c r="AU3" s="2" t="s">
        <v>4</v>
      </c>
      <c r="AV3" s="2" t="s">
        <v>4</v>
      </c>
      <c r="AW3" s="2" t="s">
        <v>1</v>
      </c>
      <c r="AX3" s="2" t="s">
        <v>3</v>
      </c>
      <c r="AY3" s="2" t="s">
        <v>53</v>
      </c>
      <c r="AZ3" s="2" t="s">
        <v>2</v>
      </c>
      <c r="BA3" s="2" t="s">
        <v>5</v>
      </c>
      <c r="BB3" s="2" t="s">
        <v>6</v>
      </c>
      <c r="BC3" s="3" t="s">
        <v>1</v>
      </c>
    </row>
    <row r="4" spans="1:55" ht="15" customHeight="1" x14ac:dyDescent="0.25">
      <c r="B4" s="92"/>
      <c r="C4" s="36" t="s">
        <v>7</v>
      </c>
      <c r="D4" s="2" t="s">
        <v>6</v>
      </c>
      <c r="E4" s="2" t="s">
        <v>9</v>
      </c>
      <c r="F4" s="2" t="s">
        <v>2</v>
      </c>
      <c r="G4" s="2" t="s">
        <v>5</v>
      </c>
      <c r="H4" s="2" t="s">
        <v>8</v>
      </c>
      <c r="I4" s="2" t="s">
        <v>53</v>
      </c>
      <c r="J4" s="2" t="s">
        <v>9</v>
      </c>
      <c r="K4" s="2" t="s">
        <v>7</v>
      </c>
      <c r="L4" s="3" t="s">
        <v>8</v>
      </c>
      <c r="M4" s="37" t="s">
        <v>7</v>
      </c>
      <c r="N4" s="4" t="s">
        <v>6</v>
      </c>
      <c r="O4" s="4" t="s">
        <v>9</v>
      </c>
      <c r="P4" s="4" t="s">
        <v>2</v>
      </c>
      <c r="Q4" s="4" t="s">
        <v>5</v>
      </c>
      <c r="R4" s="4" t="s">
        <v>8</v>
      </c>
      <c r="S4" s="4" t="s">
        <v>53</v>
      </c>
      <c r="T4" s="4" t="s">
        <v>9</v>
      </c>
      <c r="U4" s="4" t="s">
        <v>7</v>
      </c>
      <c r="V4" s="5" t="s">
        <v>8</v>
      </c>
      <c r="W4" s="37" t="s">
        <v>7</v>
      </c>
      <c r="X4" s="4" t="s">
        <v>6</v>
      </c>
      <c r="Y4" s="4" t="s">
        <v>9</v>
      </c>
      <c r="Z4" s="4" t="s">
        <v>2</v>
      </c>
      <c r="AA4" s="4" t="s">
        <v>5</v>
      </c>
      <c r="AB4" s="4" t="s">
        <v>8</v>
      </c>
      <c r="AC4" s="4" t="s">
        <v>53</v>
      </c>
      <c r="AD4" s="4" t="s">
        <v>9</v>
      </c>
      <c r="AE4" s="4" t="s">
        <v>7</v>
      </c>
      <c r="AF4" s="5" t="s">
        <v>8</v>
      </c>
      <c r="AG4" s="37" t="s">
        <v>7</v>
      </c>
      <c r="AH4" s="4" t="s">
        <v>6</v>
      </c>
      <c r="AI4" s="4" t="s">
        <v>9</v>
      </c>
      <c r="AJ4" s="4" t="s">
        <v>2</v>
      </c>
      <c r="AK4" s="4" t="s">
        <v>5</v>
      </c>
      <c r="AL4" s="4" t="s">
        <v>8</v>
      </c>
      <c r="AM4" s="4" t="s">
        <v>53</v>
      </c>
      <c r="AN4" s="4" t="s">
        <v>9</v>
      </c>
      <c r="AO4" s="4" t="s">
        <v>7</v>
      </c>
      <c r="AP4" s="5" t="s">
        <v>8</v>
      </c>
      <c r="AT4" s="37" t="s">
        <v>7</v>
      </c>
      <c r="AU4" s="4" t="s">
        <v>6</v>
      </c>
      <c r="AV4" s="4" t="s">
        <v>9</v>
      </c>
      <c r="AW4" s="4" t="s">
        <v>2</v>
      </c>
      <c r="AX4" s="4" t="s">
        <v>5</v>
      </c>
      <c r="AY4" s="4" t="s">
        <v>8</v>
      </c>
      <c r="AZ4" s="4" t="s">
        <v>53</v>
      </c>
      <c r="BA4" s="4" t="s">
        <v>9</v>
      </c>
      <c r="BB4" s="4" t="s">
        <v>7</v>
      </c>
      <c r="BC4" s="5" t="s">
        <v>8</v>
      </c>
    </row>
    <row r="5" spans="1:55" ht="15" customHeight="1" x14ac:dyDescent="0.25">
      <c r="B5" s="45">
        <v>1</v>
      </c>
      <c r="C5" s="42">
        <v>3.87993383407593</v>
      </c>
      <c r="D5" s="7">
        <v>3.57353734970093</v>
      </c>
      <c r="E5" s="7">
        <v>2.94450116157532</v>
      </c>
      <c r="F5" s="7">
        <v>2.5699703693389901</v>
      </c>
      <c r="G5" s="7">
        <v>2.3086838722228999</v>
      </c>
      <c r="H5" s="7">
        <v>1.8710378408432</v>
      </c>
      <c r="I5" s="7">
        <v>1.70990526676178</v>
      </c>
      <c r="J5" s="7">
        <v>1.4609270668029799</v>
      </c>
      <c r="K5" s="7">
        <v>1.2346372604370099</v>
      </c>
      <c r="L5" s="8">
        <v>0.90918457508087203</v>
      </c>
      <c r="M5" s="42">
        <v>0.94635239070867005</v>
      </c>
      <c r="N5" s="7">
        <v>0.97475640931984897</v>
      </c>
      <c r="O5" s="7">
        <v>0.84018112515125898</v>
      </c>
      <c r="P5" s="7">
        <v>0.67411030806154104</v>
      </c>
      <c r="Q5" s="7">
        <v>0.85556744365826298</v>
      </c>
      <c r="R5" s="7">
        <v>0.91459153740881804</v>
      </c>
      <c r="S5" s="7">
        <v>0.81305514600742801</v>
      </c>
      <c r="T5" s="7">
        <v>0.717785752849048</v>
      </c>
      <c r="U5" s="7">
        <v>0.75787253718339198</v>
      </c>
      <c r="V5" s="8">
        <v>0.89428713214754496</v>
      </c>
      <c r="W5" s="17">
        <v>5.0011198058551197E-3</v>
      </c>
      <c r="X5" s="17">
        <v>-0.105866300319524</v>
      </c>
      <c r="Y5" s="17">
        <v>0.57723031313862705</v>
      </c>
      <c r="Z5" s="17">
        <v>0.280363684719797</v>
      </c>
      <c r="AA5" s="17">
        <v>0.20905986771325</v>
      </c>
      <c r="AB5" s="17">
        <v>0.43089317844179098</v>
      </c>
      <c r="AC5" s="17">
        <v>0.47855309244018601</v>
      </c>
      <c r="AD5" s="17">
        <v>4.2237857778048997E-2</v>
      </c>
      <c r="AE5" s="17">
        <v>0.45873733437511</v>
      </c>
      <c r="AF5" s="17">
        <v>0.53394704413443395</v>
      </c>
      <c r="AG5" s="42">
        <v>0.94164312064795042</v>
      </c>
      <c r="AH5" s="7">
        <v>1.0901685169322932</v>
      </c>
      <c r="AI5" s="7">
        <v>0.53269400045915372</v>
      </c>
      <c r="AJ5" s="7">
        <v>0.52649908467926254</v>
      </c>
      <c r="AK5" s="7">
        <v>0.70763033866671687</v>
      </c>
      <c r="AL5" s="7">
        <v>0.639175272611745</v>
      </c>
      <c r="AM5" s="7">
        <v>0.54989918871670118</v>
      </c>
      <c r="AN5" s="7">
        <v>0.68869668040968912</v>
      </c>
      <c r="AO5" s="7">
        <v>0.5195400976749851</v>
      </c>
      <c r="AP5" s="8">
        <v>0.582997395879574</v>
      </c>
      <c r="AR5" s="85" t="s">
        <v>65</v>
      </c>
      <c r="AS5" s="6" t="s">
        <v>15</v>
      </c>
      <c r="AT5" s="39">
        <f t="shared" ref="AT5:BC5" si="0">MIN(M:M)</f>
        <v>0.77656959608438503</v>
      </c>
      <c r="AU5" s="17">
        <f t="shared" si="0"/>
        <v>0.83577769808729696</v>
      </c>
      <c r="AV5" s="17">
        <f t="shared" si="0"/>
        <v>0.80607055001771899</v>
      </c>
      <c r="AW5" s="17">
        <f t="shared" si="0"/>
        <v>0.67411030806154104</v>
      </c>
      <c r="AX5" s="17">
        <f t="shared" si="0"/>
        <v>0.852244003927769</v>
      </c>
      <c r="AY5" s="17">
        <f t="shared" si="0"/>
        <v>0.73699494044658997</v>
      </c>
      <c r="AZ5" s="17">
        <f t="shared" si="0"/>
        <v>0.75389583482888001</v>
      </c>
      <c r="BA5" s="17">
        <f t="shared" si="0"/>
        <v>0.70886954269764302</v>
      </c>
      <c r="BB5" s="17">
        <f t="shared" si="0"/>
        <v>0.75787253718339198</v>
      </c>
      <c r="BC5" s="18">
        <f t="shared" si="0"/>
        <v>0.58499586293715</v>
      </c>
    </row>
    <row r="6" spans="1:55" ht="15" customHeight="1" x14ac:dyDescent="0.25">
      <c r="B6" s="36">
        <v>2</v>
      </c>
      <c r="C6" s="40" t="s">
        <v>0</v>
      </c>
      <c r="D6" s="19" t="s">
        <v>0</v>
      </c>
      <c r="E6" s="19" t="s">
        <v>0</v>
      </c>
      <c r="F6" s="19" t="s">
        <v>0</v>
      </c>
      <c r="G6" s="19" t="s">
        <v>0</v>
      </c>
      <c r="H6" s="19" t="s">
        <v>0</v>
      </c>
      <c r="I6" s="19" t="s">
        <v>0</v>
      </c>
      <c r="J6" s="19" t="s">
        <v>0</v>
      </c>
      <c r="K6" s="19" t="s">
        <v>0</v>
      </c>
      <c r="L6" s="20" t="s">
        <v>0</v>
      </c>
      <c r="M6" s="43">
        <v>0.95441735338073097</v>
      </c>
      <c r="N6" s="9">
        <v>0.97101763387898299</v>
      </c>
      <c r="O6" s="9">
        <v>0.85987380215777298</v>
      </c>
      <c r="P6" s="9">
        <v>0.92210892800548605</v>
      </c>
      <c r="Q6" s="9">
        <v>0.89935947478216105</v>
      </c>
      <c r="R6" s="9">
        <v>0.84447906203328604</v>
      </c>
      <c r="S6" s="9">
        <v>0.85858719407287998</v>
      </c>
      <c r="T6" s="9">
        <v>0.83159770757276896</v>
      </c>
      <c r="U6" s="9">
        <v>0.77609334666264695</v>
      </c>
      <c r="V6" s="10">
        <v>0.813428017677573</v>
      </c>
      <c r="W6" s="19">
        <v>-8.9022888332829508E-3</v>
      </c>
      <c r="X6" s="19">
        <v>-8.1631026606511906E-2</v>
      </c>
      <c r="Y6" s="19">
        <v>0.46868769802559701</v>
      </c>
      <c r="Z6" s="19">
        <v>0.51134836687791196</v>
      </c>
      <c r="AA6" s="19">
        <v>0.24318165300841699</v>
      </c>
      <c r="AB6" s="19">
        <v>0.395280503095434</v>
      </c>
      <c r="AC6" s="19">
        <v>0.52219050708475501</v>
      </c>
      <c r="AD6" s="19">
        <v>-0.18603909057673801</v>
      </c>
      <c r="AE6" s="19">
        <v>0.23658531379925199</v>
      </c>
      <c r="AF6" s="19">
        <v>0.579136591148385</v>
      </c>
      <c r="AG6" s="43">
        <v>0.96299017001784204</v>
      </c>
      <c r="AH6" s="9">
        <v>1.05732843988724</v>
      </c>
      <c r="AI6" s="9">
        <v>0.58547082767407144</v>
      </c>
      <c r="AJ6" s="9">
        <v>0.61012334959566261</v>
      </c>
      <c r="AK6" s="9">
        <v>0.72343367729548691</v>
      </c>
      <c r="AL6" s="9">
        <v>0.6052396347256388</v>
      </c>
      <c r="AM6" s="9">
        <v>0.56404713475530444</v>
      </c>
      <c r="AN6" s="9">
        <v>1.0216678687456915</v>
      </c>
      <c r="AO6" s="9">
        <v>0.62761003062392706</v>
      </c>
      <c r="AP6" s="10">
        <v>0.51510934661201735</v>
      </c>
      <c r="AR6" s="88"/>
      <c r="AS6" s="3" t="s">
        <v>16</v>
      </c>
      <c r="AT6" s="40">
        <f t="shared" ref="AT6:BC6" si="1">MAX(M:M)</f>
        <v>0.97461796430544101</v>
      </c>
      <c r="AU6" s="19">
        <f t="shared" si="1"/>
        <v>0.97611553822975705</v>
      </c>
      <c r="AV6" s="19">
        <f t="shared" si="1"/>
        <v>0.89820196380287898</v>
      </c>
      <c r="AW6" s="19">
        <f t="shared" si="1"/>
        <v>0.93684098636268898</v>
      </c>
      <c r="AX6" s="19">
        <f t="shared" si="1"/>
        <v>0.94098406584357497</v>
      </c>
      <c r="AY6" s="19">
        <f t="shared" si="1"/>
        <v>0.94484819065398296</v>
      </c>
      <c r="AZ6" s="19">
        <f t="shared" si="1"/>
        <v>0.96153052150327301</v>
      </c>
      <c r="BA6" s="19">
        <f t="shared" si="1"/>
        <v>0.90927595585937904</v>
      </c>
      <c r="BB6" s="19">
        <f t="shared" si="1"/>
        <v>0.98609747137716097</v>
      </c>
      <c r="BC6" s="20">
        <f t="shared" si="1"/>
        <v>0.92528097852338897</v>
      </c>
    </row>
    <row r="7" spans="1:55" ht="15" customHeight="1" x14ac:dyDescent="0.25">
      <c r="B7" s="36">
        <v>3</v>
      </c>
      <c r="C7" s="40" t="s">
        <v>0</v>
      </c>
      <c r="D7" s="19" t="s">
        <v>0</v>
      </c>
      <c r="E7" s="19" t="s">
        <v>0</v>
      </c>
      <c r="F7" s="19" t="s">
        <v>0</v>
      </c>
      <c r="G7" s="19" t="s">
        <v>0</v>
      </c>
      <c r="H7" s="19" t="s">
        <v>0</v>
      </c>
      <c r="I7" s="19" t="s">
        <v>0</v>
      </c>
      <c r="J7" s="19" t="s">
        <v>0</v>
      </c>
      <c r="K7" s="19" t="s">
        <v>0</v>
      </c>
      <c r="L7" s="20" t="s">
        <v>0</v>
      </c>
      <c r="M7" s="43">
        <v>0.96066316306587896</v>
      </c>
      <c r="N7" s="9">
        <v>0.97468828846285804</v>
      </c>
      <c r="O7" s="9">
        <v>0.86875234992251504</v>
      </c>
      <c r="P7" s="9">
        <v>0.841095472003621</v>
      </c>
      <c r="Q7" s="9">
        <v>0.87862990859368095</v>
      </c>
      <c r="R7" s="9">
        <v>0.73699494044658997</v>
      </c>
      <c r="S7" s="9">
        <v>0.86224027687437799</v>
      </c>
      <c r="T7" s="9">
        <v>0.78976030532208297</v>
      </c>
      <c r="U7" s="9">
        <v>0.88130362188309397</v>
      </c>
      <c r="V7" s="10">
        <v>0.824874750820493</v>
      </c>
      <c r="W7" s="19">
        <v>0.19387614974034001</v>
      </c>
      <c r="X7" s="19">
        <v>-4.2005470870543203E-2</v>
      </c>
      <c r="Y7" s="19">
        <v>0.56965051211684903</v>
      </c>
      <c r="Z7" s="19">
        <v>0.40016592209274299</v>
      </c>
      <c r="AA7" s="19">
        <v>0.31688818353561199</v>
      </c>
      <c r="AB7" s="19">
        <v>0.31713754713214798</v>
      </c>
      <c r="AC7" s="19">
        <v>0.71499645818875002</v>
      </c>
      <c r="AD7" s="19">
        <v>9.0610957033292597E-2</v>
      </c>
      <c r="AE7" s="19">
        <v>0.79765808451181697</v>
      </c>
      <c r="AF7" s="19">
        <v>0.645953993005563</v>
      </c>
      <c r="AG7" s="43">
        <v>0.80465897846675016</v>
      </c>
      <c r="AH7" s="9">
        <v>1.0174257355609024</v>
      </c>
      <c r="AI7" s="9">
        <v>0.55346865000598466</v>
      </c>
      <c r="AJ7" s="9">
        <v>0.60071128623562464</v>
      </c>
      <c r="AK7" s="9">
        <v>0.66720160418989782</v>
      </c>
      <c r="AL7" s="9">
        <v>0.55954288301269384</v>
      </c>
      <c r="AM7" s="9">
        <v>0.50276504814768608</v>
      </c>
      <c r="AN7" s="9">
        <v>0.7241448476461384</v>
      </c>
      <c r="AO7" s="9">
        <v>0.49025097123651645</v>
      </c>
      <c r="AP7" s="10">
        <v>0.50115298138694997</v>
      </c>
      <c r="AR7" s="88"/>
      <c r="AS7" s="3" t="s">
        <v>17</v>
      </c>
      <c r="AT7" s="40">
        <f t="shared" ref="AT7:BC7" si="2">MEDIAN(M:M)</f>
        <v>0.95628092335771897</v>
      </c>
      <c r="AU7" s="19">
        <f t="shared" si="2"/>
        <v>0.948969732489641</v>
      </c>
      <c r="AV7" s="19">
        <f t="shared" si="2"/>
        <v>0.86648045967223797</v>
      </c>
      <c r="AW7" s="19">
        <f t="shared" si="2"/>
        <v>0.87021605023264748</v>
      </c>
      <c r="AX7" s="19">
        <f t="shared" si="2"/>
        <v>0.89367210479458947</v>
      </c>
      <c r="AY7" s="19">
        <f t="shared" si="2"/>
        <v>0.90545681477706197</v>
      </c>
      <c r="AZ7" s="19">
        <f t="shared" si="2"/>
        <v>0.8643825610086735</v>
      </c>
      <c r="BA7" s="19">
        <f t="shared" si="2"/>
        <v>0.80089552486960702</v>
      </c>
      <c r="BB7" s="19">
        <f t="shared" si="2"/>
        <v>0.91899085340404052</v>
      </c>
      <c r="BC7" s="20">
        <f t="shared" si="2"/>
        <v>0.8627345239258275</v>
      </c>
    </row>
    <row r="8" spans="1:55" ht="15" customHeight="1" x14ac:dyDescent="0.25">
      <c r="B8" s="36">
        <v>4</v>
      </c>
      <c r="C8" s="40" t="s">
        <v>0</v>
      </c>
      <c r="D8" s="19" t="s">
        <v>0</v>
      </c>
      <c r="E8" s="19" t="s">
        <v>0</v>
      </c>
      <c r="F8" s="19" t="s">
        <v>0</v>
      </c>
      <c r="G8" s="19" t="s">
        <v>0</v>
      </c>
      <c r="H8" s="19" t="s">
        <v>0</v>
      </c>
      <c r="I8" s="19" t="s">
        <v>0</v>
      </c>
      <c r="J8" s="19" t="s">
        <v>0</v>
      </c>
      <c r="K8" s="19" t="s">
        <v>0</v>
      </c>
      <c r="L8" s="20" t="s">
        <v>0</v>
      </c>
      <c r="M8" s="43">
        <v>0.95993288367004603</v>
      </c>
      <c r="N8" s="9">
        <v>0.83911297018920605</v>
      </c>
      <c r="O8" s="9">
        <v>0.83704011481751694</v>
      </c>
      <c r="P8" s="9">
        <v>0.68213232728904805</v>
      </c>
      <c r="Q8" s="9">
        <v>0.852244003927769</v>
      </c>
      <c r="R8" s="9">
        <v>0.82296976272849398</v>
      </c>
      <c r="S8" s="9">
        <v>0.87458372654606797</v>
      </c>
      <c r="T8" s="9">
        <v>0.76747925606926104</v>
      </c>
      <c r="U8" s="9">
        <v>0.96972764445357895</v>
      </c>
      <c r="V8" s="10">
        <v>0.759515629072952</v>
      </c>
      <c r="W8" s="19">
        <v>-4.4125694601195101E-2</v>
      </c>
      <c r="X8" s="19">
        <v>0.16938736123816001</v>
      </c>
      <c r="Y8" s="19">
        <v>0.61120419485505095</v>
      </c>
      <c r="Z8" s="19">
        <v>9.2388641174774994E-2</v>
      </c>
      <c r="AA8" s="19">
        <v>0.238324912852209</v>
      </c>
      <c r="AB8" s="19">
        <v>0.37646164044574898</v>
      </c>
      <c r="AC8" s="19">
        <v>0.554728577577701</v>
      </c>
      <c r="AD8" s="19">
        <v>-0.108284803837702</v>
      </c>
      <c r="AE8" s="19">
        <v>0.86084929384995001</v>
      </c>
      <c r="AF8" s="19">
        <v>0.51936356107378101</v>
      </c>
      <c r="AG8" s="43">
        <v>1.0042459330147471</v>
      </c>
      <c r="AH8" s="9">
        <v>0.71756630694276036</v>
      </c>
      <c r="AI8" s="9">
        <v>0.5195121248382919</v>
      </c>
      <c r="AJ8" s="9">
        <v>0.62444106573231151</v>
      </c>
      <c r="AK8" s="9">
        <v>0.68822325633812254</v>
      </c>
      <c r="AL8" s="9">
        <v>0.59788790224621591</v>
      </c>
      <c r="AM8" s="9">
        <v>0.56253145350212019</v>
      </c>
      <c r="AN8" s="9">
        <v>0.86067755643537869</v>
      </c>
      <c r="AO8" s="9">
        <v>0.5211209997813897</v>
      </c>
      <c r="AP8" s="10">
        <v>0.49989064403794109</v>
      </c>
      <c r="AR8" s="88"/>
      <c r="AS8" s="3" t="s">
        <v>18</v>
      </c>
      <c r="AT8" s="40">
        <f t="shared" ref="AT8:BC8" si="3">QUARTILE(M:M, 1)</f>
        <v>0.94813328455963197</v>
      </c>
      <c r="AU8" s="19">
        <f t="shared" si="3"/>
        <v>0.91443082922181307</v>
      </c>
      <c r="AV8" s="19">
        <f t="shared" si="3"/>
        <v>0.83939587256782344</v>
      </c>
      <c r="AW8" s="19">
        <f t="shared" si="3"/>
        <v>0.79283461425833601</v>
      </c>
      <c r="AX8" s="19">
        <f t="shared" si="3"/>
        <v>0.87294813095181623</v>
      </c>
      <c r="AY8" s="19">
        <f t="shared" si="3"/>
        <v>0.85267471075039125</v>
      </c>
      <c r="AZ8" s="19">
        <f t="shared" si="3"/>
        <v>0.83550158377997596</v>
      </c>
      <c r="BA8" s="19">
        <f t="shared" si="3"/>
        <v>0.76509269465936103</v>
      </c>
      <c r="BB8" s="19">
        <f t="shared" si="3"/>
        <v>0.88577183231911005</v>
      </c>
      <c r="BC8" s="20">
        <f t="shared" si="3"/>
        <v>0.822013067534763</v>
      </c>
    </row>
    <row r="9" spans="1:55" ht="15" customHeight="1" x14ac:dyDescent="0.25">
      <c r="B9" s="36">
        <v>5</v>
      </c>
      <c r="C9" s="40" t="s">
        <v>0</v>
      </c>
      <c r="D9" s="19" t="s">
        <v>0</v>
      </c>
      <c r="E9" s="19" t="s">
        <v>0</v>
      </c>
      <c r="F9" s="19" t="s">
        <v>0</v>
      </c>
      <c r="G9" s="19" t="s">
        <v>0</v>
      </c>
      <c r="H9" s="19" t="s">
        <v>0</v>
      </c>
      <c r="I9" s="19" t="s">
        <v>0</v>
      </c>
      <c r="J9" s="19" t="s">
        <v>0</v>
      </c>
      <c r="K9" s="19" t="s">
        <v>0</v>
      </c>
      <c r="L9" s="20" t="s">
        <v>0</v>
      </c>
      <c r="M9" s="43">
        <v>0.95170711830531496</v>
      </c>
      <c r="N9" s="9">
        <v>0.91971721172995202</v>
      </c>
      <c r="O9" s="9">
        <v>0.88996462988268998</v>
      </c>
      <c r="P9" s="9">
        <v>0.79069212853086501</v>
      </c>
      <c r="Q9" s="9">
        <v>0.89554677088746404</v>
      </c>
      <c r="R9" s="9">
        <v>0.93638270154354697</v>
      </c>
      <c r="S9" s="9">
        <v>0.89003740764295103</v>
      </c>
      <c r="T9" s="9">
        <v>0.78575178022015102</v>
      </c>
      <c r="U9" s="9">
        <v>0.98609747137716097</v>
      </c>
      <c r="V9" s="10">
        <v>0.88748338417861605</v>
      </c>
      <c r="W9" s="19">
        <v>0.14477806058693399</v>
      </c>
      <c r="X9" s="19">
        <v>-0.14946749791893199</v>
      </c>
      <c r="Y9" s="19">
        <v>0.49288646685152898</v>
      </c>
      <c r="Z9" s="19">
        <v>0.14442844381304401</v>
      </c>
      <c r="AA9" s="19">
        <v>0.58766957133465103</v>
      </c>
      <c r="AB9" s="19">
        <v>-0.113880424023289</v>
      </c>
      <c r="AC9" s="19">
        <v>0.49619046597760202</v>
      </c>
      <c r="AD9" s="19">
        <v>0.205034665802837</v>
      </c>
      <c r="AE9" s="19">
        <v>0.89755198211697895</v>
      </c>
      <c r="AF9" s="19">
        <v>0.10912098660928</v>
      </c>
      <c r="AG9" s="43">
        <v>0.83134639898441931</v>
      </c>
      <c r="AH9" s="9">
        <v>1.081342816975958</v>
      </c>
      <c r="AI9" s="9">
        <v>0.5961368460654678</v>
      </c>
      <c r="AJ9" s="9">
        <v>0.69090569428387427</v>
      </c>
      <c r="AK9" s="9">
        <v>0.56406369880518381</v>
      </c>
      <c r="AL9" s="9">
        <v>1.0567227346393226</v>
      </c>
      <c r="AM9" s="9">
        <v>0.59486905436294557</v>
      </c>
      <c r="AN9" s="9">
        <v>0.65205740757395991</v>
      </c>
      <c r="AO9" s="9">
        <v>0.51966822551919467</v>
      </c>
      <c r="AP9" s="10">
        <v>0.80016823673291271</v>
      </c>
      <c r="AR9" s="88"/>
      <c r="AS9" s="3" t="s">
        <v>19</v>
      </c>
      <c r="AT9" s="40">
        <f t="shared" ref="AT9:BC9" si="4">QUARTILE(M:M, 3)</f>
        <v>0.96315507493304398</v>
      </c>
      <c r="AU9" s="19">
        <f t="shared" si="4"/>
        <v>0.97207199393496202</v>
      </c>
      <c r="AV9" s="19">
        <f t="shared" si="4"/>
        <v>0.88895895469326425</v>
      </c>
      <c r="AW9" s="19">
        <f t="shared" si="4"/>
        <v>0.89389876129517476</v>
      </c>
      <c r="AX9" s="19">
        <f t="shared" si="4"/>
        <v>0.90909085472131201</v>
      </c>
      <c r="AY9" s="19">
        <f t="shared" si="4"/>
        <v>0.92689518872052856</v>
      </c>
      <c r="AZ9" s="19">
        <f t="shared" si="4"/>
        <v>0.90678779572565027</v>
      </c>
      <c r="BA9" s="19">
        <f t="shared" si="4"/>
        <v>0.87934668433169427</v>
      </c>
      <c r="BB9" s="19">
        <f t="shared" si="4"/>
        <v>0.95804146532236401</v>
      </c>
      <c r="BC9" s="20">
        <f t="shared" si="4"/>
        <v>0.8845760053833378</v>
      </c>
    </row>
    <row r="10" spans="1:55" ht="15" customHeight="1" x14ac:dyDescent="0.25">
      <c r="B10" s="36">
        <v>6</v>
      </c>
      <c r="C10" s="40" t="s">
        <v>0</v>
      </c>
      <c r="D10" s="19" t="s">
        <v>0</v>
      </c>
      <c r="E10" s="19" t="s">
        <v>0</v>
      </c>
      <c r="F10" s="19" t="s">
        <v>0</v>
      </c>
      <c r="G10" s="19" t="s">
        <v>0</v>
      </c>
      <c r="H10" s="19" t="s">
        <v>0</v>
      </c>
      <c r="I10" s="19" t="s">
        <v>0</v>
      </c>
      <c r="J10" s="19" t="s">
        <v>0</v>
      </c>
      <c r="K10" s="19" t="s">
        <v>0</v>
      </c>
      <c r="L10" s="20" t="s">
        <v>0</v>
      </c>
      <c r="M10" s="43">
        <v>0.95887394795452796</v>
      </c>
      <c r="N10" s="9">
        <v>0.920283940076841</v>
      </c>
      <c r="O10" s="9">
        <v>0.88453661135569694</v>
      </c>
      <c r="P10" s="9">
        <v>0.85043080069613197</v>
      </c>
      <c r="Q10" s="9">
        <v>0.90536182584900304</v>
      </c>
      <c r="R10" s="9">
        <v>0.94484819065398296</v>
      </c>
      <c r="S10" s="9">
        <v>0.86280118236736403</v>
      </c>
      <c r="T10" s="9">
        <v>0.90927595585937904</v>
      </c>
      <c r="U10" s="9">
        <v>0.98342793615059798</v>
      </c>
      <c r="V10" s="10">
        <v>0.92528097852338897</v>
      </c>
      <c r="W10" s="19">
        <v>2.0117174006882899E-2</v>
      </c>
      <c r="X10" s="19">
        <v>-0.115090151507315</v>
      </c>
      <c r="Y10" s="19">
        <v>0.407398917769137</v>
      </c>
      <c r="Z10" s="19">
        <v>4.7658622344796203E-2</v>
      </c>
      <c r="AA10" s="19">
        <v>0.63181896599645704</v>
      </c>
      <c r="AB10" s="19">
        <v>3.8077450667266699E-2</v>
      </c>
      <c r="AC10" s="19">
        <v>0.53384385633862796</v>
      </c>
      <c r="AD10" s="19">
        <v>0.23632350525264201</v>
      </c>
      <c r="AE10" s="19">
        <v>0.90448345739257396</v>
      </c>
      <c r="AF10" s="19">
        <v>-0.132272379058164</v>
      </c>
      <c r="AG10" s="43">
        <v>0.93996451818196558</v>
      </c>
      <c r="AH10" s="9">
        <v>1.0399747970309186</v>
      </c>
      <c r="AI10" s="9">
        <v>0.62849033077115957</v>
      </c>
      <c r="AJ10" s="9">
        <v>0.8117441908632006</v>
      </c>
      <c r="AK10" s="9">
        <v>0.55481756537628624</v>
      </c>
      <c r="AL10" s="9">
        <v>0.91019045837730428</v>
      </c>
      <c r="AM10" s="9">
        <v>0.56250913598657892</v>
      </c>
      <c r="AN10" s="9">
        <v>0.73546766036254319</v>
      </c>
      <c r="AO10" s="9">
        <v>0.51637515271306578</v>
      </c>
      <c r="AP10" s="10">
        <v>1.0663265248132638</v>
      </c>
      <c r="AR10" s="88"/>
      <c r="AS10" s="3" t="s">
        <v>20</v>
      </c>
      <c r="AT10" s="40">
        <f t="shared" ref="AT10:BC10" si="5">AVERAGE(M:M)</f>
        <v>0.94620740714345042</v>
      </c>
      <c r="AU10" s="19">
        <f t="shared" si="5"/>
        <v>0.93327685017658957</v>
      </c>
      <c r="AV10" s="19">
        <f t="shared" si="5"/>
        <v>0.86178938292425222</v>
      </c>
      <c r="AW10" s="19">
        <f t="shared" si="5"/>
        <v>0.8405877912587868</v>
      </c>
      <c r="AX10" s="19">
        <f t="shared" si="5"/>
        <v>0.89327001414419704</v>
      </c>
      <c r="AY10" s="19">
        <f t="shared" si="5"/>
        <v>0.88632104702016157</v>
      </c>
      <c r="AZ10" s="19">
        <f t="shared" si="5"/>
        <v>0.86930276847134058</v>
      </c>
      <c r="BA10" s="19">
        <f t="shared" si="5"/>
        <v>0.81230305452801033</v>
      </c>
      <c r="BB10" s="19">
        <f t="shared" si="5"/>
        <v>0.90760078710921599</v>
      </c>
      <c r="BC10" s="20">
        <f t="shared" si="5"/>
        <v>0.83922672403177079</v>
      </c>
    </row>
    <row r="11" spans="1:55" ht="15" customHeight="1" x14ac:dyDescent="0.25">
      <c r="B11" s="36">
        <v>7</v>
      </c>
      <c r="C11" s="40" t="s">
        <v>0</v>
      </c>
      <c r="D11" s="19" t="s">
        <v>0</v>
      </c>
      <c r="E11" s="19" t="s">
        <v>0</v>
      </c>
      <c r="F11" s="19" t="s">
        <v>0</v>
      </c>
      <c r="G11" s="19" t="s">
        <v>0</v>
      </c>
      <c r="H11" s="19" t="s">
        <v>0</v>
      </c>
      <c r="I11" s="19" t="s">
        <v>0</v>
      </c>
      <c r="J11" s="19" t="s">
        <v>0</v>
      </c>
      <c r="K11" s="19" t="s">
        <v>0</v>
      </c>
      <c r="L11" s="20" t="s">
        <v>0</v>
      </c>
      <c r="M11" s="43">
        <v>0.95371291417716397</v>
      </c>
      <c r="N11" s="9">
        <v>0.89725794068438902</v>
      </c>
      <c r="O11" s="9">
        <v>0.864208569421961</v>
      </c>
      <c r="P11" s="9">
        <v>0.79354877616749298</v>
      </c>
      <c r="Q11" s="9">
        <v>0.89179743870171502</v>
      </c>
      <c r="R11" s="9">
        <v>0.93587836505283994</v>
      </c>
      <c r="S11" s="9">
        <v>0.818287434674563</v>
      </c>
      <c r="T11" s="9">
        <v>0.87919933196724998</v>
      </c>
      <c r="U11" s="9">
        <v>0.91802869098305295</v>
      </c>
      <c r="V11" s="10">
        <v>0.88052279635138098</v>
      </c>
      <c r="W11" s="19">
        <v>-0.19112638475059901</v>
      </c>
      <c r="X11" s="19">
        <v>-0.20305761339202899</v>
      </c>
      <c r="Y11" s="19">
        <v>0.68852229188089797</v>
      </c>
      <c r="Z11" s="19">
        <v>0.17811367684357399</v>
      </c>
      <c r="AA11" s="19">
        <v>0.512017240079636</v>
      </c>
      <c r="AB11" s="19">
        <v>0.26461615054551002</v>
      </c>
      <c r="AC11" s="19">
        <v>0.55762872736514102</v>
      </c>
      <c r="AD11" s="19">
        <v>0.55224967438608197</v>
      </c>
      <c r="AE11" s="19">
        <v>0.75221251890769703</v>
      </c>
      <c r="AF11" s="19">
        <v>0.20972610168806499</v>
      </c>
      <c r="AG11" s="43">
        <v>1.1790629539611137</v>
      </c>
      <c r="AH11" s="9">
        <v>1.1258755410204639</v>
      </c>
      <c r="AI11" s="9">
        <v>0.51181353872402358</v>
      </c>
      <c r="AJ11" s="9">
        <v>0.67357572682933697</v>
      </c>
      <c r="AK11" s="9">
        <v>0.58980639576222371</v>
      </c>
      <c r="AL11" s="9">
        <v>0.74004935382893511</v>
      </c>
      <c r="AM11" s="9">
        <v>0.52534177130821447</v>
      </c>
      <c r="AN11" s="9">
        <v>0.56640329611599061</v>
      </c>
      <c r="AO11" s="9">
        <v>0.52392542632633299</v>
      </c>
      <c r="AP11" s="10">
        <v>0.72786955255631003</v>
      </c>
      <c r="AR11" s="89"/>
      <c r="AS11" s="5" t="s">
        <v>21</v>
      </c>
      <c r="AT11" s="40">
        <f t="shared" ref="AT11:BC11" si="6">STDEV(M:M)</f>
        <v>4.6415152168124509E-2</v>
      </c>
      <c r="AU11" s="19">
        <f t="shared" si="6"/>
        <v>4.6582264236480687E-2</v>
      </c>
      <c r="AV11" s="19">
        <f t="shared" si="6"/>
        <v>2.9283121961342879E-2</v>
      </c>
      <c r="AW11" s="19">
        <f t="shared" si="6"/>
        <v>8.2206178860306053E-2</v>
      </c>
      <c r="AX11" s="19">
        <f t="shared" si="6"/>
        <v>2.8733152774563824E-2</v>
      </c>
      <c r="AY11" s="19">
        <f t="shared" si="6"/>
        <v>5.5643473817000653E-2</v>
      </c>
      <c r="AZ11" s="19">
        <f t="shared" si="6"/>
        <v>5.3617064380532736E-2</v>
      </c>
      <c r="BA11" s="19">
        <f t="shared" si="6"/>
        <v>6.8465178894206016E-2</v>
      </c>
      <c r="BB11" s="19">
        <f t="shared" si="6"/>
        <v>6.5797402323182166E-2</v>
      </c>
      <c r="BC11" s="20">
        <f t="shared" si="6"/>
        <v>8.2479423949515893E-2</v>
      </c>
    </row>
    <row r="12" spans="1:55" ht="15" customHeight="1" x14ac:dyDescent="0.25">
      <c r="B12" s="36">
        <v>8</v>
      </c>
      <c r="C12" s="40" t="s">
        <v>0</v>
      </c>
      <c r="D12" s="19" t="s">
        <v>0</v>
      </c>
      <c r="E12" s="19" t="s">
        <v>0</v>
      </c>
      <c r="F12" s="19" t="s">
        <v>0</v>
      </c>
      <c r="G12" s="19" t="s">
        <v>0</v>
      </c>
      <c r="H12" s="19" t="s">
        <v>0</v>
      </c>
      <c r="I12" s="19" t="s">
        <v>0</v>
      </c>
      <c r="J12" s="19" t="s">
        <v>0</v>
      </c>
      <c r="K12" s="19" t="s">
        <v>0</v>
      </c>
      <c r="L12" s="20" t="s">
        <v>0</v>
      </c>
      <c r="M12" s="43">
        <v>0.95814449333470697</v>
      </c>
      <c r="N12" s="9">
        <v>0.97195636808624597</v>
      </c>
      <c r="O12" s="9">
        <v>0.84577865924004203</v>
      </c>
      <c r="P12" s="9">
        <v>0.73856238889289005</v>
      </c>
      <c r="Q12" s="9">
        <v>0.90603713132851504</v>
      </c>
      <c r="R12" s="9">
        <v>0.87740343409109101</v>
      </c>
      <c r="S12" s="9">
        <v>0.84041213832774297</v>
      </c>
      <c r="T12" s="9">
        <v>0.81203074441713097</v>
      </c>
      <c r="U12" s="9">
        <v>0.88726123579778204</v>
      </c>
      <c r="V12" s="10">
        <v>0.87153169654048401</v>
      </c>
      <c r="W12" s="19">
        <v>-0.25877146601800199</v>
      </c>
      <c r="X12" s="19">
        <v>-9.5849466816516099E-2</v>
      </c>
      <c r="Y12" s="19">
        <v>0.28771432954073101</v>
      </c>
      <c r="Z12" s="19">
        <v>0.31563868151629898</v>
      </c>
      <c r="AA12" s="19">
        <v>0.49565171191589602</v>
      </c>
      <c r="AB12" s="19">
        <v>0.38350711323752301</v>
      </c>
      <c r="AC12" s="19">
        <v>0.48468268242965301</v>
      </c>
      <c r="AD12" s="19">
        <v>9.2234908568625401E-2</v>
      </c>
      <c r="AE12" s="19">
        <v>0.76106057236038105</v>
      </c>
      <c r="AF12" s="19">
        <v>0.61472972544595605</v>
      </c>
      <c r="AG12" s="43">
        <v>1.2926438330529477</v>
      </c>
      <c r="AH12" s="9">
        <v>1.0749939666175055</v>
      </c>
      <c r="AI12" s="9">
        <v>0.65680612526979698</v>
      </c>
      <c r="AJ12" s="9">
        <v>0.56137174991060812</v>
      </c>
      <c r="AK12" s="9">
        <v>0.60578082725416194</v>
      </c>
      <c r="AL12" s="9">
        <v>0.6341878734818307</v>
      </c>
      <c r="AM12" s="9">
        <v>0.56605505558428526</v>
      </c>
      <c r="AN12" s="9">
        <v>0.74345796682262966</v>
      </c>
      <c r="AO12" s="9">
        <v>0.50382210000225602</v>
      </c>
      <c r="AP12" s="10">
        <v>0.53973843597868021</v>
      </c>
      <c r="AR12" s="101" t="s">
        <v>100</v>
      </c>
      <c r="AS12" s="35" t="s">
        <v>15</v>
      </c>
      <c r="AT12" s="39">
        <f>MIN(W:W)</f>
        <v>-0.26893694092416098</v>
      </c>
      <c r="AU12" s="17">
        <f t="shared" ref="AU12:BC12" si="7">MIN(X:X)</f>
        <v>-0.20305761339202899</v>
      </c>
      <c r="AV12" s="17">
        <f t="shared" si="7"/>
        <v>0.265204117703913</v>
      </c>
      <c r="AW12" s="17">
        <f t="shared" si="7"/>
        <v>-0.19732302858759601</v>
      </c>
      <c r="AX12" s="17">
        <f t="shared" si="7"/>
        <v>0.20905986771325</v>
      </c>
      <c r="AY12" s="17">
        <f t="shared" si="7"/>
        <v>-0.113880424023289</v>
      </c>
      <c r="AZ12" s="17">
        <f t="shared" si="7"/>
        <v>0.417896583335363</v>
      </c>
      <c r="BA12" s="17">
        <f t="shared" si="7"/>
        <v>-0.18603909057673801</v>
      </c>
      <c r="BB12" s="17">
        <f t="shared" si="7"/>
        <v>0.23658531379925199</v>
      </c>
      <c r="BC12" s="18">
        <f t="shared" si="7"/>
        <v>-0.132272379058164</v>
      </c>
    </row>
    <row r="13" spans="1:55" ht="15" customHeight="1" x14ac:dyDescent="0.25">
      <c r="B13" s="36">
        <v>9</v>
      </c>
      <c r="C13" s="40" t="s">
        <v>0</v>
      </c>
      <c r="D13" s="19" t="s">
        <v>0</v>
      </c>
      <c r="E13" s="19" t="s">
        <v>0</v>
      </c>
      <c r="F13" s="19" t="s">
        <v>0</v>
      </c>
      <c r="G13" s="19" t="s">
        <v>0</v>
      </c>
      <c r="H13" s="19" t="s">
        <v>0</v>
      </c>
      <c r="I13" s="19" t="s">
        <v>0</v>
      </c>
      <c r="J13" s="19" t="s">
        <v>0</v>
      </c>
      <c r="K13" s="19" t="s">
        <v>0</v>
      </c>
      <c r="L13" s="20" t="s">
        <v>0</v>
      </c>
      <c r="M13" s="43">
        <v>0.94177252139087797</v>
      </c>
      <c r="N13" s="9">
        <v>0.92124353694598105</v>
      </c>
      <c r="O13" s="9">
        <v>0.89820196380287898</v>
      </c>
      <c r="P13" s="9">
        <v>0.88891799737503197</v>
      </c>
      <c r="Q13" s="9">
        <v>0.94098406584357497</v>
      </c>
      <c r="R13" s="9">
        <v>0.922730058170668</v>
      </c>
      <c r="S13" s="9">
        <v>0.90294330676895895</v>
      </c>
      <c r="T13" s="9">
        <v>0.89913869698697602</v>
      </c>
      <c r="U13" s="9">
        <v>0.89512462756601396</v>
      </c>
      <c r="V13" s="10">
        <v>0.88360687911824498</v>
      </c>
      <c r="W13" s="19">
        <v>-0.25086116379948298</v>
      </c>
      <c r="X13" s="19">
        <v>-0.19779122936303301</v>
      </c>
      <c r="Y13" s="19">
        <v>0.58746668648246203</v>
      </c>
      <c r="Z13" s="19">
        <v>0.33457697893097199</v>
      </c>
      <c r="AA13" s="19">
        <v>0.61058711820190403</v>
      </c>
      <c r="AB13" s="19">
        <v>0.21725159689178999</v>
      </c>
      <c r="AC13" s="19">
        <v>0.417896583335363</v>
      </c>
      <c r="AD13" s="19">
        <v>0.74906609999493301</v>
      </c>
      <c r="AE13" s="19">
        <v>0.64600107726183398</v>
      </c>
      <c r="AF13" s="19">
        <v>0.47399697402498497</v>
      </c>
      <c r="AG13" s="43">
        <v>1.257140166657706</v>
      </c>
      <c r="AH13" s="9">
        <v>1.1483837757277304</v>
      </c>
      <c r="AI13" s="9">
        <v>0.56580838606013928</v>
      </c>
      <c r="AJ13" s="9">
        <v>0.66606723434348203</v>
      </c>
      <c r="AK13" s="9">
        <v>0.58424909476123899</v>
      </c>
      <c r="AL13" s="9">
        <v>0.75804382637642653</v>
      </c>
      <c r="AM13" s="9">
        <v>0.63681887479052735</v>
      </c>
      <c r="AN13" s="9">
        <v>0.51406787713144797</v>
      </c>
      <c r="AO13" s="9">
        <v>0.54381776532921677</v>
      </c>
      <c r="AP13" s="10">
        <v>0.59946315676986417</v>
      </c>
      <c r="AR13" s="102"/>
      <c r="AS13" s="2" t="s">
        <v>16</v>
      </c>
      <c r="AT13" s="40">
        <f>MAX(W:W)</f>
        <v>0.20360671439400599</v>
      </c>
      <c r="AU13" s="19">
        <f t="shared" ref="AU13:BC13" si="8">MAX(X:X)</f>
        <v>0.16938736123816001</v>
      </c>
      <c r="AV13" s="19">
        <f t="shared" si="8"/>
        <v>0.68852229188089797</v>
      </c>
      <c r="AW13" s="19">
        <f t="shared" si="8"/>
        <v>0.543452781252733</v>
      </c>
      <c r="AX13" s="19">
        <f t="shared" si="8"/>
        <v>0.64049963661273002</v>
      </c>
      <c r="AY13" s="19">
        <f t="shared" si="8"/>
        <v>0.43089317844179098</v>
      </c>
      <c r="AZ13" s="19">
        <f t="shared" si="8"/>
        <v>0.73100084445199598</v>
      </c>
      <c r="BA13" s="19">
        <f t="shared" si="8"/>
        <v>0.76574523319744003</v>
      </c>
      <c r="BB13" s="19">
        <f t="shared" si="8"/>
        <v>0.90448345739257396</v>
      </c>
      <c r="BC13" s="20">
        <f t="shared" si="8"/>
        <v>0.69174993150974395</v>
      </c>
    </row>
    <row r="14" spans="1:55" ht="15" customHeight="1" x14ac:dyDescent="0.25">
      <c r="B14" s="36">
        <v>10</v>
      </c>
      <c r="C14" s="40" t="s">
        <v>0</v>
      </c>
      <c r="D14" s="19" t="s">
        <v>0</v>
      </c>
      <c r="E14" s="19" t="s">
        <v>0</v>
      </c>
      <c r="F14" s="19" t="s">
        <v>0</v>
      </c>
      <c r="G14" s="19" t="s">
        <v>0</v>
      </c>
      <c r="H14" s="19" t="s">
        <v>0</v>
      </c>
      <c r="I14" s="19" t="s">
        <v>0</v>
      </c>
      <c r="J14" s="19" t="s">
        <v>0</v>
      </c>
      <c r="K14" s="19" t="s">
        <v>0</v>
      </c>
      <c r="L14" s="20" t="s">
        <v>0</v>
      </c>
      <c r="M14" s="43">
        <v>0.94119779764337896</v>
      </c>
      <c r="N14" s="9">
        <v>0.97611553822975705</v>
      </c>
      <c r="O14" s="9">
        <v>0.87380302636852802</v>
      </c>
      <c r="P14" s="9">
        <v>0.91102857819380101</v>
      </c>
      <c r="Q14" s="9">
        <v>0.91825202489970303</v>
      </c>
      <c r="R14" s="9">
        <v>0.91351431182670795</v>
      </c>
      <c r="S14" s="9">
        <v>0.82076992013667505</v>
      </c>
      <c r="T14" s="9">
        <v>0.87978874142502705</v>
      </c>
      <c r="U14" s="9">
        <v>0.86823532653212598</v>
      </c>
      <c r="V14" s="10">
        <v>0.85090527806268501</v>
      </c>
      <c r="W14" s="19">
        <v>-0.26893694092416098</v>
      </c>
      <c r="X14" s="19">
        <v>-6.7186598038200498E-2</v>
      </c>
      <c r="Y14" s="19">
        <v>0.65639332776414006</v>
      </c>
      <c r="Z14" s="19">
        <v>0.20217764491336901</v>
      </c>
      <c r="AA14" s="19">
        <v>0.58224150545831599</v>
      </c>
      <c r="AB14" s="19">
        <v>-2.63546362067936E-2</v>
      </c>
      <c r="AC14" s="19">
        <v>0.536958425203793</v>
      </c>
      <c r="AD14" s="19">
        <v>0.648708572523781</v>
      </c>
      <c r="AE14" s="19">
        <v>0.65150478826972602</v>
      </c>
      <c r="AF14" s="19">
        <v>0.211780959412953</v>
      </c>
      <c r="AG14" s="43">
        <v>1.2874372271431389</v>
      </c>
      <c r="AH14" s="9">
        <v>1.0464210057197816</v>
      </c>
      <c r="AI14" s="9">
        <v>0.52753353428923744</v>
      </c>
      <c r="AJ14" s="9">
        <v>0.75781527135238924</v>
      </c>
      <c r="AK14" s="9">
        <v>0.5803488416477357</v>
      </c>
      <c r="AL14" s="9">
        <v>0.93824132050273923</v>
      </c>
      <c r="AM14" s="9">
        <v>0.53402220039090853</v>
      </c>
      <c r="AN14" s="9">
        <v>0.53362295561930606</v>
      </c>
      <c r="AO14" s="9">
        <v>0.52572377185885855</v>
      </c>
      <c r="AP14" s="10">
        <v>0.70219396620566299</v>
      </c>
      <c r="AR14" s="102"/>
      <c r="AS14" s="2" t="s">
        <v>17</v>
      </c>
      <c r="AT14" s="40">
        <f>MEDIAN(W:W)</f>
        <v>-1.1524499676605226E-2</v>
      </c>
      <c r="AU14" s="19">
        <f t="shared" ref="AU14:BC14" si="9">MEDIAN(X:X)</f>
        <v>-7.2768237268985542E-2</v>
      </c>
      <c r="AV14" s="19">
        <f t="shared" si="9"/>
        <v>0.549075513693561</v>
      </c>
      <c r="AW14" s="19">
        <f t="shared" si="9"/>
        <v>0.20689210834594052</v>
      </c>
      <c r="AX14" s="19">
        <f t="shared" si="9"/>
        <v>0.47233508963112703</v>
      </c>
      <c r="AY14" s="19">
        <f t="shared" si="9"/>
        <v>0.31717147290613201</v>
      </c>
      <c r="AZ14" s="19">
        <f t="shared" si="9"/>
        <v>0.53540114077121048</v>
      </c>
      <c r="BA14" s="19">
        <f t="shared" si="9"/>
        <v>0.32042703208826401</v>
      </c>
      <c r="BB14" s="19">
        <f t="shared" si="9"/>
        <v>0.76958283393709759</v>
      </c>
      <c r="BC14" s="20">
        <f t="shared" si="9"/>
        <v>0.49668026754938299</v>
      </c>
    </row>
    <row r="15" spans="1:55" ht="15" customHeight="1" x14ac:dyDescent="0.25">
      <c r="B15" s="36">
        <v>11</v>
      </c>
      <c r="C15" s="40" t="s">
        <v>0</v>
      </c>
      <c r="D15" s="19" t="s">
        <v>0</v>
      </c>
      <c r="E15" s="19" t="s">
        <v>0</v>
      </c>
      <c r="F15" s="19" t="s">
        <v>0</v>
      </c>
      <c r="G15" s="19" t="s">
        <v>0</v>
      </c>
      <c r="H15" s="19" t="s">
        <v>0</v>
      </c>
      <c r="I15" s="19" t="s">
        <v>0</v>
      </c>
      <c r="J15" s="19" t="s">
        <v>0</v>
      </c>
      <c r="K15" s="19" t="s">
        <v>0</v>
      </c>
      <c r="L15" s="20" t="s">
        <v>0</v>
      </c>
      <c r="M15" s="43">
        <v>0.97461796430544101</v>
      </c>
      <c r="N15" s="9">
        <v>0.97241887148110995</v>
      </c>
      <c r="O15" s="9">
        <v>0.83605541067690503</v>
      </c>
      <c r="P15" s="9">
        <v>0.93684098636268898</v>
      </c>
      <c r="Q15" s="9">
        <v>0.93647290711037001</v>
      </c>
      <c r="R15" s="9">
        <v>0.932821930822888</v>
      </c>
      <c r="S15" s="9">
        <v>0.75389583482888001</v>
      </c>
      <c r="T15" s="9">
        <v>0.89151692770265201</v>
      </c>
      <c r="U15" s="9">
        <v>0.95745338065242902</v>
      </c>
      <c r="V15" s="10">
        <v>0.85876974126299899</v>
      </c>
      <c r="W15" s="19">
        <v>-2.2585579017299899E-2</v>
      </c>
      <c r="X15" s="19">
        <v>-7.8349876499770599E-2</v>
      </c>
      <c r="Y15" s="19">
        <v>0.265204117703913</v>
      </c>
      <c r="Z15" s="19">
        <v>-0.19732302858759601</v>
      </c>
      <c r="AA15" s="19">
        <v>0.64049963661273002</v>
      </c>
      <c r="AB15" s="19">
        <v>-9.7393947043001805E-2</v>
      </c>
      <c r="AC15" s="19">
        <v>0.44714060266553701</v>
      </c>
      <c r="AD15" s="19">
        <v>0.76090233280112496</v>
      </c>
      <c r="AE15" s="19">
        <v>0.81850796889089505</v>
      </c>
      <c r="AF15" s="19">
        <v>0.40503147926923999</v>
      </c>
      <c r="AG15" s="43">
        <v>0.99713892427078421</v>
      </c>
      <c r="AH15" s="9">
        <v>1.0550846212530973</v>
      </c>
      <c r="AI15" s="9">
        <v>0.66080674175655918</v>
      </c>
      <c r="AJ15" s="9">
        <v>1.1671457133175351</v>
      </c>
      <c r="AK15" s="9">
        <v>0.57084615333654087</v>
      </c>
      <c r="AL15" s="9">
        <v>1.0334762632788697</v>
      </c>
      <c r="AM15" s="9">
        <v>0.52095548521011281</v>
      </c>
      <c r="AN15" s="9">
        <v>0.50628414256484444</v>
      </c>
      <c r="AO15" s="9">
        <v>0.52650491338587768</v>
      </c>
      <c r="AP15" s="10">
        <v>0.61121032086031768</v>
      </c>
      <c r="AR15" s="102"/>
      <c r="AS15" s="2" t="s">
        <v>18</v>
      </c>
      <c r="AT15" s="40">
        <f>QUARTILE(W:W, 1)</f>
        <v>-0.12004287430799178</v>
      </c>
      <c r="AU15" s="19">
        <f t="shared" ref="AU15:BC15" si="10">QUARTILE(X:X, 1)</f>
        <v>-0.10817226311647175</v>
      </c>
      <c r="AV15" s="19">
        <f t="shared" si="10"/>
        <v>0.43487410072390875</v>
      </c>
      <c r="AW15" s="19">
        <f t="shared" si="10"/>
        <v>8.1206136467280296E-2</v>
      </c>
      <c r="AX15" s="19">
        <f t="shared" si="10"/>
        <v>0.39592678751226051</v>
      </c>
      <c r="AY15" s="19">
        <f t="shared" si="10"/>
        <v>2.1969428948751622E-2</v>
      </c>
      <c r="AZ15" s="19">
        <f t="shared" si="10"/>
        <v>0.4933135200906148</v>
      </c>
      <c r="BA15" s="19">
        <f t="shared" si="10"/>
        <v>9.1828920684792203E-2</v>
      </c>
      <c r="BB15" s="19">
        <f t="shared" si="10"/>
        <v>0.6434680411213467</v>
      </c>
      <c r="BC15" s="20">
        <f t="shared" si="10"/>
        <v>0.21126724498173099</v>
      </c>
    </row>
    <row r="16" spans="1:55" ht="15" customHeight="1" x14ac:dyDescent="0.25">
      <c r="B16" s="36">
        <v>12</v>
      </c>
      <c r="C16" s="40" t="s">
        <v>0</v>
      </c>
      <c r="D16" s="19" t="s">
        <v>0</v>
      </c>
      <c r="E16" s="19" t="s">
        <v>0</v>
      </c>
      <c r="F16" s="19" t="s">
        <v>0</v>
      </c>
      <c r="G16" s="19" t="s">
        <v>0</v>
      </c>
      <c r="H16" s="19" t="s">
        <v>0</v>
      </c>
      <c r="I16" s="19" t="s">
        <v>0</v>
      </c>
      <c r="J16" s="19" t="s">
        <v>0</v>
      </c>
      <c r="K16" s="19" t="s">
        <v>0</v>
      </c>
      <c r="L16" s="20" t="s">
        <v>0</v>
      </c>
      <c r="M16" s="43">
        <v>0.97071739742792795</v>
      </c>
      <c r="N16" s="9">
        <v>0.940023695547615</v>
      </c>
      <c r="O16" s="9">
        <v>0.80607055001771899</v>
      </c>
      <c r="P16" s="9">
        <v>0.89599269268019099</v>
      </c>
      <c r="Q16" s="9">
        <v>0.93067508070496197</v>
      </c>
      <c r="R16" s="9">
        <v>0.92491960801974205</v>
      </c>
      <c r="S16" s="9">
        <v>0.86596393964998297</v>
      </c>
      <c r="T16" s="9">
        <v>0.75793301042966099</v>
      </c>
      <c r="U16" s="9">
        <v>0.92304448703705999</v>
      </c>
      <c r="V16" s="10">
        <v>0.86669930658865602</v>
      </c>
      <c r="W16" s="19">
        <v>5.7833386608771097E-2</v>
      </c>
      <c r="X16" s="19">
        <v>-6.3938809157225898E-2</v>
      </c>
      <c r="Y16" s="19">
        <v>0.44403249504216602</v>
      </c>
      <c r="Z16" s="19">
        <v>-0.105448550534904</v>
      </c>
      <c r="AA16" s="19">
        <v>0.62568567839334399</v>
      </c>
      <c r="AB16" s="19">
        <v>-8.3350874692169799E-2</v>
      </c>
      <c r="AC16" s="19">
        <v>0.50135576565338003</v>
      </c>
      <c r="AD16" s="19">
        <v>0.76574523319744003</v>
      </c>
      <c r="AE16" s="19">
        <v>0.62660860672260199</v>
      </c>
      <c r="AF16" s="19">
        <v>0.69174993150974395</v>
      </c>
      <c r="AG16" s="43">
        <v>0.91764677662507732</v>
      </c>
      <c r="AH16" s="9">
        <v>1.0042331684548029</v>
      </c>
      <c r="AI16" s="9">
        <v>0.55820804087527243</v>
      </c>
      <c r="AJ16" s="9">
        <v>1.0016111350732892</v>
      </c>
      <c r="AK16" s="9">
        <v>0.57248156459417354</v>
      </c>
      <c r="AL16" s="9">
        <v>1.0090225174317757</v>
      </c>
      <c r="AM16" s="9">
        <v>0.57678796689012701</v>
      </c>
      <c r="AN16" s="9">
        <v>0.4292425635249677</v>
      </c>
      <c r="AO16" s="9">
        <v>0.56746563569270103</v>
      </c>
      <c r="AP16" s="10">
        <v>0.51230934929916039</v>
      </c>
      <c r="AR16" s="102"/>
      <c r="AS16" s="2" t="s">
        <v>19</v>
      </c>
      <c r="AT16" s="40">
        <f>QUARTILE(W:W, 3)</f>
        <v>7.9569555103311818E-2</v>
      </c>
      <c r="AU16" s="19">
        <f t="shared" ref="AU16:BC16" si="11">QUARTILE(X:X, 3)</f>
        <v>2.3861538708554248E-2</v>
      </c>
      <c r="AV16" s="19">
        <f t="shared" si="11"/>
        <v>0.59340106357560929</v>
      </c>
      <c r="AW16" s="19">
        <f t="shared" si="11"/>
        <v>0.35097421472141477</v>
      </c>
      <c r="AX16" s="19">
        <f t="shared" si="11"/>
        <v>0.59339895805146425</v>
      </c>
      <c r="AY16" s="19">
        <f t="shared" si="11"/>
        <v>0.342787510045369</v>
      </c>
      <c r="AZ16" s="19">
        <f t="shared" si="11"/>
        <v>0.62059286652772649</v>
      </c>
      <c r="BA16" s="19">
        <f t="shared" si="11"/>
        <v>0.57636439892050673</v>
      </c>
      <c r="BB16" s="19">
        <f t="shared" si="11"/>
        <v>0.82909330013065885</v>
      </c>
      <c r="BC16" s="20">
        <f t="shared" si="11"/>
        <v>0.58047250704664477</v>
      </c>
    </row>
    <row r="17" spans="2:55" ht="15" customHeight="1" x14ac:dyDescent="0.25">
      <c r="B17" s="36">
        <v>13</v>
      </c>
      <c r="C17" s="40" t="s">
        <v>0</v>
      </c>
      <c r="D17" s="19" t="s">
        <v>0</v>
      </c>
      <c r="E17" s="19" t="s">
        <v>0</v>
      </c>
      <c r="F17" s="19" t="s">
        <v>0</v>
      </c>
      <c r="G17" s="19" t="s">
        <v>0</v>
      </c>
      <c r="H17" s="19" t="s">
        <v>0</v>
      </c>
      <c r="I17" s="19" t="s">
        <v>0</v>
      </c>
      <c r="J17" s="19" t="s">
        <v>0</v>
      </c>
      <c r="K17" s="19" t="s">
        <v>0</v>
      </c>
      <c r="L17" s="20" t="s">
        <v>0</v>
      </c>
      <c r="M17" s="43">
        <v>0.97063081053453903</v>
      </c>
      <c r="N17" s="9">
        <v>0.89857168169739599</v>
      </c>
      <c r="O17" s="9">
        <v>0.889184193950321</v>
      </c>
      <c r="P17" s="9">
        <v>0.87580437024718605</v>
      </c>
      <c r="Q17" s="9">
        <v>0.85876651126147197</v>
      </c>
      <c r="R17" s="9">
        <v>0.89739931772741599</v>
      </c>
      <c r="S17" s="9">
        <v>0.918321262595724</v>
      </c>
      <c r="T17" s="9">
        <v>0.77447883823011299</v>
      </c>
      <c r="U17" s="9">
        <v>0.95980571933216896</v>
      </c>
      <c r="V17" s="10">
        <v>0.91991051894107401</v>
      </c>
      <c r="W17" s="19">
        <v>-9.6348370827122706E-2</v>
      </c>
      <c r="X17" s="19">
        <v>0.10187924682062301</v>
      </c>
      <c r="Y17" s="19">
        <v>0.61967312417989795</v>
      </c>
      <c r="Z17" s="19">
        <v>-0.15559661788465901</v>
      </c>
      <c r="AA17" s="19">
        <v>0.42241007231552502</v>
      </c>
      <c r="AB17" s="19">
        <v>0.31720539868011599</v>
      </c>
      <c r="AC17" s="19">
        <v>0.598952736510449</v>
      </c>
      <c r="AD17" s="19">
        <v>0.40453055892388601</v>
      </c>
      <c r="AE17" s="19">
        <v>0.79391306279259199</v>
      </c>
      <c r="AF17" s="19">
        <v>0.279470071226745</v>
      </c>
      <c r="AG17" s="43">
        <v>1.0741205783283636</v>
      </c>
      <c r="AH17" s="9">
        <v>0.81549015855425766</v>
      </c>
      <c r="AI17" s="9">
        <v>0.54898990461457997</v>
      </c>
      <c r="AJ17" s="9">
        <v>1.0371871889631488</v>
      </c>
      <c r="AK17" s="9">
        <v>0.60374045992482028</v>
      </c>
      <c r="AL17" s="9">
        <v>0.68129034289309798</v>
      </c>
      <c r="AM17" s="9">
        <v>0.57432670874304037</v>
      </c>
      <c r="AN17" s="9">
        <v>0.55141472950470938</v>
      </c>
      <c r="AO17" s="9">
        <v>0.53503468994090242</v>
      </c>
      <c r="AP17" s="10">
        <v>0.71897775464108482</v>
      </c>
      <c r="AR17" s="102"/>
      <c r="AS17" s="2" t="s">
        <v>20</v>
      </c>
      <c r="AT17" s="40">
        <f>AVERAGE(W:W)</f>
        <v>-2.057608827649899E-2</v>
      </c>
      <c r="AU17" s="19">
        <f t="shared" ref="AU17:BC17" si="12">AVERAGE(X:X)</f>
        <v>-4.7647512040871039E-2</v>
      </c>
      <c r="AV17" s="19">
        <f t="shared" si="12"/>
        <v>0.50759883592587129</v>
      </c>
      <c r="AW17" s="19">
        <f t="shared" si="12"/>
        <v>0.20707859214510599</v>
      </c>
      <c r="AX17" s="19">
        <f t="shared" si="12"/>
        <v>0.46352453874769867</v>
      </c>
      <c r="AY17" s="19">
        <f t="shared" si="12"/>
        <v>0.21235340824833326</v>
      </c>
      <c r="AZ17" s="19">
        <f t="shared" si="12"/>
        <v>0.56203285428460092</v>
      </c>
      <c r="BA17" s="19">
        <f t="shared" si="12"/>
        <v>0.33210995086612966</v>
      </c>
      <c r="BB17" s="19">
        <f t="shared" si="12"/>
        <v>0.71765510983251102</v>
      </c>
      <c r="BC17" s="20">
        <f t="shared" si="12"/>
        <v>0.39970041300468423</v>
      </c>
    </row>
    <row r="18" spans="2:55" ht="15" customHeight="1" x14ac:dyDescent="0.25">
      <c r="B18" s="36">
        <v>14</v>
      </c>
      <c r="C18" s="40" t="s">
        <v>0</v>
      </c>
      <c r="D18" s="19" t="s">
        <v>0</v>
      </c>
      <c r="E18" s="19" t="s">
        <v>0</v>
      </c>
      <c r="F18" s="19" t="s">
        <v>0</v>
      </c>
      <c r="G18" s="19" t="s">
        <v>0</v>
      </c>
      <c r="H18" s="19" t="s">
        <v>0</v>
      </c>
      <c r="I18" s="19" t="s">
        <v>0</v>
      </c>
      <c r="J18" s="19" t="s">
        <v>0</v>
      </c>
      <c r="K18" s="19" t="s">
        <v>0</v>
      </c>
      <c r="L18" s="20" t="s">
        <v>0</v>
      </c>
      <c r="M18" s="43">
        <v>0.97128124646832903</v>
      </c>
      <c r="N18" s="9">
        <v>0.96157204897628601</v>
      </c>
      <c r="O18" s="9">
        <v>0.81253223594297896</v>
      </c>
      <c r="P18" s="9">
        <v>0.89320078416683601</v>
      </c>
      <c r="Q18" s="9">
        <v>0.87670910270284896</v>
      </c>
      <c r="R18" s="9">
        <v>0.88247321908345</v>
      </c>
      <c r="S18" s="9">
        <v>0.96153052150327301</v>
      </c>
      <c r="T18" s="9">
        <v>0.72567044472657005</v>
      </c>
      <c r="U18" s="9">
        <v>0.93740029345671705</v>
      </c>
      <c r="V18" s="10">
        <v>0.83666252466771096</v>
      </c>
      <c r="W18" s="19">
        <v>-1.41467105199275E-2</v>
      </c>
      <c r="X18" s="19">
        <v>2.8530821302748099E-2</v>
      </c>
      <c r="Y18" s="19">
        <v>0.34736587207581998</v>
      </c>
      <c r="Z18" s="19">
        <v>0.211606571778512</v>
      </c>
      <c r="AA18" s="19">
        <v>0.44901846734635797</v>
      </c>
      <c r="AB18" s="19">
        <v>0.33156279991190901</v>
      </c>
      <c r="AC18" s="19">
        <v>0.73100084445199598</v>
      </c>
      <c r="AD18" s="19">
        <v>0.19204437016550599</v>
      </c>
      <c r="AE18" s="19">
        <v>0.86283366785506699</v>
      </c>
      <c r="AF18" s="19">
        <v>0.58448025474142395</v>
      </c>
      <c r="AG18" s="43">
        <v>0.98521885237160534</v>
      </c>
      <c r="AH18" s="9">
        <v>0.93489862341543495</v>
      </c>
      <c r="AI18" s="9">
        <v>0.60305240972977203</v>
      </c>
      <c r="AJ18" s="9">
        <v>0.7372036475963567</v>
      </c>
      <c r="AK18" s="9">
        <v>0.60503652814611764</v>
      </c>
      <c r="AL18" s="9">
        <v>0.66273496010990318</v>
      </c>
      <c r="AM18" s="9">
        <v>0.55547663340838893</v>
      </c>
      <c r="AN18" s="9">
        <v>0.60876127004049063</v>
      </c>
      <c r="AO18" s="9">
        <v>0.5032120202852427</v>
      </c>
      <c r="AP18" s="10">
        <v>0.52803594248907082</v>
      </c>
      <c r="AR18" s="103"/>
      <c r="AS18" s="4" t="s">
        <v>21</v>
      </c>
      <c r="AT18" s="41">
        <f>STDEV(W:W)</f>
        <v>0.16089881143775603</v>
      </c>
      <c r="AU18" s="21">
        <f t="shared" ref="AU18:BC18" si="13">STDEV(X:X)</f>
        <v>0.10861713983246644</v>
      </c>
      <c r="AV18" s="21">
        <f t="shared" si="13"/>
        <v>0.12797317366822519</v>
      </c>
      <c r="AW18" s="21">
        <f t="shared" si="13"/>
        <v>0.23153539948085328</v>
      </c>
      <c r="AX18" s="21">
        <f t="shared" si="13"/>
        <v>0.14849614189161278</v>
      </c>
      <c r="AY18" s="21">
        <f t="shared" si="13"/>
        <v>0.19633428523057547</v>
      </c>
      <c r="AZ18" s="21">
        <f t="shared" si="13"/>
        <v>0.10168584378588881</v>
      </c>
      <c r="BA18" s="21">
        <f t="shared" si="13"/>
        <v>0.30852350419853075</v>
      </c>
      <c r="BB18" s="21">
        <f t="shared" si="13"/>
        <v>0.17529475694375565</v>
      </c>
      <c r="BC18" s="22">
        <f t="shared" si="13"/>
        <v>0.23937353724087507</v>
      </c>
    </row>
    <row r="19" spans="2:55" ht="15" customHeight="1" x14ac:dyDescent="0.25">
      <c r="B19" s="36">
        <v>15</v>
      </c>
      <c r="C19" s="40" t="s">
        <v>0</v>
      </c>
      <c r="D19" s="19" t="s">
        <v>0</v>
      </c>
      <c r="E19" s="19" t="s">
        <v>0</v>
      </c>
      <c r="F19" s="19" t="s">
        <v>0</v>
      </c>
      <c r="G19" s="19" t="s">
        <v>0</v>
      </c>
      <c r="H19" s="19" t="s">
        <v>0</v>
      </c>
      <c r="I19" s="19" t="s">
        <v>0</v>
      </c>
      <c r="J19" s="19" t="s">
        <v>0</v>
      </c>
      <c r="K19" s="19" t="s">
        <v>0</v>
      </c>
      <c r="L19" s="20" t="s">
        <v>0</v>
      </c>
      <c r="M19" s="43">
        <v>0.94872691584328595</v>
      </c>
      <c r="N19" s="9">
        <v>0.95791576943166701</v>
      </c>
      <c r="O19" s="9">
        <v>0.88888387494091203</v>
      </c>
      <c r="P19" s="9">
        <v>0.86462773021810901</v>
      </c>
      <c r="Q19" s="9">
        <v>0.88425132035693499</v>
      </c>
      <c r="R19" s="9">
        <v>0.85540659365609295</v>
      </c>
      <c r="S19" s="9">
        <v>0.93941221809844</v>
      </c>
      <c r="T19" s="9">
        <v>0.70886954269764302</v>
      </c>
      <c r="U19" s="9">
        <v>0.90078325885460697</v>
      </c>
      <c r="V19" s="10">
        <v>0.76915308761737899</v>
      </c>
      <c r="W19" s="19">
        <v>0.20360671439400599</v>
      </c>
      <c r="X19" s="19">
        <v>2.2305111177156299E-2</v>
      </c>
      <c r="Y19" s="19">
        <v>0.53528248703780801</v>
      </c>
      <c r="Z19" s="19">
        <v>0.543452781252733</v>
      </c>
      <c r="AA19" s="19">
        <v>0.42227298883781</v>
      </c>
      <c r="AB19" s="19">
        <v>0.31969439998626997</v>
      </c>
      <c r="AC19" s="19">
        <v>0.68551325657955897</v>
      </c>
      <c r="AD19" s="19">
        <v>0.43603024549496799</v>
      </c>
      <c r="AE19" s="19">
        <v>0.63586893269988498</v>
      </c>
      <c r="AF19" s="19">
        <v>0.55955028875725499</v>
      </c>
      <c r="AG19" s="43">
        <v>0.78823664283141914</v>
      </c>
      <c r="AH19" s="9">
        <v>0.93701553377606928</v>
      </c>
      <c r="AI19" s="9">
        <v>0.57897089457193973</v>
      </c>
      <c r="AJ19" s="9">
        <v>0.56019059392043069</v>
      </c>
      <c r="AK19" s="9">
        <v>0.62171701726508088</v>
      </c>
      <c r="AL19" s="9">
        <v>0.64818536296357132</v>
      </c>
      <c r="AM19" s="9">
        <v>0.55734490039242135</v>
      </c>
      <c r="AN19" s="9">
        <v>0.49363134580310408</v>
      </c>
      <c r="AO19" s="9">
        <v>0.55064512862159953</v>
      </c>
      <c r="AP19" s="10">
        <v>0.49318902581223412</v>
      </c>
      <c r="AR19" s="101" t="s">
        <v>97</v>
      </c>
      <c r="AS19" s="6" t="s">
        <v>15</v>
      </c>
      <c r="AT19" s="40">
        <f>MIN(AG:AG)</f>
        <v>0.64640088769798676</v>
      </c>
      <c r="AU19" s="19">
        <f t="shared" ref="AU19:BC19" si="14">MIN(AH:AH)</f>
        <v>0.71756630694276036</v>
      </c>
      <c r="AV19" s="19">
        <f t="shared" si="14"/>
        <v>0.51181353872402358</v>
      </c>
      <c r="AW19" s="19">
        <f t="shared" si="14"/>
        <v>0.52649908467926254</v>
      </c>
      <c r="AX19" s="19">
        <f t="shared" si="14"/>
        <v>0.55481756537628624</v>
      </c>
      <c r="AY19" s="19">
        <f t="shared" si="14"/>
        <v>0.55954288301269384</v>
      </c>
      <c r="AZ19" s="19">
        <f t="shared" si="14"/>
        <v>0.50276504814768608</v>
      </c>
      <c r="BA19" s="19">
        <f t="shared" si="14"/>
        <v>0.4292425635249677</v>
      </c>
      <c r="BB19" s="19">
        <f t="shared" si="14"/>
        <v>0.49025097123651645</v>
      </c>
      <c r="BC19" s="20">
        <f t="shared" si="14"/>
        <v>0.49318902581223412</v>
      </c>
    </row>
    <row r="20" spans="2:55" ht="15" customHeight="1" x14ac:dyDescent="0.25">
      <c r="B20" s="37">
        <v>16</v>
      </c>
      <c r="C20" s="41" t="s">
        <v>0</v>
      </c>
      <c r="D20" s="21" t="s">
        <v>0</v>
      </c>
      <c r="E20" s="21" t="s">
        <v>0</v>
      </c>
      <c r="F20" s="21" t="s">
        <v>0</v>
      </c>
      <c r="G20" s="21" t="s">
        <v>0</v>
      </c>
      <c r="H20" s="21" t="s">
        <v>0</v>
      </c>
      <c r="I20" s="21" t="s">
        <v>0</v>
      </c>
      <c r="J20" s="21" t="s">
        <v>0</v>
      </c>
      <c r="K20" s="21" t="s">
        <v>0</v>
      </c>
      <c r="L20" s="22" t="s">
        <v>0</v>
      </c>
      <c r="M20" s="44">
        <v>0.77656959608438503</v>
      </c>
      <c r="N20" s="25">
        <v>0.83577769808729696</v>
      </c>
      <c r="O20" s="25">
        <v>0.89356300913833697</v>
      </c>
      <c r="P20" s="25">
        <v>0.89031039124966904</v>
      </c>
      <c r="Q20" s="25">
        <v>0.86166521569871801</v>
      </c>
      <c r="R20" s="25">
        <v>0.83832371905697101</v>
      </c>
      <c r="S20" s="25">
        <v>0.92600278544614301</v>
      </c>
      <c r="T20" s="25">
        <v>0.86657183597245202</v>
      </c>
      <c r="U20" s="25">
        <v>0.91995301582502798</v>
      </c>
      <c r="V20" s="26">
        <v>0.58499586293715</v>
      </c>
      <c r="W20" s="21">
        <v>0.20137458172430001</v>
      </c>
      <c r="X20" s="21">
        <v>0.115771307296977</v>
      </c>
      <c r="Y20" s="21">
        <v>0.56286854034931399</v>
      </c>
      <c r="Z20" s="21">
        <v>0.50970565507032894</v>
      </c>
      <c r="AA20" s="21">
        <v>0.42906504636106302</v>
      </c>
      <c r="AB20" s="21">
        <v>0.32694663490307901</v>
      </c>
      <c r="AC20" s="21">
        <v>0.73089308675112197</v>
      </c>
      <c r="AD20" s="21">
        <v>0.43236412634934801</v>
      </c>
      <c r="AE20" s="21">
        <v>0.77810509551381402</v>
      </c>
      <c r="AF20" s="21">
        <v>0.109441025085302</v>
      </c>
      <c r="AG20" s="44">
        <v>0.64640088769798676</v>
      </c>
      <c r="AH20" s="25">
        <v>0.74905824573677071</v>
      </c>
      <c r="AI20" s="25">
        <v>0.57174547063223768</v>
      </c>
      <c r="AJ20" s="25">
        <v>0.58972448586886583</v>
      </c>
      <c r="AK20" s="25">
        <v>0.60295730967099204</v>
      </c>
      <c r="AL20" s="25">
        <v>0.63176897774657137</v>
      </c>
      <c r="AM20" s="25">
        <v>0.53498554736517312</v>
      </c>
      <c r="AN20" s="25">
        <v>0.60499409335325571</v>
      </c>
      <c r="AO20" s="25">
        <v>0.51737831365878395</v>
      </c>
      <c r="AP20" s="26">
        <v>0.52728883258321124</v>
      </c>
      <c r="AR20" s="102"/>
      <c r="AS20" s="3" t="s">
        <v>16</v>
      </c>
      <c r="AT20" s="40">
        <f>MAX(AG:AG)</f>
        <v>1.2926438330529477</v>
      </c>
      <c r="AU20" s="19">
        <f t="shared" ref="AU20:BC20" si="15">MAX(AH:AH)</f>
        <v>1.1483837757277304</v>
      </c>
      <c r="AV20" s="19">
        <f t="shared" si="15"/>
        <v>0.66080674175655918</v>
      </c>
      <c r="AW20" s="19">
        <f t="shared" si="15"/>
        <v>1.1671457133175351</v>
      </c>
      <c r="AX20" s="19">
        <f t="shared" si="15"/>
        <v>0.72343367729548691</v>
      </c>
      <c r="AY20" s="19">
        <f t="shared" si="15"/>
        <v>1.0567227346393226</v>
      </c>
      <c r="AZ20" s="19">
        <f t="shared" si="15"/>
        <v>0.63681887479052735</v>
      </c>
      <c r="BA20" s="19">
        <f t="shared" si="15"/>
        <v>1.0216678687456915</v>
      </c>
      <c r="BB20" s="19">
        <f t="shared" si="15"/>
        <v>0.62761003062392706</v>
      </c>
      <c r="BC20" s="20">
        <f t="shared" si="15"/>
        <v>1.0663265248132638</v>
      </c>
    </row>
    <row r="21" spans="2:55" ht="15" customHeight="1" x14ac:dyDescent="0.25">
      <c r="AR21" s="102"/>
      <c r="AS21" s="3" t="s">
        <v>17</v>
      </c>
      <c r="AT21" s="40">
        <f>MEDIAN(AG:AG)</f>
        <v>0.97410451119472374</v>
      </c>
      <c r="AU21" s="19">
        <f t="shared" ref="AU21:BC21" si="16">MEDIAN(AH:AH)</f>
        <v>1.0431979013753501</v>
      </c>
      <c r="AV21" s="19">
        <f t="shared" si="16"/>
        <v>0.56877692834618854</v>
      </c>
      <c r="AW21" s="19">
        <f t="shared" si="16"/>
        <v>0.66982148058640956</v>
      </c>
      <c r="AX21" s="19">
        <f t="shared" si="16"/>
        <v>0.60334888479790616</v>
      </c>
      <c r="AY21" s="19">
        <f t="shared" si="16"/>
        <v>0.67201265150150058</v>
      </c>
      <c r="AZ21" s="19">
        <f t="shared" si="16"/>
        <v>0.55992701818950019</v>
      </c>
      <c r="BA21" s="19">
        <f t="shared" si="16"/>
        <v>0.60687768169687317</v>
      </c>
      <c r="BB21" s="19">
        <f t="shared" si="16"/>
        <v>0.52252321305386129</v>
      </c>
      <c r="BC21" s="20">
        <f t="shared" si="16"/>
        <v>0.56136791592912716</v>
      </c>
    </row>
    <row r="22" spans="2:55" ht="15" customHeight="1" x14ac:dyDescent="0.25">
      <c r="AR22" s="102"/>
      <c r="AS22" s="3" t="s">
        <v>18</v>
      </c>
      <c r="AT22" s="40">
        <f>QUARTILE(AG:AG, 1)</f>
        <v>0.89607168221491285</v>
      </c>
      <c r="AU22" s="19">
        <f t="shared" ref="AU22:BC22" si="17">QUARTILE(AH:AH, 1)</f>
        <v>0.93648630618591067</v>
      </c>
      <c r="AV22" s="19">
        <f t="shared" si="17"/>
        <v>0.54491592857572346</v>
      </c>
      <c r="AW22" s="19">
        <f t="shared" si="17"/>
        <v>0.59796458614393488</v>
      </c>
      <c r="AX22" s="19">
        <f t="shared" si="17"/>
        <v>0.57838202238434522</v>
      </c>
      <c r="AY22" s="19">
        <f t="shared" si="17"/>
        <v>0.63358314954801587</v>
      </c>
      <c r="AZ22" s="19">
        <f t="shared" si="17"/>
        <v>0.534744710621607</v>
      </c>
      <c r="BA22" s="19">
        <f t="shared" si="17"/>
        <v>0.52873418599734157</v>
      </c>
      <c r="BB22" s="19">
        <f t="shared" si="17"/>
        <v>0.51712752342235446</v>
      </c>
      <c r="BC22" s="20">
        <f t="shared" si="17"/>
        <v>0.51440934728380316</v>
      </c>
    </row>
    <row r="23" spans="2:55" ht="15" customHeight="1" x14ac:dyDescent="0.25">
      <c r="AR23" s="102"/>
      <c r="AS23" s="3" t="s">
        <v>19</v>
      </c>
      <c r="AT23" s="40">
        <f>QUARTILE(AG:AG, 3)</f>
        <v>1.1003561722365511</v>
      </c>
      <c r="AU23" s="19">
        <f t="shared" ref="AU23:BC23" si="18">QUARTILE(AH:AH, 3)</f>
        <v>1.0765811792071185</v>
      </c>
      <c r="AV23" s="19">
        <f t="shared" si="18"/>
        <v>0.59786573698154388</v>
      </c>
      <c r="AW23" s="19">
        <f t="shared" si="18"/>
        <v>0.77129750123009211</v>
      </c>
      <c r="AX23" s="19">
        <f t="shared" si="18"/>
        <v>0.63308816399628509</v>
      </c>
      <c r="AY23" s="19">
        <f t="shared" si="18"/>
        <v>0.91720317390866302</v>
      </c>
      <c r="AZ23" s="19">
        <f t="shared" si="18"/>
        <v>0.56812296887397407</v>
      </c>
      <c r="BA23" s="19">
        <f t="shared" si="18"/>
        <v>0.72697555082523957</v>
      </c>
      <c r="BB23" s="19">
        <f t="shared" si="18"/>
        <v>0.53723045878798104</v>
      </c>
      <c r="BC23" s="20">
        <f t="shared" si="18"/>
        <v>0.70638991331451839</v>
      </c>
    </row>
    <row r="24" spans="2:55" ht="15" customHeight="1" x14ac:dyDescent="0.25">
      <c r="AR24" s="102"/>
      <c r="AS24" s="3" t="s">
        <v>20</v>
      </c>
      <c r="AT24" s="40">
        <f>AVERAGE(AG:AG)</f>
        <v>0.99436849764086355</v>
      </c>
      <c r="AU24" s="19">
        <f t="shared" ref="AU24:BC24" si="19">AVERAGE(AH:AH)</f>
        <v>0.99345382835037432</v>
      </c>
      <c r="AV24" s="19">
        <f t="shared" si="19"/>
        <v>0.57496923914610554</v>
      </c>
      <c r="AW24" s="19">
        <f t="shared" si="19"/>
        <v>0.72601983866033615</v>
      </c>
      <c r="AX24" s="19">
        <f t="shared" si="19"/>
        <v>0.61514589581467383</v>
      </c>
      <c r="AY24" s="19">
        <f t="shared" si="19"/>
        <v>0.75660998026416504</v>
      </c>
      <c r="AZ24" s="19">
        <f t="shared" si="19"/>
        <v>0.55742100997215838</v>
      </c>
      <c r="BA24" s="19">
        <f t="shared" si="19"/>
        <v>0.63966201635338416</v>
      </c>
      <c r="BB24" s="19">
        <f t="shared" si="19"/>
        <v>0.5307559526656781</v>
      </c>
      <c r="BC24" s="20">
        <f t="shared" si="19"/>
        <v>0.62037009166614099</v>
      </c>
    </row>
    <row r="25" spans="2:55" ht="15" customHeight="1" x14ac:dyDescent="0.25">
      <c r="AR25" s="103"/>
      <c r="AS25" s="5" t="s">
        <v>21</v>
      </c>
      <c r="AT25" s="41">
        <f>STDEV(AG:AG)</f>
        <v>0.18678259791687066</v>
      </c>
      <c r="AU25" s="21">
        <f t="shared" ref="AU25:BC25" si="20">STDEV(AH:AH)</f>
        <v>0.12985450158836437</v>
      </c>
      <c r="AV25" s="21">
        <f t="shared" si="20"/>
        <v>4.5392229477993422E-2</v>
      </c>
      <c r="AW25" s="21">
        <f t="shared" si="20"/>
        <v>0.18901073636049651</v>
      </c>
      <c r="AX25" s="21">
        <f t="shared" si="20"/>
        <v>5.2713433106440596E-2</v>
      </c>
      <c r="AY25" s="21">
        <f t="shared" si="20"/>
        <v>0.17220798551029876</v>
      </c>
      <c r="AZ25" s="21">
        <f t="shared" si="20"/>
        <v>3.161752809521539E-2</v>
      </c>
      <c r="BA25" s="21">
        <f t="shared" si="20"/>
        <v>0.15278401504363393</v>
      </c>
      <c r="BB25" s="21">
        <f t="shared" si="20"/>
        <v>3.1890384730384295E-2</v>
      </c>
      <c r="BC25" s="22">
        <f t="shared" si="20"/>
        <v>0.15328582303842761</v>
      </c>
    </row>
    <row r="28" spans="2:55" ht="15" customHeight="1" x14ac:dyDescent="0.25">
      <c r="AT28" s="85" t="s">
        <v>66</v>
      </c>
      <c r="AU28" s="86"/>
      <c r="AV28" s="86"/>
      <c r="AW28" s="86"/>
      <c r="AX28" s="86"/>
      <c r="AY28" s="87"/>
    </row>
    <row r="29" spans="2:55" ht="15" customHeight="1" x14ac:dyDescent="0.25">
      <c r="AT29" s="88" t="s">
        <v>65</v>
      </c>
      <c r="AU29" s="93"/>
      <c r="AV29" s="93" t="s">
        <v>100</v>
      </c>
      <c r="AW29" s="93"/>
      <c r="AX29" s="93" t="s">
        <v>97</v>
      </c>
      <c r="AY29" s="94"/>
    </row>
    <row r="30" spans="2:55" ht="15" customHeight="1" x14ac:dyDescent="0.25">
      <c r="AT30" s="37" t="s">
        <v>99</v>
      </c>
      <c r="AU30" s="4" t="s">
        <v>17</v>
      </c>
      <c r="AV30" s="4" t="s">
        <v>99</v>
      </c>
      <c r="AW30" s="4" t="s">
        <v>17</v>
      </c>
      <c r="AX30" s="4" t="s">
        <v>99</v>
      </c>
      <c r="AY30" s="5" t="s">
        <v>17</v>
      </c>
    </row>
    <row r="31" spans="2:55" ht="15" customHeight="1" x14ac:dyDescent="0.25">
      <c r="AT31" s="57">
        <f>CORREL($C5:$L5,$AT10:$BC10)</f>
        <v>0.62121275483276894</v>
      </c>
      <c r="AU31" s="58">
        <f>CORREL($C5:$L5,$AT7:$BC7)</f>
        <v>0.60240425090225003</v>
      </c>
      <c r="AV31" s="58">
        <f>CORREL($C5:$L5,$AT17:$BC17)</f>
        <v>-0.69895265376998927</v>
      </c>
      <c r="AW31" s="58">
        <f>CORREL($C5:$L5,$AT14:$BC14)</f>
        <v>-0.74105758364586904</v>
      </c>
      <c r="AX31" s="58">
        <f>CORREL($C5:$L5,$AT24:$BC24)</f>
        <v>0.76990743862823396</v>
      </c>
      <c r="AY31" s="59">
        <f>CORREL($C5:$L5,$AT21:$BC21)</f>
        <v>0.81454524294901021</v>
      </c>
    </row>
  </sheetData>
  <mergeCells count="13">
    <mergeCell ref="B2:B4"/>
    <mergeCell ref="C2:L2"/>
    <mergeCell ref="M2:V2"/>
    <mergeCell ref="W2:AF2"/>
    <mergeCell ref="AT28:AY28"/>
    <mergeCell ref="AT29:AU29"/>
    <mergeCell ref="AV29:AW29"/>
    <mergeCell ref="AX29:AY29"/>
    <mergeCell ref="AG2:AP2"/>
    <mergeCell ref="AT2:BC2"/>
    <mergeCell ref="AR5:AR11"/>
    <mergeCell ref="AR12:AR18"/>
    <mergeCell ref="AR19:AR2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7D4C0-B174-4FAB-96FF-57B5EE0044BF}">
  <dimension ref="A1:BM125"/>
  <sheetViews>
    <sheetView zoomScale="85" zoomScaleNormal="85" workbookViewId="0"/>
  </sheetViews>
  <sheetFormatPr defaultColWidth="11.140625" defaultRowHeight="15" customHeight="1" x14ac:dyDescent="0.25"/>
  <cols>
    <col min="1" max="16" width="11.140625" style="1"/>
    <col min="17" max="19" width="11.140625" style="1" customWidth="1"/>
    <col min="20" max="16384" width="11.140625" style="1"/>
  </cols>
  <sheetData>
    <row r="1" spans="1:65" ht="15" customHeight="1" x14ac:dyDescent="0.25">
      <c r="A1" s="1" t="s">
        <v>154</v>
      </c>
    </row>
    <row r="2" spans="1:65" ht="15" customHeight="1" x14ac:dyDescent="0.25">
      <c r="B2" s="90"/>
      <c r="C2" s="86" t="s">
        <v>62</v>
      </c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7"/>
      <c r="W2" s="85" t="s">
        <v>65</v>
      </c>
      <c r="X2" s="86"/>
      <c r="Y2" s="86"/>
      <c r="Z2" s="86"/>
      <c r="AA2" s="86"/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7"/>
      <c r="AT2" s="85" t="s">
        <v>64</v>
      </c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6"/>
      <c r="BJ2" s="86"/>
      <c r="BK2" s="86"/>
      <c r="BL2" s="86"/>
      <c r="BM2" s="87"/>
    </row>
    <row r="3" spans="1:65" ht="15" customHeight="1" x14ac:dyDescent="0.25">
      <c r="B3" s="91"/>
      <c r="C3" s="93" t="s">
        <v>1</v>
      </c>
      <c r="D3" s="93"/>
      <c r="E3" s="93" t="s">
        <v>2</v>
      </c>
      <c r="F3" s="93"/>
      <c r="G3" s="93" t="s">
        <v>3</v>
      </c>
      <c r="H3" s="93"/>
      <c r="I3" s="93" t="s">
        <v>4</v>
      </c>
      <c r="J3" s="93"/>
      <c r="K3" s="93" t="s">
        <v>53</v>
      </c>
      <c r="L3" s="93"/>
      <c r="M3" s="93" t="s">
        <v>5</v>
      </c>
      <c r="N3" s="93"/>
      <c r="O3" s="93" t="s">
        <v>6</v>
      </c>
      <c r="P3" s="93"/>
      <c r="Q3" s="93" t="s">
        <v>7</v>
      </c>
      <c r="R3" s="93"/>
      <c r="S3" s="93" t="s">
        <v>8</v>
      </c>
      <c r="T3" s="93"/>
      <c r="U3" s="93" t="s">
        <v>9</v>
      </c>
      <c r="V3" s="94"/>
      <c r="W3" s="88" t="s">
        <v>1</v>
      </c>
      <c r="X3" s="93"/>
      <c r="Y3" s="93" t="s">
        <v>2</v>
      </c>
      <c r="Z3" s="93"/>
      <c r="AA3" s="93" t="s">
        <v>3</v>
      </c>
      <c r="AB3" s="93"/>
      <c r="AC3" s="93" t="s">
        <v>4</v>
      </c>
      <c r="AD3" s="93"/>
      <c r="AE3" s="93" t="s">
        <v>53</v>
      </c>
      <c r="AF3" s="93"/>
      <c r="AG3" s="93" t="s">
        <v>5</v>
      </c>
      <c r="AH3" s="93"/>
      <c r="AI3" s="93" t="s">
        <v>6</v>
      </c>
      <c r="AJ3" s="93"/>
      <c r="AK3" s="93" t="s">
        <v>7</v>
      </c>
      <c r="AL3" s="93"/>
      <c r="AM3" s="93" t="s">
        <v>8</v>
      </c>
      <c r="AN3" s="93"/>
      <c r="AO3" s="93" t="s">
        <v>9</v>
      </c>
      <c r="AP3" s="94"/>
      <c r="AT3" s="88" t="s">
        <v>1</v>
      </c>
      <c r="AU3" s="93"/>
      <c r="AV3" s="93" t="s">
        <v>2</v>
      </c>
      <c r="AW3" s="93"/>
      <c r="AX3" s="93" t="s">
        <v>3</v>
      </c>
      <c r="AY3" s="93"/>
      <c r="AZ3" s="93" t="s">
        <v>4</v>
      </c>
      <c r="BA3" s="93"/>
      <c r="BB3" s="93" t="s">
        <v>53</v>
      </c>
      <c r="BC3" s="93"/>
      <c r="BD3" s="93" t="s">
        <v>5</v>
      </c>
      <c r="BE3" s="93"/>
      <c r="BF3" s="93" t="s">
        <v>6</v>
      </c>
      <c r="BG3" s="93"/>
      <c r="BH3" s="93" t="s">
        <v>7</v>
      </c>
      <c r="BI3" s="93"/>
      <c r="BJ3" s="93" t="s">
        <v>8</v>
      </c>
      <c r="BK3" s="93"/>
      <c r="BL3" s="93" t="s">
        <v>9</v>
      </c>
      <c r="BM3" s="94"/>
    </row>
    <row r="4" spans="1:65" ht="15" customHeight="1" x14ac:dyDescent="0.25">
      <c r="B4" s="91"/>
      <c r="C4" s="4" t="s">
        <v>92</v>
      </c>
      <c r="D4" s="4" t="s">
        <v>93</v>
      </c>
      <c r="E4" s="4" t="s">
        <v>92</v>
      </c>
      <c r="F4" s="4" t="s">
        <v>93</v>
      </c>
      <c r="G4" s="4" t="s">
        <v>92</v>
      </c>
      <c r="H4" s="4" t="s">
        <v>93</v>
      </c>
      <c r="I4" s="4" t="s">
        <v>92</v>
      </c>
      <c r="J4" s="4" t="s">
        <v>93</v>
      </c>
      <c r="K4" s="4" t="s">
        <v>92</v>
      </c>
      <c r="L4" s="4" t="s">
        <v>93</v>
      </c>
      <c r="M4" s="4" t="s">
        <v>92</v>
      </c>
      <c r="N4" s="4" t="s">
        <v>93</v>
      </c>
      <c r="O4" s="4" t="s">
        <v>92</v>
      </c>
      <c r="P4" s="4" t="s">
        <v>93</v>
      </c>
      <c r="Q4" s="4" t="s">
        <v>92</v>
      </c>
      <c r="R4" s="4" t="s">
        <v>93</v>
      </c>
      <c r="S4" s="4" t="s">
        <v>92</v>
      </c>
      <c r="T4" s="4" t="s">
        <v>93</v>
      </c>
      <c r="U4" s="4" t="s">
        <v>92</v>
      </c>
      <c r="V4" s="5" t="s">
        <v>93</v>
      </c>
      <c r="W4" s="37" t="s">
        <v>92</v>
      </c>
      <c r="X4" s="4" t="s">
        <v>93</v>
      </c>
      <c r="Y4" s="4" t="s">
        <v>92</v>
      </c>
      <c r="Z4" s="4" t="s">
        <v>93</v>
      </c>
      <c r="AA4" s="4" t="s">
        <v>92</v>
      </c>
      <c r="AB4" s="4" t="s">
        <v>93</v>
      </c>
      <c r="AC4" s="4" t="s">
        <v>92</v>
      </c>
      <c r="AD4" s="4" t="s">
        <v>93</v>
      </c>
      <c r="AE4" s="4" t="s">
        <v>92</v>
      </c>
      <c r="AF4" s="4" t="s">
        <v>93</v>
      </c>
      <c r="AG4" s="4" t="s">
        <v>92</v>
      </c>
      <c r="AH4" s="4" t="s">
        <v>93</v>
      </c>
      <c r="AI4" s="4" t="s">
        <v>92</v>
      </c>
      <c r="AJ4" s="4" t="s">
        <v>93</v>
      </c>
      <c r="AK4" s="4" t="s">
        <v>92</v>
      </c>
      <c r="AL4" s="4" t="s">
        <v>93</v>
      </c>
      <c r="AM4" s="4" t="s">
        <v>92</v>
      </c>
      <c r="AN4" s="4" t="s">
        <v>93</v>
      </c>
      <c r="AO4" s="4" t="s">
        <v>92</v>
      </c>
      <c r="AP4" s="5" t="s">
        <v>93</v>
      </c>
      <c r="AT4" s="36" t="s">
        <v>92</v>
      </c>
      <c r="AU4" s="2" t="s">
        <v>93</v>
      </c>
      <c r="AV4" s="2" t="s">
        <v>92</v>
      </c>
      <c r="AW4" s="2" t="s">
        <v>93</v>
      </c>
      <c r="AX4" s="2" t="s">
        <v>92</v>
      </c>
      <c r="AY4" s="2" t="s">
        <v>93</v>
      </c>
      <c r="AZ4" s="2" t="s">
        <v>92</v>
      </c>
      <c r="BA4" s="2" t="s">
        <v>93</v>
      </c>
      <c r="BB4" s="2" t="s">
        <v>92</v>
      </c>
      <c r="BC4" s="2" t="s">
        <v>93</v>
      </c>
      <c r="BD4" s="2" t="s">
        <v>92</v>
      </c>
      <c r="BE4" s="2" t="s">
        <v>93</v>
      </c>
      <c r="BF4" s="2" t="s">
        <v>92</v>
      </c>
      <c r="BG4" s="2" t="s">
        <v>93</v>
      </c>
      <c r="BH4" s="2" t="s">
        <v>92</v>
      </c>
      <c r="BI4" s="2" t="s">
        <v>93</v>
      </c>
      <c r="BJ4" s="2" t="s">
        <v>92</v>
      </c>
      <c r="BK4" s="2" t="s">
        <v>93</v>
      </c>
      <c r="BL4" s="2" t="s">
        <v>92</v>
      </c>
      <c r="BM4" s="3" t="s">
        <v>93</v>
      </c>
    </row>
    <row r="5" spans="1:65" ht="15" customHeight="1" x14ac:dyDescent="0.25">
      <c r="B5" s="38">
        <v>1</v>
      </c>
      <c r="C5" s="7">
        <v>0.75449477257164699</v>
      </c>
      <c r="D5" s="9">
        <v>0.96402557079251805</v>
      </c>
      <c r="E5" s="7">
        <v>0.84641029463730999</v>
      </c>
      <c r="F5" s="9">
        <v>0.93326665864625802</v>
      </c>
      <c r="G5" s="9">
        <v>0.96136625184464597</v>
      </c>
      <c r="H5" s="9">
        <v>0.94457794874073597</v>
      </c>
      <c r="I5" s="9">
        <v>0.98228763478860304</v>
      </c>
      <c r="J5" s="9">
        <v>0.92107068449756502</v>
      </c>
      <c r="K5" s="9">
        <v>0.91334807545565799</v>
      </c>
      <c r="L5" s="9">
        <v>0.69917468599143295</v>
      </c>
      <c r="M5" s="9">
        <v>0.82604115150341195</v>
      </c>
      <c r="N5" s="9">
        <v>0.87811615842262702</v>
      </c>
      <c r="O5" s="9">
        <v>0.950330140172848</v>
      </c>
      <c r="P5" s="9">
        <v>0.94053141109289595</v>
      </c>
      <c r="Q5" s="9">
        <v>0.94035773271615097</v>
      </c>
      <c r="R5" s="9">
        <v>0.95814901353585702</v>
      </c>
      <c r="S5" s="9">
        <v>0.94061791617374102</v>
      </c>
      <c r="T5" s="9">
        <v>0.92421193238868204</v>
      </c>
      <c r="U5" s="9">
        <v>0.83739523006068195</v>
      </c>
      <c r="V5" s="51">
        <v>0.66109354318034097</v>
      </c>
      <c r="W5" s="55">
        <v>0.42344919726668701</v>
      </c>
      <c r="X5" s="7">
        <v>0.92753432704164895</v>
      </c>
      <c r="Y5" s="7">
        <v>0.92477141885639402</v>
      </c>
      <c r="Z5" s="7">
        <v>0.89097305005271998</v>
      </c>
      <c r="AA5" s="56">
        <v>0.93587781055428898</v>
      </c>
      <c r="AB5" s="7">
        <v>0.91587322843001395</v>
      </c>
      <c r="AC5" s="56">
        <v>0.95770939204190797</v>
      </c>
      <c r="AD5" s="7">
        <v>0.81400989174407101</v>
      </c>
      <c r="AE5" s="56">
        <v>0.86410628356251595</v>
      </c>
      <c r="AF5" s="7">
        <v>0.73513724196213603</v>
      </c>
      <c r="AG5" s="56">
        <v>0.61471778139812805</v>
      </c>
      <c r="AH5" s="7">
        <v>0.79526165888651301</v>
      </c>
      <c r="AI5" s="56">
        <v>0.99180342659778997</v>
      </c>
      <c r="AJ5" s="7">
        <v>0.65453260464457197</v>
      </c>
      <c r="AK5" s="7">
        <v>0.95682697086305002</v>
      </c>
      <c r="AL5" s="7">
        <v>0.86121246972221199</v>
      </c>
      <c r="AM5" s="7">
        <v>0.96507679125512003</v>
      </c>
      <c r="AN5" s="7">
        <v>0.86103993725344197</v>
      </c>
      <c r="AO5" s="56">
        <v>0.82085372429996795</v>
      </c>
      <c r="AP5" s="8">
        <v>0.86635235855844706</v>
      </c>
      <c r="AR5" s="85" t="s">
        <v>62</v>
      </c>
      <c r="AS5" s="35" t="s">
        <v>15</v>
      </c>
      <c r="AT5" s="39">
        <f>MIN(C:C)</f>
        <v>0.68143247507036198</v>
      </c>
      <c r="AU5" s="17">
        <f t="shared" ref="AU5:BM5" si="0">MIN(D:D)</f>
        <v>0.74949242200559096</v>
      </c>
      <c r="AV5" s="17">
        <f t="shared" si="0"/>
        <v>0.71341910447883305</v>
      </c>
      <c r="AW5" s="17">
        <f t="shared" si="0"/>
        <v>0.77072524313764401</v>
      </c>
      <c r="AX5" s="17">
        <f t="shared" si="0"/>
        <v>0.91429745098759196</v>
      </c>
      <c r="AY5" s="17">
        <f t="shared" si="0"/>
        <v>0.91439648851542199</v>
      </c>
      <c r="AZ5" s="17">
        <f t="shared" si="0"/>
        <v>0.93913613623917103</v>
      </c>
      <c r="BA5" s="17">
        <f t="shared" si="0"/>
        <v>0.92107068449756502</v>
      </c>
      <c r="BB5" s="17">
        <f t="shared" si="0"/>
        <v>0.78811459311917798</v>
      </c>
      <c r="BC5" s="17">
        <f t="shared" si="0"/>
        <v>0.69917468599143295</v>
      </c>
      <c r="BD5" s="17">
        <f t="shared" si="0"/>
        <v>0.80647230802838998</v>
      </c>
      <c r="BE5" s="17">
        <f t="shared" si="0"/>
        <v>0.74894912780031297</v>
      </c>
      <c r="BF5" s="17">
        <f t="shared" si="0"/>
        <v>0.76044253248512705</v>
      </c>
      <c r="BG5" s="17">
        <f t="shared" si="0"/>
        <v>0.81072036472527098</v>
      </c>
      <c r="BH5" s="17">
        <f t="shared" si="0"/>
        <v>0.81760374937087299</v>
      </c>
      <c r="BI5" s="17">
        <f t="shared" si="0"/>
        <v>0.70890986408943002</v>
      </c>
      <c r="BJ5" s="17">
        <f t="shared" si="0"/>
        <v>0.67042360369842102</v>
      </c>
      <c r="BK5" s="17">
        <f t="shared" si="0"/>
        <v>0.67847368567620303</v>
      </c>
      <c r="BL5" s="17">
        <f t="shared" si="0"/>
        <v>0.74815732664552903</v>
      </c>
      <c r="BM5" s="18">
        <f t="shared" si="0"/>
        <v>0.51890703243342395</v>
      </c>
    </row>
    <row r="6" spans="1:65" ht="15" customHeight="1" x14ac:dyDescent="0.25">
      <c r="B6" s="30">
        <v>2</v>
      </c>
      <c r="C6" s="9">
        <v>0.95165870593082502</v>
      </c>
      <c r="D6" s="9">
        <v>0.94814697759861699</v>
      </c>
      <c r="E6" s="9">
        <v>0.88259628858065897</v>
      </c>
      <c r="F6" s="9">
        <v>0.868631045268215</v>
      </c>
      <c r="G6" s="19">
        <v>0.94279722915759501</v>
      </c>
      <c r="H6" s="9">
        <v>0.95426703327712403</v>
      </c>
      <c r="I6" s="9">
        <v>0.98914861979973301</v>
      </c>
      <c r="J6" s="9">
        <v>0.95959601496615199</v>
      </c>
      <c r="K6" s="19">
        <v>0.86454621895569195</v>
      </c>
      <c r="L6" s="9">
        <v>0.80018399367156601</v>
      </c>
      <c r="M6" s="9">
        <v>0.80647230802838998</v>
      </c>
      <c r="N6" s="9">
        <v>0.79511048187203004</v>
      </c>
      <c r="O6" s="9">
        <v>0.96846861292477004</v>
      </c>
      <c r="P6" s="9">
        <v>0.81072036472527098</v>
      </c>
      <c r="Q6" s="9">
        <v>0.93651411402122398</v>
      </c>
      <c r="R6" s="9">
        <v>0.83301989585200698</v>
      </c>
      <c r="S6" s="19">
        <v>0.90510261520283197</v>
      </c>
      <c r="T6" s="9">
        <v>0.78435245009007803</v>
      </c>
      <c r="U6" s="9">
        <v>0.89566812930731099</v>
      </c>
      <c r="V6" s="10">
        <v>0.51890703243342395</v>
      </c>
      <c r="W6" s="43">
        <v>0.98761628546884705</v>
      </c>
      <c r="X6" s="9">
        <v>0.96861542915200705</v>
      </c>
      <c r="Y6" s="9">
        <v>0.85660157054212405</v>
      </c>
      <c r="Z6" s="9">
        <v>0.89372159167346299</v>
      </c>
      <c r="AA6" s="9">
        <v>0.92920827648680704</v>
      </c>
      <c r="AB6" s="9">
        <v>0.96522692329988302</v>
      </c>
      <c r="AC6" s="9">
        <v>0.94774107686933096</v>
      </c>
      <c r="AD6" s="9">
        <v>0.85391846983252295</v>
      </c>
      <c r="AE6" s="9">
        <v>0.80755315194278299</v>
      </c>
      <c r="AF6" s="9">
        <v>0.82345279647229597</v>
      </c>
      <c r="AG6" s="9">
        <v>0.70117608617419203</v>
      </c>
      <c r="AH6" s="9">
        <v>0.83349202626443897</v>
      </c>
      <c r="AI6" s="9">
        <v>0.99429419088863502</v>
      </c>
      <c r="AJ6" s="9">
        <v>0.66209195106208496</v>
      </c>
      <c r="AK6" s="9">
        <v>0.97962643027465601</v>
      </c>
      <c r="AL6" s="9">
        <v>0.89009474226320995</v>
      </c>
      <c r="AM6" s="9">
        <v>0.88140497212378799</v>
      </c>
      <c r="AN6" s="9">
        <v>0.65824060620313896</v>
      </c>
      <c r="AO6" s="9">
        <v>0.96201932897134501</v>
      </c>
      <c r="AP6" s="10">
        <v>0.86582913448302301</v>
      </c>
      <c r="AR6" s="88"/>
      <c r="AS6" s="2" t="s">
        <v>16</v>
      </c>
      <c r="AT6" s="40">
        <f>MAX(C:C)</f>
        <v>0.98044596430000697</v>
      </c>
      <c r="AU6" s="19">
        <f t="shared" ref="AU6:BM6" si="1">MAX(D:D)</f>
        <v>0.96596494611087802</v>
      </c>
      <c r="AV6" s="19">
        <f t="shared" si="1"/>
        <v>0.96148451358444298</v>
      </c>
      <c r="AW6" s="19">
        <f t="shared" si="1"/>
        <v>0.953182591176719</v>
      </c>
      <c r="AX6" s="19">
        <f t="shared" si="1"/>
        <v>0.99657445966342095</v>
      </c>
      <c r="AY6" s="19">
        <f t="shared" si="1"/>
        <v>0.959373090568721</v>
      </c>
      <c r="AZ6" s="19">
        <f t="shared" si="1"/>
        <v>0.99865308379668005</v>
      </c>
      <c r="BA6" s="19">
        <f t="shared" si="1"/>
        <v>0.97429864767807695</v>
      </c>
      <c r="BB6" s="19">
        <f t="shared" si="1"/>
        <v>0.963272180644967</v>
      </c>
      <c r="BC6" s="19">
        <f t="shared" si="1"/>
        <v>0.92722865917138697</v>
      </c>
      <c r="BD6" s="19">
        <f t="shared" si="1"/>
        <v>0.95395764011110395</v>
      </c>
      <c r="BE6" s="19">
        <f t="shared" si="1"/>
        <v>0.87811615842262702</v>
      </c>
      <c r="BF6" s="19">
        <f t="shared" si="1"/>
        <v>0.96846861292477004</v>
      </c>
      <c r="BG6" s="19">
        <f t="shared" si="1"/>
        <v>0.965925019222304</v>
      </c>
      <c r="BH6" s="19">
        <f t="shared" si="1"/>
        <v>0.947803678074151</v>
      </c>
      <c r="BI6" s="19">
        <f t="shared" si="1"/>
        <v>0.95814901353585702</v>
      </c>
      <c r="BJ6" s="19">
        <f t="shared" si="1"/>
        <v>0.97775578309932398</v>
      </c>
      <c r="BK6" s="19">
        <f t="shared" si="1"/>
        <v>0.99020194679281104</v>
      </c>
      <c r="BL6" s="19">
        <f t="shared" si="1"/>
        <v>0.93273352429963696</v>
      </c>
      <c r="BM6" s="20">
        <f t="shared" si="1"/>
        <v>0.93330899483928098</v>
      </c>
    </row>
    <row r="7" spans="1:65" ht="15" customHeight="1" x14ac:dyDescent="0.25">
      <c r="B7" s="30">
        <v>3</v>
      </c>
      <c r="C7" s="9">
        <v>0.87179203097311198</v>
      </c>
      <c r="D7" s="9">
        <v>0.96596494611087802</v>
      </c>
      <c r="E7" s="9">
        <v>0.92958731512418102</v>
      </c>
      <c r="F7" s="9">
        <v>0.90304462484311698</v>
      </c>
      <c r="G7" s="19">
        <v>0.95006146405559799</v>
      </c>
      <c r="H7" s="9">
        <v>0.938601173975676</v>
      </c>
      <c r="I7" s="9">
        <v>0.99614962209665803</v>
      </c>
      <c r="J7" s="9">
        <v>0.96443064564734704</v>
      </c>
      <c r="K7" s="19">
        <v>0.82099730538556803</v>
      </c>
      <c r="L7" s="9">
        <v>0.92722865917138697</v>
      </c>
      <c r="M7" s="9">
        <v>0.82621576325516699</v>
      </c>
      <c r="N7" s="9">
        <v>0.82241431652145103</v>
      </c>
      <c r="O7" s="9">
        <v>0.96492925284783304</v>
      </c>
      <c r="P7" s="9">
        <v>0.94351782057719003</v>
      </c>
      <c r="Q7" s="9">
        <v>0.81760374937087299</v>
      </c>
      <c r="R7" s="9">
        <v>0.88355353013052096</v>
      </c>
      <c r="S7" s="19">
        <v>0.83769886924466896</v>
      </c>
      <c r="T7" s="9">
        <v>0.67847368567620303</v>
      </c>
      <c r="U7" s="9">
        <v>0.86136191787708205</v>
      </c>
      <c r="V7" s="10">
        <v>0.80545995861110598</v>
      </c>
      <c r="W7" s="43">
        <v>0.879817972304897</v>
      </c>
      <c r="X7" s="9">
        <v>0.96911460182157305</v>
      </c>
      <c r="Y7" s="9">
        <v>0.80237297170234601</v>
      </c>
      <c r="Z7" s="9">
        <v>0.82647837868197405</v>
      </c>
      <c r="AA7" s="9">
        <v>0.94668708519039801</v>
      </c>
      <c r="AB7" s="9">
        <v>0.91613122202854702</v>
      </c>
      <c r="AC7" s="9">
        <v>0.95488447586952296</v>
      </c>
      <c r="AD7" s="9">
        <v>0.90841594788297497</v>
      </c>
      <c r="AE7" s="9">
        <v>0.75999415584885699</v>
      </c>
      <c r="AF7" s="9">
        <v>0.89800217506678304</v>
      </c>
      <c r="AG7" s="9">
        <v>0.764732690482399</v>
      </c>
      <c r="AH7" s="9">
        <v>0.841128595158815</v>
      </c>
      <c r="AI7" s="9">
        <v>0.99449210105619301</v>
      </c>
      <c r="AJ7" s="9">
        <v>0.94828590406542801</v>
      </c>
      <c r="AK7" s="9">
        <v>0.97463924094136001</v>
      </c>
      <c r="AL7" s="9">
        <v>0.81432133970076104</v>
      </c>
      <c r="AM7" s="9">
        <v>0.71399572504432396</v>
      </c>
      <c r="AN7" s="9">
        <v>0.68063489981941405</v>
      </c>
      <c r="AO7" s="9">
        <v>0.81478792016176704</v>
      </c>
      <c r="AP7" s="10">
        <v>0.829088751962055</v>
      </c>
      <c r="AR7" s="88"/>
      <c r="AS7" s="2" t="s">
        <v>17</v>
      </c>
      <c r="AT7" s="40">
        <f>MEDIAN(C:C)</f>
        <v>0.90107486274178705</v>
      </c>
      <c r="AU7" s="19">
        <f t="shared" ref="AU7:BM7" si="2">MEDIAN(D:D)</f>
        <v>0.91939980358794804</v>
      </c>
      <c r="AV7" s="19">
        <f t="shared" si="2"/>
        <v>0.88111250034166555</v>
      </c>
      <c r="AW7" s="19">
        <f t="shared" si="2"/>
        <v>0.90390961079072807</v>
      </c>
      <c r="AX7" s="19">
        <f t="shared" si="2"/>
        <v>0.96186530099892698</v>
      </c>
      <c r="AY7" s="19">
        <f t="shared" si="2"/>
        <v>0.93841831400547893</v>
      </c>
      <c r="AZ7" s="19">
        <f t="shared" si="2"/>
        <v>0.98522182717245399</v>
      </c>
      <c r="BA7" s="19">
        <f t="shared" si="2"/>
        <v>0.96506676084543797</v>
      </c>
      <c r="BB7" s="19">
        <f t="shared" si="2"/>
        <v>0.90266982505233306</v>
      </c>
      <c r="BC7" s="19">
        <f t="shared" si="2"/>
        <v>0.85418675765382701</v>
      </c>
      <c r="BD7" s="19">
        <f t="shared" si="2"/>
        <v>0.89552222325159248</v>
      </c>
      <c r="BE7" s="19">
        <f t="shared" si="2"/>
        <v>0.813762725931932</v>
      </c>
      <c r="BF7" s="19">
        <f t="shared" si="2"/>
        <v>0.95506700282171153</v>
      </c>
      <c r="BG7" s="19">
        <f t="shared" si="2"/>
        <v>0.93943917339589955</v>
      </c>
      <c r="BH7" s="19">
        <f t="shared" si="2"/>
        <v>0.93554909439564349</v>
      </c>
      <c r="BI7" s="19">
        <f t="shared" si="2"/>
        <v>0.86994199760198643</v>
      </c>
      <c r="BJ7" s="19">
        <f t="shared" si="2"/>
        <v>0.9213842442732455</v>
      </c>
      <c r="BK7" s="19">
        <f t="shared" si="2"/>
        <v>0.89500067956653151</v>
      </c>
      <c r="BL7" s="19">
        <f t="shared" si="2"/>
        <v>0.86127940195571751</v>
      </c>
      <c r="BM7" s="20">
        <f t="shared" si="2"/>
        <v>0.88605371801745447</v>
      </c>
    </row>
    <row r="8" spans="1:65" ht="15" customHeight="1" x14ac:dyDescent="0.25">
      <c r="B8" s="30">
        <v>4</v>
      </c>
      <c r="C8" s="9">
        <v>0.71299957558725802</v>
      </c>
      <c r="D8" s="9">
        <v>0.92713679590391995</v>
      </c>
      <c r="E8" s="9">
        <v>0.94203557611161803</v>
      </c>
      <c r="F8" s="9">
        <v>0.89293470509244499</v>
      </c>
      <c r="G8" s="19">
        <v>0.94088098673609599</v>
      </c>
      <c r="H8" s="9">
        <v>0.93823545403528197</v>
      </c>
      <c r="I8" s="9">
        <v>0.99865308379668005</v>
      </c>
      <c r="J8" s="9">
        <v>0.96563282849443</v>
      </c>
      <c r="K8" s="19">
        <v>0.78811459311917798</v>
      </c>
      <c r="L8" s="9">
        <v>0.89804168045148303</v>
      </c>
      <c r="M8" s="9">
        <v>0.84134560840348505</v>
      </c>
      <c r="N8" s="9">
        <v>0.79728477254759</v>
      </c>
      <c r="O8" s="9">
        <v>0.81736655204230502</v>
      </c>
      <c r="P8" s="9">
        <v>0.95269832874913496</v>
      </c>
      <c r="Q8" s="9">
        <v>0.93622678888008104</v>
      </c>
      <c r="R8" s="9">
        <v>0.89583278448464998</v>
      </c>
      <c r="S8" s="19">
        <v>0.93028325470127904</v>
      </c>
      <c r="T8" s="9">
        <v>0.78970125063268104</v>
      </c>
      <c r="U8" s="9">
        <v>0.92964070625470596</v>
      </c>
      <c r="V8" s="10">
        <v>0.84562805677858799</v>
      </c>
      <c r="W8" s="43">
        <v>0.625089435815119</v>
      </c>
      <c r="X8" s="9">
        <v>0.901113032342715</v>
      </c>
      <c r="Y8" s="9">
        <v>0.73917521876297798</v>
      </c>
      <c r="Z8" s="9">
        <v>0.89834389115372604</v>
      </c>
      <c r="AA8" s="9">
        <v>0.94984528930364698</v>
      </c>
      <c r="AB8" s="9">
        <v>0.88764312171273296</v>
      </c>
      <c r="AC8" s="9">
        <v>0.98787180419475795</v>
      </c>
      <c r="AD8" s="9">
        <v>0.91226015166765495</v>
      </c>
      <c r="AE8" s="9">
        <v>0.787559016279757</v>
      </c>
      <c r="AF8" s="9">
        <v>0.85082356193841002</v>
      </c>
      <c r="AG8" s="9">
        <v>0.63254190595597604</v>
      </c>
      <c r="AH8" s="9">
        <v>0.81684488614280604</v>
      </c>
      <c r="AI8" s="9">
        <v>0.69035413618365504</v>
      </c>
      <c r="AJ8" s="9">
        <v>0.97338719030304499</v>
      </c>
      <c r="AK8" s="9">
        <v>0.97002047803644498</v>
      </c>
      <c r="AL8" s="9">
        <v>0.96606809860411402</v>
      </c>
      <c r="AM8" s="9">
        <v>0.85838050917723097</v>
      </c>
      <c r="AN8" s="9">
        <v>0.617918225803189</v>
      </c>
      <c r="AO8" s="9">
        <v>0.90241660618254604</v>
      </c>
      <c r="AP8" s="10">
        <v>0.76182007796738005</v>
      </c>
      <c r="AR8" s="88"/>
      <c r="AS8" s="2" t="s">
        <v>18</v>
      </c>
      <c r="AT8" s="40">
        <f>QUARTILE(C:C, 1)</f>
        <v>0.81771102530793605</v>
      </c>
      <c r="AU8" s="19">
        <f t="shared" ref="AU8:BM8" si="3">QUARTILE(D:D, 1)</f>
        <v>0.88524326529240405</v>
      </c>
      <c r="AV8" s="19">
        <f t="shared" si="3"/>
        <v>0.80134974462972475</v>
      </c>
      <c r="AW8" s="19">
        <f t="shared" si="3"/>
        <v>0.86203431644120754</v>
      </c>
      <c r="AX8" s="19">
        <f t="shared" si="3"/>
        <v>0.93991848085042251</v>
      </c>
      <c r="AY8" s="19">
        <f t="shared" si="3"/>
        <v>0.92474592226614827</v>
      </c>
      <c r="AZ8" s="19">
        <f t="shared" si="3"/>
        <v>0.97007354743962027</v>
      </c>
      <c r="BA8" s="19">
        <f t="shared" si="3"/>
        <v>0.94620772351512727</v>
      </c>
      <c r="BB8" s="19">
        <f t="shared" si="3"/>
        <v>0.83326351010188426</v>
      </c>
      <c r="BC8" s="19">
        <f t="shared" si="3"/>
        <v>0.79998104446832174</v>
      </c>
      <c r="BD8" s="19">
        <f t="shared" si="3"/>
        <v>0.83475711280247178</v>
      </c>
      <c r="BE8" s="19">
        <f t="shared" si="3"/>
        <v>0.79673155458663725</v>
      </c>
      <c r="BF8" s="19">
        <f t="shared" si="3"/>
        <v>0.94375560695792304</v>
      </c>
      <c r="BG8" s="19">
        <f t="shared" si="3"/>
        <v>0.89731934910007705</v>
      </c>
      <c r="BH8" s="19">
        <f t="shared" si="3"/>
        <v>0.91849390905398876</v>
      </c>
      <c r="BI8" s="19">
        <f t="shared" si="3"/>
        <v>0.84823615824350795</v>
      </c>
      <c r="BJ8" s="19">
        <f t="shared" si="3"/>
        <v>0.90319786949247549</v>
      </c>
      <c r="BK8" s="19">
        <f t="shared" si="3"/>
        <v>0.83159259894519999</v>
      </c>
      <c r="BL8" s="19">
        <f t="shared" si="3"/>
        <v>0.80704653767963475</v>
      </c>
      <c r="BM8" s="20">
        <f t="shared" si="3"/>
        <v>0.83558603223671746</v>
      </c>
    </row>
    <row r="9" spans="1:65" ht="15" customHeight="1" x14ac:dyDescent="0.25">
      <c r="B9" s="30">
        <v>5</v>
      </c>
      <c r="C9" s="9">
        <v>0.86556045251940406</v>
      </c>
      <c r="D9" s="9">
        <v>0.91616674201041204</v>
      </c>
      <c r="E9" s="9">
        <v>0.87962871210267202</v>
      </c>
      <c r="F9" s="9">
        <v>0.78193367792964896</v>
      </c>
      <c r="G9" s="19">
        <v>0.99657445966342095</v>
      </c>
      <c r="H9" s="9">
        <v>0.94497998162859698</v>
      </c>
      <c r="I9" s="9">
        <v>0.97941639874309305</v>
      </c>
      <c r="J9" s="9">
        <v>0.929903473177493</v>
      </c>
      <c r="K9" s="19">
        <v>0.89199157464900802</v>
      </c>
      <c r="L9" s="9">
        <v>0.88771206913144896</v>
      </c>
      <c r="M9" s="9">
        <v>0.82254106359360901</v>
      </c>
      <c r="N9" s="9">
        <v>0.78204188925692397</v>
      </c>
      <c r="O9" s="9">
        <v>0.93979159886847197</v>
      </c>
      <c r="P9" s="9">
        <v>0.95678269633303903</v>
      </c>
      <c r="Q9" s="9">
        <v>0.94392704751574996</v>
      </c>
      <c r="R9" s="9">
        <v>0.93234198417808101</v>
      </c>
      <c r="S9" s="19">
        <v>0.92552024968136504</v>
      </c>
      <c r="T9" s="9">
        <v>0.86392842831615901</v>
      </c>
      <c r="U9" s="9">
        <v>0.80995445544169498</v>
      </c>
      <c r="V9" s="10">
        <v>0.91355306110902901</v>
      </c>
      <c r="W9" s="43">
        <v>0.87511099484611399</v>
      </c>
      <c r="X9" s="9">
        <v>0.90577206213852901</v>
      </c>
      <c r="Y9" s="9">
        <v>0.70627326221561504</v>
      </c>
      <c r="Z9" s="9">
        <v>0.86104941528566903</v>
      </c>
      <c r="AA9" s="9">
        <v>0.95494011415626001</v>
      </c>
      <c r="AB9" s="9">
        <v>0.97684175004461604</v>
      </c>
      <c r="AC9" s="9">
        <v>0.90809075429826602</v>
      </c>
      <c r="AD9" s="9">
        <v>0.87026172334062202</v>
      </c>
      <c r="AE9" s="9">
        <v>0.92254909709305899</v>
      </c>
      <c r="AF9" s="9">
        <v>0.91902540000023303</v>
      </c>
      <c r="AG9" s="9">
        <v>0.76081482347096596</v>
      </c>
      <c r="AH9" s="9">
        <v>0.81425179173031204</v>
      </c>
      <c r="AI9" s="9">
        <v>0.93134366916163702</v>
      </c>
      <c r="AJ9" s="9">
        <v>0.99034210363386499</v>
      </c>
      <c r="AK9" s="9">
        <v>0.94847412245437002</v>
      </c>
      <c r="AL9" s="9">
        <v>0.98185283912045795</v>
      </c>
      <c r="AM9" s="9">
        <v>0.95021630599403395</v>
      </c>
      <c r="AN9" s="9">
        <v>0.86919470621870198</v>
      </c>
      <c r="AO9" s="9">
        <v>0.81068873696933696</v>
      </c>
      <c r="AP9" s="10">
        <v>0.90966753642475795</v>
      </c>
      <c r="AR9" s="88"/>
      <c r="AS9" s="2" t="s">
        <v>19</v>
      </c>
      <c r="AT9" s="40">
        <f>QUARTILE(C:C, 3)</f>
        <v>0.96603976826846205</v>
      </c>
      <c r="AU9" s="19">
        <f t="shared" ref="AU9:BM9" si="4">QUARTILE(D:D, 3)</f>
        <v>0.9330449759275975</v>
      </c>
      <c r="AV9" s="19">
        <f t="shared" si="4"/>
        <v>0.93269938037104028</v>
      </c>
      <c r="AW9" s="19">
        <f t="shared" si="4"/>
        <v>0.92613681231313227</v>
      </c>
      <c r="AX9" s="19">
        <f t="shared" si="4"/>
        <v>0.97883583783734873</v>
      </c>
      <c r="AY9" s="19">
        <f t="shared" si="4"/>
        <v>0.94520587737546879</v>
      </c>
      <c r="AZ9" s="19">
        <f t="shared" si="4"/>
        <v>0.98821295199680703</v>
      </c>
      <c r="BA9" s="19">
        <f t="shared" si="4"/>
        <v>0.96955564268149452</v>
      </c>
      <c r="BB9" s="19">
        <f t="shared" si="4"/>
        <v>0.93309443552172322</v>
      </c>
      <c r="BC9" s="19">
        <f t="shared" si="4"/>
        <v>0.89265640005542846</v>
      </c>
      <c r="BD9" s="19">
        <f t="shared" si="4"/>
        <v>0.93023667108585373</v>
      </c>
      <c r="BE9" s="19">
        <f t="shared" si="4"/>
        <v>0.83869461021474823</v>
      </c>
      <c r="BF9" s="19">
        <f t="shared" si="4"/>
        <v>0.95946017875940903</v>
      </c>
      <c r="BG9" s="19">
        <f t="shared" si="4"/>
        <v>0.95091248266689821</v>
      </c>
      <c r="BH9" s="19">
        <f t="shared" si="4"/>
        <v>0.94038143581911771</v>
      </c>
      <c r="BI9" s="19">
        <f t="shared" si="4"/>
        <v>0.9149805801361135</v>
      </c>
      <c r="BJ9" s="19">
        <f t="shared" si="4"/>
        <v>0.93063640179526907</v>
      </c>
      <c r="BK9" s="19">
        <f t="shared" si="4"/>
        <v>0.95058318518747076</v>
      </c>
      <c r="BL9" s="19">
        <f t="shared" si="4"/>
        <v>0.90028039574194452</v>
      </c>
      <c r="BM9" s="20">
        <f t="shared" si="4"/>
        <v>0.91769436800101722</v>
      </c>
    </row>
    <row r="10" spans="1:65" ht="15" customHeight="1" x14ac:dyDescent="0.25">
      <c r="B10" s="30">
        <v>6</v>
      </c>
      <c r="C10" s="9">
        <v>0.83618619124810101</v>
      </c>
      <c r="D10" s="9">
        <v>0.92279917407038403</v>
      </c>
      <c r="E10" s="9">
        <v>0.92572105721459197</v>
      </c>
      <c r="F10" s="9">
        <v>0.93898989293505197</v>
      </c>
      <c r="G10" s="19">
        <v>0.97081185816487703</v>
      </c>
      <c r="H10" s="9">
        <v>0.93277027607203999</v>
      </c>
      <c r="I10" s="9">
        <v>0.93916053980690195</v>
      </c>
      <c r="J10" s="9">
        <v>0.94469961423164595</v>
      </c>
      <c r="K10" s="19">
        <v>0.81419671177212904</v>
      </c>
      <c r="L10" s="9">
        <v>0.89086130659007701</v>
      </c>
      <c r="M10" s="9">
        <v>0.93326357008849803</v>
      </c>
      <c r="N10" s="9">
        <v>0.83943319982114395</v>
      </c>
      <c r="O10" s="9">
        <v>0.95705122593271696</v>
      </c>
      <c r="P10" s="9">
        <v>0.96186493798750605</v>
      </c>
      <c r="Q10" s="9">
        <v>0.91173216869818596</v>
      </c>
      <c r="R10" s="9">
        <v>0.90828708177456097</v>
      </c>
      <c r="S10" s="19">
        <v>0.95077364702922096</v>
      </c>
      <c r="T10" s="9">
        <v>0.86578942674438097</v>
      </c>
      <c r="U10" s="9">
        <v>0.92074179193927297</v>
      </c>
      <c r="V10" s="10">
        <v>0.916809102426976</v>
      </c>
      <c r="W10" s="43">
        <v>0.84594991433865196</v>
      </c>
      <c r="X10" s="9">
        <v>0.95951690053386396</v>
      </c>
      <c r="Y10" s="9">
        <v>0.85491168705361098</v>
      </c>
      <c r="Z10" s="9">
        <v>0.83298802239958802</v>
      </c>
      <c r="AA10" s="9">
        <v>0.953507628399475</v>
      </c>
      <c r="AB10" s="9">
        <v>0.98136623323704797</v>
      </c>
      <c r="AC10" s="9">
        <v>0.91480370839764702</v>
      </c>
      <c r="AD10" s="9">
        <v>0.86905779366584801</v>
      </c>
      <c r="AE10" s="9">
        <v>0.92614742912446502</v>
      </c>
      <c r="AF10" s="9">
        <v>0.89261434233514003</v>
      </c>
      <c r="AG10" s="9">
        <v>0.867538850131364</v>
      </c>
      <c r="AH10" s="9">
        <v>0.82935741846095801</v>
      </c>
      <c r="AI10" s="9">
        <v>0.92576417175603598</v>
      </c>
      <c r="AJ10" s="9">
        <v>0.98714275840701304</v>
      </c>
      <c r="AK10" s="9">
        <v>0.96424026750958103</v>
      </c>
      <c r="AL10" s="9">
        <v>0.97971311389418303</v>
      </c>
      <c r="AM10" s="9">
        <v>0.96354895218350101</v>
      </c>
      <c r="AN10" s="9">
        <v>0.89104505651291499</v>
      </c>
      <c r="AO10" s="9">
        <v>0.95101306158739296</v>
      </c>
      <c r="AP10" s="10">
        <v>0.90001542904554599</v>
      </c>
      <c r="AR10" s="88"/>
      <c r="AS10" s="2" t="s">
        <v>20</v>
      </c>
      <c r="AT10" s="40">
        <f>AVERAGE(C:C)</f>
        <v>0.87699371197862641</v>
      </c>
      <c r="AU10" s="19">
        <f t="shared" ref="AU10:BM10" si="5">AVERAGE(D:D)</f>
        <v>0.89358556096579767</v>
      </c>
      <c r="AV10" s="19">
        <f t="shared" si="5"/>
        <v>0.8646126220527226</v>
      </c>
      <c r="AW10" s="19">
        <f t="shared" si="5"/>
        <v>0.88361125551586794</v>
      </c>
      <c r="AX10" s="19">
        <f t="shared" si="5"/>
        <v>0.96014861886200886</v>
      </c>
      <c r="AY10" s="19">
        <f t="shared" si="5"/>
        <v>0.93707739036509807</v>
      </c>
      <c r="AZ10" s="19">
        <f t="shared" si="5"/>
        <v>0.9768539584516025</v>
      </c>
      <c r="BA10" s="19">
        <f t="shared" si="5"/>
        <v>0.95772173829406182</v>
      </c>
      <c r="BB10" s="19">
        <f t="shared" si="5"/>
        <v>0.88749456214682454</v>
      </c>
      <c r="BC10" s="19">
        <f t="shared" si="5"/>
        <v>0.84261631178014273</v>
      </c>
      <c r="BD10" s="19">
        <f t="shared" si="5"/>
        <v>0.88308027313625825</v>
      </c>
      <c r="BE10" s="19">
        <f t="shared" si="5"/>
        <v>0.81566239486161374</v>
      </c>
      <c r="BF10" s="19">
        <f t="shared" si="5"/>
        <v>0.93367085230305935</v>
      </c>
      <c r="BG10" s="19">
        <f t="shared" si="5"/>
        <v>0.92046702173981343</v>
      </c>
      <c r="BH10" s="19">
        <f t="shared" si="5"/>
        <v>0.92303357092739613</v>
      </c>
      <c r="BI10" s="19">
        <f t="shared" si="5"/>
        <v>0.87425487757403841</v>
      </c>
      <c r="BJ10" s="19">
        <f t="shared" si="5"/>
        <v>0.89911647876014467</v>
      </c>
      <c r="BK10" s="19">
        <f t="shared" si="5"/>
        <v>0.88214507997836822</v>
      </c>
      <c r="BL10" s="19">
        <f t="shared" si="5"/>
        <v>0.85755081266165223</v>
      </c>
      <c r="BM10" s="20">
        <f t="shared" si="5"/>
        <v>0.84486265947563</v>
      </c>
    </row>
    <row r="11" spans="1:65" ht="15" customHeight="1" x14ac:dyDescent="0.25">
      <c r="B11" s="30">
        <v>7</v>
      </c>
      <c r="C11" s="9">
        <v>0.68143247507036198</v>
      </c>
      <c r="D11" s="9">
        <v>0.87199466669901105</v>
      </c>
      <c r="E11" s="9">
        <v>0.96148451358444298</v>
      </c>
      <c r="F11" s="9">
        <v>0.914743170628741</v>
      </c>
      <c r="G11" s="19">
        <v>0.93490826324321297</v>
      </c>
      <c r="H11" s="9">
        <v>0.94096493365505296</v>
      </c>
      <c r="I11" s="9">
        <v>0.94127626611038295</v>
      </c>
      <c r="J11" s="9">
        <v>0.93096100347617305</v>
      </c>
      <c r="K11" s="19">
        <v>0.83735224500732297</v>
      </c>
      <c r="L11" s="9">
        <v>0.90164248686420201</v>
      </c>
      <c r="M11" s="9">
        <v>0.90285600491705698</v>
      </c>
      <c r="N11" s="9">
        <v>0.84051409289327605</v>
      </c>
      <c r="O11" s="9">
        <v>0.95644828081406097</v>
      </c>
      <c r="P11" s="9">
        <v>0.88386564559589298</v>
      </c>
      <c r="Q11" s="9">
        <v>0.92074782250592302</v>
      </c>
      <c r="R11" s="9">
        <v>0.85108314659821505</v>
      </c>
      <c r="S11" s="19">
        <v>0.92282460571618397</v>
      </c>
      <c r="T11" s="9">
        <v>0.84298278179224195</v>
      </c>
      <c r="U11" s="9">
        <v>0.83697726011479801</v>
      </c>
      <c r="V11" s="10">
        <v>0.86185886233287501</v>
      </c>
      <c r="W11" s="43">
        <v>0.65836742044071395</v>
      </c>
      <c r="X11" s="9">
        <v>0.93120608393506599</v>
      </c>
      <c r="Y11" s="9">
        <v>0.928730131894273</v>
      </c>
      <c r="Z11" s="9">
        <v>0.75190558872586599</v>
      </c>
      <c r="AA11" s="9">
        <v>0.939904858740363</v>
      </c>
      <c r="AB11" s="9">
        <v>0.95622121111614899</v>
      </c>
      <c r="AC11" s="9">
        <v>0.82771499590582098</v>
      </c>
      <c r="AD11" s="9">
        <v>0.86939455826082201</v>
      </c>
      <c r="AE11" s="9">
        <v>0.904626815757545</v>
      </c>
      <c r="AF11" s="9">
        <v>0.884669280623259</v>
      </c>
      <c r="AG11" s="9">
        <v>0.88595060469973796</v>
      </c>
      <c r="AH11" s="9">
        <v>0.82737366628728104</v>
      </c>
      <c r="AI11" s="9">
        <v>0.96680088546295695</v>
      </c>
      <c r="AJ11" s="9">
        <v>0.89163158763775896</v>
      </c>
      <c r="AK11" s="9">
        <v>0.96752096961396405</v>
      </c>
      <c r="AL11" s="9">
        <v>0.94442579432834695</v>
      </c>
      <c r="AM11" s="9">
        <v>0.967129914348135</v>
      </c>
      <c r="AN11" s="9">
        <v>0.82983950876769597</v>
      </c>
      <c r="AO11" s="9">
        <v>0.87244805923476199</v>
      </c>
      <c r="AP11" s="10">
        <v>0.85902258058309999</v>
      </c>
      <c r="AR11" s="89"/>
      <c r="AS11" s="4" t="s">
        <v>21</v>
      </c>
      <c r="AT11" s="41">
        <f>STDEV(C:C)</f>
        <v>9.99449622067385E-2</v>
      </c>
      <c r="AU11" s="21">
        <f t="shared" ref="AU11:BM11" si="6">STDEV(D:D)</f>
        <v>7.1965135601091149E-2</v>
      </c>
      <c r="AV11" s="21">
        <f t="shared" si="6"/>
        <v>8.1663295231623814E-2</v>
      </c>
      <c r="AW11" s="21">
        <f t="shared" si="6"/>
        <v>5.9887342688733969E-2</v>
      </c>
      <c r="AX11" s="21">
        <f t="shared" si="6"/>
        <v>2.5078103814136957E-2</v>
      </c>
      <c r="AY11" s="21">
        <f t="shared" si="6"/>
        <v>1.3583529294233126E-2</v>
      </c>
      <c r="AZ11" s="21">
        <f t="shared" si="6"/>
        <v>2.0601160271348395E-2</v>
      </c>
      <c r="BA11" s="21">
        <f t="shared" si="6"/>
        <v>1.7430232927240167E-2</v>
      </c>
      <c r="BB11" s="21">
        <f t="shared" si="6"/>
        <v>5.814597056975359E-2</v>
      </c>
      <c r="BC11" s="21">
        <f t="shared" si="6"/>
        <v>6.0198471361448604E-2</v>
      </c>
      <c r="BD11" s="21">
        <f t="shared" si="6"/>
        <v>4.9591520744639517E-2</v>
      </c>
      <c r="BE11" s="21">
        <f t="shared" si="6"/>
        <v>3.4062544151196673E-2</v>
      </c>
      <c r="BF11" s="21">
        <f t="shared" si="6"/>
        <v>5.821245902586232E-2</v>
      </c>
      <c r="BG11" s="21">
        <f t="shared" si="6"/>
        <v>4.1938649065422128E-2</v>
      </c>
      <c r="BH11" s="21">
        <f t="shared" si="6"/>
        <v>3.3102880361396442E-2</v>
      </c>
      <c r="BI11" s="21">
        <f t="shared" si="6"/>
        <v>5.9223398934062081E-2</v>
      </c>
      <c r="BJ11" s="21">
        <f t="shared" si="6"/>
        <v>7.1306503553422468E-2</v>
      </c>
      <c r="BK11" s="21">
        <f t="shared" si="6"/>
        <v>8.7218731606544447E-2</v>
      </c>
      <c r="BL11" s="21">
        <f t="shared" si="6"/>
        <v>5.6989568611718458E-2</v>
      </c>
      <c r="BM11" s="22">
        <f t="shared" si="6"/>
        <v>0.11208024456283494</v>
      </c>
    </row>
    <row r="12" spans="1:65" ht="15" customHeight="1" x14ac:dyDescent="0.25">
      <c r="B12" s="30">
        <v>8</v>
      </c>
      <c r="C12" s="9">
        <v>0.76228552748744105</v>
      </c>
      <c r="D12" s="9">
        <v>0.92801097537059096</v>
      </c>
      <c r="E12" s="9">
        <v>0.95639140703301895</v>
      </c>
      <c r="F12" s="9">
        <v>0.77818671358955005</v>
      </c>
      <c r="G12" s="19">
        <v>0.93703096319340196</v>
      </c>
      <c r="H12" s="9">
        <v>0.959373090568721</v>
      </c>
      <c r="I12" s="9">
        <v>0.987901062729165</v>
      </c>
      <c r="J12" s="9">
        <v>0.94671042660962101</v>
      </c>
      <c r="K12" s="19">
        <v>0.80360390236844104</v>
      </c>
      <c r="L12" s="9">
        <v>0.85139802644891305</v>
      </c>
      <c r="M12" s="9">
        <v>0.87212213071963396</v>
      </c>
      <c r="N12" s="9">
        <v>0.79727191215817295</v>
      </c>
      <c r="O12" s="9">
        <v>0.95838077715227998</v>
      </c>
      <c r="P12" s="9">
        <v>0.90180391693480499</v>
      </c>
      <c r="Q12" s="9">
        <v>0.93487139991120605</v>
      </c>
      <c r="R12" s="9">
        <v>0.83770160402611404</v>
      </c>
      <c r="S12" s="19">
        <v>0.91994388283030704</v>
      </c>
      <c r="T12" s="9">
        <v>0.95019604309250005</v>
      </c>
      <c r="U12" s="9">
        <v>0.79603921001062095</v>
      </c>
      <c r="V12" s="10">
        <v>0.77508299177053297</v>
      </c>
      <c r="W12" s="43">
        <v>0.548593278498958</v>
      </c>
      <c r="X12" s="9">
        <v>0.84091626632038197</v>
      </c>
      <c r="Y12" s="9">
        <v>0.92853149928682199</v>
      </c>
      <c r="Z12" s="9">
        <v>0.80791552348157403</v>
      </c>
      <c r="AA12" s="9">
        <v>0.93546313667288705</v>
      </c>
      <c r="AB12" s="9">
        <v>0.97392687834732705</v>
      </c>
      <c r="AC12" s="9">
        <v>0.95245586147613104</v>
      </c>
      <c r="AD12" s="9">
        <v>0.88235780573959599</v>
      </c>
      <c r="AE12" s="9">
        <v>0.78677246793553501</v>
      </c>
      <c r="AF12" s="9">
        <v>0.87290875317391203</v>
      </c>
      <c r="AG12" s="9">
        <v>0.796278630101794</v>
      </c>
      <c r="AH12" s="9">
        <v>0.83814738430970304</v>
      </c>
      <c r="AI12" s="9">
        <v>0.99145687469636001</v>
      </c>
      <c r="AJ12" s="9">
        <v>0.87323039186426399</v>
      </c>
      <c r="AK12" s="9">
        <v>0.980825849996526</v>
      </c>
      <c r="AL12" s="9">
        <v>0.90129207973129999</v>
      </c>
      <c r="AM12" s="9">
        <v>0.968034400246646</v>
      </c>
      <c r="AN12" s="9">
        <v>0.90214712676058595</v>
      </c>
      <c r="AO12" s="9">
        <v>0.82778285873246804</v>
      </c>
      <c r="AP12" s="10">
        <v>0.80919951274048796</v>
      </c>
      <c r="AR12" s="88" t="s">
        <v>65</v>
      </c>
      <c r="AS12" s="2" t="s">
        <v>15</v>
      </c>
      <c r="AT12" s="40">
        <f>MIN(W:W)</f>
        <v>0.42344919726668701</v>
      </c>
      <c r="AU12" s="19">
        <f t="shared" ref="AU12:BM12" si="7">MIN(X:X)</f>
        <v>0.491865070726696</v>
      </c>
      <c r="AV12" s="19">
        <f t="shared" si="7"/>
        <v>0.70627326221561504</v>
      </c>
      <c r="AW12" s="19">
        <f t="shared" si="7"/>
        <v>0.73009532433464397</v>
      </c>
      <c r="AX12" s="19">
        <f t="shared" si="7"/>
        <v>0.90155807904322904</v>
      </c>
      <c r="AY12" s="19">
        <f t="shared" si="7"/>
        <v>0.88764312171273296</v>
      </c>
      <c r="AZ12" s="19">
        <f t="shared" si="7"/>
        <v>0.82771499590582098</v>
      </c>
      <c r="BA12" s="19">
        <f t="shared" si="7"/>
        <v>0.81400989174407101</v>
      </c>
      <c r="BB12" s="19">
        <f t="shared" si="7"/>
        <v>0.75999415584885699</v>
      </c>
      <c r="BC12" s="19">
        <f t="shared" si="7"/>
        <v>0.73513724196213603</v>
      </c>
      <c r="BD12" s="19">
        <f t="shared" si="7"/>
        <v>0.58331924854262895</v>
      </c>
      <c r="BE12" s="19">
        <f t="shared" si="7"/>
        <v>0.79526165888651301</v>
      </c>
      <c r="BF12" s="19">
        <f t="shared" si="7"/>
        <v>0.69035413618365504</v>
      </c>
      <c r="BG12" s="19">
        <f t="shared" si="7"/>
        <v>0.65453260464457197</v>
      </c>
      <c r="BH12" s="19">
        <f t="shared" si="7"/>
        <v>0.57642444364418499</v>
      </c>
      <c r="BI12" s="19">
        <f t="shared" si="7"/>
        <v>0.81432133970076104</v>
      </c>
      <c r="BJ12" s="19">
        <f t="shared" si="7"/>
        <v>0.71399572504432396</v>
      </c>
      <c r="BK12" s="19">
        <f t="shared" si="7"/>
        <v>0.617918225803189</v>
      </c>
      <c r="BL12" s="19">
        <f t="shared" si="7"/>
        <v>0.59089586988992804</v>
      </c>
      <c r="BM12" s="20">
        <f t="shared" si="7"/>
        <v>0.68972480007277004</v>
      </c>
    </row>
    <row r="13" spans="1:65" ht="15" customHeight="1" x14ac:dyDescent="0.25">
      <c r="B13" s="30">
        <v>9</v>
      </c>
      <c r="C13" s="9">
        <v>0.907515602947365</v>
      </c>
      <c r="D13" s="9">
        <v>0.76051354335894905</v>
      </c>
      <c r="E13" s="9">
        <v>0.94584109562581797</v>
      </c>
      <c r="F13" s="9">
        <v>0.90610222735790902</v>
      </c>
      <c r="G13" s="19">
        <v>0.91429745098759196</v>
      </c>
      <c r="H13" s="9">
        <v>0.93519216918826098</v>
      </c>
      <c r="I13" s="9">
        <v>0.95994510056388405</v>
      </c>
      <c r="J13" s="9">
        <v>0.97242407861328095</v>
      </c>
      <c r="K13" s="19">
        <v>0.963272180644967</v>
      </c>
      <c r="L13" s="9">
        <v>0.82710132000367798</v>
      </c>
      <c r="M13" s="9">
        <v>0.95395764011110395</v>
      </c>
      <c r="N13" s="9">
        <v>0.83844841367928302</v>
      </c>
      <c r="O13" s="9">
        <v>0.95638296902118602</v>
      </c>
      <c r="P13" s="9">
        <v>0.90454946198219699</v>
      </c>
      <c r="Q13" s="9">
        <v>0.88399588050752798</v>
      </c>
      <c r="R13" s="9">
        <v>0.84762788100276099</v>
      </c>
      <c r="S13" s="19">
        <v>0.90929597011399999</v>
      </c>
      <c r="T13" s="9">
        <v>0.99020194679281104</v>
      </c>
      <c r="U13" s="9">
        <v>0.86119688603435296</v>
      </c>
      <c r="V13" s="10">
        <v>0.92555106733740899</v>
      </c>
      <c r="W13" s="43">
        <v>0.83569817277306502</v>
      </c>
      <c r="X13" s="9">
        <v>0.77347444408265398</v>
      </c>
      <c r="Y13" s="9">
        <v>0.94213782197699802</v>
      </c>
      <c r="Z13" s="9">
        <v>0.94440597757120404</v>
      </c>
      <c r="AA13" s="9">
        <v>0.93615190183752295</v>
      </c>
      <c r="AB13" s="9">
        <v>0.95941152965780596</v>
      </c>
      <c r="AC13" s="9">
        <v>0.868239116456057</v>
      </c>
      <c r="AD13" s="9">
        <v>0.918608691120819</v>
      </c>
      <c r="AE13" s="9">
        <v>0.94180641361540196</v>
      </c>
      <c r="AF13" s="9">
        <v>0.86148063596671498</v>
      </c>
      <c r="AG13" s="9">
        <v>0.96564819812145797</v>
      </c>
      <c r="AH13" s="9">
        <v>0.92255660202934398</v>
      </c>
      <c r="AI13" s="9">
        <v>0.97424795743590398</v>
      </c>
      <c r="AJ13" s="9">
        <v>0.85915121170724496</v>
      </c>
      <c r="AK13" s="9">
        <v>0.94739314094423299</v>
      </c>
      <c r="AL13" s="9">
        <v>0.93109804342478197</v>
      </c>
      <c r="AM13" s="9">
        <v>0.90365370272593404</v>
      </c>
      <c r="AN13" s="9">
        <v>0.99373931415383598</v>
      </c>
      <c r="AO13" s="9">
        <v>0.83262919585249295</v>
      </c>
      <c r="AP13" s="10">
        <v>0.87779523648493896</v>
      </c>
      <c r="AR13" s="88"/>
      <c r="AS13" s="2" t="s">
        <v>16</v>
      </c>
      <c r="AT13" s="40">
        <f>MAX(W:W)</f>
        <v>0.99232423576877804</v>
      </c>
      <c r="AU13" s="19">
        <f t="shared" ref="AU13:BM13" si="8">MAX(X:X)</f>
        <v>0.96911460182157305</v>
      </c>
      <c r="AV13" s="19">
        <f t="shared" si="8"/>
        <v>0.94213782197699802</v>
      </c>
      <c r="AW13" s="19">
        <f t="shared" si="8"/>
        <v>0.97315627761346801</v>
      </c>
      <c r="AX13" s="19">
        <f t="shared" si="8"/>
        <v>0.983554359384331</v>
      </c>
      <c r="AY13" s="19">
        <f t="shared" si="8"/>
        <v>0.98136623323704797</v>
      </c>
      <c r="AZ13" s="19">
        <f t="shared" si="8"/>
        <v>0.98787180419475795</v>
      </c>
      <c r="BA13" s="19">
        <f t="shared" si="8"/>
        <v>0.92241629996266805</v>
      </c>
      <c r="BB13" s="19">
        <f t="shared" si="8"/>
        <v>0.94474553881661305</v>
      </c>
      <c r="BC13" s="19">
        <f t="shared" si="8"/>
        <v>0.95358601492856998</v>
      </c>
      <c r="BD13" s="19">
        <f t="shared" si="8"/>
        <v>0.96564819812145797</v>
      </c>
      <c r="BE13" s="19">
        <f t="shared" si="8"/>
        <v>0.93302137193540202</v>
      </c>
      <c r="BF13" s="19">
        <f t="shared" si="8"/>
        <v>0.99449210105619301</v>
      </c>
      <c r="BG13" s="19">
        <f t="shared" si="8"/>
        <v>0.99034210363386499</v>
      </c>
      <c r="BH13" s="19">
        <f t="shared" si="8"/>
        <v>0.98792011411191805</v>
      </c>
      <c r="BI13" s="19">
        <f t="shared" si="8"/>
        <v>0.98185283912045795</v>
      </c>
      <c r="BJ13" s="19">
        <f t="shared" si="8"/>
        <v>0.968034400246646</v>
      </c>
      <c r="BK13" s="19">
        <f t="shared" si="8"/>
        <v>0.99373931415383598</v>
      </c>
      <c r="BL13" s="19">
        <f t="shared" si="8"/>
        <v>0.96201932897134501</v>
      </c>
      <c r="BM13" s="20">
        <f t="shared" si="8"/>
        <v>0.90966753642475795</v>
      </c>
    </row>
    <row r="14" spans="1:65" ht="15" customHeight="1" x14ac:dyDescent="0.25">
      <c r="B14" s="30">
        <v>10</v>
      </c>
      <c r="C14" s="9">
        <v>0.894634122536209</v>
      </c>
      <c r="D14" s="9">
        <v>0.74949242200559096</v>
      </c>
      <c r="E14" s="9">
        <v>0.89757120928822098</v>
      </c>
      <c r="F14" s="9">
        <v>0.84224412996018505</v>
      </c>
      <c r="G14" s="19">
        <v>0.93349932933701596</v>
      </c>
      <c r="H14" s="9">
        <v>0.94588356461608403</v>
      </c>
      <c r="I14" s="9">
        <v>0.98782450812891098</v>
      </c>
      <c r="J14" s="9">
        <v>0.97307651921975602</v>
      </c>
      <c r="K14" s="19">
        <v>0.94400775252165703</v>
      </c>
      <c r="L14" s="9">
        <v>0.79937219685858896</v>
      </c>
      <c r="M14" s="9">
        <v>0.93629922888433204</v>
      </c>
      <c r="N14" s="9">
        <v>0.829959068254711</v>
      </c>
      <c r="O14" s="9">
        <v>0.95375103662223704</v>
      </c>
      <c r="P14" s="9">
        <v>0.87225767915734698</v>
      </c>
      <c r="Q14" s="9">
        <v>0.93464141269233403</v>
      </c>
      <c r="R14" s="9">
        <v>0.70890986408943002</v>
      </c>
      <c r="S14" s="19">
        <v>0.97775578309932398</v>
      </c>
      <c r="T14" s="9">
        <v>0.79742205040407399</v>
      </c>
      <c r="U14" s="9">
        <v>0.89792202891735395</v>
      </c>
      <c r="V14" s="10">
        <v>0.93330899483928098</v>
      </c>
      <c r="W14" s="43">
        <v>0.91249874088524496</v>
      </c>
      <c r="X14" s="9">
        <v>0.78861981136321102</v>
      </c>
      <c r="Y14" s="9">
        <v>0.90955841550235705</v>
      </c>
      <c r="Z14" s="9">
        <v>0.84740315838120595</v>
      </c>
      <c r="AA14" s="9">
        <v>0.90155807904322904</v>
      </c>
      <c r="AB14" s="9">
        <v>0.94388177726434597</v>
      </c>
      <c r="AC14" s="9">
        <v>0.96409694232593501</v>
      </c>
      <c r="AD14" s="9">
        <v>0.89410976397019803</v>
      </c>
      <c r="AE14" s="9">
        <v>0.90312122604670497</v>
      </c>
      <c r="AF14" s="9">
        <v>0.79413668189214404</v>
      </c>
      <c r="AG14" s="9">
        <v>0.93011461317310495</v>
      </c>
      <c r="AH14" s="9">
        <v>0.89262227253505899</v>
      </c>
      <c r="AI14" s="9">
        <v>0.98813413413357998</v>
      </c>
      <c r="AJ14" s="9">
        <v>0.839343360267364</v>
      </c>
      <c r="AK14" s="9">
        <v>0.98083751624352999</v>
      </c>
      <c r="AL14" s="9">
        <v>0.89712729279688896</v>
      </c>
      <c r="AM14" s="9">
        <v>0.92390739760671003</v>
      </c>
      <c r="AN14" s="9">
        <v>0.913190744762159</v>
      </c>
      <c r="AO14" s="9">
        <v>0.82946286967694904</v>
      </c>
      <c r="AP14" s="10">
        <v>0.85349628876685801</v>
      </c>
      <c r="AR14" s="88"/>
      <c r="AS14" s="2" t="s">
        <v>17</v>
      </c>
      <c r="AT14" s="40">
        <f>MEDIAN(W:W)</f>
        <v>0.89615835659507104</v>
      </c>
      <c r="AU14" s="19">
        <f t="shared" ref="AU14:BM14" si="9">MEDIAN(X:X)</f>
        <v>0.87596406957362904</v>
      </c>
      <c r="AV14" s="19">
        <f t="shared" si="9"/>
        <v>0.83193519711176944</v>
      </c>
      <c r="AW14" s="19">
        <f t="shared" si="9"/>
        <v>0.89234732086309143</v>
      </c>
      <c r="AX14" s="19">
        <f t="shared" si="9"/>
        <v>0.95167645885156094</v>
      </c>
      <c r="AY14" s="19">
        <f t="shared" si="9"/>
        <v>0.93987009511753294</v>
      </c>
      <c r="AZ14" s="19">
        <f t="shared" si="9"/>
        <v>0.95139939433570042</v>
      </c>
      <c r="BA14" s="19">
        <f t="shared" si="9"/>
        <v>0.8974219952651975</v>
      </c>
      <c r="BB14" s="19">
        <f t="shared" si="9"/>
        <v>0.90387402090212499</v>
      </c>
      <c r="BC14" s="19">
        <f t="shared" si="9"/>
        <v>0.86819750037594545</v>
      </c>
      <c r="BD14" s="19">
        <f t="shared" si="9"/>
        <v>0.83169638962735304</v>
      </c>
      <c r="BE14" s="19">
        <f t="shared" si="9"/>
        <v>0.83142472236269849</v>
      </c>
      <c r="BF14" s="19">
        <f t="shared" si="9"/>
        <v>0.97108720323372955</v>
      </c>
      <c r="BG14" s="19">
        <f t="shared" si="9"/>
        <v>0.95237965600006302</v>
      </c>
      <c r="BH14" s="19">
        <f t="shared" si="9"/>
        <v>0.96877072382520457</v>
      </c>
      <c r="BI14" s="19">
        <f t="shared" si="9"/>
        <v>0.90388823358276149</v>
      </c>
      <c r="BJ14" s="19">
        <f t="shared" si="9"/>
        <v>0.91378055016632209</v>
      </c>
      <c r="BK14" s="19">
        <f t="shared" si="9"/>
        <v>0.86511732173607192</v>
      </c>
      <c r="BL14" s="19">
        <f t="shared" si="9"/>
        <v>0.831046032764721</v>
      </c>
      <c r="BM14" s="20">
        <f t="shared" si="9"/>
        <v>0.86242585753306145</v>
      </c>
    </row>
    <row r="15" spans="1:65" ht="15" customHeight="1" x14ac:dyDescent="0.25">
      <c r="B15" s="30">
        <v>11</v>
      </c>
      <c r="C15" s="9">
        <v>0.94172998193550095</v>
      </c>
      <c r="D15" s="9">
        <v>0.92263286516548404</v>
      </c>
      <c r="E15" s="9">
        <v>0.86508239799388897</v>
      </c>
      <c r="F15" s="9">
        <v>0.77072524313764401</v>
      </c>
      <c r="G15" s="19">
        <v>0.96236435015320798</v>
      </c>
      <c r="H15" s="9">
        <v>0.95481279110827999</v>
      </c>
      <c r="I15" s="9">
        <v>0.973449696398199</v>
      </c>
      <c r="J15" s="9">
        <v>0.96859949737089901</v>
      </c>
      <c r="K15" s="19">
        <v>0.94622532652477198</v>
      </c>
      <c r="L15" s="9">
        <v>0.80275401400287505</v>
      </c>
      <c r="M15" s="9">
        <v>0.934392454445653</v>
      </c>
      <c r="N15" s="9">
        <v>0.87394955568033605</v>
      </c>
      <c r="O15" s="9">
        <v>0.96269838358079596</v>
      </c>
      <c r="P15" s="9">
        <v>0.88318176146282301</v>
      </c>
      <c r="Q15" s="9">
        <v>0.94045254512801801</v>
      </c>
      <c r="R15" s="9">
        <v>0.84843891732375698</v>
      </c>
      <c r="S15" s="19">
        <v>0.91457207857870104</v>
      </c>
      <c r="T15" s="9">
        <v>0.95536286734331799</v>
      </c>
      <c r="U15" s="9">
        <v>0.89863144625841795</v>
      </c>
      <c r="V15" s="10">
        <v>0.88678776681287597</v>
      </c>
      <c r="W15" s="43">
        <v>0.98585497489040796</v>
      </c>
      <c r="X15" s="9">
        <v>0.77750392729663798</v>
      </c>
      <c r="Y15" s="9">
        <v>0.88782699783496999</v>
      </c>
      <c r="Z15" s="9">
        <v>0.73009532433464397</v>
      </c>
      <c r="AA15" s="9">
        <v>0.96131581449896297</v>
      </c>
      <c r="AB15" s="9">
        <v>0.939924442285338</v>
      </c>
      <c r="AC15" s="9">
        <v>0.95182238766826499</v>
      </c>
      <c r="AD15" s="9">
        <v>0.90742742674203403</v>
      </c>
      <c r="AE15" s="9">
        <v>0.91996805787070801</v>
      </c>
      <c r="AF15" s="9">
        <v>0.77769634532311605</v>
      </c>
      <c r="AG15" s="9">
        <v>0.90206630209686001</v>
      </c>
      <c r="AH15" s="9">
        <v>0.93302137193540202</v>
      </c>
      <c r="AI15" s="9">
        <v>0.99301535529395502</v>
      </c>
      <c r="AJ15" s="9">
        <v>0.97413515740999401</v>
      </c>
      <c r="AK15" s="9">
        <v>0.98792011411191805</v>
      </c>
      <c r="AL15" s="9">
        <v>0.94077160389486403</v>
      </c>
      <c r="AM15" s="9">
        <v>0.94567580377506899</v>
      </c>
      <c r="AN15" s="9">
        <v>0.940035555229361</v>
      </c>
      <c r="AO15" s="9">
        <v>0.88096755330844301</v>
      </c>
      <c r="AP15" s="10">
        <v>0.76468339461177703</v>
      </c>
      <c r="AR15" s="88"/>
      <c r="AS15" s="2" t="s">
        <v>18</v>
      </c>
      <c r="AT15" s="40">
        <f>QUARTILE(W:W, 1)</f>
        <v>0.79136548468997725</v>
      </c>
      <c r="AU15" s="19">
        <f t="shared" ref="AU15:BM15" si="10">QUARTILE(X:X, 1)</f>
        <v>0.78584084034656776</v>
      </c>
      <c r="AV15" s="19">
        <f t="shared" si="10"/>
        <v>0.78680167856604921</v>
      </c>
      <c r="AW15" s="19">
        <f t="shared" si="10"/>
        <v>0.83136061147018459</v>
      </c>
      <c r="AX15" s="19">
        <f t="shared" si="10"/>
        <v>0.93608337901671446</v>
      </c>
      <c r="AY15" s="19">
        <f t="shared" si="10"/>
        <v>0.91606672362891373</v>
      </c>
      <c r="AZ15" s="19">
        <f t="shared" si="10"/>
        <v>0.91229311405355773</v>
      </c>
      <c r="BA15" s="19">
        <f t="shared" si="10"/>
        <v>0.87004493207067202</v>
      </c>
      <c r="BB15" s="19">
        <f t="shared" si="10"/>
        <v>0.84996800065758271</v>
      </c>
      <c r="BC15" s="19">
        <f t="shared" si="10"/>
        <v>0.81811485094618819</v>
      </c>
      <c r="BD15" s="19">
        <f t="shared" si="10"/>
        <v>0.74590513914677248</v>
      </c>
      <c r="BE15" s="19">
        <f t="shared" si="10"/>
        <v>0.82357813911232847</v>
      </c>
      <c r="BF15" s="19">
        <f t="shared" si="10"/>
        <v>0.92994879481023673</v>
      </c>
      <c r="BG15" s="19">
        <f t="shared" si="10"/>
        <v>0.86971059682500917</v>
      </c>
      <c r="BH15" s="19">
        <f t="shared" si="10"/>
        <v>0.95473875876087999</v>
      </c>
      <c r="BI15" s="19">
        <f t="shared" si="10"/>
        <v>0.88952999333542659</v>
      </c>
      <c r="BJ15" s="19">
        <f t="shared" si="10"/>
        <v>0.85154062430518329</v>
      </c>
      <c r="BK15" s="19">
        <f t="shared" si="10"/>
        <v>0.74285463694384779</v>
      </c>
      <c r="BL15" s="19">
        <f t="shared" si="10"/>
        <v>0.8137631243636595</v>
      </c>
      <c r="BM15" s="20">
        <f t="shared" si="10"/>
        <v>0.7980704832083102</v>
      </c>
    </row>
    <row r="16" spans="1:65" ht="15" customHeight="1" x14ac:dyDescent="0.25">
      <c r="A16" s="11"/>
      <c r="B16" s="30">
        <v>12</v>
      </c>
      <c r="C16" s="19">
        <v>0.96669984491038297</v>
      </c>
      <c r="D16" s="19">
        <v>0.90306795811433205</v>
      </c>
      <c r="E16" s="19">
        <v>0.77337933961271499</v>
      </c>
      <c r="F16" s="19">
        <v>0.884261619889263</v>
      </c>
      <c r="G16" s="19">
        <v>0.99053994383573496</v>
      </c>
      <c r="H16" s="19">
        <v>0.91733340495631099</v>
      </c>
      <c r="I16" s="19">
        <v>0.98508423680829205</v>
      </c>
      <c r="J16" s="19">
        <v>0.97392371765750596</v>
      </c>
      <c r="K16" s="19">
        <v>0.88521304129520495</v>
      </c>
      <c r="L16" s="19">
        <v>0.77779905907575497</v>
      </c>
      <c r="M16" s="19">
        <v>0.92922770475163896</v>
      </c>
      <c r="N16" s="19">
        <v>0.812806356422761</v>
      </c>
      <c r="O16" s="19">
        <v>0.94507694298774003</v>
      </c>
      <c r="P16" s="19">
        <v>0.93946505922661006</v>
      </c>
      <c r="Q16" s="19">
        <v>0.94488905340493901</v>
      </c>
      <c r="R16" s="19">
        <v>0.93055575969497895</v>
      </c>
      <c r="S16" s="19">
        <v>0.93169584307723896</v>
      </c>
      <c r="T16" s="19">
        <v>0.95174461147238298</v>
      </c>
      <c r="U16" s="19">
        <v>0.74815732664552903</v>
      </c>
      <c r="V16" s="20">
        <v>0.85580344478618897</v>
      </c>
      <c r="W16" s="40">
        <v>0.98302667819045297</v>
      </c>
      <c r="X16" s="19">
        <v>0.79333419666260796</v>
      </c>
      <c r="Y16" s="19">
        <v>0.80895870716992802</v>
      </c>
      <c r="Z16" s="19">
        <v>0.92982686493210098</v>
      </c>
      <c r="AA16" s="19">
        <v>0.97586502007495002</v>
      </c>
      <c r="AB16" s="19">
        <v>0.939815747949728</v>
      </c>
      <c r="AC16" s="19">
        <v>0.91004068157720697</v>
      </c>
      <c r="AD16" s="19">
        <v>0.92241629996266805</v>
      </c>
      <c r="AE16" s="9">
        <v>0.89293976585085399</v>
      </c>
      <c r="AF16" s="9">
        <v>0.80210101436786496</v>
      </c>
      <c r="AG16" s="9">
        <v>0.92497015096939394</v>
      </c>
      <c r="AH16" s="9">
        <v>0.92153441346019604</v>
      </c>
      <c r="AI16" s="9">
        <v>0.97000670951802304</v>
      </c>
      <c r="AJ16" s="9">
        <v>0.95647340793469804</v>
      </c>
      <c r="AK16" s="9">
        <v>0.965569774780906</v>
      </c>
      <c r="AL16" s="9">
        <v>0.88961556613942305</v>
      </c>
      <c r="AM16" s="9">
        <v>0.95689945018862999</v>
      </c>
      <c r="AN16" s="9">
        <v>0.94006441651470296</v>
      </c>
      <c r="AO16" s="9">
        <v>0.59089586988992804</v>
      </c>
      <c r="AP16" s="10">
        <v>0.68972480007277004</v>
      </c>
      <c r="AR16" s="88"/>
      <c r="AS16" s="2" t="s">
        <v>19</v>
      </c>
      <c r="AT16" s="40">
        <f>QUARTILE(W:W, 3)</f>
        <v>0.98565634657089629</v>
      </c>
      <c r="AU16" s="19">
        <f t="shared" ref="AU16:BM16" si="11">QUARTILE(X:X, 3)</f>
        <v>0.92845226626500321</v>
      </c>
      <c r="AV16" s="19">
        <f t="shared" si="11"/>
        <v>0.91336166634086635</v>
      </c>
      <c r="AW16" s="19">
        <f t="shared" si="11"/>
        <v>0.94736158427772699</v>
      </c>
      <c r="AX16" s="19">
        <f t="shared" si="11"/>
        <v>0.96255485081171799</v>
      </c>
      <c r="AY16" s="19">
        <f t="shared" si="11"/>
        <v>0.96086537806832517</v>
      </c>
      <c r="AZ16" s="19">
        <f t="shared" si="11"/>
        <v>0.95888932579677078</v>
      </c>
      <c r="BA16" s="19">
        <f t="shared" si="11"/>
        <v>0.90767455702726929</v>
      </c>
      <c r="BB16" s="19">
        <f t="shared" si="11"/>
        <v>0.92344868010091052</v>
      </c>
      <c r="BC16" s="19">
        <f t="shared" si="11"/>
        <v>0.89633341863793825</v>
      </c>
      <c r="BD16" s="19">
        <f t="shared" si="11"/>
        <v>0.89072708984312166</v>
      </c>
      <c r="BE16" s="19">
        <f t="shared" si="11"/>
        <v>0.85541161240545027</v>
      </c>
      <c r="BF16" s="19">
        <f t="shared" si="11"/>
        <v>0.99154351267171748</v>
      </c>
      <c r="BG16" s="19">
        <f t="shared" si="11"/>
        <v>0.9735741820797823</v>
      </c>
      <c r="BH16" s="19">
        <f t="shared" si="11"/>
        <v>0.97992628520512348</v>
      </c>
      <c r="BI16" s="19">
        <f t="shared" si="11"/>
        <v>0.94537701635549198</v>
      </c>
      <c r="BJ16" s="19">
        <f t="shared" si="11"/>
        <v>0.95856182568734771</v>
      </c>
      <c r="BK16" s="19">
        <f t="shared" si="11"/>
        <v>0.91990194737895947</v>
      </c>
      <c r="BL16" s="19">
        <f t="shared" si="11"/>
        <v>0.87457793275318219</v>
      </c>
      <c r="BM16" s="20">
        <f t="shared" si="11"/>
        <v>0.87689882967941357</v>
      </c>
    </row>
    <row r="17" spans="1:65" ht="15" customHeight="1" x14ac:dyDescent="0.25">
      <c r="A17" s="11"/>
      <c r="B17" s="30">
        <v>13</v>
      </c>
      <c r="C17" s="19">
        <v>0.97182535035529705</v>
      </c>
      <c r="D17" s="19">
        <v>0.88965946482353497</v>
      </c>
      <c r="E17" s="19">
        <v>0.71341910447883305</v>
      </c>
      <c r="F17" s="19">
        <v>0.953182591176719</v>
      </c>
      <c r="G17" s="19">
        <v>0.96852430899706499</v>
      </c>
      <c r="H17" s="19">
        <v>0.92298431326150099</v>
      </c>
      <c r="I17" s="19">
        <v>0.93913613623917103</v>
      </c>
      <c r="J17" s="19">
        <v>0.96600873609235904</v>
      </c>
      <c r="K17" s="19">
        <v>0.93743815996933</v>
      </c>
      <c r="L17" s="19">
        <v>0.85697548885874097</v>
      </c>
      <c r="M17" s="19">
        <v>0.90839798860200904</v>
      </c>
      <c r="N17" s="19">
        <v>0.79775871603786597</v>
      </c>
      <c r="O17" s="19">
        <v>0.93266898147800603</v>
      </c>
      <c r="P17" s="19">
        <v>0.95031720063948599</v>
      </c>
      <c r="Q17" s="19">
        <v>0.94020477626666998</v>
      </c>
      <c r="R17" s="19">
        <v>0.93002593097451403</v>
      </c>
      <c r="S17" s="19">
        <v>0.82881761499842299</v>
      </c>
      <c r="T17" s="19">
        <v>0.98315557628510197</v>
      </c>
      <c r="U17" s="19">
        <v>0.79832278439345405</v>
      </c>
      <c r="V17" s="20">
        <v>0.92035016472314102</v>
      </c>
      <c r="W17" s="40">
        <v>0.98477269228049802</v>
      </c>
      <c r="X17" s="19">
        <v>0.85123122718329103</v>
      </c>
      <c r="Y17" s="19">
        <v>0.76683604821387397</v>
      </c>
      <c r="Z17" s="19">
        <v>0.97315627761346801</v>
      </c>
      <c r="AA17" s="19">
        <v>0.957360219050716</v>
      </c>
      <c r="AB17" s="19">
        <v>0.90713273016656004</v>
      </c>
      <c r="AC17" s="19">
        <v>0.91304392487900798</v>
      </c>
      <c r="AD17" s="19">
        <v>0.90176836048973696</v>
      </c>
      <c r="AE17" s="9">
        <v>0.94474553881661305</v>
      </c>
      <c r="AF17" s="9">
        <v>0.86348624757797898</v>
      </c>
      <c r="AG17" s="9">
        <v>0.86711414915291196</v>
      </c>
      <c r="AH17" s="9">
        <v>0.810400292356383</v>
      </c>
      <c r="AI17" s="9">
        <v>0.88409943851578399</v>
      </c>
      <c r="AJ17" s="9">
        <v>0.97138075622741005</v>
      </c>
      <c r="AK17" s="9">
        <v>0.98390140201836096</v>
      </c>
      <c r="AL17" s="9">
        <v>0.94823068243692699</v>
      </c>
      <c r="AM17" s="9">
        <v>0.85005309663821904</v>
      </c>
      <c r="AN17" s="9">
        <v>0.98858981069885699</v>
      </c>
      <c r="AO17" s="9">
        <v>0.68184352730731501</v>
      </c>
      <c r="AP17" s="10">
        <v>0.87660002741090504</v>
      </c>
      <c r="AR17" s="88"/>
      <c r="AS17" s="2" t="s">
        <v>20</v>
      </c>
      <c r="AT17" s="40">
        <f>AVERAGE(W:W)</f>
        <v>0.84443275154471198</v>
      </c>
      <c r="AU17" s="19">
        <f t="shared" ref="AU17:BM17" si="12">AVERAGE(X:X)</f>
        <v>0.84720161990505949</v>
      </c>
      <c r="AV17" s="19">
        <f t="shared" si="12"/>
        <v>0.83674283097286151</v>
      </c>
      <c r="AW17" s="19">
        <f t="shared" si="12"/>
        <v>0.87944245042389579</v>
      </c>
      <c r="AX17" s="19">
        <f t="shared" si="12"/>
        <v>0.95026414385427538</v>
      </c>
      <c r="AY17" s="19">
        <f t="shared" si="12"/>
        <v>0.93836486229486737</v>
      </c>
      <c r="AZ17" s="19">
        <f t="shared" si="12"/>
        <v>0.93376576539571943</v>
      </c>
      <c r="BA17" s="19">
        <f t="shared" si="12"/>
        <v>0.88806740848178345</v>
      </c>
      <c r="BB17" s="19">
        <f t="shared" si="12"/>
        <v>0.8814631116120899</v>
      </c>
      <c r="BC17" s="19">
        <f t="shared" si="12"/>
        <v>0.85916308651878559</v>
      </c>
      <c r="BD17" s="19">
        <f t="shared" si="12"/>
        <v>0.80444589440768111</v>
      </c>
      <c r="BE17" s="19">
        <f t="shared" si="12"/>
        <v>0.84817516599352705</v>
      </c>
      <c r="BF17" s="19">
        <f t="shared" si="12"/>
        <v>0.93278793495745971</v>
      </c>
      <c r="BG17" s="19">
        <f t="shared" si="12"/>
        <v>0.90232944993475006</v>
      </c>
      <c r="BH17" s="19">
        <f t="shared" si="12"/>
        <v>0.94215067043262524</v>
      </c>
      <c r="BI17" s="19">
        <f t="shared" si="12"/>
        <v>0.91287212428368192</v>
      </c>
      <c r="BJ17" s="19">
        <f t="shared" si="12"/>
        <v>0.89117898242823312</v>
      </c>
      <c r="BK17" s="19">
        <f t="shared" si="12"/>
        <v>0.83125182815848242</v>
      </c>
      <c r="BL17" s="19">
        <f t="shared" si="12"/>
        <v>0.82016021464833955</v>
      </c>
      <c r="BM17" s="20">
        <f t="shared" si="12"/>
        <v>0.835511357366721</v>
      </c>
    </row>
    <row r="18" spans="1:65" ht="15" customHeight="1" x14ac:dyDescent="0.25">
      <c r="A18" s="11"/>
      <c r="B18" s="30">
        <v>14</v>
      </c>
      <c r="C18" s="19">
        <v>0.96681905056395401</v>
      </c>
      <c r="D18" s="19">
        <v>0.95281867784227803</v>
      </c>
      <c r="E18" s="19">
        <v>0.74079213995528603</v>
      </c>
      <c r="F18" s="19">
        <v>0.94099899419204303</v>
      </c>
      <c r="G18" s="19">
        <v>0.97493446917121995</v>
      </c>
      <c r="H18" s="19">
        <v>0.92380658883142497</v>
      </c>
      <c r="I18" s="19">
        <v>0.98535941753661604</v>
      </c>
      <c r="J18" s="19">
        <v>0.96450069319644605</v>
      </c>
      <c r="K18" s="19">
        <v>0.93164652737252096</v>
      </c>
      <c r="L18" s="19">
        <v>0.90045827729448902</v>
      </c>
      <c r="M18" s="19">
        <v>0.83760422931823997</v>
      </c>
      <c r="N18" s="19">
        <v>0.81471909544110299</v>
      </c>
      <c r="O18" s="19">
        <v>0.96420959379009896</v>
      </c>
      <c r="P18" s="19">
        <v>0.93941328756518905</v>
      </c>
      <c r="Q18" s="19">
        <v>0.947803678074151</v>
      </c>
      <c r="R18" s="19">
        <v>0.85625471925573604</v>
      </c>
      <c r="S18" s="19">
        <v>0.92305409365520397</v>
      </c>
      <c r="T18" s="19">
        <v>0.93122149794626796</v>
      </c>
      <c r="U18" s="19">
        <v>0.93273352429963696</v>
      </c>
      <c r="V18" s="20">
        <v>0.88552740381554795</v>
      </c>
      <c r="W18" s="40">
        <v>0.98559013713105903</v>
      </c>
      <c r="X18" s="19">
        <v>0.90069691196396695</v>
      </c>
      <c r="Y18" s="19">
        <v>0.800811431202612</v>
      </c>
      <c r="Z18" s="19">
        <v>0.96947502807797503</v>
      </c>
      <c r="AA18" s="19">
        <v>0.96627195974998303</v>
      </c>
      <c r="AB18" s="19">
        <v>0.92759564863686095</v>
      </c>
      <c r="AC18" s="19">
        <v>0.95097640100313596</v>
      </c>
      <c r="AD18" s="19">
        <v>0.88005642828249997</v>
      </c>
      <c r="AE18" s="9">
        <v>0.912909971306063</v>
      </c>
      <c r="AF18" s="9">
        <v>0.95358601492856998</v>
      </c>
      <c r="AG18" s="9">
        <v>0.58331924854262895</v>
      </c>
      <c r="AH18" s="9">
        <v>0.82582255676883598</v>
      </c>
      <c r="AI18" s="9">
        <v>0.97216769694943606</v>
      </c>
      <c r="AJ18" s="9">
        <v>0.96831619947920999</v>
      </c>
      <c r="AK18" s="9">
        <v>0.97629053318667502</v>
      </c>
      <c r="AL18" s="9">
        <v>0.90648438743422299</v>
      </c>
      <c r="AM18" s="9">
        <v>0.852036466860838</v>
      </c>
      <c r="AN18" s="9">
        <v>0.77262813737145597</v>
      </c>
      <c r="AO18" s="9">
        <v>0.86802164091051104</v>
      </c>
      <c r="AP18" s="10">
        <v>0.74500804360345896</v>
      </c>
      <c r="AR18" s="88"/>
      <c r="AS18" s="2" t="s">
        <v>21</v>
      </c>
      <c r="AT18" s="40">
        <f>STDEV(W:W)</f>
        <v>0.18183501846281228</v>
      </c>
      <c r="AU18" s="19">
        <f t="shared" ref="AU18:BM18" si="13">STDEV(X:X)</f>
        <v>0.11919988419503304</v>
      </c>
      <c r="AV18" s="19">
        <f t="shared" si="13"/>
        <v>7.7841370021449363E-2</v>
      </c>
      <c r="AW18" s="19">
        <f t="shared" si="13"/>
        <v>7.5843788470496915E-2</v>
      </c>
      <c r="AX18" s="19">
        <f t="shared" si="13"/>
        <v>2.0793451241481711E-2</v>
      </c>
      <c r="AY18" s="19">
        <f t="shared" si="13"/>
        <v>2.9011177606459396E-2</v>
      </c>
      <c r="AZ18" s="19">
        <f t="shared" si="13"/>
        <v>4.1313072993109996E-2</v>
      </c>
      <c r="BA18" s="19">
        <f t="shared" si="13"/>
        <v>2.8176654302420091E-2</v>
      </c>
      <c r="BB18" s="19">
        <f t="shared" si="13"/>
        <v>6.1022068899331559E-2</v>
      </c>
      <c r="BC18" s="19">
        <f t="shared" si="13"/>
        <v>5.89302788177829E-2</v>
      </c>
      <c r="BD18" s="19">
        <f t="shared" si="13"/>
        <v>0.12004066191255687</v>
      </c>
      <c r="BE18" s="19">
        <f t="shared" si="13"/>
        <v>4.368016864606613E-2</v>
      </c>
      <c r="BF18" s="19">
        <f t="shared" si="13"/>
        <v>9.7069886096656746E-2</v>
      </c>
      <c r="BG18" s="19">
        <f t="shared" si="13"/>
        <v>0.10667049431741274</v>
      </c>
      <c r="BH18" s="19">
        <f t="shared" si="13"/>
        <v>9.9246940047388696E-2</v>
      </c>
      <c r="BI18" s="19">
        <f t="shared" si="13"/>
        <v>4.6321235692778767E-2</v>
      </c>
      <c r="BJ18" s="19">
        <f t="shared" si="13"/>
        <v>7.9644742612026129E-2</v>
      </c>
      <c r="BK18" s="19">
        <f t="shared" si="13"/>
        <v>0.12167360195897625</v>
      </c>
      <c r="BL18" s="19">
        <f t="shared" si="13"/>
        <v>0.10375703478408765</v>
      </c>
      <c r="BM18" s="20">
        <f t="shared" si="13"/>
        <v>6.3528879062781762E-2</v>
      </c>
    </row>
    <row r="19" spans="1:65" ht="15" customHeight="1" x14ac:dyDescent="0.25">
      <c r="A19" s="11"/>
      <c r="B19" s="30">
        <v>15</v>
      </c>
      <c r="C19" s="19">
        <v>0.98044596430000697</v>
      </c>
      <c r="D19" s="19">
        <v>0.91210199555176197</v>
      </c>
      <c r="E19" s="19">
        <v>0.81067321296872796</v>
      </c>
      <c r="F19" s="19">
        <v>0.92376019686875699</v>
      </c>
      <c r="G19" s="19">
        <v>0.99252487957218305</v>
      </c>
      <c r="H19" s="19">
        <v>0.925059033411056</v>
      </c>
      <c r="I19" s="19">
        <v>0.987115575680375</v>
      </c>
      <c r="J19" s="19">
        <v>0.96771123177623797</v>
      </c>
      <c r="K19" s="19">
        <v>0.92911171289224903</v>
      </c>
      <c r="L19" s="19">
        <v>0.86287031088206201</v>
      </c>
      <c r="M19" s="19">
        <v>0.88818844158612797</v>
      </c>
      <c r="N19" s="19">
        <v>0.781821160976233</v>
      </c>
      <c r="O19" s="19">
        <v>0.95073675612847497</v>
      </c>
      <c r="P19" s="19">
        <v>0.92057775658532603</v>
      </c>
      <c r="Q19" s="19">
        <v>0.933742823223768</v>
      </c>
      <c r="R19" s="19">
        <v>0.90996546318997995</v>
      </c>
      <c r="S19" s="19">
        <v>0.67042360369842102</v>
      </c>
      <c r="T19" s="19">
        <v>0.86120354719736603</v>
      </c>
      <c r="U19" s="19">
        <v>0.79084306083899902</v>
      </c>
      <c r="V19" s="20">
        <v>0.88658003221936099</v>
      </c>
      <c r="W19" s="40">
        <v>0.99232423576877804</v>
      </c>
      <c r="X19" s="19">
        <v>0.77471162591609899</v>
      </c>
      <c r="Y19" s="19">
        <v>0.73693122466744099</v>
      </c>
      <c r="Z19" s="19">
        <v>0.95711271001986098</v>
      </c>
      <c r="AA19" s="19">
        <v>0.983554359384331</v>
      </c>
      <c r="AB19" s="19">
        <v>0.92549458168495602</v>
      </c>
      <c r="AC19" s="19">
        <v>0.96242912706135897</v>
      </c>
      <c r="AD19" s="19">
        <v>0.90428099644627002</v>
      </c>
      <c r="AE19" s="9">
        <v>0.92939883090666398</v>
      </c>
      <c r="AF19" s="9">
        <v>0.92171172617701902</v>
      </c>
      <c r="AG19" s="9">
        <v>0.78720292362677502</v>
      </c>
      <c r="AH19" s="9">
        <v>0.84300805902891396</v>
      </c>
      <c r="AI19" s="9">
        <v>0.95340241180197405</v>
      </c>
      <c r="AJ19" s="9">
        <v>0.91229324278577595</v>
      </c>
      <c r="AK19" s="9">
        <v>0.913899472302242</v>
      </c>
      <c r="AL19" s="9">
        <v>0.889273274923437</v>
      </c>
      <c r="AM19" s="9">
        <v>0.78141435640552304</v>
      </c>
      <c r="AN19" s="9">
        <v>0.763594549318659</v>
      </c>
      <c r="AO19" s="9">
        <v>0.63053616176851102</v>
      </c>
      <c r="AP19" s="10">
        <v>0.87348675343555404</v>
      </c>
      <c r="AR19" s="85" t="s">
        <v>95</v>
      </c>
      <c r="AS19" s="35" t="s">
        <v>62</v>
      </c>
      <c r="AT19" s="108">
        <f>TTEST(C:C,D:D,2,3)</f>
        <v>0.59434475755065286</v>
      </c>
      <c r="AU19" s="104"/>
      <c r="AV19" s="104">
        <f>TTEST(E:E,F:F,2,3)</f>
        <v>0.45936954432675925</v>
      </c>
      <c r="AW19" s="104"/>
      <c r="AX19" s="104">
        <f>TTEST(G:G,H:H,2,3)</f>
        <v>3.6384279208185781E-3</v>
      </c>
      <c r="AY19" s="104"/>
      <c r="AZ19" s="104">
        <f>TTEST(I:I,J:J,2,3)</f>
        <v>8.2166339507448952E-3</v>
      </c>
      <c r="BA19" s="104"/>
      <c r="BB19" s="104">
        <f>TTEST(K:K,L:L,2,3)</f>
        <v>4.01928453649096E-2</v>
      </c>
      <c r="BC19" s="104"/>
      <c r="BD19" s="104">
        <f>TTEST(M:M,N:N,2,3)</f>
        <v>1.2619614782732037E-4</v>
      </c>
      <c r="BE19" s="104"/>
      <c r="BF19" s="104">
        <f>TTEST(O:O,P:P,2,3)</f>
        <v>0.46793217196128734</v>
      </c>
      <c r="BG19" s="104"/>
      <c r="BH19" s="104">
        <f>TTEST(Q:Q,R:R,2,3)</f>
        <v>8.4174703636001515E-3</v>
      </c>
      <c r="BI19" s="104"/>
      <c r="BJ19" s="104">
        <f>TTEST(S:S,T:T,2,3)</f>
        <v>0.55149164349179913</v>
      </c>
      <c r="BK19" s="104"/>
      <c r="BL19" s="104">
        <f>TTEST(U:U,V:V,2,3)</f>
        <v>0.69032623446837404</v>
      </c>
      <c r="BM19" s="106"/>
    </row>
    <row r="20" spans="1:65" ht="15" customHeight="1" x14ac:dyDescent="0.25">
      <c r="A20" s="11"/>
      <c r="B20" s="31">
        <v>16</v>
      </c>
      <c r="C20" s="21">
        <v>0.96581974272115501</v>
      </c>
      <c r="D20" s="21">
        <v>0.76283620003450003</v>
      </c>
      <c r="E20" s="21">
        <v>0.76318828853157705</v>
      </c>
      <c r="F20" s="21">
        <v>0.90477459673833904</v>
      </c>
      <c r="G20" s="21">
        <v>0.99126169367927297</v>
      </c>
      <c r="H20" s="21">
        <v>0.91439648851542199</v>
      </c>
      <c r="I20" s="21">
        <v>0.99775543599897598</v>
      </c>
      <c r="J20" s="21">
        <v>0.97429864767807695</v>
      </c>
      <c r="K20" s="21">
        <v>0.92884766641549199</v>
      </c>
      <c r="L20" s="21">
        <v>0.79828741318558605</v>
      </c>
      <c r="M20" s="21">
        <v>0.91035908197177695</v>
      </c>
      <c r="N20" s="21">
        <v>0.74894912780031297</v>
      </c>
      <c r="O20" s="21">
        <v>0.76044253248512705</v>
      </c>
      <c r="P20" s="21">
        <v>0.965925019222304</v>
      </c>
      <c r="Q20" s="21">
        <v>0.90082614192153498</v>
      </c>
      <c r="R20" s="21">
        <v>0.85633046507345201</v>
      </c>
      <c r="S20" s="21">
        <v>0.89748363236140605</v>
      </c>
      <c r="T20" s="21">
        <v>0.94437318347964205</v>
      </c>
      <c r="U20" s="21">
        <v>0.90522724419252398</v>
      </c>
      <c r="V20" s="22">
        <v>0.92550106843340396</v>
      </c>
      <c r="W20" s="41">
        <v>0.98716389381589598</v>
      </c>
      <c r="X20" s="21">
        <v>0.491865070726696</v>
      </c>
      <c r="Y20" s="21">
        <v>0.793456888683441</v>
      </c>
      <c r="Z20" s="21">
        <v>0.95622840439729595</v>
      </c>
      <c r="AA20" s="21">
        <v>0.97671474852458595</v>
      </c>
      <c r="AB20" s="21">
        <v>0.89735077085596404</v>
      </c>
      <c r="AC20" s="21">
        <v>0.96833159630716004</v>
      </c>
      <c r="AD20" s="21">
        <v>0.90073422656019697</v>
      </c>
      <c r="AE20" s="25">
        <v>0.89921156383591305</v>
      </c>
      <c r="AF20" s="25">
        <v>0.89577716649498995</v>
      </c>
      <c r="AG20" s="25">
        <v>0.88694735242520895</v>
      </c>
      <c r="AH20" s="25">
        <v>0.82597966054147198</v>
      </c>
      <c r="AI20" s="25">
        <v>0.703223799867434</v>
      </c>
      <c r="AJ20" s="25">
        <v>0.97553337152627195</v>
      </c>
      <c r="AK20" s="25">
        <v>0.57642444364418499</v>
      </c>
      <c r="AL20" s="25">
        <v>0.864372660123783</v>
      </c>
      <c r="AM20" s="25">
        <v>0.77743587427802796</v>
      </c>
      <c r="AN20" s="25">
        <v>0.67812665514760395</v>
      </c>
      <c r="AO20" s="25">
        <v>0.84619631951969498</v>
      </c>
      <c r="AP20" s="26">
        <v>0.88639179171647597</v>
      </c>
      <c r="AR20" s="89"/>
      <c r="AS20" s="4" t="s">
        <v>65</v>
      </c>
      <c r="AT20" s="109">
        <f>TTEST(W:W,X:X,2,3)</f>
        <v>0.95976455717787268</v>
      </c>
      <c r="AU20" s="105"/>
      <c r="AV20" s="105">
        <f>TTEST(Y:Y,Z:Z,2,3)</f>
        <v>0.12654874153116683</v>
      </c>
      <c r="AW20" s="105"/>
      <c r="AX20" s="105">
        <f>TTEST(AA:AA,AB:AB,2,3)</f>
        <v>0.19343063182341358</v>
      </c>
      <c r="AY20" s="105"/>
      <c r="AZ20" s="105">
        <f>TTEST(AC:AC,AD:AD,2,3)</f>
        <v>1.1176550234664726E-3</v>
      </c>
      <c r="BA20" s="105"/>
      <c r="BB20" s="105">
        <f>TTEST(AE:AE,AF:AF,2,3)</f>
        <v>0.30143972335728009</v>
      </c>
      <c r="BC20" s="105"/>
      <c r="BD20" s="105">
        <f>TTEST(AG:AG,AH:AH,2,3)</f>
        <v>0.18695139985220394</v>
      </c>
      <c r="BE20" s="105"/>
      <c r="BF20" s="105">
        <f>TTEST(AI:AI,AJ:AJ,2,3)</f>
        <v>0.4049997215858</v>
      </c>
      <c r="BG20" s="105"/>
      <c r="BH20" s="105">
        <f>TTEST(AK:AK,AL:AL,2,3)</f>
        <v>0.29693861314952613</v>
      </c>
      <c r="BI20" s="105"/>
      <c r="BJ20" s="105">
        <f>TTEST(AM:AM,AN:AN,2,3)</f>
        <v>0.11137716997362986</v>
      </c>
      <c r="BK20" s="105"/>
      <c r="BL20" s="105">
        <f>TTEST(AO:AO,AP:AP,2,3)</f>
        <v>0.61820165798418736</v>
      </c>
      <c r="BM20" s="107"/>
    </row>
    <row r="21" spans="1:65" ht="15" customHeight="1" x14ac:dyDescent="0.25"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</row>
    <row r="22" spans="1:65" ht="15" customHeight="1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</row>
    <row r="23" spans="1:65" ht="15" customHeight="1" x14ac:dyDescent="0.25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11"/>
      <c r="AR23" s="11"/>
    </row>
    <row r="24" spans="1:65" ht="15" customHeight="1" x14ac:dyDescent="0.25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11"/>
      <c r="AR24" s="11"/>
    </row>
    <row r="25" spans="1:65" ht="15" customHeight="1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11"/>
      <c r="AR25" s="11"/>
    </row>
    <row r="26" spans="1:65" ht="15" customHeight="1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11"/>
      <c r="AR26" s="11"/>
    </row>
    <row r="27" spans="1:65" ht="15" customHeight="1" x14ac:dyDescent="0.25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11"/>
      <c r="AR27" s="11"/>
    </row>
    <row r="28" spans="1:65" ht="15" customHeight="1" x14ac:dyDescent="0.25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11"/>
      <c r="AR28" s="11"/>
    </row>
    <row r="29" spans="1:65" ht="15" customHeight="1" x14ac:dyDescent="0.25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11"/>
      <c r="AR29" s="11"/>
    </row>
    <row r="30" spans="1:65" ht="15" customHeight="1" x14ac:dyDescent="0.25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11"/>
      <c r="AR30" s="11"/>
    </row>
    <row r="31" spans="1:65" ht="15" customHeight="1" x14ac:dyDescent="0.2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11"/>
      <c r="AR31" s="11"/>
    </row>
    <row r="32" spans="1:65" ht="15" customHeight="1" x14ac:dyDescent="0.25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11"/>
      <c r="AR32" s="11"/>
    </row>
    <row r="33" spans="1:44" ht="15" customHeight="1" x14ac:dyDescent="0.2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11"/>
      <c r="AR33" s="11"/>
    </row>
    <row r="34" spans="1:44" ht="15" customHeight="1" x14ac:dyDescent="0.25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</row>
    <row r="35" spans="1:44" ht="15" customHeight="1" x14ac:dyDescent="0.25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</row>
    <row r="36" spans="1:44" ht="15" customHeight="1" x14ac:dyDescent="0.25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</row>
    <row r="37" spans="1:44" ht="15" customHeight="1" x14ac:dyDescent="0.25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</row>
    <row r="38" spans="1:44" ht="15" customHeight="1" x14ac:dyDescent="0.25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</row>
    <row r="39" spans="1:44" ht="15" customHeight="1" x14ac:dyDescent="0.25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</row>
    <row r="40" spans="1:44" ht="15" customHeight="1" x14ac:dyDescent="0.25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</row>
    <row r="41" spans="1:44" ht="15" customHeight="1" x14ac:dyDescent="0.25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</row>
    <row r="42" spans="1:44" ht="15" customHeight="1" x14ac:dyDescent="0.25"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</row>
    <row r="43" spans="1:44" ht="15" customHeight="1" x14ac:dyDescent="0.25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</row>
    <row r="44" spans="1:44" ht="15" customHeight="1" x14ac:dyDescent="0.25"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</row>
    <row r="45" spans="1:44" ht="15" customHeight="1" x14ac:dyDescent="0.25"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</row>
    <row r="46" spans="1:44" ht="15" customHeight="1" x14ac:dyDescent="0.25"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</row>
    <row r="47" spans="1:44" ht="15" customHeight="1" x14ac:dyDescent="0.25"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</row>
    <row r="48" spans="1:44" ht="15" customHeight="1" x14ac:dyDescent="0.25"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9"/>
      <c r="Z48" s="9"/>
      <c r="AA48" s="9"/>
      <c r="AB48" s="9"/>
      <c r="AC48" s="9"/>
      <c r="AD48" s="9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</row>
    <row r="49" spans="2:44" ht="15" customHeight="1" x14ac:dyDescent="0.25"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9"/>
      <c r="Z49" s="9"/>
      <c r="AA49" s="9"/>
      <c r="AB49" s="9"/>
      <c r="AC49" s="9"/>
      <c r="AD49" s="9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</row>
    <row r="50" spans="2:44" ht="15" customHeight="1" x14ac:dyDescent="0.25"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9"/>
      <c r="Z50" s="9"/>
      <c r="AA50" s="9"/>
      <c r="AB50" s="9"/>
      <c r="AC50" s="9"/>
      <c r="AD50" s="9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</row>
    <row r="51" spans="2:44" ht="15" customHeight="1" x14ac:dyDescent="0.25"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25"/>
      <c r="Z51" s="25"/>
      <c r="AA51" s="25"/>
      <c r="AB51" s="25"/>
      <c r="AC51" s="25"/>
      <c r="AD51" s="25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</row>
    <row r="52" spans="2:44" ht="15" customHeight="1" x14ac:dyDescent="0.25"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9"/>
      <c r="Z52" s="9"/>
      <c r="AA52" s="9"/>
      <c r="AB52" s="9"/>
      <c r="AC52" s="9"/>
      <c r="AD52" s="9"/>
      <c r="AE52" s="11"/>
    </row>
    <row r="53" spans="2:44" ht="15" customHeight="1" x14ac:dyDescent="0.25"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9"/>
      <c r="Z53" s="9"/>
      <c r="AA53" s="9"/>
      <c r="AB53" s="9"/>
      <c r="AC53" s="9"/>
      <c r="AD53" s="9"/>
      <c r="AE53" s="11"/>
    </row>
    <row r="54" spans="2:44" ht="15" customHeight="1" x14ac:dyDescent="0.25"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9"/>
      <c r="Z54" s="9"/>
      <c r="AA54" s="9"/>
      <c r="AB54" s="9"/>
      <c r="AC54" s="9"/>
      <c r="AD54" s="9"/>
      <c r="AE54" s="11"/>
    </row>
    <row r="55" spans="2:44" ht="15" customHeight="1" x14ac:dyDescent="0.25"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9"/>
      <c r="Z55" s="9"/>
      <c r="AA55" s="9"/>
      <c r="AB55" s="9"/>
      <c r="AC55" s="9"/>
      <c r="AD55" s="9"/>
      <c r="AE55" s="11"/>
    </row>
    <row r="56" spans="2:44" ht="15" customHeight="1" x14ac:dyDescent="0.25"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9"/>
      <c r="Z56" s="9"/>
      <c r="AA56" s="9"/>
      <c r="AB56" s="9"/>
      <c r="AC56" s="9"/>
      <c r="AD56" s="9"/>
      <c r="AE56" s="11"/>
    </row>
    <row r="57" spans="2:44" ht="15" customHeight="1" x14ac:dyDescent="0.25"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9"/>
      <c r="Z57" s="9"/>
      <c r="AA57" s="9"/>
      <c r="AB57" s="9"/>
      <c r="AC57" s="9"/>
      <c r="AD57" s="9"/>
      <c r="AE57" s="11"/>
    </row>
    <row r="58" spans="2:44" ht="15" customHeight="1" x14ac:dyDescent="0.25"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9"/>
      <c r="Z58" s="9"/>
      <c r="AA58" s="9"/>
      <c r="AB58" s="9"/>
      <c r="AC58" s="9"/>
      <c r="AD58" s="9"/>
      <c r="AE58" s="11"/>
    </row>
    <row r="59" spans="2:44" ht="15" customHeight="1" x14ac:dyDescent="0.25"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9"/>
      <c r="Z59" s="9"/>
      <c r="AA59" s="9"/>
      <c r="AB59" s="9"/>
      <c r="AC59" s="9"/>
      <c r="AD59" s="9"/>
      <c r="AE59" s="11"/>
    </row>
    <row r="60" spans="2:44" ht="15" customHeight="1" x14ac:dyDescent="0.25"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1"/>
      <c r="Z60" s="11"/>
      <c r="AA60" s="11"/>
      <c r="AB60" s="11"/>
      <c r="AC60" s="11"/>
      <c r="AD60" s="11"/>
      <c r="AE60" s="11"/>
    </row>
    <row r="61" spans="2:44" ht="15" customHeight="1" x14ac:dyDescent="0.25"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1"/>
      <c r="Z61" s="11"/>
      <c r="AA61" s="11"/>
      <c r="AB61" s="11"/>
      <c r="AC61" s="11"/>
      <c r="AD61" s="11"/>
      <c r="AE61" s="11"/>
    </row>
    <row r="62" spans="2:44" ht="15" customHeight="1" x14ac:dyDescent="0.25"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1"/>
      <c r="Z62" s="11"/>
      <c r="AA62" s="11"/>
      <c r="AB62" s="11"/>
      <c r="AC62" s="11"/>
      <c r="AD62" s="11"/>
      <c r="AE62" s="11"/>
    </row>
    <row r="63" spans="2:44" ht="15" customHeight="1" x14ac:dyDescent="0.25"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1"/>
      <c r="Z63" s="11"/>
      <c r="AA63" s="11"/>
      <c r="AB63" s="11"/>
      <c r="AC63" s="11"/>
      <c r="AD63" s="11"/>
      <c r="AE63" s="11"/>
    </row>
    <row r="64" spans="2:44" ht="15" customHeight="1" x14ac:dyDescent="0.25"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1"/>
      <c r="Z64" s="11"/>
      <c r="AA64" s="11"/>
      <c r="AB64" s="11"/>
      <c r="AC64" s="11"/>
      <c r="AD64" s="11"/>
      <c r="AE64" s="11"/>
    </row>
    <row r="65" spans="2:31" ht="15" customHeight="1" x14ac:dyDescent="0.25"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1"/>
      <c r="Z65" s="11"/>
      <c r="AA65" s="11"/>
      <c r="AB65" s="11"/>
      <c r="AC65" s="11"/>
      <c r="AD65" s="11"/>
      <c r="AE65" s="11"/>
    </row>
    <row r="66" spans="2:31" ht="15" customHeight="1" x14ac:dyDescent="0.25"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1"/>
      <c r="Z66" s="11"/>
      <c r="AA66" s="11"/>
      <c r="AB66" s="11"/>
      <c r="AC66" s="11"/>
      <c r="AD66" s="11"/>
      <c r="AE66" s="11"/>
    </row>
    <row r="67" spans="2:31" ht="15" customHeight="1" x14ac:dyDescent="0.25"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1"/>
      <c r="Z67" s="11"/>
      <c r="AA67" s="11"/>
      <c r="AB67" s="11"/>
      <c r="AC67" s="11"/>
      <c r="AD67" s="11"/>
      <c r="AE67" s="11"/>
    </row>
    <row r="68" spans="2:31" ht="15" customHeight="1" x14ac:dyDescent="0.25"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1"/>
      <c r="Z68" s="11"/>
      <c r="AA68" s="11"/>
      <c r="AB68" s="11"/>
      <c r="AC68" s="11"/>
      <c r="AD68" s="11"/>
      <c r="AE68" s="11"/>
    </row>
    <row r="69" spans="2:31" ht="15" customHeight="1" x14ac:dyDescent="0.25"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1"/>
      <c r="Z69" s="11"/>
      <c r="AA69" s="11"/>
      <c r="AB69" s="11"/>
      <c r="AC69" s="11"/>
      <c r="AD69" s="11"/>
      <c r="AE69" s="11"/>
    </row>
    <row r="70" spans="2:31" ht="15" customHeight="1" x14ac:dyDescent="0.25"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1"/>
      <c r="Z70" s="11"/>
      <c r="AA70" s="11"/>
      <c r="AB70" s="11"/>
      <c r="AC70" s="11"/>
      <c r="AD70" s="11"/>
      <c r="AE70" s="11"/>
    </row>
    <row r="71" spans="2:31" ht="15" customHeight="1" x14ac:dyDescent="0.25"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1"/>
      <c r="Z71" s="11"/>
      <c r="AA71" s="11"/>
      <c r="AB71" s="11"/>
      <c r="AC71" s="11"/>
      <c r="AD71" s="11"/>
      <c r="AE71" s="11"/>
    </row>
    <row r="72" spans="2:31" ht="15" customHeight="1" x14ac:dyDescent="0.25"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1"/>
      <c r="Z72" s="11"/>
      <c r="AA72" s="11"/>
      <c r="AB72" s="11"/>
      <c r="AC72" s="11"/>
      <c r="AD72" s="11"/>
      <c r="AE72" s="11"/>
    </row>
    <row r="73" spans="2:31" ht="15" customHeight="1" x14ac:dyDescent="0.25"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1"/>
      <c r="Z73" s="11"/>
      <c r="AA73" s="11"/>
      <c r="AB73" s="11"/>
      <c r="AC73" s="11"/>
      <c r="AD73" s="11"/>
      <c r="AE73" s="11"/>
    </row>
    <row r="74" spans="2:31" ht="15" customHeight="1" x14ac:dyDescent="0.25"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1"/>
      <c r="Z74" s="11"/>
      <c r="AA74" s="11"/>
      <c r="AB74" s="11"/>
      <c r="AC74" s="11"/>
      <c r="AD74" s="11"/>
      <c r="AE74" s="11"/>
    </row>
    <row r="75" spans="2:31" ht="15" customHeight="1" x14ac:dyDescent="0.25"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1"/>
      <c r="Z75" s="11"/>
      <c r="AA75" s="11"/>
      <c r="AB75" s="11"/>
      <c r="AC75" s="11"/>
      <c r="AD75" s="11"/>
      <c r="AE75" s="11"/>
    </row>
    <row r="76" spans="2:31" ht="15" customHeight="1" x14ac:dyDescent="0.25"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1"/>
      <c r="Z76" s="11"/>
      <c r="AA76" s="11"/>
      <c r="AB76" s="11"/>
      <c r="AC76" s="11"/>
      <c r="AD76" s="11"/>
      <c r="AE76" s="11"/>
    </row>
    <row r="77" spans="2:31" ht="15" customHeight="1" x14ac:dyDescent="0.25"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1"/>
      <c r="Z77" s="11"/>
      <c r="AA77" s="11"/>
      <c r="AB77" s="11"/>
      <c r="AC77" s="11"/>
      <c r="AD77" s="11"/>
      <c r="AE77" s="11"/>
    </row>
    <row r="78" spans="2:31" ht="15" customHeight="1" x14ac:dyDescent="0.25"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1"/>
      <c r="Z78" s="11"/>
      <c r="AA78" s="11"/>
      <c r="AB78" s="11"/>
      <c r="AC78" s="11"/>
      <c r="AD78" s="11"/>
      <c r="AE78" s="11"/>
    </row>
    <row r="79" spans="2:31" ht="15" customHeight="1" x14ac:dyDescent="0.25"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1"/>
      <c r="Z79" s="11"/>
      <c r="AA79" s="11"/>
      <c r="AB79" s="11"/>
      <c r="AC79" s="11"/>
      <c r="AD79" s="11"/>
      <c r="AE79" s="11"/>
    </row>
    <row r="80" spans="2:31" ht="15" customHeight="1" x14ac:dyDescent="0.25"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1"/>
      <c r="Z80" s="11"/>
      <c r="AA80" s="11"/>
      <c r="AB80" s="11"/>
      <c r="AC80" s="11"/>
      <c r="AD80" s="11"/>
      <c r="AE80" s="11"/>
    </row>
    <row r="81" spans="2:31" ht="15" customHeight="1" x14ac:dyDescent="0.25"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1"/>
      <c r="Z81" s="11"/>
      <c r="AA81" s="11"/>
      <c r="AB81" s="11"/>
      <c r="AC81" s="11"/>
      <c r="AD81" s="11"/>
      <c r="AE81" s="11"/>
    </row>
    <row r="82" spans="2:31" ht="15" customHeight="1" x14ac:dyDescent="0.25"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1"/>
      <c r="Z82" s="11"/>
      <c r="AA82" s="11"/>
      <c r="AB82" s="11"/>
      <c r="AC82" s="11"/>
      <c r="AD82" s="11"/>
      <c r="AE82" s="11"/>
    </row>
    <row r="83" spans="2:31" ht="15" customHeight="1" x14ac:dyDescent="0.25"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1"/>
      <c r="Z83" s="11"/>
      <c r="AA83" s="11"/>
      <c r="AB83" s="11"/>
      <c r="AC83" s="11"/>
      <c r="AD83" s="11"/>
      <c r="AE83" s="11"/>
    </row>
    <row r="84" spans="2:31" ht="15" customHeight="1" x14ac:dyDescent="0.25"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1"/>
      <c r="Z84" s="11"/>
      <c r="AA84" s="11"/>
      <c r="AB84" s="11"/>
      <c r="AC84" s="11"/>
      <c r="AD84" s="11"/>
      <c r="AE84" s="11"/>
    </row>
    <row r="85" spans="2:31" ht="15" customHeight="1" x14ac:dyDescent="0.25"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1"/>
      <c r="Z85" s="11"/>
      <c r="AA85" s="11"/>
      <c r="AB85" s="11"/>
      <c r="AC85" s="11"/>
      <c r="AD85" s="11"/>
      <c r="AE85" s="11"/>
    </row>
    <row r="86" spans="2:31" ht="15" customHeight="1" x14ac:dyDescent="0.25"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1"/>
      <c r="Z86" s="11"/>
      <c r="AA86" s="11"/>
      <c r="AB86" s="11"/>
      <c r="AC86" s="11"/>
      <c r="AD86" s="11"/>
      <c r="AE86" s="11"/>
    </row>
    <row r="87" spans="2:31" ht="15" customHeight="1" x14ac:dyDescent="0.25"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1"/>
      <c r="Z87" s="11"/>
      <c r="AA87" s="11"/>
      <c r="AB87" s="11"/>
      <c r="AC87" s="11"/>
      <c r="AD87" s="11"/>
      <c r="AE87" s="11"/>
    </row>
    <row r="88" spans="2:31" ht="15" customHeight="1" x14ac:dyDescent="0.25"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1"/>
      <c r="Z88" s="11"/>
      <c r="AA88" s="11"/>
      <c r="AB88" s="11"/>
      <c r="AC88" s="11"/>
      <c r="AD88" s="11"/>
      <c r="AE88" s="11"/>
    </row>
    <row r="89" spans="2:31" ht="15" customHeight="1" x14ac:dyDescent="0.25"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1"/>
      <c r="Z89" s="11"/>
      <c r="AA89" s="11"/>
      <c r="AB89" s="11"/>
      <c r="AC89" s="11"/>
      <c r="AD89" s="11"/>
      <c r="AE89" s="11"/>
    </row>
    <row r="90" spans="2:31" ht="15" customHeight="1" x14ac:dyDescent="0.25"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1"/>
      <c r="Z90" s="11"/>
      <c r="AA90" s="11"/>
      <c r="AB90" s="11"/>
      <c r="AC90" s="11"/>
      <c r="AD90" s="11"/>
      <c r="AE90" s="11"/>
    </row>
    <row r="91" spans="2:31" ht="15" customHeight="1" x14ac:dyDescent="0.25"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1"/>
      <c r="Z91" s="11"/>
      <c r="AA91" s="11"/>
      <c r="AB91" s="11"/>
      <c r="AC91" s="11"/>
      <c r="AD91" s="11"/>
      <c r="AE91" s="11"/>
    </row>
    <row r="92" spans="2:31" ht="15" customHeight="1" x14ac:dyDescent="0.25"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1"/>
      <c r="Z92" s="11"/>
      <c r="AA92" s="11"/>
      <c r="AB92" s="11"/>
      <c r="AC92" s="11"/>
      <c r="AD92" s="11"/>
      <c r="AE92" s="11"/>
    </row>
    <row r="93" spans="2:31" ht="15" customHeight="1" x14ac:dyDescent="0.25"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1"/>
      <c r="Z93" s="11"/>
      <c r="AA93" s="11"/>
      <c r="AB93" s="11"/>
      <c r="AC93" s="11"/>
      <c r="AD93" s="11"/>
      <c r="AE93" s="11"/>
    </row>
    <row r="94" spans="2:31" ht="15" customHeight="1" x14ac:dyDescent="0.25"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1"/>
      <c r="Z94" s="11"/>
      <c r="AA94" s="11"/>
      <c r="AB94" s="11"/>
      <c r="AC94" s="11"/>
      <c r="AD94" s="11"/>
      <c r="AE94" s="11"/>
    </row>
    <row r="95" spans="2:31" ht="15" customHeight="1" x14ac:dyDescent="0.25"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1"/>
      <c r="Z95" s="11"/>
      <c r="AA95" s="11"/>
      <c r="AB95" s="11"/>
      <c r="AC95" s="11"/>
      <c r="AD95" s="11"/>
      <c r="AE95" s="11"/>
    </row>
    <row r="96" spans="2:31" ht="15" customHeight="1" x14ac:dyDescent="0.25"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</row>
    <row r="97" spans="3:31" ht="15" customHeight="1" x14ac:dyDescent="0.25"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</row>
    <row r="98" spans="3:31" ht="15" customHeight="1" x14ac:dyDescent="0.25"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</row>
    <row r="99" spans="3:31" ht="15" customHeight="1" x14ac:dyDescent="0.25"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</row>
    <row r="100" spans="3:31" ht="15" customHeight="1" x14ac:dyDescent="0.25"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</row>
    <row r="101" spans="3:31" ht="15" customHeight="1" x14ac:dyDescent="0.25"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</row>
    <row r="102" spans="3:31" ht="15" customHeight="1" x14ac:dyDescent="0.25"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</row>
    <row r="103" spans="3:31" ht="15" customHeight="1" x14ac:dyDescent="0.25"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</row>
    <row r="104" spans="3:31" ht="15" customHeight="1" x14ac:dyDescent="0.25"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</row>
    <row r="105" spans="3:31" ht="15" customHeight="1" x14ac:dyDescent="0.25"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</row>
    <row r="106" spans="3:31" ht="15" customHeight="1" x14ac:dyDescent="0.25"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</row>
    <row r="107" spans="3:31" ht="15" customHeight="1" x14ac:dyDescent="0.25"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</row>
    <row r="108" spans="3:31" ht="15" customHeight="1" x14ac:dyDescent="0.25"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</row>
    <row r="109" spans="3:31" ht="15" customHeight="1" x14ac:dyDescent="0.25"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</row>
    <row r="110" spans="3:31" ht="15" customHeight="1" x14ac:dyDescent="0.25"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</row>
    <row r="111" spans="3:31" ht="15" customHeight="1" x14ac:dyDescent="0.25"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</row>
    <row r="112" spans="3:31" ht="15" customHeight="1" x14ac:dyDescent="0.25"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</row>
    <row r="113" spans="3:31" ht="15" customHeight="1" x14ac:dyDescent="0.25"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</row>
    <row r="114" spans="3:31" ht="15" customHeight="1" x14ac:dyDescent="0.25"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</row>
    <row r="115" spans="3:31" ht="15" customHeight="1" x14ac:dyDescent="0.25"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</row>
    <row r="116" spans="3:31" ht="15" customHeight="1" x14ac:dyDescent="0.25"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</row>
    <row r="117" spans="3:31" ht="15" customHeight="1" x14ac:dyDescent="0.25"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</row>
    <row r="118" spans="3:31" ht="15" customHeight="1" x14ac:dyDescent="0.25"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</row>
    <row r="119" spans="3:31" ht="15" customHeight="1" x14ac:dyDescent="0.25"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</row>
    <row r="120" spans="3:31" ht="15" customHeight="1" x14ac:dyDescent="0.25"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</row>
    <row r="121" spans="3:31" ht="15" customHeight="1" x14ac:dyDescent="0.25"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</row>
    <row r="122" spans="3:31" ht="15" customHeight="1" x14ac:dyDescent="0.25"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</row>
    <row r="123" spans="3:31" ht="15" customHeight="1" x14ac:dyDescent="0.25"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</row>
    <row r="124" spans="3:31" ht="15" customHeight="1" x14ac:dyDescent="0.25"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</row>
    <row r="125" spans="3:31" ht="15" customHeight="1" x14ac:dyDescent="0.25"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</row>
  </sheetData>
  <mergeCells count="57">
    <mergeCell ref="B2:B4"/>
    <mergeCell ref="C2:V2"/>
    <mergeCell ref="W2:AP2"/>
    <mergeCell ref="AC3:AD3"/>
    <mergeCell ref="AE3:AF3"/>
    <mergeCell ref="AG3:AH3"/>
    <mergeCell ref="AI3:AJ3"/>
    <mergeCell ref="S3:T3"/>
    <mergeCell ref="U3:V3"/>
    <mergeCell ref="AA3:AB3"/>
    <mergeCell ref="W3:X3"/>
    <mergeCell ref="Y3:Z3"/>
    <mergeCell ref="C3:D3"/>
    <mergeCell ref="E3:F3"/>
    <mergeCell ref="G3:H3"/>
    <mergeCell ref="I3:J3"/>
    <mergeCell ref="K3:L3"/>
    <mergeCell ref="M3:N3"/>
    <mergeCell ref="O3:P3"/>
    <mergeCell ref="Q3:R3"/>
    <mergeCell ref="AK3:AL3"/>
    <mergeCell ref="AM3:AN3"/>
    <mergeCell ref="AO3:AP3"/>
    <mergeCell ref="AT3:AU3"/>
    <mergeCell ref="AV3:AW3"/>
    <mergeCell ref="BH3:BI3"/>
    <mergeCell ref="BJ3:BK3"/>
    <mergeCell ref="BL3:BM3"/>
    <mergeCell ref="AT2:BM2"/>
    <mergeCell ref="AR19:AR20"/>
    <mergeCell ref="AT19:AU19"/>
    <mergeCell ref="AV19:AW19"/>
    <mergeCell ref="AX19:AY19"/>
    <mergeCell ref="AT20:AU20"/>
    <mergeCell ref="AX3:AY3"/>
    <mergeCell ref="AR5:AR11"/>
    <mergeCell ref="AR12:AR18"/>
    <mergeCell ref="AZ3:BA3"/>
    <mergeCell ref="BB3:BC3"/>
    <mergeCell ref="BD3:BE3"/>
    <mergeCell ref="BF3:BG3"/>
    <mergeCell ref="AV20:AW20"/>
    <mergeCell ref="AX20:AY20"/>
    <mergeCell ref="AZ19:BA19"/>
    <mergeCell ref="AZ20:BA20"/>
    <mergeCell ref="BB19:BC19"/>
    <mergeCell ref="BB20:BC20"/>
    <mergeCell ref="BJ19:BK19"/>
    <mergeCell ref="BJ20:BK20"/>
    <mergeCell ref="BL19:BM19"/>
    <mergeCell ref="BL20:BM20"/>
    <mergeCell ref="BD19:BE19"/>
    <mergeCell ref="BD20:BE20"/>
    <mergeCell ref="BF19:BG19"/>
    <mergeCell ref="BF20:BG20"/>
    <mergeCell ref="BH19:BI19"/>
    <mergeCell ref="BH20:BI2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4F7D5-6FE5-4A99-BE28-72B5011FC9CA}">
  <dimension ref="A1:BM125"/>
  <sheetViews>
    <sheetView zoomScale="85" zoomScaleNormal="85" workbookViewId="0"/>
  </sheetViews>
  <sheetFormatPr defaultColWidth="11.140625" defaultRowHeight="15" customHeight="1" x14ac:dyDescent="0.25"/>
  <cols>
    <col min="1" max="16" width="11.140625" style="1"/>
    <col min="17" max="19" width="11.140625" style="1" customWidth="1"/>
    <col min="20" max="44" width="11.140625" style="1"/>
    <col min="45" max="45" width="15.85546875" style="1" customWidth="1"/>
    <col min="46" max="16384" width="11.140625" style="1"/>
  </cols>
  <sheetData>
    <row r="1" spans="1:65" ht="15" customHeight="1" x14ac:dyDescent="0.25">
      <c r="A1" s="1" t="s">
        <v>155</v>
      </c>
    </row>
    <row r="2" spans="1:65" ht="15" customHeight="1" x14ac:dyDescent="0.25">
      <c r="B2" s="85"/>
      <c r="C2" s="85" t="s">
        <v>96</v>
      </c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7"/>
      <c r="W2" s="85" t="s">
        <v>97</v>
      </c>
      <c r="X2" s="86"/>
      <c r="Y2" s="86"/>
      <c r="Z2" s="86"/>
      <c r="AA2" s="86"/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7"/>
      <c r="AT2" s="85" t="s">
        <v>64</v>
      </c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6"/>
      <c r="BJ2" s="86"/>
      <c r="BK2" s="86"/>
      <c r="BL2" s="86"/>
      <c r="BM2" s="87"/>
    </row>
    <row r="3" spans="1:65" ht="15" customHeight="1" x14ac:dyDescent="0.25">
      <c r="B3" s="88"/>
      <c r="C3" s="88" t="s">
        <v>1</v>
      </c>
      <c r="D3" s="93"/>
      <c r="E3" s="93" t="s">
        <v>2</v>
      </c>
      <c r="F3" s="93"/>
      <c r="G3" s="93" t="s">
        <v>3</v>
      </c>
      <c r="H3" s="93"/>
      <c r="I3" s="93" t="s">
        <v>4</v>
      </c>
      <c r="J3" s="93"/>
      <c r="K3" s="93" t="s">
        <v>53</v>
      </c>
      <c r="L3" s="93"/>
      <c r="M3" s="93" t="s">
        <v>5</v>
      </c>
      <c r="N3" s="93"/>
      <c r="O3" s="93" t="s">
        <v>6</v>
      </c>
      <c r="P3" s="93"/>
      <c r="Q3" s="93" t="s">
        <v>7</v>
      </c>
      <c r="R3" s="93"/>
      <c r="S3" s="93" t="s">
        <v>8</v>
      </c>
      <c r="T3" s="93"/>
      <c r="U3" s="93" t="s">
        <v>9</v>
      </c>
      <c r="V3" s="94"/>
      <c r="W3" s="88" t="s">
        <v>1</v>
      </c>
      <c r="X3" s="93"/>
      <c r="Y3" s="93" t="s">
        <v>2</v>
      </c>
      <c r="Z3" s="93"/>
      <c r="AA3" s="93" t="s">
        <v>3</v>
      </c>
      <c r="AB3" s="93"/>
      <c r="AC3" s="93" t="s">
        <v>4</v>
      </c>
      <c r="AD3" s="93"/>
      <c r="AE3" s="93" t="s">
        <v>53</v>
      </c>
      <c r="AF3" s="93"/>
      <c r="AG3" s="93" t="s">
        <v>5</v>
      </c>
      <c r="AH3" s="93"/>
      <c r="AI3" s="93" t="s">
        <v>6</v>
      </c>
      <c r="AJ3" s="93"/>
      <c r="AK3" s="93" t="s">
        <v>7</v>
      </c>
      <c r="AL3" s="93"/>
      <c r="AM3" s="93" t="s">
        <v>8</v>
      </c>
      <c r="AN3" s="93"/>
      <c r="AO3" s="93" t="s">
        <v>9</v>
      </c>
      <c r="AP3" s="94"/>
      <c r="AT3" s="88" t="s">
        <v>1</v>
      </c>
      <c r="AU3" s="93"/>
      <c r="AV3" s="93" t="s">
        <v>2</v>
      </c>
      <c r="AW3" s="93"/>
      <c r="AX3" s="93" t="s">
        <v>3</v>
      </c>
      <c r="AY3" s="93"/>
      <c r="AZ3" s="93" t="s">
        <v>4</v>
      </c>
      <c r="BA3" s="93"/>
      <c r="BB3" s="93" t="s">
        <v>53</v>
      </c>
      <c r="BC3" s="93"/>
      <c r="BD3" s="93" t="s">
        <v>5</v>
      </c>
      <c r="BE3" s="93"/>
      <c r="BF3" s="93" t="s">
        <v>6</v>
      </c>
      <c r="BG3" s="93"/>
      <c r="BH3" s="93" t="s">
        <v>7</v>
      </c>
      <c r="BI3" s="93"/>
      <c r="BJ3" s="93" t="s">
        <v>8</v>
      </c>
      <c r="BK3" s="93"/>
      <c r="BL3" s="93" t="s">
        <v>9</v>
      </c>
      <c r="BM3" s="94"/>
    </row>
    <row r="4" spans="1:65" ht="15" customHeight="1" x14ac:dyDescent="0.25">
      <c r="B4" s="88"/>
      <c r="C4" s="37" t="s">
        <v>92</v>
      </c>
      <c r="D4" s="4" t="s">
        <v>93</v>
      </c>
      <c r="E4" s="4" t="s">
        <v>92</v>
      </c>
      <c r="F4" s="4" t="s">
        <v>93</v>
      </c>
      <c r="G4" s="4" t="s">
        <v>92</v>
      </c>
      <c r="H4" s="4" t="s">
        <v>93</v>
      </c>
      <c r="I4" s="4" t="s">
        <v>92</v>
      </c>
      <c r="J4" s="4" t="s">
        <v>93</v>
      </c>
      <c r="K4" s="4" t="s">
        <v>92</v>
      </c>
      <c r="L4" s="4" t="s">
        <v>93</v>
      </c>
      <c r="M4" s="4" t="s">
        <v>92</v>
      </c>
      <c r="N4" s="4" t="s">
        <v>93</v>
      </c>
      <c r="O4" s="4" t="s">
        <v>92</v>
      </c>
      <c r="P4" s="4" t="s">
        <v>93</v>
      </c>
      <c r="Q4" s="4" t="s">
        <v>92</v>
      </c>
      <c r="R4" s="4" t="s">
        <v>93</v>
      </c>
      <c r="S4" s="4" t="s">
        <v>92</v>
      </c>
      <c r="T4" s="4" t="s">
        <v>93</v>
      </c>
      <c r="U4" s="4" t="s">
        <v>92</v>
      </c>
      <c r="V4" s="5" t="s">
        <v>93</v>
      </c>
      <c r="W4" s="37" t="s">
        <v>92</v>
      </c>
      <c r="X4" s="4" t="s">
        <v>93</v>
      </c>
      <c r="Y4" s="4" t="s">
        <v>92</v>
      </c>
      <c r="Z4" s="4" t="s">
        <v>93</v>
      </c>
      <c r="AA4" s="4" t="s">
        <v>92</v>
      </c>
      <c r="AB4" s="4" t="s">
        <v>93</v>
      </c>
      <c r="AC4" s="4" t="s">
        <v>92</v>
      </c>
      <c r="AD4" s="4" t="s">
        <v>93</v>
      </c>
      <c r="AE4" s="4" t="s">
        <v>92</v>
      </c>
      <c r="AF4" s="4" t="s">
        <v>93</v>
      </c>
      <c r="AG4" s="4" t="s">
        <v>92</v>
      </c>
      <c r="AH4" s="4" t="s">
        <v>93</v>
      </c>
      <c r="AI4" s="4" t="s">
        <v>92</v>
      </c>
      <c r="AJ4" s="4" t="s">
        <v>93</v>
      </c>
      <c r="AK4" s="4" t="s">
        <v>92</v>
      </c>
      <c r="AL4" s="4" t="s">
        <v>93</v>
      </c>
      <c r="AM4" s="4" t="s">
        <v>92</v>
      </c>
      <c r="AN4" s="4" t="s">
        <v>93</v>
      </c>
      <c r="AO4" s="4" t="s">
        <v>92</v>
      </c>
      <c r="AP4" s="5" t="s">
        <v>93</v>
      </c>
      <c r="AT4" s="36" t="s">
        <v>92</v>
      </c>
      <c r="AU4" s="2" t="s">
        <v>93</v>
      </c>
      <c r="AV4" s="2" t="s">
        <v>92</v>
      </c>
      <c r="AW4" s="2" t="s">
        <v>93</v>
      </c>
      <c r="AX4" s="2" t="s">
        <v>92</v>
      </c>
      <c r="AY4" s="2" t="s">
        <v>93</v>
      </c>
      <c r="AZ4" s="2" t="s">
        <v>92</v>
      </c>
      <c r="BA4" s="2" t="s">
        <v>93</v>
      </c>
      <c r="BB4" s="2" t="s">
        <v>92</v>
      </c>
      <c r="BC4" s="2" t="s">
        <v>93</v>
      </c>
      <c r="BD4" s="2" t="s">
        <v>92</v>
      </c>
      <c r="BE4" s="2" t="s">
        <v>93</v>
      </c>
      <c r="BF4" s="2" t="s">
        <v>92</v>
      </c>
      <c r="BG4" s="2" t="s">
        <v>93</v>
      </c>
      <c r="BH4" s="2" t="s">
        <v>92</v>
      </c>
      <c r="BI4" s="2" t="s">
        <v>93</v>
      </c>
      <c r="BJ4" s="2" t="s">
        <v>92</v>
      </c>
      <c r="BK4" s="2" t="s">
        <v>93</v>
      </c>
      <c r="BL4" s="2" t="s">
        <v>92</v>
      </c>
      <c r="BM4" s="3" t="s">
        <v>93</v>
      </c>
    </row>
    <row r="5" spans="1:65" ht="15" customHeight="1" x14ac:dyDescent="0.25">
      <c r="B5" s="45">
        <v>1</v>
      </c>
      <c r="C5" s="43">
        <v>0.51472197860577995</v>
      </c>
      <c r="D5" s="9">
        <v>0.52940189931023496</v>
      </c>
      <c r="E5" s="9">
        <v>0.57742743542553399</v>
      </c>
      <c r="F5" s="9">
        <v>0.57088566748640901</v>
      </c>
      <c r="G5" s="9">
        <v>0.544013277979563</v>
      </c>
      <c r="H5" s="9">
        <v>0.55732485668447496</v>
      </c>
      <c r="I5" s="9">
        <v>0.66736461109787504</v>
      </c>
      <c r="J5" s="9">
        <v>0.64265286326315996</v>
      </c>
      <c r="K5" s="9">
        <v>0.50972526940890694</v>
      </c>
      <c r="L5" s="9">
        <v>0.427689989355027</v>
      </c>
      <c r="M5" s="9">
        <v>0.55915961797172398</v>
      </c>
      <c r="N5" s="9">
        <v>0.51811072108728595</v>
      </c>
      <c r="O5" s="9">
        <v>0.64565274156945995</v>
      </c>
      <c r="P5" s="9">
        <v>0.48155320913248001</v>
      </c>
      <c r="Q5" s="9">
        <v>0.532125078935068</v>
      </c>
      <c r="R5" s="9">
        <v>0.49057344268722097</v>
      </c>
      <c r="S5" s="9">
        <v>0.52494414081215501</v>
      </c>
      <c r="T5" s="9">
        <v>0.50753794006679498</v>
      </c>
      <c r="U5" s="9">
        <v>0.56684536367210303</v>
      </c>
      <c r="V5" s="51">
        <v>0.46126064542091899</v>
      </c>
      <c r="W5" s="55">
        <v>0.330725716700843</v>
      </c>
      <c r="X5" s="7">
        <v>0.60467167402446498</v>
      </c>
      <c r="Y5" s="7">
        <v>0.72227245265768203</v>
      </c>
      <c r="Z5" s="7">
        <v>0.60259794160131797</v>
      </c>
      <c r="AA5" s="56">
        <v>0.93122066444570795</v>
      </c>
      <c r="AB5" s="7">
        <v>0.757508584055682</v>
      </c>
      <c r="AC5" s="56">
        <v>1.0711031162164599</v>
      </c>
      <c r="AD5" s="7">
        <v>0.51610084143274104</v>
      </c>
      <c r="AE5" s="56">
        <v>0.60389293665059396</v>
      </c>
      <c r="AF5" s="7">
        <v>0.49720043583208401</v>
      </c>
      <c r="AG5" s="56">
        <v>0.58980565406504004</v>
      </c>
      <c r="AH5" s="7">
        <v>0.65775209327775297</v>
      </c>
      <c r="AI5" s="56">
        <v>1.1092339176481301</v>
      </c>
      <c r="AJ5" s="7">
        <v>0.448698054968861</v>
      </c>
      <c r="AK5" s="7">
        <v>0.952065576850192</v>
      </c>
      <c r="AL5" s="7">
        <v>0.59038214038111003</v>
      </c>
      <c r="AM5" s="7">
        <v>0.67445760857289505</v>
      </c>
      <c r="AN5" s="7">
        <v>0.56132311773468302</v>
      </c>
      <c r="AO5" s="56">
        <v>0.78758770675433798</v>
      </c>
      <c r="AP5" s="8">
        <v>0.54928715948556595</v>
      </c>
      <c r="AR5" s="101" t="s">
        <v>96</v>
      </c>
      <c r="AS5" s="35" t="s">
        <v>15</v>
      </c>
      <c r="AT5" s="39">
        <f>MIN(C:C)</f>
        <v>0.38952280123899302</v>
      </c>
      <c r="AU5" s="17">
        <f t="shared" ref="AU5:BM5" si="0">MIN(D:D)</f>
        <v>0.39801166058051701</v>
      </c>
      <c r="AV5" s="17">
        <f t="shared" si="0"/>
        <v>0.40806439156660901</v>
      </c>
      <c r="AW5" s="17">
        <f t="shared" si="0"/>
        <v>0.48184133952137798</v>
      </c>
      <c r="AX5" s="17">
        <f t="shared" si="0"/>
        <v>0.53087138636910602</v>
      </c>
      <c r="AY5" s="17">
        <f t="shared" si="0"/>
        <v>0.53201303051621196</v>
      </c>
      <c r="AZ5" s="17">
        <f t="shared" si="0"/>
        <v>0.53188551456556998</v>
      </c>
      <c r="BA5" s="17">
        <f t="shared" si="0"/>
        <v>0.50838483934745704</v>
      </c>
      <c r="BB5" s="17">
        <f t="shared" si="0"/>
        <v>0.444619030266174</v>
      </c>
      <c r="BC5" s="17">
        <f t="shared" si="0"/>
        <v>0.427689989355027</v>
      </c>
      <c r="BD5" s="17">
        <f t="shared" si="0"/>
        <v>0.495047905301716</v>
      </c>
      <c r="BE5" s="17">
        <f t="shared" si="0"/>
        <v>0.46311229257387199</v>
      </c>
      <c r="BF5" s="17">
        <f t="shared" si="0"/>
        <v>0.52328609395041703</v>
      </c>
      <c r="BG5" s="17">
        <f t="shared" si="0"/>
        <v>0.48155320913248001</v>
      </c>
      <c r="BH5" s="17">
        <f t="shared" si="0"/>
        <v>0.45685721645446498</v>
      </c>
      <c r="BI5" s="17">
        <f t="shared" si="0"/>
        <v>0.42427682504453701</v>
      </c>
      <c r="BJ5" s="17">
        <f t="shared" si="0"/>
        <v>0.399401239865043</v>
      </c>
      <c r="BK5" s="17">
        <f t="shared" si="0"/>
        <v>0.39154631940247703</v>
      </c>
      <c r="BL5" s="17">
        <f t="shared" si="0"/>
        <v>0.41382912614921702</v>
      </c>
      <c r="BM5" s="18">
        <f t="shared" si="0"/>
        <v>0.27491200901791701</v>
      </c>
    </row>
    <row r="6" spans="1:65" ht="15" customHeight="1" x14ac:dyDescent="0.25">
      <c r="B6" s="36">
        <v>2</v>
      </c>
      <c r="C6" s="40">
        <v>0.61039038482663399</v>
      </c>
      <c r="D6" s="9">
        <v>0.52677863527431501</v>
      </c>
      <c r="E6" s="9">
        <v>0.5660940049998</v>
      </c>
      <c r="F6" s="9">
        <v>0.52385813319952301</v>
      </c>
      <c r="G6" s="19">
        <v>0.55718168915723698</v>
      </c>
      <c r="H6" s="9">
        <v>0.63730296773961204</v>
      </c>
      <c r="I6" s="9">
        <v>0.63718988087446304</v>
      </c>
      <c r="J6" s="9">
        <v>0.50838483934745704</v>
      </c>
      <c r="K6" s="19">
        <v>0.49272060492326902</v>
      </c>
      <c r="L6" s="9">
        <v>0.482578760481086</v>
      </c>
      <c r="M6" s="9">
        <v>0.57564741393607699</v>
      </c>
      <c r="N6" s="9">
        <v>0.53101097712422096</v>
      </c>
      <c r="O6" s="9">
        <v>0.62386823147479098</v>
      </c>
      <c r="P6" s="9">
        <v>0.52652908227802298</v>
      </c>
      <c r="Q6" s="9">
        <v>0.55346844457337097</v>
      </c>
      <c r="R6" s="9">
        <v>0.54101169819623696</v>
      </c>
      <c r="S6" s="19">
        <v>0.51583443233267701</v>
      </c>
      <c r="T6" s="9">
        <v>0.435776438668805</v>
      </c>
      <c r="U6" s="9">
        <v>0.63931400650469405</v>
      </c>
      <c r="V6" s="10">
        <v>0.27491200901791701</v>
      </c>
      <c r="W6" s="43">
        <v>0.65346700146242798</v>
      </c>
      <c r="X6" s="9">
        <v>0.61338293000202604</v>
      </c>
      <c r="Y6" s="9">
        <v>0.56677969772889603</v>
      </c>
      <c r="Z6" s="9">
        <v>0.58712860677674705</v>
      </c>
      <c r="AA6" s="9">
        <v>0.937554658856941</v>
      </c>
      <c r="AB6" s="9">
        <v>0.77641664109512698</v>
      </c>
      <c r="AC6" s="9">
        <v>1.0319829004755099</v>
      </c>
      <c r="AD6" s="9">
        <v>0.58141596132416196</v>
      </c>
      <c r="AE6" s="9">
        <v>0.57877476976939402</v>
      </c>
      <c r="AF6" s="9">
        <v>0.54096566273386104</v>
      </c>
      <c r="AG6" s="9">
        <v>0.86143705189849396</v>
      </c>
      <c r="AH6" s="9">
        <v>0.67045071349584595</v>
      </c>
      <c r="AI6" s="9">
        <v>1.0826739792989699</v>
      </c>
      <c r="AJ6" s="9">
        <v>0.53541954903854705</v>
      </c>
      <c r="AK6" s="9">
        <v>0.98842568117874396</v>
      </c>
      <c r="AL6" s="9">
        <v>0.71980051220930796</v>
      </c>
      <c r="AM6" s="9">
        <v>0.63170449968188402</v>
      </c>
      <c r="AN6" s="9">
        <v>0.41683576322200899</v>
      </c>
      <c r="AO6" s="9">
        <v>1.1818986855928899</v>
      </c>
      <c r="AP6" s="10">
        <v>0.58952569402398103</v>
      </c>
      <c r="AR6" s="102"/>
      <c r="AS6" s="2" t="s">
        <v>16</v>
      </c>
      <c r="AT6" s="40">
        <f>MAX(C:C)</f>
        <v>0.70341603431319799</v>
      </c>
      <c r="AU6" s="19">
        <f t="shared" ref="AU6:BM6" si="1">MAX(D:D)</f>
        <v>0.68988142444167999</v>
      </c>
      <c r="AV6" s="19">
        <f t="shared" si="1"/>
        <v>0.63227184816495596</v>
      </c>
      <c r="AW6" s="19">
        <f t="shared" si="1"/>
        <v>0.60747281658224295</v>
      </c>
      <c r="AX6" s="19">
        <f t="shared" si="1"/>
        <v>0.72955604281812703</v>
      </c>
      <c r="AY6" s="19">
        <f t="shared" si="1"/>
        <v>0.63770600402839706</v>
      </c>
      <c r="AZ6" s="19">
        <f t="shared" si="1"/>
        <v>0.70344500740472204</v>
      </c>
      <c r="BA6" s="19">
        <f t="shared" si="1"/>
        <v>0.64265286326315996</v>
      </c>
      <c r="BB6" s="19">
        <f t="shared" si="1"/>
        <v>0.66229643885916201</v>
      </c>
      <c r="BC6" s="19">
        <f t="shared" si="1"/>
        <v>0.55450870033350197</v>
      </c>
      <c r="BD6" s="19">
        <f t="shared" si="1"/>
        <v>0.58978316153930699</v>
      </c>
      <c r="BE6" s="19">
        <f t="shared" si="1"/>
        <v>0.58369858894370097</v>
      </c>
      <c r="BF6" s="19">
        <f t="shared" si="1"/>
        <v>0.71277238205785398</v>
      </c>
      <c r="BG6" s="19">
        <f t="shared" si="1"/>
        <v>0.57754610209952595</v>
      </c>
      <c r="BH6" s="19">
        <f t="shared" si="1"/>
        <v>0.71850593713928701</v>
      </c>
      <c r="BI6" s="19">
        <f t="shared" si="1"/>
        <v>0.541202221967228</v>
      </c>
      <c r="BJ6" s="19">
        <f t="shared" si="1"/>
        <v>0.68719120547434398</v>
      </c>
      <c r="BK6" s="19">
        <f t="shared" si="1"/>
        <v>0.64726113738740998</v>
      </c>
      <c r="BL6" s="19">
        <f t="shared" si="1"/>
        <v>0.63931400650469405</v>
      </c>
      <c r="BM6" s="20">
        <f t="shared" si="1"/>
        <v>0.60019054210625999</v>
      </c>
    </row>
    <row r="7" spans="1:65" ht="15" customHeight="1" x14ac:dyDescent="0.25">
      <c r="B7" s="36">
        <v>3</v>
      </c>
      <c r="C7" s="40">
        <v>0.48948798058902698</v>
      </c>
      <c r="D7" s="9">
        <v>0.557457167914437</v>
      </c>
      <c r="E7" s="9">
        <v>0.52193849163017303</v>
      </c>
      <c r="F7" s="9">
        <v>0.503360792682507</v>
      </c>
      <c r="G7" s="19">
        <v>0.53087138636910602</v>
      </c>
      <c r="H7" s="9">
        <v>0.58334853095032202</v>
      </c>
      <c r="I7" s="9">
        <v>0.58934427985618099</v>
      </c>
      <c r="J7" s="9">
        <v>0.63309397436103398</v>
      </c>
      <c r="K7" s="19">
        <v>0.45198909758946099</v>
      </c>
      <c r="L7" s="9">
        <v>0.51684107300847004</v>
      </c>
      <c r="M7" s="9">
        <v>0.55466532334339202</v>
      </c>
      <c r="N7" s="9">
        <v>0.51113742095930303</v>
      </c>
      <c r="O7" s="9">
        <v>0.570873614783733</v>
      </c>
      <c r="P7" s="9">
        <v>0.49752768204584402</v>
      </c>
      <c r="Q7" s="9">
        <v>0.45685721645446498</v>
      </c>
      <c r="R7" s="9">
        <v>0.46590782942535602</v>
      </c>
      <c r="S7" s="19">
        <v>0.461183920431739</v>
      </c>
      <c r="T7" s="9">
        <v>0.39154631940247703</v>
      </c>
      <c r="U7" s="9">
        <v>0.578260071936467</v>
      </c>
      <c r="V7" s="10">
        <v>0.52873874206216398</v>
      </c>
      <c r="W7" s="43">
        <v>0.628366937391168</v>
      </c>
      <c r="X7" s="9">
        <v>0.58878595995987704</v>
      </c>
      <c r="Y7" s="9">
        <v>0.57305563508008195</v>
      </c>
      <c r="Z7" s="9">
        <v>0.48191258631218298</v>
      </c>
      <c r="AA7" s="9">
        <v>0.79295250633518</v>
      </c>
      <c r="AB7" s="9">
        <v>0.69567882336744502</v>
      </c>
      <c r="AC7" s="9">
        <v>0.99675357931035402</v>
      </c>
      <c r="AD7" s="9">
        <v>0.57873771318551404</v>
      </c>
      <c r="AE7" s="9">
        <v>0.57700439677209103</v>
      </c>
      <c r="AF7" s="9">
        <v>0.52361750998319001</v>
      </c>
      <c r="AG7" s="9">
        <v>0.70119659586278504</v>
      </c>
      <c r="AH7" s="9">
        <v>0.63872438501234996</v>
      </c>
      <c r="AI7" s="9">
        <v>1.0380978918114501</v>
      </c>
      <c r="AJ7" s="9">
        <v>0.52751182899330396</v>
      </c>
      <c r="AK7" s="9">
        <v>0.81636545059832</v>
      </c>
      <c r="AL7" s="9">
        <v>0.45299011347972901</v>
      </c>
      <c r="AM7" s="9">
        <v>0.54208136925329697</v>
      </c>
      <c r="AN7" s="9">
        <v>0.41352000281402301</v>
      </c>
      <c r="AO7" s="9">
        <v>0.74709309942949198</v>
      </c>
      <c r="AP7" s="10">
        <v>0.52819958682645596</v>
      </c>
      <c r="AR7" s="102"/>
      <c r="AS7" s="2" t="s">
        <v>17</v>
      </c>
      <c r="AT7" s="40">
        <f>MEDIAN(C:C)</f>
        <v>0.54382410276314097</v>
      </c>
      <c r="AU7" s="19">
        <f t="shared" ref="AU7:BM7" si="2">MEDIAN(D:D)</f>
        <v>0.51820303221121256</v>
      </c>
      <c r="AV7" s="19">
        <f t="shared" si="2"/>
        <v>0.55405616679601455</v>
      </c>
      <c r="AW7" s="19">
        <f t="shared" si="2"/>
        <v>0.52132034666986249</v>
      </c>
      <c r="AX7" s="19">
        <f t="shared" si="2"/>
        <v>0.57737982059582005</v>
      </c>
      <c r="AY7" s="19">
        <f t="shared" si="2"/>
        <v>0.59772773300836501</v>
      </c>
      <c r="AZ7" s="19">
        <f t="shared" si="2"/>
        <v>0.663300729515786</v>
      </c>
      <c r="BA7" s="19">
        <f t="shared" si="2"/>
        <v>0.60665900528904193</v>
      </c>
      <c r="BB7" s="19">
        <f t="shared" si="2"/>
        <v>0.51959916982299803</v>
      </c>
      <c r="BC7" s="19">
        <f t="shared" si="2"/>
        <v>0.50599521615493348</v>
      </c>
      <c r="BD7" s="19">
        <f t="shared" si="2"/>
        <v>0.53323880667191959</v>
      </c>
      <c r="BE7" s="19">
        <f t="shared" si="2"/>
        <v>0.51524395898768605</v>
      </c>
      <c r="BF7" s="19">
        <f t="shared" si="2"/>
        <v>0.61243100960652752</v>
      </c>
      <c r="BG7" s="19">
        <f t="shared" si="2"/>
        <v>0.51987937129053741</v>
      </c>
      <c r="BH7" s="19">
        <f t="shared" si="2"/>
        <v>0.56872015558402444</v>
      </c>
      <c r="BI7" s="19">
        <f t="shared" si="2"/>
        <v>0.49746982283906299</v>
      </c>
      <c r="BJ7" s="19">
        <f t="shared" si="2"/>
        <v>0.53157046770643301</v>
      </c>
      <c r="BK7" s="19">
        <f t="shared" si="2"/>
        <v>0.50851450413706301</v>
      </c>
      <c r="BL7" s="19">
        <f t="shared" si="2"/>
        <v>0.5141406755132315</v>
      </c>
      <c r="BM7" s="20">
        <f t="shared" si="2"/>
        <v>0.55783783118222696</v>
      </c>
    </row>
    <row r="8" spans="1:65" ht="15" customHeight="1" x14ac:dyDescent="0.25">
      <c r="B8" s="36">
        <v>4</v>
      </c>
      <c r="C8" s="40">
        <v>0.42217996114110001</v>
      </c>
      <c r="D8" s="9">
        <v>0.51866414491454305</v>
      </c>
      <c r="E8" s="9">
        <v>0.55779632489790199</v>
      </c>
      <c r="F8" s="9">
        <v>0.51257274300866995</v>
      </c>
      <c r="G8" s="19">
        <v>0.68128764437842804</v>
      </c>
      <c r="H8" s="9">
        <v>0.54498516346169301</v>
      </c>
      <c r="I8" s="9">
        <v>0.69823485182740697</v>
      </c>
      <c r="J8" s="9">
        <v>0.60032222758886999</v>
      </c>
      <c r="K8" s="19">
        <v>0.47168839207789198</v>
      </c>
      <c r="L8" s="9">
        <v>0.51550430827691496</v>
      </c>
      <c r="M8" s="9">
        <v>0.53815566773966705</v>
      </c>
      <c r="N8" s="9">
        <v>0.46311229257387199</v>
      </c>
      <c r="O8" s="9">
        <v>0.57148355381249805</v>
      </c>
      <c r="P8" s="9">
        <v>0.53615127338602298</v>
      </c>
      <c r="Q8" s="9">
        <v>0.677917560873185</v>
      </c>
      <c r="R8" s="9">
        <v>0.50414897732949104</v>
      </c>
      <c r="S8" s="19">
        <v>0.55677666219876598</v>
      </c>
      <c r="T8" s="9">
        <v>0.44177916970495401</v>
      </c>
      <c r="U8" s="9">
        <v>0.59463246736595698</v>
      </c>
      <c r="V8" s="10">
        <v>0.52571671527414099</v>
      </c>
      <c r="W8" s="43">
        <v>0.57222257011285504</v>
      </c>
      <c r="X8" s="9">
        <v>0.59308585214842902</v>
      </c>
      <c r="Y8" s="9">
        <v>0.67665956135176897</v>
      </c>
      <c r="Z8" s="9">
        <v>0.57781396965981302</v>
      </c>
      <c r="AA8" s="9">
        <v>0.99369266852230898</v>
      </c>
      <c r="AB8" s="9">
        <v>0.71680954852813406</v>
      </c>
      <c r="AC8" s="9">
        <v>0.84477722005545597</v>
      </c>
      <c r="AD8" s="9">
        <v>0.56619772626009401</v>
      </c>
      <c r="AE8" s="9">
        <v>0.57216197904702704</v>
      </c>
      <c r="AF8" s="9">
        <v>0.54724893734442803</v>
      </c>
      <c r="AG8" s="9">
        <v>0.70935418469738498</v>
      </c>
      <c r="AH8" s="9">
        <v>0.65963696414811201</v>
      </c>
      <c r="AI8" s="9">
        <v>0.59035539383006497</v>
      </c>
      <c r="AJ8" s="9">
        <v>0.52308759958157802</v>
      </c>
      <c r="AK8" s="9">
        <v>1.01479919750718</v>
      </c>
      <c r="AL8" s="9">
        <v>0.51915439998120205</v>
      </c>
      <c r="AM8" s="9">
        <v>0.623613825445405</v>
      </c>
      <c r="AN8" s="9">
        <v>0.406695435927454</v>
      </c>
      <c r="AO8" s="9">
        <v>1.01200092817337</v>
      </c>
      <c r="AP8" s="10">
        <v>0.47282652341649101</v>
      </c>
      <c r="AR8" s="102"/>
      <c r="AS8" s="2" t="s">
        <v>18</v>
      </c>
      <c r="AT8" s="40">
        <f>QUARTILE(C:C, 1)</f>
        <v>0.50210790362791902</v>
      </c>
      <c r="AU8" s="19">
        <f t="shared" ref="AU8:BM8" si="3">QUARTILE(D:D, 1)</f>
        <v>0.48661225870778174</v>
      </c>
      <c r="AV8" s="19">
        <f t="shared" si="3"/>
        <v>0.52070593003923582</v>
      </c>
      <c r="AW8" s="19">
        <f t="shared" si="3"/>
        <v>0.50325681207777628</v>
      </c>
      <c r="AX8" s="19">
        <f t="shared" si="3"/>
        <v>0.54539645556899718</v>
      </c>
      <c r="AY8" s="19">
        <f t="shared" si="3"/>
        <v>0.56810000486723577</v>
      </c>
      <c r="AZ8" s="19">
        <f t="shared" si="3"/>
        <v>0.5878918084925967</v>
      </c>
      <c r="BA8" s="19">
        <f t="shared" si="3"/>
        <v>0.58241650344968354</v>
      </c>
      <c r="BB8" s="19">
        <f t="shared" si="3"/>
        <v>0.49527280825179126</v>
      </c>
      <c r="BC8" s="19">
        <f t="shared" si="3"/>
        <v>0.48779874657698374</v>
      </c>
      <c r="BD8" s="19">
        <f t="shared" si="3"/>
        <v>0.51854990187662553</v>
      </c>
      <c r="BE8" s="19">
        <f t="shared" si="3"/>
        <v>0.49969967647316371</v>
      </c>
      <c r="BF8" s="19">
        <f t="shared" si="3"/>
        <v>0.55782207483641399</v>
      </c>
      <c r="BG8" s="19">
        <f t="shared" si="3"/>
        <v>0.50575044696260973</v>
      </c>
      <c r="BH8" s="19">
        <f t="shared" si="3"/>
        <v>0.5247701620916595</v>
      </c>
      <c r="BI8" s="19">
        <f t="shared" si="3"/>
        <v>0.48799367168191299</v>
      </c>
      <c r="BJ8" s="19">
        <f t="shared" si="3"/>
        <v>0.51124688419257047</v>
      </c>
      <c r="BK8" s="19">
        <f t="shared" si="3"/>
        <v>0.46049636759958124</v>
      </c>
      <c r="BL8" s="19">
        <f t="shared" si="3"/>
        <v>0.49248302366968549</v>
      </c>
      <c r="BM8" s="20">
        <f t="shared" si="3"/>
        <v>0.52798323536515823</v>
      </c>
    </row>
    <row r="9" spans="1:65" ht="15" customHeight="1" x14ac:dyDescent="0.25">
      <c r="B9" s="36">
        <v>5</v>
      </c>
      <c r="C9" s="40">
        <v>0.53931500695623702</v>
      </c>
      <c r="D9" s="9">
        <v>0.61243426564197601</v>
      </c>
      <c r="E9" s="9">
        <v>0.54808068414600297</v>
      </c>
      <c r="F9" s="9">
        <v>0.48184133952137798</v>
      </c>
      <c r="G9" s="19">
        <v>0.55708736257335301</v>
      </c>
      <c r="H9" s="9">
        <v>0.57169172092815601</v>
      </c>
      <c r="I9" s="9">
        <v>0.70344500740472204</v>
      </c>
      <c r="J9" s="9">
        <v>0.571410743753197</v>
      </c>
      <c r="K9" s="19">
        <v>0.66229643885916201</v>
      </c>
      <c r="L9" s="9">
        <v>0.54702385198719405</v>
      </c>
      <c r="M9" s="9">
        <v>0.55159475246198097</v>
      </c>
      <c r="N9" s="9">
        <v>0.47311782492649102</v>
      </c>
      <c r="O9" s="9">
        <v>0.674985337261375</v>
      </c>
      <c r="P9" s="9">
        <v>0.51653597384698202</v>
      </c>
      <c r="Q9" s="9">
        <v>0.52765734086723404</v>
      </c>
      <c r="R9" s="9">
        <v>0.50334122533944803</v>
      </c>
      <c r="S9" s="19">
        <v>0.68719120547434398</v>
      </c>
      <c r="T9" s="9">
        <v>0.57751427584239901</v>
      </c>
      <c r="U9" s="9">
        <v>0.54315419269520304</v>
      </c>
      <c r="V9" s="10">
        <v>0.56136367823489297</v>
      </c>
      <c r="W9" s="43">
        <v>0.76467078354885298</v>
      </c>
      <c r="X9" s="9">
        <v>0.81665758116036302</v>
      </c>
      <c r="Y9" s="9">
        <v>0.617140605018896</v>
      </c>
      <c r="Z9" s="9">
        <v>0.57549452082831198</v>
      </c>
      <c r="AA9" s="9">
        <v>0.83417052355690402</v>
      </c>
      <c r="AB9" s="9">
        <v>0.61526766506172204</v>
      </c>
      <c r="AC9" s="9">
        <v>1.0676731954115399</v>
      </c>
      <c r="AD9" s="9">
        <v>0.58293898609449402</v>
      </c>
      <c r="AE9" s="9">
        <v>1.0411112925433299</v>
      </c>
      <c r="AF9" s="9">
        <v>0.61424358789757905</v>
      </c>
      <c r="AG9" s="9">
        <v>0.63136343298811604</v>
      </c>
      <c r="AH9" s="9">
        <v>0.51285973254864603</v>
      </c>
      <c r="AI9" s="9">
        <v>1.0950124385403699</v>
      </c>
      <c r="AJ9" s="9">
        <v>0.52190512458531102</v>
      </c>
      <c r="AK9" s="9">
        <v>0.82852227441193405</v>
      </c>
      <c r="AL9" s="9">
        <v>0.51743132645307899</v>
      </c>
      <c r="AM9" s="9">
        <v>1.0723341767353201</v>
      </c>
      <c r="AN9" s="9">
        <v>0.78367889230546195</v>
      </c>
      <c r="AO9" s="9">
        <v>0.67275138215980501</v>
      </c>
      <c r="AP9" s="10">
        <v>0.60933470603644202</v>
      </c>
      <c r="AR9" s="102"/>
      <c r="AS9" s="2" t="s">
        <v>19</v>
      </c>
      <c r="AT9" s="40">
        <f>QUARTILE(C:C, 3)</f>
        <v>0.63193675961380724</v>
      </c>
      <c r="AU9" s="19">
        <f t="shared" ref="AU9:BM9" si="4">QUARTILE(D:D, 3)</f>
        <v>0.53069746767437853</v>
      </c>
      <c r="AV9" s="19">
        <f t="shared" si="4"/>
        <v>0.56744299861911474</v>
      </c>
      <c r="AW9" s="19">
        <f t="shared" si="4"/>
        <v>0.54657219305949845</v>
      </c>
      <c r="AX9" s="19">
        <f t="shared" si="4"/>
        <v>0.68386850599587223</v>
      </c>
      <c r="AY9" s="19">
        <f t="shared" si="4"/>
        <v>0.6263309368403247</v>
      </c>
      <c r="AZ9" s="19">
        <f t="shared" si="4"/>
        <v>0.69292046320395806</v>
      </c>
      <c r="BA9" s="19">
        <f t="shared" si="4"/>
        <v>0.61656258745750547</v>
      </c>
      <c r="BB9" s="19">
        <f t="shared" si="4"/>
        <v>0.55623892425444676</v>
      </c>
      <c r="BC9" s="19">
        <f t="shared" si="4"/>
        <v>0.517750599275</v>
      </c>
      <c r="BD9" s="19">
        <f t="shared" si="4"/>
        <v>0.55236239518233377</v>
      </c>
      <c r="BE9" s="19">
        <f t="shared" si="4"/>
        <v>0.53425009563335524</v>
      </c>
      <c r="BF9" s="19">
        <f t="shared" si="4"/>
        <v>0.6614212215359605</v>
      </c>
      <c r="BG9" s="19">
        <f t="shared" si="4"/>
        <v>0.53808312326032548</v>
      </c>
      <c r="BH9" s="19">
        <f t="shared" si="4"/>
        <v>0.67834605311346996</v>
      </c>
      <c r="BI9" s="19">
        <f t="shared" si="4"/>
        <v>0.50558017933129817</v>
      </c>
      <c r="BJ9" s="19">
        <f t="shared" si="4"/>
        <v>0.56440545023938227</v>
      </c>
      <c r="BK9" s="19">
        <f t="shared" si="4"/>
        <v>0.54273559942903327</v>
      </c>
      <c r="BL9" s="19">
        <f t="shared" si="4"/>
        <v>0.55516535766623742</v>
      </c>
      <c r="BM9" s="20">
        <f t="shared" si="4"/>
        <v>0.56155602493229051</v>
      </c>
    </row>
    <row r="10" spans="1:65" ht="15" customHeight="1" x14ac:dyDescent="0.25">
      <c r="B10" s="36">
        <v>6</v>
      </c>
      <c r="C10" s="40">
        <v>0.50631454464088299</v>
      </c>
      <c r="D10" s="9">
        <v>0.68988142444167999</v>
      </c>
      <c r="E10" s="9">
        <v>0.56052831349497301</v>
      </c>
      <c r="F10" s="9">
        <v>0.51809469431126198</v>
      </c>
      <c r="G10" s="19">
        <v>0.65205749337784702</v>
      </c>
      <c r="H10" s="9">
        <v>0.54974452103458404</v>
      </c>
      <c r="I10" s="9">
        <v>0.69114900032947502</v>
      </c>
      <c r="J10" s="9">
        <v>0.60786645525276195</v>
      </c>
      <c r="K10" s="19">
        <v>0.50876290502211896</v>
      </c>
      <c r="L10" s="9">
        <v>0.49153938693506399</v>
      </c>
      <c r="M10" s="9">
        <v>0.52096850744444501</v>
      </c>
      <c r="N10" s="9">
        <v>0.49473467820983902</v>
      </c>
      <c r="O10" s="9">
        <v>0.70431515170292203</v>
      </c>
      <c r="P10" s="9">
        <v>0.52686339293838302</v>
      </c>
      <c r="Q10" s="9">
        <v>0.61237590739473802</v>
      </c>
      <c r="R10" s="9">
        <v>0.49751601785911298</v>
      </c>
      <c r="S10" s="19">
        <v>0.59410503099211798</v>
      </c>
      <c r="T10" s="9">
        <v>0.64726113738740998</v>
      </c>
      <c r="U10" s="9">
        <v>0.51397857203709296</v>
      </c>
      <c r="V10" s="10">
        <v>0.58992032053386501</v>
      </c>
      <c r="W10" s="43">
        <v>0.80746714272756803</v>
      </c>
      <c r="X10" s="9">
        <v>1.1057812121877599</v>
      </c>
      <c r="Y10" s="9">
        <v>0.81602123899883305</v>
      </c>
      <c r="Z10" s="9">
        <v>0.543072242299798</v>
      </c>
      <c r="AA10" s="9">
        <v>0.93470402488591098</v>
      </c>
      <c r="AB10" s="9">
        <v>0.60139406005603402</v>
      </c>
      <c r="AC10" s="9">
        <v>1.03378181399595</v>
      </c>
      <c r="AD10" s="9">
        <v>0.61749215712300498</v>
      </c>
      <c r="AE10" s="9">
        <v>0.89217565464806703</v>
      </c>
      <c r="AF10" s="9">
        <v>0.58194602967335995</v>
      </c>
      <c r="AG10" s="9">
        <v>0.70170861141565299</v>
      </c>
      <c r="AH10" s="9">
        <v>0.50824107069653901</v>
      </c>
      <c r="AI10" s="9">
        <v>1.04616778006589</v>
      </c>
      <c r="AJ10" s="9">
        <v>0.51832571954104001</v>
      </c>
      <c r="AK10" s="9">
        <v>0.94522501147801996</v>
      </c>
      <c r="AL10" s="9">
        <v>0.51442458588509199</v>
      </c>
      <c r="AM10" s="9">
        <v>0.92820526210654197</v>
      </c>
      <c r="AN10" s="9">
        <v>1.02687183743877</v>
      </c>
      <c r="AO10" s="9">
        <v>0.76922670930943304</v>
      </c>
      <c r="AP10" s="10">
        <v>0.63948850441931404</v>
      </c>
      <c r="AR10" s="102"/>
      <c r="AS10" s="2" t="s">
        <v>20</v>
      </c>
      <c r="AT10" s="40">
        <f>AVERAGE(C:C)</f>
        <v>0.55959929409109765</v>
      </c>
      <c r="AU10" s="19">
        <f t="shared" ref="AU10:BM10" si="5">AVERAGE(D:D)</f>
        <v>0.51521851603736368</v>
      </c>
      <c r="AV10" s="19">
        <f t="shared" si="5"/>
        <v>0.54679540313982578</v>
      </c>
      <c r="AW10" s="19">
        <f t="shared" si="5"/>
        <v>0.52786172573626122</v>
      </c>
      <c r="AX10" s="19">
        <f t="shared" si="5"/>
        <v>0.61136609255371921</v>
      </c>
      <c r="AY10" s="19">
        <f t="shared" si="5"/>
        <v>0.59442577797577423</v>
      </c>
      <c r="AZ10" s="19">
        <f t="shared" si="5"/>
        <v>0.64187335126238676</v>
      </c>
      <c r="BA10" s="19">
        <f t="shared" si="5"/>
        <v>0.59750611839655943</v>
      </c>
      <c r="BB10" s="19">
        <f t="shared" si="5"/>
        <v>0.5325069440761131</v>
      </c>
      <c r="BC10" s="19">
        <f t="shared" si="5"/>
        <v>0.50331828927714151</v>
      </c>
      <c r="BD10" s="19">
        <f t="shared" si="5"/>
        <v>0.53700149332339608</v>
      </c>
      <c r="BE10" s="19">
        <f t="shared" si="5"/>
        <v>0.51703834616464883</v>
      </c>
      <c r="BF10" s="19">
        <f t="shared" si="5"/>
        <v>0.61309988240094171</v>
      </c>
      <c r="BG10" s="19">
        <f t="shared" si="5"/>
        <v>0.52226899716732067</v>
      </c>
      <c r="BH10" s="19">
        <f t="shared" si="5"/>
        <v>0.589375311447914</v>
      </c>
      <c r="BI10" s="19">
        <f t="shared" si="5"/>
        <v>0.49572989799170486</v>
      </c>
      <c r="BJ10" s="19">
        <f t="shared" si="5"/>
        <v>0.53985817064138686</v>
      </c>
      <c r="BK10" s="19">
        <f t="shared" si="5"/>
        <v>0.50725982600824926</v>
      </c>
      <c r="BL10" s="19">
        <f t="shared" si="5"/>
        <v>0.52336830723167593</v>
      </c>
      <c r="BM10" s="20">
        <f t="shared" si="5"/>
        <v>0.52841026837636296</v>
      </c>
    </row>
    <row r="11" spans="1:65" ht="15" customHeight="1" x14ac:dyDescent="0.25">
      <c r="B11" s="36">
        <v>7</v>
      </c>
      <c r="C11" s="40">
        <v>0.38952280123899302</v>
      </c>
      <c r="D11" s="9">
        <v>0.53458417276680903</v>
      </c>
      <c r="E11" s="9">
        <v>0.54960712144024404</v>
      </c>
      <c r="F11" s="9">
        <v>0.482191201725226</v>
      </c>
      <c r="G11" s="19">
        <v>0.72955604281812703</v>
      </c>
      <c r="H11" s="9">
        <v>0.53201303051621196</v>
      </c>
      <c r="I11" s="9">
        <v>0.70146576644895398</v>
      </c>
      <c r="J11" s="9">
        <v>0.60545155532532202</v>
      </c>
      <c r="K11" s="19">
        <v>0.49612354269463199</v>
      </c>
      <c r="L11" s="9">
        <v>0.47528540056630297</v>
      </c>
      <c r="M11" s="9">
        <v>0.52832194560417201</v>
      </c>
      <c r="N11" s="9">
        <v>0.475219037137533</v>
      </c>
      <c r="O11" s="9">
        <v>0.71277238205785398</v>
      </c>
      <c r="P11" s="9">
        <v>0.54615691326720095</v>
      </c>
      <c r="Q11" s="9">
        <v>0.71850593713928701</v>
      </c>
      <c r="R11" s="9">
        <v>0.52590000142661697</v>
      </c>
      <c r="S11" s="19">
        <v>0.54676513427116502</v>
      </c>
      <c r="T11" s="9">
        <v>0.51679817580423304</v>
      </c>
      <c r="U11" s="9">
        <v>0.48977184853627098</v>
      </c>
      <c r="V11" s="10">
        <v>0.56051089865409898</v>
      </c>
      <c r="W11" s="43">
        <v>0.55883182869468495</v>
      </c>
      <c r="X11" s="9">
        <v>0.769766050873541</v>
      </c>
      <c r="Y11" s="9">
        <v>0.78831962496399</v>
      </c>
      <c r="Z11" s="9">
        <v>0.48272452575895702</v>
      </c>
      <c r="AA11" s="9">
        <v>1.16199223342272</v>
      </c>
      <c r="AB11" s="9">
        <v>0.63241422502946198</v>
      </c>
      <c r="AC11" s="9">
        <v>1.0386133424635999</v>
      </c>
      <c r="AD11" s="9">
        <v>0.51488485668280803</v>
      </c>
      <c r="AE11" s="9">
        <v>0.71533707312477501</v>
      </c>
      <c r="AF11" s="9">
        <v>0.56795901685747097</v>
      </c>
      <c r="AG11" s="9">
        <v>0.57075264328860897</v>
      </c>
      <c r="AH11" s="9">
        <v>0.54719856649498499</v>
      </c>
      <c r="AI11" s="9">
        <v>1.21313773957733</v>
      </c>
      <c r="AJ11" s="9">
        <v>0.508860413914625</v>
      </c>
      <c r="AK11" s="9">
        <v>1.1961336744994999</v>
      </c>
      <c r="AL11" s="9">
        <v>0.53899043873804098</v>
      </c>
      <c r="AM11" s="9">
        <v>0.76476163453309498</v>
      </c>
      <c r="AN11" s="9">
        <v>0.68597305423907795</v>
      </c>
      <c r="AO11" s="9">
        <v>0.56205394894337302</v>
      </c>
      <c r="AP11" s="10">
        <v>0.50874222076524001</v>
      </c>
      <c r="AR11" s="103"/>
      <c r="AS11" s="4" t="s">
        <v>21</v>
      </c>
      <c r="AT11" s="41">
        <f>STDEV(C:C)</f>
        <v>9.9569676375421121E-2</v>
      </c>
      <c r="AU11" s="21">
        <f t="shared" ref="AU11:BM11" si="6">STDEV(D:D)</f>
        <v>6.9719238738721781E-2</v>
      </c>
      <c r="AV11" s="21">
        <f t="shared" si="6"/>
        <v>5.0437795039660629E-2</v>
      </c>
      <c r="AW11" s="21">
        <f t="shared" si="6"/>
        <v>3.4784902396166155E-2</v>
      </c>
      <c r="AX11" s="21">
        <f t="shared" si="6"/>
        <v>7.3828804374376195E-2</v>
      </c>
      <c r="AY11" s="21">
        <f t="shared" si="6"/>
        <v>3.6426300756418666E-2</v>
      </c>
      <c r="AZ11" s="21">
        <f t="shared" si="6"/>
        <v>5.8987482607537507E-2</v>
      </c>
      <c r="BA11" s="21">
        <f t="shared" si="6"/>
        <v>3.5856633633731191E-2</v>
      </c>
      <c r="BB11" s="21">
        <f t="shared" si="6"/>
        <v>6.0801045445035055E-2</v>
      </c>
      <c r="BC11" s="21">
        <f t="shared" si="6"/>
        <v>3.3515816793630755E-2</v>
      </c>
      <c r="BD11" s="21">
        <f t="shared" si="6"/>
        <v>2.5137176831348054E-2</v>
      </c>
      <c r="BE11" s="21">
        <f t="shared" si="6"/>
        <v>3.1971903794064026E-2</v>
      </c>
      <c r="BF11" s="21">
        <f t="shared" si="6"/>
        <v>6.5009410429558198E-2</v>
      </c>
      <c r="BG11" s="21">
        <f t="shared" si="6"/>
        <v>2.4520736091977885E-2</v>
      </c>
      <c r="BH11" s="21">
        <f t="shared" si="6"/>
        <v>8.5453498958300803E-2</v>
      </c>
      <c r="BI11" s="21">
        <f t="shared" si="6"/>
        <v>2.902767728629738E-2</v>
      </c>
      <c r="BJ11" s="21">
        <f t="shared" si="6"/>
        <v>7.035730522381628E-2</v>
      </c>
      <c r="BK11" s="21">
        <f t="shared" si="6"/>
        <v>6.3074955493169035E-2</v>
      </c>
      <c r="BL11" s="21">
        <f t="shared" si="6"/>
        <v>5.5338865071122782E-2</v>
      </c>
      <c r="BM11" s="22">
        <f t="shared" si="6"/>
        <v>7.9232457060203251E-2</v>
      </c>
    </row>
    <row r="12" spans="1:65" ht="15" customHeight="1" x14ac:dyDescent="0.25">
      <c r="B12" s="36">
        <v>8</v>
      </c>
      <c r="C12" s="40">
        <v>0.43906630008520398</v>
      </c>
      <c r="D12" s="9">
        <v>0.49759552945608398</v>
      </c>
      <c r="E12" s="9">
        <v>0.55086869864020604</v>
      </c>
      <c r="F12" s="9">
        <v>0.50294487026358403</v>
      </c>
      <c r="G12" s="19">
        <v>0.71606028563622404</v>
      </c>
      <c r="H12" s="9">
        <v>0.61858550981395499</v>
      </c>
      <c r="I12" s="9">
        <v>0.65923684793369697</v>
      </c>
      <c r="J12" s="9">
        <v>0.54194790358365896</v>
      </c>
      <c r="K12" s="19">
        <v>0.444619030266174</v>
      </c>
      <c r="L12" s="9">
        <v>0.55026160493004095</v>
      </c>
      <c r="M12" s="9">
        <v>0.58978316153930699</v>
      </c>
      <c r="N12" s="9">
        <v>0.514065755117594</v>
      </c>
      <c r="O12" s="9">
        <v>0.63953764854216399</v>
      </c>
      <c r="P12" s="9">
        <v>0.54387867288323299</v>
      </c>
      <c r="Q12" s="9">
        <v>0.71440999064978195</v>
      </c>
      <c r="R12" s="9">
        <v>0.50521851603669199</v>
      </c>
      <c r="S12" s="19">
        <v>0.50898776857330097</v>
      </c>
      <c r="T12" s="9">
        <v>0.50949106820733103</v>
      </c>
      <c r="U12" s="9">
        <v>0.53833116423948002</v>
      </c>
      <c r="V12" s="10">
        <v>0.44369914039892799</v>
      </c>
      <c r="W12" s="43">
        <v>0.41697867826954899</v>
      </c>
      <c r="X12" s="9">
        <v>0.52077834021921998</v>
      </c>
      <c r="Y12" s="9">
        <v>0.70576482155166698</v>
      </c>
      <c r="Z12" s="9">
        <v>0.54416713621218804</v>
      </c>
      <c r="AA12" s="9">
        <v>1.2620441520882</v>
      </c>
      <c r="AB12" s="9">
        <v>0.65117224189831502</v>
      </c>
      <c r="AC12" s="9">
        <v>1.05342620119082</v>
      </c>
      <c r="AD12" s="9">
        <v>0.68521238406525498</v>
      </c>
      <c r="AE12" s="9">
        <v>0.56867974180083602</v>
      </c>
      <c r="AF12" s="9">
        <v>0.58794297495638204</v>
      </c>
      <c r="AG12" s="9">
        <v>0.72903605612213795</v>
      </c>
      <c r="AH12" s="9">
        <v>0.56038941261000896</v>
      </c>
      <c r="AI12" s="9">
        <v>1.0965617320441901</v>
      </c>
      <c r="AJ12" s="9">
        <v>0.49585483064552299</v>
      </c>
      <c r="AK12" s="9">
        <v>1.3232435140176999</v>
      </c>
      <c r="AL12" s="9">
        <v>0.511789369358989</v>
      </c>
      <c r="AM12" s="9">
        <v>0.69969600516282404</v>
      </c>
      <c r="AN12" s="9">
        <v>0.55869853173813999</v>
      </c>
      <c r="AO12" s="9">
        <v>0.75787987752312203</v>
      </c>
      <c r="AP12" s="10">
        <v>0.62839986647433799</v>
      </c>
      <c r="AR12" s="102" t="s">
        <v>97</v>
      </c>
      <c r="AS12" s="2" t="s">
        <v>15</v>
      </c>
      <c r="AT12" s="40">
        <f>MIN(W:W)</f>
        <v>0.330725716700843</v>
      </c>
      <c r="AU12" s="19">
        <f t="shared" ref="AU12:BM12" si="7">MIN(X:X)</f>
        <v>0.44334494543220798</v>
      </c>
      <c r="AV12" s="19">
        <f t="shared" si="7"/>
        <v>0.47745628089076703</v>
      </c>
      <c r="AW12" s="19">
        <f t="shared" si="7"/>
        <v>0.48191258631218298</v>
      </c>
      <c r="AX12" s="19">
        <f t="shared" si="7"/>
        <v>0.79295250633518</v>
      </c>
      <c r="AY12" s="19">
        <f t="shared" si="7"/>
        <v>0.57295010697233295</v>
      </c>
      <c r="AZ12" s="19">
        <f t="shared" si="7"/>
        <v>0.82862430480791505</v>
      </c>
      <c r="BA12" s="19">
        <f t="shared" si="7"/>
        <v>0.51488485668280803</v>
      </c>
      <c r="BB12" s="19">
        <f t="shared" si="7"/>
        <v>0.56867974180083602</v>
      </c>
      <c r="BC12" s="19">
        <f t="shared" si="7"/>
        <v>0.49720043583208401</v>
      </c>
      <c r="BD12" s="19">
        <f t="shared" si="7"/>
        <v>0.489343570710913</v>
      </c>
      <c r="BE12" s="19">
        <f t="shared" si="7"/>
        <v>0.50824107069653901</v>
      </c>
      <c r="BF12" s="19">
        <f t="shared" si="7"/>
        <v>0.59035539383006497</v>
      </c>
      <c r="BG12" s="19">
        <f t="shared" si="7"/>
        <v>0.448698054968861</v>
      </c>
      <c r="BH12" s="19">
        <f t="shared" si="7"/>
        <v>0.47980409475357699</v>
      </c>
      <c r="BI12" s="19">
        <f t="shared" si="7"/>
        <v>0.45299011347972901</v>
      </c>
      <c r="BJ12" s="19">
        <f t="shared" si="7"/>
        <v>0.54208136925329697</v>
      </c>
      <c r="BK12" s="19">
        <f t="shared" si="7"/>
        <v>0.406695435927454</v>
      </c>
      <c r="BL12" s="19">
        <f t="shared" si="7"/>
        <v>0.33464389923337101</v>
      </c>
      <c r="BM12" s="20">
        <f t="shared" si="7"/>
        <v>0.47282652341649101</v>
      </c>
    </row>
    <row r="13" spans="1:65" ht="15" customHeight="1" x14ac:dyDescent="0.25">
      <c r="B13" s="36">
        <v>9</v>
      </c>
      <c r="C13" s="40">
        <v>0.54833319857004503</v>
      </c>
      <c r="D13" s="9">
        <v>0.426029000168901</v>
      </c>
      <c r="E13" s="9">
        <v>0.57148997947705904</v>
      </c>
      <c r="F13" s="9">
        <v>0.60747281658224295</v>
      </c>
      <c r="G13" s="19">
        <v>0.70292790842143404</v>
      </c>
      <c r="H13" s="9">
        <v>0.57531671265093098</v>
      </c>
      <c r="I13" s="9">
        <v>0.70198748964476299</v>
      </c>
      <c r="J13" s="9">
        <v>0.63058620479913496</v>
      </c>
      <c r="K13" s="19">
        <v>0.555983578265693</v>
      </c>
      <c r="L13" s="9">
        <v>0.55450870033350197</v>
      </c>
      <c r="M13" s="9">
        <v>0.54774610458342199</v>
      </c>
      <c r="N13" s="9">
        <v>0.51580135182702502</v>
      </c>
      <c r="O13" s="9">
        <v>0.69938257840767803</v>
      </c>
      <c r="P13" s="9">
        <v>0.57754610209952595</v>
      </c>
      <c r="Q13" s="9">
        <v>0.67963152983432495</v>
      </c>
      <c r="R13" s="9">
        <v>0.541202221967228</v>
      </c>
      <c r="S13" s="19">
        <v>0.52482946909985395</v>
      </c>
      <c r="T13" s="9">
        <v>0.55469721616559298</v>
      </c>
      <c r="U13" s="9">
        <v>0.49448447160583697</v>
      </c>
      <c r="V13" s="10">
        <v>0.60019054210625999</v>
      </c>
      <c r="W13" s="43">
        <v>0.62618956116153002</v>
      </c>
      <c r="X13" s="9">
        <v>0.52474629033366205</v>
      </c>
      <c r="Y13" s="9">
        <v>0.70594490752543404</v>
      </c>
      <c r="Z13" s="9">
        <v>0.66606125486927104</v>
      </c>
      <c r="AA13" s="9">
        <v>1.2496373924298201</v>
      </c>
      <c r="AB13" s="9">
        <v>0.59569055210680899</v>
      </c>
      <c r="AC13" s="9">
        <v>1.0823106755198699</v>
      </c>
      <c r="AD13" s="9">
        <v>0.57866328720024296</v>
      </c>
      <c r="AE13" s="9">
        <v>0.77371548825261105</v>
      </c>
      <c r="AF13" s="9">
        <v>0.60757649471178399</v>
      </c>
      <c r="AG13" s="9">
        <v>0.55209359904937605</v>
      </c>
      <c r="AH13" s="9">
        <v>0.57280763741566998</v>
      </c>
      <c r="AI13" s="9">
        <v>1.21445687593559</v>
      </c>
      <c r="AJ13" s="9">
        <v>0.52196272747066796</v>
      </c>
      <c r="AK13" s="9">
        <v>1.2646429408855899</v>
      </c>
      <c r="AL13" s="9">
        <v>0.56567280318776503</v>
      </c>
      <c r="AM13" s="9">
        <v>0.74237216450024202</v>
      </c>
      <c r="AN13" s="9">
        <v>0.67418002320606596</v>
      </c>
      <c r="AO13" s="9">
        <v>0.476042155213519</v>
      </c>
      <c r="AP13" s="10">
        <v>0.55295348492003604</v>
      </c>
      <c r="AR13" s="102"/>
      <c r="AS13" s="2" t="s">
        <v>16</v>
      </c>
      <c r="AT13" s="40">
        <f>MAX(W:W)</f>
        <v>1.22820886857596</v>
      </c>
      <c r="AU13" s="19">
        <f t="shared" ref="AU13:BM13" si="8">MAX(X:X)</f>
        <v>1.1057812121877599</v>
      </c>
      <c r="AV13" s="19">
        <f t="shared" si="8"/>
        <v>1.10608255805911</v>
      </c>
      <c r="AW13" s="19">
        <f t="shared" si="8"/>
        <v>0.66606125486927104</v>
      </c>
      <c r="AX13" s="19">
        <f t="shared" si="8"/>
        <v>1.2620441520882</v>
      </c>
      <c r="AY13" s="19">
        <f t="shared" si="8"/>
        <v>0.77641664109512698</v>
      </c>
      <c r="AZ13" s="19">
        <f t="shared" si="8"/>
        <v>1.0823106755198699</v>
      </c>
      <c r="BA13" s="19">
        <f t="shared" si="8"/>
        <v>0.71721820538240899</v>
      </c>
      <c r="BB13" s="19">
        <f t="shared" si="8"/>
        <v>1.0411112925433299</v>
      </c>
      <c r="BC13" s="19">
        <f t="shared" si="8"/>
        <v>0.61424358789757905</v>
      </c>
      <c r="BD13" s="19">
        <f t="shared" si="8"/>
        <v>0.86143705189849396</v>
      </c>
      <c r="BE13" s="19">
        <f t="shared" si="8"/>
        <v>0.67045071349584595</v>
      </c>
      <c r="BF13" s="19">
        <f t="shared" si="8"/>
        <v>1.21445687593559</v>
      </c>
      <c r="BG13" s="19">
        <f t="shared" si="8"/>
        <v>0.58801693534738098</v>
      </c>
      <c r="BH13" s="19">
        <f t="shared" si="8"/>
        <v>1.3416592509590599</v>
      </c>
      <c r="BI13" s="19">
        <f t="shared" si="8"/>
        <v>0.71980051220930796</v>
      </c>
      <c r="BJ13" s="19">
        <f t="shared" si="8"/>
        <v>1.0723341767353201</v>
      </c>
      <c r="BK13" s="19">
        <f t="shared" si="8"/>
        <v>1.02687183743877</v>
      </c>
      <c r="BL13" s="19">
        <f t="shared" si="8"/>
        <v>1.1818986855928899</v>
      </c>
      <c r="BM13" s="20">
        <f t="shared" si="8"/>
        <v>0.63948850441931404</v>
      </c>
    </row>
    <row r="14" spans="1:65" ht="15" customHeight="1" x14ac:dyDescent="0.25">
      <c r="B14" s="36">
        <v>10</v>
      </c>
      <c r="C14" s="40">
        <v>0.61241847190280996</v>
      </c>
      <c r="D14" s="9">
        <v>0.43642124586515701</v>
      </c>
      <c r="E14" s="9">
        <v>0.614429043750232</v>
      </c>
      <c r="F14" s="9">
        <v>0.541089753823779</v>
      </c>
      <c r="G14" s="19">
        <v>0.69161109084820505</v>
      </c>
      <c r="H14" s="9">
        <v>0.63095324309809397</v>
      </c>
      <c r="I14" s="9">
        <v>0.68036808971275398</v>
      </c>
      <c r="J14" s="9">
        <v>0.58608509001517906</v>
      </c>
      <c r="K14" s="19">
        <v>0.522432363190937</v>
      </c>
      <c r="L14" s="9">
        <v>0.51354718878507899</v>
      </c>
      <c r="M14" s="9">
        <v>0.51899372889115603</v>
      </c>
      <c r="N14" s="9">
        <v>0.55362561032184499</v>
      </c>
      <c r="O14" s="9">
        <v>0.65689984962748904</v>
      </c>
      <c r="P14" s="9">
        <v>0.52203917236918096</v>
      </c>
      <c r="Q14" s="9">
        <v>0.69245723769629297</v>
      </c>
      <c r="R14" s="9">
        <v>0.42427682504453701</v>
      </c>
      <c r="S14" s="19">
        <v>0.54110918371559302</v>
      </c>
      <c r="T14" s="9">
        <v>0.46433014464167299</v>
      </c>
      <c r="U14" s="9">
        <v>0.49772112126656498</v>
      </c>
      <c r="V14" s="10">
        <v>0.56213306502448301</v>
      </c>
      <c r="W14" s="43">
        <v>0.75903818769729503</v>
      </c>
      <c r="X14" s="9">
        <v>0.65079402777978801</v>
      </c>
      <c r="Y14" s="9">
        <v>0.75659235500748501</v>
      </c>
      <c r="Z14" s="9">
        <v>0.55135073563804704</v>
      </c>
      <c r="AA14" s="9">
        <v>1.2332152033272199</v>
      </c>
      <c r="AB14" s="9">
        <v>0.59654722367489599</v>
      </c>
      <c r="AC14" s="9">
        <v>1.0335367612625901</v>
      </c>
      <c r="AD14" s="9">
        <v>0.53979314513244203</v>
      </c>
      <c r="AE14" s="9">
        <v>0.92756691463948704</v>
      </c>
      <c r="AF14" s="9">
        <v>0.51669366514377002</v>
      </c>
      <c r="AG14" s="9">
        <v>0.56414737490527</v>
      </c>
      <c r="AH14" s="9">
        <v>0.56415045962057497</v>
      </c>
      <c r="AI14" s="9">
        <v>1.05930525017698</v>
      </c>
      <c r="AJ14" s="9">
        <v>0.50822944397681102</v>
      </c>
      <c r="AK14" s="9">
        <v>1.3416592509590599</v>
      </c>
      <c r="AL14" s="9">
        <v>0.54321809974090596</v>
      </c>
      <c r="AM14" s="9">
        <v>0.94891572636599097</v>
      </c>
      <c r="AN14" s="9">
        <v>0.75359390463153897</v>
      </c>
      <c r="AO14" s="9">
        <v>0.503098536333343</v>
      </c>
      <c r="AP14" s="10">
        <v>0.51527392344603196</v>
      </c>
      <c r="AR14" s="102"/>
      <c r="AS14" s="2" t="s">
        <v>17</v>
      </c>
      <c r="AT14" s="40">
        <f>MEDIAN(W:W)</f>
        <v>0.65367269265267147</v>
      </c>
      <c r="AU14" s="19">
        <f t="shared" ref="AU14:BM14" si="9">MEDIAN(X:X)</f>
        <v>0.59093590605415303</v>
      </c>
      <c r="AV14" s="19">
        <f t="shared" si="9"/>
        <v>0.70585486453855051</v>
      </c>
      <c r="AW14" s="19">
        <f t="shared" si="9"/>
        <v>0.56395631157570203</v>
      </c>
      <c r="AX14" s="19">
        <f t="shared" si="9"/>
        <v>0.95884617134488992</v>
      </c>
      <c r="AY14" s="19">
        <f t="shared" si="9"/>
        <v>0.63507884571676354</v>
      </c>
      <c r="AZ14" s="19">
        <f t="shared" si="9"/>
        <v>1.03236006094951</v>
      </c>
      <c r="BA14" s="19">
        <f t="shared" si="9"/>
        <v>0.58007683725483794</v>
      </c>
      <c r="BB14" s="19">
        <f t="shared" si="9"/>
        <v>0.70979507090106952</v>
      </c>
      <c r="BC14" s="19">
        <f t="shared" si="9"/>
        <v>0.54390450947567004</v>
      </c>
      <c r="BD14" s="19">
        <f t="shared" si="9"/>
        <v>0.60358751304507352</v>
      </c>
      <c r="BE14" s="19">
        <f t="shared" si="9"/>
        <v>0.56982801998879951</v>
      </c>
      <c r="BF14" s="19">
        <f t="shared" si="9"/>
        <v>1.052736515121435</v>
      </c>
      <c r="BG14" s="19">
        <f t="shared" si="9"/>
        <v>0.52252516352612299</v>
      </c>
      <c r="BH14" s="19">
        <f t="shared" si="9"/>
        <v>0.98936285104455801</v>
      </c>
      <c r="BI14" s="19">
        <f t="shared" si="9"/>
        <v>0.52386834712144703</v>
      </c>
      <c r="BJ14" s="19">
        <f t="shared" si="9"/>
        <v>0.68707680686785955</v>
      </c>
      <c r="BK14" s="19">
        <f t="shared" si="9"/>
        <v>0.58627791873444846</v>
      </c>
      <c r="BL14" s="19">
        <f t="shared" si="9"/>
        <v>0.63176019001886552</v>
      </c>
      <c r="BM14" s="20">
        <f t="shared" si="9"/>
        <v>0.55294509416899396</v>
      </c>
    </row>
    <row r="15" spans="1:65" ht="15" customHeight="1" x14ac:dyDescent="0.25">
      <c r="B15" s="36">
        <v>11</v>
      </c>
      <c r="C15" s="40">
        <v>0.68829207198239095</v>
      </c>
      <c r="D15" s="9">
        <v>0.52029128534537095</v>
      </c>
      <c r="E15" s="9">
        <v>0.63227184816495596</v>
      </c>
      <c r="F15" s="9">
        <v>0.48428162189448198</v>
      </c>
      <c r="G15" s="19">
        <v>0.597577952034403</v>
      </c>
      <c r="H15" s="9">
        <v>0.63770600402839706</v>
      </c>
      <c r="I15" s="9">
        <v>0.60770562222712599</v>
      </c>
      <c r="J15" s="9">
        <v>0.60978536731477095</v>
      </c>
      <c r="K15" s="19">
        <v>0.60761792517533297</v>
      </c>
      <c r="L15" s="9">
        <v>0.50440675110233701</v>
      </c>
      <c r="M15" s="9">
        <v>0.51302105778903295</v>
      </c>
      <c r="N15" s="9">
        <v>0.58369858894370097</v>
      </c>
      <c r="O15" s="9">
        <v>0.60099378773826395</v>
      </c>
      <c r="P15" s="9">
        <v>0.50659235157389504</v>
      </c>
      <c r="Q15" s="9">
        <v>0.58397186659467804</v>
      </c>
      <c r="R15" s="9">
        <v>0.48666388398006399</v>
      </c>
      <c r="S15" s="19">
        <v>0.58729181436123101</v>
      </c>
      <c r="T15" s="9">
        <v>0.53874839385018003</v>
      </c>
      <c r="U15" s="9">
        <v>0.493386748714157</v>
      </c>
      <c r="V15" s="10">
        <v>0.55828049217866704</v>
      </c>
      <c r="W15" s="43">
        <v>1.22820886857596</v>
      </c>
      <c r="X15" s="9">
        <v>0.55337117976959505</v>
      </c>
      <c r="Y15" s="9">
        <v>1.10608255805911</v>
      </c>
      <c r="Z15" s="9">
        <v>0.50450890742050702</v>
      </c>
      <c r="AA15" s="9">
        <v>0.98352939537401995</v>
      </c>
      <c r="AB15" s="9">
        <v>0.57295010697233295</v>
      </c>
      <c r="AC15" s="9">
        <v>1.03273722142351</v>
      </c>
      <c r="AD15" s="9">
        <v>0.71721820538240899</v>
      </c>
      <c r="AE15" s="9">
        <v>1.0192354182168699</v>
      </c>
      <c r="AF15" s="9">
        <v>0.53740206299971904</v>
      </c>
      <c r="AG15" s="9">
        <v>0.51227503382422901</v>
      </c>
      <c r="AH15" s="9">
        <v>0.56874219970074802</v>
      </c>
      <c r="AI15" s="9">
        <v>1.07743202108268</v>
      </c>
      <c r="AJ15" s="9">
        <v>0.53567824506379103</v>
      </c>
      <c r="AK15" s="9">
        <v>1.0107484531675499</v>
      </c>
      <c r="AL15" s="9">
        <v>0.51733158170796401</v>
      </c>
      <c r="AM15" s="9">
        <v>1.0477171083408701</v>
      </c>
      <c r="AN15" s="9">
        <v>0.66904946195104098</v>
      </c>
      <c r="AO15" s="9">
        <v>0.50029325130545899</v>
      </c>
      <c r="AP15" s="10">
        <v>0.60439527813071003</v>
      </c>
      <c r="AR15" s="102"/>
      <c r="AS15" s="2" t="s">
        <v>18</v>
      </c>
      <c r="AT15" s="40">
        <f>QUARTILE(W:W, 1)</f>
        <v>0.61269781339936125</v>
      </c>
      <c r="AU15" s="19">
        <f t="shared" ref="AU15:BM15" si="10">QUARTILE(X:X, 1)</f>
        <v>0.52375430280505153</v>
      </c>
      <c r="AV15" s="19">
        <f t="shared" si="10"/>
        <v>0.60611936253419252</v>
      </c>
      <c r="AW15" s="19">
        <f t="shared" si="10"/>
        <v>0.54389341273409053</v>
      </c>
      <c r="AX15" s="19">
        <f t="shared" si="10"/>
        <v>0.9004273589772207</v>
      </c>
      <c r="AY15" s="19">
        <f t="shared" si="10"/>
        <v>0.60018235096074957</v>
      </c>
      <c r="AZ15" s="19">
        <f t="shared" si="10"/>
        <v>0.93722203578238816</v>
      </c>
      <c r="BA15" s="19">
        <f t="shared" si="10"/>
        <v>0.56383816378460327</v>
      </c>
      <c r="BB15" s="19">
        <f t="shared" si="10"/>
        <v>0.59761339493029397</v>
      </c>
      <c r="BC15" s="19">
        <f t="shared" si="10"/>
        <v>0.53159272501354704</v>
      </c>
      <c r="BD15" s="19">
        <f t="shared" si="10"/>
        <v>0.5511151755499526</v>
      </c>
      <c r="BE15" s="19">
        <f t="shared" si="10"/>
        <v>0.56321019786793347</v>
      </c>
      <c r="BF15" s="19">
        <f t="shared" si="10"/>
        <v>0.94205042855567434</v>
      </c>
      <c r="BG15" s="19">
        <f t="shared" si="10"/>
        <v>0.51595939313443628</v>
      </c>
      <c r="BH15" s="19">
        <f t="shared" si="10"/>
        <v>0.89171600545260432</v>
      </c>
      <c r="BI15" s="19">
        <f t="shared" si="10"/>
        <v>0.51376578175356624</v>
      </c>
      <c r="BJ15" s="19">
        <f t="shared" si="10"/>
        <v>0.62968183112276432</v>
      </c>
      <c r="BK15" s="19">
        <f t="shared" si="10"/>
        <v>0.48912423605914729</v>
      </c>
      <c r="BL15" s="19">
        <f t="shared" si="10"/>
        <v>0.49658496022517223</v>
      </c>
      <c r="BM15" s="20">
        <f t="shared" si="10"/>
        <v>0.52496817098134996</v>
      </c>
    </row>
    <row r="16" spans="1:65" ht="15" customHeight="1" x14ac:dyDescent="0.25">
      <c r="A16" s="11"/>
      <c r="B16" s="36">
        <v>12</v>
      </c>
      <c r="C16" s="40">
        <v>0.69653701345963503</v>
      </c>
      <c r="D16" s="19">
        <v>0.49030590139336999</v>
      </c>
      <c r="E16" s="19">
        <v>0.55724363495182305</v>
      </c>
      <c r="F16" s="19">
        <v>0.55654518464295799</v>
      </c>
      <c r="G16" s="19">
        <v>0.54104363611380402</v>
      </c>
      <c r="H16" s="19">
        <v>0.58087535423328296</v>
      </c>
      <c r="I16" s="19">
        <v>0.58353439440184396</v>
      </c>
      <c r="J16" s="19">
        <v>0.63432833749261897</v>
      </c>
      <c r="K16" s="19">
        <v>0.62764314251313702</v>
      </c>
      <c r="L16" s="19">
        <v>0.48953874194228297</v>
      </c>
      <c r="M16" s="19">
        <v>0.513984793512831</v>
      </c>
      <c r="N16" s="19">
        <v>0.51468656614834696</v>
      </c>
      <c r="O16" s="19">
        <v>0.559835271932</v>
      </c>
      <c r="P16" s="19">
        <v>0.49526270510033299</v>
      </c>
      <c r="Q16" s="19">
        <v>0.51610862576493599</v>
      </c>
      <c r="R16" s="19">
        <v>0.49056594310450402</v>
      </c>
      <c r="S16" s="19">
        <v>0.66060087180800098</v>
      </c>
      <c r="T16" s="19">
        <v>0.51673409008845606</v>
      </c>
      <c r="U16" s="19">
        <v>0.41382912614921702</v>
      </c>
      <c r="V16" s="20">
        <v>0.55739517018578699</v>
      </c>
      <c r="W16" s="40">
        <v>1.09890457254109</v>
      </c>
      <c r="X16" s="19">
        <v>0.46894294593210001</v>
      </c>
      <c r="Y16" s="19">
        <v>0.90431769760548797</v>
      </c>
      <c r="Z16" s="19">
        <v>0.61932480375658705</v>
      </c>
      <c r="AA16" s="19">
        <v>0.92251297078399297</v>
      </c>
      <c r="AB16" s="19">
        <v>0.57810421807894796</v>
      </c>
      <c r="AC16" s="19">
        <v>0.97220212789492999</v>
      </c>
      <c r="AD16" s="19">
        <v>0.63877807676047704</v>
      </c>
      <c r="AE16" s="9">
        <v>0.97413474927059596</v>
      </c>
      <c r="AF16" s="9">
        <v>0.53425113002366598</v>
      </c>
      <c r="AG16" s="9">
        <v>0.52384122781656495</v>
      </c>
      <c r="AH16" s="9">
        <v>0.56685891110939901</v>
      </c>
      <c r="AI16" s="9">
        <v>1.0362642090146801</v>
      </c>
      <c r="AJ16" s="9">
        <v>0.58801693534738098</v>
      </c>
      <c r="AK16" s="9">
        <v>0.91278058246616101</v>
      </c>
      <c r="AL16" s="9">
        <v>0.54691433603802198</v>
      </c>
      <c r="AM16" s="9">
        <v>1.0439102855929601</v>
      </c>
      <c r="AN16" s="9">
        <v>0.55567575266622005</v>
      </c>
      <c r="AO16" s="9">
        <v>0.33464389923337101</v>
      </c>
      <c r="AP16" s="10">
        <v>0.47763800499006798</v>
      </c>
      <c r="AR16" s="102"/>
      <c r="AS16" s="2" t="s">
        <v>19</v>
      </c>
      <c r="AT16" s="40">
        <f>QUARTILE(W:W, 3)</f>
        <v>0.80896466689840252</v>
      </c>
      <c r="AU16" s="19">
        <f t="shared" ref="AU16:BM16" si="11">QUARTILE(X:X, 3)</f>
        <v>0.65442047956700145</v>
      </c>
      <c r="AV16" s="19">
        <f t="shared" si="11"/>
        <v>0.79524502847270073</v>
      </c>
      <c r="AW16" s="19">
        <f t="shared" si="11"/>
        <v>0.59099594048288973</v>
      </c>
      <c r="AX16" s="19">
        <f t="shared" si="11"/>
        <v>1.0850743542510901</v>
      </c>
      <c r="AY16" s="19">
        <f t="shared" si="11"/>
        <v>0.66229888726559749</v>
      </c>
      <c r="AZ16" s="19">
        <f t="shared" si="11"/>
        <v>1.0423165571454049</v>
      </c>
      <c r="BA16" s="19">
        <f t="shared" si="11"/>
        <v>0.62281363703237302</v>
      </c>
      <c r="BB16" s="19">
        <f t="shared" si="11"/>
        <v>0.90102346964592206</v>
      </c>
      <c r="BC16" s="19">
        <f t="shared" si="11"/>
        <v>0.57145577006144321</v>
      </c>
      <c r="BD16" s="19">
        <f t="shared" si="11"/>
        <v>0.70132459975100203</v>
      </c>
      <c r="BE16" s="19">
        <f t="shared" si="11"/>
        <v>0.60422025943323376</v>
      </c>
      <c r="BF16" s="19">
        <f t="shared" si="11"/>
        <v>1.0953997619163249</v>
      </c>
      <c r="BG16" s="19">
        <f t="shared" si="11"/>
        <v>0.53713045520287128</v>
      </c>
      <c r="BH16" s="19">
        <f t="shared" si="11"/>
        <v>1.1156379902220124</v>
      </c>
      <c r="BI16" s="19">
        <f t="shared" si="11"/>
        <v>0.5444354258356513</v>
      </c>
      <c r="BJ16" s="19">
        <f t="shared" si="11"/>
        <v>0.9333828781714042</v>
      </c>
      <c r="BK16" s="19">
        <f t="shared" si="11"/>
        <v>0.70287826683719323</v>
      </c>
      <c r="BL16" s="19">
        <f t="shared" si="11"/>
        <v>0.76071658546969978</v>
      </c>
      <c r="BM16" s="20">
        <f t="shared" si="11"/>
        <v>0.59324309005066334</v>
      </c>
    </row>
    <row r="17" spans="1:65" ht="15" customHeight="1" x14ac:dyDescent="0.25">
      <c r="A17" s="11"/>
      <c r="B17" s="36">
        <v>13</v>
      </c>
      <c r="C17" s="40">
        <v>0.70341603431319799</v>
      </c>
      <c r="D17" s="19">
        <v>0.51236667336552399</v>
      </c>
      <c r="E17" s="19">
        <v>0.51637924148851</v>
      </c>
      <c r="F17" s="19">
        <v>0.55455170429415401</v>
      </c>
      <c r="G17" s="19">
        <v>0.64062256763403502</v>
      </c>
      <c r="H17" s="19">
        <v>0.62935498447426697</v>
      </c>
      <c r="I17" s="19">
        <v>0.53188551456556998</v>
      </c>
      <c r="J17" s="19">
        <v>0.56614337066226705</v>
      </c>
      <c r="K17" s="19">
        <v>0.54122459322942096</v>
      </c>
      <c r="L17" s="19">
        <v>0.49857941414796902</v>
      </c>
      <c r="M17" s="19">
        <v>0.52569448990313095</v>
      </c>
      <c r="N17" s="19">
        <v>0.54396745116075795</v>
      </c>
      <c r="O17" s="19">
        <v>0.52822280177539604</v>
      </c>
      <c r="P17" s="19">
        <v>0.51771957021189396</v>
      </c>
      <c r="Q17" s="19">
        <v>0.62189084184934296</v>
      </c>
      <c r="R17" s="19">
        <v>0.50666516921511695</v>
      </c>
      <c r="S17" s="19">
        <v>0.478513138993164</v>
      </c>
      <c r="T17" s="19">
        <v>0.56621232273618205</v>
      </c>
      <c r="U17" s="19">
        <v>0.461993414985019</v>
      </c>
      <c r="V17" s="20">
        <v>0.53938450552077999</v>
      </c>
      <c r="W17" s="40">
        <v>1.16623489808095</v>
      </c>
      <c r="X17" s="19">
        <v>0.66529983492864198</v>
      </c>
      <c r="Y17" s="19">
        <v>0.90813947984534205</v>
      </c>
      <c r="Z17" s="19">
        <v>0.60862104012985496</v>
      </c>
      <c r="AA17" s="19">
        <v>1.0594350611938801</v>
      </c>
      <c r="AB17" s="19">
        <v>0.63774346640406498</v>
      </c>
      <c r="AC17" s="19">
        <v>0.82862430480791505</v>
      </c>
      <c r="AD17" s="19">
        <v>0.55675947635813094</v>
      </c>
      <c r="AE17" s="9">
        <v>0.71723479099256704</v>
      </c>
      <c r="AF17" s="9">
        <v>0.540032377356225</v>
      </c>
      <c r="AG17" s="9">
        <v>0.617369372025107</v>
      </c>
      <c r="AH17" s="9">
        <v>0.56973745344557503</v>
      </c>
      <c r="AI17" s="9">
        <v>0.80235601230060005</v>
      </c>
      <c r="AJ17" s="9">
        <v>0.54148708562011205</v>
      </c>
      <c r="AK17" s="9">
        <v>1.08880609546285</v>
      </c>
      <c r="AL17" s="9">
        <v>0.52858229426169201</v>
      </c>
      <c r="AM17" s="9">
        <v>0.64534589479363003</v>
      </c>
      <c r="AN17" s="9">
        <v>0.772655674353528</v>
      </c>
      <c r="AO17" s="9">
        <v>0.48546008698431198</v>
      </c>
      <c r="AP17" s="10">
        <v>0.54122033287103</v>
      </c>
      <c r="AR17" s="102"/>
      <c r="AS17" s="2" t="s">
        <v>20</v>
      </c>
      <c r="AT17" s="40">
        <f>AVERAGE(W:W)</f>
        <v>0.73259795482304313</v>
      </c>
      <c r="AU17" s="19">
        <f t="shared" ref="AU17:BM17" si="12">AVERAGE(X:X)</f>
        <v>0.62403821766526313</v>
      </c>
      <c r="AV17" s="19">
        <f t="shared" si="12"/>
        <v>0.71944172249762905</v>
      </c>
      <c r="AW17" s="19">
        <f t="shared" si="12"/>
        <v>0.56407118019349156</v>
      </c>
      <c r="AX17" s="19">
        <f t="shared" si="12"/>
        <v>0.99418558515881894</v>
      </c>
      <c r="AY17" s="19">
        <f t="shared" si="12"/>
        <v>0.64665597164246358</v>
      </c>
      <c r="AZ17" s="19">
        <f t="shared" si="12"/>
        <v>0.9888380158888459</v>
      </c>
      <c r="BA17" s="19">
        <f t="shared" si="12"/>
        <v>0.5932934154725541</v>
      </c>
      <c r="BB17" s="19">
        <f t="shared" si="12"/>
        <v>0.75178286290808083</v>
      </c>
      <c r="BC17" s="19">
        <f t="shared" si="12"/>
        <v>0.5507708397508253</v>
      </c>
      <c r="BD17" s="19">
        <f t="shared" si="12"/>
        <v>0.62007021890937164</v>
      </c>
      <c r="BE17" s="19">
        <f t="shared" si="12"/>
        <v>0.58363581998688385</v>
      </c>
      <c r="BF17" s="19">
        <f t="shared" si="12"/>
        <v>0.99806964081190275</v>
      </c>
      <c r="BG17" s="19">
        <f t="shared" si="12"/>
        <v>0.52507271208758477</v>
      </c>
      <c r="BH17" s="19">
        <f t="shared" si="12"/>
        <v>0.99455141012290793</v>
      </c>
      <c r="BI17" s="19">
        <f t="shared" si="12"/>
        <v>0.53643919324377165</v>
      </c>
      <c r="BJ17" s="19">
        <f t="shared" si="12"/>
        <v>0.76143709762025003</v>
      </c>
      <c r="BK17" s="19">
        <f t="shared" si="12"/>
        <v>0.61670196566701907</v>
      </c>
      <c r="BL17" s="19">
        <f t="shared" si="12"/>
        <v>0.65925381379739678</v>
      </c>
      <c r="BM17" s="20">
        <f t="shared" si="12"/>
        <v>0.55664506281965709</v>
      </c>
    </row>
    <row r="18" spans="1:65" ht="15" customHeight="1" x14ac:dyDescent="0.25">
      <c r="A18" s="11"/>
      <c r="B18" s="36">
        <v>14</v>
      </c>
      <c r="C18" s="40">
        <v>0.65190370427743805</v>
      </c>
      <c r="D18" s="19">
        <v>0.51774191950788195</v>
      </c>
      <c r="E18" s="19">
        <v>0.49949899089676297</v>
      </c>
      <c r="F18" s="19">
        <v>0.54391235598127996</v>
      </c>
      <c r="G18" s="19">
        <v>0.54928769783877396</v>
      </c>
      <c r="H18" s="19">
        <v>0.62417999196965601</v>
      </c>
      <c r="I18" s="19">
        <v>0.56388576726374795</v>
      </c>
      <c r="J18" s="19">
        <v>0.59980165513211703</v>
      </c>
      <c r="K18" s="19">
        <v>0.51676597645505895</v>
      </c>
      <c r="L18" s="19">
        <v>0.52047917807458999</v>
      </c>
      <c r="M18" s="19">
        <v>0.495047905301716</v>
      </c>
      <c r="N18" s="19">
        <v>0.55047383792014604</v>
      </c>
      <c r="O18" s="19">
        <v>0.55178248354965598</v>
      </c>
      <c r="P18" s="19">
        <v>0.50777523949061298</v>
      </c>
      <c r="Q18" s="19">
        <v>0.53400194248444499</v>
      </c>
      <c r="R18" s="19">
        <v>0.46282605418744199</v>
      </c>
      <c r="S18" s="19">
        <v>0.51199992273232697</v>
      </c>
      <c r="T18" s="19">
        <v>0.50600645961887303</v>
      </c>
      <c r="U18" s="19">
        <v>0.55127202233094896</v>
      </c>
      <c r="V18" s="20">
        <v>0.55068991263568801</v>
      </c>
      <c r="W18" s="40">
        <v>0.81345723941090597</v>
      </c>
      <c r="X18" s="19">
        <v>0.56844943903132095</v>
      </c>
      <c r="Y18" s="19">
        <v>0.66095005578180699</v>
      </c>
      <c r="Z18" s="19">
        <v>0.56006617858403995</v>
      </c>
      <c r="AA18" s="19">
        <v>0.98013768383283895</v>
      </c>
      <c r="AB18" s="19">
        <v>0.64015446976021095</v>
      </c>
      <c r="AC18" s="19">
        <v>0.92459689229207498</v>
      </c>
      <c r="AD18" s="19">
        <v>0.65316811604159197</v>
      </c>
      <c r="AE18" s="9">
        <v>0.685592877306618</v>
      </c>
      <c r="AF18" s="9">
        <v>0.55088708823273802</v>
      </c>
      <c r="AG18" s="9">
        <v>0.489343570710913</v>
      </c>
      <c r="AH18" s="9">
        <v>0.56991858653202399</v>
      </c>
      <c r="AI18" s="9">
        <v>0.94520035453879503</v>
      </c>
      <c r="AJ18" s="9">
        <v>0.51980819124563304</v>
      </c>
      <c r="AK18" s="9">
        <v>0.99030002091037195</v>
      </c>
      <c r="AL18" s="9">
        <v>0.48661584932485202</v>
      </c>
      <c r="AM18" s="9">
        <v>0.63987704291318803</v>
      </c>
      <c r="AN18" s="9">
        <v>0.48762244594682103</v>
      </c>
      <c r="AO18" s="9">
        <v>0.72817896937006898</v>
      </c>
      <c r="AP18" s="10">
        <v>0.55293670341795198</v>
      </c>
      <c r="AR18" s="102"/>
      <c r="AS18" s="2" t="s">
        <v>21</v>
      </c>
      <c r="AT18" s="40">
        <f>STDEV(W:W)</f>
        <v>0.25052497221289022</v>
      </c>
      <c r="AU18" s="19">
        <f t="shared" ref="AU18:BM18" si="13">STDEV(X:X)</f>
        <v>0.16269283964694128</v>
      </c>
      <c r="AV18" s="19">
        <f t="shared" si="13"/>
        <v>0.1615963977208342</v>
      </c>
      <c r="AW18" s="19">
        <f t="shared" si="13"/>
        <v>4.889052116145385E-2</v>
      </c>
      <c r="AX18" s="19">
        <f t="shared" si="13"/>
        <v>0.15768652676414854</v>
      </c>
      <c r="AY18" s="19">
        <f t="shared" si="13"/>
        <v>6.0793168820847739E-2</v>
      </c>
      <c r="AZ18" s="19">
        <f t="shared" si="13"/>
        <v>8.3245514652910871E-2</v>
      </c>
      <c r="BA18" s="19">
        <f t="shared" si="13"/>
        <v>5.6606182769858841E-2</v>
      </c>
      <c r="BB18" s="19">
        <f t="shared" si="13"/>
        <v>0.1670472166969319</v>
      </c>
      <c r="BC18" s="19">
        <f t="shared" si="13"/>
        <v>3.3135526107088198E-2</v>
      </c>
      <c r="BD18" s="19">
        <f t="shared" si="13"/>
        <v>9.8562618634684546E-2</v>
      </c>
      <c r="BE18" s="19">
        <f t="shared" si="13"/>
        <v>4.8920769778755258E-2</v>
      </c>
      <c r="BF18" s="19">
        <f t="shared" si="13"/>
        <v>0.18147835415753522</v>
      </c>
      <c r="BG18" s="19">
        <f t="shared" si="13"/>
        <v>2.9894974837338693E-2</v>
      </c>
      <c r="BH18" s="19">
        <f t="shared" si="13"/>
        <v>0.22245108097674132</v>
      </c>
      <c r="BI18" s="19">
        <f t="shared" si="13"/>
        <v>5.8740498808407433E-2</v>
      </c>
      <c r="BJ18" s="19">
        <f t="shared" si="13"/>
        <v>0.18344864405622308</v>
      </c>
      <c r="BK18" s="19">
        <f t="shared" si="13"/>
        <v>0.16700332315122071</v>
      </c>
      <c r="BL18" s="19">
        <f t="shared" si="13"/>
        <v>0.22059556969715191</v>
      </c>
      <c r="BM18" s="20">
        <f t="shared" si="13"/>
        <v>4.9540167614907253E-2</v>
      </c>
    </row>
    <row r="19" spans="1:65" ht="15" customHeight="1" x14ac:dyDescent="0.25">
      <c r="A19" s="11"/>
      <c r="B19" s="36">
        <v>15</v>
      </c>
      <c r="C19" s="40">
        <v>0.62528111139259701</v>
      </c>
      <c r="D19" s="19">
        <v>0.47553133065101699</v>
      </c>
      <c r="E19" s="19">
        <v>0.51700824526642397</v>
      </c>
      <c r="F19" s="19">
        <v>0.54340217222252296</v>
      </c>
      <c r="G19" s="19">
        <v>0.54545718829851098</v>
      </c>
      <c r="H19" s="19">
        <v>0.62532292096234399</v>
      </c>
      <c r="I19" s="19">
        <v>0.56658740865389001</v>
      </c>
      <c r="J19" s="19">
        <v>0.61188804834362898</v>
      </c>
      <c r="K19" s="19">
        <v>0.55351328332590499</v>
      </c>
      <c r="L19" s="19">
        <v>0.50758368120752995</v>
      </c>
      <c r="M19" s="19">
        <v>0.54202100231924799</v>
      </c>
      <c r="N19" s="19">
        <v>0.52849674928214896</v>
      </c>
      <c r="O19" s="19">
        <v>0.54570659022936896</v>
      </c>
      <c r="P19" s="19">
        <v>0.50322473312875404</v>
      </c>
      <c r="Q19" s="19">
        <v>0.51315261252603095</v>
      </c>
      <c r="R19" s="19">
        <v>0.497423627819013</v>
      </c>
      <c r="S19" s="19">
        <v>0.399401239865043</v>
      </c>
      <c r="T19" s="19">
        <v>0.44899503647330602</v>
      </c>
      <c r="U19" s="19">
        <v>0.48261554467843198</v>
      </c>
      <c r="V19" s="20">
        <v>0.56058843568385497</v>
      </c>
      <c r="W19" s="40">
        <v>0.64292490695009397</v>
      </c>
      <c r="X19" s="19">
        <v>0.49675321886121199</v>
      </c>
      <c r="Y19" s="19">
        <v>0.47745628089076703</v>
      </c>
      <c r="Z19" s="19">
        <v>0.56784644456736399</v>
      </c>
      <c r="AA19" s="19">
        <v>0.81717254284305996</v>
      </c>
      <c r="AB19" s="19">
        <v>0.65071515028996696</v>
      </c>
      <c r="AC19" s="19">
        <v>0.94143041694582597</v>
      </c>
      <c r="AD19" s="19">
        <v>0.58899974700486601</v>
      </c>
      <c r="AE19" s="9">
        <v>0.70425306867736404</v>
      </c>
      <c r="AF19" s="9">
        <v>0.54684335621747904</v>
      </c>
      <c r="AG19" s="9">
        <v>0.54817990505168201</v>
      </c>
      <c r="AH19" s="9">
        <v>0.59271888424019503</v>
      </c>
      <c r="AI19" s="9">
        <v>0.93260065060631203</v>
      </c>
      <c r="AJ19" s="9">
        <v>0.55768113480833803</v>
      </c>
      <c r="AK19" s="9">
        <v>0.759300742819778</v>
      </c>
      <c r="AL19" s="9">
        <v>0.54360912243486104</v>
      </c>
      <c r="AM19" s="9">
        <v>0.59211765724977905</v>
      </c>
      <c r="AN19" s="9">
        <v>0.48962483276325602</v>
      </c>
      <c r="AO19" s="9">
        <v>0.43908278655452598</v>
      </c>
      <c r="AP19" s="10">
        <v>0.568942042139014</v>
      </c>
      <c r="AR19" s="85" t="s">
        <v>95</v>
      </c>
      <c r="AS19" s="60" t="s">
        <v>96</v>
      </c>
      <c r="AT19" s="108">
        <f>TTEST(C:C,D:D,2,3)</f>
        <v>0.15576099571947533</v>
      </c>
      <c r="AU19" s="104"/>
      <c r="AV19" s="104">
        <f>TTEST(E:E,F:F,2,3)</f>
        <v>0.2272150096014835</v>
      </c>
      <c r="AW19" s="104"/>
      <c r="AX19" s="104">
        <f>TTEST(G:G,H:H,2,3)</f>
        <v>0.41933499095697002</v>
      </c>
      <c r="AY19" s="104"/>
      <c r="AZ19" s="104">
        <f>TTEST(I:I,J:J,2,3)</f>
        <v>1.6551242479881458E-2</v>
      </c>
      <c r="BA19" s="104"/>
      <c r="BB19" s="104">
        <f>TTEST(K:K,L:L,2,3)</f>
        <v>0.10595906387306699</v>
      </c>
      <c r="BC19" s="104"/>
      <c r="BD19" s="104">
        <f>TTEST(M:M,N:N,2,3)</f>
        <v>5.9451696118400517E-2</v>
      </c>
      <c r="BE19" s="104"/>
      <c r="BF19" s="104">
        <f>TTEST(O:O,P:P,2,3)</f>
        <v>4.6350749385473423E-5</v>
      </c>
      <c r="BG19" s="104"/>
      <c r="BH19" s="104">
        <f>TTEST(Q:Q,R:R,2,3)</f>
        <v>5.7564064250736522E-4</v>
      </c>
      <c r="BI19" s="104"/>
      <c r="BJ19" s="104">
        <f>TTEST(S:S,T:T,2,3)</f>
        <v>0.17791970179775513</v>
      </c>
      <c r="BK19" s="104"/>
      <c r="BL19" s="104">
        <f>TTEST(U:U,V:V,2,3)</f>
        <v>0.83627431186765278</v>
      </c>
      <c r="BM19" s="106"/>
    </row>
    <row r="20" spans="1:65" ht="15" customHeight="1" x14ac:dyDescent="0.25">
      <c r="A20" s="11"/>
      <c r="B20" s="37">
        <v>16</v>
      </c>
      <c r="C20" s="41">
        <v>0.516408141475589</v>
      </c>
      <c r="D20" s="21">
        <v>0.39801166058051701</v>
      </c>
      <c r="E20" s="21">
        <v>0.40806439156660901</v>
      </c>
      <c r="F20" s="21">
        <v>0.51878256014020196</v>
      </c>
      <c r="G20" s="21">
        <v>0.54521425738045604</v>
      </c>
      <c r="H20" s="21">
        <v>0.61210693506640801</v>
      </c>
      <c r="I20" s="21">
        <v>0.68658908795571805</v>
      </c>
      <c r="J20" s="21">
        <v>0.61034925810977303</v>
      </c>
      <c r="K20" s="21">
        <v>0.55700496222070806</v>
      </c>
      <c r="L20" s="21">
        <v>0.457724597300875</v>
      </c>
      <c r="M20" s="21">
        <v>0.51721842083303404</v>
      </c>
      <c r="N20" s="21">
        <v>0.50135467589427196</v>
      </c>
      <c r="O20" s="21">
        <v>0.52328609395041703</v>
      </c>
      <c r="P20" s="21">
        <v>0.55094788092476699</v>
      </c>
      <c r="Q20" s="21">
        <v>0.49547284952944298</v>
      </c>
      <c r="R20" s="21">
        <v>0.48843693424919599</v>
      </c>
      <c r="S20" s="21">
        <v>0.53819679460071101</v>
      </c>
      <c r="T20" s="21">
        <v>0.49272902747331998</v>
      </c>
      <c r="U20" s="21">
        <v>0.51430277898937005</v>
      </c>
      <c r="V20" s="22">
        <v>0.57978002108936</v>
      </c>
      <c r="W20" s="41">
        <v>0.65387838384291497</v>
      </c>
      <c r="X20" s="21">
        <v>0.44334494543220798</v>
      </c>
      <c r="Y20" s="21">
        <v>0.52557058789481603</v>
      </c>
      <c r="Z20" s="21">
        <v>0.55244798868087897</v>
      </c>
      <c r="AA20" s="21">
        <v>0.81299768064239697</v>
      </c>
      <c r="AB20" s="21">
        <v>0.62792856990026902</v>
      </c>
      <c r="AC20" s="21">
        <v>0.86785848495513096</v>
      </c>
      <c r="AD20" s="21">
        <v>0.57633396751263299</v>
      </c>
      <c r="AE20" s="25">
        <v>0.67765465481706599</v>
      </c>
      <c r="AF20" s="25">
        <v>0.51752310604946705</v>
      </c>
      <c r="AG20" s="25">
        <v>0.61921918882858495</v>
      </c>
      <c r="AH20" s="25">
        <v>0.57798604944171506</v>
      </c>
      <c r="AI20" s="25">
        <v>0.63025800651841202</v>
      </c>
      <c r="AJ20" s="25">
        <v>0.54863650859983304</v>
      </c>
      <c r="AK20" s="25">
        <v>0.47980409475357699</v>
      </c>
      <c r="AL20" s="25">
        <v>0.48612011871773397</v>
      </c>
      <c r="AM20" s="25">
        <v>0.58588330067607697</v>
      </c>
      <c r="AN20" s="25">
        <v>0.611232719734214</v>
      </c>
      <c r="AO20" s="25">
        <v>0.59076899787792603</v>
      </c>
      <c r="AP20" s="26">
        <v>0.56715697375184204</v>
      </c>
      <c r="AR20" s="89"/>
      <c r="AS20" s="61" t="s">
        <v>97</v>
      </c>
      <c r="AT20" s="109">
        <f>TTEST(W:W,X:X,2,3)</f>
        <v>0.15811900183145594</v>
      </c>
      <c r="AU20" s="105"/>
      <c r="AV20" s="105">
        <f>TTEST(Y:Y,Z:Z,2,3)</f>
        <v>1.7464472516205423E-3</v>
      </c>
      <c r="AW20" s="105"/>
      <c r="AX20" s="105">
        <f>TTEST(AA:AA,AB:AB,2,3)</f>
        <v>9.6196449826429689E-8</v>
      </c>
      <c r="AY20" s="105"/>
      <c r="AZ20" s="105">
        <f>TTEST(AC:AC,AD:AD,2,3)</f>
        <v>6.2738398894645711E-15</v>
      </c>
      <c r="BA20" s="105"/>
      <c r="BB20" s="105">
        <f>TTEST(AE:AE,AF:AF,2,3)</f>
        <v>2.2400577475993429E-4</v>
      </c>
      <c r="BC20" s="105"/>
      <c r="BD20" s="105">
        <f>TTEST(AG:AG,AH:AH,2,3)</f>
        <v>0.1989656269879925</v>
      </c>
      <c r="BE20" s="105"/>
      <c r="BF20" s="105">
        <f>TTEST(AI:AI,AJ:AJ,2,3)</f>
        <v>2.0735517136371477E-8</v>
      </c>
      <c r="BG20" s="105"/>
      <c r="BH20" s="105">
        <f>TTEST(AK:AK,AL:AL,2,3)</f>
        <v>3.7512795860821789E-7</v>
      </c>
      <c r="BI20" s="105"/>
      <c r="BJ20" s="105">
        <f>TTEST(AM:AM,AN:AN,2,3)</f>
        <v>2.65655365212072E-2</v>
      </c>
      <c r="BK20" s="105"/>
      <c r="BL20" s="105">
        <f>TTEST(AO:AO,AP:AP,2,3)</f>
        <v>8.7676534838275949E-2</v>
      </c>
      <c r="BM20" s="107"/>
    </row>
    <row r="21" spans="1:65" ht="15" customHeight="1" x14ac:dyDescent="0.25"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</row>
    <row r="22" spans="1:65" ht="15" customHeight="1" x14ac:dyDescent="0.25"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</row>
    <row r="23" spans="1:65" ht="15" customHeight="1" x14ac:dyDescent="0.25"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11"/>
      <c r="AR23" s="11"/>
    </row>
    <row r="24" spans="1:65" ht="15" customHeight="1" x14ac:dyDescent="0.25"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11"/>
      <c r="AR24" s="11"/>
    </row>
    <row r="25" spans="1:65" ht="15" customHeight="1" x14ac:dyDescent="0.25"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11"/>
      <c r="AR25" s="11"/>
    </row>
    <row r="26" spans="1:65" ht="15" customHeight="1" x14ac:dyDescent="0.25"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11"/>
      <c r="AR26" s="11"/>
    </row>
    <row r="27" spans="1:65" ht="15" customHeight="1" x14ac:dyDescent="0.25"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11"/>
      <c r="AR27" s="11"/>
    </row>
    <row r="28" spans="1:65" ht="15" customHeight="1" x14ac:dyDescent="0.25"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11"/>
      <c r="AR28" s="11"/>
    </row>
    <row r="29" spans="1:65" ht="15" customHeight="1" x14ac:dyDescent="0.25"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11"/>
      <c r="AR29" s="11"/>
    </row>
    <row r="30" spans="1:65" ht="15" customHeight="1" x14ac:dyDescent="0.25"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11"/>
      <c r="AR30" s="11"/>
    </row>
    <row r="31" spans="1:65" ht="15" customHeight="1" x14ac:dyDescent="0.25"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11"/>
      <c r="AR31" s="11"/>
    </row>
    <row r="32" spans="1:65" ht="15" customHeight="1" x14ac:dyDescent="0.25"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11"/>
      <c r="AR32" s="11"/>
    </row>
    <row r="33" spans="2:44" ht="15" customHeight="1" x14ac:dyDescent="0.25"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11"/>
      <c r="AR33" s="11"/>
    </row>
    <row r="34" spans="2:44" ht="15" customHeight="1" x14ac:dyDescent="0.25"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</row>
    <row r="35" spans="2:44" ht="15" customHeight="1" x14ac:dyDescent="0.25"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</row>
    <row r="36" spans="2:44" ht="15" customHeight="1" x14ac:dyDescent="0.25"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</row>
    <row r="37" spans="2:44" ht="15" customHeight="1" x14ac:dyDescent="0.25"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</row>
    <row r="38" spans="2:44" ht="15" customHeight="1" x14ac:dyDescent="0.25"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</row>
    <row r="39" spans="2:44" ht="15" customHeight="1" x14ac:dyDescent="0.25"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</row>
    <row r="40" spans="2:44" ht="15" customHeight="1" x14ac:dyDescent="0.25"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</row>
    <row r="41" spans="2:44" ht="15" customHeight="1" x14ac:dyDescent="0.25"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</row>
    <row r="42" spans="2:44" ht="15" customHeight="1" x14ac:dyDescent="0.25"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</row>
    <row r="43" spans="2:44" ht="15" customHeight="1" x14ac:dyDescent="0.25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</row>
    <row r="44" spans="2:44" ht="15" customHeight="1" x14ac:dyDescent="0.25"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</row>
    <row r="45" spans="2:44" ht="15" customHeight="1" x14ac:dyDescent="0.25"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</row>
    <row r="46" spans="2:44" ht="15" customHeight="1" x14ac:dyDescent="0.25"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</row>
    <row r="47" spans="2:44" ht="15" customHeight="1" x14ac:dyDescent="0.25"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</row>
    <row r="48" spans="2:44" ht="15" customHeight="1" x14ac:dyDescent="0.25"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9"/>
      <c r="Z48" s="9"/>
      <c r="AA48" s="9"/>
      <c r="AB48" s="9"/>
      <c r="AC48" s="9"/>
      <c r="AD48" s="9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</row>
    <row r="49" spans="2:44" ht="15" customHeight="1" x14ac:dyDescent="0.25"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9"/>
      <c r="Z49" s="9"/>
      <c r="AA49" s="9"/>
      <c r="AB49" s="9"/>
      <c r="AC49" s="9"/>
      <c r="AD49" s="9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</row>
    <row r="50" spans="2:44" ht="15" customHeight="1" x14ac:dyDescent="0.25"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9"/>
      <c r="Z50" s="9"/>
      <c r="AA50" s="9"/>
      <c r="AB50" s="9"/>
      <c r="AC50" s="9"/>
      <c r="AD50" s="9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</row>
    <row r="51" spans="2:44" ht="15" customHeight="1" x14ac:dyDescent="0.25"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25"/>
      <c r="Z51" s="25"/>
      <c r="AA51" s="25"/>
      <c r="AB51" s="25"/>
      <c r="AC51" s="25"/>
      <c r="AD51" s="25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</row>
    <row r="52" spans="2:44" ht="15" customHeight="1" x14ac:dyDescent="0.25"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9"/>
      <c r="Z52" s="9"/>
      <c r="AA52" s="9"/>
      <c r="AB52" s="9"/>
      <c r="AC52" s="9"/>
      <c r="AD52" s="9"/>
      <c r="AE52" s="11"/>
    </row>
    <row r="53" spans="2:44" ht="15" customHeight="1" x14ac:dyDescent="0.25"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9"/>
      <c r="Z53" s="9"/>
      <c r="AA53" s="9"/>
      <c r="AB53" s="9"/>
      <c r="AC53" s="9"/>
      <c r="AD53" s="9"/>
      <c r="AE53" s="11"/>
    </row>
    <row r="54" spans="2:44" ht="15" customHeight="1" x14ac:dyDescent="0.25"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9"/>
      <c r="Z54" s="9"/>
      <c r="AA54" s="9"/>
      <c r="AB54" s="9"/>
      <c r="AC54" s="9"/>
      <c r="AD54" s="9"/>
      <c r="AE54" s="11"/>
    </row>
    <row r="55" spans="2:44" ht="15" customHeight="1" x14ac:dyDescent="0.25"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9"/>
      <c r="Z55" s="9"/>
      <c r="AA55" s="9"/>
      <c r="AB55" s="9"/>
      <c r="AC55" s="9"/>
      <c r="AD55" s="9"/>
      <c r="AE55" s="11"/>
    </row>
    <row r="56" spans="2:44" ht="15" customHeight="1" x14ac:dyDescent="0.25"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9"/>
      <c r="Z56" s="9"/>
      <c r="AA56" s="9"/>
      <c r="AB56" s="9"/>
      <c r="AC56" s="9"/>
      <c r="AD56" s="9"/>
      <c r="AE56" s="11"/>
    </row>
    <row r="57" spans="2:44" ht="15" customHeight="1" x14ac:dyDescent="0.25"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9"/>
      <c r="Z57" s="9"/>
      <c r="AA57" s="9"/>
      <c r="AB57" s="9"/>
      <c r="AC57" s="9"/>
      <c r="AD57" s="9"/>
      <c r="AE57" s="11"/>
    </row>
    <row r="58" spans="2:44" ht="15" customHeight="1" x14ac:dyDescent="0.25"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9"/>
      <c r="Z58" s="9"/>
      <c r="AA58" s="9"/>
      <c r="AB58" s="9"/>
      <c r="AC58" s="9"/>
      <c r="AD58" s="9"/>
      <c r="AE58" s="11"/>
    </row>
    <row r="59" spans="2:44" ht="15" customHeight="1" x14ac:dyDescent="0.25"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9"/>
      <c r="Z59" s="9"/>
      <c r="AA59" s="9"/>
      <c r="AB59" s="9"/>
      <c r="AC59" s="9"/>
      <c r="AD59" s="9"/>
      <c r="AE59" s="11"/>
    </row>
    <row r="60" spans="2:44" ht="15" customHeight="1" x14ac:dyDescent="0.25"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1"/>
      <c r="Z60" s="11"/>
      <c r="AA60" s="11"/>
      <c r="AB60" s="11"/>
      <c r="AC60" s="11"/>
      <c r="AD60" s="11"/>
      <c r="AE60" s="11"/>
    </row>
    <row r="61" spans="2:44" ht="15" customHeight="1" x14ac:dyDescent="0.25"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1"/>
      <c r="Z61" s="11"/>
      <c r="AA61" s="11"/>
      <c r="AB61" s="11"/>
      <c r="AC61" s="11"/>
      <c r="AD61" s="11"/>
      <c r="AE61" s="11"/>
    </row>
    <row r="62" spans="2:44" ht="15" customHeight="1" x14ac:dyDescent="0.25"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1"/>
      <c r="Z62" s="11"/>
      <c r="AA62" s="11"/>
      <c r="AB62" s="11"/>
      <c r="AC62" s="11"/>
      <c r="AD62" s="11"/>
      <c r="AE62" s="11"/>
    </row>
    <row r="63" spans="2:44" ht="15" customHeight="1" x14ac:dyDescent="0.25"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1"/>
      <c r="Z63" s="11"/>
      <c r="AA63" s="11"/>
      <c r="AB63" s="11"/>
      <c r="AC63" s="11"/>
      <c r="AD63" s="11"/>
      <c r="AE63" s="11"/>
    </row>
    <row r="64" spans="2:44" ht="15" customHeight="1" x14ac:dyDescent="0.25"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1"/>
      <c r="Z64" s="11"/>
      <c r="AA64" s="11"/>
      <c r="AB64" s="11"/>
      <c r="AC64" s="11"/>
      <c r="AD64" s="11"/>
      <c r="AE64" s="11"/>
    </row>
    <row r="65" spans="2:31" ht="15" customHeight="1" x14ac:dyDescent="0.25"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1"/>
      <c r="Z65" s="11"/>
      <c r="AA65" s="11"/>
      <c r="AB65" s="11"/>
      <c r="AC65" s="11"/>
      <c r="AD65" s="11"/>
      <c r="AE65" s="11"/>
    </row>
    <row r="66" spans="2:31" ht="15" customHeight="1" x14ac:dyDescent="0.25"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1"/>
      <c r="Z66" s="11"/>
      <c r="AA66" s="11"/>
      <c r="AB66" s="11"/>
      <c r="AC66" s="11"/>
      <c r="AD66" s="11"/>
      <c r="AE66" s="11"/>
    </row>
    <row r="67" spans="2:31" ht="15" customHeight="1" x14ac:dyDescent="0.25"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1"/>
      <c r="Z67" s="11"/>
      <c r="AA67" s="11"/>
      <c r="AB67" s="11"/>
      <c r="AC67" s="11"/>
      <c r="AD67" s="11"/>
      <c r="AE67" s="11"/>
    </row>
    <row r="68" spans="2:31" ht="15" customHeight="1" x14ac:dyDescent="0.25"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1"/>
      <c r="Z68" s="11"/>
      <c r="AA68" s="11"/>
      <c r="AB68" s="11"/>
      <c r="AC68" s="11"/>
      <c r="AD68" s="11"/>
      <c r="AE68" s="11"/>
    </row>
    <row r="69" spans="2:31" ht="15" customHeight="1" x14ac:dyDescent="0.25"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1"/>
      <c r="Z69" s="11"/>
      <c r="AA69" s="11"/>
      <c r="AB69" s="11"/>
      <c r="AC69" s="11"/>
      <c r="AD69" s="11"/>
      <c r="AE69" s="11"/>
    </row>
    <row r="70" spans="2:31" ht="15" customHeight="1" x14ac:dyDescent="0.25"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1"/>
      <c r="Z70" s="11"/>
      <c r="AA70" s="11"/>
      <c r="AB70" s="11"/>
      <c r="AC70" s="11"/>
      <c r="AD70" s="11"/>
      <c r="AE70" s="11"/>
    </row>
    <row r="71" spans="2:31" ht="15" customHeight="1" x14ac:dyDescent="0.25"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1"/>
      <c r="Z71" s="11"/>
      <c r="AA71" s="11"/>
      <c r="AB71" s="11"/>
      <c r="AC71" s="11"/>
      <c r="AD71" s="11"/>
      <c r="AE71" s="11"/>
    </row>
    <row r="72" spans="2:31" ht="15" customHeight="1" x14ac:dyDescent="0.25"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1"/>
      <c r="Z72" s="11"/>
      <c r="AA72" s="11"/>
      <c r="AB72" s="11"/>
      <c r="AC72" s="11"/>
      <c r="AD72" s="11"/>
      <c r="AE72" s="11"/>
    </row>
    <row r="73" spans="2:31" ht="15" customHeight="1" x14ac:dyDescent="0.25"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1"/>
      <c r="Z73" s="11"/>
      <c r="AA73" s="11"/>
      <c r="AB73" s="11"/>
      <c r="AC73" s="11"/>
      <c r="AD73" s="11"/>
      <c r="AE73" s="11"/>
    </row>
    <row r="74" spans="2:31" ht="15" customHeight="1" x14ac:dyDescent="0.25"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1"/>
      <c r="Z74" s="11"/>
      <c r="AA74" s="11"/>
      <c r="AB74" s="11"/>
      <c r="AC74" s="11"/>
      <c r="AD74" s="11"/>
      <c r="AE74" s="11"/>
    </row>
    <row r="75" spans="2:31" ht="15" customHeight="1" x14ac:dyDescent="0.25"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1"/>
      <c r="Z75" s="11"/>
      <c r="AA75" s="11"/>
      <c r="AB75" s="11"/>
      <c r="AC75" s="11"/>
      <c r="AD75" s="11"/>
      <c r="AE75" s="11"/>
    </row>
    <row r="76" spans="2:31" ht="15" customHeight="1" x14ac:dyDescent="0.25"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1"/>
      <c r="Z76" s="11"/>
      <c r="AA76" s="11"/>
      <c r="AB76" s="11"/>
      <c r="AC76" s="11"/>
      <c r="AD76" s="11"/>
      <c r="AE76" s="11"/>
    </row>
    <row r="77" spans="2:31" ht="15" customHeight="1" x14ac:dyDescent="0.25"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1"/>
      <c r="Z77" s="11"/>
      <c r="AA77" s="11"/>
      <c r="AB77" s="11"/>
      <c r="AC77" s="11"/>
      <c r="AD77" s="11"/>
      <c r="AE77" s="11"/>
    </row>
    <row r="78" spans="2:31" ht="15" customHeight="1" x14ac:dyDescent="0.25"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1"/>
      <c r="Z78" s="11"/>
      <c r="AA78" s="11"/>
      <c r="AB78" s="11"/>
      <c r="AC78" s="11"/>
      <c r="AD78" s="11"/>
      <c r="AE78" s="11"/>
    </row>
    <row r="79" spans="2:31" ht="15" customHeight="1" x14ac:dyDescent="0.25"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1"/>
      <c r="Z79" s="11"/>
      <c r="AA79" s="11"/>
      <c r="AB79" s="11"/>
      <c r="AC79" s="11"/>
      <c r="AD79" s="11"/>
      <c r="AE79" s="11"/>
    </row>
    <row r="80" spans="2:31" ht="15" customHeight="1" x14ac:dyDescent="0.25"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1"/>
      <c r="Z80" s="11"/>
      <c r="AA80" s="11"/>
      <c r="AB80" s="11"/>
      <c r="AC80" s="11"/>
      <c r="AD80" s="11"/>
      <c r="AE80" s="11"/>
    </row>
    <row r="81" spans="2:31" ht="15" customHeight="1" x14ac:dyDescent="0.25"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1"/>
      <c r="Z81" s="11"/>
      <c r="AA81" s="11"/>
      <c r="AB81" s="11"/>
      <c r="AC81" s="11"/>
      <c r="AD81" s="11"/>
      <c r="AE81" s="11"/>
    </row>
    <row r="82" spans="2:31" ht="15" customHeight="1" x14ac:dyDescent="0.25"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1"/>
      <c r="Z82" s="11"/>
      <c r="AA82" s="11"/>
      <c r="AB82" s="11"/>
      <c r="AC82" s="11"/>
      <c r="AD82" s="11"/>
      <c r="AE82" s="11"/>
    </row>
    <row r="83" spans="2:31" ht="15" customHeight="1" x14ac:dyDescent="0.25"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1"/>
      <c r="Z83" s="11"/>
      <c r="AA83" s="11"/>
      <c r="AB83" s="11"/>
      <c r="AC83" s="11"/>
      <c r="AD83" s="11"/>
      <c r="AE83" s="11"/>
    </row>
    <row r="84" spans="2:31" ht="15" customHeight="1" x14ac:dyDescent="0.25"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1"/>
      <c r="Z84" s="11"/>
      <c r="AA84" s="11"/>
      <c r="AB84" s="11"/>
      <c r="AC84" s="11"/>
      <c r="AD84" s="11"/>
      <c r="AE84" s="11"/>
    </row>
    <row r="85" spans="2:31" ht="15" customHeight="1" x14ac:dyDescent="0.25"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1"/>
      <c r="Z85" s="11"/>
      <c r="AA85" s="11"/>
      <c r="AB85" s="11"/>
      <c r="AC85" s="11"/>
      <c r="AD85" s="11"/>
      <c r="AE85" s="11"/>
    </row>
    <row r="86" spans="2:31" ht="15" customHeight="1" x14ac:dyDescent="0.25"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1"/>
      <c r="Z86" s="11"/>
      <c r="AA86" s="11"/>
      <c r="AB86" s="11"/>
      <c r="AC86" s="11"/>
      <c r="AD86" s="11"/>
      <c r="AE86" s="11"/>
    </row>
    <row r="87" spans="2:31" ht="15" customHeight="1" x14ac:dyDescent="0.25"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1"/>
      <c r="Z87" s="11"/>
      <c r="AA87" s="11"/>
      <c r="AB87" s="11"/>
      <c r="AC87" s="11"/>
      <c r="AD87" s="11"/>
      <c r="AE87" s="11"/>
    </row>
    <row r="88" spans="2:31" ht="15" customHeight="1" x14ac:dyDescent="0.25"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1"/>
      <c r="Z88" s="11"/>
      <c r="AA88" s="11"/>
      <c r="AB88" s="11"/>
      <c r="AC88" s="11"/>
      <c r="AD88" s="11"/>
      <c r="AE88" s="11"/>
    </row>
    <row r="89" spans="2:31" ht="15" customHeight="1" x14ac:dyDescent="0.25"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1"/>
      <c r="Z89" s="11"/>
      <c r="AA89" s="11"/>
      <c r="AB89" s="11"/>
      <c r="AC89" s="11"/>
      <c r="AD89" s="11"/>
      <c r="AE89" s="11"/>
    </row>
    <row r="90" spans="2:31" ht="15" customHeight="1" x14ac:dyDescent="0.25"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1"/>
      <c r="Z90" s="11"/>
      <c r="AA90" s="11"/>
      <c r="AB90" s="11"/>
      <c r="AC90" s="11"/>
      <c r="AD90" s="11"/>
      <c r="AE90" s="11"/>
    </row>
    <row r="91" spans="2:31" ht="15" customHeight="1" x14ac:dyDescent="0.25"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1"/>
      <c r="Z91" s="11"/>
      <c r="AA91" s="11"/>
      <c r="AB91" s="11"/>
      <c r="AC91" s="11"/>
      <c r="AD91" s="11"/>
      <c r="AE91" s="11"/>
    </row>
    <row r="92" spans="2:31" ht="15" customHeight="1" x14ac:dyDescent="0.25"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1"/>
      <c r="Z92" s="11"/>
      <c r="AA92" s="11"/>
      <c r="AB92" s="11"/>
      <c r="AC92" s="11"/>
      <c r="AD92" s="11"/>
      <c r="AE92" s="11"/>
    </row>
    <row r="93" spans="2:31" ht="15" customHeight="1" x14ac:dyDescent="0.25"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1"/>
      <c r="Z93" s="11"/>
      <c r="AA93" s="11"/>
      <c r="AB93" s="11"/>
      <c r="AC93" s="11"/>
      <c r="AD93" s="11"/>
      <c r="AE93" s="11"/>
    </row>
    <row r="94" spans="2:31" ht="15" customHeight="1" x14ac:dyDescent="0.25"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1"/>
      <c r="Z94" s="11"/>
      <c r="AA94" s="11"/>
      <c r="AB94" s="11"/>
      <c r="AC94" s="11"/>
      <c r="AD94" s="11"/>
      <c r="AE94" s="11"/>
    </row>
    <row r="95" spans="2:31" ht="15" customHeight="1" x14ac:dyDescent="0.25"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1"/>
      <c r="Z95" s="11"/>
      <c r="AA95" s="11"/>
      <c r="AB95" s="11"/>
      <c r="AC95" s="11"/>
      <c r="AD95" s="11"/>
      <c r="AE95" s="11"/>
    </row>
    <row r="96" spans="2:31" ht="15" customHeight="1" x14ac:dyDescent="0.25"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</row>
    <row r="97" spans="3:31" ht="15" customHeight="1" x14ac:dyDescent="0.25"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</row>
    <row r="98" spans="3:31" ht="15" customHeight="1" x14ac:dyDescent="0.25"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</row>
    <row r="99" spans="3:31" ht="15" customHeight="1" x14ac:dyDescent="0.25"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</row>
    <row r="100" spans="3:31" ht="15" customHeight="1" x14ac:dyDescent="0.25"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</row>
    <row r="101" spans="3:31" ht="15" customHeight="1" x14ac:dyDescent="0.25"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</row>
    <row r="102" spans="3:31" ht="15" customHeight="1" x14ac:dyDescent="0.25"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</row>
    <row r="103" spans="3:31" ht="15" customHeight="1" x14ac:dyDescent="0.25"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</row>
    <row r="104" spans="3:31" ht="15" customHeight="1" x14ac:dyDescent="0.25"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</row>
    <row r="105" spans="3:31" ht="15" customHeight="1" x14ac:dyDescent="0.25"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</row>
    <row r="106" spans="3:31" ht="15" customHeight="1" x14ac:dyDescent="0.25"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</row>
    <row r="107" spans="3:31" ht="15" customHeight="1" x14ac:dyDescent="0.25"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</row>
    <row r="108" spans="3:31" ht="15" customHeight="1" x14ac:dyDescent="0.25"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</row>
    <row r="109" spans="3:31" ht="15" customHeight="1" x14ac:dyDescent="0.25"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</row>
    <row r="110" spans="3:31" ht="15" customHeight="1" x14ac:dyDescent="0.25"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</row>
    <row r="111" spans="3:31" ht="15" customHeight="1" x14ac:dyDescent="0.25"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</row>
    <row r="112" spans="3:31" ht="15" customHeight="1" x14ac:dyDescent="0.25"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</row>
    <row r="113" spans="3:31" ht="15" customHeight="1" x14ac:dyDescent="0.25"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</row>
    <row r="114" spans="3:31" ht="15" customHeight="1" x14ac:dyDescent="0.25"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</row>
    <row r="115" spans="3:31" ht="15" customHeight="1" x14ac:dyDescent="0.25"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</row>
    <row r="116" spans="3:31" ht="15" customHeight="1" x14ac:dyDescent="0.25"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</row>
    <row r="117" spans="3:31" ht="15" customHeight="1" x14ac:dyDescent="0.25"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</row>
    <row r="118" spans="3:31" ht="15" customHeight="1" x14ac:dyDescent="0.25"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</row>
    <row r="119" spans="3:31" ht="15" customHeight="1" x14ac:dyDescent="0.25"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</row>
    <row r="120" spans="3:31" ht="15" customHeight="1" x14ac:dyDescent="0.25"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</row>
    <row r="121" spans="3:31" ht="15" customHeight="1" x14ac:dyDescent="0.25"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</row>
    <row r="122" spans="3:31" ht="15" customHeight="1" x14ac:dyDescent="0.25"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</row>
    <row r="123" spans="3:31" ht="15" customHeight="1" x14ac:dyDescent="0.25"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</row>
    <row r="124" spans="3:31" ht="15" customHeight="1" x14ac:dyDescent="0.25"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</row>
    <row r="125" spans="3:31" ht="15" customHeight="1" x14ac:dyDescent="0.25"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</row>
  </sheetData>
  <mergeCells count="57">
    <mergeCell ref="B2:B4"/>
    <mergeCell ref="C2:V2"/>
    <mergeCell ref="W2:AP2"/>
    <mergeCell ref="AT2:BM2"/>
    <mergeCell ref="C3:D3"/>
    <mergeCell ref="E3:F3"/>
    <mergeCell ref="G3:H3"/>
    <mergeCell ref="I3:J3"/>
    <mergeCell ref="K3:L3"/>
    <mergeCell ref="M3:N3"/>
    <mergeCell ref="AK3:AL3"/>
    <mergeCell ref="O3:P3"/>
    <mergeCell ref="Q3:R3"/>
    <mergeCell ref="S3:T3"/>
    <mergeCell ref="U3:V3"/>
    <mergeCell ref="W3:X3"/>
    <mergeCell ref="Y3:Z3"/>
    <mergeCell ref="AA3:AB3"/>
    <mergeCell ref="AC3:AD3"/>
    <mergeCell ref="AE3:AF3"/>
    <mergeCell ref="AG3:AH3"/>
    <mergeCell ref="AI3:AJ3"/>
    <mergeCell ref="BL3:BM3"/>
    <mergeCell ref="AM3:AN3"/>
    <mergeCell ref="AO3:AP3"/>
    <mergeCell ref="AT3:AU3"/>
    <mergeCell ref="AV3:AW3"/>
    <mergeCell ref="AX3:AY3"/>
    <mergeCell ref="AZ3:BA3"/>
    <mergeCell ref="BB3:BC3"/>
    <mergeCell ref="BD3:BE3"/>
    <mergeCell ref="BF3:BG3"/>
    <mergeCell ref="BH3:BI3"/>
    <mergeCell ref="BJ3:BK3"/>
    <mergeCell ref="BJ19:BK19"/>
    <mergeCell ref="AR5:AR11"/>
    <mergeCell ref="AR12:AR18"/>
    <mergeCell ref="AR19:AR20"/>
    <mergeCell ref="AT19:AU19"/>
    <mergeCell ref="AV19:AW19"/>
    <mergeCell ref="AX19:AY19"/>
    <mergeCell ref="BL20:BM20"/>
    <mergeCell ref="BL19:BM19"/>
    <mergeCell ref="AT20:AU20"/>
    <mergeCell ref="AV20:AW20"/>
    <mergeCell ref="AX20:AY20"/>
    <mergeCell ref="AZ20:BA20"/>
    <mergeCell ref="BB20:BC20"/>
    <mergeCell ref="BD20:BE20"/>
    <mergeCell ref="BF20:BG20"/>
    <mergeCell ref="BH20:BI20"/>
    <mergeCell ref="BJ20:BK20"/>
    <mergeCell ref="AZ19:BA19"/>
    <mergeCell ref="BB19:BC19"/>
    <mergeCell ref="BD19:BE19"/>
    <mergeCell ref="BF19:BG19"/>
    <mergeCell ref="BH19:BI1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D8716-9C71-4600-A71F-99F590BBB098}">
  <dimension ref="A1:Z12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26" ht="15" customHeight="1" x14ac:dyDescent="0.25">
      <c r="A1" s="1" t="s">
        <v>107</v>
      </c>
    </row>
    <row r="2" spans="1:26" ht="15" customHeight="1" x14ac:dyDescent="0.25">
      <c r="B2" s="29" t="s">
        <v>101</v>
      </c>
      <c r="C2" s="27" t="s">
        <v>1</v>
      </c>
      <c r="D2" s="27" t="s">
        <v>2</v>
      </c>
      <c r="E2" s="27" t="s">
        <v>3</v>
      </c>
      <c r="F2" s="27" t="s">
        <v>4</v>
      </c>
      <c r="G2" s="27" t="s">
        <v>53</v>
      </c>
      <c r="H2" s="27" t="s">
        <v>5</v>
      </c>
      <c r="I2" s="27" t="s">
        <v>6</v>
      </c>
      <c r="J2" s="27" t="s">
        <v>7</v>
      </c>
      <c r="K2" s="27" t="s">
        <v>8</v>
      </c>
      <c r="L2" s="28" t="s">
        <v>9</v>
      </c>
      <c r="N2" s="29" t="s">
        <v>102</v>
      </c>
      <c r="O2" s="27" t="s">
        <v>1</v>
      </c>
      <c r="P2" s="27" t="s">
        <v>2</v>
      </c>
      <c r="Q2" s="27" t="s">
        <v>3</v>
      </c>
      <c r="R2" s="27" t="s">
        <v>4</v>
      </c>
      <c r="S2" s="27" t="s">
        <v>53</v>
      </c>
      <c r="T2" s="27" t="s">
        <v>5</v>
      </c>
      <c r="U2" s="27" t="s">
        <v>6</v>
      </c>
      <c r="V2" s="27" t="s">
        <v>7</v>
      </c>
      <c r="W2" s="27" t="s">
        <v>8</v>
      </c>
      <c r="X2" s="28" t="s">
        <v>9</v>
      </c>
      <c r="Z2" s="29" t="s">
        <v>14</v>
      </c>
    </row>
    <row r="3" spans="1:26" ht="15" customHeight="1" x14ac:dyDescent="0.25">
      <c r="B3" s="30" t="s">
        <v>9</v>
      </c>
      <c r="C3" s="39">
        <v>1.76800489425659</v>
      </c>
      <c r="D3" s="17">
        <v>1.6767114400863601</v>
      </c>
      <c r="E3" s="17">
        <v>2.0412452220916801</v>
      </c>
      <c r="F3" s="17">
        <v>2.9687991142272998</v>
      </c>
      <c r="G3" s="17">
        <v>2.1343853473663299</v>
      </c>
      <c r="H3" s="17">
        <v>1.4763137507438699</v>
      </c>
      <c r="I3" s="17">
        <v>2.3783080577850302</v>
      </c>
      <c r="J3" s="17">
        <v>3.3566808700561501</v>
      </c>
      <c r="K3" s="17">
        <v>1.5119601488113401</v>
      </c>
      <c r="L3" s="66">
        <v>0</v>
      </c>
      <c r="N3" s="30" t="s">
        <v>9</v>
      </c>
      <c r="O3" s="19">
        <v>1.63408851623535</v>
      </c>
      <c r="P3" s="19">
        <v>1.55235230922699</v>
      </c>
      <c r="Q3" s="19">
        <v>2.1079473495483398</v>
      </c>
      <c r="R3" s="19">
        <v>2.94450116157532</v>
      </c>
      <c r="S3" s="19">
        <v>1.9047152996063199</v>
      </c>
      <c r="T3" s="19">
        <v>1.4609270668029799</v>
      </c>
      <c r="U3" s="19">
        <v>2.3889744281768799</v>
      </c>
      <c r="V3" s="19">
        <v>3.2913272380828902</v>
      </c>
      <c r="W3" s="19">
        <v>1.5173588991165201</v>
      </c>
      <c r="X3" s="64">
        <v>0</v>
      </c>
      <c r="Z3" s="83">
        <v>0.99234857349713024</v>
      </c>
    </row>
    <row r="4" spans="1:26" ht="15" customHeight="1" x14ac:dyDescent="0.25">
      <c r="B4" s="30" t="s">
        <v>8</v>
      </c>
      <c r="C4" s="40">
        <v>0.84500324726104703</v>
      </c>
      <c r="D4" s="19">
        <v>2.6163475513458301</v>
      </c>
      <c r="E4" s="19">
        <v>1.8729944229126001</v>
      </c>
      <c r="F4" s="19">
        <v>2.19682717323303</v>
      </c>
      <c r="G4" s="19">
        <v>2.1066753864288299</v>
      </c>
      <c r="H4" s="19">
        <v>1.8228625059127801</v>
      </c>
      <c r="I4" s="19">
        <v>2.5107004642486599</v>
      </c>
      <c r="J4" s="19">
        <v>3.3751802444457999</v>
      </c>
      <c r="K4" s="63">
        <v>0</v>
      </c>
      <c r="L4" s="20">
        <v>1.5119601488113401</v>
      </c>
      <c r="N4" s="30" t="s">
        <v>8</v>
      </c>
      <c r="O4" s="19">
        <v>0.90918457508087203</v>
      </c>
      <c r="P4" s="19">
        <v>2.44348120689392</v>
      </c>
      <c r="Q4" s="19">
        <v>1.7869063615798999</v>
      </c>
      <c r="R4" s="19">
        <v>2.24419069290161</v>
      </c>
      <c r="S4" s="19">
        <v>1.8710378408432</v>
      </c>
      <c r="T4" s="19">
        <v>1.9188750982284499</v>
      </c>
      <c r="U4" s="19">
        <v>2.4396519660949698</v>
      </c>
      <c r="V4" s="19">
        <v>3.1978108882904102</v>
      </c>
      <c r="W4" s="63">
        <v>0</v>
      </c>
      <c r="X4" s="20">
        <v>1.5173588991165201</v>
      </c>
    </row>
    <row r="5" spans="1:26" ht="15" customHeight="1" x14ac:dyDescent="0.25">
      <c r="B5" s="30" t="s">
        <v>7</v>
      </c>
      <c r="C5" s="40">
        <v>3.6283805370330802</v>
      </c>
      <c r="D5" s="19">
        <v>2.6397643089294398</v>
      </c>
      <c r="E5" s="19">
        <v>3.9857125282287602</v>
      </c>
      <c r="F5" s="19">
        <v>4.2309722900390598</v>
      </c>
      <c r="G5" s="19">
        <v>2.1321866512298602</v>
      </c>
      <c r="H5" s="19">
        <v>3.3808825016021702</v>
      </c>
      <c r="I5" s="19">
        <v>1.3380029201507599</v>
      </c>
      <c r="J5" s="63">
        <v>0</v>
      </c>
      <c r="K5" s="19">
        <v>3.3751802444457999</v>
      </c>
      <c r="L5" s="20">
        <v>3.3566808700561501</v>
      </c>
      <c r="N5" s="30" t="s">
        <v>7</v>
      </c>
      <c r="O5" s="19">
        <v>3.28998851776123</v>
      </c>
      <c r="P5" s="19">
        <v>2.6067450046539302</v>
      </c>
      <c r="Q5" s="19">
        <v>3.87993383407593</v>
      </c>
      <c r="R5" s="19">
        <v>4.2701525688171396</v>
      </c>
      <c r="S5" s="19">
        <v>2.20589375495911</v>
      </c>
      <c r="T5" s="19">
        <v>3.2752234935760498</v>
      </c>
      <c r="U5" s="19">
        <v>1.2346372604370099</v>
      </c>
      <c r="V5" s="63">
        <v>0</v>
      </c>
      <c r="W5" s="19">
        <v>3.1978108882904102</v>
      </c>
      <c r="X5" s="20">
        <v>3.2913272380828902</v>
      </c>
    </row>
    <row r="6" spans="1:26" ht="15" customHeight="1" x14ac:dyDescent="0.25">
      <c r="B6" s="30" t="s">
        <v>6</v>
      </c>
      <c r="C6" s="40">
        <v>2.7583916187286399</v>
      </c>
      <c r="D6" s="19">
        <v>1.82167315483093</v>
      </c>
      <c r="E6" s="19">
        <v>3.3542203903198198</v>
      </c>
      <c r="F6" s="19">
        <v>3.5074896812439</v>
      </c>
      <c r="G6" s="19">
        <v>1.8102234601974501</v>
      </c>
      <c r="H6" s="19">
        <v>2.3654510974884002</v>
      </c>
      <c r="I6" s="63">
        <v>0</v>
      </c>
      <c r="J6" s="19">
        <v>1.3380029201507599</v>
      </c>
      <c r="K6" s="19">
        <v>2.5107004642486599</v>
      </c>
      <c r="L6" s="20">
        <v>2.3783080577850302</v>
      </c>
      <c r="N6" s="30" t="s">
        <v>6</v>
      </c>
      <c r="O6" s="19">
        <v>2.5297076702117902</v>
      </c>
      <c r="P6" s="19">
        <v>1.8096952438354501</v>
      </c>
      <c r="Q6" s="19">
        <v>3.1951310634613002</v>
      </c>
      <c r="R6" s="19">
        <v>3.57353734970093</v>
      </c>
      <c r="S6" s="19">
        <v>1.72747135162354</v>
      </c>
      <c r="T6" s="19">
        <v>2.3552837371826199</v>
      </c>
      <c r="U6" s="63">
        <v>0</v>
      </c>
      <c r="V6" s="19">
        <v>1.2346372604370099</v>
      </c>
      <c r="W6" s="19">
        <v>2.4396519660949698</v>
      </c>
      <c r="X6" s="20">
        <v>2.3889744281768799</v>
      </c>
    </row>
    <row r="7" spans="1:26" ht="15" customHeight="1" x14ac:dyDescent="0.25">
      <c r="B7" s="30" t="s">
        <v>5</v>
      </c>
      <c r="C7" s="40">
        <v>2.0914876461029102</v>
      </c>
      <c r="D7" s="19">
        <v>1.5339553356170701</v>
      </c>
      <c r="E7" s="19">
        <v>2.2285134792327899</v>
      </c>
      <c r="F7" s="19">
        <v>3.2457275390625</v>
      </c>
      <c r="G7" s="19">
        <v>2.27110695838928</v>
      </c>
      <c r="H7" s="63">
        <v>0</v>
      </c>
      <c r="I7" s="19">
        <v>2.3654510974884002</v>
      </c>
      <c r="J7" s="19">
        <v>3.3808825016021702</v>
      </c>
      <c r="K7" s="19">
        <v>1.8228625059127801</v>
      </c>
      <c r="L7" s="20">
        <v>1.4763137507438699</v>
      </c>
      <c r="N7" s="30" t="s">
        <v>5</v>
      </c>
      <c r="O7" s="19">
        <v>2.0443062782287602</v>
      </c>
      <c r="P7" s="19">
        <v>1.35693466663361</v>
      </c>
      <c r="Q7" s="19">
        <v>2.3086838722228999</v>
      </c>
      <c r="R7" s="19">
        <v>3.2205245494842498</v>
      </c>
      <c r="S7" s="19">
        <v>2.0252852439880402</v>
      </c>
      <c r="T7" s="63">
        <v>0</v>
      </c>
      <c r="U7" s="19">
        <v>2.3552837371826199</v>
      </c>
      <c r="V7" s="19">
        <v>3.2752234935760498</v>
      </c>
      <c r="W7" s="19">
        <v>1.9188750982284499</v>
      </c>
      <c r="X7" s="20">
        <v>1.4609270668029799</v>
      </c>
    </row>
    <row r="8" spans="1:26" ht="15" customHeight="1" x14ac:dyDescent="0.25">
      <c r="B8" s="30" t="s">
        <v>53</v>
      </c>
      <c r="C8" s="40">
        <v>2.3297264575958301</v>
      </c>
      <c r="D8" s="19">
        <v>1.82631683349609</v>
      </c>
      <c r="E8" s="19">
        <v>2.3245906829834002</v>
      </c>
      <c r="F8" s="19">
        <v>2.7717850208282502</v>
      </c>
      <c r="G8" s="63">
        <v>0</v>
      </c>
      <c r="H8" s="19">
        <v>2.27110695838928</v>
      </c>
      <c r="I8" s="19">
        <v>1.8102234601974501</v>
      </c>
      <c r="J8" s="19">
        <v>2.1321866512298602</v>
      </c>
      <c r="K8" s="19">
        <v>2.1066753864288299</v>
      </c>
      <c r="L8" s="20">
        <v>2.1343853473663299</v>
      </c>
      <c r="N8" s="30" t="s">
        <v>53</v>
      </c>
      <c r="O8" s="19">
        <v>1.95289742946625</v>
      </c>
      <c r="P8" s="19">
        <v>1.70990526676178</v>
      </c>
      <c r="Q8" s="19">
        <v>2.1092784404754599</v>
      </c>
      <c r="R8" s="19">
        <v>2.6463069915771502</v>
      </c>
      <c r="S8" s="63">
        <v>0</v>
      </c>
      <c r="T8" s="19">
        <v>2.0252852439880402</v>
      </c>
      <c r="U8" s="19">
        <v>1.72747135162354</v>
      </c>
      <c r="V8" s="19">
        <v>2.20589375495911</v>
      </c>
      <c r="W8" s="19">
        <v>1.8710378408432</v>
      </c>
      <c r="X8" s="20">
        <v>1.9047152996063199</v>
      </c>
    </row>
    <row r="9" spans="1:26" ht="15" customHeight="1" x14ac:dyDescent="0.25">
      <c r="B9" s="30" t="s">
        <v>4</v>
      </c>
      <c r="C9" s="40">
        <v>1.9134489297866799</v>
      </c>
      <c r="D9" s="19">
        <v>3.5790574550628702</v>
      </c>
      <c r="E9" s="19">
        <v>1.564080119133</v>
      </c>
      <c r="F9" s="63">
        <v>0</v>
      </c>
      <c r="G9" s="19">
        <v>2.7717850208282502</v>
      </c>
      <c r="H9" s="19">
        <v>3.2457275390625</v>
      </c>
      <c r="I9" s="19">
        <v>3.5074896812439</v>
      </c>
      <c r="J9" s="19">
        <v>4.2309722900390598</v>
      </c>
      <c r="K9" s="19">
        <v>2.19682717323303</v>
      </c>
      <c r="L9" s="20">
        <v>2.9687991142272998</v>
      </c>
      <c r="N9" s="30" t="s">
        <v>4</v>
      </c>
      <c r="O9" s="19">
        <v>2.11111664772034</v>
      </c>
      <c r="P9" s="19">
        <v>3.4614794254303001</v>
      </c>
      <c r="Q9" s="19">
        <v>1.2450658082962001</v>
      </c>
      <c r="R9" s="63">
        <v>0</v>
      </c>
      <c r="S9" s="19">
        <v>2.6463069915771502</v>
      </c>
      <c r="T9" s="19">
        <v>3.2205245494842498</v>
      </c>
      <c r="U9" s="19">
        <v>3.57353734970093</v>
      </c>
      <c r="V9" s="19">
        <v>4.2701525688171396</v>
      </c>
      <c r="W9" s="19">
        <v>2.24419069290161</v>
      </c>
      <c r="X9" s="20">
        <v>2.94450116157532</v>
      </c>
    </row>
    <row r="10" spans="1:26" ht="15" customHeight="1" x14ac:dyDescent="0.25">
      <c r="B10" s="30" t="s">
        <v>3</v>
      </c>
      <c r="C10" s="40">
        <v>1.69718301296234</v>
      </c>
      <c r="D10" s="19">
        <v>2.4121255874633798</v>
      </c>
      <c r="E10" s="63">
        <v>0</v>
      </c>
      <c r="F10" s="19">
        <v>1.564080119133</v>
      </c>
      <c r="G10" s="19">
        <v>2.3245906829834002</v>
      </c>
      <c r="H10" s="19">
        <v>2.2285134792327899</v>
      </c>
      <c r="I10" s="19">
        <v>3.3542203903198198</v>
      </c>
      <c r="J10" s="19">
        <v>3.9857125282287602</v>
      </c>
      <c r="K10" s="19">
        <v>1.8729944229126001</v>
      </c>
      <c r="L10" s="20">
        <v>2.0412452220916801</v>
      </c>
      <c r="N10" s="30" t="s">
        <v>3</v>
      </c>
      <c r="O10" s="19">
        <v>1.68631207942963</v>
      </c>
      <c r="P10" s="19">
        <v>2.5256214141845699</v>
      </c>
      <c r="Q10" s="63">
        <v>0</v>
      </c>
      <c r="R10" s="19">
        <v>1.2450658082962001</v>
      </c>
      <c r="S10" s="19">
        <v>2.1092784404754599</v>
      </c>
      <c r="T10" s="19">
        <v>2.3086838722228999</v>
      </c>
      <c r="U10" s="19">
        <v>3.1951310634613002</v>
      </c>
      <c r="V10" s="19">
        <v>3.87993383407593</v>
      </c>
      <c r="W10" s="19">
        <v>1.7869063615798999</v>
      </c>
      <c r="X10" s="20">
        <v>2.1079473495483398</v>
      </c>
    </row>
    <row r="11" spans="1:26" ht="15" customHeight="1" x14ac:dyDescent="0.25">
      <c r="B11" s="30" t="s">
        <v>2</v>
      </c>
      <c r="C11" s="40">
        <v>2.9101357460021999</v>
      </c>
      <c r="D11" s="63">
        <v>0</v>
      </c>
      <c r="E11" s="19">
        <v>2.4121255874633798</v>
      </c>
      <c r="F11" s="19">
        <v>3.5790574550628702</v>
      </c>
      <c r="G11" s="19">
        <v>1.82631683349609</v>
      </c>
      <c r="H11" s="19">
        <v>1.5339553356170701</v>
      </c>
      <c r="I11" s="19">
        <v>1.82167315483093</v>
      </c>
      <c r="J11" s="19">
        <v>2.6397643089294398</v>
      </c>
      <c r="K11" s="19">
        <v>2.6163475513458301</v>
      </c>
      <c r="L11" s="20">
        <v>1.6767114400863601</v>
      </c>
      <c r="N11" s="30" t="s">
        <v>2</v>
      </c>
      <c r="O11" s="19">
        <v>2.5699703693389901</v>
      </c>
      <c r="P11" s="63">
        <v>0</v>
      </c>
      <c r="Q11" s="19">
        <v>2.5256214141845699</v>
      </c>
      <c r="R11" s="19">
        <v>3.4614794254303001</v>
      </c>
      <c r="S11" s="19">
        <v>1.70990526676178</v>
      </c>
      <c r="T11" s="19">
        <v>1.35693466663361</v>
      </c>
      <c r="U11" s="19">
        <v>1.8096952438354501</v>
      </c>
      <c r="V11" s="19">
        <v>2.6067450046539302</v>
      </c>
      <c r="W11" s="19">
        <v>2.44348120689392</v>
      </c>
      <c r="X11" s="20">
        <v>1.55235230922699</v>
      </c>
    </row>
    <row r="12" spans="1:26" ht="15" customHeight="1" x14ac:dyDescent="0.25">
      <c r="B12" s="31" t="s">
        <v>1</v>
      </c>
      <c r="C12" s="67">
        <v>0</v>
      </c>
      <c r="D12" s="21">
        <v>2.9101357460021999</v>
      </c>
      <c r="E12" s="21">
        <v>1.69718301296234</v>
      </c>
      <c r="F12" s="21">
        <v>1.9134489297866799</v>
      </c>
      <c r="G12" s="21">
        <v>2.3297264575958301</v>
      </c>
      <c r="H12" s="21">
        <v>2.0914876461029102</v>
      </c>
      <c r="I12" s="21">
        <v>2.7583916187286399</v>
      </c>
      <c r="J12" s="21">
        <v>3.6283805370330802</v>
      </c>
      <c r="K12" s="21">
        <v>0.84500324726104703</v>
      </c>
      <c r="L12" s="22">
        <v>1.76800489425659</v>
      </c>
      <c r="N12" s="31" t="s">
        <v>1</v>
      </c>
      <c r="O12" s="65">
        <v>0</v>
      </c>
      <c r="P12" s="21">
        <v>2.5699703693389901</v>
      </c>
      <c r="Q12" s="21">
        <v>1.68631207942963</v>
      </c>
      <c r="R12" s="21">
        <v>2.11111664772034</v>
      </c>
      <c r="S12" s="21">
        <v>1.95289742946625</v>
      </c>
      <c r="T12" s="21">
        <v>2.0443062782287602</v>
      </c>
      <c r="U12" s="21">
        <v>2.5297076702117902</v>
      </c>
      <c r="V12" s="21">
        <v>3.28998851776123</v>
      </c>
      <c r="W12" s="21">
        <v>0.90918457508087203</v>
      </c>
      <c r="X12" s="22">
        <v>1.6340885162353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48BE3-956A-48E0-81BE-261F66078EBD}">
  <dimension ref="A1:AJ24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36" ht="15" customHeight="1" x14ac:dyDescent="0.25">
      <c r="A1" s="1" t="s">
        <v>106</v>
      </c>
    </row>
    <row r="2" spans="1:36" ht="15" customHeight="1" x14ac:dyDescent="0.25">
      <c r="B2" s="29" t="s">
        <v>10</v>
      </c>
      <c r="C2" s="27" t="s">
        <v>1</v>
      </c>
      <c r="D2" s="27" t="s">
        <v>2</v>
      </c>
      <c r="E2" s="27" t="s">
        <v>3</v>
      </c>
      <c r="F2" s="27" t="s">
        <v>4</v>
      </c>
      <c r="G2" s="27" t="s">
        <v>53</v>
      </c>
      <c r="H2" s="27" t="s">
        <v>5</v>
      </c>
      <c r="I2" s="27" t="s">
        <v>6</v>
      </c>
      <c r="J2" s="27" t="s">
        <v>7</v>
      </c>
      <c r="K2" s="27" t="s">
        <v>8</v>
      </c>
      <c r="L2" s="28" t="s">
        <v>9</v>
      </c>
      <c r="N2" s="29" t="s">
        <v>11</v>
      </c>
      <c r="O2" s="27" t="s">
        <v>1</v>
      </c>
      <c r="P2" s="27" t="s">
        <v>2</v>
      </c>
      <c r="Q2" s="27" t="s">
        <v>3</v>
      </c>
      <c r="R2" s="27" t="s">
        <v>4</v>
      </c>
      <c r="S2" s="27" t="s">
        <v>53</v>
      </c>
      <c r="T2" s="27" t="s">
        <v>5</v>
      </c>
      <c r="U2" s="27" t="s">
        <v>6</v>
      </c>
      <c r="V2" s="27" t="s">
        <v>7</v>
      </c>
      <c r="W2" s="27" t="s">
        <v>8</v>
      </c>
      <c r="X2" s="28" t="s">
        <v>9</v>
      </c>
      <c r="Z2" s="29"/>
      <c r="AA2" s="27" t="s">
        <v>10</v>
      </c>
      <c r="AB2" s="27" t="s">
        <v>11</v>
      </c>
      <c r="AC2" s="27" t="s">
        <v>12</v>
      </c>
      <c r="AD2" s="28" t="s">
        <v>13</v>
      </c>
      <c r="AF2" s="29"/>
      <c r="AG2" s="28" t="s">
        <v>14</v>
      </c>
      <c r="AI2" s="69"/>
      <c r="AJ2" s="68" t="s">
        <v>14</v>
      </c>
    </row>
    <row r="3" spans="1:36" ht="15" customHeight="1" x14ac:dyDescent="0.25">
      <c r="B3" s="30" t="s">
        <v>9</v>
      </c>
      <c r="C3" s="39">
        <v>1.8986723423004199</v>
      </c>
      <c r="D3" s="17">
        <v>1.6174279451370199</v>
      </c>
      <c r="E3" s="17">
        <v>1.5786304473877</v>
      </c>
      <c r="F3" s="17">
        <v>1.9394626617431601</v>
      </c>
      <c r="G3" s="17">
        <v>1.9319492578506501</v>
      </c>
      <c r="H3" s="17">
        <v>0.88446062803268399</v>
      </c>
      <c r="I3" s="17">
        <v>1.8531079292297401</v>
      </c>
      <c r="J3" s="17">
        <v>3.0890336036682098</v>
      </c>
      <c r="K3" s="17">
        <v>1.40806996822357</v>
      </c>
      <c r="L3" s="66">
        <v>0</v>
      </c>
      <c r="N3" s="30" t="s">
        <v>9</v>
      </c>
      <c r="O3" s="19">
        <v>1.1415668725967401</v>
      </c>
      <c r="P3" s="19">
        <v>1.55412089824677</v>
      </c>
      <c r="Q3" s="19">
        <v>1.32036697864532</v>
      </c>
      <c r="R3" s="19">
        <v>1.5660980939865099</v>
      </c>
      <c r="S3" s="19">
        <v>1.63216817378998</v>
      </c>
      <c r="T3" s="19">
        <v>1.23955857753754</v>
      </c>
      <c r="U3" s="19">
        <v>1.46092629432678</v>
      </c>
      <c r="V3" s="19">
        <v>2.45138335227966</v>
      </c>
      <c r="W3" s="19">
        <v>0.97010183334350597</v>
      </c>
      <c r="X3" s="64">
        <v>0</v>
      </c>
      <c r="Z3" s="30" t="s">
        <v>13</v>
      </c>
      <c r="AA3" s="9">
        <v>0.89861890170202197</v>
      </c>
      <c r="AB3" s="9">
        <v>0.87273097759471496</v>
      </c>
      <c r="AC3" s="9">
        <v>0.916572173395927</v>
      </c>
      <c r="AD3" s="20" t="s">
        <v>0</v>
      </c>
      <c r="AF3" s="30">
        <v>1</v>
      </c>
      <c r="AG3" s="23">
        <v>0.92210412385251905</v>
      </c>
      <c r="AI3" s="70" t="s">
        <v>15</v>
      </c>
      <c r="AJ3" s="23">
        <f>MIN(AG:AG)</f>
        <v>0.85018453618367096</v>
      </c>
    </row>
    <row r="4" spans="1:36" ht="15" customHeight="1" x14ac:dyDescent="0.25">
      <c r="B4" s="30" t="s">
        <v>8</v>
      </c>
      <c r="C4" s="40">
        <v>1.5796153545379601</v>
      </c>
      <c r="D4" s="19">
        <v>2.7618920803070099</v>
      </c>
      <c r="E4" s="19">
        <v>1.8125129938125599</v>
      </c>
      <c r="F4" s="19">
        <v>1.81688213348389</v>
      </c>
      <c r="G4" s="19">
        <v>2.7519941329956099</v>
      </c>
      <c r="H4" s="19">
        <v>1.8440200090408301</v>
      </c>
      <c r="I4" s="19">
        <v>2.4468736648559601</v>
      </c>
      <c r="J4" s="19">
        <v>3.9122548103332502</v>
      </c>
      <c r="K4" s="63">
        <v>0</v>
      </c>
      <c r="L4" s="20">
        <v>1.40806996822357</v>
      </c>
      <c r="N4" s="30" t="s">
        <v>8</v>
      </c>
      <c r="O4" s="19">
        <v>0.67544329166412398</v>
      </c>
      <c r="P4" s="19">
        <v>2.1215651035308798</v>
      </c>
      <c r="Q4" s="19">
        <v>1.3516321182251001</v>
      </c>
      <c r="R4" s="19">
        <v>1.18208348751068</v>
      </c>
      <c r="S4" s="19">
        <v>1.7190979719162001</v>
      </c>
      <c r="T4" s="19">
        <v>1.9509592056274401</v>
      </c>
      <c r="U4" s="19">
        <v>1.6443352699279801</v>
      </c>
      <c r="V4" s="19">
        <v>2.4639089107513401</v>
      </c>
      <c r="W4" s="63">
        <v>0</v>
      </c>
      <c r="X4" s="20">
        <v>0.97010183334350597</v>
      </c>
      <c r="Z4" s="30" t="s">
        <v>12</v>
      </c>
      <c r="AA4" s="9">
        <v>0.92490576359359</v>
      </c>
      <c r="AB4" s="9">
        <v>0.85018453618367096</v>
      </c>
      <c r="AC4" s="19" t="s">
        <v>0</v>
      </c>
      <c r="AD4" s="10">
        <v>0.916572173395927</v>
      </c>
      <c r="AF4" s="30">
        <v>2</v>
      </c>
      <c r="AG4" s="23">
        <v>0.92490576359359</v>
      </c>
      <c r="AI4" s="70" t="s">
        <v>16</v>
      </c>
      <c r="AJ4" s="23">
        <f>MAX(AG:AG)</f>
        <v>0.92490576359359</v>
      </c>
    </row>
    <row r="5" spans="1:36" ht="15" customHeight="1" x14ac:dyDescent="0.25">
      <c r="B5" s="30" t="s">
        <v>7</v>
      </c>
      <c r="C5" s="40">
        <v>3.0654702186584499</v>
      </c>
      <c r="D5" s="19">
        <v>2.5843198299407999</v>
      </c>
      <c r="E5" s="19">
        <v>3.47471404075623</v>
      </c>
      <c r="F5" s="19">
        <v>3.5424394607543901</v>
      </c>
      <c r="G5" s="19">
        <v>2.3290843963622998</v>
      </c>
      <c r="H5" s="19">
        <v>3.15076804161072</v>
      </c>
      <c r="I5" s="19">
        <v>1.6549533605575599</v>
      </c>
      <c r="J5" s="63">
        <v>0</v>
      </c>
      <c r="K5" s="19">
        <v>3.9122548103332502</v>
      </c>
      <c r="L5" s="20">
        <v>3.0890336036682098</v>
      </c>
      <c r="N5" s="30" t="s">
        <v>7</v>
      </c>
      <c r="O5" s="19">
        <v>1.996697306633</v>
      </c>
      <c r="P5" s="19">
        <v>1.80274665355682</v>
      </c>
      <c r="Q5" s="19">
        <v>2.9041683673858598</v>
      </c>
      <c r="R5" s="19">
        <v>2.7304425239563002</v>
      </c>
      <c r="S5" s="19">
        <v>1.7498761415481601</v>
      </c>
      <c r="T5" s="19">
        <v>2.95354127883911</v>
      </c>
      <c r="U5" s="19">
        <v>1.1734231710434</v>
      </c>
      <c r="V5" s="63">
        <v>0</v>
      </c>
      <c r="W5" s="19">
        <v>2.4639089107513401</v>
      </c>
      <c r="X5" s="20">
        <v>2.45138335227966</v>
      </c>
      <c r="Z5" s="30" t="s">
        <v>11</v>
      </c>
      <c r="AA5" s="9">
        <v>0.92210412385251905</v>
      </c>
      <c r="AB5" s="19" t="s">
        <v>0</v>
      </c>
      <c r="AC5" s="9">
        <v>0.85018453618367096</v>
      </c>
      <c r="AD5" s="10">
        <v>0.87273097759471496</v>
      </c>
      <c r="AF5" s="30">
        <v>3</v>
      </c>
      <c r="AG5" s="23">
        <v>0.89861890170202197</v>
      </c>
      <c r="AI5" s="70" t="s">
        <v>17</v>
      </c>
      <c r="AJ5" s="23">
        <f>MEDIAN(AG:AG)</f>
        <v>0.90759553754897448</v>
      </c>
    </row>
    <row r="6" spans="1:36" ht="15" customHeight="1" x14ac:dyDescent="0.25">
      <c r="B6" s="30" t="s">
        <v>6</v>
      </c>
      <c r="C6" s="40">
        <v>1.87203669548035</v>
      </c>
      <c r="D6" s="19">
        <v>1.8677115440368699</v>
      </c>
      <c r="E6" s="19">
        <v>2.6127150058746298</v>
      </c>
      <c r="F6" s="19">
        <v>2.5921716690063499</v>
      </c>
      <c r="G6" s="19">
        <v>1.89094054698944</v>
      </c>
      <c r="H6" s="19">
        <v>2.1155545711517298</v>
      </c>
      <c r="I6" s="63">
        <v>0</v>
      </c>
      <c r="J6" s="19">
        <v>1.6549533605575599</v>
      </c>
      <c r="K6" s="19">
        <v>2.4468736648559601</v>
      </c>
      <c r="L6" s="20">
        <v>1.8531079292297401</v>
      </c>
      <c r="N6" s="30" t="s">
        <v>6</v>
      </c>
      <c r="O6" s="19">
        <v>1.41366350650787</v>
      </c>
      <c r="P6" s="19">
        <v>1.1932244300842301</v>
      </c>
      <c r="Q6" s="19">
        <v>2.04331398010254</v>
      </c>
      <c r="R6" s="19">
        <v>2.0204989910125701</v>
      </c>
      <c r="S6" s="19">
        <v>1.43085741996765</v>
      </c>
      <c r="T6" s="19">
        <v>1.9633754491805999</v>
      </c>
      <c r="U6" s="63">
        <v>0</v>
      </c>
      <c r="V6" s="19">
        <v>1.1734231710434</v>
      </c>
      <c r="W6" s="19">
        <v>1.6443352699279801</v>
      </c>
      <c r="X6" s="20">
        <v>1.46092629432678</v>
      </c>
      <c r="Z6" s="31" t="s">
        <v>10</v>
      </c>
      <c r="AA6" s="21" t="s">
        <v>0</v>
      </c>
      <c r="AB6" s="25">
        <v>0.92210412385251905</v>
      </c>
      <c r="AC6" s="25">
        <v>0.92490576359359</v>
      </c>
      <c r="AD6" s="26">
        <v>0.89861890170202197</v>
      </c>
      <c r="AF6" s="30">
        <v>4</v>
      </c>
      <c r="AG6" s="23">
        <v>0.85018453618367096</v>
      </c>
      <c r="AI6" s="70" t="s">
        <v>18</v>
      </c>
      <c r="AJ6" s="23">
        <f>QUARTILE(AG:AG, 1)</f>
        <v>0.87920295862154174</v>
      </c>
    </row>
    <row r="7" spans="1:36" ht="15" customHeight="1" x14ac:dyDescent="0.25">
      <c r="B7" s="30" t="s">
        <v>5</v>
      </c>
      <c r="C7" s="40">
        <v>2.4541645050048801</v>
      </c>
      <c r="D7" s="19">
        <v>1.3468145132064799</v>
      </c>
      <c r="E7" s="19">
        <v>1.74532866477966</v>
      </c>
      <c r="F7" s="19">
        <v>2.3663780689239502</v>
      </c>
      <c r="G7" s="19">
        <v>1.98635578155518</v>
      </c>
      <c r="H7" s="63">
        <v>0</v>
      </c>
      <c r="I7" s="19">
        <v>2.1155545711517298</v>
      </c>
      <c r="J7" s="19">
        <v>3.15076804161072</v>
      </c>
      <c r="K7" s="19">
        <v>1.8440200090408301</v>
      </c>
      <c r="L7" s="20">
        <v>0.88446062803268399</v>
      </c>
      <c r="N7" s="30" t="s">
        <v>5</v>
      </c>
      <c r="O7" s="19">
        <v>2.1514692306518599</v>
      </c>
      <c r="P7" s="19">
        <v>1.5159295797348</v>
      </c>
      <c r="Q7" s="19">
        <v>1.31201195716858</v>
      </c>
      <c r="R7" s="19">
        <v>2.1936607360839799</v>
      </c>
      <c r="S7" s="19">
        <v>2.2548680305481001</v>
      </c>
      <c r="T7" s="63">
        <v>0</v>
      </c>
      <c r="U7" s="19">
        <v>1.9633754491805999</v>
      </c>
      <c r="V7" s="19">
        <v>2.95354127883911</v>
      </c>
      <c r="W7" s="19">
        <v>1.9509592056274401</v>
      </c>
      <c r="X7" s="20">
        <v>1.23955857753754</v>
      </c>
      <c r="AF7" s="30">
        <v>5</v>
      </c>
      <c r="AG7" s="23">
        <v>0.87273097759471496</v>
      </c>
      <c r="AI7" s="70" t="s">
        <v>19</v>
      </c>
      <c r="AJ7" s="23">
        <f>QUARTILE(AG:AG, 3)</f>
        <v>0.92072113623837104</v>
      </c>
    </row>
    <row r="8" spans="1:36" ht="15" customHeight="1" x14ac:dyDescent="0.25">
      <c r="B8" s="30" t="s">
        <v>53</v>
      </c>
      <c r="C8" s="40">
        <v>2.3199775218963601</v>
      </c>
      <c r="D8" s="19">
        <v>1.44667649269104</v>
      </c>
      <c r="E8" s="19">
        <v>1.7305423021316499</v>
      </c>
      <c r="F8" s="19">
        <v>2.4924905300140399</v>
      </c>
      <c r="G8" s="63">
        <v>0</v>
      </c>
      <c r="H8" s="19">
        <v>1.98635578155518</v>
      </c>
      <c r="I8" s="19">
        <v>1.89094054698944</v>
      </c>
      <c r="J8" s="19">
        <v>2.3290843963622998</v>
      </c>
      <c r="K8" s="19">
        <v>2.7519941329956099</v>
      </c>
      <c r="L8" s="20">
        <v>1.9319492578506501</v>
      </c>
      <c r="N8" s="30" t="s">
        <v>53</v>
      </c>
      <c r="O8" s="19">
        <v>1.6637871265411399</v>
      </c>
      <c r="P8" s="19">
        <v>1.44364881515503</v>
      </c>
      <c r="Q8" s="19">
        <v>1.8001447916030899</v>
      </c>
      <c r="R8" s="19">
        <v>1.71259593963623</v>
      </c>
      <c r="S8" s="63">
        <v>0</v>
      </c>
      <c r="T8" s="19">
        <v>2.2548680305481001</v>
      </c>
      <c r="U8" s="19">
        <v>1.43085741996765</v>
      </c>
      <c r="V8" s="19">
        <v>1.7498761415481601</v>
      </c>
      <c r="W8" s="19">
        <v>1.7190979719162001</v>
      </c>
      <c r="X8" s="20">
        <v>1.63216817378998</v>
      </c>
      <c r="AF8" s="31">
        <v>6</v>
      </c>
      <c r="AG8" s="24">
        <v>0.916572173395927</v>
      </c>
      <c r="AI8" s="70" t="s">
        <v>20</v>
      </c>
      <c r="AJ8" s="23">
        <f>AVERAGE(AG:AG)</f>
        <v>0.89751941272040725</v>
      </c>
    </row>
    <row r="9" spans="1:36" ht="15" customHeight="1" x14ac:dyDescent="0.25">
      <c r="B9" s="30" t="s">
        <v>4</v>
      </c>
      <c r="C9" s="40">
        <v>1.6400017738342301</v>
      </c>
      <c r="D9" s="19">
        <v>2.91573905944824</v>
      </c>
      <c r="E9" s="19">
        <v>1.3879905939102199</v>
      </c>
      <c r="F9" s="63">
        <v>0</v>
      </c>
      <c r="G9" s="19">
        <v>2.4924905300140399</v>
      </c>
      <c r="H9" s="19">
        <v>2.3663780689239502</v>
      </c>
      <c r="I9" s="19">
        <v>2.5921716690063499</v>
      </c>
      <c r="J9" s="19">
        <v>3.5424394607543901</v>
      </c>
      <c r="K9" s="19">
        <v>1.81688213348389</v>
      </c>
      <c r="L9" s="20">
        <v>1.9394626617431601</v>
      </c>
      <c r="N9" s="30" t="s">
        <v>4</v>
      </c>
      <c r="O9" s="19">
        <v>1.41858351230621</v>
      </c>
      <c r="P9" s="19">
        <v>2.0800855159759499</v>
      </c>
      <c r="Q9" s="19">
        <v>1.1893322467803999</v>
      </c>
      <c r="R9" s="63">
        <v>0</v>
      </c>
      <c r="S9" s="19">
        <v>1.71259593963623</v>
      </c>
      <c r="T9" s="19">
        <v>2.1936607360839799</v>
      </c>
      <c r="U9" s="19">
        <v>2.0204989910125701</v>
      </c>
      <c r="V9" s="19">
        <v>2.7304425239563002</v>
      </c>
      <c r="W9" s="19">
        <v>1.18208348751068</v>
      </c>
      <c r="X9" s="20">
        <v>1.5660980939865099</v>
      </c>
      <c r="AI9" s="71" t="s">
        <v>21</v>
      </c>
      <c r="AJ9" s="24">
        <f>STDEV(AG:AG)</f>
        <v>3.0244648629820473E-2</v>
      </c>
    </row>
    <row r="10" spans="1:36" ht="15" customHeight="1" x14ac:dyDescent="0.25">
      <c r="B10" s="30" t="s">
        <v>3</v>
      </c>
      <c r="C10" s="40">
        <v>2.2551810741424601</v>
      </c>
      <c r="D10" s="19">
        <v>1.8503895998001101</v>
      </c>
      <c r="E10" s="63">
        <v>0</v>
      </c>
      <c r="F10" s="19">
        <v>1.3879905939102199</v>
      </c>
      <c r="G10" s="19">
        <v>1.7305423021316499</v>
      </c>
      <c r="H10" s="19">
        <v>1.74532866477966</v>
      </c>
      <c r="I10" s="19">
        <v>2.6127150058746298</v>
      </c>
      <c r="J10" s="19">
        <v>3.47471404075623</v>
      </c>
      <c r="K10" s="19">
        <v>1.8125129938125599</v>
      </c>
      <c r="L10" s="20">
        <v>1.5786304473877</v>
      </c>
      <c r="N10" s="30" t="s">
        <v>3</v>
      </c>
      <c r="O10" s="19">
        <v>1.6235429048538199</v>
      </c>
      <c r="P10" s="19">
        <v>1.63615918159485</v>
      </c>
      <c r="Q10" s="63">
        <v>0</v>
      </c>
      <c r="R10" s="19">
        <v>1.1893322467803999</v>
      </c>
      <c r="S10" s="19">
        <v>1.8001447916030899</v>
      </c>
      <c r="T10" s="19">
        <v>1.31201195716858</v>
      </c>
      <c r="U10" s="19">
        <v>2.04331398010254</v>
      </c>
      <c r="V10" s="19">
        <v>2.9041683673858598</v>
      </c>
      <c r="W10" s="19">
        <v>1.3516321182251001</v>
      </c>
      <c r="X10" s="20">
        <v>1.32036697864532</v>
      </c>
    </row>
    <row r="11" spans="1:36" ht="15" customHeight="1" x14ac:dyDescent="0.25">
      <c r="B11" s="30" t="s">
        <v>2</v>
      </c>
      <c r="C11" s="40">
        <v>2.8060395717620898</v>
      </c>
      <c r="D11" s="63">
        <v>0</v>
      </c>
      <c r="E11" s="19">
        <v>1.8503895998001101</v>
      </c>
      <c r="F11" s="19">
        <v>2.91573905944824</v>
      </c>
      <c r="G11" s="19">
        <v>1.44667649269104</v>
      </c>
      <c r="H11" s="19">
        <v>1.3468145132064799</v>
      </c>
      <c r="I11" s="19">
        <v>1.8677115440368699</v>
      </c>
      <c r="J11" s="19">
        <v>2.5843198299407999</v>
      </c>
      <c r="K11" s="19">
        <v>2.7618920803070099</v>
      </c>
      <c r="L11" s="20">
        <v>1.6174279451370199</v>
      </c>
      <c r="N11" s="30" t="s">
        <v>2</v>
      </c>
      <c r="O11" s="19">
        <v>2.20721530914307</v>
      </c>
      <c r="P11" s="63">
        <v>0</v>
      </c>
      <c r="Q11" s="19">
        <v>1.63615918159485</v>
      </c>
      <c r="R11" s="19">
        <v>2.0800855159759499</v>
      </c>
      <c r="S11" s="19">
        <v>1.44364881515503</v>
      </c>
      <c r="T11" s="19">
        <v>1.5159295797348</v>
      </c>
      <c r="U11" s="19">
        <v>1.1932244300842301</v>
      </c>
      <c r="V11" s="19">
        <v>1.80274665355682</v>
      </c>
      <c r="W11" s="19">
        <v>2.1215651035308798</v>
      </c>
      <c r="X11" s="20">
        <v>1.55412089824677</v>
      </c>
    </row>
    <row r="12" spans="1:36" ht="15" customHeight="1" x14ac:dyDescent="0.25">
      <c r="B12" s="31" t="s">
        <v>1</v>
      </c>
      <c r="C12" s="67">
        <v>0</v>
      </c>
      <c r="D12" s="21">
        <v>2.8060395717620898</v>
      </c>
      <c r="E12" s="21">
        <v>2.2551810741424601</v>
      </c>
      <c r="F12" s="21">
        <v>1.6400017738342301</v>
      </c>
      <c r="G12" s="21">
        <v>2.3199775218963601</v>
      </c>
      <c r="H12" s="21">
        <v>2.4541645050048801</v>
      </c>
      <c r="I12" s="21">
        <v>1.87203669548035</v>
      </c>
      <c r="J12" s="21">
        <v>3.0654702186584499</v>
      </c>
      <c r="K12" s="21">
        <v>1.5796153545379601</v>
      </c>
      <c r="L12" s="22">
        <v>1.8986723423004199</v>
      </c>
      <c r="N12" s="31" t="s">
        <v>1</v>
      </c>
      <c r="O12" s="65">
        <v>0</v>
      </c>
      <c r="P12" s="21">
        <v>2.20721530914307</v>
      </c>
      <c r="Q12" s="21">
        <v>1.6235429048538199</v>
      </c>
      <c r="R12" s="21">
        <v>1.41858351230621</v>
      </c>
      <c r="S12" s="21">
        <v>1.6637871265411399</v>
      </c>
      <c r="T12" s="21">
        <v>2.1514692306518599</v>
      </c>
      <c r="U12" s="21">
        <v>1.41366350650787</v>
      </c>
      <c r="V12" s="21">
        <v>1.996697306633</v>
      </c>
      <c r="W12" s="21">
        <v>0.67544329166412398</v>
      </c>
      <c r="X12" s="22">
        <v>1.1415668725967401</v>
      </c>
    </row>
    <row r="14" spans="1:36" ht="15" customHeight="1" x14ac:dyDescent="0.25">
      <c r="B14" s="29" t="s">
        <v>12</v>
      </c>
      <c r="C14" s="27" t="s">
        <v>1</v>
      </c>
      <c r="D14" s="27" t="s">
        <v>2</v>
      </c>
      <c r="E14" s="27" t="s">
        <v>3</v>
      </c>
      <c r="F14" s="27" t="s">
        <v>4</v>
      </c>
      <c r="G14" s="27" t="s">
        <v>53</v>
      </c>
      <c r="H14" s="27" t="s">
        <v>5</v>
      </c>
      <c r="I14" s="27" t="s">
        <v>6</v>
      </c>
      <c r="J14" s="27" t="s">
        <v>7</v>
      </c>
      <c r="K14" s="27" t="s">
        <v>8</v>
      </c>
      <c r="L14" s="28" t="s">
        <v>9</v>
      </c>
      <c r="N14" s="29" t="s">
        <v>13</v>
      </c>
      <c r="O14" s="27" t="s">
        <v>1</v>
      </c>
      <c r="P14" s="27" t="s">
        <v>2</v>
      </c>
      <c r="Q14" s="27" t="s">
        <v>3</v>
      </c>
      <c r="R14" s="27" t="s">
        <v>4</v>
      </c>
      <c r="S14" s="27" t="s">
        <v>53</v>
      </c>
      <c r="T14" s="27" t="s">
        <v>5</v>
      </c>
      <c r="U14" s="27" t="s">
        <v>6</v>
      </c>
      <c r="V14" s="27" t="s">
        <v>7</v>
      </c>
      <c r="W14" s="27" t="s">
        <v>8</v>
      </c>
      <c r="X14" s="28" t="s">
        <v>9</v>
      </c>
    </row>
    <row r="15" spans="1:36" ht="15" customHeight="1" x14ac:dyDescent="0.25">
      <c r="B15" s="30" t="s">
        <v>9</v>
      </c>
      <c r="C15" s="19">
        <v>1.4731414318084699</v>
      </c>
      <c r="D15" s="19">
        <v>1.4280200004577599</v>
      </c>
      <c r="E15" s="19">
        <v>1.85278928279877</v>
      </c>
      <c r="F15" s="19">
        <v>2.5346860885620099</v>
      </c>
      <c r="G15" s="19">
        <v>1.70149803161621</v>
      </c>
      <c r="H15" s="19">
        <v>0.78033834695815996</v>
      </c>
      <c r="I15" s="19">
        <v>1.7616207599639899</v>
      </c>
      <c r="J15" s="19">
        <v>2.7539074420928999</v>
      </c>
      <c r="K15" s="19">
        <v>1.7650725841522199</v>
      </c>
      <c r="L15" s="64">
        <v>0</v>
      </c>
      <c r="N15" s="30" t="s">
        <v>9</v>
      </c>
      <c r="O15" s="19">
        <v>1.5288153886795</v>
      </c>
      <c r="P15" s="19">
        <v>1.3364167213439899</v>
      </c>
      <c r="Q15" s="19">
        <v>1.95335173606873</v>
      </c>
      <c r="R15" s="19">
        <v>2.6710128784179701</v>
      </c>
      <c r="S15" s="19">
        <v>2.1308107376098602</v>
      </c>
      <c r="T15" s="19">
        <v>0.965332090854645</v>
      </c>
      <c r="U15" s="19">
        <v>2.5986897945404102</v>
      </c>
      <c r="V15" s="19">
        <v>3.7557747364044198</v>
      </c>
      <c r="W15" s="19">
        <v>1.4417431354522701</v>
      </c>
      <c r="X15" s="64">
        <v>0</v>
      </c>
    </row>
    <row r="16" spans="1:36" ht="15" customHeight="1" x14ac:dyDescent="0.25">
      <c r="B16" s="30" t="s">
        <v>8</v>
      </c>
      <c r="C16" s="19">
        <v>1.1476256847381601</v>
      </c>
      <c r="D16" s="19">
        <v>3.0668895244598402</v>
      </c>
      <c r="E16" s="19">
        <v>1.9804446697235101</v>
      </c>
      <c r="F16" s="19">
        <v>2.0737435817718501</v>
      </c>
      <c r="G16" s="19">
        <v>3.0864126682281499</v>
      </c>
      <c r="H16" s="19">
        <v>1.7424185276031501</v>
      </c>
      <c r="I16" s="19">
        <v>3.0100793838500999</v>
      </c>
      <c r="J16" s="19">
        <v>4.2225341796875</v>
      </c>
      <c r="K16" s="63">
        <v>0</v>
      </c>
      <c r="L16" s="20">
        <v>1.7650725841522199</v>
      </c>
      <c r="N16" s="30" t="s">
        <v>8</v>
      </c>
      <c r="O16" s="19">
        <v>1.4958732128143299</v>
      </c>
      <c r="P16" s="19">
        <v>2.33426737785339</v>
      </c>
      <c r="Q16" s="19">
        <v>2.2954413890838601</v>
      </c>
      <c r="R16" s="19">
        <v>2.7419445514678999</v>
      </c>
      <c r="S16" s="19">
        <v>2.3293325901031499</v>
      </c>
      <c r="T16" s="19">
        <v>1.9817141294479399</v>
      </c>
      <c r="U16" s="19">
        <v>3.0116739273071298</v>
      </c>
      <c r="V16" s="19">
        <v>3.91985058784485</v>
      </c>
      <c r="W16" s="63">
        <v>0</v>
      </c>
      <c r="X16" s="20">
        <v>1.4417431354522701</v>
      </c>
    </row>
    <row r="17" spans="2:24" ht="15" customHeight="1" x14ac:dyDescent="0.25">
      <c r="B17" s="30" t="s">
        <v>7</v>
      </c>
      <c r="C17" s="19">
        <v>3.66839694976807</v>
      </c>
      <c r="D17" s="19">
        <v>2.2684345245361301</v>
      </c>
      <c r="E17" s="19">
        <v>3.8288671970367401</v>
      </c>
      <c r="F17" s="19">
        <v>4.6453709602356001</v>
      </c>
      <c r="G17" s="19">
        <v>1.83448839187622</v>
      </c>
      <c r="H17" s="19">
        <v>2.93211102485657</v>
      </c>
      <c r="I17" s="19">
        <v>1.3101708889007599</v>
      </c>
      <c r="J17" s="63">
        <v>0</v>
      </c>
      <c r="K17" s="19">
        <v>4.2225341796875</v>
      </c>
      <c r="L17" s="20">
        <v>2.7539074420928999</v>
      </c>
      <c r="N17" s="30" t="s">
        <v>7</v>
      </c>
      <c r="O17" s="19">
        <v>3.0197775363922101</v>
      </c>
      <c r="P17" s="19">
        <v>3.20488500595093</v>
      </c>
      <c r="Q17" s="19">
        <v>4.0742297172546396</v>
      </c>
      <c r="R17" s="19">
        <v>4.69136619567871</v>
      </c>
      <c r="S17" s="19">
        <v>2.1152126789093</v>
      </c>
      <c r="T17" s="19">
        <v>4.0592141151428196</v>
      </c>
      <c r="U17" s="19">
        <v>1.37849450111389</v>
      </c>
      <c r="V17" s="63">
        <v>0</v>
      </c>
      <c r="W17" s="19">
        <v>3.91985058784485</v>
      </c>
      <c r="X17" s="20">
        <v>3.7557747364044198</v>
      </c>
    </row>
    <row r="18" spans="2:24" ht="15" customHeight="1" x14ac:dyDescent="0.25">
      <c r="B18" s="30" t="s">
        <v>6</v>
      </c>
      <c r="C18" s="19">
        <v>2.4365508556365998</v>
      </c>
      <c r="D18" s="19">
        <v>1.6063951253891</v>
      </c>
      <c r="E18" s="19">
        <v>2.8436040878295898</v>
      </c>
      <c r="F18" s="19">
        <v>3.48902440071106</v>
      </c>
      <c r="G18" s="19">
        <v>1.4387023448944101</v>
      </c>
      <c r="H18" s="19">
        <v>1.9767254590988199</v>
      </c>
      <c r="I18" s="63">
        <v>0</v>
      </c>
      <c r="J18" s="19">
        <v>1.3101708889007599</v>
      </c>
      <c r="K18" s="19">
        <v>3.0100793838500999</v>
      </c>
      <c r="L18" s="20">
        <v>1.7616207599639899</v>
      </c>
      <c r="N18" s="30" t="s">
        <v>6</v>
      </c>
      <c r="O18" s="19">
        <v>2.4321138858795202</v>
      </c>
      <c r="P18" s="19">
        <v>1.95683252811432</v>
      </c>
      <c r="Q18" s="19">
        <v>3.5223555564880402</v>
      </c>
      <c r="R18" s="19">
        <v>4.18935298919678</v>
      </c>
      <c r="S18" s="19">
        <v>1.5362311601638801</v>
      </c>
      <c r="T18" s="19">
        <v>2.7976438999175999</v>
      </c>
      <c r="U18" s="63">
        <v>0</v>
      </c>
      <c r="V18" s="19">
        <v>1.37849450111389</v>
      </c>
      <c r="W18" s="19">
        <v>3.0116739273071298</v>
      </c>
      <c r="X18" s="20">
        <v>2.5986897945404102</v>
      </c>
    </row>
    <row r="19" spans="2:24" ht="15" customHeight="1" x14ac:dyDescent="0.25">
      <c r="B19" s="30" t="s">
        <v>5</v>
      </c>
      <c r="C19" s="19">
        <v>1.7034934759139999</v>
      </c>
      <c r="D19" s="19">
        <v>1.4940494298934901</v>
      </c>
      <c r="E19" s="19">
        <v>2.1211383342742902</v>
      </c>
      <c r="F19" s="19">
        <v>2.7909412384033199</v>
      </c>
      <c r="G19" s="19">
        <v>2.0011191368103001</v>
      </c>
      <c r="H19" s="63">
        <v>0</v>
      </c>
      <c r="I19" s="19">
        <v>1.9767254590988199</v>
      </c>
      <c r="J19" s="19">
        <v>2.93211102485657</v>
      </c>
      <c r="K19" s="19">
        <v>1.7424185276031501</v>
      </c>
      <c r="L19" s="20">
        <v>0.78033834695815996</v>
      </c>
      <c r="N19" s="30" t="s">
        <v>5</v>
      </c>
      <c r="O19" s="19">
        <v>2.07541131973267</v>
      </c>
      <c r="P19" s="19">
        <v>1.1577091217041</v>
      </c>
      <c r="Q19" s="19">
        <v>2.3799705505371098</v>
      </c>
      <c r="R19" s="19">
        <v>3.2462418079376198</v>
      </c>
      <c r="S19" s="19">
        <v>2.4458959102630602</v>
      </c>
      <c r="T19" s="63">
        <v>0</v>
      </c>
      <c r="U19" s="19">
        <v>2.7976438999175999</v>
      </c>
      <c r="V19" s="19">
        <v>4.0592141151428196</v>
      </c>
      <c r="W19" s="19">
        <v>1.9817141294479399</v>
      </c>
      <c r="X19" s="20">
        <v>0.965332090854645</v>
      </c>
    </row>
    <row r="20" spans="2:24" ht="15" customHeight="1" x14ac:dyDescent="0.25">
      <c r="B20" s="30" t="s">
        <v>53</v>
      </c>
      <c r="C20" s="19">
        <v>2.5406587123870898</v>
      </c>
      <c r="D20" s="19">
        <v>1.74458360671997</v>
      </c>
      <c r="E20" s="19">
        <v>2.4584209918975799</v>
      </c>
      <c r="F20" s="19">
        <v>3.4579136371612602</v>
      </c>
      <c r="G20" s="63">
        <v>0</v>
      </c>
      <c r="H20" s="19">
        <v>2.0011191368103001</v>
      </c>
      <c r="I20" s="19">
        <v>1.4387023448944101</v>
      </c>
      <c r="J20" s="19">
        <v>1.83448839187622</v>
      </c>
      <c r="K20" s="19">
        <v>3.0864126682281499</v>
      </c>
      <c r="L20" s="20">
        <v>1.70149803161621</v>
      </c>
      <c r="N20" s="30" t="s">
        <v>53</v>
      </c>
      <c r="O20" s="19">
        <v>1.5111660957336399</v>
      </c>
      <c r="P20" s="19">
        <v>1.7460033893585201</v>
      </c>
      <c r="Q20" s="19">
        <v>2.1600642204284699</v>
      </c>
      <c r="R20" s="19">
        <v>2.8036859035491899</v>
      </c>
      <c r="S20" s="63">
        <v>0</v>
      </c>
      <c r="T20" s="19">
        <v>2.4458959102630602</v>
      </c>
      <c r="U20" s="19">
        <v>1.5362311601638801</v>
      </c>
      <c r="V20" s="19">
        <v>2.1152126789093</v>
      </c>
      <c r="W20" s="19">
        <v>2.3293325901031499</v>
      </c>
      <c r="X20" s="20">
        <v>2.1308107376098602</v>
      </c>
    </row>
    <row r="21" spans="2:24" ht="15" customHeight="1" x14ac:dyDescent="0.25">
      <c r="B21" s="30" t="s">
        <v>4</v>
      </c>
      <c r="C21" s="19">
        <v>2.0125029087066699</v>
      </c>
      <c r="D21" s="19">
        <v>3.5790598392486599</v>
      </c>
      <c r="E21" s="19">
        <v>1.15215051174164</v>
      </c>
      <c r="F21" s="63">
        <v>0</v>
      </c>
      <c r="G21" s="19">
        <v>3.4579136371612602</v>
      </c>
      <c r="H21" s="19">
        <v>2.7909412384033199</v>
      </c>
      <c r="I21" s="19">
        <v>3.48902440071106</v>
      </c>
      <c r="J21" s="19">
        <v>4.6453709602356001</v>
      </c>
      <c r="K21" s="19">
        <v>2.0737435817718501</v>
      </c>
      <c r="L21" s="20">
        <v>2.5346860885620099</v>
      </c>
      <c r="N21" s="30" t="s">
        <v>4</v>
      </c>
      <c r="O21" s="19">
        <v>2.13177514076233</v>
      </c>
      <c r="P21" s="19">
        <v>3.61777591705322</v>
      </c>
      <c r="Q21" s="19">
        <v>1.25562596321106</v>
      </c>
      <c r="R21" s="63">
        <v>0</v>
      </c>
      <c r="S21" s="19">
        <v>2.8036859035491899</v>
      </c>
      <c r="T21" s="19">
        <v>3.2462418079376198</v>
      </c>
      <c r="U21" s="19">
        <v>4.18935298919678</v>
      </c>
      <c r="V21" s="19">
        <v>4.69136619567871</v>
      </c>
      <c r="W21" s="19">
        <v>2.7419445514678999</v>
      </c>
      <c r="X21" s="20">
        <v>2.6710128784179701</v>
      </c>
    </row>
    <row r="22" spans="2:24" ht="15" customHeight="1" x14ac:dyDescent="0.25">
      <c r="B22" s="30" t="s">
        <v>3</v>
      </c>
      <c r="C22" s="19">
        <v>1.85430383682251</v>
      </c>
      <c r="D22" s="19">
        <v>2.6504893302917498</v>
      </c>
      <c r="E22" s="63">
        <v>0</v>
      </c>
      <c r="F22" s="19">
        <v>1.15215051174164</v>
      </c>
      <c r="G22" s="19">
        <v>2.4584209918975799</v>
      </c>
      <c r="H22" s="19">
        <v>2.1211383342742902</v>
      </c>
      <c r="I22" s="19">
        <v>2.8436040878295898</v>
      </c>
      <c r="J22" s="19">
        <v>3.8288671970367401</v>
      </c>
      <c r="K22" s="19">
        <v>1.9804446697235101</v>
      </c>
      <c r="L22" s="20">
        <v>1.85278928279877</v>
      </c>
      <c r="N22" s="30" t="s">
        <v>3</v>
      </c>
      <c r="O22" s="19">
        <v>1.68352818489075</v>
      </c>
      <c r="P22" s="19">
        <v>2.7576696872711199</v>
      </c>
      <c r="Q22" s="63">
        <v>0</v>
      </c>
      <c r="R22" s="19">
        <v>1.25562596321106</v>
      </c>
      <c r="S22" s="19">
        <v>2.1600642204284699</v>
      </c>
      <c r="T22" s="19">
        <v>2.3799705505371098</v>
      </c>
      <c r="U22" s="19">
        <v>3.5223555564880402</v>
      </c>
      <c r="V22" s="19">
        <v>4.0742297172546396</v>
      </c>
      <c r="W22" s="19">
        <v>2.2954413890838601</v>
      </c>
      <c r="X22" s="20">
        <v>1.95335173606873</v>
      </c>
    </row>
    <row r="23" spans="2:24" ht="15" customHeight="1" x14ac:dyDescent="0.25">
      <c r="B23" s="30" t="s">
        <v>2</v>
      </c>
      <c r="C23" s="19">
        <v>2.59150314331055</v>
      </c>
      <c r="D23" s="63">
        <v>0</v>
      </c>
      <c r="E23" s="19">
        <v>2.6504893302917498</v>
      </c>
      <c r="F23" s="19">
        <v>3.5790598392486599</v>
      </c>
      <c r="G23" s="19">
        <v>1.74458360671997</v>
      </c>
      <c r="H23" s="19">
        <v>1.4940494298934901</v>
      </c>
      <c r="I23" s="19">
        <v>1.6063951253891</v>
      </c>
      <c r="J23" s="19">
        <v>2.2684345245361301</v>
      </c>
      <c r="K23" s="19">
        <v>3.0668895244598402</v>
      </c>
      <c r="L23" s="20">
        <v>1.4280200004577599</v>
      </c>
      <c r="N23" s="30" t="s">
        <v>2</v>
      </c>
      <c r="O23" s="19">
        <v>2.2279167175293</v>
      </c>
      <c r="P23" s="63">
        <v>0</v>
      </c>
      <c r="Q23" s="19">
        <v>2.7576696872711199</v>
      </c>
      <c r="R23" s="19">
        <v>3.61777591705322</v>
      </c>
      <c r="S23" s="19">
        <v>1.7460033893585201</v>
      </c>
      <c r="T23" s="19">
        <v>1.1577091217041</v>
      </c>
      <c r="U23" s="19">
        <v>1.95683252811432</v>
      </c>
      <c r="V23" s="19">
        <v>3.20488500595093</v>
      </c>
      <c r="W23" s="19">
        <v>2.33426737785339</v>
      </c>
      <c r="X23" s="20">
        <v>1.3364167213439899</v>
      </c>
    </row>
    <row r="24" spans="2:24" ht="15" customHeight="1" x14ac:dyDescent="0.25">
      <c r="B24" s="31" t="s">
        <v>1</v>
      </c>
      <c r="C24" s="65">
        <v>0</v>
      </c>
      <c r="D24" s="21">
        <v>2.59150314331055</v>
      </c>
      <c r="E24" s="21">
        <v>1.85430383682251</v>
      </c>
      <c r="F24" s="21">
        <v>2.0125029087066699</v>
      </c>
      <c r="G24" s="21">
        <v>2.5406587123870898</v>
      </c>
      <c r="H24" s="21">
        <v>1.7034934759139999</v>
      </c>
      <c r="I24" s="21">
        <v>2.4365508556365998</v>
      </c>
      <c r="J24" s="21">
        <v>3.66839694976807</v>
      </c>
      <c r="K24" s="21">
        <v>1.1476256847381601</v>
      </c>
      <c r="L24" s="22">
        <v>1.4731414318084699</v>
      </c>
      <c r="N24" s="31" t="s">
        <v>1</v>
      </c>
      <c r="O24" s="65">
        <v>0</v>
      </c>
      <c r="P24" s="21">
        <v>2.2279167175293</v>
      </c>
      <c r="Q24" s="21">
        <v>1.68352818489075</v>
      </c>
      <c r="R24" s="21">
        <v>2.13177514076233</v>
      </c>
      <c r="S24" s="21">
        <v>1.5111660957336399</v>
      </c>
      <c r="T24" s="21">
        <v>2.07541131973267</v>
      </c>
      <c r="U24" s="21">
        <v>2.4321138858795202</v>
      </c>
      <c r="V24" s="21">
        <v>3.0197775363922101</v>
      </c>
      <c r="W24" s="21">
        <v>1.4958732128143299</v>
      </c>
      <c r="X24" s="22">
        <v>1.528815388679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0</vt:i4>
      </vt:variant>
    </vt:vector>
  </HeadingPairs>
  <TitlesOfParts>
    <vt:vector size="20" baseType="lpstr">
      <vt:lpstr>Figure S13a</vt:lpstr>
      <vt:lpstr>Figure S14a-e</vt:lpstr>
      <vt:lpstr>Figure S15a-e</vt:lpstr>
      <vt:lpstr>Figure S16a-c</vt:lpstr>
      <vt:lpstr>Figure S16d-f</vt:lpstr>
      <vt:lpstr>Figure S17a</vt:lpstr>
      <vt:lpstr>Figure S17b</vt:lpstr>
      <vt:lpstr>Figure S18a-b</vt:lpstr>
      <vt:lpstr>Figure S19c-d</vt:lpstr>
      <vt:lpstr>Figure S20b</vt:lpstr>
      <vt:lpstr>Figure S20c</vt:lpstr>
      <vt:lpstr>Figure S20d</vt:lpstr>
      <vt:lpstr>Figure S21b</vt:lpstr>
      <vt:lpstr>Figure S21c</vt:lpstr>
      <vt:lpstr>Figure S21d</vt:lpstr>
      <vt:lpstr>Figure S24a</vt:lpstr>
      <vt:lpstr>Figure S24b</vt:lpstr>
      <vt:lpstr>Figure S25b</vt:lpstr>
      <vt:lpstr>Figure S27b</vt:lpstr>
      <vt:lpstr>Figure S2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uri Kim</dc:creator>
  <cp:lastModifiedBy>Gyuri Kim</cp:lastModifiedBy>
  <dcterms:created xsi:type="dcterms:W3CDTF">2015-06-05T18:19:34Z</dcterms:created>
  <dcterms:modified xsi:type="dcterms:W3CDTF">2025-06-02T15:19:37Z</dcterms:modified>
</cp:coreProperties>
</file>